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rgo2023/Desktop/Supplementary Tables Cardiovascular Research/"/>
    </mc:Choice>
  </mc:AlternateContent>
  <xr:revisionPtr revIDLastSave="0" documentId="13_ncr:1_{C0EE0DF7-AA67-3D4F-9076-391E85DC61EB}" xr6:coauthVersionLast="47" xr6:coauthVersionMax="47" xr10:uidLastSave="{00000000-0000-0000-0000-000000000000}"/>
  <bookViews>
    <workbookView xWindow="900" yWindow="1040" windowWidth="21260" windowHeight="10440" tabRatio="500" xr2:uid="{00000000-000D-0000-FFFF-FFFF00000000}"/>
  </bookViews>
  <sheets>
    <sheet name="DE1699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16" i="1" l="1"/>
  <c r="I916" i="1"/>
  <c r="M916" i="1"/>
  <c r="Q916" i="1"/>
  <c r="E885" i="1"/>
  <c r="I885" i="1"/>
  <c r="M885" i="1"/>
  <c r="Q885" i="1"/>
  <c r="Q1705" i="1"/>
  <c r="E1705" i="1"/>
  <c r="M1705" i="1"/>
  <c r="I1705" i="1"/>
  <c r="Q1704" i="1"/>
  <c r="T1704" i="1" s="1"/>
  <c r="E1704" i="1"/>
  <c r="M1704" i="1"/>
  <c r="I1704" i="1"/>
  <c r="Q1703" i="1"/>
  <c r="E1703" i="1"/>
  <c r="M1703" i="1"/>
  <c r="I1703" i="1"/>
  <c r="Q1702" i="1"/>
  <c r="E1702" i="1"/>
  <c r="M1702" i="1"/>
  <c r="I1702" i="1"/>
  <c r="Q1701" i="1"/>
  <c r="E1701" i="1"/>
  <c r="M1701" i="1"/>
  <c r="I1701" i="1"/>
  <c r="Q1700" i="1"/>
  <c r="E1700" i="1"/>
  <c r="M1700" i="1"/>
  <c r="I1700" i="1"/>
  <c r="Q1699" i="1"/>
  <c r="E1699" i="1"/>
  <c r="M1699" i="1"/>
  <c r="I1699" i="1"/>
  <c r="Q1698" i="1"/>
  <c r="E1698" i="1"/>
  <c r="M1698" i="1"/>
  <c r="I1698" i="1"/>
  <c r="Q1697" i="1"/>
  <c r="E1697" i="1"/>
  <c r="M1697" i="1"/>
  <c r="I1697" i="1"/>
  <c r="Q1696" i="1"/>
  <c r="E1696" i="1"/>
  <c r="M1696" i="1"/>
  <c r="I1696" i="1"/>
  <c r="Q1695" i="1"/>
  <c r="E1695" i="1"/>
  <c r="M1695" i="1"/>
  <c r="I1695" i="1"/>
  <c r="R1695" i="1" s="1"/>
  <c r="Q1694" i="1"/>
  <c r="E1694" i="1"/>
  <c r="M1694" i="1"/>
  <c r="I1694" i="1"/>
  <c r="Q1693" i="1"/>
  <c r="E1693" i="1"/>
  <c r="M1693" i="1"/>
  <c r="I1693" i="1"/>
  <c r="Q1692" i="1"/>
  <c r="E1692" i="1"/>
  <c r="M1692" i="1"/>
  <c r="I1692" i="1"/>
  <c r="Q1691" i="1"/>
  <c r="E1691" i="1"/>
  <c r="M1691" i="1"/>
  <c r="I1691" i="1"/>
  <c r="Q1690" i="1"/>
  <c r="E1690" i="1"/>
  <c r="M1690" i="1"/>
  <c r="I1690" i="1"/>
  <c r="Q1689" i="1"/>
  <c r="T1689" i="1" s="1"/>
  <c r="E1689" i="1"/>
  <c r="M1689" i="1"/>
  <c r="S1689" i="1" s="1"/>
  <c r="I1689" i="1"/>
  <c r="Q1688" i="1"/>
  <c r="E1688" i="1"/>
  <c r="M1688" i="1"/>
  <c r="I1688" i="1"/>
  <c r="Q1687" i="1"/>
  <c r="E1687" i="1"/>
  <c r="M1687" i="1"/>
  <c r="I1687" i="1"/>
  <c r="Q1686" i="1"/>
  <c r="T1686" i="1" s="1"/>
  <c r="E1686" i="1"/>
  <c r="M1686" i="1"/>
  <c r="I1686" i="1"/>
  <c r="Q1685" i="1"/>
  <c r="E1685" i="1"/>
  <c r="M1685" i="1"/>
  <c r="I1685" i="1"/>
  <c r="Q1684" i="1"/>
  <c r="E1684" i="1"/>
  <c r="M1684" i="1"/>
  <c r="I1684" i="1"/>
  <c r="Q1683" i="1"/>
  <c r="E1683" i="1"/>
  <c r="M1683" i="1"/>
  <c r="I1683" i="1"/>
  <c r="R1683" i="1" s="1"/>
  <c r="Q1682" i="1"/>
  <c r="E1682" i="1"/>
  <c r="M1682" i="1"/>
  <c r="I1682" i="1"/>
  <c r="Q1681" i="1"/>
  <c r="E1681" i="1"/>
  <c r="M1681" i="1"/>
  <c r="I1681" i="1"/>
  <c r="Q1680" i="1"/>
  <c r="E1680" i="1"/>
  <c r="M1680" i="1"/>
  <c r="I1680" i="1"/>
  <c r="Q1679" i="1"/>
  <c r="E1679" i="1"/>
  <c r="M1679" i="1"/>
  <c r="I1679" i="1"/>
  <c r="Q1678" i="1"/>
  <c r="E1678" i="1"/>
  <c r="M1678" i="1"/>
  <c r="I1678" i="1"/>
  <c r="Q1677" i="1"/>
  <c r="E1677" i="1"/>
  <c r="M1677" i="1"/>
  <c r="I1677" i="1"/>
  <c r="Q1676" i="1"/>
  <c r="E1676" i="1"/>
  <c r="M1676" i="1"/>
  <c r="I1676" i="1"/>
  <c r="Q1675" i="1"/>
  <c r="E1675" i="1"/>
  <c r="M1675" i="1"/>
  <c r="I1675" i="1"/>
  <c r="Q1674" i="1"/>
  <c r="E1674" i="1"/>
  <c r="M1674" i="1"/>
  <c r="I1674" i="1"/>
  <c r="Q1673" i="1"/>
  <c r="E1673" i="1"/>
  <c r="M1673" i="1"/>
  <c r="I1673" i="1"/>
  <c r="Q1672" i="1"/>
  <c r="E1672" i="1"/>
  <c r="M1672" i="1"/>
  <c r="I1672" i="1"/>
  <c r="Q1671" i="1"/>
  <c r="E1671" i="1"/>
  <c r="M1671" i="1"/>
  <c r="I1671" i="1"/>
  <c r="Q1670" i="1"/>
  <c r="E1670" i="1"/>
  <c r="M1670" i="1"/>
  <c r="I1670" i="1"/>
  <c r="Q1669" i="1"/>
  <c r="E1669" i="1"/>
  <c r="M1669" i="1"/>
  <c r="I1669" i="1"/>
  <c r="Q1668" i="1"/>
  <c r="E1668" i="1"/>
  <c r="M1668" i="1"/>
  <c r="I1668" i="1"/>
  <c r="Q1667" i="1"/>
  <c r="E1667" i="1"/>
  <c r="M1667" i="1"/>
  <c r="I1667" i="1"/>
  <c r="Q1666" i="1"/>
  <c r="E1666" i="1"/>
  <c r="M1666" i="1"/>
  <c r="I1666" i="1"/>
  <c r="Q1665" i="1"/>
  <c r="E1665" i="1"/>
  <c r="M1665" i="1"/>
  <c r="I1665" i="1"/>
  <c r="Q1664" i="1"/>
  <c r="E1664" i="1"/>
  <c r="M1664" i="1"/>
  <c r="I1664" i="1"/>
  <c r="Q1663" i="1"/>
  <c r="E1663" i="1"/>
  <c r="M1663" i="1"/>
  <c r="I1663" i="1"/>
  <c r="Q1662" i="1"/>
  <c r="E1662" i="1"/>
  <c r="M1662" i="1"/>
  <c r="I1662" i="1"/>
  <c r="Q1661" i="1"/>
  <c r="E1661" i="1"/>
  <c r="M1661" i="1"/>
  <c r="I1661" i="1"/>
  <c r="Q1660" i="1"/>
  <c r="E1660" i="1"/>
  <c r="M1660" i="1"/>
  <c r="I1660" i="1"/>
  <c r="Q1659" i="1"/>
  <c r="E1659" i="1"/>
  <c r="M1659" i="1"/>
  <c r="I1659" i="1"/>
  <c r="Q1658" i="1"/>
  <c r="E1658" i="1"/>
  <c r="M1658" i="1"/>
  <c r="I1658" i="1"/>
  <c r="Q1657" i="1"/>
  <c r="E1657" i="1"/>
  <c r="M1657" i="1"/>
  <c r="I1657" i="1"/>
  <c r="Q1656" i="1"/>
  <c r="E1656" i="1"/>
  <c r="M1656" i="1"/>
  <c r="I1656" i="1"/>
  <c r="Q1655" i="1"/>
  <c r="E1655" i="1"/>
  <c r="M1655" i="1"/>
  <c r="I1655" i="1"/>
  <c r="Q1654" i="1"/>
  <c r="E1654" i="1"/>
  <c r="M1654" i="1"/>
  <c r="I1654" i="1"/>
  <c r="Q1653" i="1"/>
  <c r="E1653" i="1"/>
  <c r="M1653" i="1"/>
  <c r="I1653" i="1"/>
  <c r="Q1652" i="1"/>
  <c r="E1652" i="1"/>
  <c r="M1652" i="1"/>
  <c r="I1652" i="1"/>
  <c r="Q1651" i="1"/>
  <c r="E1651" i="1"/>
  <c r="M1651" i="1"/>
  <c r="I1651" i="1"/>
  <c r="Q1650" i="1"/>
  <c r="E1650" i="1"/>
  <c r="M1650" i="1"/>
  <c r="I1650" i="1"/>
  <c r="Q1649" i="1"/>
  <c r="E1649" i="1"/>
  <c r="M1649" i="1"/>
  <c r="I1649" i="1"/>
  <c r="Q1648" i="1"/>
  <c r="E1648" i="1"/>
  <c r="M1648" i="1"/>
  <c r="I1648" i="1"/>
  <c r="Q1647" i="1"/>
  <c r="E1647" i="1"/>
  <c r="M1647" i="1"/>
  <c r="I1647" i="1"/>
  <c r="Q1646" i="1"/>
  <c r="E1646" i="1"/>
  <c r="M1646" i="1"/>
  <c r="I1646" i="1"/>
  <c r="Q1645" i="1"/>
  <c r="E1645" i="1"/>
  <c r="M1645" i="1"/>
  <c r="I1645" i="1"/>
  <c r="Q1644" i="1"/>
  <c r="E1644" i="1"/>
  <c r="M1644" i="1"/>
  <c r="I1644" i="1"/>
  <c r="Q1643" i="1"/>
  <c r="E1643" i="1"/>
  <c r="M1643" i="1"/>
  <c r="I1643" i="1"/>
  <c r="Q1642" i="1"/>
  <c r="E1642" i="1"/>
  <c r="M1642" i="1"/>
  <c r="I1642" i="1"/>
  <c r="Q1641" i="1"/>
  <c r="E1641" i="1"/>
  <c r="M1641" i="1"/>
  <c r="I1641" i="1"/>
  <c r="Q1640" i="1"/>
  <c r="E1640" i="1"/>
  <c r="M1640" i="1"/>
  <c r="I1640" i="1"/>
  <c r="Q1639" i="1"/>
  <c r="E1639" i="1"/>
  <c r="M1639" i="1"/>
  <c r="I1639" i="1"/>
  <c r="Q1638" i="1"/>
  <c r="E1638" i="1"/>
  <c r="M1638" i="1"/>
  <c r="I1638" i="1"/>
  <c r="Q1637" i="1"/>
  <c r="E1637" i="1"/>
  <c r="M1637" i="1"/>
  <c r="I1637" i="1"/>
  <c r="Q1636" i="1"/>
  <c r="E1636" i="1"/>
  <c r="M1636" i="1"/>
  <c r="I1636" i="1"/>
  <c r="Q1635" i="1"/>
  <c r="E1635" i="1"/>
  <c r="M1635" i="1"/>
  <c r="I1635" i="1"/>
  <c r="Q1634" i="1"/>
  <c r="E1634" i="1"/>
  <c r="M1634" i="1"/>
  <c r="I1634" i="1"/>
  <c r="Q1633" i="1"/>
  <c r="E1633" i="1"/>
  <c r="M1633" i="1"/>
  <c r="I1633" i="1"/>
  <c r="Q1632" i="1"/>
  <c r="E1632" i="1"/>
  <c r="M1632" i="1"/>
  <c r="I1632" i="1"/>
  <c r="Q1631" i="1"/>
  <c r="E1631" i="1"/>
  <c r="M1631" i="1"/>
  <c r="I1631" i="1"/>
  <c r="Q1630" i="1"/>
  <c r="E1630" i="1"/>
  <c r="M1630" i="1"/>
  <c r="I1630" i="1"/>
  <c r="Q1629" i="1"/>
  <c r="E1629" i="1"/>
  <c r="M1629" i="1"/>
  <c r="I1629" i="1"/>
  <c r="Q1628" i="1"/>
  <c r="E1628" i="1"/>
  <c r="M1628" i="1"/>
  <c r="I1628" i="1"/>
  <c r="Q1627" i="1"/>
  <c r="E1627" i="1"/>
  <c r="M1627" i="1"/>
  <c r="I1627" i="1"/>
  <c r="Q1626" i="1"/>
  <c r="E1626" i="1"/>
  <c r="M1626" i="1"/>
  <c r="I1626" i="1"/>
  <c r="Q1625" i="1"/>
  <c r="E1625" i="1"/>
  <c r="M1625" i="1"/>
  <c r="I1625" i="1"/>
  <c r="Q1624" i="1"/>
  <c r="E1624" i="1"/>
  <c r="M1624" i="1"/>
  <c r="I1624" i="1"/>
  <c r="Q1623" i="1"/>
  <c r="E1623" i="1"/>
  <c r="M1623" i="1"/>
  <c r="I1623" i="1"/>
  <c r="Q1622" i="1"/>
  <c r="E1622" i="1"/>
  <c r="M1622" i="1"/>
  <c r="I1622" i="1"/>
  <c r="Q1621" i="1"/>
  <c r="E1621" i="1"/>
  <c r="M1621" i="1"/>
  <c r="I1621" i="1"/>
  <c r="Q1620" i="1"/>
  <c r="E1620" i="1"/>
  <c r="M1620" i="1"/>
  <c r="I1620" i="1"/>
  <c r="Q1619" i="1"/>
  <c r="E1619" i="1"/>
  <c r="M1619" i="1"/>
  <c r="I1619" i="1"/>
  <c r="Q1618" i="1"/>
  <c r="E1618" i="1"/>
  <c r="M1618" i="1"/>
  <c r="I1618" i="1"/>
  <c r="Q1617" i="1"/>
  <c r="E1617" i="1"/>
  <c r="M1617" i="1"/>
  <c r="I1617" i="1"/>
  <c r="Q1616" i="1"/>
  <c r="E1616" i="1"/>
  <c r="M1616" i="1"/>
  <c r="I1616" i="1"/>
  <c r="Q1615" i="1"/>
  <c r="E1615" i="1"/>
  <c r="M1615" i="1"/>
  <c r="I1615" i="1"/>
  <c r="Q1614" i="1"/>
  <c r="E1614" i="1"/>
  <c r="M1614" i="1"/>
  <c r="I1614" i="1"/>
  <c r="Q1613" i="1"/>
  <c r="E1613" i="1"/>
  <c r="M1613" i="1"/>
  <c r="I1613" i="1"/>
  <c r="Q1612" i="1"/>
  <c r="E1612" i="1"/>
  <c r="M1612" i="1"/>
  <c r="I1612" i="1"/>
  <c r="Q1611" i="1"/>
  <c r="E1611" i="1"/>
  <c r="M1611" i="1"/>
  <c r="I1611" i="1"/>
  <c r="Q1610" i="1"/>
  <c r="E1610" i="1"/>
  <c r="M1610" i="1"/>
  <c r="I1610" i="1"/>
  <c r="Q1609" i="1"/>
  <c r="E1609" i="1"/>
  <c r="M1609" i="1"/>
  <c r="I1609" i="1"/>
  <c r="Q1608" i="1"/>
  <c r="E1608" i="1"/>
  <c r="M1608" i="1"/>
  <c r="I1608" i="1"/>
  <c r="Q1607" i="1"/>
  <c r="E1607" i="1"/>
  <c r="M1607" i="1"/>
  <c r="I1607" i="1"/>
  <c r="Q1606" i="1"/>
  <c r="E1606" i="1"/>
  <c r="M1606" i="1"/>
  <c r="I1606" i="1"/>
  <c r="Q1605" i="1"/>
  <c r="E1605" i="1"/>
  <c r="M1605" i="1"/>
  <c r="I1605" i="1"/>
  <c r="Q1604" i="1"/>
  <c r="E1604" i="1"/>
  <c r="M1604" i="1"/>
  <c r="I1604" i="1"/>
  <c r="Q1603" i="1"/>
  <c r="E1603" i="1"/>
  <c r="M1603" i="1"/>
  <c r="I1603" i="1"/>
  <c r="Q1602" i="1"/>
  <c r="E1602" i="1"/>
  <c r="M1602" i="1"/>
  <c r="I1602" i="1"/>
  <c r="Q1601" i="1"/>
  <c r="E1601" i="1"/>
  <c r="M1601" i="1"/>
  <c r="I1601" i="1"/>
  <c r="Q1600" i="1"/>
  <c r="E1600" i="1"/>
  <c r="M1600" i="1"/>
  <c r="I1600" i="1"/>
  <c r="Q1599" i="1"/>
  <c r="E1599" i="1"/>
  <c r="M1599" i="1"/>
  <c r="I1599" i="1"/>
  <c r="Q1598" i="1"/>
  <c r="E1598" i="1"/>
  <c r="M1598" i="1"/>
  <c r="I1598" i="1"/>
  <c r="Q1597" i="1"/>
  <c r="E1597" i="1"/>
  <c r="M1597" i="1"/>
  <c r="I1597" i="1"/>
  <c r="Q1596" i="1"/>
  <c r="E1596" i="1"/>
  <c r="M1596" i="1"/>
  <c r="I1596" i="1"/>
  <c r="Q1595" i="1"/>
  <c r="E1595" i="1"/>
  <c r="M1595" i="1"/>
  <c r="I1595" i="1"/>
  <c r="Q1594" i="1"/>
  <c r="E1594" i="1"/>
  <c r="M1594" i="1"/>
  <c r="I1594" i="1"/>
  <c r="Q1593" i="1"/>
  <c r="E1593" i="1"/>
  <c r="M1593" i="1"/>
  <c r="I1593" i="1"/>
  <c r="Q1592" i="1"/>
  <c r="E1592" i="1"/>
  <c r="M1592" i="1"/>
  <c r="I1592" i="1"/>
  <c r="Q1591" i="1"/>
  <c r="E1591" i="1"/>
  <c r="M1591" i="1"/>
  <c r="I1591" i="1"/>
  <c r="Q1590" i="1"/>
  <c r="E1590" i="1"/>
  <c r="M1590" i="1"/>
  <c r="I1590" i="1"/>
  <c r="Q1589" i="1"/>
  <c r="E1589" i="1"/>
  <c r="M1589" i="1"/>
  <c r="I1589" i="1"/>
  <c r="Q1588" i="1"/>
  <c r="E1588" i="1"/>
  <c r="M1588" i="1"/>
  <c r="I1588" i="1"/>
  <c r="Q1587" i="1"/>
  <c r="E1587" i="1"/>
  <c r="M1587" i="1"/>
  <c r="I1587" i="1"/>
  <c r="Q1586" i="1"/>
  <c r="E1586" i="1"/>
  <c r="M1586" i="1"/>
  <c r="I1586" i="1"/>
  <c r="Q1585" i="1"/>
  <c r="E1585" i="1"/>
  <c r="M1585" i="1"/>
  <c r="I1585" i="1"/>
  <c r="Q1584" i="1"/>
  <c r="E1584" i="1"/>
  <c r="M1584" i="1"/>
  <c r="I1584" i="1"/>
  <c r="Q1583" i="1"/>
  <c r="E1583" i="1"/>
  <c r="M1583" i="1"/>
  <c r="I1583" i="1"/>
  <c r="Q1582" i="1"/>
  <c r="E1582" i="1"/>
  <c r="M1582" i="1"/>
  <c r="I1582" i="1"/>
  <c r="Q1581" i="1"/>
  <c r="E1581" i="1"/>
  <c r="M1581" i="1"/>
  <c r="I1581" i="1"/>
  <c r="Q1580" i="1"/>
  <c r="E1580" i="1"/>
  <c r="M1580" i="1"/>
  <c r="I1580" i="1"/>
  <c r="Q1579" i="1"/>
  <c r="E1579" i="1"/>
  <c r="M1579" i="1"/>
  <c r="I1579" i="1"/>
  <c r="Q1578" i="1"/>
  <c r="E1578" i="1"/>
  <c r="M1578" i="1"/>
  <c r="I1578" i="1"/>
  <c r="Q1577" i="1"/>
  <c r="E1577" i="1"/>
  <c r="M1577" i="1"/>
  <c r="I1577" i="1"/>
  <c r="Q1576" i="1"/>
  <c r="E1576" i="1"/>
  <c r="M1576" i="1"/>
  <c r="I1576" i="1"/>
  <c r="Q1575" i="1"/>
  <c r="E1575" i="1"/>
  <c r="M1575" i="1"/>
  <c r="I1575" i="1"/>
  <c r="Q1574" i="1"/>
  <c r="E1574" i="1"/>
  <c r="M1574" i="1"/>
  <c r="I1574" i="1"/>
  <c r="Q1573" i="1"/>
  <c r="E1573" i="1"/>
  <c r="M1573" i="1"/>
  <c r="I1573" i="1"/>
  <c r="Q1572" i="1"/>
  <c r="E1572" i="1"/>
  <c r="M1572" i="1"/>
  <c r="I1572" i="1"/>
  <c r="Q1571" i="1"/>
  <c r="E1571" i="1"/>
  <c r="M1571" i="1"/>
  <c r="I1571" i="1"/>
  <c r="Q1570" i="1"/>
  <c r="E1570" i="1"/>
  <c r="M1570" i="1"/>
  <c r="I1570" i="1"/>
  <c r="Q1569" i="1"/>
  <c r="E1569" i="1"/>
  <c r="M1569" i="1"/>
  <c r="I1569" i="1"/>
  <c r="Q1568" i="1"/>
  <c r="E1568" i="1"/>
  <c r="M1568" i="1"/>
  <c r="I1568" i="1"/>
  <c r="Q1567" i="1"/>
  <c r="E1567" i="1"/>
  <c r="M1567" i="1"/>
  <c r="I1567" i="1"/>
  <c r="Q1566" i="1"/>
  <c r="E1566" i="1"/>
  <c r="M1566" i="1"/>
  <c r="I1566" i="1"/>
  <c r="Q1565" i="1"/>
  <c r="E1565" i="1"/>
  <c r="M1565" i="1"/>
  <c r="I1565" i="1"/>
  <c r="Q1564" i="1"/>
  <c r="E1564" i="1"/>
  <c r="M1564" i="1"/>
  <c r="I1564" i="1"/>
  <c r="Q1563" i="1"/>
  <c r="E1563" i="1"/>
  <c r="M1563" i="1"/>
  <c r="I1563" i="1"/>
  <c r="Q1562" i="1"/>
  <c r="E1562" i="1"/>
  <c r="M1562" i="1"/>
  <c r="I1562" i="1"/>
  <c r="Q1561" i="1"/>
  <c r="E1561" i="1"/>
  <c r="M1561" i="1"/>
  <c r="I1561" i="1"/>
  <c r="Q1560" i="1"/>
  <c r="E1560" i="1"/>
  <c r="M1560" i="1"/>
  <c r="I1560" i="1"/>
  <c r="Q1559" i="1"/>
  <c r="E1559" i="1"/>
  <c r="M1559" i="1"/>
  <c r="I1559" i="1"/>
  <c r="Q1558" i="1"/>
  <c r="E1558" i="1"/>
  <c r="M1558" i="1"/>
  <c r="I1558" i="1"/>
  <c r="Q1557" i="1"/>
  <c r="E1557" i="1"/>
  <c r="M1557" i="1"/>
  <c r="I1557" i="1"/>
  <c r="Q1556" i="1"/>
  <c r="E1556" i="1"/>
  <c r="M1556" i="1"/>
  <c r="I1556" i="1"/>
  <c r="Q1555" i="1"/>
  <c r="E1555" i="1"/>
  <c r="M1555" i="1"/>
  <c r="I1555" i="1"/>
  <c r="Q1554" i="1"/>
  <c r="E1554" i="1"/>
  <c r="M1554" i="1"/>
  <c r="I1554" i="1"/>
  <c r="Q1553" i="1"/>
  <c r="E1553" i="1"/>
  <c r="M1553" i="1"/>
  <c r="I1553" i="1"/>
  <c r="Q1552" i="1"/>
  <c r="E1552" i="1"/>
  <c r="M1552" i="1"/>
  <c r="I1552" i="1"/>
  <c r="Q1551" i="1"/>
  <c r="E1551" i="1"/>
  <c r="M1551" i="1"/>
  <c r="I1551" i="1"/>
  <c r="Q1550" i="1"/>
  <c r="E1550" i="1"/>
  <c r="M1550" i="1"/>
  <c r="I1550" i="1"/>
  <c r="Q1549" i="1"/>
  <c r="E1549" i="1"/>
  <c r="M1549" i="1"/>
  <c r="I1549" i="1"/>
  <c r="Q1548" i="1"/>
  <c r="E1548" i="1"/>
  <c r="M1548" i="1"/>
  <c r="I1548" i="1"/>
  <c r="Q1547" i="1"/>
  <c r="E1547" i="1"/>
  <c r="M1547" i="1"/>
  <c r="I1547" i="1"/>
  <c r="Q1546" i="1"/>
  <c r="E1546" i="1"/>
  <c r="M1546" i="1"/>
  <c r="I1546" i="1"/>
  <c r="Q1545" i="1"/>
  <c r="E1545" i="1"/>
  <c r="M1545" i="1"/>
  <c r="I1545" i="1"/>
  <c r="Q1544" i="1"/>
  <c r="E1544" i="1"/>
  <c r="M1544" i="1"/>
  <c r="I1544" i="1"/>
  <c r="Q1543" i="1"/>
  <c r="E1543" i="1"/>
  <c r="M1543" i="1"/>
  <c r="I1543" i="1"/>
  <c r="Q1542" i="1"/>
  <c r="E1542" i="1"/>
  <c r="M1542" i="1"/>
  <c r="I1542" i="1"/>
  <c r="Q1541" i="1"/>
  <c r="E1541" i="1"/>
  <c r="M1541" i="1"/>
  <c r="I1541" i="1"/>
  <c r="Q1540" i="1"/>
  <c r="E1540" i="1"/>
  <c r="M1540" i="1"/>
  <c r="I1540" i="1"/>
  <c r="Q1539" i="1"/>
  <c r="E1539" i="1"/>
  <c r="M1539" i="1"/>
  <c r="I1539" i="1"/>
  <c r="Q1538" i="1"/>
  <c r="E1538" i="1"/>
  <c r="M1538" i="1"/>
  <c r="I1538" i="1"/>
  <c r="Q1537" i="1"/>
  <c r="E1537" i="1"/>
  <c r="M1537" i="1"/>
  <c r="I1537" i="1"/>
  <c r="Q1536" i="1"/>
  <c r="E1536" i="1"/>
  <c r="M1536" i="1"/>
  <c r="I1536" i="1"/>
  <c r="Q1535" i="1"/>
  <c r="E1535" i="1"/>
  <c r="M1535" i="1"/>
  <c r="I1535" i="1"/>
  <c r="Q1534" i="1"/>
  <c r="E1534" i="1"/>
  <c r="M1534" i="1"/>
  <c r="I1534" i="1"/>
  <c r="Q1533" i="1"/>
  <c r="E1533" i="1"/>
  <c r="M1533" i="1"/>
  <c r="I1533" i="1"/>
  <c r="Q1532" i="1"/>
  <c r="E1532" i="1"/>
  <c r="M1532" i="1"/>
  <c r="I1532" i="1"/>
  <c r="Q1531" i="1"/>
  <c r="E1531" i="1"/>
  <c r="M1531" i="1"/>
  <c r="I1531" i="1"/>
  <c r="Q1530" i="1"/>
  <c r="E1530" i="1"/>
  <c r="M1530" i="1"/>
  <c r="I1530" i="1"/>
  <c r="Q1529" i="1"/>
  <c r="E1529" i="1"/>
  <c r="M1529" i="1"/>
  <c r="I1529" i="1"/>
  <c r="Q1528" i="1"/>
  <c r="E1528" i="1"/>
  <c r="M1528" i="1"/>
  <c r="I1528" i="1"/>
  <c r="Q1527" i="1"/>
  <c r="E1527" i="1"/>
  <c r="M1527" i="1"/>
  <c r="I1527" i="1"/>
  <c r="Q1526" i="1"/>
  <c r="E1526" i="1"/>
  <c r="M1526" i="1"/>
  <c r="I1526" i="1"/>
  <c r="Q1525" i="1"/>
  <c r="E1525" i="1"/>
  <c r="M1525" i="1"/>
  <c r="I1525" i="1"/>
  <c r="Q1524" i="1"/>
  <c r="E1524" i="1"/>
  <c r="M1524" i="1"/>
  <c r="I1524" i="1"/>
  <c r="Q1523" i="1"/>
  <c r="E1523" i="1"/>
  <c r="M1523" i="1"/>
  <c r="I1523" i="1"/>
  <c r="Q1522" i="1"/>
  <c r="E1522" i="1"/>
  <c r="M1522" i="1"/>
  <c r="I1522" i="1"/>
  <c r="Q1521" i="1"/>
  <c r="E1521" i="1"/>
  <c r="M1521" i="1"/>
  <c r="I1521" i="1"/>
  <c r="Q1520" i="1"/>
  <c r="E1520" i="1"/>
  <c r="M1520" i="1"/>
  <c r="I1520" i="1"/>
  <c r="Q1519" i="1"/>
  <c r="E1519" i="1"/>
  <c r="M1519" i="1"/>
  <c r="I1519" i="1"/>
  <c r="Q1518" i="1"/>
  <c r="E1518" i="1"/>
  <c r="M1518" i="1"/>
  <c r="I1518" i="1"/>
  <c r="Q1517" i="1"/>
  <c r="E1517" i="1"/>
  <c r="M1517" i="1"/>
  <c r="I1517" i="1"/>
  <c r="Q1516" i="1"/>
  <c r="E1516" i="1"/>
  <c r="M1516" i="1"/>
  <c r="I1516" i="1"/>
  <c r="Q1515" i="1"/>
  <c r="E1515" i="1"/>
  <c r="M1515" i="1"/>
  <c r="I1515" i="1"/>
  <c r="Q1514" i="1"/>
  <c r="E1514" i="1"/>
  <c r="M1514" i="1"/>
  <c r="I1514" i="1"/>
  <c r="Q1513" i="1"/>
  <c r="E1513" i="1"/>
  <c r="M1513" i="1"/>
  <c r="I1513" i="1"/>
  <c r="Q1512" i="1"/>
  <c r="E1512" i="1"/>
  <c r="M1512" i="1"/>
  <c r="I1512" i="1"/>
  <c r="Q1511" i="1"/>
  <c r="E1511" i="1"/>
  <c r="M1511" i="1"/>
  <c r="I1511" i="1"/>
  <c r="Q1510" i="1"/>
  <c r="E1510" i="1"/>
  <c r="M1510" i="1"/>
  <c r="I1510" i="1"/>
  <c r="Q1509" i="1"/>
  <c r="E1509" i="1"/>
  <c r="M1509" i="1"/>
  <c r="I1509" i="1"/>
  <c r="Q1508" i="1"/>
  <c r="E1508" i="1"/>
  <c r="M1508" i="1"/>
  <c r="I1508" i="1"/>
  <c r="Q1507" i="1"/>
  <c r="E1507" i="1"/>
  <c r="M1507" i="1"/>
  <c r="I1507" i="1"/>
  <c r="Q1506" i="1"/>
  <c r="E1506" i="1"/>
  <c r="M1506" i="1"/>
  <c r="I1506" i="1"/>
  <c r="Q1505" i="1"/>
  <c r="E1505" i="1"/>
  <c r="M1505" i="1"/>
  <c r="I1505" i="1"/>
  <c r="Q1504" i="1"/>
  <c r="E1504" i="1"/>
  <c r="M1504" i="1"/>
  <c r="I1504" i="1"/>
  <c r="Q1503" i="1"/>
  <c r="E1503" i="1"/>
  <c r="M1503" i="1"/>
  <c r="I1503" i="1"/>
  <c r="Q1502" i="1"/>
  <c r="E1502" i="1"/>
  <c r="M1502" i="1"/>
  <c r="I1502" i="1"/>
  <c r="Q1501" i="1"/>
  <c r="E1501" i="1"/>
  <c r="M1501" i="1"/>
  <c r="I1501" i="1"/>
  <c r="Q1500" i="1"/>
  <c r="E1500" i="1"/>
  <c r="M1500" i="1"/>
  <c r="I1500" i="1"/>
  <c r="Q1499" i="1"/>
  <c r="E1499" i="1"/>
  <c r="M1499" i="1"/>
  <c r="I1499" i="1"/>
  <c r="R1499" i="1" s="1"/>
  <c r="Q1498" i="1"/>
  <c r="E1498" i="1"/>
  <c r="M1498" i="1"/>
  <c r="I1498" i="1"/>
  <c r="Q1497" i="1"/>
  <c r="E1497" i="1"/>
  <c r="M1497" i="1"/>
  <c r="I1497" i="1"/>
  <c r="Q1496" i="1"/>
  <c r="E1496" i="1"/>
  <c r="M1496" i="1"/>
  <c r="I1496" i="1"/>
  <c r="Q1495" i="1"/>
  <c r="E1495" i="1"/>
  <c r="M1495" i="1"/>
  <c r="I1495" i="1"/>
  <c r="Q1494" i="1"/>
  <c r="E1494" i="1"/>
  <c r="M1494" i="1"/>
  <c r="I1494" i="1"/>
  <c r="Q1493" i="1"/>
  <c r="E1493" i="1"/>
  <c r="M1493" i="1"/>
  <c r="I1493" i="1"/>
  <c r="Q1492" i="1"/>
  <c r="E1492" i="1"/>
  <c r="M1492" i="1"/>
  <c r="I1492" i="1"/>
  <c r="Q1491" i="1"/>
  <c r="E1491" i="1"/>
  <c r="M1491" i="1"/>
  <c r="I1491" i="1"/>
  <c r="Q1490" i="1"/>
  <c r="E1490" i="1"/>
  <c r="M1490" i="1"/>
  <c r="I1490" i="1"/>
  <c r="Q1489" i="1"/>
  <c r="E1489" i="1"/>
  <c r="M1489" i="1"/>
  <c r="I1489" i="1"/>
  <c r="Q1488" i="1"/>
  <c r="E1488" i="1"/>
  <c r="M1488" i="1"/>
  <c r="I1488" i="1"/>
  <c r="Q1487" i="1"/>
  <c r="E1487" i="1"/>
  <c r="M1487" i="1"/>
  <c r="I1487" i="1"/>
  <c r="Q1486" i="1"/>
  <c r="E1486" i="1"/>
  <c r="M1486" i="1"/>
  <c r="I1486" i="1"/>
  <c r="Q1485" i="1"/>
  <c r="E1485" i="1"/>
  <c r="M1485" i="1"/>
  <c r="I1485" i="1"/>
  <c r="Q1484" i="1"/>
  <c r="E1484" i="1"/>
  <c r="M1484" i="1"/>
  <c r="I1484" i="1"/>
  <c r="Q1483" i="1"/>
  <c r="E1483" i="1"/>
  <c r="M1483" i="1"/>
  <c r="I1483" i="1"/>
  <c r="R1483" i="1" s="1"/>
  <c r="Q1482" i="1"/>
  <c r="E1482" i="1"/>
  <c r="M1482" i="1"/>
  <c r="I1482" i="1"/>
  <c r="Q1481" i="1"/>
  <c r="E1481" i="1"/>
  <c r="M1481" i="1"/>
  <c r="I1481" i="1"/>
  <c r="Q1480" i="1"/>
  <c r="E1480" i="1"/>
  <c r="M1480" i="1"/>
  <c r="I1480" i="1"/>
  <c r="Q1479" i="1"/>
  <c r="E1479" i="1"/>
  <c r="M1479" i="1"/>
  <c r="I1479" i="1"/>
  <c r="Q1478" i="1"/>
  <c r="E1478" i="1"/>
  <c r="M1478" i="1"/>
  <c r="I1478" i="1"/>
  <c r="Q1477" i="1"/>
  <c r="E1477" i="1"/>
  <c r="M1477" i="1"/>
  <c r="I1477" i="1"/>
  <c r="Q1476" i="1"/>
  <c r="E1476" i="1"/>
  <c r="M1476" i="1"/>
  <c r="I1476" i="1"/>
  <c r="Q1475" i="1"/>
  <c r="E1475" i="1"/>
  <c r="M1475" i="1"/>
  <c r="I1475" i="1"/>
  <c r="Q1474" i="1"/>
  <c r="E1474" i="1"/>
  <c r="M1474" i="1"/>
  <c r="I1474" i="1"/>
  <c r="Q1473" i="1"/>
  <c r="E1473" i="1"/>
  <c r="M1473" i="1"/>
  <c r="I1473" i="1"/>
  <c r="Q1472" i="1"/>
  <c r="E1472" i="1"/>
  <c r="M1472" i="1"/>
  <c r="I1472" i="1"/>
  <c r="Q1471" i="1"/>
  <c r="E1471" i="1"/>
  <c r="M1471" i="1"/>
  <c r="I1471" i="1"/>
  <c r="Q1470" i="1"/>
  <c r="E1470" i="1"/>
  <c r="M1470" i="1"/>
  <c r="I1470" i="1"/>
  <c r="Q1469" i="1"/>
  <c r="E1469" i="1"/>
  <c r="M1469" i="1"/>
  <c r="I1469" i="1"/>
  <c r="Q1468" i="1"/>
  <c r="E1468" i="1"/>
  <c r="M1468" i="1"/>
  <c r="I1468" i="1"/>
  <c r="Q1467" i="1"/>
  <c r="E1467" i="1"/>
  <c r="M1467" i="1"/>
  <c r="I1467" i="1"/>
  <c r="Q1466" i="1"/>
  <c r="E1466" i="1"/>
  <c r="M1466" i="1"/>
  <c r="I1466" i="1"/>
  <c r="Q1465" i="1"/>
  <c r="E1465" i="1"/>
  <c r="M1465" i="1"/>
  <c r="I1465" i="1"/>
  <c r="R1465" i="1" s="1"/>
  <c r="Q1464" i="1"/>
  <c r="E1464" i="1"/>
  <c r="M1464" i="1"/>
  <c r="I1464" i="1"/>
  <c r="Q1463" i="1"/>
  <c r="E1463" i="1"/>
  <c r="M1463" i="1"/>
  <c r="I1463" i="1"/>
  <c r="Q1462" i="1"/>
  <c r="E1462" i="1"/>
  <c r="M1462" i="1"/>
  <c r="I1462" i="1"/>
  <c r="Q1461" i="1"/>
  <c r="E1461" i="1"/>
  <c r="M1461" i="1"/>
  <c r="I1461" i="1"/>
  <c r="Q1460" i="1"/>
  <c r="E1460" i="1"/>
  <c r="M1460" i="1"/>
  <c r="I1460" i="1"/>
  <c r="Q1459" i="1"/>
  <c r="E1459" i="1"/>
  <c r="M1459" i="1"/>
  <c r="I1459" i="1"/>
  <c r="Q1458" i="1"/>
  <c r="E1458" i="1"/>
  <c r="M1458" i="1"/>
  <c r="I1458" i="1"/>
  <c r="Q1457" i="1"/>
  <c r="E1457" i="1"/>
  <c r="M1457" i="1"/>
  <c r="I1457" i="1"/>
  <c r="Q1456" i="1"/>
  <c r="E1456" i="1"/>
  <c r="M1456" i="1"/>
  <c r="I1456" i="1"/>
  <c r="Q1455" i="1"/>
  <c r="E1455" i="1"/>
  <c r="M1455" i="1"/>
  <c r="I1455" i="1"/>
  <c r="Q1454" i="1"/>
  <c r="E1454" i="1"/>
  <c r="M1454" i="1"/>
  <c r="I1454" i="1"/>
  <c r="Q1453" i="1"/>
  <c r="E1453" i="1"/>
  <c r="M1453" i="1"/>
  <c r="I1453" i="1"/>
  <c r="R1453" i="1" s="1"/>
  <c r="Q1452" i="1"/>
  <c r="E1452" i="1"/>
  <c r="M1452" i="1"/>
  <c r="I1452" i="1"/>
  <c r="Q1451" i="1"/>
  <c r="E1451" i="1"/>
  <c r="M1451" i="1"/>
  <c r="I1451" i="1"/>
  <c r="Q1450" i="1"/>
  <c r="E1450" i="1"/>
  <c r="M1450" i="1"/>
  <c r="I1450" i="1"/>
  <c r="Q1449" i="1"/>
  <c r="E1449" i="1"/>
  <c r="M1449" i="1"/>
  <c r="I1449" i="1"/>
  <c r="Q1448" i="1"/>
  <c r="E1448" i="1"/>
  <c r="M1448" i="1"/>
  <c r="I1448" i="1"/>
  <c r="Q1447" i="1"/>
  <c r="E1447" i="1"/>
  <c r="M1447" i="1"/>
  <c r="I1447" i="1"/>
  <c r="R1447" i="1" s="1"/>
  <c r="Q1446" i="1"/>
  <c r="E1446" i="1"/>
  <c r="M1446" i="1"/>
  <c r="I1446" i="1"/>
  <c r="Q1445" i="1"/>
  <c r="E1445" i="1"/>
  <c r="M1445" i="1"/>
  <c r="I1445" i="1"/>
  <c r="Q1444" i="1"/>
  <c r="E1444" i="1"/>
  <c r="M1444" i="1"/>
  <c r="I1444" i="1"/>
  <c r="Q1443" i="1"/>
  <c r="E1443" i="1"/>
  <c r="M1443" i="1"/>
  <c r="I1443" i="1"/>
  <c r="Q1442" i="1"/>
  <c r="E1442" i="1"/>
  <c r="M1442" i="1"/>
  <c r="I1442" i="1"/>
  <c r="Q1441" i="1"/>
  <c r="E1441" i="1"/>
  <c r="M1441" i="1"/>
  <c r="I1441" i="1"/>
  <c r="Q1440" i="1"/>
  <c r="E1440" i="1"/>
  <c r="M1440" i="1"/>
  <c r="I1440" i="1"/>
  <c r="Q1439" i="1"/>
  <c r="E1439" i="1"/>
  <c r="M1439" i="1"/>
  <c r="I1439" i="1"/>
  <c r="Q1438" i="1"/>
  <c r="E1438" i="1"/>
  <c r="M1438" i="1"/>
  <c r="I1438" i="1"/>
  <c r="Q1437" i="1"/>
  <c r="E1437" i="1"/>
  <c r="M1437" i="1"/>
  <c r="I1437" i="1"/>
  <c r="Q1436" i="1"/>
  <c r="E1436" i="1"/>
  <c r="M1436" i="1"/>
  <c r="I1436" i="1"/>
  <c r="Q1435" i="1"/>
  <c r="E1435" i="1"/>
  <c r="M1435" i="1"/>
  <c r="I1435" i="1"/>
  <c r="Q1434" i="1"/>
  <c r="E1434" i="1"/>
  <c r="M1434" i="1"/>
  <c r="I1434" i="1"/>
  <c r="Q1433" i="1"/>
  <c r="E1433" i="1"/>
  <c r="M1433" i="1"/>
  <c r="I1433" i="1"/>
  <c r="Q1432" i="1"/>
  <c r="E1432" i="1"/>
  <c r="M1432" i="1"/>
  <c r="I1432" i="1"/>
  <c r="Q1431" i="1"/>
  <c r="E1431" i="1"/>
  <c r="M1431" i="1"/>
  <c r="I1431" i="1"/>
  <c r="Q1430" i="1"/>
  <c r="E1430" i="1"/>
  <c r="M1430" i="1"/>
  <c r="I1430" i="1"/>
  <c r="Q1429" i="1"/>
  <c r="E1429" i="1"/>
  <c r="M1429" i="1"/>
  <c r="I1429" i="1"/>
  <c r="Q1428" i="1"/>
  <c r="E1428" i="1"/>
  <c r="M1428" i="1"/>
  <c r="I1428" i="1"/>
  <c r="Q1427" i="1"/>
  <c r="E1427" i="1"/>
  <c r="M1427" i="1"/>
  <c r="I1427" i="1"/>
  <c r="Q1426" i="1"/>
  <c r="E1426" i="1"/>
  <c r="M1426" i="1"/>
  <c r="I1426" i="1"/>
  <c r="Q1425" i="1"/>
  <c r="E1425" i="1"/>
  <c r="M1425" i="1"/>
  <c r="I1425" i="1"/>
  <c r="Q1424" i="1"/>
  <c r="E1424" i="1"/>
  <c r="M1424" i="1"/>
  <c r="I1424" i="1"/>
  <c r="Q1423" i="1"/>
  <c r="E1423" i="1"/>
  <c r="M1423" i="1"/>
  <c r="I1423" i="1"/>
  <c r="Q1422" i="1"/>
  <c r="E1422" i="1"/>
  <c r="M1422" i="1"/>
  <c r="I1422" i="1"/>
  <c r="Q1421" i="1"/>
  <c r="E1421" i="1"/>
  <c r="M1421" i="1"/>
  <c r="I1421" i="1"/>
  <c r="Q1420" i="1"/>
  <c r="E1420" i="1"/>
  <c r="M1420" i="1"/>
  <c r="I1420" i="1"/>
  <c r="Q1419" i="1"/>
  <c r="E1419" i="1"/>
  <c r="M1419" i="1"/>
  <c r="I1419" i="1"/>
  <c r="Q1418" i="1"/>
  <c r="E1418" i="1"/>
  <c r="M1418" i="1"/>
  <c r="I1418" i="1"/>
  <c r="Q1417" i="1"/>
  <c r="E1417" i="1"/>
  <c r="M1417" i="1"/>
  <c r="I1417" i="1"/>
  <c r="Q1416" i="1"/>
  <c r="E1416" i="1"/>
  <c r="M1416" i="1"/>
  <c r="I1416" i="1"/>
  <c r="Q1415" i="1"/>
  <c r="E1415" i="1"/>
  <c r="M1415" i="1"/>
  <c r="I1415" i="1"/>
  <c r="Q1414" i="1"/>
  <c r="E1414" i="1"/>
  <c r="M1414" i="1"/>
  <c r="I1414" i="1"/>
  <c r="Q1413" i="1"/>
  <c r="E1413" i="1"/>
  <c r="M1413" i="1"/>
  <c r="I1413" i="1"/>
  <c r="Q1412" i="1"/>
  <c r="E1412" i="1"/>
  <c r="M1412" i="1"/>
  <c r="I1412" i="1"/>
  <c r="Q1411" i="1"/>
  <c r="E1411" i="1"/>
  <c r="M1411" i="1"/>
  <c r="I1411" i="1"/>
  <c r="Q1410" i="1"/>
  <c r="E1410" i="1"/>
  <c r="M1410" i="1"/>
  <c r="I1410" i="1"/>
  <c r="Q1409" i="1"/>
  <c r="E1409" i="1"/>
  <c r="M1409" i="1"/>
  <c r="I1409" i="1"/>
  <c r="Q1408" i="1"/>
  <c r="E1408" i="1"/>
  <c r="M1408" i="1"/>
  <c r="I1408" i="1"/>
  <c r="Q1407" i="1"/>
  <c r="E1407" i="1"/>
  <c r="M1407" i="1"/>
  <c r="I1407" i="1"/>
  <c r="Q1406" i="1"/>
  <c r="E1406" i="1"/>
  <c r="M1406" i="1"/>
  <c r="I1406" i="1"/>
  <c r="Q1405" i="1"/>
  <c r="E1405" i="1"/>
  <c r="M1405" i="1"/>
  <c r="I1405" i="1"/>
  <c r="Q1404" i="1"/>
  <c r="E1404" i="1"/>
  <c r="M1404" i="1"/>
  <c r="I1404" i="1"/>
  <c r="Q1403" i="1"/>
  <c r="E1403" i="1"/>
  <c r="M1403" i="1"/>
  <c r="I1403" i="1"/>
  <c r="Q1402" i="1"/>
  <c r="E1402" i="1"/>
  <c r="M1402" i="1"/>
  <c r="I1402" i="1"/>
  <c r="Q1401" i="1"/>
  <c r="E1401" i="1"/>
  <c r="M1401" i="1"/>
  <c r="I1401" i="1"/>
  <c r="Q1400" i="1"/>
  <c r="E1400" i="1"/>
  <c r="M1400" i="1"/>
  <c r="I1400" i="1"/>
  <c r="Q1399" i="1"/>
  <c r="E1399" i="1"/>
  <c r="M1399" i="1"/>
  <c r="I1399" i="1"/>
  <c r="Q1398" i="1"/>
  <c r="E1398" i="1"/>
  <c r="M1398" i="1"/>
  <c r="I1398" i="1"/>
  <c r="Q1397" i="1"/>
  <c r="E1397" i="1"/>
  <c r="M1397" i="1"/>
  <c r="I1397" i="1"/>
  <c r="Q1396" i="1"/>
  <c r="E1396" i="1"/>
  <c r="M1396" i="1"/>
  <c r="I1396" i="1"/>
  <c r="Q1395" i="1"/>
  <c r="E1395" i="1"/>
  <c r="M1395" i="1"/>
  <c r="I1395" i="1"/>
  <c r="Q1394" i="1"/>
  <c r="E1394" i="1"/>
  <c r="M1394" i="1"/>
  <c r="I1394" i="1"/>
  <c r="Q1393" i="1"/>
  <c r="E1393" i="1"/>
  <c r="M1393" i="1"/>
  <c r="I1393" i="1"/>
  <c r="Q1392" i="1"/>
  <c r="E1392" i="1"/>
  <c r="M1392" i="1"/>
  <c r="I1392" i="1"/>
  <c r="Q1391" i="1"/>
  <c r="E1391" i="1"/>
  <c r="M1391" i="1"/>
  <c r="I1391" i="1"/>
  <c r="Q1390" i="1"/>
  <c r="E1390" i="1"/>
  <c r="M1390" i="1"/>
  <c r="I1390" i="1"/>
  <c r="Q1389" i="1"/>
  <c r="E1389" i="1"/>
  <c r="M1389" i="1"/>
  <c r="I1389" i="1"/>
  <c r="Q1388" i="1"/>
  <c r="E1388" i="1"/>
  <c r="M1388" i="1"/>
  <c r="I1388" i="1"/>
  <c r="Q1387" i="1"/>
  <c r="E1387" i="1"/>
  <c r="M1387" i="1"/>
  <c r="I1387" i="1"/>
  <c r="Q1386" i="1"/>
  <c r="E1386" i="1"/>
  <c r="M1386" i="1"/>
  <c r="I1386" i="1"/>
  <c r="Q1385" i="1"/>
  <c r="E1385" i="1"/>
  <c r="M1385" i="1"/>
  <c r="I1385" i="1"/>
  <c r="Q1384" i="1"/>
  <c r="E1384" i="1"/>
  <c r="M1384" i="1"/>
  <c r="I1384" i="1"/>
  <c r="Q1383" i="1"/>
  <c r="E1383" i="1"/>
  <c r="M1383" i="1"/>
  <c r="I1383" i="1"/>
  <c r="Q1382" i="1"/>
  <c r="E1382" i="1"/>
  <c r="M1382" i="1"/>
  <c r="I1382" i="1"/>
  <c r="Q1381" i="1"/>
  <c r="E1381" i="1"/>
  <c r="M1381" i="1"/>
  <c r="I1381" i="1"/>
  <c r="Q1380" i="1"/>
  <c r="E1380" i="1"/>
  <c r="M1380" i="1"/>
  <c r="I1380" i="1"/>
  <c r="Q1379" i="1"/>
  <c r="E1379" i="1"/>
  <c r="M1379" i="1"/>
  <c r="I1379" i="1"/>
  <c r="Q1378" i="1"/>
  <c r="E1378" i="1"/>
  <c r="M1378" i="1"/>
  <c r="I1378" i="1"/>
  <c r="Q1377" i="1"/>
  <c r="E1377" i="1"/>
  <c r="M1377" i="1"/>
  <c r="I1377" i="1"/>
  <c r="Q1376" i="1"/>
  <c r="E1376" i="1"/>
  <c r="M1376" i="1"/>
  <c r="I1376" i="1"/>
  <c r="Q1375" i="1"/>
  <c r="E1375" i="1"/>
  <c r="M1375" i="1"/>
  <c r="I1375" i="1"/>
  <c r="Q1374" i="1"/>
  <c r="E1374" i="1"/>
  <c r="M1374" i="1"/>
  <c r="I1374" i="1"/>
  <c r="Q1373" i="1"/>
  <c r="E1373" i="1"/>
  <c r="M1373" i="1"/>
  <c r="I1373" i="1"/>
  <c r="Q1372" i="1"/>
  <c r="E1372" i="1"/>
  <c r="M1372" i="1"/>
  <c r="I1372" i="1"/>
  <c r="Q1371" i="1"/>
  <c r="E1371" i="1"/>
  <c r="M1371" i="1"/>
  <c r="I1371" i="1"/>
  <c r="Q1370" i="1"/>
  <c r="E1370" i="1"/>
  <c r="M1370" i="1"/>
  <c r="I1370" i="1"/>
  <c r="Q1369" i="1"/>
  <c r="E1369" i="1"/>
  <c r="M1369" i="1"/>
  <c r="I1369" i="1"/>
  <c r="R1369" i="1" s="1"/>
  <c r="Q1368" i="1"/>
  <c r="E1368" i="1"/>
  <c r="M1368" i="1"/>
  <c r="I1368" i="1"/>
  <c r="Q1367" i="1"/>
  <c r="E1367" i="1"/>
  <c r="M1367" i="1"/>
  <c r="I1367" i="1"/>
  <c r="Q1366" i="1"/>
  <c r="E1366" i="1"/>
  <c r="M1366" i="1"/>
  <c r="I1366" i="1"/>
  <c r="Q1365" i="1"/>
  <c r="E1365" i="1"/>
  <c r="M1365" i="1"/>
  <c r="I1365" i="1"/>
  <c r="Q1364" i="1"/>
  <c r="E1364" i="1"/>
  <c r="M1364" i="1"/>
  <c r="I1364" i="1"/>
  <c r="Q1363" i="1"/>
  <c r="E1363" i="1"/>
  <c r="M1363" i="1"/>
  <c r="I1363" i="1"/>
  <c r="R1363" i="1" s="1"/>
  <c r="Q1362" i="1"/>
  <c r="E1362" i="1"/>
  <c r="M1362" i="1"/>
  <c r="I1362" i="1"/>
  <c r="Q1361" i="1"/>
  <c r="E1361" i="1"/>
  <c r="M1361" i="1"/>
  <c r="I1361" i="1"/>
  <c r="Q1360" i="1"/>
  <c r="E1360" i="1"/>
  <c r="M1360" i="1"/>
  <c r="I1360" i="1"/>
  <c r="Q1359" i="1"/>
  <c r="E1359" i="1"/>
  <c r="M1359" i="1"/>
  <c r="I1359" i="1"/>
  <c r="Q1358" i="1"/>
  <c r="E1358" i="1"/>
  <c r="M1358" i="1"/>
  <c r="I1358" i="1"/>
  <c r="Q1357" i="1"/>
  <c r="E1357" i="1"/>
  <c r="M1357" i="1"/>
  <c r="I1357" i="1"/>
  <c r="Q1356" i="1"/>
  <c r="E1356" i="1"/>
  <c r="M1356" i="1"/>
  <c r="I1356" i="1"/>
  <c r="Q1355" i="1"/>
  <c r="E1355" i="1"/>
  <c r="M1355" i="1"/>
  <c r="I1355" i="1"/>
  <c r="Q1354" i="1"/>
  <c r="E1354" i="1"/>
  <c r="M1354" i="1"/>
  <c r="I1354" i="1"/>
  <c r="Q1353" i="1"/>
  <c r="E1353" i="1"/>
  <c r="M1353" i="1"/>
  <c r="I1353" i="1"/>
  <c r="Q1352" i="1"/>
  <c r="E1352" i="1"/>
  <c r="M1352" i="1"/>
  <c r="I1352" i="1"/>
  <c r="Q1351" i="1"/>
  <c r="E1351" i="1"/>
  <c r="M1351" i="1"/>
  <c r="I1351" i="1"/>
  <c r="Q1350" i="1"/>
  <c r="E1350" i="1"/>
  <c r="M1350" i="1"/>
  <c r="I1350" i="1"/>
  <c r="Q1349" i="1"/>
  <c r="E1349" i="1"/>
  <c r="M1349" i="1"/>
  <c r="I1349" i="1"/>
  <c r="Q1348" i="1"/>
  <c r="E1348" i="1"/>
  <c r="M1348" i="1"/>
  <c r="I1348" i="1"/>
  <c r="Q1347" i="1"/>
  <c r="E1347" i="1"/>
  <c r="M1347" i="1"/>
  <c r="I1347" i="1"/>
  <c r="Q1346" i="1"/>
  <c r="E1346" i="1"/>
  <c r="M1346" i="1"/>
  <c r="I1346" i="1"/>
  <c r="Q1345" i="1"/>
  <c r="E1345" i="1"/>
  <c r="M1345" i="1"/>
  <c r="I1345" i="1"/>
  <c r="Q1344" i="1"/>
  <c r="E1344" i="1"/>
  <c r="M1344" i="1"/>
  <c r="I1344" i="1"/>
  <c r="Q1343" i="1"/>
  <c r="E1343" i="1"/>
  <c r="M1343" i="1"/>
  <c r="I1343" i="1"/>
  <c r="Q1342" i="1"/>
  <c r="E1342" i="1"/>
  <c r="M1342" i="1"/>
  <c r="I1342" i="1"/>
  <c r="Q1341" i="1"/>
  <c r="E1341" i="1"/>
  <c r="M1341" i="1"/>
  <c r="I1341" i="1"/>
  <c r="Q1340" i="1"/>
  <c r="E1340" i="1"/>
  <c r="M1340" i="1"/>
  <c r="I1340" i="1"/>
  <c r="Q1339" i="1"/>
  <c r="E1339" i="1"/>
  <c r="M1339" i="1"/>
  <c r="I1339" i="1"/>
  <c r="Q1338" i="1"/>
  <c r="E1338" i="1"/>
  <c r="M1338" i="1"/>
  <c r="I1338" i="1"/>
  <c r="Q1337" i="1"/>
  <c r="E1337" i="1"/>
  <c r="M1337" i="1"/>
  <c r="I1337" i="1"/>
  <c r="Q1336" i="1"/>
  <c r="E1336" i="1"/>
  <c r="T1336" i="1" s="1"/>
  <c r="M1336" i="1"/>
  <c r="I1336" i="1"/>
  <c r="Q1335" i="1"/>
  <c r="E1335" i="1"/>
  <c r="M1335" i="1"/>
  <c r="I1335" i="1"/>
  <c r="Q1334" i="1"/>
  <c r="E1334" i="1"/>
  <c r="M1334" i="1"/>
  <c r="I1334" i="1"/>
  <c r="Q1333" i="1"/>
  <c r="E1333" i="1"/>
  <c r="M1333" i="1"/>
  <c r="I1333" i="1"/>
  <c r="Q1332" i="1"/>
  <c r="E1332" i="1"/>
  <c r="M1332" i="1"/>
  <c r="I1332" i="1"/>
  <c r="Q1331" i="1"/>
  <c r="E1331" i="1"/>
  <c r="M1331" i="1"/>
  <c r="I1331" i="1"/>
  <c r="Q1330" i="1"/>
  <c r="E1330" i="1"/>
  <c r="M1330" i="1"/>
  <c r="I1330" i="1"/>
  <c r="Q1329" i="1"/>
  <c r="E1329" i="1"/>
  <c r="M1329" i="1"/>
  <c r="I1329" i="1"/>
  <c r="Q1328" i="1"/>
  <c r="E1328" i="1"/>
  <c r="M1328" i="1"/>
  <c r="I1328" i="1"/>
  <c r="Q1327" i="1"/>
  <c r="E1327" i="1"/>
  <c r="M1327" i="1"/>
  <c r="I1327" i="1"/>
  <c r="Q1326" i="1"/>
  <c r="E1326" i="1"/>
  <c r="M1326" i="1"/>
  <c r="I1326" i="1"/>
  <c r="Q1325" i="1"/>
  <c r="E1325" i="1"/>
  <c r="M1325" i="1"/>
  <c r="I1325" i="1"/>
  <c r="Q1324" i="1"/>
  <c r="E1324" i="1"/>
  <c r="M1324" i="1"/>
  <c r="I1324" i="1"/>
  <c r="Q1323" i="1"/>
  <c r="E1323" i="1"/>
  <c r="M1323" i="1"/>
  <c r="I1323" i="1"/>
  <c r="Q1322" i="1"/>
  <c r="E1322" i="1"/>
  <c r="M1322" i="1"/>
  <c r="I1322" i="1"/>
  <c r="Q1321" i="1"/>
  <c r="E1321" i="1"/>
  <c r="M1321" i="1"/>
  <c r="I1321" i="1"/>
  <c r="Q1320" i="1"/>
  <c r="E1320" i="1"/>
  <c r="M1320" i="1"/>
  <c r="I1320" i="1"/>
  <c r="Q1319" i="1"/>
  <c r="E1319" i="1"/>
  <c r="M1319" i="1"/>
  <c r="I1319" i="1"/>
  <c r="Q1318" i="1"/>
  <c r="E1318" i="1"/>
  <c r="M1318" i="1"/>
  <c r="I1318" i="1"/>
  <c r="Q1317" i="1"/>
  <c r="E1317" i="1"/>
  <c r="M1317" i="1"/>
  <c r="I1317" i="1"/>
  <c r="Q1316" i="1"/>
  <c r="E1316" i="1"/>
  <c r="M1316" i="1"/>
  <c r="I1316" i="1"/>
  <c r="Q1315" i="1"/>
  <c r="E1315" i="1"/>
  <c r="M1315" i="1"/>
  <c r="I1315" i="1"/>
  <c r="Q1314" i="1"/>
  <c r="E1314" i="1"/>
  <c r="M1314" i="1"/>
  <c r="I1314" i="1"/>
  <c r="Q1313" i="1"/>
  <c r="E1313" i="1"/>
  <c r="M1313" i="1"/>
  <c r="I1313" i="1"/>
  <c r="Q1312" i="1"/>
  <c r="E1312" i="1"/>
  <c r="M1312" i="1"/>
  <c r="I1312" i="1"/>
  <c r="Q1311" i="1"/>
  <c r="E1311" i="1"/>
  <c r="M1311" i="1"/>
  <c r="I1311" i="1"/>
  <c r="Q1310" i="1"/>
  <c r="E1310" i="1"/>
  <c r="M1310" i="1"/>
  <c r="I1310" i="1"/>
  <c r="Q1309" i="1"/>
  <c r="E1309" i="1"/>
  <c r="M1309" i="1"/>
  <c r="I1309" i="1"/>
  <c r="Q1308" i="1"/>
  <c r="E1308" i="1"/>
  <c r="M1308" i="1"/>
  <c r="I1308" i="1"/>
  <c r="Q1307" i="1"/>
  <c r="E1307" i="1"/>
  <c r="M1307" i="1"/>
  <c r="I1307" i="1"/>
  <c r="Q1306" i="1"/>
  <c r="E1306" i="1"/>
  <c r="M1306" i="1"/>
  <c r="I1306" i="1"/>
  <c r="Q1305" i="1"/>
  <c r="E1305" i="1"/>
  <c r="M1305" i="1"/>
  <c r="I1305" i="1"/>
  <c r="Q1304" i="1"/>
  <c r="E1304" i="1"/>
  <c r="M1304" i="1"/>
  <c r="I1304" i="1"/>
  <c r="Q1303" i="1"/>
  <c r="E1303" i="1"/>
  <c r="M1303" i="1"/>
  <c r="I1303" i="1"/>
  <c r="Q1302" i="1"/>
  <c r="E1302" i="1"/>
  <c r="M1302" i="1"/>
  <c r="I1302" i="1"/>
  <c r="Q1301" i="1"/>
  <c r="E1301" i="1"/>
  <c r="M1301" i="1"/>
  <c r="I1301" i="1"/>
  <c r="Q1300" i="1"/>
  <c r="E1300" i="1"/>
  <c r="M1300" i="1"/>
  <c r="I1300" i="1"/>
  <c r="Q1299" i="1"/>
  <c r="E1299" i="1"/>
  <c r="M1299" i="1"/>
  <c r="I1299" i="1"/>
  <c r="Q1298" i="1"/>
  <c r="E1298" i="1"/>
  <c r="M1298" i="1"/>
  <c r="I1298" i="1"/>
  <c r="Q1297" i="1"/>
  <c r="E1297" i="1"/>
  <c r="M1297" i="1"/>
  <c r="I1297" i="1"/>
  <c r="Q1296" i="1"/>
  <c r="E1296" i="1"/>
  <c r="M1296" i="1"/>
  <c r="I1296" i="1"/>
  <c r="Q1295" i="1"/>
  <c r="E1295" i="1"/>
  <c r="M1295" i="1"/>
  <c r="I1295" i="1"/>
  <c r="Q1294" i="1"/>
  <c r="E1294" i="1"/>
  <c r="M1294" i="1"/>
  <c r="I1294" i="1"/>
  <c r="Q1293" i="1"/>
  <c r="E1293" i="1"/>
  <c r="M1293" i="1"/>
  <c r="I1293" i="1"/>
  <c r="Q1292" i="1"/>
  <c r="E1292" i="1"/>
  <c r="M1292" i="1"/>
  <c r="I1292" i="1"/>
  <c r="Q1291" i="1"/>
  <c r="E1291" i="1"/>
  <c r="M1291" i="1"/>
  <c r="I1291" i="1"/>
  <c r="Q1290" i="1"/>
  <c r="E1290" i="1"/>
  <c r="M1290" i="1"/>
  <c r="I1290" i="1"/>
  <c r="Q1289" i="1"/>
  <c r="E1289" i="1"/>
  <c r="M1289" i="1"/>
  <c r="I1289" i="1"/>
  <c r="Q1288" i="1"/>
  <c r="E1288" i="1"/>
  <c r="M1288" i="1"/>
  <c r="I1288" i="1"/>
  <c r="Q1287" i="1"/>
  <c r="E1287" i="1"/>
  <c r="M1287" i="1"/>
  <c r="I1287" i="1"/>
  <c r="Q1286" i="1"/>
  <c r="E1286" i="1"/>
  <c r="M1286" i="1"/>
  <c r="I1286" i="1"/>
  <c r="Q1285" i="1"/>
  <c r="E1285" i="1"/>
  <c r="M1285" i="1"/>
  <c r="I1285" i="1"/>
  <c r="Q1284" i="1"/>
  <c r="E1284" i="1"/>
  <c r="M1284" i="1"/>
  <c r="I1284" i="1"/>
  <c r="Q1283" i="1"/>
  <c r="E1283" i="1"/>
  <c r="M1283" i="1"/>
  <c r="I1283" i="1"/>
  <c r="Q1282" i="1"/>
  <c r="E1282" i="1"/>
  <c r="M1282" i="1"/>
  <c r="I1282" i="1"/>
  <c r="Q1281" i="1"/>
  <c r="E1281" i="1"/>
  <c r="M1281" i="1"/>
  <c r="I1281" i="1"/>
  <c r="Q1280" i="1"/>
  <c r="E1280" i="1"/>
  <c r="M1280" i="1"/>
  <c r="I1280" i="1"/>
  <c r="Q1279" i="1"/>
  <c r="E1279" i="1"/>
  <c r="M1279" i="1"/>
  <c r="I1279" i="1"/>
  <c r="Q1278" i="1"/>
  <c r="E1278" i="1"/>
  <c r="M1278" i="1"/>
  <c r="I1278" i="1"/>
  <c r="Q1277" i="1"/>
  <c r="E1277" i="1"/>
  <c r="M1277" i="1"/>
  <c r="I1277" i="1"/>
  <c r="Q1276" i="1"/>
  <c r="E1276" i="1"/>
  <c r="M1276" i="1"/>
  <c r="I1276" i="1"/>
  <c r="Q1275" i="1"/>
  <c r="E1275" i="1"/>
  <c r="M1275" i="1"/>
  <c r="I1275" i="1"/>
  <c r="Q1274" i="1"/>
  <c r="E1274" i="1"/>
  <c r="M1274" i="1"/>
  <c r="I1274" i="1"/>
  <c r="Q1273" i="1"/>
  <c r="E1273" i="1"/>
  <c r="M1273" i="1"/>
  <c r="I1273" i="1"/>
  <c r="Q1272" i="1"/>
  <c r="E1272" i="1"/>
  <c r="M1272" i="1"/>
  <c r="I1272" i="1"/>
  <c r="Q1271" i="1"/>
  <c r="E1271" i="1"/>
  <c r="M1271" i="1"/>
  <c r="I1271" i="1"/>
  <c r="Q1270" i="1"/>
  <c r="E1270" i="1"/>
  <c r="M1270" i="1"/>
  <c r="I1270" i="1"/>
  <c r="Q1269" i="1"/>
  <c r="E1269" i="1"/>
  <c r="M1269" i="1"/>
  <c r="I1269" i="1"/>
  <c r="Q1268" i="1"/>
  <c r="E1268" i="1"/>
  <c r="M1268" i="1"/>
  <c r="I1268" i="1"/>
  <c r="Q1267" i="1"/>
  <c r="E1267" i="1"/>
  <c r="M1267" i="1"/>
  <c r="I1267" i="1"/>
  <c r="Q1266" i="1"/>
  <c r="E1266" i="1"/>
  <c r="M1266" i="1"/>
  <c r="I1266" i="1"/>
  <c r="Q1265" i="1"/>
  <c r="E1265" i="1"/>
  <c r="M1265" i="1"/>
  <c r="I1265" i="1"/>
  <c r="Q1264" i="1"/>
  <c r="E1264" i="1"/>
  <c r="M1264" i="1"/>
  <c r="I1264" i="1"/>
  <c r="Q1263" i="1"/>
  <c r="E1263" i="1"/>
  <c r="M1263" i="1"/>
  <c r="I1263" i="1"/>
  <c r="Q1262" i="1"/>
  <c r="E1262" i="1"/>
  <c r="M1262" i="1"/>
  <c r="I1262" i="1"/>
  <c r="Q1261" i="1"/>
  <c r="E1261" i="1"/>
  <c r="M1261" i="1"/>
  <c r="I1261" i="1"/>
  <c r="Q1260" i="1"/>
  <c r="E1260" i="1"/>
  <c r="M1260" i="1"/>
  <c r="I1260" i="1"/>
  <c r="Q1259" i="1"/>
  <c r="E1259" i="1"/>
  <c r="M1259" i="1"/>
  <c r="I1259" i="1"/>
  <c r="Q1258" i="1"/>
  <c r="E1258" i="1"/>
  <c r="M1258" i="1"/>
  <c r="I1258" i="1"/>
  <c r="Q1257" i="1"/>
  <c r="E1257" i="1"/>
  <c r="M1257" i="1"/>
  <c r="I1257" i="1"/>
  <c r="Q1256" i="1"/>
  <c r="E1256" i="1"/>
  <c r="M1256" i="1"/>
  <c r="I1256" i="1"/>
  <c r="Q1255" i="1"/>
  <c r="E1255" i="1"/>
  <c r="M1255" i="1"/>
  <c r="I1255" i="1"/>
  <c r="Q1254" i="1"/>
  <c r="E1254" i="1"/>
  <c r="M1254" i="1"/>
  <c r="I1254" i="1"/>
  <c r="Q1253" i="1"/>
  <c r="E1253" i="1"/>
  <c r="M1253" i="1"/>
  <c r="I1253" i="1"/>
  <c r="Q1252" i="1"/>
  <c r="E1252" i="1"/>
  <c r="M1252" i="1"/>
  <c r="I1252" i="1"/>
  <c r="Q1251" i="1"/>
  <c r="E1251" i="1"/>
  <c r="M1251" i="1"/>
  <c r="I1251" i="1"/>
  <c r="Q1250" i="1"/>
  <c r="E1250" i="1"/>
  <c r="M1250" i="1"/>
  <c r="I1250" i="1"/>
  <c r="Q1249" i="1"/>
  <c r="E1249" i="1"/>
  <c r="M1249" i="1"/>
  <c r="I1249" i="1"/>
  <c r="Q1248" i="1"/>
  <c r="E1248" i="1"/>
  <c r="M1248" i="1"/>
  <c r="I1248" i="1"/>
  <c r="Q1247" i="1"/>
  <c r="E1247" i="1"/>
  <c r="M1247" i="1"/>
  <c r="I1247" i="1"/>
  <c r="Q1246" i="1"/>
  <c r="E1246" i="1"/>
  <c r="M1246" i="1"/>
  <c r="I1246" i="1"/>
  <c r="Q1245" i="1"/>
  <c r="E1245" i="1"/>
  <c r="M1245" i="1"/>
  <c r="I1245" i="1"/>
  <c r="Q1244" i="1"/>
  <c r="E1244" i="1"/>
  <c r="M1244" i="1"/>
  <c r="I1244" i="1"/>
  <c r="Q1243" i="1"/>
  <c r="E1243" i="1"/>
  <c r="M1243" i="1"/>
  <c r="I1243" i="1"/>
  <c r="Q1242" i="1"/>
  <c r="E1242" i="1"/>
  <c r="M1242" i="1"/>
  <c r="I1242" i="1"/>
  <c r="Q1241" i="1"/>
  <c r="E1241" i="1"/>
  <c r="M1241" i="1"/>
  <c r="I1241" i="1"/>
  <c r="Q1240" i="1"/>
  <c r="E1240" i="1"/>
  <c r="M1240" i="1"/>
  <c r="I1240" i="1"/>
  <c r="Q1239" i="1"/>
  <c r="E1239" i="1"/>
  <c r="M1239" i="1"/>
  <c r="I1239" i="1"/>
  <c r="Q1238" i="1"/>
  <c r="E1238" i="1"/>
  <c r="M1238" i="1"/>
  <c r="I1238" i="1"/>
  <c r="Q1237" i="1"/>
  <c r="E1237" i="1"/>
  <c r="M1237" i="1"/>
  <c r="I1237" i="1"/>
  <c r="Q1236" i="1"/>
  <c r="E1236" i="1"/>
  <c r="M1236" i="1"/>
  <c r="I1236" i="1"/>
  <c r="Q1235" i="1"/>
  <c r="E1235" i="1"/>
  <c r="M1235" i="1"/>
  <c r="I1235" i="1"/>
  <c r="Q1234" i="1"/>
  <c r="E1234" i="1"/>
  <c r="M1234" i="1"/>
  <c r="I1234" i="1"/>
  <c r="Q1233" i="1"/>
  <c r="E1233" i="1"/>
  <c r="M1233" i="1"/>
  <c r="I1233" i="1"/>
  <c r="Q1232" i="1"/>
  <c r="E1232" i="1"/>
  <c r="M1232" i="1"/>
  <c r="I1232" i="1"/>
  <c r="Q1231" i="1"/>
  <c r="E1231" i="1"/>
  <c r="M1231" i="1"/>
  <c r="I1231" i="1"/>
  <c r="Q1230" i="1"/>
  <c r="E1230" i="1"/>
  <c r="M1230" i="1"/>
  <c r="I1230" i="1"/>
  <c r="Q1229" i="1"/>
  <c r="E1229" i="1"/>
  <c r="M1229" i="1"/>
  <c r="I1229" i="1"/>
  <c r="Q1228" i="1"/>
  <c r="E1228" i="1"/>
  <c r="M1228" i="1"/>
  <c r="I1228" i="1"/>
  <c r="Q1227" i="1"/>
  <c r="E1227" i="1"/>
  <c r="M1227" i="1"/>
  <c r="I1227" i="1"/>
  <c r="Q1226" i="1"/>
  <c r="E1226" i="1"/>
  <c r="M1226" i="1"/>
  <c r="I1226" i="1"/>
  <c r="Q1225" i="1"/>
  <c r="E1225" i="1"/>
  <c r="M1225" i="1"/>
  <c r="I1225" i="1"/>
  <c r="Q1224" i="1"/>
  <c r="E1224" i="1"/>
  <c r="M1224" i="1"/>
  <c r="I1224" i="1"/>
  <c r="Q1223" i="1"/>
  <c r="E1223" i="1"/>
  <c r="M1223" i="1"/>
  <c r="I1223" i="1"/>
  <c r="Q1222" i="1"/>
  <c r="E1222" i="1"/>
  <c r="M1222" i="1"/>
  <c r="I1222" i="1"/>
  <c r="Q1221" i="1"/>
  <c r="E1221" i="1"/>
  <c r="M1221" i="1"/>
  <c r="I1221" i="1"/>
  <c r="Q1220" i="1"/>
  <c r="E1220" i="1"/>
  <c r="M1220" i="1"/>
  <c r="I1220" i="1"/>
  <c r="Q1219" i="1"/>
  <c r="E1219" i="1"/>
  <c r="M1219" i="1"/>
  <c r="I1219" i="1"/>
  <c r="Q1218" i="1"/>
  <c r="E1218" i="1"/>
  <c r="M1218" i="1"/>
  <c r="I1218" i="1"/>
  <c r="Q1217" i="1"/>
  <c r="E1217" i="1"/>
  <c r="M1217" i="1"/>
  <c r="I1217" i="1"/>
  <c r="Q1216" i="1"/>
  <c r="E1216" i="1"/>
  <c r="M1216" i="1"/>
  <c r="I1216" i="1"/>
  <c r="Q1215" i="1"/>
  <c r="E1215" i="1"/>
  <c r="M1215" i="1"/>
  <c r="I1215" i="1"/>
  <c r="Q1214" i="1"/>
  <c r="E1214" i="1"/>
  <c r="M1214" i="1"/>
  <c r="I1214" i="1"/>
  <c r="Q1213" i="1"/>
  <c r="E1213" i="1"/>
  <c r="M1213" i="1"/>
  <c r="I1213" i="1"/>
  <c r="Q1212" i="1"/>
  <c r="E1212" i="1"/>
  <c r="M1212" i="1"/>
  <c r="I1212" i="1"/>
  <c r="Q1211" i="1"/>
  <c r="E1211" i="1"/>
  <c r="M1211" i="1"/>
  <c r="I1211" i="1"/>
  <c r="Q1210" i="1"/>
  <c r="E1210" i="1"/>
  <c r="M1210" i="1"/>
  <c r="I1210" i="1"/>
  <c r="Q1209" i="1"/>
  <c r="E1209" i="1"/>
  <c r="M1209" i="1"/>
  <c r="I1209" i="1"/>
  <c r="Q1208" i="1"/>
  <c r="E1208" i="1"/>
  <c r="M1208" i="1"/>
  <c r="I1208" i="1"/>
  <c r="Q1207" i="1"/>
  <c r="E1207" i="1"/>
  <c r="M1207" i="1"/>
  <c r="I1207" i="1"/>
  <c r="R1207" i="1" s="1"/>
  <c r="Q1206" i="1"/>
  <c r="E1206" i="1"/>
  <c r="M1206" i="1"/>
  <c r="I1206" i="1"/>
  <c r="Q1205" i="1"/>
  <c r="E1205" i="1"/>
  <c r="M1205" i="1"/>
  <c r="I1205" i="1"/>
  <c r="Q1204" i="1"/>
  <c r="E1204" i="1"/>
  <c r="M1204" i="1"/>
  <c r="I1204" i="1"/>
  <c r="Q1203" i="1"/>
  <c r="E1203" i="1"/>
  <c r="M1203" i="1"/>
  <c r="I1203" i="1"/>
  <c r="Q1202" i="1"/>
  <c r="E1202" i="1"/>
  <c r="M1202" i="1"/>
  <c r="I1202" i="1"/>
  <c r="Q1201" i="1"/>
  <c r="E1201" i="1"/>
  <c r="M1201" i="1"/>
  <c r="I1201" i="1"/>
  <c r="Q1200" i="1"/>
  <c r="E1200" i="1"/>
  <c r="M1200" i="1"/>
  <c r="I1200" i="1"/>
  <c r="Q1199" i="1"/>
  <c r="E1199" i="1"/>
  <c r="M1199" i="1"/>
  <c r="I1199" i="1"/>
  <c r="Q1198" i="1"/>
  <c r="E1198" i="1"/>
  <c r="M1198" i="1"/>
  <c r="I1198" i="1"/>
  <c r="Q1197" i="1"/>
  <c r="E1197" i="1"/>
  <c r="M1197" i="1"/>
  <c r="I1197" i="1"/>
  <c r="Q1196" i="1"/>
  <c r="E1196" i="1"/>
  <c r="M1196" i="1"/>
  <c r="I1196" i="1"/>
  <c r="Q1195" i="1"/>
  <c r="E1195" i="1"/>
  <c r="M1195" i="1"/>
  <c r="I1195" i="1"/>
  <c r="Q1194" i="1"/>
  <c r="E1194" i="1"/>
  <c r="M1194" i="1"/>
  <c r="I1194" i="1"/>
  <c r="Q1193" i="1"/>
  <c r="E1193" i="1"/>
  <c r="M1193" i="1"/>
  <c r="I1193" i="1"/>
  <c r="Q1192" i="1"/>
  <c r="E1192" i="1"/>
  <c r="M1192" i="1"/>
  <c r="I1192" i="1"/>
  <c r="Q1191" i="1"/>
  <c r="E1191" i="1"/>
  <c r="M1191" i="1"/>
  <c r="I1191" i="1"/>
  <c r="Q1190" i="1"/>
  <c r="E1190" i="1"/>
  <c r="M1190" i="1"/>
  <c r="I1190" i="1"/>
  <c r="Q1189" i="1"/>
  <c r="E1189" i="1"/>
  <c r="M1189" i="1"/>
  <c r="I1189" i="1"/>
  <c r="Q1188" i="1"/>
  <c r="E1188" i="1"/>
  <c r="M1188" i="1"/>
  <c r="I1188" i="1"/>
  <c r="Q1187" i="1"/>
  <c r="E1187" i="1"/>
  <c r="M1187" i="1"/>
  <c r="I1187" i="1"/>
  <c r="Q1186" i="1"/>
  <c r="E1186" i="1"/>
  <c r="M1186" i="1"/>
  <c r="I1186" i="1"/>
  <c r="Q1185" i="1"/>
  <c r="E1185" i="1"/>
  <c r="M1185" i="1"/>
  <c r="I1185" i="1"/>
  <c r="Q1184" i="1"/>
  <c r="E1184" i="1"/>
  <c r="M1184" i="1"/>
  <c r="I1184" i="1"/>
  <c r="Q1183" i="1"/>
  <c r="E1183" i="1"/>
  <c r="M1183" i="1"/>
  <c r="I1183" i="1"/>
  <c r="Q1182" i="1"/>
  <c r="E1182" i="1"/>
  <c r="M1182" i="1"/>
  <c r="I1182" i="1"/>
  <c r="Q1181" i="1"/>
  <c r="E1181" i="1"/>
  <c r="M1181" i="1"/>
  <c r="I1181" i="1"/>
  <c r="Q1180" i="1"/>
  <c r="E1180" i="1"/>
  <c r="M1180" i="1"/>
  <c r="I1180" i="1"/>
  <c r="Q1179" i="1"/>
  <c r="E1179" i="1"/>
  <c r="M1179" i="1"/>
  <c r="I1179" i="1"/>
  <c r="Q1178" i="1"/>
  <c r="E1178" i="1"/>
  <c r="M1178" i="1"/>
  <c r="I1178" i="1"/>
  <c r="Q1177" i="1"/>
  <c r="E1177" i="1"/>
  <c r="M1177" i="1"/>
  <c r="I1177" i="1"/>
  <c r="Q1176" i="1"/>
  <c r="E1176" i="1"/>
  <c r="M1176" i="1"/>
  <c r="I1176" i="1"/>
  <c r="Q1175" i="1"/>
  <c r="E1175" i="1"/>
  <c r="M1175" i="1"/>
  <c r="I1175" i="1"/>
  <c r="Q1174" i="1"/>
  <c r="E1174" i="1"/>
  <c r="M1174" i="1"/>
  <c r="I1174" i="1"/>
  <c r="Q1173" i="1"/>
  <c r="E1173" i="1"/>
  <c r="M1173" i="1"/>
  <c r="I1173" i="1"/>
  <c r="Q1172" i="1"/>
  <c r="E1172" i="1"/>
  <c r="M1172" i="1"/>
  <c r="I1172" i="1"/>
  <c r="Q1171" i="1"/>
  <c r="E1171" i="1"/>
  <c r="M1171" i="1"/>
  <c r="I1171" i="1"/>
  <c r="Q1170" i="1"/>
  <c r="E1170" i="1"/>
  <c r="M1170" i="1"/>
  <c r="I1170" i="1"/>
  <c r="Q1169" i="1"/>
  <c r="E1169" i="1"/>
  <c r="M1169" i="1"/>
  <c r="I1169" i="1"/>
  <c r="Q1168" i="1"/>
  <c r="E1168" i="1"/>
  <c r="M1168" i="1"/>
  <c r="I1168" i="1"/>
  <c r="Q1167" i="1"/>
  <c r="E1167" i="1"/>
  <c r="M1167" i="1"/>
  <c r="I1167" i="1"/>
  <c r="Q1166" i="1"/>
  <c r="E1166" i="1"/>
  <c r="M1166" i="1"/>
  <c r="I1166" i="1"/>
  <c r="Q1165" i="1"/>
  <c r="E1165" i="1"/>
  <c r="M1165" i="1"/>
  <c r="I1165" i="1"/>
  <c r="Q1164" i="1"/>
  <c r="E1164" i="1"/>
  <c r="M1164" i="1"/>
  <c r="I1164" i="1"/>
  <c r="Q1163" i="1"/>
  <c r="E1163" i="1"/>
  <c r="M1163" i="1"/>
  <c r="I1163" i="1"/>
  <c r="Q1162" i="1"/>
  <c r="E1162" i="1"/>
  <c r="M1162" i="1"/>
  <c r="I1162" i="1"/>
  <c r="Q1161" i="1"/>
  <c r="E1161" i="1"/>
  <c r="M1161" i="1"/>
  <c r="I1161" i="1"/>
  <c r="Q1160" i="1"/>
  <c r="E1160" i="1"/>
  <c r="M1160" i="1"/>
  <c r="I1160" i="1"/>
  <c r="Q1159" i="1"/>
  <c r="E1159" i="1"/>
  <c r="M1159" i="1"/>
  <c r="I1159" i="1"/>
  <c r="Q1158" i="1"/>
  <c r="E1158" i="1"/>
  <c r="M1158" i="1"/>
  <c r="I1158" i="1"/>
  <c r="Q1157" i="1"/>
  <c r="E1157" i="1"/>
  <c r="M1157" i="1"/>
  <c r="I1157" i="1"/>
  <c r="Q1156" i="1"/>
  <c r="E1156" i="1"/>
  <c r="M1156" i="1"/>
  <c r="I1156" i="1"/>
  <c r="Q1155" i="1"/>
  <c r="E1155" i="1"/>
  <c r="M1155" i="1"/>
  <c r="I1155" i="1"/>
  <c r="Q1154" i="1"/>
  <c r="E1154" i="1"/>
  <c r="M1154" i="1"/>
  <c r="I1154" i="1"/>
  <c r="Q1153" i="1"/>
  <c r="E1153" i="1"/>
  <c r="M1153" i="1"/>
  <c r="I1153" i="1"/>
  <c r="Q1152" i="1"/>
  <c r="E1152" i="1"/>
  <c r="M1152" i="1"/>
  <c r="I1152" i="1"/>
  <c r="Q1151" i="1"/>
  <c r="E1151" i="1"/>
  <c r="M1151" i="1"/>
  <c r="I1151" i="1"/>
  <c r="Q1150" i="1"/>
  <c r="E1150" i="1"/>
  <c r="M1150" i="1"/>
  <c r="I1150" i="1"/>
  <c r="Q1149" i="1"/>
  <c r="E1149" i="1"/>
  <c r="M1149" i="1"/>
  <c r="I1149" i="1"/>
  <c r="Q1148" i="1"/>
  <c r="E1148" i="1"/>
  <c r="M1148" i="1"/>
  <c r="I1148" i="1"/>
  <c r="Q1147" i="1"/>
  <c r="E1147" i="1"/>
  <c r="M1147" i="1"/>
  <c r="I1147" i="1"/>
  <c r="Q1146" i="1"/>
  <c r="E1146" i="1"/>
  <c r="M1146" i="1"/>
  <c r="I1146" i="1"/>
  <c r="Q1145" i="1"/>
  <c r="E1145" i="1"/>
  <c r="M1145" i="1"/>
  <c r="I1145" i="1"/>
  <c r="Q1144" i="1"/>
  <c r="E1144" i="1"/>
  <c r="M1144" i="1"/>
  <c r="I1144" i="1"/>
  <c r="Q1143" i="1"/>
  <c r="E1143" i="1"/>
  <c r="M1143" i="1"/>
  <c r="I1143" i="1"/>
  <c r="Q1142" i="1"/>
  <c r="E1142" i="1"/>
  <c r="M1142" i="1"/>
  <c r="I1142" i="1"/>
  <c r="Q1141" i="1"/>
  <c r="E1141" i="1"/>
  <c r="M1141" i="1"/>
  <c r="I1141" i="1"/>
  <c r="Q1140" i="1"/>
  <c r="E1140" i="1"/>
  <c r="M1140" i="1"/>
  <c r="I1140" i="1"/>
  <c r="Q1139" i="1"/>
  <c r="E1139" i="1"/>
  <c r="M1139" i="1"/>
  <c r="I1139" i="1"/>
  <c r="Q1138" i="1"/>
  <c r="E1138" i="1"/>
  <c r="M1138" i="1"/>
  <c r="I1138" i="1"/>
  <c r="Q1137" i="1"/>
  <c r="E1137" i="1"/>
  <c r="M1137" i="1"/>
  <c r="I1137" i="1"/>
  <c r="Q1136" i="1"/>
  <c r="E1136" i="1"/>
  <c r="M1136" i="1"/>
  <c r="I1136" i="1"/>
  <c r="Q1135" i="1"/>
  <c r="E1135" i="1"/>
  <c r="M1135" i="1"/>
  <c r="I1135" i="1"/>
  <c r="Q1134" i="1"/>
  <c r="E1134" i="1"/>
  <c r="M1134" i="1"/>
  <c r="I1134" i="1"/>
  <c r="Q1133" i="1"/>
  <c r="E1133" i="1"/>
  <c r="M1133" i="1"/>
  <c r="I1133" i="1"/>
  <c r="Q1132" i="1"/>
  <c r="E1132" i="1"/>
  <c r="M1132" i="1"/>
  <c r="I1132" i="1"/>
  <c r="Q1131" i="1"/>
  <c r="E1131" i="1"/>
  <c r="M1131" i="1"/>
  <c r="I1131" i="1"/>
  <c r="Q1130" i="1"/>
  <c r="E1130" i="1"/>
  <c r="M1130" i="1"/>
  <c r="I1130" i="1"/>
  <c r="Q1129" i="1"/>
  <c r="E1129" i="1"/>
  <c r="M1129" i="1"/>
  <c r="I1129" i="1"/>
  <c r="Q1128" i="1"/>
  <c r="E1128" i="1"/>
  <c r="M1128" i="1"/>
  <c r="I1128" i="1"/>
  <c r="Q1127" i="1"/>
  <c r="E1127" i="1"/>
  <c r="M1127" i="1"/>
  <c r="I1127" i="1"/>
  <c r="Q1126" i="1"/>
  <c r="E1126" i="1"/>
  <c r="M1126" i="1"/>
  <c r="I1126" i="1"/>
  <c r="Q1125" i="1"/>
  <c r="E1125" i="1"/>
  <c r="M1125" i="1"/>
  <c r="I1125" i="1"/>
  <c r="Q1124" i="1"/>
  <c r="E1124" i="1"/>
  <c r="M1124" i="1"/>
  <c r="I1124" i="1"/>
  <c r="Q1123" i="1"/>
  <c r="E1123" i="1"/>
  <c r="M1123" i="1"/>
  <c r="I1123" i="1"/>
  <c r="Q1122" i="1"/>
  <c r="E1122" i="1"/>
  <c r="M1122" i="1"/>
  <c r="I1122" i="1"/>
  <c r="Q1121" i="1"/>
  <c r="E1121" i="1"/>
  <c r="M1121" i="1"/>
  <c r="I1121" i="1"/>
  <c r="Q1120" i="1"/>
  <c r="E1120" i="1"/>
  <c r="M1120" i="1"/>
  <c r="I1120" i="1"/>
  <c r="Q1119" i="1"/>
  <c r="E1119" i="1"/>
  <c r="M1119" i="1"/>
  <c r="I1119" i="1"/>
  <c r="Q1118" i="1"/>
  <c r="E1118" i="1"/>
  <c r="M1118" i="1"/>
  <c r="I1118" i="1"/>
  <c r="Q1117" i="1"/>
  <c r="E1117" i="1"/>
  <c r="M1117" i="1"/>
  <c r="I1117" i="1"/>
  <c r="Q1116" i="1"/>
  <c r="E1116" i="1"/>
  <c r="M1116" i="1"/>
  <c r="I1116" i="1"/>
  <c r="Q1115" i="1"/>
  <c r="E1115" i="1"/>
  <c r="M1115" i="1"/>
  <c r="I1115" i="1"/>
  <c r="Q1114" i="1"/>
  <c r="E1114" i="1"/>
  <c r="M1114" i="1"/>
  <c r="I1114" i="1"/>
  <c r="Q1113" i="1"/>
  <c r="E1113" i="1"/>
  <c r="M1113" i="1"/>
  <c r="I1113" i="1"/>
  <c r="Q1112" i="1"/>
  <c r="E1112" i="1"/>
  <c r="M1112" i="1"/>
  <c r="I1112" i="1"/>
  <c r="Q1111" i="1"/>
  <c r="E1111" i="1"/>
  <c r="M1111" i="1"/>
  <c r="I1111" i="1"/>
  <c r="Q1110" i="1"/>
  <c r="E1110" i="1"/>
  <c r="M1110" i="1"/>
  <c r="I1110" i="1"/>
  <c r="Q1109" i="1"/>
  <c r="E1109" i="1"/>
  <c r="M1109" i="1"/>
  <c r="I1109" i="1"/>
  <c r="Q1108" i="1"/>
  <c r="E1108" i="1"/>
  <c r="M1108" i="1"/>
  <c r="I1108" i="1"/>
  <c r="Q1107" i="1"/>
  <c r="E1107" i="1"/>
  <c r="M1107" i="1"/>
  <c r="I1107" i="1"/>
  <c r="Q1106" i="1"/>
  <c r="E1106" i="1"/>
  <c r="M1106" i="1"/>
  <c r="I1106" i="1"/>
  <c r="Q1105" i="1"/>
  <c r="E1105" i="1"/>
  <c r="M1105" i="1"/>
  <c r="I1105" i="1"/>
  <c r="Q1104" i="1"/>
  <c r="E1104" i="1"/>
  <c r="M1104" i="1"/>
  <c r="I1104" i="1"/>
  <c r="Q1103" i="1"/>
  <c r="E1103" i="1"/>
  <c r="M1103" i="1"/>
  <c r="I1103" i="1"/>
  <c r="Q1102" i="1"/>
  <c r="E1102" i="1"/>
  <c r="M1102" i="1"/>
  <c r="I1102" i="1"/>
  <c r="Q1101" i="1"/>
  <c r="E1101" i="1"/>
  <c r="M1101" i="1"/>
  <c r="I1101" i="1"/>
  <c r="Q1100" i="1"/>
  <c r="E1100" i="1"/>
  <c r="M1100" i="1"/>
  <c r="I1100" i="1"/>
  <c r="Q1099" i="1"/>
  <c r="E1099" i="1"/>
  <c r="M1099" i="1"/>
  <c r="I1099" i="1"/>
  <c r="Q1098" i="1"/>
  <c r="E1098" i="1"/>
  <c r="M1098" i="1"/>
  <c r="I1098" i="1"/>
  <c r="Q1097" i="1"/>
  <c r="E1097" i="1"/>
  <c r="M1097" i="1"/>
  <c r="I1097" i="1"/>
  <c r="Q1096" i="1"/>
  <c r="E1096" i="1"/>
  <c r="M1096" i="1"/>
  <c r="I1096" i="1"/>
  <c r="Q1095" i="1"/>
  <c r="E1095" i="1"/>
  <c r="M1095" i="1"/>
  <c r="I1095" i="1"/>
  <c r="Q1094" i="1"/>
  <c r="E1094" i="1"/>
  <c r="M1094" i="1"/>
  <c r="I1094" i="1"/>
  <c r="Q1093" i="1"/>
  <c r="E1093" i="1"/>
  <c r="M1093" i="1"/>
  <c r="I1093" i="1"/>
  <c r="R1093" i="1" s="1"/>
  <c r="Q1092" i="1"/>
  <c r="E1092" i="1"/>
  <c r="M1092" i="1"/>
  <c r="I1092" i="1"/>
  <c r="Q1091" i="1"/>
  <c r="E1091" i="1"/>
  <c r="M1091" i="1"/>
  <c r="I1091" i="1"/>
  <c r="Q1090" i="1"/>
  <c r="E1090" i="1"/>
  <c r="T1090" i="1" s="1"/>
  <c r="M1090" i="1"/>
  <c r="I1090" i="1"/>
  <c r="Q1089" i="1"/>
  <c r="E1089" i="1"/>
  <c r="M1089" i="1"/>
  <c r="I1089" i="1"/>
  <c r="Q1088" i="1"/>
  <c r="E1088" i="1"/>
  <c r="M1088" i="1"/>
  <c r="I1088" i="1"/>
  <c r="Q1087" i="1"/>
  <c r="E1087" i="1"/>
  <c r="M1087" i="1"/>
  <c r="I1087" i="1"/>
  <c r="R1087" i="1" s="1"/>
  <c r="Q1086" i="1"/>
  <c r="E1086" i="1"/>
  <c r="M1086" i="1"/>
  <c r="I1086" i="1"/>
  <c r="Q1085" i="1"/>
  <c r="E1085" i="1"/>
  <c r="M1085" i="1"/>
  <c r="I1085" i="1"/>
  <c r="Q1084" i="1"/>
  <c r="E1084" i="1"/>
  <c r="M1084" i="1"/>
  <c r="I1084" i="1"/>
  <c r="Q1083" i="1"/>
  <c r="E1083" i="1"/>
  <c r="M1083" i="1"/>
  <c r="I1083" i="1"/>
  <c r="Q1082" i="1"/>
  <c r="E1082" i="1"/>
  <c r="M1082" i="1"/>
  <c r="I1082" i="1"/>
  <c r="Q1081" i="1"/>
  <c r="E1081" i="1"/>
  <c r="M1081" i="1"/>
  <c r="I1081" i="1"/>
  <c r="Q1080" i="1"/>
  <c r="E1080" i="1"/>
  <c r="M1080" i="1"/>
  <c r="I1080" i="1"/>
  <c r="Q1079" i="1"/>
  <c r="E1079" i="1"/>
  <c r="M1079" i="1"/>
  <c r="I1079" i="1"/>
  <c r="Q1078" i="1"/>
  <c r="E1078" i="1"/>
  <c r="M1078" i="1"/>
  <c r="I1078" i="1"/>
  <c r="Q1077" i="1"/>
  <c r="E1077" i="1"/>
  <c r="M1077" i="1"/>
  <c r="I1077" i="1"/>
  <c r="Q1076" i="1"/>
  <c r="E1076" i="1"/>
  <c r="M1076" i="1"/>
  <c r="I1076" i="1"/>
  <c r="Q1075" i="1"/>
  <c r="E1075" i="1"/>
  <c r="M1075" i="1"/>
  <c r="I1075" i="1"/>
  <c r="Q1074" i="1"/>
  <c r="E1074" i="1"/>
  <c r="M1074" i="1"/>
  <c r="I1074" i="1"/>
  <c r="Q1073" i="1"/>
  <c r="E1073" i="1"/>
  <c r="M1073" i="1"/>
  <c r="I1073" i="1"/>
  <c r="Q1072" i="1"/>
  <c r="E1072" i="1"/>
  <c r="M1072" i="1"/>
  <c r="I1072" i="1"/>
  <c r="Q1071" i="1"/>
  <c r="E1071" i="1"/>
  <c r="M1071" i="1"/>
  <c r="I1071" i="1"/>
  <c r="Q1070" i="1"/>
  <c r="E1070" i="1"/>
  <c r="M1070" i="1"/>
  <c r="I1070" i="1"/>
  <c r="Q1069" i="1"/>
  <c r="E1069" i="1"/>
  <c r="M1069" i="1"/>
  <c r="I1069" i="1"/>
  <c r="Q1068" i="1"/>
  <c r="E1068" i="1"/>
  <c r="M1068" i="1"/>
  <c r="I1068" i="1"/>
  <c r="Q1067" i="1"/>
  <c r="E1067" i="1"/>
  <c r="M1067" i="1"/>
  <c r="I1067" i="1"/>
  <c r="Q1066" i="1"/>
  <c r="E1066" i="1"/>
  <c r="M1066" i="1"/>
  <c r="I1066" i="1"/>
  <c r="Q1065" i="1"/>
  <c r="E1065" i="1"/>
  <c r="M1065" i="1"/>
  <c r="I1065" i="1"/>
  <c r="Q1064" i="1"/>
  <c r="E1064" i="1"/>
  <c r="M1064" i="1"/>
  <c r="I1064" i="1"/>
  <c r="Q1063" i="1"/>
  <c r="E1063" i="1"/>
  <c r="M1063" i="1"/>
  <c r="I1063" i="1"/>
  <c r="R1063" i="1" s="1"/>
  <c r="Q1062" i="1"/>
  <c r="E1062" i="1"/>
  <c r="M1062" i="1"/>
  <c r="I1062" i="1"/>
  <c r="Q1061" i="1"/>
  <c r="E1061" i="1"/>
  <c r="M1061" i="1"/>
  <c r="I1061" i="1"/>
  <c r="Q1060" i="1"/>
  <c r="E1060" i="1"/>
  <c r="M1060" i="1"/>
  <c r="I1060" i="1"/>
  <c r="Q1059" i="1"/>
  <c r="E1059" i="1"/>
  <c r="M1059" i="1"/>
  <c r="I1059" i="1"/>
  <c r="Q1058" i="1"/>
  <c r="E1058" i="1"/>
  <c r="M1058" i="1"/>
  <c r="I1058" i="1"/>
  <c r="Q1057" i="1"/>
  <c r="E1057" i="1"/>
  <c r="M1057" i="1"/>
  <c r="I1057" i="1"/>
  <c r="Q1056" i="1"/>
  <c r="E1056" i="1"/>
  <c r="M1056" i="1"/>
  <c r="I1056" i="1"/>
  <c r="Q1055" i="1"/>
  <c r="E1055" i="1"/>
  <c r="M1055" i="1"/>
  <c r="I1055" i="1"/>
  <c r="Q1054" i="1"/>
  <c r="E1054" i="1"/>
  <c r="M1054" i="1"/>
  <c r="I1054" i="1"/>
  <c r="Q1053" i="1"/>
  <c r="E1053" i="1"/>
  <c r="M1053" i="1"/>
  <c r="I1053" i="1"/>
  <c r="Q1052" i="1"/>
  <c r="E1052" i="1"/>
  <c r="M1052" i="1"/>
  <c r="I1052" i="1"/>
  <c r="Q1051" i="1"/>
  <c r="E1051" i="1"/>
  <c r="M1051" i="1"/>
  <c r="I1051" i="1"/>
  <c r="R1051" i="1" s="1"/>
  <c r="Q1050" i="1"/>
  <c r="E1050" i="1"/>
  <c r="M1050" i="1"/>
  <c r="I1050" i="1"/>
  <c r="Q1049" i="1"/>
  <c r="E1049" i="1"/>
  <c r="M1049" i="1"/>
  <c r="I1049" i="1"/>
  <c r="Q1048" i="1"/>
  <c r="E1048" i="1"/>
  <c r="M1048" i="1"/>
  <c r="I1048" i="1"/>
  <c r="Q1047" i="1"/>
  <c r="E1047" i="1"/>
  <c r="M1047" i="1"/>
  <c r="I1047" i="1"/>
  <c r="Q1046" i="1"/>
  <c r="E1046" i="1"/>
  <c r="M1046" i="1"/>
  <c r="I1046" i="1"/>
  <c r="Q1045" i="1"/>
  <c r="E1045" i="1"/>
  <c r="M1045" i="1"/>
  <c r="I1045" i="1"/>
  <c r="Q1044" i="1"/>
  <c r="E1044" i="1"/>
  <c r="M1044" i="1"/>
  <c r="I1044" i="1"/>
  <c r="Q1043" i="1"/>
  <c r="E1043" i="1"/>
  <c r="M1043" i="1"/>
  <c r="I1043" i="1"/>
  <c r="Q1042" i="1"/>
  <c r="E1042" i="1"/>
  <c r="M1042" i="1"/>
  <c r="I1042" i="1"/>
  <c r="Q1041" i="1"/>
  <c r="E1041" i="1"/>
  <c r="M1041" i="1"/>
  <c r="I1041" i="1"/>
  <c r="Q1040" i="1"/>
  <c r="E1040" i="1"/>
  <c r="M1040" i="1"/>
  <c r="I1040" i="1"/>
  <c r="Q1039" i="1"/>
  <c r="E1039" i="1"/>
  <c r="M1039" i="1"/>
  <c r="I1039" i="1"/>
  <c r="Q1038" i="1"/>
  <c r="E1038" i="1"/>
  <c r="M1038" i="1"/>
  <c r="I1038" i="1"/>
  <c r="Q1037" i="1"/>
  <c r="E1037" i="1"/>
  <c r="M1037" i="1"/>
  <c r="I1037" i="1"/>
  <c r="Q1036" i="1"/>
  <c r="E1036" i="1"/>
  <c r="M1036" i="1"/>
  <c r="I1036" i="1"/>
  <c r="Q1035" i="1"/>
  <c r="E1035" i="1"/>
  <c r="M1035" i="1"/>
  <c r="I1035" i="1"/>
  <c r="Q1034" i="1"/>
  <c r="E1034" i="1"/>
  <c r="M1034" i="1"/>
  <c r="I1034" i="1"/>
  <c r="Q1033" i="1"/>
  <c r="E1033" i="1"/>
  <c r="M1033" i="1"/>
  <c r="I1033" i="1"/>
  <c r="Q1032" i="1"/>
  <c r="E1032" i="1"/>
  <c r="M1032" i="1"/>
  <c r="I1032" i="1"/>
  <c r="Q1031" i="1"/>
  <c r="E1031" i="1"/>
  <c r="M1031" i="1"/>
  <c r="I1031" i="1"/>
  <c r="Q1030" i="1"/>
  <c r="E1030" i="1"/>
  <c r="M1030" i="1"/>
  <c r="I1030" i="1"/>
  <c r="Q1029" i="1"/>
  <c r="E1029" i="1"/>
  <c r="M1029" i="1"/>
  <c r="I1029" i="1"/>
  <c r="Q1028" i="1"/>
  <c r="E1028" i="1"/>
  <c r="M1028" i="1"/>
  <c r="I1028" i="1"/>
  <c r="Q1027" i="1"/>
  <c r="E1027" i="1"/>
  <c r="M1027" i="1"/>
  <c r="I1027" i="1"/>
  <c r="Q1026" i="1"/>
  <c r="E1026" i="1"/>
  <c r="M1026" i="1"/>
  <c r="I1026" i="1"/>
  <c r="Q1025" i="1"/>
  <c r="E1025" i="1"/>
  <c r="M1025" i="1"/>
  <c r="I1025" i="1"/>
  <c r="Q1024" i="1"/>
  <c r="E1024" i="1"/>
  <c r="M1024" i="1"/>
  <c r="I1024" i="1"/>
  <c r="Q1023" i="1"/>
  <c r="E1023" i="1"/>
  <c r="M1023" i="1"/>
  <c r="I1023" i="1"/>
  <c r="Q1022" i="1"/>
  <c r="E1022" i="1"/>
  <c r="M1022" i="1"/>
  <c r="I1022" i="1"/>
  <c r="Q1021" i="1"/>
  <c r="E1021" i="1"/>
  <c r="M1021" i="1"/>
  <c r="I1021" i="1"/>
  <c r="Q1020" i="1"/>
  <c r="E1020" i="1"/>
  <c r="M1020" i="1"/>
  <c r="I1020" i="1"/>
  <c r="Q1019" i="1"/>
  <c r="E1019" i="1"/>
  <c r="M1019" i="1"/>
  <c r="I1019" i="1"/>
  <c r="Q1018" i="1"/>
  <c r="E1018" i="1"/>
  <c r="M1018" i="1"/>
  <c r="I1018" i="1"/>
  <c r="Q1017" i="1"/>
  <c r="E1017" i="1"/>
  <c r="M1017" i="1"/>
  <c r="I1017" i="1"/>
  <c r="Q1016" i="1"/>
  <c r="E1016" i="1"/>
  <c r="M1016" i="1"/>
  <c r="I1016" i="1"/>
  <c r="Q1015" i="1"/>
  <c r="E1015" i="1"/>
  <c r="M1015" i="1"/>
  <c r="I1015" i="1"/>
  <c r="Q1014" i="1"/>
  <c r="E1014" i="1"/>
  <c r="M1014" i="1"/>
  <c r="I1014" i="1"/>
  <c r="Q1013" i="1"/>
  <c r="E1013" i="1"/>
  <c r="M1013" i="1"/>
  <c r="I1013" i="1"/>
  <c r="Q1012" i="1"/>
  <c r="E1012" i="1"/>
  <c r="M1012" i="1"/>
  <c r="I1012" i="1"/>
  <c r="Q1011" i="1"/>
  <c r="E1011" i="1"/>
  <c r="M1011" i="1"/>
  <c r="I1011" i="1"/>
  <c r="Q1010" i="1"/>
  <c r="E1010" i="1"/>
  <c r="M1010" i="1"/>
  <c r="I1010" i="1"/>
  <c r="Q1009" i="1"/>
  <c r="E1009" i="1"/>
  <c r="M1009" i="1"/>
  <c r="I1009" i="1"/>
  <c r="Q1008" i="1"/>
  <c r="E1008" i="1"/>
  <c r="M1008" i="1"/>
  <c r="I1008" i="1"/>
  <c r="Q1007" i="1"/>
  <c r="E1007" i="1"/>
  <c r="M1007" i="1"/>
  <c r="I1007" i="1"/>
  <c r="Q1006" i="1"/>
  <c r="E1006" i="1"/>
  <c r="M1006" i="1"/>
  <c r="I1006" i="1"/>
  <c r="Q1005" i="1"/>
  <c r="E1005" i="1"/>
  <c r="M1005" i="1"/>
  <c r="I1005" i="1"/>
  <c r="Q1004" i="1"/>
  <c r="E1004" i="1"/>
  <c r="M1004" i="1"/>
  <c r="I1004" i="1"/>
  <c r="Q1003" i="1"/>
  <c r="E1003" i="1"/>
  <c r="M1003" i="1"/>
  <c r="I1003" i="1"/>
  <c r="Q1002" i="1"/>
  <c r="E1002" i="1"/>
  <c r="M1002" i="1"/>
  <c r="I1002" i="1"/>
  <c r="Q1001" i="1"/>
  <c r="E1001" i="1"/>
  <c r="M1001" i="1"/>
  <c r="I1001" i="1"/>
  <c r="Q1000" i="1"/>
  <c r="E1000" i="1"/>
  <c r="M1000" i="1"/>
  <c r="I1000" i="1"/>
  <c r="Q999" i="1"/>
  <c r="E999" i="1"/>
  <c r="M999" i="1"/>
  <c r="I999" i="1"/>
  <c r="Q998" i="1"/>
  <c r="E998" i="1"/>
  <c r="M998" i="1"/>
  <c r="I998" i="1"/>
  <c r="Q997" i="1"/>
  <c r="E997" i="1"/>
  <c r="M997" i="1"/>
  <c r="I997" i="1"/>
  <c r="Q996" i="1"/>
  <c r="E996" i="1"/>
  <c r="M996" i="1"/>
  <c r="I996" i="1"/>
  <c r="Q995" i="1"/>
  <c r="E995" i="1"/>
  <c r="M995" i="1"/>
  <c r="I995" i="1"/>
  <c r="Q994" i="1"/>
  <c r="E994" i="1"/>
  <c r="M994" i="1"/>
  <c r="I994" i="1"/>
  <c r="Q993" i="1"/>
  <c r="E993" i="1"/>
  <c r="M993" i="1"/>
  <c r="I993" i="1"/>
  <c r="Q992" i="1"/>
  <c r="E992" i="1"/>
  <c r="M992" i="1"/>
  <c r="I992" i="1"/>
  <c r="Q991" i="1"/>
  <c r="E991" i="1"/>
  <c r="M991" i="1"/>
  <c r="I991" i="1"/>
  <c r="Q990" i="1"/>
  <c r="E990" i="1"/>
  <c r="M990" i="1"/>
  <c r="I990" i="1"/>
  <c r="Q989" i="1"/>
  <c r="E989" i="1"/>
  <c r="M989" i="1"/>
  <c r="I989" i="1"/>
  <c r="Q988" i="1"/>
  <c r="E988" i="1"/>
  <c r="M988" i="1"/>
  <c r="I988" i="1"/>
  <c r="Q987" i="1"/>
  <c r="E987" i="1"/>
  <c r="M987" i="1"/>
  <c r="I987" i="1"/>
  <c r="Q986" i="1"/>
  <c r="E986" i="1"/>
  <c r="M986" i="1"/>
  <c r="I986" i="1"/>
  <c r="Q985" i="1"/>
  <c r="E985" i="1"/>
  <c r="M985" i="1"/>
  <c r="I985" i="1"/>
  <c r="Q984" i="1"/>
  <c r="E984" i="1"/>
  <c r="M984" i="1"/>
  <c r="I984" i="1"/>
  <c r="Q983" i="1"/>
  <c r="E983" i="1"/>
  <c r="M983" i="1"/>
  <c r="I983" i="1"/>
  <c r="Q982" i="1"/>
  <c r="E982" i="1"/>
  <c r="M982" i="1"/>
  <c r="I982" i="1"/>
  <c r="Q981" i="1"/>
  <c r="E981" i="1"/>
  <c r="M981" i="1"/>
  <c r="I981" i="1"/>
  <c r="Q980" i="1"/>
  <c r="E980" i="1"/>
  <c r="M980" i="1"/>
  <c r="I980" i="1"/>
  <c r="Q979" i="1"/>
  <c r="E979" i="1"/>
  <c r="M979" i="1"/>
  <c r="I979" i="1"/>
  <c r="Q978" i="1"/>
  <c r="E978" i="1"/>
  <c r="M978" i="1"/>
  <c r="I978" i="1"/>
  <c r="Q977" i="1"/>
  <c r="E977" i="1"/>
  <c r="M977" i="1"/>
  <c r="I977" i="1"/>
  <c r="Q976" i="1"/>
  <c r="E976" i="1"/>
  <c r="M976" i="1"/>
  <c r="I976" i="1"/>
  <c r="Q975" i="1"/>
  <c r="E975" i="1"/>
  <c r="M975" i="1"/>
  <c r="I975" i="1"/>
  <c r="Q974" i="1"/>
  <c r="E974" i="1"/>
  <c r="M974" i="1"/>
  <c r="I974" i="1"/>
  <c r="Q973" i="1"/>
  <c r="E973" i="1"/>
  <c r="M973" i="1"/>
  <c r="I973" i="1"/>
  <c r="Q972" i="1"/>
  <c r="E972" i="1"/>
  <c r="M972" i="1"/>
  <c r="I972" i="1"/>
  <c r="Q971" i="1"/>
  <c r="E971" i="1"/>
  <c r="M971" i="1"/>
  <c r="I971" i="1"/>
  <c r="Q970" i="1"/>
  <c r="E970" i="1"/>
  <c r="M970" i="1"/>
  <c r="I970" i="1"/>
  <c r="Q969" i="1"/>
  <c r="E969" i="1"/>
  <c r="M969" i="1"/>
  <c r="I969" i="1"/>
  <c r="Q968" i="1"/>
  <c r="E968" i="1"/>
  <c r="M968" i="1"/>
  <c r="I968" i="1"/>
  <c r="Q967" i="1"/>
  <c r="E967" i="1"/>
  <c r="M967" i="1"/>
  <c r="I967" i="1"/>
  <c r="Q966" i="1"/>
  <c r="E966" i="1"/>
  <c r="M966" i="1"/>
  <c r="I966" i="1"/>
  <c r="Q965" i="1"/>
  <c r="E965" i="1"/>
  <c r="M965" i="1"/>
  <c r="I965" i="1"/>
  <c r="Q964" i="1"/>
  <c r="E964" i="1"/>
  <c r="M964" i="1"/>
  <c r="I964" i="1"/>
  <c r="Q963" i="1"/>
  <c r="E963" i="1"/>
  <c r="M963" i="1"/>
  <c r="I963" i="1"/>
  <c r="Q962" i="1"/>
  <c r="E962" i="1"/>
  <c r="M962" i="1"/>
  <c r="I962" i="1"/>
  <c r="Q961" i="1"/>
  <c r="E961" i="1"/>
  <c r="M961" i="1"/>
  <c r="I961" i="1"/>
  <c r="Q960" i="1"/>
  <c r="E960" i="1"/>
  <c r="M960" i="1"/>
  <c r="I960" i="1"/>
  <c r="Q959" i="1"/>
  <c r="E959" i="1"/>
  <c r="M959" i="1"/>
  <c r="I959" i="1"/>
  <c r="Q958" i="1"/>
  <c r="E958" i="1"/>
  <c r="M958" i="1"/>
  <c r="I958" i="1"/>
  <c r="Q957" i="1"/>
  <c r="E957" i="1"/>
  <c r="M957" i="1"/>
  <c r="I957" i="1"/>
  <c r="Q956" i="1"/>
  <c r="E956" i="1"/>
  <c r="M956" i="1"/>
  <c r="I956" i="1"/>
  <c r="Q955" i="1"/>
  <c r="E955" i="1"/>
  <c r="M955" i="1"/>
  <c r="I955" i="1"/>
  <c r="Q954" i="1"/>
  <c r="E954" i="1"/>
  <c r="M954" i="1"/>
  <c r="I954" i="1"/>
  <c r="Q953" i="1"/>
  <c r="E953" i="1"/>
  <c r="M953" i="1"/>
  <c r="I953" i="1"/>
  <c r="Q952" i="1"/>
  <c r="E952" i="1"/>
  <c r="M952" i="1"/>
  <c r="I952" i="1"/>
  <c r="Q951" i="1"/>
  <c r="E951" i="1"/>
  <c r="M951" i="1"/>
  <c r="I951" i="1"/>
  <c r="Q950" i="1"/>
  <c r="T950" i="1" s="1"/>
  <c r="E950" i="1"/>
  <c r="M950" i="1"/>
  <c r="I950" i="1"/>
  <c r="Q949" i="1"/>
  <c r="E949" i="1"/>
  <c r="M949" i="1"/>
  <c r="I949" i="1"/>
  <c r="Q948" i="1"/>
  <c r="E948" i="1"/>
  <c r="M948" i="1"/>
  <c r="I948" i="1"/>
  <c r="Q947" i="1"/>
  <c r="E947" i="1"/>
  <c r="M947" i="1"/>
  <c r="I947" i="1"/>
  <c r="Q946" i="1"/>
  <c r="E946" i="1"/>
  <c r="M946" i="1"/>
  <c r="I946" i="1"/>
  <c r="Q945" i="1"/>
  <c r="E945" i="1"/>
  <c r="M945" i="1"/>
  <c r="I945" i="1"/>
  <c r="Q944" i="1"/>
  <c r="E944" i="1"/>
  <c r="M944" i="1"/>
  <c r="I944" i="1"/>
  <c r="Q943" i="1"/>
  <c r="E943" i="1"/>
  <c r="M943" i="1"/>
  <c r="I943" i="1"/>
  <c r="Q942" i="1"/>
  <c r="E942" i="1"/>
  <c r="M942" i="1"/>
  <c r="I942" i="1"/>
  <c r="Q941" i="1"/>
  <c r="E941" i="1"/>
  <c r="M941" i="1"/>
  <c r="I941" i="1"/>
  <c r="Q940" i="1"/>
  <c r="E940" i="1"/>
  <c r="M940" i="1"/>
  <c r="I940" i="1"/>
  <c r="Q939" i="1"/>
  <c r="E939" i="1"/>
  <c r="M939" i="1"/>
  <c r="I939" i="1"/>
  <c r="Q938" i="1"/>
  <c r="E938" i="1"/>
  <c r="M938" i="1"/>
  <c r="I938" i="1"/>
  <c r="Q937" i="1"/>
  <c r="E937" i="1"/>
  <c r="M937" i="1"/>
  <c r="I937" i="1"/>
  <c r="Q936" i="1"/>
  <c r="E936" i="1"/>
  <c r="M936" i="1"/>
  <c r="I936" i="1"/>
  <c r="Q935" i="1"/>
  <c r="E935" i="1"/>
  <c r="M935" i="1"/>
  <c r="I935" i="1"/>
  <c r="Q934" i="1"/>
  <c r="E934" i="1"/>
  <c r="M934" i="1"/>
  <c r="I934" i="1"/>
  <c r="Q933" i="1"/>
  <c r="E933" i="1"/>
  <c r="M933" i="1"/>
  <c r="I933" i="1"/>
  <c r="Q932" i="1"/>
  <c r="T932" i="1" s="1"/>
  <c r="E932" i="1"/>
  <c r="M932" i="1"/>
  <c r="I932" i="1"/>
  <c r="Q931" i="1"/>
  <c r="E931" i="1"/>
  <c r="M931" i="1"/>
  <c r="I931" i="1"/>
  <c r="Q930" i="1"/>
  <c r="E930" i="1"/>
  <c r="M930" i="1"/>
  <c r="I930" i="1"/>
  <c r="Q929" i="1"/>
  <c r="E929" i="1"/>
  <c r="M929" i="1"/>
  <c r="I929" i="1"/>
  <c r="Q928" i="1"/>
  <c r="E928" i="1"/>
  <c r="M928" i="1"/>
  <c r="I928" i="1"/>
  <c r="Q927" i="1"/>
  <c r="E927" i="1"/>
  <c r="M927" i="1"/>
  <c r="I927" i="1"/>
  <c r="Q926" i="1"/>
  <c r="E926" i="1"/>
  <c r="M926" i="1"/>
  <c r="I926" i="1"/>
  <c r="Q925" i="1"/>
  <c r="E925" i="1"/>
  <c r="M925" i="1"/>
  <c r="I925" i="1"/>
  <c r="Q924" i="1"/>
  <c r="E924" i="1"/>
  <c r="M924" i="1"/>
  <c r="I924" i="1"/>
  <c r="Q923" i="1"/>
  <c r="E923" i="1"/>
  <c r="M923" i="1"/>
  <c r="I923" i="1"/>
  <c r="R923" i="1" s="1"/>
  <c r="Q922" i="1"/>
  <c r="E922" i="1"/>
  <c r="M922" i="1"/>
  <c r="I922" i="1"/>
  <c r="Q921" i="1"/>
  <c r="E921" i="1"/>
  <c r="M921" i="1"/>
  <c r="I921" i="1"/>
  <c r="Q920" i="1"/>
  <c r="E920" i="1"/>
  <c r="M920" i="1"/>
  <c r="I920" i="1"/>
  <c r="Q919" i="1"/>
  <c r="E919" i="1"/>
  <c r="M919" i="1"/>
  <c r="I919" i="1"/>
  <c r="Q918" i="1"/>
  <c r="E918" i="1"/>
  <c r="M918" i="1"/>
  <c r="I918" i="1"/>
  <c r="Q917" i="1"/>
  <c r="E917" i="1"/>
  <c r="M917" i="1"/>
  <c r="I917" i="1"/>
  <c r="Q915" i="1"/>
  <c r="E915" i="1"/>
  <c r="M915" i="1"/>
  <c r="I915" i="1"/>
  <c r="Q914" i="1"/>
  <c r="E914" i="1"/>
  <c r="M914" i="1"/>
  <c r="I914" i="1"/>
  <c r="Q913" i="1"/>
  <c r="E913" i="1"/>
  <c r="M913" i="1"/>
  <c r="I913" i="1"/>
  <c r="Q912" i="1"/>
  <c r="E912" i="1"/>
  <c r="M912" i="1"/>
  <c r="I912" i="1"/>
  <c r="Q911" i="1"/>
  <c r="E911" i="1"/>
  <c r="M911" i="1"/>
  <c r="I911" i="1"/>
  <c r="Q910" i="1"/>
  <c r="E910" i="1"/>
  <c r="M910" i="1"/>
  <c r="I910" i="1"/>
  <c r="Q909" i="1"/>
  <c r="E909" i="1"/>
  <c r="M909" i="1"/>
  <c r="I909" i="1"/>
  <c r="Q908" i="1"/>
  <c r="E908" i="1"/>
  <c r="M908" i="1"/>
  <c r="I908" i="1"/>
  <c r="Q907" i="1"/>
  <c r="E907" i="1"/>
  <c r="M907" i="1"/>
  <c r="I907" i="1"/>
  <c r="Q906" i="1"/>
  <c r="E906" i="1"/>
  <c r="M906" i="1"/>
  <c r="I906" i="1"/>
  <c r="Q905" i="1"/>
  <c r="E905" i="1"/>
  <c r="M905" i="1"/>
  <c r="I905" i="1"/>
  <c r="Q904" i="1"/>
  <c r="E904" i="1"/>
  <c r="M904" i="1"/>
  <c r="I904" i="1"/>
  <c r="Q903" i="1"/>
  <c r="E903" i="1"/>
  <c r="M903" i="1"/>
  <c r="I903" i="1"/>
  <c r="Q902" i="1"/>
  <c r="E902" i="1"/>
  <c r="M902" i="1"/>
  <c r="I902" i="1"/>
  <c r="Q901" i="1"/>
  <c r="E901" i="1"/>
  <c r="M901" i="1"/>
  <c r="I901" i="1"/>
  <c r="Q900" i="1"/>
  <c r="E900" i="1"/>
  <c r="M900" i="1"/>
  <c r="I900" i="1"/>
  <c r="Q899" i="1"/>
  <c r="E899" i="1"/>
  <c r="M899" i="1"/>
  <c r="I899" i="1"/>
  <c r="Q898" i="1"/>
  <c r="E898" i="1"/>
  <c r="M898" i="1"/>
  <c r="I898" i="1"/>
  <c r="Q897" i="1"/>
  <c r="E897" i="1"/>
  <c r="M897" i="1"/>
  <c r="I897" i="1"/>
  <c r="Q896" i="1"/>
  <c r="E896" i="1"/>
  <c r="M896" i="1"/>
  <c r="I896" i="1"/>
  <c r="Q895" i="1"/>
  <c r="E895" i="1"/>
  <c r="M895" i="1"/>
  <c r="I895" i="1"/>
  <c r="Q894" i="1"/>
  <c r="E894" i="1"/>
  <c r="M894" i="1"/>
  <c r="I894" i="1"/>
  <c r="Q893" i="1"/>
  <c r="E893" i="1"/>
  <c r="M893" i="1"/>
  <c r="I893" i="1"/>
  <c r="Q892" i="1"/>
  <c r="E892" i="1"/>
  <c r="M892" i="1"/>
  <c r="I892" i="1"/>
  <c r="Q891" i="1"/>
  <c r="E891" i="1"/>
  <c r="M891" i="1"/>
  <c r="I891" i="1"/>
  <c r="Q890" i="1"/>
  <c r="E890" i="1"/>
  <c r="M890" i="1"/>
  <c r="I890" i="1"/>
  <c r="Q889" i="1"/>
  <c r="E889" i="1"/>
  <c r="M889" i="1"/>
  <c r="I889" i="1"/>
  <c r="Q888" i="1"/>
  <c r="E888" i="1"/>
  <c r="M888" i="1"/>
  <c r="I888" i="1"/>
  <c r="Q887" i="1"/>
  <c r="E887" i="1"/>
  <c r="M887" i="1"/>
  <c r="I887" i="1"/>
  <c r="Q886" i="1"/>
  <c r="E886" i="1"/>
  <c r="M886" i="1"/>
  <c r="I886" i="1"/>
  <c r="Q884" i="1"/>
  <c r="E884" i="1"/>
  <c r="M884" i="1"/>
  <c r="I884" i="1"/>
  <c r="Q883" i="1"/>
  <c r="E883" i="1"/>
  <c r="M883" i="1"/>
  <c r="I883" i="1"/>
  <c r="Q882" i="1"/>
  <c r="E882" i="1"/>
  <c r="M882" i="1"/>
  <c r="I882" i="1"/>
  <c r="Q881" i="1"/>
  <c r="E881" i="1"/>
  <c r="M881" i="1"/>
  <c r="I881" i="1"/>
  <c r="Q880" i="1"/>
  <c r="E880" i="1"/>
  <c r="M880" i="1"/>
  <c r="I880" i="1"/>
  <c r="Q879" i="1"/>
  <c r="E879" i="1"/>
  <c r="M879" i="1"/>
  <c r="I879" i="1"/>
  <c r="Q878" i="1"/>
  <c r="E878" i="1"/>
  <c r="M878" i="1"/>
  <c r="I878" i="1"/>
  <c r="Q877" i="1"/>
  <c r="E877" i="1"/>
  <c r="M877" i="1"/>
  <c r="I877" i="1"/>
  <c r="Q876" i="1"/>
  <c r="E876" i="1"/>
  <c r="M876" i="1"/>
  <c r="I876" i="1"/>
  <c r="Q875" i="1"/>
  <c r="E875" i="1"/>
  <c r="M875" i="1"/>
  <c r="I875" i="1"/>
  <c r="Q874" i="1"/>
  <c r="E874" i="1"/>
  <c r="M874" i="1"/>
  <c r="I874" i="1"/>
  <c r="Q873" i="1"/>
  <c r="E873" i="1"/>
  <c r="M873" i="1"/>
  <c r="I873" i="1"/>
  <c r="Q872" i="1"/>
  <c r="E872" i="1"/>
  <c r="M872" i="1"/>
  <c r="I872" i="1"/>
  <c r="Q871" i="1"/>
  <c r="E871" i="1"/>
  <c r="M871" i="1"/>
  <c r="I871" i="1"/>
  <c r="Q870" i="1"/>
  <c r="E870" i="1"/>
  <c r="M870" i="1"/>
  <c r="I870" i="1"/>
  <c r="Q869" i="1"/>
  <c r="E869" i="1"/>
  <c r="M869" i="1"/>
  <c r="I869" i="1"/>
  <c r="Q868" i="1"/>
  <c r="E868" i="1"/>
  <c r="M868" i="1"/>
  <c r="I868" i="1"/>
  <c r="Q867" i="1"/>
  <c r="E867" i="1"/>
  <c r="M867" i="1"/>
  <c r="I867" i="1"/>
  <c r="Q866" i="1"/>
  <c r="E866" i="1"/>
  <c r="M866" i="1"/>
  <c r="I866" i="1"/>
  <c r="Q865" i="1"/>
  <c r="E865" i="1"/>
  <c r="M865" i="1"/>
  <c r="I865" i="1"/>
  <c r="Q864" i="1"/>
  <c r="E864" i="1"/>
  <c r="M864" i="1"/>
  <c r="I864" i="1"/>
  <c r="Q863" i="1"/>
  <c r="E863" i="1"/>
  <c r="M863" i="1"/>
  <c r="I863" i="1"/>
  <c r="Q862" i="1"/>
  <c r="E862" i="1"/>
  <c r="M862" i="1"/>
  <c r="I862" i="1"/>
  <c r="Q861" i="1"/>
  <c r="E861" i="1"/>
  <c r="M861" i="1"/>
  <c r="I861" i="1"/>
  <c r="Q860" i="1"/>
  <c r="E860" i="1"/>
  <c r="M860" i="1"/>
  <c r="I860" i="1"/>
  <c r="Q859" i="1"/>
  <c r="E859" i="1"/>
  <c r="M859" i="1"/>
  <c r="I859" i="1"/>
  <c r="Q858" i="1"/>
  <c r="E858" i="1"/>
  <c r="M858" i="1"/>
  <c r="I858" i="1"/>
  <c r="Q857" i="1"/>
  <c r="E857" i="1"/>
  <c r="M857" i="1"/>
  <c r="I857" i="1"/>
  <c r="Q856" i="1"/>
  <c r="E856" i="1"/>
  <c r="M856" i="1"/>
  <c r="I856" i="1"/>
  <c r="Q855" i="1"/>
  <c r="E855" i="1"/>
  <c r="M855" i="1"/>
  <c r="I855" i="1"/>
  <c r="Q854" i="1"/>
  <c r="E854" i="1"/>
  <c r="M854" i="1"/>
  <c r="I854" i="1"/>
  <c r="Q853" i="1"/>
  <c r="E853" i="1"/>
  <c r="M853" i="1"/>
  <c r="I853" i="1"/>
  <c r="Q852" i="1"/>
  <c r="E852" i="1"/>
  <c r="M852" i="1"/>
  <c r="I852" i="1"/>
  <c r="Q851" i="1"/>
  <c r="E851" i="1"/>
  <c r="M851" i="1"/>
  <c r="I851" i="1"/>
  <c r="Q850" i="1"/>
  <c r="E850" i="1"/>
  <c r="M850" i="1"/>
  <c r="I850" i="1"/>
  <c r="Q849" i="1"/>
  <c r="E849" i="1"/>
  <c r="M849" i="1"/>
  <c r="I849" i="1"/>
  <c r="Q848" i="1"/>
  <c r="E848" i="1"/>
  <c r="M848" i="1"/>
  <c r="I848" i="1"/>
  <c r="Q847" i="1"/>
  <c r="E847" i="1"/>
  <c r="M847" i="1"/>
  <c r="I847" i="1"/>
  <c r="Q846" i="1"/>
  <c r="E846" i="1"/>
  <c r="M846" i="1"/>
  <c r="I846" i="1"/>
  <c r="Q845" i="1"/>
  <c r="E845" i="1"/>
  <c r="M845" i="1"/>
  <c r="I845" i="1"/>
  <c r="Q844" i="1"/>
  <c r="E844" i="1"/>
  <c r="M844" i="1"/>
  <c r="I844" i="1"/>
  <c r="Q843" i="1"/>
  <c r="E843" i="1"/>
  <c r="M843" i="1"/>
  <c r="I843" i="1"/>
  <c r="Q842" i="1"/>
  <c r="E842" i="1"/>
  <c r="M842" i="1"/>
  <c r="I842" i="1"/>
  <c r="Q841" i="1"/>
  <c r="E841" i="1"/>
  <c r="M841" i="1"/>
  <c r="I841" i="1"/>
  <c r="Q840" i="1"/>
  <c r="E840" i="1"/>
  <c r="M840" i="1"/>
  <c r="I840" i="1"/>
  <c r="Q839" i="1"/>
  <c r="E839" i="1"/>
  <c r="M839" i="1"/>
  <c r="I839" i="1"/>
  <c r="Q838" i="1"/>
  <c r="E838" i="1"/>
  <c r="M838" i="1"/>
  <c r="I838" i="1"/>
  <c r="Q837" i="1"/>
  <c r="E837" i="1"/>
  <c r="M837" i="1"/>
  <c r="I837" i="1"/>
  <c r="Q836" i="1"/>
  <c r="E836" i="1"/>
  <c r="M836" i="1"/>
  <c r="I836" i="1"/>
  <c r="Q835" i="1"/>
  <c r="E835" i="1"/>
  <c r="M835" i="1"/>
  <c r="I835" i="1"/>
  <c r="Q834" i="1"/>
  <c r="E834" i="1"/>
  <c r="M834" i="1"/>
  <c r="I834" i="1"/>
  <c r="Q833" i="1"/>
  <c r="E833" i="1"/>
  <c r="M833" i="1"/>
  <c r="I833" i="1"/>
  <c r="Q832" i="1"/>
  <c r="E832" i="1"/>
  <c r="M832" i="1"/>
  <c r="I832" i="1"/>
  <c r="Q831" i="1"/>
  <c r="E831" i="1"/>
  <c r="M831" i="1"/>
  <c r="I831" i="1"/>
  <c r="Q830" i="1"/>
  <c r="E830" i="1"/>
  <c r="M830" i="1"/>
  <c r="I830" i="1"/>
  <c r="Q829" i="1"/>
  <c r="E829" i="1"/>
  <c r="M829" i="1"/>
  <c r="I829" i="1"/>
  <c r="Q828" i="1"/>
  <c r="E828" i="1"/>
  <c r="M828" i="1"/>
  <c r="I828" i="1"/>
  <c r="Q827" i="1"/>
  <c r="E827" i="1"/>
  <c r="M827" i="1"/>
  <c r="I827" i="1"/>
  <c r="Q826" i="1"/>
  <c r="E826" i="1"/>
  <c r="M826" i="1"/>
  <c r="I826" i="1"/>
  <c r="Q825" i="1"/>
  <c r="E825" i="1"/>
  <c r="M825" i="1"/>
  <c r="I825" i="1"/>
  <c r="Q824" i="1"/>
  <c r="E824" i="1"/>
  <c r="M824" i="1"/>
  <c r="I824" i="1"/>
  <c r="Q823" i="1"/>
  <c r="E823" i="1"/>
  <c r="M823" i="1"/>
  <c r="I823" i="1"/>
  <c r="Q822" i="1"/>
  <c r="E822" i="1"/>
  <c r="M822" i="1"/>
  <c r="I822" i="1"/>
  <c r="Q821" i="1"/>
  <c r="E821" i="1"/>
  <c r="M821" i="1"/>
  <c r="I821" i="1"/>
  <c r="Q820" i="1"/>
  <c r="E820" i="1"/>
  <c r="M820" i="1"/>
  <c r="I820" i="1"/>
  <c r="Q819" i="1"/>
  <c r="E819" i="1"/>
  <c r="M819" i="1"/>
  <c r="I819" i="1"/>
  <c r="Q818" i="1"/>
  <c r="E818" i="1"/>
  <c r="M818" i="1"/>
  <c r="I818" i="1"/>
  <c r="Q817" i="1"/>
  <c r="E817" i="1"/>
  <c r="M817" i="1"/>
  <c r="I817" i="1"/>
  <c r="Q816" i="1"/>
  <c r="E816" i="1"/>
  <c r="M816" i="1"/>
  <c r="I816" i="1"/>
  <c r="Q815" i="1"/>
  <c r="E815" i="1"/>
  <c r="M815" i="1"/>
  <c r="I815" i="1"/>
  <c r="Q814" i="1"/>
  <c r="E814" i="1"/>
  <c r="M814" i="1"/>
  <c r="I814" i="1"/>
  <c r="Q813" i="1"/>
  <c r="E813" i="1"/>
  <c r="M813" i="1"/>
  <c r="I813" i="1"/>
  <c r="Q812" i="1"/>
  <c r="E812" i="1"/>
  <c r="M812" i="1"/>
  <c r="I812" i="1"/>
  <c r="Q811" i="1"/>
  <c r="E811" i="1"/>
  <c r="M811" i="1"/>
  <c r="I811" i="1"/>
  <c r="Q810" i="1"/>
  <c r="E810" i="1"/>
  <c r="M810" i="1"/>
  <c r="I810" i="1"/>
  <c r="Q809" i="1"/>
  <c r="E809" i="1"/>
  <c r="M809" i="1"/>
  <c r="I809" i="1"/>
  <c r="Q808" i="1"/>
  <c r="E808" i="1"/>
  <c r="M808" i="1"/>
  <c r="I808" i="1"/>
  <c r="Q807" i="1"/>
  <c r="E807" i="1"/>
  <c r="M807" i="1"/>
  <c r="I807" i="1"/>
  <c r="Q806" i="1"/>
  <c r="E806" i="1"/>
  <c r="M806" i="1"/>
  <c r="I806" i="1"/>
  <c r="Q805" i="1"/>
  <c r="E805" i="1"/>
  <c r="M805" i="1"/>
  <c r="I805" i="1"/>
  <c r="Q804" i="1"/>
  <c r="E804" i="1"/>
  <c r="M804" i="1"/>
  <c r="I804" i="1"/>
  <c r="Q803" i="1"/>
  <c r="E803" i="1"/>
  <c r="M803" i="1"/>
  <c r="I803" i="1"/>
  <c r="Q802" i="1"/>
  <c r="E802" i="1"/>
  <c r="M802" i="1"/>
  <c r="I802" i="1"/>
  <c r="Q801" i="1"/>
  <c r="E801" i="1"/>
  <c r="M801" i="1"/>
  <c r="I801" i="1"/>
  <c r="Q800" i="1"/>
  <c r="E800" i="1"/>
  <c r="M800" i="1"/>
  <c r="I800" i="1"/>
  <c r="Q799" i="1"/>
  <c r="E799" i="1"/>
  <c r="M799" i="1"/>
  <c r="I799" i="1"/>
  <c r="Q798" i="1"/>
  <c r="E798" i="1"/>
  <c r="M798" i="1"/>
  <c r="I798" i="1"/>
  <c r="Q797" i="1"/>
  <c r="E797" i="1"/>
  <c r="M797" i="1"/>
  <c r="I797" i="1"/>
  <c r="Q796" i="1"/>
  <c r="E796" i="1"/>
  <c r="M796" i="1"/>
  <c r="I796" i="1"/>
  <c r="Q795" i="1"/>
  <c r="E795" i="1"/>
  <c r="M795" i="1"/>
  <c r="I795" i="1"/>
  <c r="Q794" i="1"/>
  <c r="E794" i="1"/>
  <c r="M794" i="1"/>
  <c r="I794" i="1"/>
  <c r="Q793" i="1"/>
  <c r="E793" i="1"/>
  <c r="M793" i="1"/>
  <c r="I793" i="1"/>
  <c r="Q792" i="1"/>
  <c r="E792" i="1"/>
  <c r="M792" i="1"/>
  <c r="I792" i="1"/>
  <c r="Q791" i="1"/>
  <c r="E791" i="1"/>
  <c r="M791" i="1"/>
  <c r="I791" i="1"/>
  <c r="Q790" i="1"/>
  <c r="E790" i="1"/>
  <c r="M790" i="1"/>
  <c r="I790" i="1"/>
  <c r="Q789" i="1"/>
  <c r="E789" i="1"/>
  <c r="M789" i="1"/>
  <c r="I789" i="1"/>
  <c r="Q788" i="1"/>
  <c r="E788" i="1"/>
  <c r="M788" i="1"/>
  <c r="I788" i="1"/>
  <c r="Q787" i="1"/>
  <c r="E787" i="1"/>
  <c r="M787" i="1"/>
  <c r="I787" i="1"/>
  <c r="Q786" i="1"/>
  <c r="E786" i="1"/>
  <c r="M786" i="1"/>
  <c r="I786" i="1"/>
  <c r="Q785" i="1"/>
  <c r="E785" i="1"/>
  <c r="M785" i="1"/>
  <c r="I785" i="1"/>
  <c r="Q784" i="1"/>
  <c r="E784" i="1"/>
  <c r="M784" i="1"/>
  <c r="I784" i="1"/>
  <c r="Q783" i="1"/>
  <c r="E783" i="1"/>
  <c r="M783" i="1"/>
  <c r="I783" i="1"/>
  <c r="Q782" i="1"/>
  <c r="E782" i="1"/>
  <c r="M782" i="1"/>
  <c r="I782" i="1"/>
  <c r="Q781" i="1"/>
  <c r="E781" i="1"/>
  <c r="M781" i="1"/>
  <c r="I781" i="1"/>
  <c r="Q780" i="1"/>
  <c r="E780" i="1"/>
  <c r="M780" i="1"/>
  <c r="I780" i="1"/>
  <c r="Q779" i="1"/>
  <c r="E779" i="1"/>
  <c r="M779" i="1"/>
  <c r="I779" i="1"/>
  <c r="Q778" i="1"/>
  <c r="E778" i="1"/>
  <c r="M778" i="1"/>
  <c r="I778" i="1"/>
  <c r="Q777" i="1"/>
  <c r="E777" i="1"/>
  <c r="M777" i="1"/>
  <c r="I777" i="1"/>
  <c r="Q776" i="1"/>
  <c r="E776" i="1"/>
  <c r="M776" i="1"/>
  <c r="I776" i="1"/>
  <c r="Q775" i="1"/>
  <c r="E775" i="1"/>
  <c r="M775" i="1"/>
  <c r="I775" i="1"/>
  <c r="Q774" i="1"/>
  <c r="E774" i="1"/>
  <c r="M774" i="1"/>
  <c r="I774" i="1"/>
  <c r="Q773" i="1"/>
  <c r="E773" i="1"/>
  <c r="M773" i="1"/>
  <c r="I773" i="1"/>
  <c r="Q772" i="1"/>
  <c r="E772" i="1"/>
  <c r="M772" i="1"/>
  <c r="I772" i="1"/>
  <c r="Q771" i="1"/>
  <c r="E771" i="1"/>
  <c r="M771" i="1"/>
  <c r="I771" i="1"/>
  <c r="Q770" i="1"/>
  <c r="E770" i="1"/>
  <c r="M770" i="1"/>
  <c r="I770" i="1"/>
  <c r="Q769" i="1"/>
  <c r="E769" i="1"/>
  <c r="M769" i="1"/>
  <c r="I769" i="1"/>
  <c r="Q768" i="1"/>
  <c r="E768" i="1"/>
  <c r="M768" i="1"/>
  <c r="I768" i="1"/>
  <c r="Q767" i="1"/>
  <c r="E767" i="1"/>
  <c r="M767" i="1"/>
  <c r="I767" i="1"/>
  <c r="Q766" i="1"/>
  <c r="E766" i="1"/>
  <c r="M766" i="1"/>
  <c r="I766" i="1"/>
  <c r="Q765" i="1"/>
  <c r="E765" i="1"/>
  <c r="M765" i="1"/>
  <c r="I765" i="1"/>
  <c r="Q764" i="1"/>
  <c r="E764" i="1"/>
  <c r="M764" i="1"/>
  <c r="I764" i="1"/>
  <c r="Q763" i="1"/>
  <c r="E763" i="1"/>
  <c r="M763" i="1"/>
  <c r="I763" i="1"/>
  <c r="Q762" i="1"/>
  <c r="E762" i="1"/>
  <c r="M762" i="1"/>
  <c r="I762" i="1"/>
  <c r="Q761" i="1"/>
  <c r="E761" i="1"/>
  <c r="M761" i="1"/>
  <c r="I761" i="1"/>
  <c r="Q760" i="1"/>
  <c r="E760" i="1"/>
  <c r="M760" i="1"/>
  <c r="I760" i="1"/>
  <c r="Q759" i="1"/>
  <c r="E759" i="1"/>
  <c r="M759" i="1"/>
  <c r="I759" i="1"/>
  <c r="Q758" i="1"/>
  <c r="E758" i="1"/>
  <c r="M758" i="1"/>
  <c r="I758" i="1"/>
  <c r="Q757" i="1"/>
  <c r="E757" i="1"/>
  <c r="M757" i="1"/>
  <c r="I757" i="1"/>
  <c r="Q756" i="1"/>
  <c r="E756" i="1"/>
  <c r="M756" i="1"/>
  <c r="I756" i="1"/>
  <c r="Q755" i="1"/>
  <c r="E755" i="1"/>
  <c r="M755" i="1"/>
  <c r="I755" i="1"/>
  <c r="Q754" i="1"/>
  <c r="E754" i="1"/>
  <c r="M754" i="1"/>
  <c r="I754" i="1"/>
  <c r="Q753" i="1"/>
  <c r="E753" i="1"/>
  <c r="M753" i="1"/>
  <c r="I753" i="1"/>
  <c r="Q752" i="1"/>
  <c r="E752" i="1"/>
  <c r="M752" i="1"/>
  <c r="I752" i="1"/>
  <c r="Q751" i="1"/>
  <c r="E751" i="1"/>
  <c r="M751" i="1"/>
  <c r="I751" i="1"/>
  <c r="Q750" i="1"/>
  <c r="E750" i="1"/>
  <c r="M750" i="1"/>
  <c r="I750" i="1"/>
  <c r="Q749" i="1"/>
  <c r="E749" i="1"/>
  <c r="M749" i="1"/>
  <c r="I749" i="1"/>
  <c r="Q748" i="1"/>
  <c r="E748" i="1"/>
  <c r="M748" i="1"/>
  <c r="I748" i="1"/>
  <c r="Q747" i="1"/>
  <c r="E747" i="1"/>
  <c r="M747" i="1"/>
  <c r="I747" i="1"/>
  <c r="Q746" i="1"/>
  <c r="E746" i="1"/>
  <c r="M746" i="1"/>
  <c r="I746" i="1"/>
  <c r="Q745" i="1"/>
  <c r="E745" i="1"/>
  <c r="M745" i="1"/>
  <c r="I745" i="1"/>
  <c r="Q744" i="1"/>
  <c r="E744" i="1"/>
  <c r="M744" i="1"/>
  <c r="I744" i="1"/>
  <c r="Q743" i="1"/>
  <c r="E743" i="1"/>
  <c r="M743" i="1"/>
  <c r="I743" i="1"/>
  <c r="Q742" i="1"/>
  <c r="E742" i="1"/>
  <c r="M742" i="1"/>
  <c r="I742" i="1"/>
  <c r="Q741" i="1"/>
  <c r="E741" i="1"/>
  <c r="M741" i="1"/>
  <c r="I741" i="1"/>
  <c r="Q740" i="1"/>
  <c r="E740" i="1"/>
  <c r="M740" i="1"/>
  <c r="I740" i="1"/>
  <c r="Q739" i="1"/>
  <c r="E739" i="1"/>
  <c r="M739" i="1"/>
  <c r="I739" i="1"/>
  <c r="Q738" i="1"/>
  <c r="E738" i="1"/>
  <c r="M738" i="1"/>
  <c r="I738" i="1"/>
  <c r="Q737" i="1"/>
  <c r="E737" i="1"/>
  <c r="M737" i="1"/>
  <c r="I737" i="1"/>
  <c r="Q736" i="1"/>
  <c r="E736" i="1"/>
  <c r="M736" i="1"/>
  <c r="I736" i="1"/>
  <c r="Q735" i="1"/>
  <c r="E735" i="1"/>
  <c r="M735" i="1"/>
  <c r="I735" i="1"/>
  <c r="Q734" i="1"/>
  <c r="E734" i="1"/>
  <c r="M734" i="1"/>
  <c r="I734" i="1"/>
  <c r="Q733" i="1"/>
  <c r="E733" i="1"/>
  <c r="M733" i="1"/>
  <c r="I733" i="1"/>
  <c r="Q732" i="1"/>
  <c r="E732" i="1"/>
  <c r="M732" i="1"/>
  <c r="I732" i="1"/>
  <c r="Q731" i="1"/>
  <c r="E731" i="1"/>
  <c r="M731" i="1"/>
  <c r="I731" i="1"/>
  <c r="Q730" i="1"/>
  <c r="E730" i="1"/>
  <c r="M730" i="1"/>
  <c r="I730" i="1"/>
  <c r="Q729" i="1"/>
  <c r="E729" i="1"/>
  <c r="M729" i="1"/>
  <c r="I729" i="1"/>
  <c r="Q728" i="1"/>
  <c r="E728" i="1"/>
  <c r="M728" i="1"/>
  <c r="I728" i="1"/>
  <c r="Q727" i="1"/>
  <c r="E727" i="1"/>
  <c r="M727" i="1"/>
  <c r="I727" i="1"/>
  <c r="Q726" i="1"/>
  <c r="E726" i="1"/>
  <c r="M726" i="1"/>
  <c r="I726" i="1"/>
  <c r="Q725" i="1"/>
  <c r="E725" i="1"/>
  <c r="M725" i="1"/>
  <c r="I725" i="1"/>
  <c r="Q724" i="1"/>
  <c r="E724" i="1"/>
  <c r="M724" i="1"/>
  <c r="I724" i="1"/>
  <c r="Q723" i="1"/>
  <c r="E723" i="1"/>
  <c r="M723" i="1"/>
  <c r="I723" i="1"/>
  <c r="Q722" i="1"/>
  <c r="E722" i="1"/>
  <c r="M722" i="1"/>
  <c r="I722" i="1"/>
  <c r="Q721" i="1"/>
  <c r="E721" i="1"/>
  <c r="M721" i="1"/>
  <c r="I721" i="1"/>
  <c r="Q720" i="1"/>
  <c r="E720" i="1"/>
  <c r="M720" i="1"/>
  <c r="I720" i="1"/>
  <c r="Q719" i="1"/>
  <c r="E719" i="1"/>
  <c r="M719" i="1"/>
  <c r="I719" i="1"/>
  <c r="Q718" i="1"/>
  <c r="E718" i="1"/>
  <c r="M718" i="1"/>
  <c r="I718" i="1"/>
  <c r="Q717" i="1"/>
  <c r="E717" i="1"/>
  <c r="M717" i="1"/>
  <c r="I717" i="1"/>
  <c r="Q716" i="1"/>
  <c r="E716" i="1"/>
  <c r="M716" i="1"/>
  <c r="I716" i="1"/>
  <c r="Q715" i="1"/>
  <c r="E715" i="1"/>
  <c r="M715" i="1"/>
  <c r="I715" i="1"/>
  <c r="Q714" i="1"/>
  <c r="E714" i="1"/>
  <c r="M714" i="1"/>
  <c r="I714" i="1"/>
  <c r="Q713" i="1"/>
  <c r="E713" i="1"/>
  <c r="M713" i="1"/>
  <c r="I713" i="1"/>
  <c r="Q712" i="1"/>
  <c r="E712" i="1"/>
  <c r="M712" i="1"/>
  <c r="I712" i="1"/>
  <c r="Q711" i="1"/>
  <c r="E711" i="1"/>
  <c r="M711" i="1"/>
  <c r="I711" i="1"/>
  <c r="Q710" i="1"/>
  <c r="E710" i="1"/>
  <c r="M710" i="1"/>
  <c r="I710" i="1"/>
  <c r="Q709" i="1"/>
  <c r="E709" i="1"/>
  <c r="M709" i="1"/>
  <c r="I709" i="1"/>
  <c r="Q708" i="1"/>
  <c r="E708" i="1"/>
  <c r="M708" i="1"/>
  <c r="I708" i="1"/>
  <c r="Q707" i="1"/>
  <c r="E707" i="1"/>
  <c r="M707" i="1"/>
  <c r="I707" i="1"/>
  <c r="Q706" i="1"/>
  <c r="E706" i="1"/>
  <c r="M706" i="1"/>
  <c r="I706" i="1"/>
  <c r="Q705" i="1"/>
  <c r="E705" i="1"/>
  <c r="M705" i="1"/>
  <c r="I705" i="1"/>
  <c r="Q704" i="1"/>
  <c r="E704" i="1"/>
  <c r="M704" i="1"/>
  <c r="I704" i="1"/>
  <c r="Q703" i="1"/>
  <c r="E703" i="1"/>
  <c r="M703" i="1"/>
  <c r="I703" i="1"/>
  <c r="Q702" i="1"/>
  <c r="E702" i="1"/>
  <c r="M702" i="1"/>
  <c r="I702" i="1"/>
  <c r="Q701" i="1"/>
  <c r="E701" i="1"/>
  <c r="M701" i="1"/>
  <c r="I701" i="1"/>
  <c r="Q700" i="1"/>
  <c r="E700" i="1"/>
  <c r="M700" i="1"/>
  <c r="I700" i="1"/>
  <c r="Q699" i="1"/>
  <c r="T699" i="1" s="1"/>
  <c r="E699" i="1"/>
  <c r="M699" i="1"/>
  <c r="I699" i="1"/>
  <c r="Q698" i="1"/>
  <c r="E698" i="1"/>
  <c r="M698" i="1"/>
  <c r="I698" i="1"/>
  <c r="Q697" i="1"/>
  <c r="E697" i="1"/>
  <c r="M697" i="1"/>
  <c r="I697" i="1"/>
  <c r="Q696" i="1"/>
  <c r="E696" i="1"/>
  <c r="M696" i="1"/>
  <c r="I696" i="1"/>
  <c r="Q695" i="1"/>
  <c r="E695" i="1"/>
  <c r="M695" i="1"/>
  <c r="I695" i="1"/>
  <c r="Q694" i="1"/>
  <c r="E694" i="1"/>
  <c r="M694" i="1"/>
  <c r="I694" i="1"/>
  <c r="Q693" i="1"/>
  <c r="E693" i="1"/>
  <c r="M693" i="1"/>
  <c r="I693" i="1"/>
  <c r="Q692" i="1"/>
  <c r="E692" i="1"/>
  <c r="M692" i="1"/>
  <c r="I692" i="1"/>
  <c r="Q691" i="1"/>
  <c r="E691" i="1"/>
  <c r="M691" i="1"/>
  <c r="I691" i="1"/>
  <c r="Q690" i="1"/>
  <c r="E690" i="1"/>
  <c r="M690" i="1"/>
  <c r="I690" i="1"/>
  <c r="Q689" i="1"/>
  <c r="E689" i="1"/>
  <c r="M689" i="1"/>
  <c r="I689" i="1"/>
  <c r="Q688" i="1"/>
  <c r="E688" i="1"/>
  <c r="M688" i="1"/>
  <c r="I688" i="1"/>
  <c r="Q687" i="1"/>
  <c r="E687" i="1"/>
  <c r="M687" i="1"/>
  <c r="I687" i="1"/>
  <c r="Q686" i="1"/>
  <c r="E686" i="1"/>
  <c r="M686" i="1"/>
  <c r="I686" i="1"/>
  <c r="Q685" i="1"/>
  <c r="E685" i="1"/>
  <c r="M685" i="1"/>
  <c r="I685" i="1"/>
  <c r="Q684" i="1"/>
  <c r="E684" i="1"/>
  <c r="M684" i="1"/>
  <c r="I684" i="1"/>
  <c r="Q683" i="1"/>
  <c r="E683" i="1"/>
  <c r="M683" i="1"/>
  <c r="I683" i="1"/>
  <c r="Q682" i="1"/>
  <c r="E682" i="1"/>
  <c r="M682" i="1"/>
  <c r="I682" i="1"/>
  <c r="Q681" i="1"/>
  <c r="T681" i="1" s="1"/>
  <c r="E681" i="1"/>
  <c r="M681" i="1"/>
  <c r="I681" i="1"/>
  <c r="Q680" i="1"/>
  <c r="E680" i="1"/>
  <c r="M680" i="1"/>
  <c r="I680" i="1"/>
  <c r="Q679" i="1"/>
  <c r="E679" i="1"/>
  <c r="M679" i="1"/>
  <c r="I679" i="1"/>
  <c r="Q678" i="1"/>
  <c r="E678" i="1"/>
  <c r="M678" i="1"/>
  <c r="I678" i="1"/>
  <c r="Q677" i="1"/>
  <c r="E677" i="1"/>
  <c r="M677" i="1"/>
  <c r="I677" i="1"/>
  <c r="Q676" i="1"/>
  <c r="E676" i="1"/>
  <c r="M676" i="1"/>
  <c r="I676" i="1"/>
  <c r="Q675" i="1"/>
  <c r="E675" i="1"/>
  <c r="M675" i="1"/>
  <c r="I675" i="1"/>
  <c r="Q674" i="1"/>
  <c r="E674" i="1"/>
  <c r="M674" i="1"/>
  <c r="I674" i="1"/>
  <c r="Q673" i="1"/>
  <c r="E673" i="1"/>
  <c r="M673" i="1"/>
  <c r="I673" i="1"/>
  <c r="Q672" i="1"/>
  <c r="E672" i="1"/>
  <c r="M672" i="1"/>
  <c r="I672" i="1"/>
  <c r="Q671" i="1"/>
  <c r="E671" i="1"/>
  <c r="M671" i="1"/>
  <c r="I671" i="1"/>
  <c r="Q670" i="1"/>
  <c r="E670" i="1"/>
  <c r="M670" i="1"/>
  <c r="I670" i="1"/>
  <c r="Q669" i="1"/>
  <c r="E669" i="1"/>
  <c r="M669" i="1"/>
  <c r="I669" i="1"/>
  <c r="Q668" i="1"/>
  <c r="E668" i="1"/>
  <c r="M668" i="1"/>
  <c r="I668" i="1"/>
  <c r="Q667" i="1"/>
  <c r="E667" i="1"/>
  <c r="M667" i="1"/>
  <c r="I667" i="1"/>
  <c r="Q666" i="1"/>
  <c r="E666" i="1"/>
  <c r="M666" i="1"/>
  <c r="I666" i="1"/>
  <c r="Q665" i="1"/>
  <c r="E665" i="1"/>
  <c r="M665" i="1"/>
  <c r="I665" i="1"/>
  <c r="Q664" i="1"/>
  <c r="E664" i="1"/>
  <c r="M664" i="1"/>
  <c r="I664" i="1"/>
  <c r="Q663" i="1"/>
  <c r="E663" i="1"/>
  <c r="M663" i="1"/>
  <c r="I663" i="1"/>
  <c r="Q662" i="1"/>
  <c r="E662" i="1"/>
  <c r="M662" i="1"/>
  <c r="I662" i="1"/>
  <c r="Q661" i="1"/>
  <c r="E661" i="1"/>
  <c r="M661" i="1"/>
  <c r="I661" i="1"/>
  <c r="Q660" i="1"/>
  <c r="E660" i="1"/>
  <c r="M660" i="1"/>
  <c r="I660" i="1"/>
  <c r="Q659" i="1"/>
  <c r="E659" i="1"/>
  <c r="M659" i="1"/>
  <c r="I659" i="1"/>
  <c r="Q658" i="1"/>
  <c r="E658" i="1"/>
  <c r="M658" i="1"/>
  <c r="I658" i="1"/>
  <c r="Q657" i="1"/>
  <c r="E657" i="1"/>
  <c r="M657" i="1"/>
  <c r="I657" i="1"/>
  <c r="Q656" i="1"/>
  <c r="E656" i="1"/>
  <c r="M656" i="1"/>
  <c r="I656" i="1"/>
  <c r="Q655" i="1"/>
  <c r="E655" i="1"/>
  <c r="M655" i="1"/>
  <c r="I655" i="1"/>
  <c r="Q654" i="1"/>
  <c r="E654" i="1"/>
  <c r="M654" i="1"/>
  <c r="I654" i="1"/>
  <c r="Q653" i="1"/>
  <c r="E653" i="1"/>
  <c r="M653" i="1"/>
  <c r="I653" i="1"/>
  <c r="Q652" i="1"/>
  <c r="E652" i="1"/>
  <c r="M652" i="1"/>
  <c r="I652" i="1"/>
  <c r="Q651" i="1"/>
  <c r="E651" i="1"/>
  <c r="M651" i="1"/>
  <c r="I651" i="1"/>
  <c r="Q650" i="1"/>
  <c r="E650" i="1"/>
  <c r="M650" i="1"/>
  <c r="I650" i="1"/>
  <c r="Q649" i="1"/>
  <c r="T649" i="1" s="1"/>
  <c r="E649" i="1"/>
  <c r="M649" i="1"/>
  <c r="I649" i="1"/>
  <c r="Q648" i="1"/>
  <c r="E648" i="1"/>
  <c r="M648" i="1"/>
  <c r="I648" i="1"/>
  <c r="Q647" i="1"/>
  <c r="E647" i="1"/>
  <c r="M647" i="1"/>
  <c r="I647" i="1"/>
  <c r="Q646" i="1"/>
  <c r="E646" i="1"/>
  <c r="M646" i="1"/>
  <c r="I646" i="1"/>
  <c r="Q645" i="1"/>
  <c r="E645" i="1"/>
  <c r="M645" i="1"/>
  <c r="I645" i="1"/>
  <c r="Q644" i="1"/>
  <c r="E644" i="1"/>
  <c r="M644" i="1"/>
  <c r="I644" i="1"/>
  <c r="Q643" i="1"/>
  <c r="E643" i="1"/>
  <c r="M643" i="1"/>
  <c r="I643" i="1"/>
  <c r="Q642" i="1"/>
  <c r="E642" i="1"/>
  <c r="M642" i="1"/>
  <c r="I642" i="1"/>
  <c r="Q641" i="1"/>
  <c r="E641" i="1"/>
  <c r="M641" i="1"/>
  <c r="I641" i="1"/>
  <c r="Q640" i="1"/>
  <c r="E640" i="1"/>
  <c r="M640" i="1"/>
  <c r="I640" i="1"/>
  <c r="Q639" i="1"/>
  <c r="E639" i="1"/>
  <c r="M639" i="1"/>
  <c r="I639" i="1"/>
  <c r="Q638" i="1"/>
  <c r="E638" i="1"/>
  <c r="M638" i="1"/>
  <c r="I638" i="1"/>
  <c r="Q637" i="1"/>
  <c r="E637" i="1"/>
  <c r="M637" i="1"/>
  <c r="I637" i="1"/>
  <c r="Q636" i="1"/>
  <c r="E636" i="1"/>
  <c r="M636" i="1"/>
  <c r="I636" i="1"/>
  <c r="Q635" i="1"/>
  <c r="E635" i="1"/>
  <c r="M635" i="1"/>
  <c r="I635" i="1"/>
  <c r="Q634" i="1"/>
  <c r="E634" i="1"/>
  <c r="M634" i="1"/>
  <c r="I634" i="1"/>
  <c r="Q633" i="1"/>
  <c r="E633" i="1"/>
  <c r="M633" i="1"/>
  <c r="I633" i="1"/>
  <c r="Q632" i="1"/>
  <c r="E632" i="1"/>
  <c r="M632" i="1"/>
  <c r="I632" i="1"/>
  <c r="Q631" i="1"/>
  <c r="E631" i="1"/>
  <c r="M631" i="1"/>
  <c r="I631" i="1"/>
  <c r="Q630" i="1"/>
  <c r="E630" i="1"/>
  <c r="M630" i="1"/>
  <c r="I630" i="1"/>
  <c r="Q629" i="1"/>
  <c r="E629" i="1"/>
  <c r="M629" i="1"/>
  <c r="I629" i="1"/>
  <c r="Q628" i="1"/>
  <c r="E628" i="1"/>
  <c r="M628" i="1"/>
  <c r="I628" i="1"/>
  <c r="Q627" i="1"/>
  <c r="E627" i="1"/>
  <c r="M627" i="1"/>
  <c r="I627" i="1"/>
  <c r="Q626" i="1"/>
  <c r="E626" i="1"/>
  <c r="M626" i="1"/>
  <c r="I626" i="1"/>
  <c r="Q625" i="1"/>
  <c r="E625" i="1"/>
  <c r="M625" i="1"/>
  <c r="I625" i="1"/>
  <c r="Q624" i="1"/>
  <c r="E624" i="1"/>
  <c r="M624" i="1"/>
  <c r="I624" i="1"/>
  <c r="Q623" i="1"/>
  <c r="E623" i="1"/>
  <c r="M623" i="1"/>
  <c r="I623" i="1"/>
  <c r="Q622" i="1"/>
  <c r="E622" i="1"/>
  <c r="M622" i="1"/>
  <c r="I622" i="1"/>
  <c r="Q621" i="1"/>
  <c r="E621" i="1"/>
  <c r="M621" i="1"/>
  <c r="I621" i="1"/>
  <c r="Q620" i="1"/>
  <c r="E620" i="1"/>
  <c r="M620" i="1"/>
  <c r="I620" i="1"/>
  <c r="Q619" i="1"/>
  <c r="E619" i="1"/>
  <c r="M619" i="1"/>
  <c r="I619" i="1"/>
  <c r="Q618" i="1"/>
  <c r="E618" i="1"/>
  <c r="M618" i="1"/>
  <c r="I618" i="1"/>
  <c r="Q617" i="1"/>
  <c r="E617" i="1"/>
  <c r="M617" i="1"/>
  <c r="I617" i="1"/>
  <c r="Q616" i="1"/>
  <c r="E616" i="1"/>
  <c r="M616" i="1"/>
  <c r="I616" i="1"/>
  <c r="Q615" i="1"/>
  <c r="E615" i="1"/>
  <c r="M615" i="1"/>
  <c r="I615" i="1"/>
  <c r="Q614" i="1"/>
  <c r="E614" i="1"/>
  <c r="M614" i="1"/>
  <c r="I614" i="1"/>
  <c r="Q613" i="1"/>
  <c r="E613" i="1"/>
  <c r="M613" i="1"/>
  <c r="I613" i="1"/>
  <c r="Q612" i="1"/>
  <c r="E612" i="1"/>
  <c r="M612" i="1"/>
  <c r="I612" i="1"/>
  <c r="Q611" i="1"/>
  <c r="E611" i="1"/>
  <c r="M611" i="1"/>
  <c r="I611" i="1"/>
  <c r="Q610" i="1"/>
  <c r="E610" i="1"/>
  <c r="M610" i="1"/>
  <c r="I610" i="1"/>
  <c r="Q609" i="1"/>
  <c r="E609" i="1"/>
  <c r="M609" i="1"/>
  <c r="I609" i="1"/>
  <c r="Q608" i="1"/>
  <c r="E608" i="1"/>
  <c r="M608" i="1"/>
  <c r="I608" i="1"/>
  <c r="Q607" i="1"/>
  <c r="E607" i="1"/>
  <c r="M607" i="1"/>
  <c r="I607" i="1"/>
  <c r="Q606" i="1"/>
  <c r="E606" i="1"/>
  <c r="M606" i="1"/>
  <c r="I606" i="1"/>
  <c r="Q605" i="1"/>
  <c r="E605" i="1"/>
  <c r="M605" i="1"/>
  <c r="I605" i="1"/>
  <c r="Q604" i="1"/>
  <c r="E604" i="1"/>
  <c r="M604" i="1"/>
  <c r="I604" i="1"/>
  <c r="Q603" i="1"/>
  <c r="E603" i="1"/>
  <c r="M603" i="1"/>
  <c r="I603" i="1"/>
  <c r="Q602" i="1"/>
  <c r="E602" i="1"/>
  <c r="M602" i="1"/>
  <c r="I602" i="1"/>
  <c r="Q601" i="1"/>
  <c r="E601" i="1"/>
  <c r="M601" i="1"/>
  <c r="I601" i="1"/>
  <c r="Q600" i="1"/>
  <c r="E600" i="1"/>
  <c r="M600" i="1"/>
  <c r="I600" i="1"/>
  <c r="Q599" i="1"/>
  <c r="E599" i="1"/>
  <c r="M599" i="1"/>
  <c r="I599" i="1"/>
  <c r="Q598" i="1"/>
  <c r="E598" i="1"/>
  <c r="M598" i="1"/>
  <c r="I598" i="1"/>
  <c r="Q597" i="1"/>
  <c r="E597" i="1"/>
  <c r="M597" i="1"/>
  <c r="I597" i="1"/>
  <c r="Q596" i="1"/>
  <c r="E596" i="1"/>
  <c r="M596" i="1"/>
  <c r="I596" i="1"/>
  <c r="Q595" i="1"/>
  <c r="E595" i="1"/>
  <c r="M595" i="1"/>
  <c r="I595" i="1"/>
  <c r="Q594" i="1"/>
  <c r="E594" i="1"/>
  <c r="M594" i="1"/>
  <c r="I594" i="1"/>
  <c r="Q593" i="1"/>
  <c r="E593" i="1"/>
  <c r="M593" i="1"/>
  <c r="I593" i="1"/>
  <c r="Q592" i="1"/>
  <c r="E592" i="1"/>
  <c r="M592" i="1"/>
  <c r="I592" i="1"/>
  <c r="Q591" i="1"/>
  <c r="E591" i="1"/>
  <c r="M591" i="1"/>
  <c r="I591" i="1"/>
  <c r="Q590" i="1"/>
  <c r="E590" i="1"/>
  <c r="M590" i="1"/>
  <c r="I590" i="1"/>
  <c r="Q589" i="1"/>
  <c r="E589" i="1"/>
  <c r="M589" i="1"/>
  <c r="I589" i="1"/>
  <c r="Q588" i="1"/>
  <c r="E588" i="1"/>
  <c r="M588" i="1"/>
  <c r="I588" i="1"/>
  <c r="Q587" i="1"/>
  <c r="E587" i="1"/>
  <c r="M587" i="1"/>
  <c r="I587" i="1"/>
  <c r="Q586" i="1"/>
  <c r="E586" i="1"/>
  <c r="M586" i="1"/>
  <c r="I586" i="1"/>
  <c r="Q585" i="1"/>
  <c r="E585" i="1"/>
  <c r="M585" i="1"/>
  <c r="I585" i="1"/>
  <c r="Q584" i="1"/>
  <c r="E584" i="1"/>
  <c r="M584" i="1"/>
  <c r="I584" i="1"/>
  <c r="Q583" i="1"/>
  <c r="E583" i="1"/>
  <c r="M583" i="1"/>
  <c r="I583" i="1"/>
  <c r="Q582" i="1"/>
  <c r="E582" i="1"/>
  <c r="M582" i="1"/>
  <c r="I582" i="1"/>
  <c r="Q581" i="1"/>
  <c r="E581" i="1"/>
  <c r="M581" i="1"/>
  <c r="I581" i="1"/>
  <c r="Q580" i="1"/>
  <c r="E580" i="1"/>
  <c r="M580" i="1"/>
  <c r="I580" i="1"/>
  <c r="Q579" i="1"/>
  <c r="E579" i="1"/>
  <c r="M579" i="1"/>
  <c r="I579" i="1"/>
  <c r="Q578" i="1"/>
  <c r="E578" i="1"/>
  <c r="M578" i="1"/>
  <c r="I578" i="1"/>
  <c r="Q577" i="1"/>
  <c r="T577" i="1" s="1"/>
  <c r="E577" i="1"/>
  <c r="M577" i="1"/>
  <c r="I577" i="1"/>
  <c r="Q576" i="1"/>
  <c r="E576" i="1"/>
  <c r="M576" i="1"/>
  <c r="I576" i="1"/>
  <c r="Q575" i="1"/>
  <c r="E575" i="1"/>
  <c r="M575" i="1"/>
  <c r="I575" i="1"/>
  <c r="Q574" i="1"/>
  <c r="E574" i="1"/>
  <c r="M574" i="1"/>
  <c r="I574" i="1"/>
  <c r="Q573" i="1"/>
  <c r="E573" i="1"/>
  <c r="M573" i="1"/>
  <c r="I573" i="1"/>
  <c r="Q572" i="1"/>
  <c r="E572" i="1"/>
  <c r="M572" i="1"/>
  <c r="I572" i="1"/>
  <c r="Q571" i="1"/>
  <c r="E571" i="1"/>
  <c r="M571" i="1"/>
  <c r="I571" i="1"/>
  <c r="Q570" i="1"/>
  <c r="E570" i="1"/>
  <c r="M570" i="1"/>
  <c r="I570" i="1"/>
  <c r="Q569" i="1"/>
  <c r="E569" i="1"/>
  <c r="M569" i="1"/>
  <c r="I569" i="1"/>
  <c r="Q568" i="1"/>
  <c r="E568" i="1"/>
  <c r="M568" i="1"/>
  <c r="I568" i="1"/>
  <c r="Q567" i="1"/>
  <c r="E567" i="1"/>
  <c r="M567" i="1"/>
  <c r="I567" i="1"/>
  <c r="Q566" i="1"/>
  <c r="E566" i="1"/>
  <c r="M566" i="1"/>
  <c r="I566" i="1"/>
  <c r="Q565" i="1"/>
  <c r="T565" i="1" s="1"/>
  <c r="E565" i="1"/>
  <c r="M565" i="1"/>
  <c r="I565" i="1"/>
  <c r="Q564" i="1"/>
  <c r="E564" i="1"/>
  <c r="M564" i="1"/>
  <c r="I564" i="1"/>
  <c r="Q563" i="1"/>
  <c r="E563" i="1"/>
  <c r="M563" i="1"/>
  <c r="I563" i="1"/>
  <c r="Q562" i="1"/>
  <c r="E562" i="1"/>
  <c r="M562" i="1"/>
  <c r="I562" i="1"/>
  <c r="Q561" i="1"/>
  <c r="E561" i="1"/>
  <c r="M561" i="1"/>
  <c r="I561" i="1"/>
  <c r="Q560" i="1"/>
  <c r="E560" i="1"/>
  <c r="M560" i="1"/>
  <c r="I560" i="1"/>
  <c r="Q559" i="1"/>
  <c r="E559" i="1"/>
  <c r="M559" i="1"/>
  <c r="I559" i="1"/>
  <c r="Q558" i="1"/>
  <c r="E558" i="1"/>
  <c r="M558" i="1"/>
  <c r="I558" i="1"/>
  <c r="Q557" i="1"/>
  <c r="E557" i="1"/>
  <c r="M557" i="1"/>
  <c r="I557" i="1"/>
  <c r="Q556" i="1"/>
  <c r="E556" i="1"/>
  <c r="M556" i="1"/>
  <c r="I556" i="1"/>
  <c r="Q555" i="1"/>
  <c r="E555" i="1"/>
  <c r="M555" i="1"/>
  <c r="I555" i="1"/>
  <c r="Q554" i="1"/>
  <c r="E554" i="1"/>
  <c r="M554" i="1"/>
  <c r="I554" i="1"/>
  <c r="Q553" i="1"/>
  <c r="E553" i="1"/>
  <c r="M553" i="1"/>
  <c r="I553" i="1"/>
  <c r="Q552" i="1"/>
  <c r="E552" i="1"/>
  <c r="M552" i="1"/>
  <c r="I552" i="1"/>
  <c r="Q551" i="1"/>
  <c r="E551" i="1"/>
  <c r="M551" i="1"/>
  <c r="I551" i="1"/>
  <c r="Q550" i="1"/>
  <c r="E550" i="1"/>
  <c r="M550" i="1"/>
  <c r="I550" i="1"/>
  <c r="Q549" i="1"/>
  <c r="E549" i="1"/>
  <c r="M549" i="1"/>
  <c r="I549" i="1"/>
  <c r="Q548" i="1"/>
  <c r="E548" i="1"/>
  <c r="M548" i="1"/>
  <c r="I548" i="1"/>
  <c r="Q547" i="1"/>
  <c r="E547" i="1"/>
  <c r="M547" i="1"/>
  <c r="I547" i="1"/>
  <c r="Q546" i="1"/>
  <c r="E546" i="1"/>
  <c r="M546" i="1"/>
  <c r="I546" i="1"/>
  <c r="Q545" i="1"/>
  <c r="E545" i="1"/>
  <c r="M545" i="1"/>
  <c r="I545" i="1"/>
  <c r="Q544" i="1"/>
  <c r="E544" i="1"/>
  <c r="M544" i="1"/>
  <c r="I544" i="1"/>
  <c r="Q543" i="1"/>
  <c r="E543" i="1"/>
  <c r="M543" i="1"/>
  <c r="I543" i="1"/>
  <c r="Q542" i="1"/>
  <c r="E542" i="1"/>
  <c r="M542" i="1"/>
  <c r="I542" i="1"/>
  <c r="Q541" i="1"/>
  <c r="E541" i="1"/>
  <c r="M541" i="1"/>
  <c r="I541" i="1"/>
  <c r="Q540" i="1"/>
  <c r="E540" i="1"/>
  <c r="M540" i="1"/>
  <c r="I540" i="1"/>
  <c r="Q539" i="1"/>
  <c r="E539" i="1"/>
  <c r="M539" i="1"/>
  <c r="I539" i="1"/>
  <c r="Q538" i="1"/>
  <c r="E538" i="1"/>
  <c r="M538" i="1"/>
  <c r="I538" i="1"/>
  <c r="Q537" i="1"/>
  <c r="E537" i="1"/>
  <c r="M537" i="1"/>
  <c r="I537" i="1"/>
  <c r="Q536" i="1"/>
  <c r="E536" i="1"/>
  <c r="M536" i="1"/>
  <c r="I536" i="1"/>
  <c r="Q535" i="1"/>
  <c r="E535" i="1"/>
  <c r="M535" i="1"/>
  <c r="I535" i="1"/>
  <c r="Q534" i="1"/>
  <c r="E534" i="1"/>
  <c r="M534" i="1"/>
  <c r="I534" i="1"/>
  <c r="Q533" i="1"/>
  <c r="E533" i="1"/>
  <c r="M533" i="1"/>
  <c r="I533" i="1"/>
  <c r="Q532" i="1"/>
  <c r="E532" i="1"/>
  <c r="M532" i="1"/>
  <c r="I532" i="1"/>
  <c r="Q531" i="1"/>
  <c r="E531" i="1"/>
  <c r="M531" i="1"/>
  <c r="I531" i="1"/>
  <c r="Q530" i="1"/>
  <c r="E530" i="1"/>
  <c r="M530" i="1"/>
  <c r="I530" i="1"/>
  <c r="Q529" i="1"/>
  <c r="E529" i="1"/>
  <c r="M529" i="1"/>
  <c r="I529" i="1"/>
  <c r="Q528" i="1"/>
  <c r="E528" i="1"/>
  <c r="M528" i="1"/>
  <c r="I528" i="1"/>
  <c r="Q527" i="1"/>
  <c r="E527" i="1"/>
  <c r="M527" i="1"/>
  <c r="I527" i="1"/>
  <c r="Q526" i="1"/>
  <c r="E526" i="1"/>
  <c r="M526" i="1"/>
  <c r="I526" i="1"/>
  <c r="Q525" i="1"/>
  <c r="E525" i="1"/>
  <c r="M525" i="1"/>
  <c r="I525" i="1"/>
  <c r="Q524" i="1"/>
  <c r="E524" i="1"/>
  <c r="M524" i="1"/>
  <c r="I524" i="1"/>
  <c r="Q523" i="1"/>
  <c r="E523" i="1"/>
  <c r="M523" i="1"/>
  <c r="I523" i="1"/>
  <c r="Q522" i="1"/>
  <c r="E522" i="1"/>
  <c r="M522" i="1"/>
  <c r="I522" i="1"/>
  <c r="Q521" i="1"/>
  <c r="E521" i="1"/>
  <c r="M521" i="1"/>
  <c r="I521" i="1"/>
  <c r="Q520" i="1"/>
  <c r="E520" i="1"/>
  <c r="M520" i="1"/>
  <c r="I520" i="1"/>
  <c r="Q519" i="1"/>
  <c r="E519" i="1"/>
  <c r="M519" i="1"/>
  <c r="I519" i="1"/>
  <c r="Q518" i="1"/>
  <c r="E518" i="1"/>
  <c r="M518" i="1"/>
  <c r="I518" i="1"/>
  <c r="Q517" i="1"/>
  <c r="E517" i="1"/>
  <c r="M517" i="1"/>
  <c r="I517" i="1"/>
  <c r="Q516" i="1"/>
  <c r="E516" i="1"/>
  <c r="M516" i="1"/>
  <c r="I516" i="1"/>
  <c r="Q515" i="1"/>
  <c r="E515" i="1"/>
  <c r="M515" i="1"/>
  <c r="I515" i="1"/>
  <c r="Q514" i="1"/>
  <c r="E514" i="1"/>
  <c r="M514" i="1"/>
  <c r="I514" i="1"/>
  <c r="Q513" i="1"/>
  <c r="E513" i="1"/>
  <c r="M513" i="1"/>
  <c r="I513" i="1"/>
  <c r="Q512" i="1"/>
  <c r="E512" i="1"/>
  <c r="M512" i="1"/>
  <c r="I512" i="1"/>
  <c r="Q511" i="1"/>
  <c r="E511" i="1"/>
  <c r="M511" i="1"/>
  <c r="I511" i="1"/>
  <c r="Q510" i="1"/>
  <c r="E510" i="1"/>
  <c r="M510" i="1"/>
  <c r="I510" i="1"/>
  <c r="Q509" i="1"/>
  <c r="E509" i="1"/>
  <c r="M509" i="1"/>
  <c r="I509" i="1"/>
  <c r="Q508" i="1"/>
  <c r="E508" i="1"/>
  <c r="M508" i="1"/>
  <c r="I508" i="1"/>
  <c r="Q507" i="1"/>
  <c r="E507" i="1"/>
  <c r="M507" i="1"/>
  <c r="I507" i="1"/>
  <c r="Q506" i="1"/>
  <c r="E506" i="1"/>
  <c r="M506" i="1"/>
  <c r="I506" i="1"/>
  <c r="Q505" i="1"/>
  <c r="E505" i="1"/>
  <c r="M505" i="1"/>
  <c r="I505" i="1"/>
  <c r="Q504" i="1"/>
  <c r="E504" i="1"/>
  <c r="M504" i="1"/>
  <c r="I504" i="1"/>
  <c r="Q503" i="1"/>
  <c r="E503" i="1"/>
  <c r="M503" i="1"/>
  <c r="I503" i="1"/>
  <c r="Q502" i="1"/>
  <c r="E502" i="1"/>
  <c r="M502" i="1"/>
  <c r="I502" i="1"/>
  <c r="Q501" i="1"/>
  <c r="E501" i="1"/>
  <c r="M501" i="1"/>
  <c r="I501" i="1"/>
  <c r="Q500" i="1"/>
  <c r="E500" i="1"/>
  <c r="M500" i="1"/>
  <c r="I500" i="1"/>
  <c r="Q499" i="1"/>
  <c r="E499" i="1"/>
  <c r="M499" i="1"/>
  <c r="I499" i="1"/>
  <c r="Q498" i="1"/>
  <c r="E498" i="1"/>
  <c r="M498" i="1"/>
  <c r="I498" i="1"/>
  <c r="Q497" i="1"/>
  <c r="E497" i="1"/>
  <c r="M497" i="1"/>
  <c r="I497" i="1"/>
  <c r="Q496" i="1"/>
  <c r="E496" i="1"/>
  <c r="M496" i="1"/>
  <c r="I496" i="1"/>
  <c r="Q495" i="1"/>
  <c r="E495" i="1"/>
  <c r="M495" i="1"/>
  <c r="I495" i="1"/>
  <c r="Q494" i="1"/>
  <c r="E494" i="1"/>
  <c r="M494" i="1"/>
  <c r="I494" i="1"/>
  <c r="Q493" i="1"/>
  <c r="E493" i="1"/>
  <c r="M493" i="1"/>
  <c r="I493" i="1"/>
  <c r="Q492" i="1"/>
  <c r="E492" i="1"/>
  <c r="M492" i="1"/>
  <c r="I492" i="1"/>
  <c r="Q491" i="1"/>
  <c r="E491" i="1"/>
  <c r="M491" i="1"/>
  <c r="I491" i="1"/>
  <c r="Q490" i="1"/>
  <c r="E490" i="1"/>
  <c r="M490" i="1"/>
  <c r="I490" i="1"/>
  <c r="Q489" i="1"/>
  <c r="E489" i="1"/>
  <c r="M489" i="1"/>
  <c r="I489" i="1"/>
  <c r="Q488" i="1"/>
  <c r="E488" i="1"/>
  <c r="M488" i="1"/>
  <c r="I488" i="1"/>
  <c r="Q487" i="1"/>
  <c r="E487" i="1"/>
  <c r="M487" i="1"/>
  <c r="I487" i="1"/>
  <c r="Q486" i="1"/>
  <c r="E486" i="1"/>
  <c r="M486" i="1"/>
  <c r="I486" i="1"/>
  <c r="Q485" i="1"/>
  <c r="E485" i="1"/>
  <c r="M485" i="1"/>
  <c r="I485" i="1"/>
  <c r="Q484" i="1"/>
  <c r="E484" i="1"/>
  <c r="M484" i="1"/>
  <c r="I484" i="1"/>
  <c r="Q483" i="1"/>
  <c r="E483" i="1"/>
  <c r="M483" i="1"/>
  <c r="I483" i="1"/>
  <c r="Q482" i="1"/>
  <c r="E482" i="1"/>
  <c r="M482" i="1"/>
  <c r="I482" i="1"/>
  <c r="Q481" i="1"/>
  <c r="E481" i="1"/>
  <c r="M481" i="1"/>
  <c r="I481" i="1"/>
  <c r="Q480" i="1"/>
  <c r="E480" i="1"/>
  <c r="M480" i="1"/>
  <c r="I480" i="1"/>
  <c r="Q479" i="1"/>
  <c r="E479" i="1"/>
  <c r="M479" i="1"/>
  <c r="I479" i="1"/>
  <c r="Q478" i="1"/>
  <c r="E478" i="1"/>
  <c r="M478" i="1"/>
  <c r="I478" i="1"/>
  <c r="Q477" i="1"/>
  <c r="E477" i="1"/>
  <c r="M477" i="1"/>
  <c r="I477" i="1"/>
  <c r="Q476" i="1"/>
  <c r="E476" i="1"/>
  <c r="M476" i="1"/>
  <c r="I476" i="1"/>
  <c r="Q475" i="1"/>
  <c r="E475" i="1"/>
  <c r="M475" i="1"/>
  <c r="I475" i="1"/>
  <c r="Q474" i="1"/>
  <c r="E474" i="1"/>
  <c r="M474" i="1"/>
  <c r="I474" i="1"/>
  <c r="Q473" i="1"/>
  <c r="E473" i="1"/>
  <c r="M473" i="1"/>
  <c r="I473" i="1"/>
  <c r="Q472" i="1"/>
  <c r="E472" i="1"/>
  <c r="M472" i="1"/>
  <c r="I472" i="1"/>
  <c r="Q471" i="1"/>
  <c r="E471" i="1"/>
  <c r="M471" i="1"/>
  <c r="I471" i="1"/>
  <c r="Q470" i="1"/>
  <c r="E470" i="1"/>
  <c r="M470" i="1"/>
  <c r="I470" i="1"/>
  <c r="Q469" i="1"/>
  <c r="E469" i="1"/>
  <c r="M469" i="1"/>
  <c r="I469" i="1"/>
  <c r="Q468" i="1"/>
  <c r="E468" i="1"/>
  <c r="M468" i="1"/>
  <c r="I468" i="1"/>
  <c r="Q467" i="1"/>
  <c r="E467" i="1"/>
  <c r="M467" i="1"/>
  <c r="I467" i="1"/>
  <c r="Q466" i="1"/>
  <c r="E466" i="1"/>
  <c r="M466" i="1"/>
  <c r="I466" i="1"/>
  <c r="Q465" i="1"/>
  <c r="E465" i="1"/>
  <c r="M465" i="1"/>
  <c r="I465" i="1"/>
  <c r="Q464" i="1"/>
  <c r="E464" i="1"/>
  <c r="M464" i="1"/>
  <c r="I464" i="1"/>
  <c r="Q463" i="1"/>
  <c r="E463" i="1"/>
  <c r="M463" i="1"/>
  <c r="I463" i="1"/>
  <c r="Q462" i="1"/>
  <c r="E462" i="1"/>
  <c r="M462" i="1"/>
  <c r="I462" i="1"/>
  <c r="Q461" i="1"/>
  <c r="E461" i="1"/>
  <c r="M461" i="1"/>
  <c r="I461" i="1"/>
  <c r="Q460" i="1"/>
  <c r="E460" i="1"/>
  <c r="M460" i="1"/>
  <c r="I460" i="1"/>
  <c r="Q459" i="1"/>
  <c r="E459" i="1"/>
  <c r="M459" i="1"/>
  <c r="I459" i="1"/>
  <c r="Q458" i="1"/>
  <c r="E458" i="1"/>
  <c r="M458" i="1"/>
  <c r="I458" i="1"/>
  <c r="Q457" i="1"/>
  <c r="E457" i="1"/>
  <c r="M457" i="1"/>
  <c r="I457" i="1"/>
  <c r="Q456" i="1"/>
  <c r="E456" i="1"/>
  <c r="M456" i="1"/>
  <c r="I456" i="1"/>
  <c r="Q455" i="1"/>
  <c r="E455" i="1"/>
  <c r="M455" i="1"/>
  <c r="I455" i="1"/>
  <c r="Q454" i="1"/>
  <c r="E454" i="1"/>
  <c r="M454" i="1"/>
  <c r="I454" i="1"/>
  <c r="Q453" i="1"/>
  <c r="E453" i="1"/>
  <c r="M453" i="1"/>
  <c r="I453" i="1"/>
  <c r="Q452" i="1"/>
  <c r="E452" i="1"/>
  <c r="M452" i="1"/>
  <c r="I452" i="1"/>
  <c r="Q451" i="1"/>
  <c r="E451" i="1"/>
  <c r="M451" i="1"/>
  <c r="I451" i="1"/>
  <c r="Q450" i="1"/>
  <c r="E450" i="1"/>
  <c r="M450" i="1"/>
  <c r="I450" i="1"/>
  <c r="Q449" i="1"/>
  <c r="E449" i="1"/>
  <c r="M449" i="1"/>
  <c r="I449" i="1"/>
  <c r="Q448" i="1"/>
  <c r="E448" i="1"/>
  <c r="M448" i="1"/>
  <c r="I448" i="1"/>
  <c r="Q447" i="1"/>
  <c r="E447" i="1"/>
  <c r="M447" i="1"/>
  <c r="I447" i="1"/>
  <c r="Q446" i="1"/>
  <c r="E446" i="1"/>
  <c r="M446" i="1"/>
  <c r="I446" i="1"/>
  <c r="Q445" i="1"/>
  <c r="E445" i="1"/>
  <c r="M445" i="1"/>
  <c r="I445" i="1"/>
  <c r="Q444" i="1"/>
  <c r="E444" i="1"/>
  <c r="M444" i="1"/>
  <c r="I444" i="1"/>
  <c r="Q443" i="1"/>
  <c r="E443" i="1"/>
  <c r="M443" i="1"/>
  <c r="I443" i="1"/>
  <c r="Q442" i="1"/>
  <c r="E442" i="1"/>
  <c r="M442" i="1"/>
  <c r="I442" i="1"/>
  <c r="Q441" i="1"/>
  <c r="E441" i="1"/>
  <c r="M441" i="1"/>
  <c r="I441" i="1"/>
  <c r="Q440" i="1"/>
  <c r="E440" i="1"/>
  <c r="M440" i="1"/>
  <c r="I440" i="1"/>
  <c r="Q439" i="1"/>
  <c r="E439" i="1"/>
  <c r="M439" i="1"/>
  <c r="I439" i="1"/>
  <c r="Q438" i="1"/>
  <c r="E438" i="1"/>
  <c r="M438" i="1"/>
  <c r="I438" i="1"/>
  <c r="Q437" i="1"/>
  <c r="E437" i="1"/>
  <c r="M437" i="1"/>
  <c r="I437" i="1"/>
  <c r="Q436" i="1"/>
  <c r="E436" i="1"/>
  <c r="M436" i="1"/>
  <c r="I436" i="1"/>
  <c r="Q435" i="1"/>
  <c r="E435" i="1"/>
  <c r="M435" i="1"/>
  <c r="I435" i="1"/>
  <c r="Q434" i="1"/>
  <c r="E434" i="1"/>
  <c r="M434" i="1"/>
  <c r="I434" i="1"/>
  <c r="Q433" i="1"/>
  <c r="E433" i="1"/>
  <c r="M433" i="1"/>
  <c r="I433" i="1"/>
  <c r="Q432" i="1"/>
  <c r="E432" i="1"/>
  <c r="M432" i="1"/>
  <c r="I432" i="1"/>
  <c r="Q431" i="1"/>
  <c r="E431" i="1"/>
  <c r="M431" i="1"/>
  <c r="I431" i="1"/>
  <c r="Q430" i="1"/>
  <c r="E430" i="1"/>
  <c r="M430" i="1"/>
  <c r="I430" i="1"/>
  <c r="Q429" i="1"/>
  <c r="E429" i="1"/>
  <c r="M429" i="1"/>
  <c r="I429" i="1"/>
  <c r="Q428" i="1"/>
  <c r="E428" i="1"/>
  <c r="M428" i="1"/>
  <c r="I428" i="1"/>
  <c r="Q427" i="1"/>
  <c r="E427" i="1"/>
  <c r="M427" i="1"/>
  <c r="I427" i="1"/>
  <c r="Q426" i="1"/>
  <c r="E426" i="1"/>
  <c r="M426" i="1"/>
  <c r="I426" i="1"/>
  <c r="Q425" i="1"/>
  <c r="E425" i="1"/>
  <c r="M425" i="1"/>
  <c r="I425" i="1"/>
  <c r="Q424" i="1"/>
  <c r="E424" i="1"/>
  <c r="M424" i="1"/>
  <c r="I424" i="1"/>
  <c r="Q423" i="1"/>
  <c r="E423" i="1"/>
  <c r="M423" i="1"/>
  <c r="I423" i="1"/>
  <c r="Q422" i="1"/>
  <c r="E422" i="1"/>
  <c r="M422" i="1"/>
  <c r="I422" i="1"/>
  <c r="Q421" i="1"/>
  <c r="E421" i="1"/>
  <c r="M421" i="1"/>
  <c r="I421" i="1"/>
  <c r="Q420" i="1"/>
  <c r="E420" i="1"/>
  <c r="M420" i="1"/>
  <c r="I420" i="1"/>
  <c r="Q419" i="1"/>
  <c r="E419" i="1"/>
  <c r="M419" i="1"/>
  <c r="I419" i="1"/>
  <c r="Q418" i="1"/>
  <c r="E418" i="1"/>
  <c r="M418" i="1"/>
  <c r="I418" i="1"/>
  <c r="Q417" i="1"/>
  <c r="E417" i="1"/>
  <c r="M417" i="1"/>
  <c r="I417" i="1"/>
  <c r="Q416" i="1"/>
  <c r="E416" i="1"/>
  <c r="M416" i="1"/>
  <c r="I416" i="1"/>
  <c r="Q415" i="1"/>
  <c r="E415" i="1"/>
  <c r="M415" i="1"/>
  <c r="I415" i="1"/>
  <c r="Q414" i="1"/>
  <c r="E414" i="1"/>
  <c r="M414" i="1"/>
  <c r="I414" i="1"/>
  <c r="Q413" i="1"/>
  <c r="E413" i="1"/>
  <c r="M413" i="1"/>
  <c r="I413" i="1"/>
  <c r="Q412" i="1"/>
  <c r="E412" i="1"/>
  <c r="M412" i="1"/>
  <c r="I412" i="1"/>
  <c r="Q411" i="1"/>
  <c r="E411" i="1"/>
  <c r="M411" i="1"/>
  <c r="I411" i="1"/>
  <c r="Q410" i="1"/>
  <c r="E410" i="1"/>
  <c r="M410" i="1"/>
  <c r="I410" i="1"/>
  <c r="Q409" i="1"/>
  <c r="E409" i="1"/>
  <c r="M409" i="1"/>
  <c r="I409" i="1"/>
  <c r="Q408" i="1"/>
  <c r="E408" i="1"/>
  <c r="M408" i="1"/>
  <c r="I408" i="1"/>
  <c r="Q407" i="1"/>
  <c r="E407" i="1"/>
  <c r="M407" i="1"/>
  <c r="I407" i="1"/>
  <c r="Q406" i="1"/>
  <c r="E406" i="1"/>
  <c r="M406" i="1"/>
  <c r="I406" i="1"/>
  <c r="Q405" i="1"/>
  <c r="E405" i="1"/>
  <c r="M405" i="1"/>
  <c r="I405" i="1"/>
  <c r="Q404" i="1"/>
  <c r="E404" i="1"/>
  <c r="M404" i="1"/>
  <c r="I404" i="1"/>
  <c r="Q403" i="1"/>
  <c r="E403" i="1"/>
  <c r="M403" i="1"/>
  <c r="I403" i="1"/>
  <c r="Q402" i="1"/>
  <c r="E402" i="1"/>
  <c r="M402" i="1"/>
  <c r="I402" i="1"/>
  <c r="Q401" i="1"/>
  <c r="E401" i="1"/>
  <c r="M401" i="1"/>
  <c r="I401" i="1"/>
  <c r="Q400" i="1"/>
  <c r="E400" i="1"/>
  <c r="M400" i="1"/>
  <c r="I400" i="1"/>
  <c r="Q399" i="1"/>
  <c r="E399" i="1"/>
  <c r="M399" i="1"/>
  <c r="I399" i="1"/>
  <c r="Q398" i="1"/>
  <c r="E398" i="1"/>
  <c r="M398" i="1"/>
  <c r="I398" i="1"/>
  <c r="Q397" i="1"/>
  <c r="E397" i="1"/>
  <c r="M397" i="1"/>
  <c r="I397" i="1"/>
  <c r="Q396" i="1"/>
  <c r="E396" i="1"/>
  <c r="M396" i="1"/>
  <c r="I396" i="1"/>
  <c r="Q395" i="1"/>
  <c r="E395" i="1"/>
  <c r="M395" i="1"/>
  <c r="I395" i="1"/>
  <c r="Q394" i="1"/>
  <c r="E394" i="1"/>
  <c r="M394" i="1"/>
  <c r="I394" i="1"/>
  <c r="Q393" i="1"/>
  <c r="E393" i="1"/>
  <c r="M393" i="1"/>
  <c r="I393" i="1"/>
  <c r="Q392" i="1"/>
  <c r="E392" i="1"/>
  <c r="M392" i="1"/>
  <c r="I392" i="1"/>
  <c r="Q391" i="1"/>
  <c r="E391" i="1"/>
  <c r="M391" i="1"/>
  <c r="I391" i="1"/>
  <c r="Q390" i="1"/>
  <c r="E390" i="1"/>
  <c r="M390" i="1"/>
  <c r="I390" i="1"/>
  <c r="Q389" i="1"/>
  <c r="E389" i="1"/>
  <c r="M389" i="1"/>
  <c r="I389" i="1"/>
  <c r="Q388" i="1"/>
  <c r="E388" i="1"/>
  <c r="M388" i="1"/>
  <c r="I388" i="1"/>
  <c r="Q387" i="1"/>
  <c r="E387" i="1"/>
  <c r="M387" i="1"/>
  <c r="I387" i="1"/>
  <c r="Q386" i="1"/>
  <c r="E386" i="1"/>
  <c r="M386" i="1"/>
  <c r="I386" i="1"/>
  <c r="Q385" i="1"/>
  <c r="E385" i="1"/>
  <c r="M385" i="1"/>
  <c r="I385" i="1"/>
  <c r="Q384" i="1"/>
  <c r="E384" i="1"/>
  <c r="M384" i="1"/>
  <c r="I384" i="1"/>
  <c r="Q383" i="1"/>
  <c r="E383" i="1"/>
  <c r="M383" i="1"/>
  <c r="I383" i="1"/>
  <c r="Q382" i="1"/>
  <c r="E382" i="1"/>
  <c r="M382" i="1"/>
  <c r="I382" i="1"/>
  <c r="Q381" i="1"/>
  <c r="E381" i="1"/>
  <c r="M381" i="1"/>
  <c r="I381" i="1"/>
  <c r="Q380" i="1"/>
  <c r="E380" i="1"/>
  <c r="M380" i="1"/>
  <c r="I380" i="1"/>
  <c r="Q379" i="1"/>
  <c r="E379" i="1"/>
  <c r="M379" i="1"/>
  <c r="I379" i="1"/>
  <c r="Q378" i="1"/>
  <c r="E378" i="1"/>
  <c r="M378" i="1"/>
  <c r="I378" i="1"/>
  <c r="Q377" i="1"/>
  <c r="E377" i="1"/>
  <c r="M377" i="1"/>
  <c r="I377" i="1"/>
  <c r="Q376" i="1"/>
  <c r="E376" i="1"/>
  <c r="M376" i="1"/>
  <c r="I376" i="1"/>
  <c r="Q375" i="1"/>
  <c r="E375" i="1"/>
  <c r="M375" i="1"/>
  <c r="I375" i="1"/>
  <c r="Q374" i="1"/>
  <c r="E374" i="1"/>
  <c r="M374" i="1"/>
  <c r="I374" i="1"/>
  <c r="Q373" i="1"/>
  <c r="E373" i="1"/>
  <c r="M373" i="1"/>
  <c r="I373" i="1"/>
  <c r="Q372" i="1"/>
  <c r="E372" i="1"/>
  <c r="M372" i="1"/>
  <c r="I372" i="1"/>
  <c r="Q371" i="1"/>
  <c r="E371" i="1"/>
  <c r="M371" i="1"/>
  <c r="I371" i="1"/>
  <c r="Q370" i="1"/>
  <c r="E370" i="1"/>
  <c r="M370" i="1"/>
  <c r="I370" i="1"/>
  <c r="Q369" i="1"/>
  <c r="E369" i="1"/>
  <c r="M369" i="1"/>
  <c r="I369" i="1"/>
  <c r="Q368" i="1"/>
  <c r="E368" i="1"/>
  <c r="M368" i="1"/>
  <c r="I368" i="1"/>
  <c r="Q367" i="1"/>
  <c r="E367" i="1"/>
  <c r="M367" i="1"/>
  <c r="I367" i="1"/>
  <c r="Q366" i="1"/>
  <c r="E366" i="1"/>
  <c r="M366" i="1"/>
  <c r="I366" i="1"/>
  <c r="Q365" i="1"/>
  <c r="E365" i="1"/>
  <c r="M365" i="1"/>
  <c r="I365" i="1"/>
  <c r="Q364" i="1"/>
  <c r="E364" i="1"/>
  <c r="M364" i="1"/>
  <c r="I364" i="1"/>
  <c r="Q363" i="1"/>
  <c r="E363" i="1"/>
  <c r="M363" i="1"/>
  <c r="I363" i="1"/>
  <c r="Q362" i="1"/>
  <c r="E362" i="1"/>
  <c r="M362" i="1"/>
  <c r="I362" i="1"/>
  <c r="Q361" i="1"/>
  <c r="E361" i="1"/>
  <c r="M361" i="1"/>
  <c r="I361" i="1"/>
  <c r="Q360" i="1"/>
  <c r="E360" i="1"/>
  <c r="M360" i="1"/>
  <c r="I360" i="1"/>
  <c r="Q359" i="1"/>
  <c r="E359" i="1"/>
  <c r="M359" i="1"/>
  <c r="I359" i="1"/>
  <c r="Q358" i="1"/>
  <c r="E358" i="1"/>
  <c r="M358" i="1"/>
  <c r="I358" i="1"/>
  <c r="Q357" i="1"/>
  <c r="E357" i="1"/>
  <c r="M357" i="1"/>
  <c r="I357" i="1"/>
  <c r="Q356" i="1"/>
  <c r="E356" i="1"/>
  <c r="M356" i="1"/>
  <c r="I356" i="1"/>
  <c r="Q355" i="1"/>
  <c r="E355" i="1"/>
  <c r="M355" i="1"/>
  <c r="I355" i="1"/>
  <c r="Q354" i="1"/>
  <c r="E354" i="1"/>
  <c r="M354" i="1"/>
  <c r="I354" i="1"/>
  <c r="Q353" i="1"/>
  <c r="E353" i="1"/>
  <c r="M353" i="1"/>
  <c r="I353" i="1"/>
  <c r="Q352" i="1"/>
  <c r="E352" i="1"/>
  <c r="M352" i="1"/>
  <c r="I352" i="1"/>
  <c r="Q351" i="1"/>
  <c r="E351" i="1"/>
  <c r="M351" i="1"/>
  <c r="I351" i="1"/>
  <c r="Q350" i="1"/>
  <c r="E350" i="1"/>
  <c r="M350" i="1"/>
  <c r="I350" i="1"/>
  <c r="Q349" i="1"/>
  <c r="E349" i="1"/>
  <c r="M349" i="1"/>
  <c r="I349" i="1"/>
  <c r="Q348" i="1"/>
  <c r="E348" i="1"/>
  <c r="M348" i="1"/>
  <c r="I348" i="1"/>
  <c r="Q347" i="1"/>
  <c r="E347" i="1"/>
  <c r="M347" i="1"/>
  <c r="I347" i="1"/>
  <c r="Q346" i="1"/>
  <c r="E346" i="1"/>
  <c r="M346" i="1"/>
  <c r="I346" i="1"/>
  <c r="Q345" i="1"/>
  <c r="E345" i="1"/>
  <c r="M345" i="1"/>
  <c r="I345" i="1"/>
  <c r="Q344" i="1"/>
  <c r="E344" i="1"/>
  <c r="M344" i="1"/>
  <c r="I344" i="1"/>
  <c r="Q343" i="1"/>
  <c r="E343" i="1"/>
  <c r="M343" i="1"/>
  <c r="I343" i="1"/>
  <c r="Q342" i="1"/>
  <c r="E342" i="1"/>
  <c r="M342" i="1"/>
  <c r="I342" i="1"/>
  <c r="Q341" i="1"/>
  <c r="E341" i="1"/>
  <c r="M341" i="1"/>
  <c r="I341" i="1"/>
  <c r="Q340" i="1"/>
  <c r="E340" i="1"/>
  <c r="M340" i="1"/>
  <c r="I340" i="1"/>
  <c r="Q339" i="1"/>
  <c r="E339" i="1"/>
  <c r="M339" i="1"/>
  <c r="I339" i="1"/>
  <c r="Q338" i="1"/>
  <c r="E338" i="1"/>
  <c r="M338" i="1"/>
  <c r="I338" i="1"/>
  <c r="Q337" i="1"/>
  <c r="E337" i="1"/>
  <c r="M337" i="1"/>
  <c r="I337" i="1"/>
  <c r="Q336" i="1"/>
  <c r="E336" i="1"/>
  <c r="M336" i="1"/>
  <c r="I336" i="1"/>
  <c r="Q335" i="1"/>
  <c r="E335" i="1"/>
  <c r="M335" i="1"/>
  <c r="I335" i="1"/>
  <c r="Q334" i="1"/>
  <c r="E334" i="1"/>
  <c r="M334" i="1"/>
  <c r="I334" i="1"/>
  <c r="Q333" i="1"/>
  <c r="E333" i="1"/>
  <c r="M333" i="1"/>
  <c r="I333" i="1"/>
  <c r="Q332" i="1"/>
  <c r="E332" i="1"/>
  <c r="M332" i="1"/>
  <c r="I332" i="1"/>
  <c r="Q331" i="1"/>
  <c r="E331" i="1"/>
  <c r="M331" i="1"/>
  <c r="I331" i="1"/>
  <c r="Q330" i="1"/>
  <c r="E330" i="1"/>
  <c r="M330" i="1"/>
  <c r="I330" i="1"/>
  <c r="Q329" i="1"/>
  <c r="E329" i="1"/>
  <c r="M329" i="1"/>
  <c r="I329" i="1"/>
  <c r="Q328" i="1"/>
  <c r="E328" i="1"/>
  <c r="M328" i="1"/>
  <c r="I328" i="1"/>
  <c r="Q327" i="1"/>
  <c r="E327" i="1"/>
  <c r="M327" i="1"/>
  <c r="I327" i="1"/>
  <c r="Q326" i="1"/>
  <c r="E326" i="1"/>
  <c r="M326" i="1"/>
  <c r="I326" i="1"/>
  <c r="Q325" i="1"/>
  <c r="E325" i="1"/>
  <c r="M325" i="1"/>
  <c r="I325" i="1"/>
  <c r="Q324" i="1"/>
  <c r="E324" i="1"/>
  <c r="M324" i="1"/>
  <c r="I324" i="1"/>
  <c r="Q323" i="1"/>
  <c r="E323" i="1"/>
  <c r="M323" i="1"/>
  <c r="I323" i="1"/>
  <c r="Q322" i="1"/>
  <c r="E322" i="1"/>
  <c r="M322" i="1"/>
  <c r="I322" i="1"/>
  <c r="Q321" i="1"/>
  <c r="E321" i="1"/>
  <c r="M321" i="1"/>
  <c r="I321" i="1"/>
  <c r="Q320" i="1"/>
  <c r="E320" i="1"/>
  <c r="M320" i="1"/>
  <c r="I320" i="1"/>
  <c r="Q319" i="1"/>
  <c r="E319" i="1"/>
  <c r="M319" i="1"/>
  <c r="I319" i="1"/>
  <c r="Q318" i="1"/>
  <c r="E318" i="1"/>
  <c r="M318" i="1"/>
  <c r="I318" i="1"/>
  <c r="Q317" i="1"/>
  <c r="E317" i="1"/>
  <c r="M317" i="1"/>
  <c r="I317" i="1"/>
  <c r="Q316" i="1"/>
  <c r="E316" i="1"/>
  <c r="M316" i="1"/>
  <c r="I316" i="1"/>
  <c r="Q315" i="1"/>
  <c r="E315" i="1"/>
  <c r="M315" i="1"/>
  <c r="I315" i="1"/>
  <c r="Q314" i="1"/>
  <c r="E314" i="1"/>
  <c r="M314" i="1"/>
  <c r="I314" i="1"/>
  <c r="Q313" i="1"/>
  <c r="E313" i="1"/>
  <c r="M313" i="1"/>
  <c r="I313" i="1"/>
  <c r="Q312" i="1"/>
  <c r="E312" i="1"/>
  <c r="M312" i="1"/>
  <c r="I312" i="1"/>
  <c r="Q311" i="1"/>
  <c r="E311" i="1"/>
  <c r="M311" i="1"/>
  <c r="I311" i="1"/>
  <c r="Q310" i="1"/>
  <c r="E310" i="1"/>
  <c r="M310" i="1"/>
  <c r="I310" i="1"/>
  <c r="Q309" i="1"/>
  <c r="E309" i="1"/>
  <c r="M309" i="1"/>
  <c r="I309" i="1"/>
  <c r="Q308" i="1"/>
  <c r="E308" i="1"/>
  <c r="M308" i="1"/>
  <c r="I308" i="1"/>
  <c r="Q307" i="1"/>
  <c r="E307" i="1"/>
  <c r="M307" i="1"/>
  <c r="I307" i="1"/>
  <c r="Q306" i="1"/>
  <c r="E306" i="1"/>
  <c r="M306" i="1"/>
  <c r="I306" i="1"/>
  <c r="Q305" i="1"/>
  <c r="E305" i="1"/>
  <c r="M305" i="1"/>
  <c r="I305" i="1"/>
  <c r="Q304" i="1"/>
  <c r="E304" i="1"/>
  <c r="M304" i="1"/>
  <c r="I304" i="1"/>
  <c r="Q303" i="1"/>
  <c r="E303" i="1"/>
  <c r="M303" i="1"/>
  <c r="I303" i="1"/>
  <c r="Q302" i="1"/>
  <c r="E302" i="1"/>
  <c r="M302" i="1"/>
  <c r="I302" i="1"/>
  <c r="Q301" i="1"/>
  <c r="E301" i="1"/>
  <c r="M301" i="1"/>
  <c r="I301" i="1"/>
  <c r="Q300" i="1"/>
  <c r="E300" i="1"/>
  <c r="M300" i="1"/>
  <c r="I300" i="1"/>
  <c r="Q299" i="1"/>
  <c r="E299" i="1"/>
  <c r="M299" i="1"/>
  <c r="I299" i="1"/>
  <c r="Q298" i="1"/>
  <c r="E298" i="1"/>
  <c r="M298" i="1"/>
  <c r="I298" i="1"/>
  <c r="Q297" i="1"/>
  <c r="E297" i="1"/>
  <c r="M297" i="1"/>
  <c r="I297" i="1"/>
  <c r="Q296" i="1"/>
  <c r="E296" i="1"/>
  <c r="M296" i="1"/>
  <c r="I296" i="1"/>
  <c r="Q295" i="1"/>
  <c r="E295" i="1"/>
  <c r="M295" i="1"/>
  <c r="I295" i="1"/>
  <c r="Q294" i="1"/>
  <c r="E294" i="1"/>
  <c r="M294" i="1"/>
  <c r="I294" i="1"/>
  <c r="Q293" i="1"/>
  <c r="E293" i="1"/>
  <c r="M293" i="1"/>
  <c r="I293" i="1"/>
  <c r="Q292" i="1"/>
  <c r="E292" i="1"/>
  <c r="M292" i="1"/>
  <c r="I292" i="1"/>
  <c r="Q291" i="1"/>
  <c r="E291" i="1"/>
  <c r="M291" i="1"/>
  <c r="I291" i="1"/>
  <c r="Q290" i="1"/>
  <c r="E290" i="1"/>
  <c r="M290" i="1"/>
  <c r="I290" i="1"/>
  <c r="Q289" i="1"/>
  <c r="E289" i="1"/>
  <c r="M289" i="1"/>
  <c r="I289" i="1"/>
  <c r="Q288" i="1"/>
  <c r="E288" i="1"/>
  <c r="M288" i="1"/>
  <c r="I288" i="1"/>
  <c r="Q287" i="1"/>
  <c r="E287" i="1"/>
  <c r="M287" i="1"/>
  <c r="I287" i="1"/>
  <c r="Q286" i="1"/>
  <c r="E286" i="1"/>
  <c r="M286" i="1"/>
  <c r="I286" i="1"/>
  <c r="Q285" i="1"/>
  <c r="E285" i="1"/>
  <c r="M285" i="1"/>
  <c r="I285" i="1"/>
  <c r="Q284" i="1"/>
  <c r="E284" i="1"/>
  <c r="M284" i="1"/>
  <c r="I284" i="1"/>
  <c r="Q283" i="1"/>
  <c r="E283" i="1"/>
  <c r="M283" i="1"/>
  <c r="I283" i="1"/>
  <c r="Q282" i="1"/>
  <c r="E282" i="1"/>
  <c r="M282" i="1"/>
  <c r="I282" i="1"/>
  <c r="Q281" i="1"/>
  <c r="E281" i="1"/>
  <c r="M281" i="1"/>
  <c r="I281" i="1"/>
  <c r="Q280" i="1"/>
  <c r="E280" i="1"/>
  <c r="M280" i="1"/>
  <c r="I280" i="1"/>
  <c r="Q279" i="1"/>
  <c r="E279" i="1"/>
  <c r="M279" i="1"/>
  <c r="I279" i="1"/>
  <c r="Q278" i="1"/>
  <c r="E278" i="1"/>
  <c r="M278" i="1"/>
  <c r="I278" i="1"/>
  <c r="Q277" i="1"/>
  <c r="E277" i="1"/>
  <c r="M277" i="1"/>
  <c r="I277" i="1"/>
  <c r="Q276" i="1"/>
  <c r="E276" i="1"/>
  <c r="M276" i="1"/>
  <c r="I276" i="1"/>
  <c r="Q275" i="1"/>
  <c r="E275" i="1"/>
  <c r="M275" i="1"/>
  <c r="I275" i="1"/>
  <c r="Q274" i="1"/>
  <c r="E274" i="1"/>
  <c r="M274" i="1"/>
  <c r="I274" i="1"/>
  <c r="Q273" i="1"/>
  <c r="E273" i="1"/>
  <c r="M273" i="1"/>
  <c r="I273" i="1"/>
  <c r="Q272" i="1"/>
  <c r="E272" i="1"/>
  <c r="M272" i="1"/>
  <c r="I272" i="1"/>
  <c r="Q271" i="1"/>
  <c r="E271" i="1"/>
  <c r="M271" i="1"/>
  <c r="I271" i="1"/>
  <c r="Q270" i="1"/>
  <c r="E270" i="1"/>
  <c r="M270" i="1"/>
  <c r="I270" i="1"/>
  <c r="Q269" i="1"/>
  <c r="E269" i="1"/>
  <c r="M269" i="1"/>
  <c r="I269" i="1"/>
  <c r="Q268" i="1"/>
  <c r="E268" i="1"/>
  <c r="M268" i="1"/>
  <c r="I268" i="1"/>
  <c r="Q267" i="1"/>
  <c r="E267" i="1"/>
  <c r="M267" i="1"/>
  <c r="I267" i="1"/>
  <c r="Q266" i="1"/>
  <c r="E266" i="1"/>
  <c r="M266" i="1"/>
  <c r="I266" i="1"/>
  <c r="Q265" i="1"/>
  <c r="E265" i="1"/>
  <c r="M265" i="1"/>
  <c r="I265" i="1"/>
  <c r="Q264" i="1"/>
  <c r="E264" i="1"/>
  <c r="M264" i="1"/>
  <c r="I264" i="1"/>
  <c r="Q263" i="1"/>
  <c r="E263" i="1"/>
  <c r="M263" i="1"/>
  <c r="I263" i="1"/>
  <c r="Q262" i="1"/>
  <c r="E262" i="1"/>
  <c r="M262" i="1"/>
  <c r="I262" i="1"/>
  <c r="Q261" i="1"/>
  <c r="E261" i="1"/>
  <c r="M261" i="1"/>
  <c r="I261" i="1"/>
  <c r="Q260" i="1"/>
  <c r="E260" i="1"/>
  <c r="M260" i="1"/>
  <c r="I260" i="1"/>
  <c r="Q259" i="1"/>
  <c r="E259" i="1"/>
  <c r="M259" i="1"/>
  <c r="I259" i="1"/>
  <c r="Q258" i="1"/>
  <c r="E258" i="1"/>
  <c r="M258" i="1"/>
  <c r="I258" i="1"/>
  <c r="Q257" i="1"/>
  <c r="E257" i="1"/>
  <c r="M257" i="1"/>
  <c r="I257" i="1"/>
  <c r="Q256" i="1"/>
  <c r="E256" i="1"/>
  <c r="M256" i="1"/>
  <c r="I256" i="1"/>
  <c r="Q255" i="1"/>
  <c r="E255" i="1"/>
  <c r="M255" i="1"/>
  <c r="I255" i="1"/>
  <c r="Q254" i="1"/>
  <c r="E254" i="1"/>
  <c r="M254" i="1"/>
  <c r="I254" i="1"/>
  <c r="Q253" i="1"/>
  <c r="E253" i="1"/>
  <c r="M253" i="1"/>
  <c r="I253" i="1"/>
  <c r="Q252" i="1"/>
  <c r="E252" i="1"/>
  <c r="M252" i="1"/>
  <c r="I252" i="1"/>
  <c r="Q251" i="1"/>
  <c r="E251" i="1"/>
  <c r="M251" i="1"/>
  <c r="I251" i="1"/>
  <c r="Q250" i="1"/>
  <c r="E250" i="1"/>
  <c r="M250" i="1"/>
  <c r="I250" i="1"/>
  <c r="Q249" i="1"/>
  <c r="E249" i="1"/>
  <c r="M249" i="1"/>
  <c r="I249" i="1"/>
  <c r="Q248" i="1"/>
  <c r="E248" i="1"/>
  <c r="M248" i="1"/>
  <c r="I248" i="1"/>
  <c r="Q247" i="1"/>
  <c r="E247" i="1"/>
  <c r="M247" i="1"/>
  <c r="I247" i="1"/>
  <c r="Q246" i="1"/>
  <c r="E246" i="1"/>
  <c r="M246" i="1"/>
  <c r="I246" i="1"/>
  <c r="Q245" i="1"/>
  <c r="E245" i="1"/>
  <c r="M245" i="1"/>
  <c r="I245" i="1"/>
  <c r="Q244" i="1"/>
  <c r="E244" i="1"/>
  <c r="M244" i="1"/>
  <c r="I244" i="1"/>
  <c r="Q243" i="1"/>
  <c r="E243" i="1"/>
  <c r="M243" i="1"/>
  <c r="I243" i="1"/>
  <c r="Q242" i="1"/>
  <c r="E242" i="1"/>
  <c r="M242" i="1"/>
  <c r="I242" i="1"/>
  <c r="Q241" i="1"/>
  <c r="E241" i="1"/>
  <c r="M241" i="1"/>
  <c r="I241" i="1"/>
  <c r="Q240" i="1"/>
  <c r="E240" i="1"/>
  <c r="M240" i="1"/>
  <c r="I240" i="1"/>
  <c r="Q239" i="1"/>
  <c r="E239" i="1"/>
  <c r="M239" i="1"/>
  <c r="I239" i="1"/>
  <c r="Q238" i="1"/>
  <c r="E238" i="1"/>
  <c r="M238" i="1"/>
  <c r="I238" i="1"/>
  <c r="Q237" i="1"/>
  <c r="E237" i="1"/>
  <c r="M237" i="1"/>
  <c r="I237" i="1"/>
  <c r="Q236" i="1"/>
  <c r="E236" i="1"/>
  <c r="M236" i="1"/>
  <c r="I236" i="1"/>
  <c r="Q235" i="1"/>
  <c r="E235" i="1"/>
  <c r="M235" i="1"/>
  <c r="I235" i="1"/>
  <c r="Q234" i="1"/>
  <c r="E234" i="1"/>
  <c r="M234" i="1"/>
  <c r="I234" i="1"/>
  <c r="Q233" i="1"/>
  <c r="E233" i="1"/>
  <c r="M233" i="1"/>
  <c r="I233" i="1"/>
  <c r="Q232" i="1"/>
  <c r="E232" i="1"/>
  <c r="M232" i="1"/>
  <c r="I232" i="1"/>
  <c r="Q231" i="1"/>
  <c r="E231" i="1"/>
  <c r="M231" i="1"/>
  <c r="I231" i="1"/>
  <c r="Q230" i="1"/>
  <c r="E230" i="1"/>
  <c r="M230" i="1"/>
  <c r="I230" i="1"/>
  <c r="Q229" i="1"/>
  <c r="E229" i="1"/>
  <c r="M229" i="1"/>
  <c r="I229" i="1"/>
  <c r="Q228" i="1"/>
  <c r="E228" i="1"/>
  <c r="M228" i="1"/>
  <c r="I228" i="1"/>
  <c r="Q227" i="1"/>
  <c r="E227" i="1"/>
  <c r="M227" i="1"/>
  <c r="I227" i="1"/>
  <c r="Q226" i="1"/>
  <c r="E226" i="1"/>
  <c r="M226" i="1"/>
  <c r="I226" i="1"/>
  <c r="Q225" i="1"/>
  <c r="E225" i="1"/>
  <c r="M225" i="1"/>
  <c r="I225" i="1"/>
  <c r="Q224" i="1"/>
  <c r="E224" i="1"/>
  <c r="M224" i="1"/>
  <c r="I224" i="1"/>
  <c r="Q223" i="1"/>
  <c r="E223" i="1"/>
  <c r="M223" i="1"/>
  <c r="I223" i="1"/>
  <c r="Q222" i="1"/>
  <c r="E222" i="1"/>
  <c r="M222" i="1"/>
  <c r="I222" i="1"/>
  <c r="Q221" i="1"/>
  <c r="E221" i="1"/>
  <c r="M221" i="1"/>
  <c r="I221" i="1"/>
  <c r="Q220" i="1"/>
  <c r="E220" i="1"/>
  <c r="M220" i="1"/>
  <c r="I220" i="1"/>
  <c r="Q219" i="1"/>
  <c r="E219" i="1"/>
  <c r="M219" i="1"/>
  <c r="I219" i="1"/>
  <c r="Q218" i="1"/>
  <c r="E218" i="1"/>
  <c r="M218" i="1"/>
  <c r="I218" i="1"/>
  <c r="Q217" i="1"/>
  <c r="E217" i="1"/>
  <c r="M217" i="1"/>
  <c r="I217" i="1"/>
  <c r="Q216" i="1"/>
  <c r="E216" i="1"/>
  <c r="M216" i="1"/>
  <c r="I216" i="1"/>
  <c r="Q215" i="1"/>
  <c r="E215" i="1"/>
  <c r="M215" i="1"/>
  <c r="I215" i="1"/>
  <c r="Q214" i="1"/>
  <c r="E214" i="1"/>
  <c r="M214" i="1"/>
  <c r="I214" i="1"/>
  <c r="Q213" i="1"/>
  <c r="E213" i="1"/>
  <c r="M213" i="1"/>
  <c r="I213" i="1"/>
  <c r="Q212" i="1"/>
  <c r="E212" i="1"/>
  <c r="M212" i="1"/>
  <c r="I212" i="1"/>
  <c r="Q211" i="1"/>
  <c r="E211" i="1"/>
  <c r="M211" i="1"/>
  <c r="I211" i="1"/>
  <c r="Q210" i="1"/>
  <c r="E210" i="1"/>
  <c r="M210" i="1"/>
  <c r="I210" i="1"/>
  <c r="Q209" i="1"/>
  <c r="E209" i="1"/>
  <c r="M209" i="1"/>
  <c r="I209" i="1"/>
  <c r="Q208" i="1"/>
  <c r="E208" i="1"/>
  <c r="M208" i="1"/>
  <c r="I208" i="1"/>
  <c r="Q207" i="1"/>
  <c r="E207" i="1"/>
  <c r="M207" i="1"/>
  <c r="I207" i="1"/>
  <c r="Q206" i="1"/>
  <c r="E206" i="1"/>
  <c r="M206" i="1"/>
  <c r="I206" i="1"/>
  <c r="Q205" i="1"/>
  <c r="E205" i="1"/>
  <c r="M205" i="1"/>
  <c r="I205" i="1"/>
  <c r="Q204" i="1"/>
  <c r="E204" i="1"/>
  <c r="M204" i="1"/>
  <c r="I204" i="1"/>
  <c r="Q203" i="1"/>
  <c r="E203" i="1"/>
  <c r="M203" i="1"/>
  <c r="I203" i="1"/>
  <c r="Q202" i="1"/>
  <c r="E202" i="1"/>
  <c r="M202" i="1"/>
  <c r="I202" i="1"/>
  <c r="Q201" i="1"/>
  <c r="E201" i="1"/>
  <c r="M201" i="1"/>
  <c r="I201" i="1"/>
  <c r="Q200" i="1"/>
  <c r="E200" i="1"/>
  <c r="M200" i="1"/>
  <c r="I200" i="1"/>
  <c r="Q199" i="1"/>
  <c r="E199" i="1"/>
  <c r="M199" i="1"/>
  <c r="I199" i="1"/>
  <c r="Q198" i="1"/>
  <c r="E198" i="1"/>
  <c r="M198" i="1"/>
  <c r="I198" i="1"/>
  <c r="Q197" i="1"/>
  <c r="E197" i="1"/>
  <c r="M197" i="1"/>
  <c r="I197" i="1"/>
  <c r="Q196" i="1"/>
  <c r="E196" i="1"/>
  <c r="M196" i="1"/>
  <c r="I196" i="1"/>
  <c r="Q195" i="1"/>
  <c r="E195" i="1"/>
  <c r="M195" i="1"/>
  <c r="I195" i="1"/>
  <c r="Q194" i="1"/>
  <c r="E194" i="1"/>
  <c r="M194" i="1"/>
  <c r="I194" i="1"/>
  <c r="Q193" i="1"/>
  <c r="E193" i="1"/>
  <c r="M193" i="1"/>
  <c r="I193" i="1"/>
  <c r="Q192" i="1"/>
  <c r="E192" i="1"/>
  <c r="M192" i="1"/>
  <c r="I192" i="1"/>
  <c r="Q191" i="1"/>
  <c r="E191" i="1"/>
  <c r="M191" i="1"/>
  <c r="I191" i="1"/>
  <c r="Q190" i="1"/>
  <c r="E190" i="1"/>
  <c r="M190" i="1"/>
  <c r="I190" i="1"/>
  <c r="Q189" i="1"/>
  <c r="E189" i="1"/>
  <c r="M189" i="1"/>
  <c r="I189" i="1"/>
  <c r="Q188" i="1"/>
  <c r="E188" i="1"/>
  <c r="M188" i="1"/>
  <c r="I188" i="1"/>
  <c r="Q187" i="1"/>
  <c r="E187" i="1"/>
  <c r="M187" i="1"/>
  <c r="I187" i="1"/>
  <c r="Q186" i="1"/>
  <c r="E186" i="1"/>
  <c r="M186" i="1"/>
  <c r="I186" i="1"/>
  <c r="Q185" i="1"/>
  <c r="E185" i="1"/>
  <c r="M185" i="1"/>
  <c r="I185" i="1"/>
  <c r="Q184" i="1"/>
  <c r="E184" i="1"/>
  <c r="M184" i="1"/>
  <c r="I184" i="1"/>
  <c r="Q183" i="1"/>
  <c r="E183" i="1"/>
  <c r="M183" i="1"/>
  <c r="I183" i="1"/>
  <c r="Q182" i="1"/>
  <c r="E182" i="1"/>
  <c r="M182" i="1"/>
  <c r="I182" i="1"/>
  <c r="Q181" i="1"/>
  <c r="E181" i="1"/>
  <c r="M181" i="1"/>
  <c r="I181" i="1"/>
  <c r="Q180" i="1"/>
  <c r="E180" i="1"/>
  <c r="M180" i="1"/>
  <c r="I180" i="1"/>
  <c r="Q179" i="1"/>
  <c r="E179" i="1"/>
  <c r="M179" i="1"/>
  <c r="I179" i="1"/>
  <c r="Q178" i="1"/>
  <c r="E178" i="1"/>
  <c r="M178" i="1"/>
  <c r="I178" i="1"/>
  <c r="Q177" i="1"/>
  <c r="E177" i="1"/>
  <c r="M177" i="1"/>
  <c r="I177" i="1"/>
  <c r="Q176" i="1"/>
  <c r="E176" i="1"/>
  <c r="M176" i="1"/>
  <c r="I176" i="1"/>
  <c r="Q175" i="1"/>
  <c r="E175" i="1"/>
  <c r="M175" i="1"/>
  <c r="I175" i="1"/>
  <c r="Q174" i="1"/>
  <c r="E174" i="1"/>
  <c r="M174" i="1"/>
  <c r="I174" i="1"/>
  <c r="Q173" i="1"/>
  <c r="E173" i="1"/>
  <c r="M173" i="1"/>
  <c r="I173" i="1"/>
  <c r="Q172" i="1"/>
  <c r="E172" i="1"/>
  <c r="M172" i="1"/>
  <c r="I172" i="1"/>
  <c r="Q171" i="1"/>
  <c r="E171" i="1"/>
  <c r="M171" i="1"/>
  <c r="I171" i="1"/>
  <c r="Q170" i="1"/>
  <c r="E170" i="1"/>
  <c r="M170" i="1"/>
  <c r="I170" i="1"/>
  <c r="Q169" i="1"/>
  <c r="E169" i="1"/>
  <c r="M169" i="1"/>
  <c r="I169" i="1"/>
  <c r="Q168" i="1"/>
  <c r="E168" i="1"/>
  <c r="M168" i="1"/>
  <c r="I168" i="1"/>
  <c r="Q167" i="1"/>
  <c r="E167" i="1"/>
  <c r="M167" i="1"/>
  <c r="I167" i="1"/>
  <c r="Q166" i="1"/>
  <c r="E166" i="1"/>
  <c r="M166" i="1"/>
  <c r="I166" i="1"/>
  <c r="Q165" i="1"/>
  <c r="E165" i="1"/>
  <c r="M165" i="1"/>
  <c r="I165" i="1"/>
  <c r="Q164" i="1"/>
  <c r="E164" i="1"/>
  <c r="M164" i="1"/>
  <c r="I164" i="1"/>
  <c r="Q163" i="1"/>
  <c r="E163" i="1"/>
  <c r="M163" i="1"/>
  <c r="I163" i="1"/>
  <c r="Q162" i="1"/>
  <c r="E162" i="1"/>
  <c r="M162" i="1"/>
  <c r="I162" i="1"/>
  <c r="Q161" i="1"/>
  <c r="E161" i="1"/>
  <c r="M161" i="1"/>
  <c r="I161" i="1"/>
  <c r="Q160" i="1"/>
  <c r="E160" i="1"/>
  <c r="M160" i="1"/>
  <c r="I160" i="1"/>
  <c r="Q159" i="1"/>
  <c r="E159" i="1"/>
  <c r="M159" i="1"/>
  <c r="I159" i="1"/>
  <c r="Q158" i="1"/>
  <c r="E158" i="1"/>
  <c r="M158" i="1"/>
  <c r="I158" i="1"/>
  <c r="Q157" i="1"/>
  <c r="E157" i="1"/>
  <c r="M157" i="1"/>
  <c r="I157" i="1"/>
  <c r="Q156" i="1"/>
  <c r="E156" i="1"/>
  <c r="M156" i="1"/>
  <c r="I156" i="1"/>
  <c r="Q155" i="1"/>
  <c r="E155" i="1"/>
  <c r="M155" i="1"/>
  <c r="I155" i="1"/>
  <c r="Q154" i="1"/>
  <c r="E154" i="1"/>
  <c r="M154" i="1"/>
  <c r="I154" i="1"/>
  <c r="Q153" i="1"/>
  <c r="E153" i="1"/>
  <c r="M153" i="1"/>
  <c r="I153" i="1"/>
  <c r="Q152" i="1"/>
  <c r="E152" i="1"/>
  <c r="M152" i="1"/>
  <c r="I152" i="1"/>
  <c r="Q151" i="1"/>
  <c r="E151" i="1"/>
  <c r="M151" i="1"/>
  <c r="I151" i="1"/>
  <c r="Q150" i="1"/>
  <c r="E150" i="1"/>
  <c r="M150" i="1"/>
  <c r="I150" i="1"/>
  <c r="Q149" i="1"/>
  <c r="E149" i="1"/>
  <c r="M149" i="1"/>
  <c r="I149" i="1"/>
  <c r="Q148" i="1"/>
  <c r="E148" i="1"/>
  <c r="M148" i="1"/>
  <c r="I148" i="1"/>
  <c r="Q147" i="1"/>
  <c r="E147" i="1"/>
  <c r="M147" i="1"/>
  <c r="I147" i="1"/>
  <c r="Q146" i="1"/>
  <c r="E146" i="1"/>
  <c r="M146" i="1"/>
  <c r="I146" i="1"/>
  <c r="Q145" i="1"/>
  <c r="E145" i="1"/>
  <c r="M145" i="1"/>
  <c r="I145" i="1"/>
  <c r="Q144" i="1"/>
  <c r="E144" i="1"/>
  <c r="M144" i="1"/>
  <c r="I144" i="1"/>
  <c r="Q143" i="1"/>
  <c r="E143" i="1"/>
  <c r="M143" i="1"/>
  <c r="I143" i="1"/>
  <c r="Q142" i="1"/>
  <c r="E142" i="1"/>
  <c r="M142" i="1"/>
  <c r="I142" i="1"/>
  <c r="Q141" i="1"/>
  <c r="E141" i="1"/>
  <c r="M141" i="1"/>
  <c r="I141" i="1"/>
  <c r="Q140" i="1"/>
  <c r="E140" i="1"/>
  <c r="M140" i="1"/>
  <c r="I140" i="1"/>
  <c r="Q139" i="1"/>
  <c r="E139" i="1"/>
  <c r="M139" i="1"/>
  <c r="I139" i="1"/>
  <c r="Q138" i="1"/>
  <c r="E138" i="1"/>
  <c r="M138" i="1"/>
  <c r="I138" i="1"/>
  <c r="Q137" i="1"/>
  <c r="E137" i="1"/>
  <c r="M137" i="1"/>
  <c r="I137" i="1"/>
  <c r="Q136" i="1"/>
  <c r="E136" i="1"/>
  <c r="M136" i="1"/>
  <c r="I136" i="1"/>
  <c r="Q135" i="1"/>
  <c r="E135" i="1"/>
  <c r="M135" i="1"/>
  <c r="I135" i="1"/>
  <c r="Q134" i="1"/>
  <c r="E134" i="1"/>
  <c r="M134" i="1"/>
  <c r="I134" i="1"/>
  <c r="Q133" i="1"/>
  <c r="E133" i="1"/>
  <c r="M133" i="1"/>
  <c r="I133" i="1"/>
  <c r="Q132" i="1"/>
  <c r="E132" i="1"/>
  <c r="M132" i="1"/>
  <c r="I132" i="1"/>
  <c r="Q131" i="1"/>
  <c r="E131" i="1"/>
  <c r="M131" i="1"/>
  <c r="I131" i="1"/>
  <c r="Q130" i="1"/>
  <c r="E130" i="1"/>
  <c r="M130" i="1"/>
  <c r="I130" i="1"/>
  <c r="Q129" i="1"/>
  <c r="E129" i="1"/>
  <c r="M129" i="1"/>
  <c r="I129" i="1"/>
  <c r="Q128" i="1"/>
  <c r="E128" i="1"/>
  <c r="M128" i="1"/>
  <c r="I128" i="1"/>
  <c r="Q127" i="1"/>
  <c r="E127" i="1"/>
  <c r="M127" i="1"/>
  <c r="I127" i="1"/>
  <c r="Q126" i="1"/>
  <c r="E126" i="1"/>
  <c r="M126" i="1"/>
  <c r="I126" i="1"/>
  <c r="Q125" i="1"/>
  <c r="E125" i="1"/>
  <c r="M125" i="1"/>
  <c r="I125" i="1"/>
  <c r="Q124" i="1"/>
  <c r="E124" i="1"/>
  <c r="M124" i="1"/>
  <c r="I124" i="1"/>
  <c r="Q123" i="1"/>
  <c r="E123" i="1"/>
  <c r="M123" i="1"/>
  <c r="I123" i="1"/>
  <c r="Q122" i="1"/>
  <c r="E122" i="1"/>
  <c r="M122" i="1"/>
  <c r="I122" i="1"/>
  <c r="Q121" i="1"/>
  <c r="E121" i="1"/>
  <c r="M121" i="1"/>
  <c r="I121" i="1"/>
  <c r="Q120" i="1"/>
  <c r="E120" i="1"/>
  <c r="M120" i="1"/>
  <c r="I120" i="1"/>
  <c r="Q119" i="1"/>
  <c r="E119" i="1"/>
  <c r="M119" i="1"/>
  <c r="I119" i="1"/>
  <c r="Q118" i="1"/>
  <c r="E118" i="1"/>
  <c r="M118" i="1"/>
  <c r="I118" i="1"/>
  <c r="Q117" i="1"/>
  <c r="E117" i="1"/>
  <c r="M117" i="1"/>
  <c r="I117" i="1"/>
  <c r="Q116" i="1"/>
  <c r="E116" i="1"/>
  <c r="M116" i="1"/>
  <c r="I116" i="1"/>
  <c r="Q115" i="1"/>
  <c r="E115" i="1"/>
  <c r="M115" i="1"/>
  <c r="I115" i="1"/>
  <c r="Q114" i="1"/>
  <c r="E114" i="1"/>
  <c r="M114" i="1"/>
  <c r="I114" i="1"/>
  <c r="Q113" i="1"/>
  <c r="E113" i="1"/>
  <c r="M113" i="1"/>
  <c r="I113" i="1"/>
  <c r="Q112" i="1"/>
  <c r="E112" i="1"/>
  <c r="M112" i="1"/>
  <c r="I112" i="1"/>
  <c r="Q111" i="1"/>
  <c r="E111" i="1"/>
  <c r="M111" i="1"/>
  <c r="I111" i="1"/>
  <c r="Q110" i="1"/>
  <c r="E110" i="1"/>
  <c r="M110" i="1"/>
  <c r="I110" i="1"/>
  <c r="Q109" i="1"/>
  <c r="E109" i="1"/>
  <c r="M109" i="1"/>
  <c r="I109" i="1"/>
  <c r="Q108" i="1"/>
  <c r="E108" i="1"/>
  <c r="M108" i="1"/>
  <c r="I108" i="1"/>
  <c r="Q107" i="1"/>
  <c r="E107" i="1"/>
  <c r="M107" i="1"/>
  <c r="I107" i="1"/>
  <c r="Q106" i="1"/>
  <c r="E106" i="1"/>
  <c r="M106" i="1"/>
  <c r="I106" i="1"/>
  <c r="Q105" i="1"/>
  <c r="E105" i="1"/>
  <c r="M105" i="1"/>
  <c r="I105" i="1"/>
  <c r="Q104" i="1"/>
  <c r="E104" i="1"/>
  <c r="M104" i="1"/>
  <c r="I104" i="1"/>
  <c r="Q103" i="1"/>
  <c r="E103" i="1"/>
  <c r="M103" i="1"/>
  <c r="I103" i="1"/>
  <c r="Q102" i="1"/>
  <c r="E102" i="1"/>
  <c r="M102" i="1"/>
  <c r="I102" i="1"/>
  <c r="Q101" i="1"/>
  <c r="E101" i="1"/>
  <c r="M101" i="1"/>
  <c r="I101" i="1"/>
  <c r="Q100" i="1"/>
  <c r="E100" i="1"/>
  <c r="M100" i="1"/>
  <c r="I100" i="1"/>
  <c r="Q99" i="1"/>
  <c r="E99" i="1"/>
  <c r="M99" i="1"/>
  <c r="I99" i="1"/>
  <c r="Q98" i="1"/>
  <c r="E98" i="1"/>
  <c r="M98" i="1"/>
  <c r="I98" i="1"/>
  <c r="Q97" i="1"/>
  <c r="E97" i="1"/>
  <c r="M97" i="1"/>
  <c r="I97" i="1"/>
  <c r="Q96" i="1"/>
  <c r="E96" i="1"/>
  <c r="M96" i="1"/>
  <c r="I96" i="1"/>
  <c r="Q95" i="1"/>
  <c r="E95" i="1"/>
  <c r="M95" i="1"/>
  <c r="I95" i="1"/>
  <c r="Q94" i="1"/>
  <c r="E94" i="1"/>
  <c r="M94" i="1"/>
  <c r="I94" i="1"/>
  <c r="Q93" i="1"/>
  <c r="E93" i="1"/>
  <c r="M93" i="1"/>
  <c r="I93" i="1"/>
  <c r="Q92" i="1"/>
  <c r="E92" i="1"/>
  <c r="M92" i="1"/>
  <c r="I92" i="1"/>
  <c r="Q91" i="1"/>
  <c r="E91" i="1"/>
  <c r="M91" i="1"/>
  <c r="I91" i="1"/>
  <c r="Q90" i="1"/>
  <c r="E90" i="1"/>
  <c r="M90" i="1"/>
  <c r="I90" i="1"/>
  <c r="Q89" i="1"/>
  <c r="E89" i="1"/>
  <c r="M89" i="1"/>
  <c r="I89" i="1"/>
  <c r="Q88" i="1"/>
  <c r="E88" i="1"/>
  <c r="M88" i="1"/>
  <c r="I88" i="1"/>
  <c r="Q87" i="1"/>
  <c r="E87" i="1"/>
  <c r="M87" i="1"/>
  <c r="I87" i="1"/>
  <c r="Q86" i="1"/>
  <c r="E86" i="1"/>
  <c r="M86" i="1"/>
  <c r="I86" i="1"/>
  <c r="Q85" i="1"/>
  <c r="E85" i="1"/>
  <c r="M85" i="1"/>
  <c r="I85" i="1"/>
  <c r="Q84" i="1"/>
  <c r="E84" i="1"/>
  <c r="M84" i="1"/>
  <c r="I84" i="1"/>
  <c r="Q83" i="1"/>
  <c r="E83" i="1"/>
  <c r="M83" i="1"/>
  <c r="I83" i="1"/>
  <c r="Q82" i="1"/>
  <c r="E82" i="1"/>
  <c r="M82" i="1"/>
  <c r="I82" i="1"/>
  <c r="Q81" i="1"/>
  <c r="E81" i="1"/>
  <c r="M81" i="1"/>
  <c r="I81" i="1"/>
  <c r="Q80" i="1"/>
  <c r="E80" i="1"/>
  <c r="M80" i="1"/>
  <c r="I80" i="1"/>
  <c r="Q79" i="1"/>
  <c r="E79" i="1"/>
  <c r="M79" i="1"/>
  <c r="I79" i="1"/>
  <c r="Q78" i="1"/>
  <c r="E78" i="1"/>
  <c r="M78" i="1"/>
  <c r="I78" i="1"/>
  <c r="Q77" i="1"/>
  <c r="E77" i="1"/>
  <c r="M77" i="1"/>
  <c r="I77" i="1"/>
  <c r="Q76" i="1"/>
  <c r="E76" i="1"/>
  <c r="M76" i="1"/>
  <c r="I76" i="1"/>
  <c r="Q75" i="1"/>
  <c r="E75" i="1"/>
  <c r="M75" i="1"/>
  <c r="I75" i="1"/>
  <c r="Q74" i="1"/>
  <c r="E74" i="1"/>
  <c r="M74" i="1"/>
  <c r="I74" i="1"/>
  <c r="Q73" i="1"/>
  <c r="E73" i="1"/>
  <c r="M73" i="1"/>
  <c r="I73" i="1"/>
  <c r="Q72" i="1"/>
  <c r="E72" i="1"/>
  <c r="M72" i="1"/>
  <c r="I72" i="1"/>
  <c r="Q71" i="1"/>
  <c r="E71" i="1"/>
  <c r="M71" i="1"/>
  <c r="I71" i="1"/>
  <c r="Q70" i="1"/>
  <c r="E70" i="1"/>
  <c r="M70" i="1"/>
  <c r="I70" i="1"/>
  <c r="Q69" i="1"/>
  <c r="E69" i="1"/>
  <c r="M69" i="1"/>
  <c r="I69" i="1"/>
  <c r="Q68" i="1"/>
  <c r="E68" i="1"/>
  <c r="M68" i="1"/>
  <c r="I68" i="1"/>
  <c r="Q67" i="1"/>
  <c r="E67" i="1"/>
  <c r="M67" i="1"/>
  <c r="I67" i="1"/>
  <c r="Q66" i="1"/>
  <c r="E66" i="1"/>
  <c r="M66" i="1"/>
  <c r="I66" i="1"/>
  <c r="Q65" i="1"/>
  <c r="E65" i="1"/>
  <c r="M65" i="1"/>
  <c r="I65" i="1"/>
  <c r="Q64" i="1"/>
  <c r="E64" i="1"/>
  <c r="M64" i="1"/>
  <c r="I64" i="1"/>
  <c r="Q63" i="1"/>
  <c r="E63" i="1"/>
  <c r="M63" i="1"/>
  <c r="I63" i="1"/>
  <c r="Q62" i="1"/>
  <c r="E62" i="1"/>
  <c r="M62" i="1"/>
  <c r="I62" i="1"/>
  <c r="Q61" i="1"/>
  <c r="E61" i="1"/>
  <c r="M61" i="1"/>
  <c r="I61" i="1"/>
  <c r="Q60" i="1"/>
  <c r="E60" i="1"/>
  <c r="M60" i="1"/>
  <c r="I60" i="1"/>
  <c r="Q59" i="1"/>
  <c r="E59" i="1"/>
  <c r="M59" i="1"/>
  <c r="I59" i="1"/>
  <c r="Q58" i="1"/>
  <c r="E58" i="1"/>
  <c r="M58" i="1"/>
  <c r="I58" i="1"/>
  <c r="Q57" i="1"/>
  <c r="E57" i="1"/>
  <c r="M57" i="1"/>
  <c r="I57" i="1"/>
  <c r="Q56" i="1"/>
  <c r="E56" i="1"/>
  <c r="M56" i="1"/>
  <c r="I56" i="1"/>
  <c r="Q55" i="1"/>
  <c r="E55" i="1"/>
  <c r="M55" i="1"/>
  <c r="I55" i="1"/>
  <c r="Q54" i="1"/>
  <c r="E54" i="1"/>
  <c r="M54" i="1"/>
  <c r="I54" i="1"/>
  <c r="Q53" i="1"/>
  <c r="E53" i="1"/>
  <c r="M53" i="1"/>
  <c r="I53" i="1"/>
  <c r="Q52" i="1"/>
  <c r="E52" i="1"/>
  <c r="M52" i="1"/>
  <c r="I52" i="1"/>
  <c r="Q51" i="1"/>
  <c r="E51" i="1"/>
  <c r="M51" i="1"/>
  <c r="I51" i="1"/>
  <c r="Q50" i="1"/>
  <c r="E50" i="1"/>
  <c r="M50" i="1"/>
  <c r="I50" i="1"/>
  <c r="Q49" i="1"/>
  <c r="E49" i="1"/>
  <c r="M49" i="1"/>
  <c r="I49" i="1"/>
  <c r="Q48" i="1"/>
  <c r="E48" i="1"/>
  <c r="M48" i="1"/>
  <c r="I48" i="1"/>
  <c r="Q47" i="1"/>
  <c r="E47" i="1"/>
  <c r="M47" i="1"/>
  <c r="I47" i="1"/>
  <c r="Q46" i="1"/>
  <c r="E46" i="1"/>
  <c r="M46" i="1"/>
  <c r="I46" i="1"/>
  <c r="Q45" i="1"/>
  <c r="E45" i="1"/>
  <c r="M45" i="1"/>
  <c r="I45" i="1"/>
  <c r="Q44" i="1"/>
  <c r="E44" i="1"/>
  <c r="M44" i="1"/>
  <c r="I44" i="1"/>
  <c r="Q43" i="1"/>
  <c r="E43" i="1"/>
  <c r="M43" i="1"/>
  <c r="I43" i="1"/>
  <c r="Q42" i="1"/>
  <c r="E42" i="1"/>
  <c r="M42" i="1"/>
  <c r="I42" i="1"/>
  <c r="Q41" i="1"/>
  <c r="E41" i="1"/>
  <c r="M41" i="1"/>
  <c r="I41" i="1"/>
  <c r="Q40" i="1"/>
  <c r="E40" i="1"/>
  <c r="M40" i="1"/>
  <c r="I40" i="1"/>
  <c r="Q39" i="1"/>
  <c r="E39" i="1"/>
  <c r="M39" i="1"/>
  <c r="I39" i="1"/>
  <c r="Q38" i="1"/>
  <c r="E38" i="1"/>
  <c r="M38" i="1"/>
  <c r="I38" i="1"/>
  <c r="Q37" i="1"/>
  <c r="E37" i="1"/>
  <c r="M37" i="1"/>
  <c r="I37" i="1"/>
  <c r="Q36" i="1"/>
  <c r="E36" i="1"/>
  <c r="M36" i="1"/>
  <c r="I36" i="1"/>
  <c r="Q35" i="1"/>
  <c r="E35" i="1"/>
  <c r="M35" i="1"/>
  <c r="I35" i="1"/>
  <c r="Q34" i="1"/>
  <c r="E34" i="1"/>
  <c r="M34" i="1"/>
  <c r="I34" i="1"/>
  <c r="Q33" i="1"/>
  <c r="E33" i="1"/>
  <c r="M33" i="1"/>
  <c r="I33" i="1"/>
  <c r="Q32" i="1"/>
  <c r="E32" i="1"/>
  <c r="M32" i="1"/>
  <c r="I32" i="1"/>
  <c r="Q31" i="1"/>
  <c r="E31" i="1"/>
  <c r="M31" i="1"/>
  <c r="I31" i="1"/>
  <c r="Q30" i="1"/>
  <c r="E30" i="1"/>
  <c r="M30" i="1"/>
  <c r="I30" i="1"/>
  <c r="Q29" i="1"/>
  <c r="E29" i="1"/>
  <c r="M29" i="1"/>
  <c r="I29" i="1"/>
  <c r="Q28" i="1"/>
  <c r="E28" i="1"/>
  <c r="M28" i="1"/>
  <c r="I28" i="1"/>
  <c r="Q27" i="1"/>
  <c r="E27" i="1"/>
  <c r="M27" i="1"/>
  <c r="I27" i="1"/>
  <c r="Q26" i="1"/>
  <c r="E26" i="1"/>
  <c r="M26" i="1"/>
  <c r="I26" i="1"/>
  <c r="Q25" i="1"/>
  <c r="E25" i="1"/>
  <c r="M25" i="1"/>
  <c r="I25" i="1"/>
  <c r="Q24" i="1"/>
  <c r="E24" i="1"/>
  <c r="M24" i="1"/>
  <c r="I24" i="1"/>
  <c r="Q23" i="1"/>
  <c r="E23" i="1"/>
  <c r="M23" i="1"/>
  <c r="I23" i="1"/>
  <c r="Q22" i="1"/>
  <c r="E22" i="1"/>
  <c r="M22" i="1"/>
  <c r="I22" i="1"/>
  <c r="Q21" i="1"/>
  <c r="E21" i="1"/>
  <c r="M21" i="1"/>
  <c r="I21" i="1"/>
  <c r="Q20" i="1"/>
  <c r="E20" i="1"/>
  <c r="M20" i="1"/>
  <c r="I20" i="1"/>
  <c r="Q19" i="1"/>
  <c r="E19" i="1"/>
  <c r="M19" i="1"/>
  <c r="I19" i="1"/>
  <c r="Q18" i="1"/>
  <c r="E18" i="1"/>
  <c r="M18" i="1"/>
  <c r="I18" i="1"/>
  <c r="Q17" i="1"/>
  <c r="E17" i="1"/>
  <c r="M17" i="1"/>
  <c r="I17" i="1"/>
  <c r="Q16" i="1"/>
  <c r="E16" i="1"/>
  <c r="M16" i="1"/>
  <c r="I16" i="1"/>
  <c r="Q15" i="1"/>
  <c r="E15" i="1"/>
  <c r="M15" i="1"/>
  <c r="I15" i="1"/>
  <c r="Q14" i="1"/>
  <c r="E14" i="1"/>
  <c r="M14" i="1"/>
  <c r="I14" i="1"/>
  <c r="Q13" i="1"/>
  <c r="E13" i="1"/>
  <c r="M13" i="1"/>
  <c r="I13" i="1"/>
  <c r="Q12" i="1"/>
  <c r="E12" i="1"/>
  <c r="M12" i="1"/>
  <c r="I12" i="1"/>
  <c r="Q11" i="1"/>
  <c r="E11" i="1"/>
  <c r="M11" i="1"/>
  <c r="I11" i="1"/>
  <c r="Q10" i="1"/>
  <c r="E10" i="1"/>
  <c r="M10" i="1"/>
  <c r="I10" i="1"/>
  <c r="Q9" i="1"/>
  <c r="E9" i="1"/>
  <c r="M9" i="1"/>
  <c r="I9" i="1"/>
  <c r="Q8" i="1"/>
  <c r="E8" i="1"/>
  <c r="M8" i="1"/>
  <c r="I8" i="1"/>
  <c r="Q7" i="1"/>
  <c r="E7" i="1"/>
  <c r="M7" i="1"/>
  <c r="I7" i="1"/>
  <c r="R1204" i="1" l="1"/>
  <c r="R1264" i="1"/>
  <c r="R1468" i="1"/>
  <c r="R1486" i="1"/>
  <c r="R1490" i="1"/>
  <c r="R1496" i="1"/>
  <c r="R1646" i="1"/>
  <c r="R1680" i="1"/>
  <c r="R1686" i="1"/>
  <c r="R1704" i="1"/>
  <c r="T1016" i="1"/>
  <c r="T47" i="1"/>
  <c r="R1054" i="1"/>
  <c r="T885" i="1"/>
  <c r="R1048" i="1"/>
  <c r="R1066" i="1"/>
  <c r="R1084" i="1"/>
  <c r="T1452" i="1"/>
  <c r="T1548" i="1"/>
  <c r="T1554" i="1"/>
  <c r="T1590" i="1"/>
  <c r="T520" i="1"/>
  <c r="T678" i="1"/>
  <c r="T1183" i="1"/>
  <c r="R1239" i="1"/>
  <c r="T1255" i="1"/>
  <c r="S1527" i="1"/>
  <c r="S1551" i="1"/>
  <c r="T1651" i="1"/>
  <c r="T283" i="1"/>
  <c r="T289" i="1"/>
  <c r="S15" i="1"/>
  <c r="T384" i="1"/>
  <c r="S732" i="1"/>
  <c r="R768" i="1"/>
  <c r="R783" i="1"/>
  <c r="R837" i="1"/>
  <c r="T1119" i="1"/>
  <c r="T1533" i="1"/>
  <c r="S1641" i="1"/>
  <c r="R458" i="1"/>
  <c r="S686" i="1"/>
  <c r="R9" i="1"/>
  <c r="R678" i="1"/>
  <c r="R723" i="1"/>
  <c r="R989" i="1"/>
  <c r="S672" i="1"/>
  <c r="T624" i="1"/>
  <c r="T723" i="1"/>
  <c r="R7" i="1"/>
  <c r="R34" i="1"/>
  <c r="R37" i="1"/>
  <c r="R256" i="1"/>
  <c r="S268" i="1"/>
  <c r="S280" i="1"/>
  <c r="S436" i="1"/>
  <c r="S454" i="1"/>
  <c r="S463" i="1"/>
  <c r="S481" i="1"/>
  <c r="S526" i="1"/>
  <c r="S547" i="1"/>
  <c r="S553" i="1"/>
  <c r="S568" i="1"/>
  <c r="S571" i="1"/>
  <c r="S664" i="1"/>
  <c r="T244" i="1"/>
  <c r="T247" i="1"/>
  <c r="T724" i="1"/>
  <c r="T899" i="1"/>
  <c r="T942" i="1"/>
  <c r="T990" i="1"/>
  <c r="T999" i="1"/>
  <c r="T92" i="1"/>
  <c r="T98" i="1"/>
  <c r="T104" i="1"/>
  <c r="T179" i="1"/>
  <c r="T182" i="1"/>
  <c r="T188" i="1"/>
  <c r="T206" i="1"/>
  <c r="S725" i="1"/>
  <c r="S800" i="1"/>
  <c r="S897" i="1"/>
  <c r="S900" i="1"/>
  <c r="S952" i="1"/>
  <c r="S1021" i="1"/>
  <c r="S510" i="1"/>
  <c r="S513" i="1"/>
  <c r="S525" i="1"/>
  <c r="S528" i="1"/>
  <c r="S534" i="1"/>
  <c r="S537" i="1"/>
  <c r="S573" i="1"/>
  <c r="S579" i="1"/>
  <c r="T1537" i="1"/>
  <c r="R249" i="1"/>
  <c r="R285" i="1"/>
  <c r="T39" i="1"/>
  <c r="T84" i="1"/>
  <c r="S898" i="1"/>
  <c r="S932" i="1"/>
  <c r="S971" i="1"/>
  <c r="S974" i="1"/>
  <c r="S1139" i="1"/>
  <c r="S1142" i="1"/>
  <c r="S1208" i="1"/>
  <c r="S1232" i="1"/>
  <c r="S1238" i="1"/>
  <c r="S1292" i="1"/>
  <c r="S1298" i="1"/>
  <c r="S1301" i="1"/>
  <c r="S1316" i="1"/>
  <c r="S1493" i="1"/>
  <c r="S1496" i="1"/>
  <c r="S1499" i="1"/>
  <c r="S1529" i="1"/>
  <c r="S1535" i="1"/>
  <c r="S1538" i="1"/>
  <c r="S1541" i="1"/>
  <c r="S1625" i="1"/>
  <c r="T1214" i="1"/>
  <c r="T1265" i="1"/>
  <c r="T1472" i="1"/>
  <c r="T1484" i="1"/>
  <c r="T1700" i="1"/>
  <c r="T923" i="1"/>
  <c r="T974" i="1"/>
  <c r="S157" i="1"/>
  <c r="R175" i="1"/>
  <c r="R751" i="1"/>
  <c r="R954" i="1"/>
  <c r="R1011" i="1"/>
  <c r="R1023" i="1"/>
  <c r="R1050" i="1"/>
  <c r="R1689" i="1"/>
  <c r="T298" i="1"/>
  <c r="T481" i="1"/>
  <c r="T511" i="1"/>
  <c r="S754" i="1"/>
  <c r="S799" i="1"/>
  <c r="S945" i="1"/>
  <c r="S948" i="1"/>
  <c r="S951" i="1"/>
  <c r="S975" i="1"/>
  <c r="S978" i="1"/>
  <c r="S981" i="1"/>
  <c r="S984" i="1"/>
  <c r="S1002" i="1"/>
  <c r="S1008" i="1"/>
  <c r="S1011" i="1"/>
  <c r="S1017" i="1"/>
  <c r="S1041" i="1"/>
  <c r="S1053" i="1"/>
  <c r="R92" i="1"/>
  <c r="R98" i="1"/>
  <c r="R134" i="1"/>
  <c r="R176" i="1"/>
  <c r="R179" i="1"/>
  <c r="R182" i="1"/>
  <c r="R188" i="1"/>
  <c r="R194" i="1"/>
  <c r="R203" i="1"/>
  <c r="R206" i="1"/>
  <c r="S104" i="1"/>
  <c r="S194" i="1"/>
  <c r="S203" i="1"/>
  <c r="T751" i="1"/>
  <c r="T754" i="1"/>
  <c r="T757" i="1"/>
  <c r="T766" i="1"/>
  <c r="T775" i="1"/>
  <c r="T787" i="1"/>
  <c r="T1047" i="1"/>
  <c r="T1056" i="1"/>
  <c r="T1062" i="1"/>
  <c r="T1173" i="1"/>
  <c r="T1176" i="1"/>
  <c r="T1185" i="1"/>
  <c r="T1188" i="1"/>
  <c r="T1209" i="1"/>
  <c r="T1284" i="1"/>
  <c r="T1290" i="1"/>
  <c r="T1392" i="1"/>
  <c r="T1395" i="1"/>
  <c r="T1440" i="1"/>
  <c r="T1488" i="1"/>
  <c r="S273" i="1"/>
  <c r="R121" i="1"/>
  <c r="T800" i="1"/>
  <c r="T845" i="1"/>
  <c r="T872" i="1"/>
  <c r="T878" i="1"/>
  <c r="T903" i="1"/>
  <c r="T922" i="1"/>
  <c r="R973" i="1"/>
  <c r="S1111" i="1"/>
  <c r="S1117" i="1"/>
  <c r="S1126" i="1"/>
  <c r="R1195" i="1"/>
  <c r="S1330" i="1"/>
  <c r="S1552" i="1"/>
  <c r="S1576" i="1"/>
  <c r="R1690" i="1"/>
  <c r="S1693" i="1"/>
  <c r="R91" i="1"/>
  <c r="S127" i="1"/>
  <c r="S130" i="1"/>
  <c r="R280" i="1"/>
  <c r="R283" i="1"/>
  <c r="S753" i="1"/>
  <c r="T952" i="1"/>
  <c r="T1540" i="1"/>
  <c r="T1543" i="1"/>
  <c r="T1645" i="1"/>
  <c r="T97" i="1"/>
  <c r="T112" i="1"/>
  <c r="T124" i="1"/>
  <c r="S292" i="1"/>
  <c r="S313" i="1"/>
  <c r="S322" i="1"/>
  <c r="T753" i="1"/>
  <c r="T765" i="1"/>
  <c r="T768" i="1"/>
  <c r="T771" i="1"/>
  <c r="S804" i="1"/>
  <c r="S825" i="1"/>
  <c r="S901" i="1"/>
  <c r="S1151" i="1"/>
  <c r="S1319" i="1"/>
  <c r="T316" i="1"/>
  <c r="R1094" i="1"/>
  <c r="R1154" i="1"/>
  <c r="R1169" i="1"/>
  <c r="R1181" i="1"/>
  <c r="R1358" i="1"/>
  <c r="S1664" i="1"/>
  <c r="R284" i="1"/>
  <c r="R410" i="1"/>
  <c r="R802" i="1"/>
  <c r="R856" i="1"/>
  <c r="R874" i="1"/>
  <c r="T938" i="1"/>
  <c r="T1694" i="1"/>
  <c r="S230" i="1"/>
  <c r="S239" i="1"/>
  <c r="S254" i="1"/>
  <c r="S284" i="1"/>
  <c r="S287" i="1"/>
  <c r="S491" i="1"/>
  <c r="S497" i="1"/>
  <c r="S500" i="1"/>
  <c r="S503" i="1"/>
  <c r="S506" i="1"/>
  <c r="S509" i="1"/>
  <c r="S527" i="1"/>
  <c r="S533" i="1"/>
  <c r="S539" i="1"/>
  <c r="S545" i="1"/>
  <c r="S551" i="1"/>
  <c r="S554" i="1"/>
  <c r="S563" i="1"/>
  <c r="S572" i="1"/>
  <c r="S575" i="1"/>
  <c r="S584" i="1"/>
  <c r="S653" i="1"/>
  <c r="S911" i="1"/>
  <c r="R981" i="1"/>
  <c r="S1506" i="1"/>
  <c r="S1509" i="1"/>
  <c r="S1512" i="1"/>
  <c r="S1521" i="1"/>
  <c r="S1659" i="1"/>
  <c r="T527" i="1"/>
  <c r="T539" i="1"/>
  <c r="T545" i="1"/>
  <c r="T548" i="1"/>
  <c r="T551" i="1"/>
  <c r="T554" i="1"/>
  <c r="T563" i="1"/>
  <c r="T572" i="1"/>
  <c r="T575" i="1"/>
  <c r="T659" i="1"/>
  <c r="S740" i="1"/>
  <c r="R800" i="1"/>
  <c r="T802" i="1"/>
  <c r="T874" i="1"/>
  <c r="T890" i="1"/>
  <c r="T1002" i="1"/>
  <c r="T1149" i="1"/>
  <c r="S1332" i="1"/>
  <c r="R414" i="1"/>
  <c r="R417" i="1"/>
  <c r="R441" i="1"/>
  <c r="R534" i="1"/>
  <c r="R537" i="1"/>
  <c r="R543" i="1"/>
  <c r="R549" i="1"/>
  <c r="R552" i="1"/>
  <c r="R555" i="1"/>
  <c r="R567" i="1"/>
  <c r="R588" i="1"/>
  <c r="S722" i="1"/>
  <c r="S752" i="1"/>
  <c r="S761" i="1"/>
  <c r="R878" i="1"/>
  <c r="R891" i="1"/>
  <c r="R900" i="1"/>
  <c r="T52" i="1"/>
  <c r="R193" i="1"/>
  <c r="S207" i="1"/>
  <c r="T213" i="1"/>
  <c r="T216" i="1"/>
  <c r="R300" i="1"/>
  <c r="R303" i="1"/>
  <c r="R312" i="1"/>
  <c r="R315" i="1"/>
  <c r="R321" i="1"/>
  <c r="R387" i="1"/>
  <c r="R390" i="1"/>
  <c r="S422" i="1"/>
  <c r="T476" i="1"/>
  <c r="T524" i="1"/>
  <c r="T632" i="1"/>
  <c r="T641" i="1"/>
  <c r="T647" i="1"/>
  <c r="T653" i="1"/>
  <c r="T656" i="1"/>
  <c r="S674" i="1"/>
  <c r="T745" i="1"/>
  <c r="T796" i="1"/>
  <c r="S850" i="1"/>
  <c r="S853" i="1"/>
  <c r="S856" i="1"/>
  <c r="S862" i="1"/>
  <c r="S871" i="1"/>
  <c r="S880" i="1"/>
  <c r="T901" i="1"/>
  <c r="T920" i="1"/>
  <c r="T926" i="1"/>
  <c r="T929" i="1"/>
  <c r="S989" i="1"/>
  <c r="S995" i="1"/>
  <c r="S1010" i="1"/>
  <c r="R1025" i="1"/>
  <c r="R1028" i="1"/>
  <c r="R1046" i="1"/>
  <c r="R1049" i="1"/>
  <c r="R1052" i="1"/>
  <c r="R1061" i="1"/>
  <c r="R1064" i="1"/>
  <c r="T1120" i="1"/>
  <c r="T1138" i="1"/>
  <c r="T1147" i="1"/>
  <c r="T1216" i="1"/>
  <c r="T1369" i="1"/>
  <c r="T1375" i="1"/>
  <c r="T1381" i="1"/>
  <c r="T1384" i="1"/>
  <c r="T1447" i="1"/>
  <c r="R1654" i="1"/>
  <c r="R1657" i="1"/>
  <c r="R1660" i="1"/>
  <c r="R1663" i="1"/>
  <c r="T91" i="1"/>
  <c r="S172" i="1"/>
  <c r="S187" i="1"/>
  <c r="S193" i="1"/>
  <c r="S294" i="1"/>
  <c r="S300" i="1"/>
  <c r="S315" i="1"/>
  <c r="S387" i="1"/>
  <c r="R411" i="1"/>
  <c r="R725" i="1"/>
  <c r="T808" i="1"/>
  <c r="T814" i="1"/>
  <c r="T838" i="1"/>
  <c r="R902" i="1"/>
  <c r="R911" i="1"/>
  <c r="T1001" i="1"/>
  <c r="S1025" i="1"/>
  <c r="S1028" i="1"/>
  <c r="S1046" i="1"/>
  <c r="S1049" i="1"/>
  <c r="S1055" i="1"/>
  <c r="S1061" i="1"/>
  <c r="S1064" i="1"/>
  <c r="R1142" i="1"/>
  <c r="R1145" i="1"/>
  <c r="R1214" i="1"/>
  <c r="R1217" i="1"/>
  <c r="R1220" i="1"/>
  <c r="R1223" i="1"/>
  <c r="R1226" i="1"/>
  <c r="R1229" i="1"/>
  <c r="R1232" i="1"/>
  <c r="R1235" i="1"/>
  <c r="R1238" i="1"/>
  <c r="R1331" i="1"/>
  <c r="S1603" i="1"/>
  <c r="S1609" i="1"/>
  <c r="S1663" i="1"/>
  <c r="S1696" i="1"/>
  <c r="T193" i="1"/>
  <c r="T704" i="1"/>
  <c r="T80" i="1"/>
  <c r="R86" i="1"/>
  <c r="S214" i="1"/>
  <c r="R241" i="1"/>
  <c r="T411" i="1"/>
  <c r="R483" i="1"/>
  <c r="T740" i="1"/>
  <c r="T902" i="1"/>
  <c r="T1100" i="1"/>
  <c r="T1232" i="1"/>
  <c r="T1244" i="1"/>
  <c r="T1253" i="1"/>
  <c r="T1256" i="1"/>
  <c r="T1268" i="1"/>
  <c r="T1355" i="1"/>
  <c r="T1358" i="1"/>
  <c r="T1376" i="1"/>
  <c r="T1379" i="1"/>
  <c r="T1409" i="1"/>
  <c r="T1415" i="1"/>
  <c r="T1418" i="1"/>
  <c r="T1421" i="1"/>
  <c r="T1427" i="1"/>
  <c r="T1436" i="1"/>
  <c r="T1445" i="1"/>
  <c r="T1061" i="1"/>
  <c r="S1136" i="1"/>
  <c r="S1373" i="1"/>
  <c r="T1669" i="1"/>
  <c r="R39" i="1"/>
  <c r="S39" i="1"/>
  <c r="R45" i="1"/>
  <c r="R75" i="1"/>
  <c r="R81" i="1"/>
  <c r="R84" i="1"/>
  <c r="R152" i="1"/>
  <c r="S170" i="1"/>
  <c r="S173" i="1"/>
  <c r="S283" i="1"/>
  <c r="T417" i="1"/>
  <c r="T441" i="1"/>
  <c r="T480" i="1"/>
  <c r="T486" i="1"/>
  <c r="T525" i="1"/>
  <c r="T531" i="1"/>
  <c r="T534" i="1"/>
  <c r="T537" i="1"/>
  <c r="T543" i="1"/>
  <c r="T552" i="1"/>
  <c r="T588" i="1"/>
  <c r="T591" i="1"/>
  <c r="T633" i="1"/>
  <c r="R726" i="1"/>
  <c r="T755" i="1"/>
  <c r="T761" i="1"/>
  <c r="R824" i="1"/>
  <c r="R903" i="1"/>
  <c r="R909" i="1"/>
  <c r="T1011" i="1"/>
  <c r="S1026" i="1"/>
  <c r="S1044" i="1"/>
  <c r="S1050" i="1"/>
  <c r="R1185" i="1"/>
  <c r="R1203" i="1"/>
  <c r="R1209" i="1"/>
  <c r="R1266" i="1"/>
  <c r="R1269" i="1"/>
  <c r="R1284" i="1"/>
  <c r="R1311" i="1"/>
  <c r="R1323" i="1"/>
  <c r="S1562" i="1"/>
  <c r="T1666" i="1"/>
  <c r="T1672" i="1"/>
  <c r="T12" i="1"/>
  <c r="T21" i="1"/>
  <c r="S45" i="1"/>
  <c r="R397" i="1"/>
  <c r="T400" i="1"/>
  <c r="R415" i="1"/>
  <c r="R433" i="1"/>
  <c r="R436" i="1"/>
  <c r="R487" i="1"/>
  <c r="R511" i="1"/>
  <c r="R571" i="1"/>
  <c r="R649" i="1"/>
  <c r="R664" i="1"/>
  <c r="R699" i="1"/>
  <c r="R753" i="1"/>
  <c r="R765" i="1"/>
  <c r="R934" i="1"/>
  <c r="R943" i="1"/>
  <c r="S1152" i="1"/>
  <c r="S1185" i="1"/>
  <c r="S1203" i="1"/>
  <c r="S1212" i="1"/>
  <c r="S1266" i="1"/>
  <c r="S1269" i="1"/>
  <c r="S1281" i="1"/>
  <c r="S1284" i="1"/>
  <c r="S1290" i="1"/>
  <c r="S1314" i="1"/>
  <c r="S1317" i="1"/>
  <c r="S1320" i="1"/>
  <c r="S1323" i="1"/>
  <c r="S1326" i="1"/>
  <c r="S1488" i="1"/>
  <c r="R1494" i="1"/>
  <c r="R1497" i="1"/>
  <c r="R1500" i="1"/>
  <c r="R1506" i="1"/>
  <c r="R1509" i="1"/>
  <c r="T196" i="1"/>
  <c r="T722" i="1"/>
  <c r="T1052" i="1"/>
  <c r="S1106" i="1"/>
  <c r="R105" i="1"/>
  <c r="R108" i="1"/>
  <c r="S487" i="1"/>
  <c r="S532" i="1"/>
  <c r="S649" i="1"/>
  <c r="R676" i="1"/>
  <c r="R801" i="1"/>
  <c r="R804" i="1"/>
  <c r="R849" i="1"/>
  <c r="R870" i="1"/>
  <c r="R876" i="1"/>
  <c r="R991" i="1"/>
  <c r="R994" i="1"/>
  <c r="R1000" i="1"/>
  <c r="R1530" i="1"/>
  <c r="R1533" i="1"/>
  <c r="R1536" i="1"/>
  <c r="R1539" i="1"/>
  <c r="R1542" i="1"/>
  <c r="R1545" i="1"/>
  <c r="R1560" i="1"/>
  <c r="R1563" i="1"/>
  <c r="R1566" i="1"/>
  <c r="R1593" i="1"/>
  <c r="R1596" i="1"/>
  <c r="R1626" i="1"/>
  <c r="R1632" i="1"/>
  <c r="R1635" i="1"/>
  <c r="S1091" i="1"/>
  <c r="S1166" i="1"/>
  <c r="T45" i="1"/>
  <c r="T75" i="1"/>
  <c r="S269" i="1"/>
  <c r="S861" i="1"/>
  <c r="S870" i="1"/>
  <c r="R901" i="1"/>
  <c r="T931" i="1"/>
  <c r="S979" i="1"/>
  <c r="S991" i="1"/>
  <c r="S994" i="1"/>
  <c r="S997" i="1"/>
  <c r="S1000" i="1"/>
  <c r="S1018" i="1"/>
  <c r="T1311" i="1"/>
  <c r="T1335" i="1"/>
  <c r="T1362" i="1"/>
  <c r="T1419" i="1"/>
  <c r="S1563" i="1"/>
  <c r="S1566" i="1"/>
  <c r="S1587" i="1"/>
  <c r="S1593" i="1"/>
  <c r="S1596" i="1"/>
  <c r="T288" i="1"/>
  <c r="R920" i="1"/>
  <c r="R1096" i="1"/>
  <c r="R1102" i="1"/>
  <c r="R1216" i="1"/>
  <c r="R1231" i="1"/>
  <c r="R1294" i="1"/>
  <c r="R1312" i="1"/>
  <c r="R1321" i="1"/>
  <c r="R1324" i="1"/>
  <c r="R1372" i="1"/>
  <c r="R1474" i="1"/>
  <c r="T698" i="1"/>
  <c r="T7" i="1"/>
  <c r="S52" i="1"/>
  <c r="S58" i="1"/>
  <c r="S79" i="1"/>
  <c r="T123" i="1"/>
  <c r="S320" i="1"/>
  <c r="R488" i="1"/>
  <c r="R527" i="1"/>
  <c r="R533" i="1"/>
  <c r="R539" i="1"/>
  <c r="R545" i="1"/>
  <c r="R548" i="1"/>
  <c r="R551" i="1"/>
  <c r="R554" i="1"/>
  <c r="R566" i="1"/>
  <c r="R572" i="1"/>
  <c r="R659" i="1"/>
  <c r="T676" i="1"/>
  <c r="S709" i="1"/>
  <c r="R754" i="1"/>
  <c r="R757" i="1"/>
  <c r="R760" i="1"/>
  <c r="R799" i="1"/>
  <c r="T822" i="1"/>
  <c r="T870" i="1"/>
  <c r="T876" i="1"/>
  <c r="S910" i="1"/>
  <c r="S920" i="1"/>
  <c r="R938" i="1"/>
  <c r="R944" i="1"/>
  <c r="R956" i="1"/>
  <c r="R968" i="1"/>
  <c r="R971" i="1"/>
  <c r="S1066" i="1"/>
  <c r="S1084" i="1"/>
  <c r="S1207" i="1"/>
  <c r="S1216" i="1"/>
  <c r="S1228" i="1"/>
  <c r="S1264" i="1"/>
  <c r="S1336" i="1"/>
  <c r="S1339" i="1"/>
  <c r="S1348" i="1"/>
  <c r="S1360" i="1"/>
  <c r="S1363" i="1"/>
  <c r="S1369" i="1"/>
  <c r="S1384" i="1"/>
  <c r="S1453" i="1"/>
  <c r="S1456" i="1"/>
  <c r="S1477" i="1"/>
  <c r="T1563" i="1"/>
  <c r="T1578" i="1"/>
  <c r="T1581" i="1"/>
  <c r="T1596" i="1"/>
  <c r="S1082" i="1"/>
  <c r="T89" i="1"/>
  <c r="R146" i="1"/>
  <c r="R220" i="1"/>
  <c r="R253" i="1"/>
  <c r="T86" i="1"/>
  <c r="R149" i="1"/>
  <c r="R226" i="1"/>
  <c r="R10" i="1"/>
  <c r="R22" i="1"/>
  <c r="R28" i="1"/>
  <c r="R31" i="1"/>
  <c r="R63" i="1"/>
  <c r="R66" i="1"/>
  <c r="S122" i="1"/>
  <c r="S220" i="1"/>
  <c r="S288" i="1"/>
  <c r="T905" i="1"/>
  <c r="R905" i="1"/>
  <c r="S16" i="1"/>
  <c r="T31" i="1"/>
  <c r="R46" i="1"/>
  <c r="R52" i="1"/>
  <c r="R55" i="1"/>
  <c r="R67" i="1"/>
  <c r="T131" i="1"/>
  <c r="S70" i="1"/>
  <c r="T881" i="1"/>
  <c r="R881" i="1"/>
  <c r="R17" i="1"/>
  <c r="R26" i="1"/>
  <c r="R32" i="1"/>
  <c r="T9" i="1"/>
  <c r="S29" i="1"/>
  <c r="S38" i="1"/>
  <c r="R47" i="1"/>
  <c r="R71" i="1"/>
  <c r="R80" i="1"/>
  <c r="S100" i="1"/>
  <c r="R118" i="1"/>
  <c r="T141" i="1"/>
  <c r="T168" i="1"/>
  <c r="S198" i="1"/>
  <c r="R207" i="1"/>
  <c r="T218" i="1"/>
  <c r="T221" i="1"/>
  <c r="T230" i="1"/>
  <c r="T239" i="1"/>
  <c r="R290" i="1"/>
  <c r="R293" i="1"/>
  <c r="S36" i="1"/>
  <c r="S77" i="1"/>
  <c r="R94" i="1"/>
  <c r="R103" i="1"/>
  <c r="S118" i="1"/>
  <c r="R136" i="1"/>
  <c r="R142" i="1"/>
  <c r="R145" i="1"/>
  <c r="R151" i="1"/>
  <c r="R160" i="1"/>
  <c r="R166" i="1"/>
  <c r="R169" i="1"/>
  <c r="T189" i="1"/>
  <c r="T195" i="1"/>
  <c r="R213" i="1"/>
  <c r="R228" i="1"/>
  <c r="T260" i="1"/>
  <c r="S278" i="1"/>
  <c r="R12" i="1"/>
  <c r="R21" i="1"/>
  <c r="R24" i="1"/>
  <c r="T68" i="1"/>
  <c r="T71" i="1"/>
  <c r="T115" i="1"/>
  <c r="T118" i="1"/>
  <c r="R279" i="1"/>
  <c r="T54" i="1"/>
  <c r="S78" i="1"/>
  <c r="R131" i="1"/>
  <c r="T142" i="1"/>
  <c r="T145" i="1"/>
  <c r="T148" i="1"/>
  <c r="T151" i="1"/>
  <c r="T163" i="1"/>
  <c r="T219" i="1"/>
  <c r="T225" i="1"/>
  <c r="T240" i="1"/>
  <c r="T252" i="1"/>
  <c r="T267" i="1"/>
  <c r="R288" i="1"/>
  <c r="T302" i="1"/>
  <c r="T317" i="1"/>
  <c r="T377" i="1"/>
  <c r="T395" i="1"/>
  <c r="T410" i="1"/>
  <c r="R461" i="1"/>
  <c r="R464" i="1"/>
  <c r="R479" i="1"/>
  <c r="T490" i="1"/>
  <c r="T496" i="1"/>
  <c r="T502" i="1"/>
  <c r="T505" i="1"/>
  <c r="T541" i="1"/>
  <c r="R589" i="1"/>
  <c r="T592" i="1"/>
  <c r="T604" i="1"/>
  <c r="T619" i="1"/>
  <c r="T646" i="1"/>
  <c r="S673" i="1"/>
  <c r="S676" i="1"/>
  <c r="R679" i="1"/>
  <c r="R682" i="1"/>
  <c r="R685" i="1"/>
  <c r="R688" i="1"/>
  <c r="R697" i="1"/>
  <c r="R721" i="1"/>
  <c r="S735" i="1"/>
  <c r="T752" i="1"/>
  <c r="R770" i="1"/>
  <c r="R791" i="1"/>
  <c r="R847" i="1"/>
  <c r="S876" i="1"/>
  <c r="S950" i="1"/>
  <c r="S956" i="1"/>
  <c r="S968" i="1"/>
  <c r="R974" i="1"/>
  <c r="R976" i="1"/>
  <c r="T988" i="1"/>
  <c r="T1006" i="1"/>
  <c r="T1107" i="1"/>
  <c r="T1140" i="1"/>
  <c r="T1160" i="1"/>
  <c r="T1166" i="1"/>
  <c r="T1172" i="1"/>
  <c r="T1178" i="1"/>
  <c r="S1211" i="1"/>
  <c r="S1214" i="1"/>
  <c r="S1217" i="1"/>
  <c r="S1226" i="1"/>
  <c r="T1264" i="1"/>
  <c r="S1273" i="1"/>
  <c r="S1294" i="1"/>
  <c r="S1297" i="1"/>
  <c r="S1303" i="1"/>
  <c r="S1312" i="1"/>
  <c r="S1315" i="1"/>
  <c r="S1318" i="1"/>
  <c r="S1321" i="1"/>
  <c r="S1324" i="1"/>
  <c r="T1494" i="1"/>
  <c r="S1530" i="1"/>
  <c r="S1533" i="1"/>
  <c r="S1536" i="1"/>
  <c r="S1539" i="1"/>
  <c r="T1687" i="1"/>
  <c r="S443" i="1"/>
  <c r="S461" i="1"/>
  <c r="S479" i="1"/>
  <c r="S682" i="1"/>
  <c r="S688" i="1"/>
  <c r="S694" i="1"/>
  <c r="S770" i="1"/>
  <c r="S788" i="1"/>
  <c r="S814" i="1"/>
  <c r="S832" i="1"/>
  <c r="S835" i="1"/>
  <c r="R953" i="1"/>
  <c r="T962" i="1"/>
  <c r="T965" i="1"/>
  <c r="R1658" i="1"/>
  <c r="S1673" i="1"/>
  <c r="R1694" i="1"/>
  <c r="T1705" i="1"/>
  <c r="T1021" i="1"/>
  <c r="R1075" i="1"/>
  <c r="S1102" i="1"/>
  <c r="S1105" i="1"/>
  <c r="S1138" i="1"/>
  <c r="S1176" i="1"/>
  <c r="T1282" i="1"/>
  <c r="T1312" i="1"/>
  <c r="T1360" i="1"/>
  <c r="T1372" i="1"/>
  <c r="S1375" i="1"/>
  <c r="R1384" i="1"/>
  <c r="S1387" i="1"/>
  <c r="T1396" i="1"/>
  <c r="T1441" i="1"/>
  <c r="S1465" i="1"/>
  <c r="S1474" i="1"/>
  <c r="S1483" i="1"/>
  <c r="R1489" i="1"/>
  <c r="R1498" i="1"/>
  <c r="R1504" i="1"/>
  <c r="R1510" i="1"/>
  <c r="T1623" i="1"/>
  <c r="S1626" i="1"/>
  <c r="R1647" i="1"/>
  <c r="T1658" i="1"/>
  <c r="S1694" i="1"/>
  <c r="R1703" i="1"/>
  <c r="S330" i="1"/>
  <c r="T449" i="1"/>
  <c r="T461" i="1"/>
  <c r="T479" i="1"/>
  <c r="T679" i="1"/>
  <c r="T688" i="1"/>
  <c r="R745" i="1"/>
  <c r="T770" i="1"/>
  <c r="T924" i="1"/>
  <c r="S1147" i="1"/>
  <c r="R1150" i="1"/>
  <c r="T1200" i="1"/>
  <c r="R1212" i="1"/>
  <c r="R1268" i="1"/>
  <c r="S1489" i="1"/>
  <c r="S1492" i="1"/>
  <c r="S1504" i="1"/>
  <c r="S1510" i="1"/>
  <c r="S1516" i="1"/>
  <c r="S1519" i="1"/>
  <c r="S1525" i="1"/>
  <c r="S1656" i="1"/>
  <c r="R1659" i="1"/>
  <c r="T1673" i="1"/>
  <c r="T1676" i="1"/>
  <c r="T1679" i="1"/>
  <c r="T55" i="1"/>
  <c r="T67" i="1"/>
  <c r="R96" i="1"/>
  <c r="S102" i="1"/>
  <c r="T143" i="1"/>
  <c r="T158" i="1"/>
  <c r="T161" i="1"/>
  <c r="T220" i="1"/>
  <c r="S265" i="1"/>
  <c r="R289" i="1"/>
  <c r="T318" i="1"/>
  <c r="T387" i="1"/>
  <c r="T390" i="1"/>
  <c r="R447" i="1"/>
  <c r="R450" i="1"/>
  <c r="R453" i="1"/>
  <c r="R480" i="1"/>
  <c r="S518" i="1"/>
  <c r="S659" i="1"/>
  <c r="R680" i="1"/>
  <c r="R683" i="1"/>
  <c r="R686" i="1"/>
  <c r="R695" i="1"/>
  <c r="R704" i="1"/>
  <c r="R707" i="1"/>
  <c r="R719" i="1"/>
  <c r="R722" i="1"/>
  <c r="S745" i="1"/>
  <c r="R748" i="1"/>
  <c r="R771" i="1"/>
  <c r="R795" i="1"/>
  <c r="R836" i="1"/>
  <c r="R865" i="1"/>
  <c r="T909" i="1"/>
  <c r="R1004" i="1"/>
  <c r="R1013" i="1"/>
  <c r="R1076" i="1"/>
  <c r="R1100" i="1"/>
  <c r="T1102" i="1"/>
  <c r="T1123" i="1"/>
  <c r="R1233" i="1"/>
  <c r="R1236" i="1"/>
  <c r="S1268" i="1"/>
  <c r="R1337" i="1"/>
  <c r="R1340" i="1"/>
  <c r="R1346" i="1"/>
  <c r="R1352" i="1"/>
  <c r="R1355" i="1"/>
  <c r="R1391" i="1"/>
  <c r="R1403" i="1"/>
  <c r="R1415" i="1"/>
  <c r="R1421" i="1"/>
  <c r="R1442" i="1"/>
  <c r="R1671" i="1"/>
  <c r="R1674" i="1"/>
  <c r="R68" i="1"/>
  <c r="T105" i="1"/>
  <c r="R135" i="1"/>
  <c r="R141" i="1"/>
  <c r="R156" i="1"/>
  <c r="R230" i="1"/>
  <c r="T256" i="1"/>
  <c r="S286" i="1"/>
  <c r="S289" i="1"/>
  <c r="R316" i="1"/>
  <c r="R361" i="1"/>
  <c r="R391" i="1"/>
  <c r="R394" i="1"/>
  <c r="T414" i="1"/>
  <c r="T432" i="1"/>
  <c r="T435" i="1"/>
  <c r="S444" i="1"/>
  <c r="S450" i="1"/>
  <c r="S474" i="1"/>
  <c r="R677" i="1"/>
  <c r="S695" i="1"/>
  <c r="S698" i="1"/>
  <c r="S704" i="1"/>
  <c r="S707" i="1"/>
  <c r="S716" i="1"/>
  <c r="S719" i="1"/>
  <c r="R910" i="1"/>
  <c r="R928" i="1"/>
  <c r="T948" i="1"/>
  <c r="S1076" i="1"/>
  <c r="S1097" i="1"/>
  <c r="S1100" i="1"/>
  <c r="R1103" i="1"/>
  <c r="R1130" i="1"/>
  <c r="R1159" i="1"/>
  <c r="R1162" i="1"/>
  <c r="R1180" i="1"/>
  <c r="R1183" i="1"/>
  <c r="R1186" i="1"/>
  <c r="R1189" i="1"/>
  <c r="T1230" i="1"/>
  <c r="S1233" i="1"/>
  <c r="T1271" i="1"/>
  <c r="T1274" i="1"/>
  <c r="S1286" i="1"/>
  <c r="T1307" i="1"/>
  <c r="T1310" i="1"/>
  <c r="T1325" i="1"/>
  <c r="S1376" i="1"/>
  <c r="S1403" i="1"/>
  <c r="S1418" i="1"/>
  <c r="S1421" i="1"/>
  <c r="T1504" i="1"/>
  <c r="R1633" i="1"/>
  <c r="R1639" i="1"/>
  <c r="T1656" i="1"/>
  <c r="S1671" i="1"/>
  <c r="T126" i="1"/>
  <c r="S162" i="1"/>
  <c r="R177" i="1"/>
  <c r="S212" i="1"/>
  <c r="S218" i="1"/>
  <c r="S248" i="1"/>
  <c r="S251" i="1"/>
  <c r="R260" i="1"/>
  <c r="S307" i="1"/>
  <c r="S316" i="1"/>
  <c r="S391" i="1"/>
  <c r="S403" i="1"/>
  <c r="R492" i="1"/>
  <c r="R510" i="1"/>
  <c r="R516" i="1"/>
  <c r="R525" i="1"/>
  <c r="T692" i="1"/>
  <c r="T777" i="1"/>
  <c r="T821" i="1"/>
  <c r="T830" i="1"/>
  <c r="S854" i="1"/>
  <c r="S907" i="1"/>
  <c r="S928" i="1"/>
  <c r="S1115" i="1"/>
  <c r="S1127" i="1"/>
  <c r="S1159" i="1"/>
  <c r="S1162" i="1"/>
  <c r="S1177" i="1"/>
  <c r="S1183" i="1"/>
  <c r="S1242" i="1"/>
  <c r="S1248" i="1"/>
  <c r="S1254" i="1"/>
  <c r="S1260" i="1"/>
  <c r="T1346" i="1"/>
  <c r="T1385" i="1"/>
  <c r="T1403" i="1"/>
  <c r="T1618" i="1"/>
  <c r="S1633" i="1"/>
  <c r="S1639" i="1"/>
  <c r="T361" i="1"/>
  <c r="T364" i="1"/>
  <c r="T379" i="1"/>
  <c r="T385" i="1"/>
  <c r="S600" i="1"/>
  <c r="S639" i="1"/>
  <c r="R642" i="1"/>
  <c r="S654" i="1"/>
  <c r="R660" i="1"/>
  <c r="R681" i="1"/>
  <c r="R793" i="1"/>
  <c r="R796" i="1"/>
  <c r="R810" i="1"/>
  <c r="R822" i="1"/>
  <c r="R843" i="1"/>
  <c r="S872" i="1"/>
  <c r="R926" i="1"/>
  <c r="R1077" i="1"/>
  <c r="T1192" i="1"/>
  <c r="T1239" i="1"/>
  <c r="R1335" i="1"/>
  <c r="R1338" i="1"/>
  <c r="R1341" i="1"/>
  <c r="R1377" i="1"/>
  <c r="R1380" i="1"/>
  <c r="R1392" i="1"/>
  <c r="R1416" i="1"/>
  <c r="R1419" i="1"/>
  <c r="R1452" i="1"/>
  <c r="T1454" i="1"/>
  <c r="T1457" i="1"/>
  <c r="T1460" i="1"/>
  <c r="T1463" i="1"/>
  <c r="R1589" i="1"/>
  <c r="R1592" i="1"/>
  <c r="R1595" i="1"/>
  <c r="R1622" i="1"/>
  <c r="R1625" i="1"/>
  <c r="T1633" i="1"/>
  <c r="R1669" i="1"/>
  <c r="R1672" i="1"/>
  <c r="R1675" i="1"/>
  <c r="R377" i="1"/>
  <c r="R383" i="1"/>
  <c r="R395" i="1"/>
  <c r="R401" i="1"/>
  <c r="R404" i="1"/>
  <c r="T510" i="1"/>
  <c r="S681" i="1"/>
  <c r="S711" i="1"/>
  <c r="S717" i="1"/>
  <c r="S813" i="1"/>
  <c r="S822" i="1"/>
  <c r="S840" i="1"/>
  <c r="R884" i="1"/>
  <c r="R908" i="1"/>
  <c r="T943" i="1"/>
  <c r="T975" i="1"/>
  <c r="T981" i="1"/>
  <c r="T996" i="1"/>
  <c r="S1086" i="1"/>
  <c r="R1107" i="1"/>
  <c r="R1110" i="1"/>
  <c r="R1113" i="1"/>
  <c r="R1116" i="1"/>
  <c r="R1125" i="1"/>
  <c r="R1128" i="1"/>
  <c r="R1157" i="1"/>
  <c r="T1207" i="1"/>
  <c r="S1234" i="1"/>
  <c r="S1237" i="1"/>
  <c r="R1240" i="1"/>
  <c r="R1243" i="1"/>
  <c r="R1249" i="1"/>
  <c r="R1255" i="1"/>
  <c r="R1258" i="1"/>
  <c r="T1272" i="1"/>
  <c r="T1320" i="1"/>
  <c r="T1323" i="1"/>
  <c r="S1338" i="1"/>
  <c r="S1359" i="1"/>
  <c r="S1362" i="1"/>
  <c r="S1380" i="1"/>
  <c r="S1389" i="1"/>
  <c r="S1404" i="1"/>
  <c r="S1425" i="1"/>
  <c r="R1473" i="1"/>
  <c r="R1488" i="1"/>
  <c r="T1490" i="1"/>
  <c r="T1496" i="1"/>
  <c r="T1499" i="1"/>
  <c r="R1553" i="1"/>
  <c r="T1559" i="1"/>
  <c r="S1595" i="1"/>
  <c r="S1613" i="1"/>
  <c r="S1619" i="1"/>
  <c r="R1637" i="1"/>
  <c r="S1669" i="1"/>
  <c r="S1675" i="1"/>
  <c r="S1678" i="1"/>
  <c r="R1684" i="1"/>
  <c r="R1687" i="1"/>
  <c r="S136" i="1"/>
  <c r="S160" i="1"/>
  <c r="S163" i="1"/>
  <c r="S219" i="1"/>
  <c r="S228" i="1"/>
  <c r="S231" i="1"/>
  <c r="R273" i="1"/>
  <c r="S293" i="1"/>
  <c r="S302" i="1"/>
  <c r="S392" i="1"/>
  <c r="T415" i="1"/>
  <c r="T421" i="1"/>
  <c r="T433" i="1"/>
  <c r="T484" i="1"/>
  <c r="T702" i="1"/>
  <c r="T790" i="1"/>
  <c r="S852" i="1"/>
  <c r="S884" i="1"/>
  <c r="S929" i="1"/>
  <c r="T1098" i="1"/>
  <c r="S1104" i="1"/>
  <c r="S1107" i="1"/>
  <c r="S1113" i="1"/>
  <c r="S1116" i="1"/>
  <c r="S1125" i="1"/>
  <c r="S1240" i="1"/>
  <c r="S1243" i="1"/>
  <c r="S1258" i="1"/>
  <c r="S1455" i="1"/>
  <c r="S1461" i="1"/>
  <c r="S1470" i="1"/>
  <c r="S1473" i="1"/>
  <c r="S1485" i="1"/>
  <c r="S1637" i="1"/>
  <c r="T50" i="1"/>
  <c r="T53" i="1"/>
  <c r="R62" i="1"/>
  <c r="T81" i="1"/>
  <c r="T106" i="1"/>
  <c r="T132" i="1"/>
  <c r="S135" i="1"/>
  <c r="S141" i="1"/>
  <c r="R144" i="1"/>
  <c r="S146" i="1"/>
  <c r="R155" i="1"/>
  <c r="T160" i="1"/>
  <c r="S166" i="1"/>
  <c r="S169" i="1"/>
  <c r="T177" i="1"/>
  <c r="T200" i="1"/>
  <c r="R208" i="1"/>
  <c r="T211" i="1"/>
  <c r="R219" i="1"/>
  <c r="R225" i="1"/>
  <c r="R233" i="1"/>
  <c r="R239" i="1"/>
  <c r="S253" i="1"/>
  <c r="T258" i="1"/>
  <c r="T264" i="1"/>
  <c r="S270" i="1"/>
  <c r="S279" i="1"/>
  <c r="R287" i="1"/>
  <c r="R318" i="1"/>
  <c r="T326" i="1"/>
  <c r="S332" i="1"/>
  <c r="S359" i="1"/>
  <c r="S362" i="1"/>
  <c r="R389" i="1"/>
  <c r="T402" i="1"/>
  <c r="T422" i="1"/>
  <c r="R449" i="1"/>
  <c r="R452" i="1"/>
  <c r="T454" i="1"/>
  <c r="S472" i="1"/>
  <c r="S478" i="1"/>
  <c r="R481" i="1"/>
  <c r="T483" i="1"/>
  <c r="S492" i="1"/>
  <c r="S498" i="1"/>
  <c r="S504" i="1"/>
  <c r="T542" i="1"/>
  <c r="S566" i="1"/>
  <c r="R575" i="1"/>
  <c r="R587" i="1"/>
  <c r="T598" i="1"/>
  <c r="T622" i="1"/>
  <c r="T658" i="1"/>
  <c r="S680" i="1"/>
  <c r="S683" i="1"/>
  <c r="S689" i="1"/>
  <c r="R698" i="1"/>
  <c r="S715" i="1"/>
  <c r="S721" i="1"/>
  <c r="R735" i="1"/>
  <c r="R852" i="1"/>
  <c r="S860" i="1"/>
  <c r="T887" i="1"/>
  <c r="S1108" i="1"/>
  <c r="S1132" i="1"/>
  <c r="S1135" i="1"/>
  <c r="T1143" i="1"/>
  <c r="T1146" i="1"/>
  <c r="R1155" i="1"/>
  <c r="R1158" i="1"/>
  <c r="S1205" i="1"/>
  <c r="T22" i="1"/>
  <c r="S20" i="1"/>
  <c r="R54" i="1"/>
  <c r="T56" i="1"/>
  <c r="R87" i="1"/>
  <c r="S95" i="1"/>
  <c r="R104" i="1"/>
  <c r="R107" i="1"/>
  <c r="R130" i="1"/>
  <c r="S144" i="1"/>
  <c r="R158" i="1"/>
  <c r="R178" i="1"/>
  <c r="S206" i="1"/>
  <c r="R214" i="1"/>
  <c r="S225" i="1"/>
  <c r="R248" i="1"/>
  <c r="R262" i="1"/>
  <c r="R268" i="1"/>
  <c r="S282" i="1"/>
  <c r="R298" i="1"/>
  <c r="S318" i="1"/>
  <c r="T380" i="1"/>
  <c r="R403" i="1"/>
  <c r="R475" i="1"/>
  <c r="R501" i="1"/>
  <c r="R519" i="1"/>
  <c r="R590" i="1"/>
  <c r="R620" i="1"/>
  <c r="R635" i="1"/>
  <c r="R638" i="1"/>
  <c r="R647" i="1"/>
  <c r="T721" i="1"/>
  <c r="S726" i="1"/>
  <c r="R738" i="1"/>
  <c r="R808" i="1"/>
  <c r="R820" i="1"/>
  <c r="R835" i="1"/>
  <c r="R855" i="1"/>
  <c r="T992" i="1"/>
  <c r="T998" i="1"/>
  <c r="T17" i="1"/>
  <c r="S23" i="1"/>
  <c r="T42" i="1"/>
  <c r="R57" i="1"/>
  <c r="R60" i="1"/>
  <c r="R77" i="1"/>
  <c r="T121" i="1"/>
  <c r="T169" i="1"/>
  <c r="R195" i="1"/>
  <c r="R201" i="1"/>
  <c r="T203" i="1"/>
  <c r="R212" i="1"/>
  <c r="T236" i="1"/>
  <c r="R251" i="1"/>
  <c r="T273" i="1"/>
  <c r="T284" i="1"/>
  <c r="T303" i="1"/>
  <c r="R324" i="1"/>
  <c r="R360" i="1"/>
  <c r="S417" i="1"/>
  <c r="S426" i="1"/>
  <c r="S432" i="1"/>
  <c r="T466" i="1"/>
  <c r="T492" i="1"/>
  <c r="T495" i="1"/>
  <c r="S522" i="1"/>
  <c r="T569" i="1"/>
  <c r="S599" i="1"/>
  <c r="S611" i="1"/>
  <c r="S614" i="1"/>
  <c r="S632" i="1"/>
  <c r="S635" i="1"/>
  <c r="S647" i="1"/>
  <c r="T672" i="1"/>
  <c r="S808" i="1"/>
  <c r="S820" i="1"/>
  <c r="S849" i="1"/>
  <c r="S855" i="1"/>
  <c r="R18" i="1"/>
  <c r="T34" i="1"/>
  <c r="R40" i="1"/>
  <c r="R93" i="1"/>
  <c r="R119" i="1"/>
  <c r="T130" i="1"/>
  <c r="R150" i="1"/>
  <c r="R164" i="1"/>
  <c r="R167" i="1"/>
  <c r="S184" i="1"/>
  <c r="S195" i="1"/>
  <c r="R204" i="1"/>
  <c r="S209" i="1"/>
  <c r="R254" i="1"/>
  <c r="S271" i="1"/>
  <c r="R274" i="1"/>
  <c r="S301" i="1"/>
  <c r="R307" i="1"/>
  <c r="R310" i="1"/>
  <c r="S321" i="1"/>
  <c r="S324" i="1"/>
  <c r="S360" i="1"/>
  <c r="R412" i="1"/>
  <c r="S829" i="1"/>
  <c r="T972" i="1"/>
  <c r="S204" i="1"/>
  <c r="T214" i="1"/>
  <c r="S217" i="1"/>
  <c r="S277" i="1"/>
  <c r="S310" i="1"/>
  <c r="T327" i="1"/>
  <c r="T360" i="1"/>
  <c r="S363" i="1"/>
  <c r="S378" i="1"/>
  <c r="S412" i="1"/>
  <c r="T423" i="1"/>
  <c r="T455" i="1"/>
  <c r="S470" i="1"/>
  <c r="S493" i="1"/>
  <c r="S508" i="1"/>
  <c r="T516" i="1"/>
  <c r="T558" i="1"/>
  <c r="S567" i="1"/>
  <c r="S650" i="1"/>
  <c r="T735" i="1"/>
  <c r="R750" i="1"/>
  <c r="R761" i="1"/>
  <c r="S766" i="1"/>
  <c r="R775" i="1"/>
  <c r="S847" i="1"/>
  <c r="S858" i="1"/>
  <c r="S290" i="1"/>
  <c r="R520" i="1"/>
  <c r="R621" i="1"/>
  <c r="R627" i="1"/>
  <c r="R633" i="1"/>
  <c r="R636" i="1"/>
  <c r="R645" i="1"/>
  <c r="R702" i="1"/>
  <c r="S733" i="1"/>
  <c r="S775" i="1"/>
  <c r="R784" i="1"/>
  <c r="R787" i="1"/>
  <c r="R790" i="1"/>
  <c r="R806" i="1"/>
  <c r="R815" i="1"/>
  <c r="S921" i="1"/>
  <c r="R924" i="1"/>
  <c r="S944" i="1"/>
  <c r="T958" i="1"/>
  <c r="T967" i="1"/>
  <c r="S1071" i="1"/>
  <c r="R1095" i="1"/>
  <c r="R1098" i="1"/>
  <c r="T26" i="1"/>
  <c r="T37" i="1"/>
  <c r="S88" i="1"/>
  <c r="T43" i="1"/>
  <c r="S46" i="1"/>
  <c r="T77" i="1"/>
  <c r="T93" i="1"/>
  <c r="S105" i="1"/>
  <c r="T119" i="1"/>
  <c r="T122" i="1"/>
  <c r="S131" i="1"/>
  <c r="R153" i="1"/>
  <c r="T167" i="1"/>
  <c r="T176" i="1"/>
  <c r="S179" i="1"/>
  <c r="S182" i="1"/>
  <c r="R196" i="1"/>
  <c r="R229" i="1"/>
  <c r="R234" i="1"/>
  <c r="S240" i="1"/>
  <c r="T251" i="1"/>
  <c r="T254" i="1"/>
  <c r="S260" i="1"/>
  <c r="R269" i="1"/>
  <c r="R302" i="1"/>
  <c r="T310" i="1"/>
  <c r="S319" i="1"/>
  <c r="R325" i="1"/>
  <c r="S407" i="1"/>
  <c r="T412" i="1"/>
  <c r="R439" i="1"/>
  <c r="T450" i="1"/>
  <c r="S459" i="1"/>
  <c r="R462" i="1"/>
  <c r="T464" i="1"/>
  <c r="T467" i="1"/>
  <c r="S520" i="1"/>
  <c r="R526" i="1"/>
  <c r="R532" i="1"/>
  <c r="R535" i="1"/>
  <c r="R538" i="1"/>
  <c r="R541" i="1"/>
  <c r="R547" i="1"/>
  <c r="R556" i="1"/>
  <c r="T582" i="1"/>
  <c r="S615" i="1"/>
  <c r="S621" i="1"/>
  <c r="S630" i="1"/>
  <c r="S633" i="1"/>
  <c r="S636" i="1"/>
  <c r="S642" i="1"/>
  <c r="S645" i="1"/>
  <c r="S662" i="1"/>
  <c r="R665" i="1"/>
  <c r="S699" i="1"/>
  <c r="S702" i="1"/>
  <c r="R742" i="1"/>
  <c r="S784" i="1"/>
  <c r="S790" i="1"/>
  <c r="T803" i="1"/>
  <c r="S812" i="1"/>
  <c r="S824" i="1"/>
  <c r="S906" i="1"/>
  <c r="R930" i="1"/>
  <c r="R982" i="1"/>
  <c r="R985" i="1"/>
  <c r="T1127" i="1"/>
  <c r="S24" i="1"/>
  <c r="T32" i="1"/>
  <c r="R41" i="1"/>
  <c r="S49" i="1"/>
  <c r="S67" i="1"/>
  <c r="R89" i="1"/>
  <c r="R97" i="1"/>
  <c r="S114" i="1"/>
  <c r="R117" i="1"/>
  <c r="R159" i="1"/>
  <c r="R165" i="1"/>
  <c r="R168" i="1"/>
  <c r="S185" i="1"/>
  <c r="R205" i="1"/>
  <c r="R218" i="1"/>
  <c r="R252" i="1"/>
  <c r="S272" i="1"/>
  <c r="R286" i="1"/>
  <c r="R296" i="1"/>
  <c r="R311" i="1"/>
  <c r="R364" i="1"/>
  <c r="R379" i="1"/>
  <c r="R382" i="1"/>
  <c r="R385" i="1"/>
  <c r="R393" i="1"/>
  <c r="T401" i="1"/>
  <c r="R427" i="1"/>
  <c r="T430" i="1"/>
  <c r="S462" i="1"/>
  <c r="S538" i="1"/>
  <c r="T627" i="1"/>
  <c r="S651" i="1"/>
  <c r="T781" i="1"/>
  <c r="S927" i="1"/>
  <c r="S985" i="1"/>
  <c r="S988" i="1"/>
  <c r="S1003" i="1"/>
  <c r="R70" i="1"/>
  <c r="S89" i="1"/>
  <c r="R123" i="1"/>
  <c r="R126" i="1"/>
  <c r="T134" i="1"/>
  <c r="R143" i="1"/>
  <c r="R154" i="1"/>
  <c r="S165" i="1"/>
  <c r="T210" i="1"/>
  <c r="S215" i="1"/>
  <c r="R221" i="1"/>
  <c r="S252" i="1"/>
  <c r="R281" i="1"/>
  <c r="R294" i="1"/>
  <c r="S308" i="1"/>
  <c r="S311" i="1"/>
  <c r="R317" i="1"/>
  <c r="S364" i="1"/>
  <c r="S379" i="1"/>
  <c r="S382" i="1"/>
  <c r="R454" i="1"/>
  <c r="T815" i="1"/>
  <c r="T1642" i="1"/>
  <c r="R11" i="1"/>
  <c r="R50" i="1"/>
  <c r="R106" i="1"/>
  <c r="R132" i="1"/>
  <c r="S143" i="1"/>
  <c r="R157" i="1"/>
  <c r="S191" i="1"/>
  <c r="S213" i="1"/>
  <c r="S232" i="1"/>
  <c r="R258" i="1"/>
  <c r="R261" i="1"/>
  <c r="R264" i="1"/>
  <c r="S281" i="1"/>
  <c r="R297" i="1"/>
  <c r="T314" i="1"/>
  <c r="S317" i="1"/>
  <c r="R320" i="1"/>
  <c r="T367" i="1"/>
  <c r="S388" i="1"/>
  <c r="R402" i="1"/>
  <c r="S413" i="1"/>
  <c r="T436" i="1"/>
  <c r="T439" i="1"/>
  <c r="S451" i="1"/>
  <c r="T468" i="1"/>
  <c r="T471" i="1"/>
  <c r="T474" i="1"/>
  <c r="S480" i="1"/>
  <c r="S512" i="1"/>
  <c r="S515" i="1"/>
  <c r="R521" i="1"/>
  <c r="R524" i="1"/>
  <c r="T526" i="1"/>
  <c r="T532" i="1"/>
  <c r="T535" i="1"/>
  <c r="T538" i="1"/>
  <c r="T556" i="1"/>
  <c r="S586" i="1"/>
  <c r="R592" i="1"/>
  <c r="R598" i="1"/>
  <c r="R622" i="1"/>
  <c r="R637" i="1"/>
  <c r="T720" i="1"/>
  <c r="R737" i="1"/>
  <c r="R740" i="1"/>
  <c r="R776" i="1"/>
  <c r="R782" i="1"/>
  <c r="R883" i="1"/>
  <c r="R887" i="1"/>
  <c r="R907" i="1"/>
  <c r="T1003" i="1"/>
  <c r="R1140" i="1"/>
  <c r="R1193" i="1"/>
  <c r="R1199" i="1"/>
  <c r="R1202" i="1"/>
  <c r="T41" i="1"/>
  <c r="S50" i="1"/>
  <c r="S106" i="1"/>
  <c r="S129" i="1"/>
  <c r="S132" i="1"/>
  <c r="T154" i="1"/>
  <c r="S258" i="1"/>
  <c r="S261" i="1"/>
  <c r="S264" i="1"/>
  <c r="S297" i="1"/>
  <c r="T399" i="1"/>
  <c r="S402" i="1"/>
  <c r="S416" i="1"/>
  <c r="S428" i="1"/>
  <c r="S431" i="1"/>
  <c r="S434" i="1"/>
  <c r="S457" i="1"/>
  <c r="S460" i="1"/>
  <c r="R563" i="1"/>
  <c r="T580" i="1"/>
  <c r="S595" i="1"/>
  <c r="S598" i="1"/>
  <c r="S607" i="1"/>
  <c r="S610" i="1"/>
  <c r="S613" i="1"/>
  <c r="S616" i="1"/>
  <c r="S622" i="1"/>
  <c r="S631" i="1"/>
  <c r="S637" i="1"/>
  <c r="S643" i="1"/>
  <c r="S660" i="1"/>
  <c r="S663" i="1"/>
  <c r="R672" i="1"/>
  <c r="T734" i="1"/>
  <c r="S737" i="1"/>
  <c r="R756" i="1"/>
  <c r="S782" i="1"/>
  <c r="S834" i="1"/>
  <c r="T851" i="1"/>
  <c r="R872" i="1"/>
  <c r="S887" i="1"/>
  <c r="S890" i="1"/>
  <c r="R992" i="1"/>
  <c r="R998" i="1"/>
  <c r="R1019" i="1"/>
  <c r="S1075" i="1"/>
  <c r="S1078" i="1"/>
  <c r="R1210" i="1"/>
  <c r="R1390" i="1"/>
  <c r="S1440" i="1"/>
  <c r="R1443" i="1"/>
  <c r="R1446" i="1"/>
  <c r="R1505" i="1"/>
  <c r="R1508" i="1"/>
  <c r="R1511" i="1"/>
  <c r="R1685" i="1"/>
  <c r="R1688" i="1"/>
  <c r="S869" i="1"/>
  <c r="S883" i="1"/>
  <c r="R890" i="1"/>
  <c r="T898" i="1"/>
  <c r="S912" i="1"/>
  <c r="T921" i="1"/>
  <c r="S924" i="1"/>
  <c r="S938" i="1"/>
  <c r="R950" i="1"/>
  <c r="S958" i="1"/>
  <c r="T995" i="1"/>
  <c r="R1010" i="1"/>
  <c r="T1018" i="1"/>
  <c r="S1039" i="1"/>
  <c r="S1048" i="1"/>
  <c r="S1051" i="1"/>
  <c r="S1054" i="1"/>
  <c r="R1089" i="1"/>
  <c r="R1092" i="1"/>
  <c r="S1103" i="1"/>
  <c r="R1109" i="1"/>
  <c r="R1121" i="1"/>
  <c r="R1124" i="1"/>
  <c r="R1127" i="1"/>
  <c r="T1132" i="1"/>
  <c r="R1147" i="1"/>
  <c r="S1155" i="1"/>
  <c r="R1173" i="1"/>
  <c r="R1176" i="1"/>
  <c r="T1184" i="1"/>
  <c r="R1219" i="1"/>
  <c r="R1228" i="1"/>
  <c r="R1248" i="1"/>
  <c r="R1254" i="1"/>
  <c r="R1260" i="1"/>
  <c r="S1274" i="1"/>
  <c r="S1277" i="1"/>
  <c r="S1280" i="1"/>
  <c r="R1283" i="1"/>
  <c r="T1294" i="1"/>
  <c r="T1327" i="1"/>
  <c r="T1347" i="1"/>
  <c r="R1376" i="1"/>
  <c r="R1379" i="1"/>
  <c r="T1416" i="1"/>
  <c r="R1431" i="1"/>
  <c r="S1434" i="1"/>
  <c r="S1437" i="1"/>
  <c r="S1443" i="1"/>
  <c r="S1452" i="1"/>
  <c r="R1461" i="1"/>
  <c r="R1470" i="1"/>
  <c r="T1475" i="1"/>
  <c r="S1505" i="1"/>
  <c r="S1514" i="1"/>
  <c r="S1520" i="1"/>
  <c r="S1526" i="1"/>
  <c r="R1529" i="1"/>
  <c r="R1532" i="1"/>
  <c r="R1541" i="1"/>
  <c r="R1562" i="1"/>
  <c r="T1564" i="1"/>
  <c r="T1567" i="1"/>
  <c r="T1573" i="1"/>
  <c r="T1594" i="1"/>
  <c r="S1645" i="1"/>
  <c r="T1647" i="1"/>
  <c r="T1661" i="1"/>
  <c r="T1664" i="1"/>
  <c r="S1702" i="1"/>
  <c r="S1019" i="1"/>
  <c r="R1022" i="1"/>
  <c r="R1078" i="1"/>
  <c r="S1092" i="1"/>
  <c r="S1095" i="1"/>
  <c r="S1098" i="1"/>
  <c r="T1103" i="1"/>
  <c r="T1118" i="1"/>
  <c r="R1153" i="1"/>
  <c r="T1155" i="1"/>
  <c r="T1170" i="1"/>
  <c r="S1173" i="1"/>
  <c r="S1199" i="1"/>
  <c r="S1202" i="1"/>
  <c r="R1205" i="1"/>
  <c r="S1231" i="1"/>
  <c r="R1234" i="1"/>
  <c r="R1237" i="1"/>
  <c r="R1298" i="1"/>
  <c r="R1301" i="1"/>
  <c r="R1313" i="1"/>
  <c r="R1316" i="1"/>
  <c r="R1339" i="1"/>
  <c r="R1348" i="1"/>
  <c r="R1351" i="1"/>
  <c r="R1385" i="1"/>
  <c r="T1387" i="1"/>
  <c r="S1414" i="1"/>
  <c r="R1423" i="1"/>
  <c r="T1443" i="1"/>
  <c r="T1446" i="1"/>
  <c r="S1547" i="1"/>
  <c r="T1685" i="1"/>
  <c r="T1688" i="1"/>
  <c r="R1365" i="1"/>
  <c r="R1371" i="1"/>
  <c r="S1385" i="1"/>
  <c r="T1467" i="1"/>
  <c r="T1470" i="1"/>
  <c r="T1541" i="1"/>
  <c r="S1568" i="1"/>
  <c r="S1574" i="1"/>
  <c r="S1598" i="1"/>
  <c r="R1601" i="1"/>
  <c r="T1231" i="1"/>
  <c r="S1313" i="1"/>
  <c r="S1357" i="1"/>
  <c r="T1562" i="1"/>
  <c r="T1577" i="1"/>
  <c r="T1583" i="1"/>
  <c r="T1586" i="1"/>
  <c r="T1648" i="1"/>
  <c r="T1665" i="1"/>
  <c r="S867" i="1"/>
  <c r="T907" i="1"/>
  <c r="S917" i="1"/>
  <c r="T936" i="1"/>
  <c r="R959" i="1"/>
  <c r="T982" i="1"/>
  <c r="T1022" i="1"/>
  <c r="R1034" i="1"/>
  <c r="T1075" i="1"/>
  <c r="T1078" i="1"/>
  <c r="S1145" i="1"/>
  <c r="S1180" i="1"/>
  <c r="T1205" i="1"/>
  <c r="T1234" i="1"/>
  <c r="R1275" i="1"/>
  <c r="T1313" i="1"/>
  <c r="T1339" i="1"/>
  <c r="R1394" i="1"/>
  <c r="T1435" i="1"/>
  <c r="S1468" i="1"/>
  <c r="T1491" i="1"/>
  <c r="T1500" i="1"/>
  <c r="S1545" i="1"/>
  <c r="S1560" i="1"/>
  <c r="T1625" i="1"/>
  <c r="T1634" i="1"/>
  <c r="T1637" i="1"/>
  <c r="T1671" i="1"/>
  <c r="T1674" i="1"/>
  <c r="S1680" i="1"/>
  <c r="T910" i="1"/>
  <c r="T1028" i="1"/>
  <c r="T1046" i="1"/>
  <c r="T1159" i="1"/>
  <c r="S791" i="1"/>
  <c r="S839" i="1"/>
  <c r="R845" i="1"/>
  <c r="T853" i="1"/>
  <c r="R862" i="1"/>
  <c r="S891" i="1"/>
  <c r="S943" i="1"/>
  <c r="S954" i="1"/>
  <c r="R957" i="1"/>
  <c r="S980" i="1"/>
  <c r="S986" i="1"/>
  <c r="R1003" i="1"/>
  <c r="S1023" i="1"/>
  <c r="T1067" i="1"/>
  <c r="S1079" i="1"/>
  <c r="S1099" i="1"/>
  <c r="T1113" i="1"/>
  <c r="T1125" i="1"/>
  <c r="R1134" i="1"/>
  <c r="T1142" i="1"/>
  <c r="T1145" i="1"/>
  <c r="T1148" i="1"/>
  <c r="R1160" i="1"/>
  <c r="T1174" i="1"/>
  <c r="T1180" i="1"/>
  <c r="S1206" i="1"/>
  <c r="T1217" i="1"/>
  <c r="T1220" i="1"/>
  <c r="T1223" i="1"/>
  <c r="T1226" i="1"/>
  <c r="T1229" i="1"/>
  <c r="S1235" i="1"/>
  <c r="T1243" i="1"/>
  <c r="T1249" i="1"/>
  <c r="R1366" i="1"/>
  <c r="R1375" i="1"/>
  <c r="S1406" i="1"/>
  <c r="R1445" i="1"/>
  <c r="T1453" i="1"/>
  <c r="T1465" i="1"/>
  <c r="T1468" i="1"/>
  <c r="S1498" i="1"/>
  <c r="S1501" i="1"/>
  <c r="T1545" i="1"/>
  <c r="S1569" i="1"/>
  <c r="S1602" i="1"/>
  <c r="R1649" i="1"/>
  <c r="S1652" i="1"/>
  <c r="R834" i="1"/>
  <c r="S845" i="1"/>
  <c r="R921" i="1"/>
  <c r="R946" i="1"/>
  <c r="R995" i="1"/>
  <c r="R1088" i="1"/>
  <c r="R1091" i="1"/>
  <c r="R1114" i="1"/>
  <c r="R1120" i="1"/>
  <c r="R1143" i="1"/>
  <c r="R1149" i="1"/>
  <c r="S1160" i="1"/>
  <c r="R1163" i="1"/>
  <c r="R1166" i="1"/>
  <c r="R1172" i="1"/>
  <c r="R1178" i="1"/>
  <c r="R1192" i="1"/>
  <c r="R1221" i="1"/>
  <c r="R1224" i="1"/>
  <c r="R1230" i="1"/>
  <c r="R1244" i="1"/>
  <c r="R1253" i="1"/>
  <c r="R1256" i="1"/>
  <c r="S1282" i="1"/>
  <c r="R1305" i="1"/>
  <c r="R1308" i="1"/>
  <c r="R1381" i="1"/>
  <c r="R1433" i="1"/>
  <c r="R1439" i="1"/>
  <c r="S1448" i="1"/>
  <c r="R1454" i="1"/>
  <c r="R1457" i="1"/>
  <c r="R1460" i="1"/>
  <c r="R1463" i="1"/>
  <c r="R1466" i="1"/>
  <c r="R1469" i="1"/>
  <c r="R1472" i="1"/>
  <c r="T1474" i="1"/>
  <c r="R1528" i="1"/>
  <c r="R1531" i="1"/>
  <c r="R1534" i="1"/>
  <c r="R1537" i="1"/>
  <c r="R1540" i="1"/>
  <c r="R1543" i="1"/>
  <c r="R1546" i="1"/>
  <c r="T1566" i="1"/>
  <c r="T1660" i="1"/>
  <c r="R755" i="1"/>
  <c r="T760" i="1"/>
  <c r="R766" i="1"/>
  <c r="T799" i="1"/>
  <c r="R840" i="1"/>
  <c r="T868" i="1"/>
  <c r="R877" i="1"/>
  <c r="R880" i="1"/>
  <c r="T886" i="1"/>
  <c r="S889" i="1"/>
  <c r="S903" i="1"/>
  <c r="R932" i="1"/>
  <c r="T940" i="1"/>
  <c r="S946" i="1"/>
  <c r="R952" i="1"/>
  <c r="T960" i="1"/>
  <c r="S963" i="1"/>
  <c r="R975" i="1"/>
  <c r="S1009" i="1"/>
  <c r="R1018" i="1"/>
  <c r="R1021" i="1"/>
  <c r="T1023" i="1"/>
  <c r="T1026" i="1"/>
  <c r="T1041" i="1"/>
  <c r="R1097" i="1"/>
  <c r="S1114" i="1"/>
  <c r="S1120" i="1"/>
  <c r="S1123" i="1"/>
  <c r="R1132" i="1"/>
  <c r="R1138" i="1"/>
  <c r="S1143" i="1"/>
  <c r="S1146" i="1"/>
  <c r="S1149" i="1"/>
  <c r="T1154" i="1"/>
  <c r="S1172" i="1"/>
  <c r="S1178" i="1"/>
  <c r="S1192" i="1"/>
  <c r="T1203" i="1"/>
  <c r="S1230" i="1"/>
  <c r="T1235" i="1"/>
  <c r="S1253" i="1"/>
  <c r="S1256" i="1"/>
  <c r="S1259" i="1"/>
  <c r="R1285" i="1"/>
  <c r="R1364" i="1"/>
  <c r="R1370" i="1"/>
  <c r="S1378" i="1"/>
  <c r="T1401" i="1"/>
  <c r="R1407" i="1"/>
  <c r="T1430" i="1"/>
  <c r="T1451" i="1"/>
  <c r="S1454" i="1"/>
  <c r="S1460" i="1"/>
  <c r="S1463" i="1"/>
  <c r="S1472" i="1"/>
  <c r="R1475" i="1"/>
  <c r="T1489" i="1"/>
  <c r="T1498" i="1"/>
  <c r="S1528" i="1"/>
  <c r="S1531" i="1"/>
  <c r="S1534" i="1"/>
  <c r="S1537" i="1"/>
  <c r="S1540" i="1"/>
  <c r="R1588" i="1"/>
  <c r="R1594" i="1"/>
  <c r="R1597" i="1"/>
  <c r="R1618" i="1"/>
  <c r="R1621" i="1"/>
  <c r="R1624" i="1"/>
  <c r="T1635" i="1"/>
  <c r="R1656" i="1"/>
  <c r="S1658" i="1"/>
  <c r="R1661" i="1"/>
  <c r="R1664" i="1"/>
  <c r="R1681" i="1"/>
  <c r="T1247" i="1"/>
  <c r="T1262" i="1"/>
  <c r="S1288" i="1"/>
  <c r="S1370" i="1"/>
  <c r="R1387" i="1"/>
  <c r="R1440" i="1"/>
  <c r="S1475" i="1"/>
  <c r="T1558" i="1"/>
  <c r="S1591" i="1"/>
  <c r="S1594" i="1"/>
  <c r="S1597" i="1"/>
  <c r="S1615" i="1"/>
  <c r="S1621" i="1"/>
  <c r="S1624" i="1"/>
  <c r="R1670" i="1"/>
  <c r="R1673" i="1"/>
  <c r="R1679" i="1"/>
  <c r="T1690" i="1"/>
  <c r="T8" i="1"/>
  <c r="T13" i="1"/>
  <c r="T14" i="1"/>
  <c r="T35" i="1"/>
  <c r="T36" i="1"/>
  <c r="R42" i="1"/>
  <c r="R43" i="1"/>
  <c r="T48" i="1"/>
  <c r="S51" i="1"/>
  <c r="R53" i="1"/>
  <c r="S54" i="1"/>
  <c r="R56" i="1"/>
  <c r="S59" i="1"/>
  <c r="S61" i="1"/>
  <c r="S62" i="1"/>
  <c r="T94" i="1"/>
  <c r="T120" i="1"/>
  <c r="T170" i="1"/>
  <c r="S227" i="1"/>
  <c r="R227" i="1"/>
  <c r="S234" i="1"/>
  <c r="S249" i="1"/>
  <c r="R270" i="1"/>
  <c r="T270" i="1"/>
  <c r="S305" i="1"/>
  <c r="R365" i="1"/>
  <c r="R380" i="1"/>
  <c r="R8" i="1"/>
  <c r="R13" i="1"/>
  <c r="R14" i="1"/>
  <c r="S21" i="1"/>
  <c r="R25" i="1"/>
  <c r="R27" i="1"/>
  <c r="R30" i="1"/>
  <c r="R33" i="1"/>
  <c r="R35" i="1"/>
  <c r="S47" i="1"/>
  <c r="R48" i="1"/>
  <c r="S101" i="1"/>
  <c r="R101" i="1"/>
  <c r="R137" i="1"/>
  <c r="S811" i="1"/>
  <c r="R811" i="1"/>
  <c r="T10" i="1"/>
  <c r="T18" i="1"/>
  <c r="T27" i="1"/>
  <c r="T28" i="1"/>
  <c r="T30" i="1"/>
  <c r="T33" i="1"/>
  <c r="S44" i="1"/>
  <c r="T46" i="1"/>
  <c r="T110" i="1"/>
  <c r="T133" i="1"/>
  <c r="T180" i="1"/>
  <c r="S197" i="1"/>
  <c r="R197" i="1"/>
  <c r="S241" i="1"/>
  <c r="R265" i="1"/>
  <c r="T265" i="1"/>
  <c r="S296" i="1"/>
  <c r="R326" i="1"/>
  <c r="T409" i="1"/>
  <c r="T557" i="1"/>
  <c r="R557" i="1"/>
  <c r="S666" i="1"/>
  <c r="R666" i="1"/>
  <c r="T63" i="1"/>
  <c r="T69" i="1"/>
  <c r="R72" i="1"/>
  <c r="R73" i="1"/>
  <c r="R74" i="1"/>
  <c r="S75" i="1"/>
  <c r="R82" i="1"/>
  <c r="S90" i="1"/>
  <c r="T103" i="1"/>
  <c r="R111" i="1"/>
  <c r="R112" i="1"/>
  <c r="T113" i="1"/>
  <c r="T114" i="1"/>
  <c r="S116" i="1"/>
  <c r="S124" i="1"/>
  <c r="R125" i="1"/>
  <c r="T127" i="1"/>
  <c r="T128" i="1"/>
  <c r="T129" i="1"/>
  <c r="S133" i="1"/>
  <c r="R138" i="1"/>
  <c r="R139" i="1"/>
  <c r="R140" i="1"/>
  <c r="T144" i="1"/>
  <c r="S145" i="1"/>
  <c r="R147" i="1"/>
  <c r="R148" i="1"/>
  <c r="S150" i="1"/>
  <c r="S155" i="1"/>
  <c r="S158" i="1"/>
  <c r="T162" i="1"/>
  <c r="R171" i="1"/>
  <c r="R172" i="1"/>
  <c r="R173" i="1"/>
  <c r="R174" i="1"/>
  <c r="T175" i="1"/>
  <c r="S180" i="1"/>
  <c r="R181" i="1"/>
  <c r="T183" i="1"/>
  <c r="T184" i="1"/>
  <c r="T185" i="1"/>
  <c r="T186" i="1"/>
  <c r="S189" i="1"/>
  <c r="R190" i="1"/>
  <c r="T192" i="1"/>
  <c r="R199" i="1"/>
  <c r="R200" i="1"/>
  <c r="T209" i="1"/>
  <c r="T215" i="1"/>
  <c r="T217" i="1"/>
  <c r="S221" i="1"/>
  <c r="T231" i="1"/>
  <c r="T232" i="1"/>
  <c r="S233" i="1"/>
  <c r="R235" i="1"/>
  <c r="R236" i="1"/>
  <c r="R237" i="1"/>
  <c r="R238" i="1"/>
  <c r="R243" i="1"/>
  <c r="R244" i="1"/>
  <c r="R246" i="1"/>
  <c r="R250" i="1"/>
  <c r="T257" i="1"/>
  <c r="T259" i="1"/>
  <c r="S262" i="1"/>
  <c r="T263" i="1"/>
  <c r="R266" i="1"/>
  <c r="R271" i="1"/>
  <c r="T271" i="1"/>
  <c r="T272" i="1"/>
  <c r="S274" i="1"/>
  <c r="S295" i="1"/>
  <c r="T301" i="1"/>
  <c r="S303" i="1"/>
  <c r="R306" i="1"/>
  <c r="R313" i="1"/>
  <c r="R329" i="1"/>
  <c r="R331" i="1"/>
  <c r="R333" i="1"/>
  <c r="R334" i="1"/>
  <c r="R336" i="1"/>
  <c r="R337" i="1"/>
  <c r="R338" i="1"/>
  <c r="R339" i="1"/>
  <c r="R340" i="1"/>
  <c r="R341" i="1"/>
  <c r="R342" i="1"/>
  <c r="R343" i="1"/>
  <c r="R344" i="1"/>
  <c r="R345" i="1"/>
  <c r="R346" i="1"/>
  <c r="R348" i="1"/>
  <c r="R349" i="1"/>
  <c r="R350" i="1"/>
  <c r="R351" i="1"/>
  <c r="R353" i="1"/>
  <c r="R354" i="1"/>
  <c r="R355" i="1"/>
  <c r="R356" i="1"/>
  <c r="R357" i="1"/>
  <c r="R359" i="1"/>
  <c r="R369" i="1"/>
  <c r="R371" i="1"/>
  <c r="R373" i="1"/>
  <c r="R376" i="1"/>
  <c r="T382" i="1"/>
  <c r="T383" i="1"/>
  <c r="S395" i="1"/>
  <c r="R398" i="1"/>
  <c r="S409" i="1"/>
  <c r="S623" i="1"/>
  <c r="R654" i="1"/>
  <c r="S701" i="1"/>
  <c r="S1261" i="1"/>
  <c r="T1261" i="1"/>
  <c r="R1261" i="1"/>
  <c r="R64" i="1"/>
  <c r="R65" i="1"/>
  <c r="R69" i="1"/>
  <c r="S74" i="1"/>
  <c r="S82" i="1"/>
  <c r="S92" i="1"/>
  <c r="S107" i="1"/>
  <c r="S108" i="1"/>
  <c r="R109" i="1"/>
  <c r="S111" i="1"/>
  <c r="S112" i="1"/>
  <c r="R113" i="1"/>
  <c r="R114" i="1"/>
  <c r="R115" i="1"/>
  <c r="T117" i="1"/>
  <c r="R122" i="1"/>
  <c r="R127" i="1"/>
  <c r="R128" i="1"/>
  <c r="R129" i="1"/>
  <c r="T136" i="1"/>
  <c r="S147" i="1"/>
  <c r="T149" i="1"/>
  <c r="S151" i="1"/>
  <c r="T156" i="1"/>
  <c r="S159" i="1"/>
  <c r="R161" i="1"/>
  <c r="R162" i="1"/>
  <c r="R163" i="1"/>
  <c r="T164" i="1"/>
  <c r="T165" i="1"/>
  <c r="T166" i="1"/>
  <c r="S171" i="1"/>
  <c r="S174" i="1"/>
  <c r="S178" i="1"/>
  <c r="R183" i="1"/>
  <c r="R184" i="1"/>
  <c r="R185" i="1"/>
  <c r="R186" i="1"/>
  <c r="R192" i="1"/>
  <c r="T194" i="1"/>
  <c r="S199" i="1"/>
  <c r="S200" i="1"/>
  <c r="T204" i="1"/>
  <c r="T205" i="1"/>
  <c r="R209" i="1"/>
  <c r="R215" i="1"/>
  <c r="T223" i="1"/>
  <c r="T226" i="1"/>
  <c r="R231" i="1"/>
  <c r="S235" i="1"/>
  <c r="S237" i="1"/>
  <c r="S238" i="1"/>
  <c r="S242" i="1"/>
  <c r="S243" i="1"/>
  <c r="S244" i="1"/>
  <c r="S246" i="1"/>
  <c r="S250" i="1"/>
  <c r="S256" i="1"/>
  <c r="T261" i="1"/>
  <c r="S266" i="1"/>
  <c r="S267" i="1"/>
  <c r="R272" i="1"/>
  <c r="T275" i="1"/>
  <c r="T276" i="1"/>
  <c r="S285" i="1"/>
  <c r="T294" i="1"/>
  <c r="S298" i="1"/>
  <c r="T299" i="1"/>
  <c r="R301" i="1"/>
  <c r="T304" i="1"/>
  <c r="S306" i="1"/>
  <c r="S312" i="1"/>
  <c r="T323" i="1"/>
  <c r="T325" i="1"/>
  <c r="S328" i="1"/>
  <c r="S329" i="1"/>
  <c r="S331" i="1"/>
  <c r="S333" i="1"/>
  <c r="S334" i="1"/>
  <c r="S336" i="1"/>
  <c r="S337" i="1"/>
  <c r="S338" i="1"/>
  <c r="S339" i="1"/>
  <c r="S340" i="1"/>
  <c r="S341" i="1"/>
  <c r="S342" i="1"/>
  <c r="S344" i="1"/>
  <c r="S345" i="1"/>
  <c r="S346" i="1"/>
  <c r="S348" i="1"/>
  <c r="S349" i="1"/>
  <c r="S350" i="1"/>
  <c r="S351" i="1"/>
  <c r="S353" i="1"/>
  <c r="S355" i="1"/>
  <c r="S358" i="1"/>
  <c r="S368" i="1"/>
  <c r="S369" i="1"/>
  <c r="S370" i="1"/>
  <c r="S371" i="1"/>
  <c r="S372" i="1"/>
  <c r="S373" i="1"/>
  <c r="S374" i="1"/>
  <c r="S375" i="1"/>
  <c r="S381" i="1"/>
  <c r="R392" i="1"/>
  <c r="T392" i="1"/>
  <c r="T393" i="1"/>
  <c r="T394" i="1"/>
  <c r="S396" i="1"/>
  <c r="T405" i="1"/>
  <c r="T406" i="1"/>
  <c r="T418" i="1"/>
  <c r="R419" i="1"/>
  <c r="T424" i="1"/>
  <c r="T425" i="1"/>
  <c r="S743" i="1"/>
  <c r="S773" i="1"/>
  <c r="T783" i="1"/>
  <c r="S817" i="1"/>
  <c r="T72" i="1"/>
  <c r="T73" i="1"/>
  <c r="T74" i="1"/>
  <c r="T82" i="1"/>
  <c r="T96" i="1"/>
  <c r="R110" i="1"/>
  <c r="T111" i="1"/>
  <c r="R120" i="1"/>
  <c r="R124" i="1"/>
  <c r="T125" i="1"/>
  <c r="R133" i="1"/>
  <c r="T137" i="1"/>
  <c r="T138" i="1"/>
  <c r="T139" i="1"/>
  <c r="T140" i="1"/>
  <c r="T147" i="1"/>
  <c r="T152" i="1"/>
  <c r="S153" i="1"/>
  <c r="T159" i="1"/>
  <c r="R170" i="1"/>
  <c r="T171" i="1"/>
  <c r="T174" i="1"/>
  <c r="R180" i="1"/>
  <c r="T181" i="1"/>
  <c r="R189" i="1"/>
  <c r="T190" i="1"/>
  <c r="T197" i="1"/>
  <c r="T199" i="1"/>
  <c r="S201" i="1"/>
  <c r="S208" i="1"/>
  <c r="T234" i="1"/>
  <c r="T235" i="1"/>
  <c r="T237" i="1"/>
  <c r="T243" i="1"/>
  <c r="T246" i="1"/>
  <c r="T249" i="1"/>
  <c r="T250" i="1"/>
  <c r="T266" i="1"/>
  <c r="R277" i="1"/>
  <c r="T277" i="1"/>
  <c r="T296" i="1"/>
  <c r="R305" i="1"/>
  <c r="T305" i="1"/>
  <c r="S309" i="1"/>
  <c r="T313" i="1"/>
  <c r="T319" i="1"/>
  <c r="S325" i="1"/>
  <c r="T329" i="1"/>
  <c r="T331" i="1"/>
  <c r="T333" i="1"/>
  <c r="T336" i="1"/>
  <c r="T337" i="1"/>
  <c r="T340" i="1"/>
  <c r="T342" i="1"/>
  <c r="T344" i="1"/>
  <c r="T348" i="1"/>
  <c r="T350" i="1"/>
  <c r="T355" i="1"/>
  <c r="T359" i="1"/>
  <c r="T365" i="1"/>
  <c r="T369" i="1"/>
  <c r="T373" i="1"/>
  <c r="T376" i="1"/>
  <c r="S393" i="1"/>
  <c r="T398" i="1"/>
  <c r="R409" i="1"/>
  <c r="R413" i="1"/>
  <c r="T413" i="1"/>
  <c r="R455" i="1"/>
  <c r="T465" i="1"/>
  <c r="T654" i="1"/>
  <c r="T811" i="1"/>
  <c r="T485" i="1"/>
  <c r="R495" i="1"/>
  <c r="T517" i="1"/>
  <c r="T518" i="1"/>
  <c r="R522" i="1"/>
  <c r="T522" i="1"/>
  <c r="T523" i="1"/>
  <c r="T559" i="1"/>
  <c r="T562" i="1"/>
  <c r="R579" i="1"/>
  <c r="T579" i="1"/>
  <c r="T581" i="1"/>
  <c r="R591" i="1"/>
  <c r="R600" i="1"/>
  <c r="T600" i="1"/>
  <c r="T601" i="1"/>
  <c r="R623" i="1"/>
  <c r="T623" i="1"/>
  <c r="T625" i="1"/>
  <c r="R639" i="1"/>
  <c r="T639" i="1"/>
  <c r="R650" i="1"/>
  <c r="T650" i="1"/>
  <c r="T667" i="1"/>
  <c r="T668" i="1"/>
  <c r="T671" i="1"/>
  <c r="R673" i="1"/>
  <c r="R689" i="1"/>
  <c r="T689" i="1"/>
  <c r="T690" i="1"/>
  <c r="R701" i="1"/>
  <c r="T701" i="1"/>
  <c r="R709" i="1"/>
  <c r="T709" i="1"/>
  <c r="R732" i="1"/>
  <c r="T732" i="1"/>
  <c r="R743" i="1"/>
  <c r="T743" i="1"/>
  <c r="R773" i="1"/>
  <c r="S786" i="1"/>
  <c r="R788" i="1"/>
  <c r="T788" i="1"/>
  <c r="S797" i="1"/>
  <c r="R817" i="1"/>
  <c r="T817" i="1"/>
  <c r="T1013" i="1"/>
  <c r="T1072" i="1"/>
  <c r="R1072" i="1"/>
  <c r="R420" i="1"/>
  <c r="R421" i="1"/>
  <c r="R422" i="1"/>
  <c r="R426" i="1"/>
  <c r="T426" i="1"/>
  <c r="T429" i="1"/>
  <c r="T431" i="1"/>
  <c r="S439" i="1"/>
  <c r="T444" i="1"/>
  <c r="S449" i="1"/>
  <c r="S453" i="1"/>
  <c r="S455" i="1"/>
  <c r="R456" i="1"/>
  <c r="R457" i="1"/>
  <c r="T457" i="1"/>
  <c r="T460" i="1"/>
  <c r="S464" i="1"/>
  <c r="R465" i="1"/>
  <c r="R466" i="1"/>
  <c r="R467" i="1"/>
  <c r="R468" i="1"/>
  <c r="R469" i="1"/>
  <c r="R470" i="1"/>
  <c r="T470" i="1"/>
  <c r="T478" i="1"/>
  <c r="S483" i="1"/>
  <c r="R484" i="1"/>
  <c r="R485" i="1"/>
  <c r="R486" i="1"/>
  <c r="S495" i="1"/>
  <c r="R497" i="1"/>
  <c r="T497" i="1"/>
  <c r="T499" i="1"/>
  <c r="T503" i="1"/>
  <c r="T504" i="1"/>
  <c r="T508" i="1"/>
  <c r="T509" i="1"/>
  <c r="S516" i="1"/>
  <c r="R517" i="1"/>
  <c r="R518" i="1"/>
  <c r="T519" i="1"/>
  <c r="R523" i="1"/>
  <c r="T533" i="1"/>
  <c r="T546" i="1"/>
  <c r="T550" i="1"/>
  <c r="R559" i="1"/>
  <c r="R560" i="1"/>
  <c r="R561" i="1"/>
  <c r="R581" i="1"/>
  <c r="R582" i="1"/>
  <c r="T583" i="1"/>
  <c r="T584" i="1"/>
  <c r="T585" i="1"/>
  <c r="T587" i="1"/>
  <c r="S591" i="1"/>
  <c r="T596" i="1"/>
  <c r="T597" i="1"/>
  <c r="R601" i="1"/>
  <c r="R606" i="1"/>
  <c r="R607" i="1"/>
  <c r="T607" i="1"/>
  <c r="T609" i="1"/>
  <c r="T610" i="1"/>
  <c r="T611" i="1"/>
  <c r="T613" i="1"/>
  <c r="T614" i="1"/>
  <c r="T615" i="1"/>
  <c r="T616" i="1"/>
  <c r="T618" i="1"/>
  <c r="T620" i="1"/>
  <c r="R625" i="1"/>
  <c r="R626" i="1"/>
  <c r="T630" i="1"/>
  <c r="T631" i="1"/>
  <c r="R640" i="1"/>
  <c r="R641" i="1"/>
  <c r="T642" i="1"/>
  <c r="R651" i="1"/>
  <c r="T651" i="1"/>
  <c r="R656" i="1"/>
  <c r="R657" i="1"/>
  <c r="R658" i="1"/>
  <c r="T660" i="1"/>
  <c r="T662" i="1"/>
  <c r="R667" i="1"/>
  <c r="R668" i="1"/>
  <c r="R669" i="1"/>
  <c r="R671" i="1"/>
  <c r="R674" i="1"/>
  <c r="S677" i="1"/>
  <c r="S685" i="1"/>
  <c r="R690" i="1"/>
  <c r="R693" i="1"/>
  <c r="R694" i="1"/>
  <c r="T694" i="1"/>
  <c r="S697" i="1"/>
  <c r="R710" i="1"/>
  <c r="R711" i="1"/>
  <c r="T711" i="1"/>
  <c r="T712" i="1"/>
  <c r="T715" i="1"/>
  <c r="T716" i="1"/>
  <c r="T717" i="1"/>
  <c r="R733" i="1"/>
  <c r="T733" i="1"/>
  <c r="S738" i="1"/>
  <c r="S742" i="1"/>
  <c r="R744" i="1"/>
  <c r="S748" i="1"/>
  <c r="S750" i="1"/>
  <c r="S755" i="1"/>
  <c r="S757" i="1"/>
  <c r="S760" i="1"/>
  <c r="S764" i="1"/>
  <c r="S767" i="1"/>
  <c r="S783" i="1"/>
  <c r="T786" i="1"/>
  <c r="R789" i="1"/>
  <c r="S793" i="1"/>
  <c r="T797" i="1"/>
  <c r="S806" i="1"/>
  <c r="S810" i="1"/>
  <c r="R812" i="1"/>
  <c r="T812" i="1"/>
  <c r="R818" i="1"/>
  <c r="R829" i="1"/>
  <c r="T865" i="1"/>
  <c r="S421" i="1"/>
  <c r="R431" i="1"/>
  <c r="R432" i="1"/>
  <c r="R437" i="1"/>
  <c r="S441" i="1"/>
  <c r="R444" i="1"/>
  <c r="R445" i="1"/>
  <c r="T447" i="1"/>
  <c r="T453" i="1"/>
  <c r="S456" i="1"/>
  <c r="R460" i="1"/>
  <c r="T462" i="1"/>
  <c r="S465" i="1"/>
  <c r="S466" i="1"/>
  <c r="S468" i="1"/>
  <c r="S469" i="1"/>
  <c r="R474" i="1"/>
  <c r="R478" i="1"/>
  <c r="S484" i="1"/>
  <c r="S485" i="1"/>
  <c r="S486" i="1"/>
  <c r="T487" i="1"/>
  <c r="T488" i="1"/>
  <c r="S496" i="1"/>
  <c r="R498" i="1"/>
  <c r="R499" i="1"/>
  <c r="R503" i="1"/>
  <c r="R504" i="1"/>
  <c r="R507" i="1"/>
  <c r="R508" i="1"/>
  <c r="R509" i="1"/>
  <c r="T521" i="1"/>
  <c r="S523" i="1"/>
  <c r="T540" i="1"/>
  <c r="S559" i="1"/>
  <c r="T571" i="1"/>
  <c r="T574" i="1"/>
  <c r="S581" i="1"/>
  <c r="R583" i="1"/>
  <c r="R584" i="1"/>
  <c r="R585" i="1"/>
  <c r="T589" i="1"/>
  <c r="R594" i="1"/>
  <c r="R595" i="1"/>
  <c r="R596" i="1"/>
  <c r="S602" i="1"/>
  <c r="S603" i="1"/>
  <c r="R609" i="1"/>
  <c r="R610" i="1"/>
  <c r="R611" i="1"/>
  <c r="R612" i="1"/>
  <c r="R613" i="1"/>
  <c r="R614" i="1"/>
  <c r="R615" i="1"/>
  <c r="R616" i="1"/>
  <c r="R617" i="1"/>
  <c r="S625" i="1"/>
  <c r="S626" i="1"/>
  <c r="R629" i="1"/>
  <c r="R630" i="1"/>
  <c r="R631" i="1"/>
  <c r="R632" i="1"/>
  <c r="T634" i="1"/>
  <c r="T635" i="1"/>
  <c r="T637" i="1"/>
  <c r="T638" i="1"/>
  <c r="S640" i="1"/>
  <c r="R643" i="1"/>
  <c r="R653" i="1"/>
  <c r="S657" i="1"/>
  <c r="R662" i="1"/>
  <c r="T665" i="1"/>
  <c r="S667" i="1"/>
  <c r="S668" i="1"/>
  <c r="S669" i="1"/>
  <c r="S671" i="1"/>
  <c r="S678" i="1"/>
  <c r="T683" i="1"/>
  <c r="S690" i="1"/>
  <c r="S693" i="1"/>
  <c r="T695" i="1"/>
  <c r="T706" i="1"/>
  <c r="T707" i="1"/>
  <c r="S710" i="1"/>
  <c r="R714" i="1"/>
  <c r="R715" i="1"/>
  <c r="R716" i="1"/>
  <c r="R717" i="1"/>
  <c r="S723" i="1"/>
  <c r="T725" i="1"/>
  <c r="T727" i="1"/>
  <c r="T730" i="1"/>
  <c r="S744" i="1"/>
  <c r="T749" i="1"/>
  <c r="S751" i="1"/>
  <c r="R752" i="1"/>
  <c r="S756" i="1"/>
  <c r="T764" i="1"/>
  <c r="S765" i="1"/>
  <c r="T767" i="1"/>
  <c r="S768" i="1"/>
  <c r="T772" i="1"/>
  <c r="T776" i="1"/>
  <c r="R786" i="1"/>
  <c r="S787" i="1"/>
  <c r="S789" i="1"/>
  <c r="S796" i="1"/>
  <c r="R797" i="1"/>
  <c r="S802" i="1"/>
  <c r="T804" i="1"/>
  <c r="T806" i="1"/>
  <c r="T810" i="1"/>
  <c r="R813" i="1"/>
  <c r="R814" i="1"/>
  <c r="S815" i="1"/>
  <c r="S818" i="1"/>
  <c r="S844" i="1"/>
  <c r="S893" i="1"/>
  <c r="S941" i="1"/>
  <c r="T959" i="1"/>
  <c r="S833" i="1"/>
  <c r="T839" i="1"/>
  <c r="R844" i="1"/>
  <c r="T844" i="1"/>
  <c r="R850" i="1"/>
  <c r="T850" i="1"/>
  <c r="R858" i="1"/>
  <c r="T858" i="1"/>
  <c r="T860" i="1"/>
  <c r="T866" i="1"/>
  <c r="T867" i="1"/>
  <c r="S875" i="1"/>
  <c r="R889" i="1"/>
  <c r="T889" i="1"/>
  <c r="R893" i="1"/>
  <c r="T893" i="1"/>
  <c r="R912" i="1"/>
  <c r="T912" i="1"/>
  <c r="T913" i="1"/>
  <c r="T915" i="1"/>
  <c r="T917" i="1"/>
  <c r="R941" i="1"/>
  <c r="R945" i="1"/>
  <c r="T945" i="1"/>
  <c r="S955" i="1"/>
  <c r="T961" i="1"/>
  <c r="T963" i="1"/>
  <c r="S969" i="1"/>
  <c r="R984" i="1"/>
  <c r="T984" i="1"/>
  <c r="T1004" i="1"/>
  <c r="T1005" i="1"/>
  <c r="T1014" i="1"/>
  <c r="T1034" i="1"/>
  <c r="T1035" i="1"/>
  <c r="T1036" i="1"/>
  <c r="T1038" i="1"/>
  <c r="R1053" i="1"/>
  <c r="T1053" i="1"/>
  <c r="S1056" i="1"/>
  <c r="R1250" i="1"/>
  <c r="R832" i="1"/>
  <c r="T833" i="1"/>
  <c r="S836" i="1"/>
  <c r="R839" i="1"/>
  <c r="S843" i="1"/>
  <c r="T847" i="1"/>
  <c r="R860" i="1"/>
  <c r="R861" i="1"/>
  <c r="T861" i="1"/>
  <c r="S865" i="1"/>
  <c r="R866" i="1"/>
  <c r="R867" i="1"/>
  <c r="R869" i="1"/>
  <c r="T869" i="1"/>
  <c r="T875" i="1"/>
  <c r="R894" i="1"/>
  <c r="R897" i="1"/>
  <c r="T897" i="1"/>
  <c r="S909" i="1"/>
  <c r="R917" i="1"/>
  <c r="S930" i="1"/>
  <c r="S934" i="1"/>
  <c r="S937" i="1"/>
  <c r="R942" i="1"/>
  <c r="T951" i="1"/>
  <c r="T955" i="1"/>
  <c r="S959" i="1"/>
  <c r="R963" i="1"/>
  <c r="T969" i="1"/>
  <c r="R978" i="1"/>
  <c r="T978" i="1"/>
  <c r="T979" i="1"/>
  <c r="T987" i="1"/>
  <c r="S992" i="1"/>
  <c r="R993" i="1"/>
  <c r="R1005" i="1"/>
  <c r="R1006" i="1"/>
  <c r="R1007" i="1"/>
  <c r="R1008" i="1"/>
  <c r="T1008" i="1"/>
  <c r="S1013" i="1"/>
  <c r="R1016" i="1"/>
  <c r="S1024" i="1"/>
  <c r="R1035" i="1"/>
  <c r="R1037" i="1"/>
  <c r="R1038" i="1"/>
  <c r="R1039" i="1"/>
  <c r="T1039" i="1"/>
  <c r="T1040" i="1"/>
  <c r="R1073" i="1"/>
  <c r="S1175" i="1"/>
  <c r="S1179" i="1"/>
  <c r="S1191" i="1"/>
  <c r="S1245" i="1"/>
  <c r="T1628" i="1"/>
  <c r="R1628" i="1"/>
  <c r="R825" i="1"/>
  <c r="R833" i="1"/>
  <c r="S837" i="1"/>
  <c r="S838" i="1"/>
  <c r="R854" i="1"/>
  <c r="T854" i="1"/>
  <c r="T857" i="1"/>
  <c r="T871" i="1"/>
  <c r="S874" i="1"/>
  <c r="R875" i="1"/>
  <c r="S881" i="1"/>
  <c r="S894" i="1"/>
  <c r="S895" i="1"/>
  <c r="R898" i="1"/>
  <c r="S905" i="1"/>
  <c r="T908" i="1"/>
  <c r="S918" i="1"/>
  <c r="S923" i="1"/>
  <c r="S926" i="1"/>
  <c r="T930" i="1"/>
  <c r="T935" i="1"/>
  <c r="T937" i="1"/>
  <c r="S942" i="1"/>
  <c r="S953" i="1"/>
  <c r="R955" i="1"/>
  <c r="T956" i="1"/>
  <c r="S962" i="1"/>
  <c r="S965" i="1"/>
  <c r="S967" i="1"/>
  <c r="R969" i="1"/>
  <c r="R970" i="1"/>
  <c r="S973" i="1"/>
  <c r="S976" i="1"/>
  <c r="R979" i="1"/>
  <c r="T983" i="1"/>
  <c r="R987" i="1"/>
  <c r="T989" i="1"/>
  <c r="T991" i="1"/>
  <c r="S993" i="1"/>
  <c r="S998" i="1"/>
  <c r="S1004" i="1"/>
  <c r="S1007" i="1"/>
  <c r="R1009" i="1"/>
  <c r="S1016" i="1"/>
  <c r="R1017" i="1"/>
  <c r="R1026" i="1"/>
  <c r="R1027" i="1"/>
  <c r="T1029" i="1"/>
  <c r="R1031" i="1"/>
  <c r="T1032" i="1"/>
  <c r="S1034" i="1"/>
  <c r="R1041" i="1"/>
  <c r="R1042" i="1"/>
  <c r="R1044" i="1"/>
  <c r="R1045" i="1"/>
  <c r="T1049" i="1"/>
  <c r="S1052" i="1"/>
  <c r="R1055" i="1"/>
  <c r="R1059" i="1"/>
  <c r="R1065" i="1"/>
  <c r="S1072" i="1"/>
  <c r="R1081" i="1"/>
  <c r="R1101" i="1"/>
  <c r="R1074" i="1"/>
  <c r="S1154" i="1"/>
  <c r="R1164" i="1"/>
  <c r="T1165" i="1"/>
  <c r="R1171" i="1"/>
  <c r="S1181" i="1"/>
  <c r="S1182" i="1"/>
  <c r="R1187" i="1"/>
  <c r="S1189" i="1"/>
  <c r="S1193" i="1"/>
  <c r="R1196" i="1"/>
  <c r="R1198" i="1"/>
  <c r="T1201" i="1"/>
  <c r="T1202" i="1"/>
  <c r="T1208" i="1"/>
  <c r="S1209" i="1"/>
  <c r="T1222" i="1"/>
  <c r="T1225" i="1"/>
  <c r="S1227" i="1"/>
  <c r="T1228" i="1"/>
  <c r="S1239" i="1"/>
  <c r="T1240" i="1"/>
  <c r="T1241" i="1"/>
  <c r="T1248" i="1"/>
  <c r="T1258" i="1"/>
  <c r="T1269" i="1"/>
  <c r="T1273" i="1"/>
  <c r="T1278" i="1"/>
  <c r="T1281" i="1"/>
  <c r="R1287" i="1"/>
  <c r="R1288" i="1"/>
  <c r="T1288" i="1"/>
  <c r="R1291" i="1"/>
  <c r="S1296" i="1"/>
  <c r="S1299" i="1"/>
  <c r="R1396" i="1"/>
  <c r="R1056" i="1"/>
  <c r="R1058" i="1"/>
  <c r="T1060" i="1"/>
  <c r="R1067" i="1"/>
  <c r="R1071" i="1"/>
  <c r="T1071" i="1"/>
  <c r="S1073" i="1"/>
  <c r="S1074" i="1"/>
  <c r="T1080" i="1"/>
  <c r="S1081" i="1"/>
  <c r="S1083" i="1"/>
  <c r="R1086" i="1"/>
  <c r="T1086" i="1"/>
  <c r="T1091" i="1"/>
  <c r="T1092" i="1"/>
  <c r="T1095" i="1"/>
  <c r="S1101" i="1"/>
  <c r="T1104" i="1"/>
  <c r="R1108" i="1"/>
  <c r="T1108" i="1"/>
  <c r="T1110" i="1"/>
  <c r="S1119" i="1"/>
  <c r="R1123" i="1"/>
  <c r="R1139" i="1"/>
  <c r="T1139" i="1"/>
  <c r="S1141" i="1"/>
  <c r="R1146" i="1"/>
  <c r="R1152" i="1"/>
  <c r="T1152" i="1"/>
  <c r="T1153" i="1"/>
  <c r="T1168" i="1"/>
  <c r="S1169" i="1"/>
  <c r="S1171" i="1"/>
  <c r="S1195" i="1"/>
  <c r="S1196" i="1"/>
  <c r="S1197" i="1"/>
  <c r="S1198" i="1"/>
  <c r="T1227" i="1"/>
  <c r="T1238" i="1"/>
  <c r="R1241" i="1"/>
  <c r="R1242" i="1"/>
  <c r="S1246" i="1"/>
  <c r="S1250" i="1"/>
  <c r="S1252" i="1"/>
  <c r="T1254" i="1"/>
  <c r="T1257" i="1"/>
  <c r="S1262" i="1"/>
  <c r="S1263" i="1"/>
  <c r="T1267" i="1"/>
  <c r="R1273" i="1"/>
  <c r="R1277" i="1"/>
  <c r="R1278" i="1"/>
  <c r="R1281" i="1"/>
  <c r="R1282" i="1"/>
  <c r="R1290" i="1"/>
  <c r="T1365" i="1"/>
  <c r="S1450" i="1"/>
  <c r="T1479" i="1"/>
  <c r="T1057" i="1"/>
  <c r="S1059" i="1"/>
  <c r="S1067" i="1"/>
  <c r="T1068" i="1"/>
  <c r="R1069" i="1"/>
  <c r="T1070" i="1"/>
  <c r="T1076" i="1"/>
  <c r="S1077" i="1"/>
  <c r="T1082" i="1"/>
  <c r="T1085" i="1"/>
  <c r="S1087" i="1"/>
  <c r="S1088" i="1"/>
  <c r="R1106" i="1"/>
  <c r="T1106" i="1"/>
  <c r="S1109" i="1"/>
  <c r="R1117" i="1"/>
  <c r="T1117" i="1"/>
  <c r="R1126" i="1"/>
  <c r="T1126" i="1"/>
  <c r="S1128" i="1"/>
  <c r="S1130" i="1"/>
  <c r="R1133" i="1"/>
  <c r="R1136" i="1"/>
  <c r="T1136" i="1"/>
  <c r="T1144" i="1"/>
  <c r="R1148" i="1"/>
  <c r="T1151" i="1"/>
  <c r="S1157" i="1"/>
  <c r="S1158" i="1"/>
  <c r="R1167" i="1"/>
  <c r="T1171" i="1"/>
  <c r="R1175" i="1"/>
  <c r="T1175" i="1"/>
  <c r="R1179" i="1"/>
  <c r="T1179" i="1"/>
  <c r="R1182" i="1"/>
  <c r="S1186" i="1"/>
  <c r="R1191" i="1"/>
  <c r="T1191" i="1"/>
  <c r="T1195" i="1"/>
  <c r="T1196" i="1"/>
  <c r="R1206" i="1"/>
  <c r="T1206" i="1"/>
  <c r="R1211" i="1"/>
  <c r="T1211" i="1"/>
  <c r="S1219" i="1"/>
  <c r="S1220" i="1"/>
  <c r="S1223" i="1"/>
  <c r="R1227" i="1"/>
  <c r="S1229" i="1"/>
  <c r="R1245" i="1"/>
  <c r="T1245" i="1"/>
  <c r="S1249" i="1"/>
  <c r="S1255" i="1"/>
  <c r="S1270" i="1"/>
  <c r="R1286" i="1"/>
  <c r="T1286" i="1"/>
  <c r="S1289" i="1"/>
  <c r="S1344" i="1"/>
  <c r="R1303" i="1"/>
  <c r="R1304" i="1"/>
  <c r="R1306" i="1"/>
  <c r="R1307" i="1"/>
  <c r="R1309" i="1"/>
  <c r="R1310" i="1"/>
  <c r="R1315" i="1"/>
  <c r="T1315" i="1"/>
  <c r="T1321" i="1"/>
  <c r="T1324" i="1"/>
  <c r="S1333" i="1"/>
  <c r="S1334" i="1"/>
  <c r="T1337" i="1"/>
  <c r="S1340" i="1"/>
  <c r="S1341" i="1"/>
  <c r="S1342" i="1"/>
  <c r="R1345" i="1"/>
  <c r="T1359" i="1"/>
  <c r="T1366" i="1"/>
  <c r="S1377" i="1"/>
  <c r="S1381" i="1"/>
  <c r="S1382" i="1"/>
  <c r="S1388" i="1"/>
  <c r="S1395" i="1"/>
  <c r="R1397" i="1"/>
  <c r="R1398" i="1"/>
  <c r="T1405" i="1"/>
  <c r="S1407" i="1"/>
  <c r="S1409" i="1"/>
  <c r="S1411" i="1"/>
  <c r="S1420" i="1"/>
  <c r="S1427" i="1"/>
  <c r="S1430" i="1"/>
  <c r="S1431" i="1"/>
  <c r="S1435" i="1"/>
  <c r="S1436" i="1"/>
  <c r="T1444" i="1"/>
  <c r="R1451" i="1"/>
  <c r="S1479" i="1"/>
  <c r="R1481" i="1"/>
  <c r="R1482" i="1"/>
  <c r="T1483" i="1"/>
  <c r="T1487" i="1"/>
  <c r="R1493" i="1"/>
  <c r="T1493" i="1"/>
  <c r="S1495" i="1"/>
  <c r="S1515" i="1"/>
  <c r="R1547" i="1"/>
  <c r="T1568" i="1"/>
  <c r="T1579" i="1"/>
  <c r="T1598" i="1"/>
  <c r="T1599" i="1"/>
  <c r="T1604" i="1"/>
  <c r="T1606" i="1"/>
  <c r="T1608" i="1"/>
  <c r="T1610" i="1"/>
  <c r="T1611" i="1"/>
  <c r="T1612" i="1"/>
  <c r="R1641" i="1"/>
  <c r="T1657" i="1"/>
  <c r="S1667" i="1"/>
  <c r="T1691" i="1"/>
  <c r="T1692" i="1"/>
  <c r="R1697" i="1"/>
  <c r="R1700" i="1"/>
  <c r="S1304" i="1"/>
  <c r="S1306" i="1"/>
  <c r="S1307" i="1"/>
  <c r="S1309" i="1"/>
  <c r="S1310" i="1"/>
  <c r="T1331" i="1"/>
  <c r="T1340" i="1"/>
  <c r="S1345" i="1"/>
  <c r="T1356" i="1"/>
  <c r="S1358" i="1"/>
  <c r="R1359" i="1"/>
  <c r="R1362" i="1"/>
  <c r="T1363" i="1"/>
  <c r="T1370" i="1"/>
  <c r="S1398" i="1"/>
  <c r="S1399" i="1"/>
  <c r="S1402" i="1"/>
  <c r="T1411" i="1"/>
  <c r="T1426" i="1"/>
  <c r="T1432" i="1"/>
  <c r="S1439" i="1"/>
  <c r="T1471" i="1"/>
  <c r="T1476" i="1"/>
  <c r="S1481" i="1"/>
  <c r="S1482" i="1"/>
  <c r="R1487" i="1"/>
  <c r="T1507" i="1"/>
  <c r="T1511" i="1"/>
  <c r="T1512" i="1"/>
  <c r="T1513" i="1"/>
  <c r="T1514" i="1"/>
  <c r="T1516" i="1"/>
  <c r="T1517" i="1"/>
  <c r="T1518" i="1"/>
  <c r="T1520" i="1"/>
  <c r="T1522" i="1"/>
  <c r="T1526" i="1"/>
  <c r="S1555" i="1"/>
  <c r="S1557" i="1"/>
  <c r="R1568" i="1"/>
  <c r="R1598" i="1"/>
  <c r="S1631" i="1"/>
  <c r="S1682" i="1"/>
  <c r="S1701" i="1"/>
  <c r="T1301" i="1"/>
  <c r="T1303" i="1"/>
  <c r="T1306" i="1"/>
  <c r="T1309" i="1"/>
  <c r="R1314" i="1"/>
  <c r="T1314" i="1"/>
  <c r="S1322" i="1"/>
  <c r="S1328" i="1"/>
  <c r="R1344" i="1"/>
  <c r="T1344" i="1"/>
  <c r="T1345" i="1"/>
  <c r="S1350" i="1"/>
  <c r="S1355" i="1"/>
  <c r="S1367" i="1"/>
  <c r="S1368" i="1"/>
  <c r="T1371" i="1"/>
  <c r="R1378" i="1"/>
  <c r="T1378" i="1"/>
  <c r="R1382" i="1"/>
  <c r="R1386" i="1"/>
  <c r="S1392" i="1"/>
  <c r="R1393" i="1"/>
  <c r="R1395" i="1"/>
  <c r="T1398" i="1"/>
  <c r="T1399" i="1"/>
  <c r="T1402" i="1"/>
  <c r="R1408" i="1"/>
  <c r="R1409" i="1"/>
  <c r="R1413" i="1"/>
  <c r="S1417" i="1"/>
  <c r="R1426" i="1"/>
  <c r="R1427" i="1"/>
  <c r="R1430" i="1"/>
  <c r="R1435" i="1"/>
  <c r="T1439" i="1"/>
  <c r="T1442" i="1"/>
  <c r="S1445" i="1"/>
  <c r="S1446" i="1"/>
  <c r="S1447" i="1"/>
  <c r="S1458" i="1"/>
  <c r="S1459" i="1"/>
  <c r="T1464" i="1"/>
  <c r="T1473" i="1"/>
  <c r="R1479" i="1"/>
  <c r="T1481" i="1"/>
  <c r="T1482" i="1"/>
  <c r="S1486" i="1"/>
  <c r="R1492" i="1"/>
  <c r="T1492" i="1"/>
  <c r="R1501" i="1"/>
  <c r="T1501" i="1"/>
  <c r="T1547" i="1"/>
  <c r="T1549" i="1"/>
  <c r="T1550" i="1"/>
  <c r="T1580" i="1"/>
  <c r="T1582" i="1"/>
  <c r="S1614" i="1"/>
  <c r="T1641" i="1"/>
  <c r="T1697" i="1"/>
  <c r="T1699" i="1"/>
  <c r="R1550" i="1"/>
  <c r="R1552" i="1"/>
  <c r="R1555" i="1"/>
  <c r="T1555" i="1"/>
  <c r="T1556" i="1"/>
  <c r="R1572" i="1"/>
  <c r="R1573" i="1"/>
  <c r="R1575" i="1"/>
  <c r="R1576" i="1"/>
  <c r="R1577" i="1"/>
  <c r="R1578" i="1"/>
  <c r="R1579" i="1"/>
  <c r="R1580" i="1"/>
  <c r="R1581" i="1"/>
  <c r="R1583" i="1"/>
  <c r="R1584" i="1"/>
  <c r="R1585" i="1"/>
  <c r="R1586" i="1"/>
  <c r="R1587" i="1"/>
  <c r="T1587" i="1"/>
  <c r="R1599" i="1"/>
  <c r="R1602" i="1"/>
  <c r="R1603" i="1"/>
  <c r="R1604" i="1"/>
  <c r="R1606" i="1"/>
  <c r="R1607" i="1"/>
  <c r="R1610" i="1"/>
  <c r="R1611" i="1"/>
  <c r="R1612" i="1"/>
  <c r="R1613" i="1"/>
  <c r="T1613" i="1"/>
  <c r="T1615" i="1"/>
  <c r="R1642" i="1"/>
  <c r="T1643" i="1"/>
  <c r="T1644" i="1"/>
  <c r="R1648" i="1"/>
  <c r="R1651" i="1"/>
  <c r="T1653" i="1"/>
  <c r="S1654" i="1"/>
  <c r="S1655" i="1"/>
  <c r="R1665" i="1"/>
  <c r="R1666" i="1"/>
  <c r="T1667" i="1"/>
  <c r="T1681" i="1"/>
  <c r="S1683" i="1"/>
  <c r="R1691" i="1"/>
  <c r="R1692" i="1"/>
  <c r="S1697" i="1"/>
  <c r="R1699" i="1"/>
  <c r="T1701" i="1"/>
  <c r="S1705" i="1"/>
  <c r="S885" i="1"/>
  <c r="S916" i="1"/>
  <c r="R1512" i="1"/>
  <c r="R1514" i="1"/>
  <c r="R1515" i="1"/>
  <c r="R1516" i="1"/>
  <c r="R1518" i="1"/>
  <c r="R1519" i="1"/>
  <c r="R1520" i="1"/>
  <c r="R1521" i="1"/>
  <c r="R1524" i="1"/>
  <c r="R1525" i="1"/>
  <c r="R1526" i="1"/>
  <c r="R1527" i="1"/>
  <c r="T1527" i="1"/>
  <c r="T1530" i="1"/>
  <c r="T1531" i="1"/>
  <c r="T1532" i="1"/>
  <c r="T1536" i="1"/>
  <c r="S1542" i="1"/>
  <c r="S1553" i="1"/>
  <c r="S1554" i="1"/>
  <c r="R1557" i="1"/>
  <c r="T1560" i="1"/>
  <c r="T1561" i="1"/>
  <c r="S1575" i="1"/>
  <c r="S1577" i="1"/>
  <c r="S1578" i="1"/>
  <c r="S1580" i="1"/>
  <c r="S1581" i="1"/>
  <c r="S1583" i="1"/>
  <c r="S1585" i="1"/>
  <c r="T1588" i="1"/>
  <c r="S1599" i="1"/>
  <c r="S1606" i="1"/>
  <c r="S1610" i="1"/>
  <c r="S1611" i="1"/>
  <c r="S1612" i="1"/>
  <c r="R1615" i="1"/>
  <c r="T1620" i="1"/>
  <c r="T1621" i="1"/>
  <c r="T1624" i="1"/>
  <c r="S1627" i="1"/>
  <c r="S1628" i="1"/>
  <c r="R1631" i="1"/>
  <c r="T1632" i="1"/>
  <c r="S1638" i="1"/>
  <c r="R1644" i="1"/>
  <c r="R1645" i="1"/>
  <c r="T1646" i="1"/>
  <c r="S1648" i="1"/>
  <c r="S1651" i="1"/>
  <c r="R1653" i="1"/>
  <c r="T1654" i="1"/>
  <c r="T1655" i="1"/>
  <c r="T1659" i="1"/>
  <c r="S1662" i="1"/>
  <c r="S1665" i="1"/>
  <c r="S1666" i="1"/>
  <c r="S1672" i="1"/>
  <c r="S1674" i="1"/>
  <c r="S1676" i="1"/>
  <c r="S1679" i="1"/>
  <c r="T1684" i="1"/>
  <c r="S1687" i="1"/>
  <c r="S1690" i="1"/>
  <c r="S1692" i="1"/>
  <c r="T1695" i="1"/>
  <c r="S1698" i="1"/>
  <c r="S1699" i="1"/>
  <c r="R1701" i="1"/>
  <c r="T1703" i="1"/>
  <c r="R885" i="1"/>
  <c r="R916" i="1"/>
  <c r="R88" i="1"/>
  <c r="R15" i="1"/>
  <c r="T15" i="1"/>
  <c r="T16" i="1"/>
  <c r="S19" i="1"/>
  <c r="R20" i="1"/>
  <c r="T20" i="1"/>
  <c r="T24" i="1"/>
  <c r="T29" i="1"/>
  <c r="R44" i="1"/>
  <c r="T44" i="1"/>
  <c r="T49" i="1"/>
  <c r="T51" i="1"/>
  <c r="T59" i="1"/>
  <c r="T61" i="1"/>
  <c r="T66" i="1"/>
  <c r="S76" i="1"/>
  <c r="R78" i="1"/>
  <c r="T78" i="1"/>
  <c r="S83" i="1"/>
  <c r="S85" i="1"/>
  <c r="T87" i="1"/>
  <c r="T88" i="1"/>
  <c r="T90" i="1"/>
  <c r="R95" i="1"/>
  <c r="T95" i="1"/>
  <c r="S99" i="1"/>
  <c r="T101" i="1"/>
  <c r="T102" i="1"/>
  <c r="T109" i="1"/>
  <c r="S11" i="1"/>
  <c r="R16" i="1"/>
  <c r="S17" i="1"/>
  <c r="T19" i="1"/>
  <c r="S25" i="1"/>
  <c r="S27" i="1"/>
  <c r="R29" i="1"/>
  <c r="S30" i="1"/>
  <c r="S31" i="1"/>
  <c r="S33" i="1"/>
  <c r="S34" i="1"/>
  <c r="S40" i="1"/>
  <c r="R49" i="1"/>
  <c r="R51" i="1"/>
  <c r="S53" i="1"/>
  <c r="S55" i="1"/>
  <c r="S56" i="1"/>
  <c r="S57" i="1"/>
  <c r="R58" i="1"/>
  <c r="T58" i="1"/>
  <c r="R59" i="1"/>
  <c r="S60" i="1"/>
  <c r="R61" i="1"/>
  <c r="S63" i="1"/>
  <c r="S64" i="1"/>
  <c r="S65" i="1"/>
  <c r="S66" i="1"/>
  <c r="T70" i="1"/>
  <c r="T76" i="1"/>
  <c r="T83" i="1"/>
  <c r="T85" i="1"/>
  <c r="S87" i="1"/>
  <c r="R90" i="1"/>
  <c r="S91" i="1"/>
  <c r="S93" i="1"/>
  <c r="S94" i="1"/>
  <c r="S96" i="1"/>
  <c r="T99" i="1"/>
  <c r="R102" i="1"/>
  <c r="S103" i="1"/>
  <c r="S7" i="1"/>
  <c r="S8" i="1"/>
  <c r="S9" i="1"/>
  <c r="S10" i="1"/>
  <c r="T11" i="1"/>
  <c r="S12" i="1"/>
  <c r="S13" i="1"/>
  <c r="S14" i="1"/>
  <c r="S18" i="1"/>
  <c r="R19" i="1"/>
  <c r="S22" i="1"/>
  <c r="R23" i="1"/>
  <c r="T23" i="1"/>
  <c r="T25" i="1"/>
  <c r="S26" i="1"/>
  <c r="S28" i="1"/>
  <c r="S32" i="1"/>
  <c r="S35" i="1"/>
  <c r="S37" i="1"/>
  <c r="R38" i="1"/>
  <c r="T38" i="1"/>
  <c r="T40" i="1"/>
  <c r="S41" i="1"/>
  <c r="S42" i="1"/>
  <c r="S43" i="1"/>
  <c r="S48" i="1"/>
  <c r="T57" i="1"/>
  <c r="T60" i="1"/>
  <c r="T62" i="1"/>
  <c r="T64" i="1"/>
  <c r="T65" i="1"/>
  <c r="S68" i="1"/>
  <c r="S69" i="1"/>
  <c r="S71" i="1"/>
  <c r="S72" i="1"/>
  <c r="S73" i="1"/>
  <c r="R76" i="1"/>
  <c r="R79" i="1"/>
  <c r="T79" i="1"/>
  <c r="S80" i="1"/>
  <c r="S81" i="1"/>
  <c r="R83" i="1"/>
  <c r="S84" i="1"/>
  <c r="R85" i="1"/>
  <c r="S86" i="1"/>
  <c r="S97" i="1"/>
  <c r="S98" i="1"/>
  <c r="R99" i="1"/>
  <c r="R100" i="1"/>
  <c r="T100" i="1"/>
  <c r="S109" i="1"/>
  <c r="R36" i="1"/>
  <c r="T107" i="1"/>
  <c r="T108" i="1"/>
  <c r="S119" i="1"/>
  <c r="S125" i="1"/>
  <c r="S128" i="1"/>
  <c r="S139" i="1"/>
  <c r="S140" i="1"/>
  <c r="T146" i="1"/>
  <c r="S148" i="1"/>
  <c r="T150" i="1"/>
  <c r="T157" i="1"/>
  <c r="S161" i="1"/>
  <c r="S167" i="1"/>
  <c r="S168" i="1"/>
  <c r="T172" i="1"/>
  <c r="T173" i="1"/>
  <c r="S186" i="1"/>
  <c r="S190" i="1"/>
  <c r="T198" i="1"/>
  <c r="T201" i="1"/>
  <c r="T208" i="1"/>
  <c r="S210" i="1"/>
  <c r="S211" i="1"/>
  <c r="R217" i="1"/>
  <c r="T224" i="1"/>
  <c r="T227" i="1"/>
  <c r="S229" i="1"/>
  <c r="R232" i="1"/>
  <c r="T233" i="1"/>
  <c r="T238" i="1"/>
  <c r="T242" i="1"/>
  <c r="T262" i="1"/>
  <c r="R309" i="1"/>
  <c r="T397" i="1"/>
  <c r="T501" i="1"/>
  <c r="S175" i="1"/>
  <c r="S176" i="1"/>
  <c r="S177" i="1"/>
  <c r="S188" i="1"/>
  <c r="R198" i="1"/>
  <c r="R224" i="1"/>
  <c r="T419" i="1"/>
  <c r="R424" i="1"/>
  <c r="T427" i="1"/>
  <c r="T437" i="1"/>
  <c r="S440" i="1"/>
  <c r="T458" i="1"/>
  <c r="S514" i="1"/>
  <c r="S110" i="1"/>
  <c r="S113" i="1"/>
  <c r="S115" i="1"/>
  <c r="T116" i="1"/>
  <c r="S117" i="1"/>
  <c r="S120" i="1"/>
  <c r="S123" i="1"/>
  <c r="S126" i="1"/>
  <c r="T135" i="1"/>
  <c r="S138" i="1"/>
  <c r="S142" i="1"/>
  <c r="T153" i="1"/>
  <c r="T155" i="1"/>
  <c r="S164" i="1"/>
  <c r="T178" i="1"/>
  <c r="S181" i="1"/>
  <c r="S183" i="1"/>
  <c r="R187" i="1"/>
  <c r="T187" i="1"/>
  <c r="R191" i="1"/>
  <c r="T191" i="1"/>
  <c r="S192" i="1"/>
  <c r="S196" i="1"/>
  <c r="T207" i="1"/>
  <c r="T212" i="1"/>
  <c r="S216" i="1"/>
  <c r="T222" i="1"/>
  <c r="S223" i="1"/>
  <c r="S224" i="1"/>
  <c r="T228" i="1"/>
  <c r="T229" i="1"/>
  <c r="R240" i="1"/>
  <c r="T241" i="1"/>
  <c r="R242" i="1"/>
  <c r="T245" i="1"/>
  <c r="S247" i="1"/>
  <c r="T248" i="1"/>
  <c r="T255" i="1"/>
  <c r="R278" i="1"/>
  <c r="T292" i="1"/>
  <c r="R295" i="1"/>
  <c r="T322" i="1"/>
  <c r="S335" i="1"/>
  <c r="S347" i="1"/>
  <c r="S352" i="1"/>
  <c r="R116" i="1"/>
  <c r="S121" i="1"/>
  <c r="S134" i="1"/>
  <c r="S137" i="1"/>
  <c r="S149" i="1"/>
  <c r="S152" i="1"/>
  <c r="S154" i="1"/>
  <c r="S156" i="1"/>
  <c r="R292" i="1"/>
  <c r="R322" i="1"/>
  <c r="S438" i="1"/>
  <c r="T475" i="1"/>
  <c r="T278" i="1"/>
  <c r="T290" i="1"/>
  <c r="T291" i="1"/>
  <c r="T295" i="1"/>
  <c r="T309" i="1"/>
  <c r="T320" i="1"/>
  <c r="R330" i="1"/>
  <c r="T330" i="1"/>
  <c r="R332" i="1"/>
  <c r="T332" i="1"/>
  <c r="R335" i="1"/>
  <c r="T335" i="1"/>
  <c r="R347" i="1"/>
  <c r="T347" i="1"/>
  <c r="R352" i="1"/>
  <c r="T352" i="1"/>
  <c r="R363" i="1"/>
  <c r="T363" i="1"/>
  <c r="T366" i="1"/>
  <c r="R370" i="1"/>
  <c r="T370" i="1"/>
  <c r="R375" i="1"/>
  <c r="T375" i="1"/>
  <c r="T386" i="1"/>
  <c r="T408" i="1"/>
  <c r="R416" i="1"/>
  <c r="T416" i="1"/>
  <c r="R423" i="1"/>
  <c r="R429" i="1"/>
  <c r="R434" i="1"/>
  <c r="T434" i="1"/>
  <c r="R438" i="1"/>
  <c r="T438" i="1"/>
  <c r="R440" i="1"/>
  <c r="T440" i="1"/>
  <c r="T442" i="1"/>
  <c r="T446" i="1"/>
  <c r="T448" i="1"/>
  <c r="T473" i="1"/>
  <c r="T477" i="1"/>
  <c r="T482" i="1"/>
  <c r="T489" i="1"/>
  <c r="R491" i="1"/>
  <c r="T491" i="1"/>
  <c r="R493" i="1"/>
  <c r="T493" i="1"/>
  <c r="T494" i="1"/>
  <c r="R514" i="1"/>
  <c r="T514" i="1"/>
  <c r="S517" i="1"/>
  <c r="R529" i="1"/>
  <c r="T530" i="1"/>
  <c r="R531" i="1"/>
  <c r="R255" i="1"/>
  <c r="R257" i="1"/>
  <c r="R263" i="1"/>
  <c r="R275" i="1"/>
  <c r="T279" i="1"/>
  <c r="T282" i="1"/>
  <c r="T285" i="1"/>
  <c r="R291" i="1"/>
  <c r="T297" i="1"/>
  <c r="T307" i="1"/>
  <c r="T308" i="1"/>
  <c r="T312" i="1"/>
  <c r="R314" i="1"/>
  <c r="T321" i="1"/>
  <c r="R323" i="1"/>
  <c r="T328" i="1"/>
  <c r="T334" i="1"/>
  <c r="T338" i="1"/>
  <c r="T339" i="1"/>
  <c r="T341" i="1"/>
  <c r="T345" i="1"/>
  <c r="T346" i="1"/>
  <c r="T349" i="1"/>
  <c r="T351" i="1"/>
  <c r="T353" i="1"/>
  <c r="T358" i="1"/>
  <c r="S361" i="1"/>
  <c r="R362" i="1"/>
  <c r="T362" i="1"/>
  <c r="S365" i="1"/>
  <c r="R366" i="1"/>
  <c r="R367" i="1"/>
  <c r="R368" i="1"/>
  <c r="T368" i="1"/>
  <c r="T371" i="1"/>
  <c r="R372" i="1"/>
  <c r="T372" i="1"/>
  <c r="R374" i="1"/>
  <c r="T374" i="1"/>
  <c r="S376" i="1"/>
  <c r="S377" i="1"/>
  <c r="T378" i="1"/>
  <c r="T381" i="1"/>
  <c r="S383" i="1"/>
  <c r="S385" i="1"/>
  <c r="R386" i="1"/>
  <c r="R388" i="1"/>
  <c r="T388" i="1"/>
  <c r="S389" i="1"/>
  <c r="T391" i="1"/>
  <c r="S394" i="1"/>
  <c r="T396" i="1"/>
  <c r="S397" i="1"/>
  <c r="S398" i="1"/>
  <c r="R399" i="1"/>
  <c r="R400" i="1"/>
  <c r="T403" i="1"/>
  <c r="S404" i="1"/>
  <c r="R406" i="1"/>
  <c r="R407" i="1"/>
  <c r="T407" i="1"/>
  <c r="R408" i="1"/>
  <c r="S411" i="1"/>
  <c r="S415" i="1"/>
  <c r="S419" i="1"/>
  <c r="S423" i="1"/>
  <c r="S424" i="1"/>
  <c r="R425" i="1"/>
  <c r="S427" i="1"/>
  <c r="T428" i="1"/>
  <c r="S429" i="1"/>
  <c r="R430" i="1"/>
  <c r="S433" i="1"/>
  <c r="R435" i="1"/>
  <c r="S437" i="1"/>
  <c r="R442" i="1"/>
  <c r="T443" i="1"/>
  <c r="S445" i="1"/>
  <c r="R446" i="1"/>
  <c r="S447" i="1"/>
  <c r="R448" i="1"/>
  <c r="T451" i="1"/>
  <c r="S452" i="1"/>
  <c r="T456" i="1"/>
  <c r="S458" i="1"/>
  <c r="T459" i="1"/>
  <c r="T463" i="1"/>
  <c r="S467" i="1"/>
  <c r="T469" i="1"/>
  <c r="R471" i="1"/>
  <c r="T472" i="1"/>
  <c r="R473" i="1"/>
  <c r="S475" i="1"/>
  <c r="R476" i="1"/>
  <c r="R477" i="1"/>
  <c r="R482" i="1"/>
  <c r="S488" i="1"/>
  <c r="R489" i="1"/>
  <c r="R490" i="1"/>
  <c r="R494" i="1"/>
  <c r="T498" i="1"/>
  <c r="S499" i="1"/>
  <c r="R500" i="1"/>
  <c r="T500" i="1"/>
  <c r="S501" i="1"/>
  <c r="R502" i="1"/>
  <c r="R505" i="1"/>
  <c r="T506" i="1"/>
  <c r="S507" i="1"/>
  <c r="S511" i="1"/>
  <c r="R512" i="1"/>
  <c r="T512" i="1"/>
  <c r="T513" i="1"/>
  <c r="T515" i="1"/>
  <c r="S519" i="1"/>
  <c r="S524" i="1"/>
  <c r="R528" i="1"/>
  <c r="T528" i="1"/>
  <c r="R530" i="1"/>
  <c r="S531" i="1"/>
  <c r="T536" i="1"/>
  <c r="T253" i="1"/>
  <c r="S257" i="1"/>
  <c r="S263" i="1"/>
  <c r="T268" i="1"/>
  <c r="T269" i="1"/>
  <c r="T274" i="1"/>
  <c r="S275" i="1"/>
  <c r="T280" i="1"/>
  <c r="T281" i="1"/>
  <c r="R282" i="1"/>
  <c r="T286" i="1"/>
  <c r="T287" i="1"/>
  <c r="S291" i="1"/>
  <c r="T293" i="1"/>
  <c r="T300" i="1"/>
  <c r="T306" i="1"/>
  <c r="R308" i="1"/>
  <c r="T311" i="1"/>
  <c r="T315" i="1"/>
  <c r="T324" i="1"/>
  <c r="S326" i="1"/>
  <c r="R328" i="1"/>
  <c r="S366" i="1"/>
  <c r="R378" i="1"/>
  <c r="S380" i="1"/>
  <c r="R381" i="1"/>
  <c r="S386" i="1"/>
  <c r="T389" i="1"/>
  <c r="S390" i="1"/>
  <c r="R396" i="1"/>
  <c r="S399" i="1"/>
  <c r="S401" i="1"/>
  <c r="T404" i="1"/>
  <c r="S408" i="1"/>
  <c r="S410" i="1"/>
  <c r="S414" i="1"/>
  <c r="T420" i="1"/>
  <c r="S425" i="1"/>
  <c r="R428" i="1"/>
  <c r="S430" i="1"/>
  <c r="S435" i="1"/>
  <c r="S442" i="1"/>
  <c r="R443" i="1"/>
  <c r="T445" i="1"/>
  <c r="S446" i="1"/>
  <c r="S448" i="1"/>
  <c r="R451" i="1"/>
  <c r="T452" i="1"/>
  <c r="R459" i="1"/>
  <c r="R463" i="1"/>
  <c r="S471" i="1"/>
  <c r="R472" i="1"/>
  <c r="S473" i="1"/>
  <c r="S476" i="1"/>
  <c r="S477" i="1"/>
  <c r="S482" i="1"/>
  <c r="S489" i="1"/>
  <c r="S490" i="1"/>
  <c r="S494" i="1"/>
  <c r="R496" i="1"/>
  <c r="S502" i="1"/>
  <c r="S505" i="1"/>
  <c r="R506" i="1"/>
  <c r="T507" i="1"/>
  <c r="R513" i="1"/>
  <c r="R515" i="1"/>
  <c r="T529" i="1"/>
  <c r="S530" i="1"/>
  <c r="T544" i="1"/>
  <c r="S546" i="1"/>
  <c r="S550" i="1"/>
  <c r="S560" i="1"/>
  <c r="S564" i="1"/>
  <c r="S570" i="1"/>
  <c r="S574" i="1"/>
  <c r="T576" i="1"/>
  <c r="S578" i="1"/>
  <c r="T593" i="1"/>
  <c r="S604" i="1"/>
  <c r="S605" i="1"/>
  <c r="T608" i="1"/>
  <c r="S617" i="1"/>
  <c r="S619" i="1"/>
  <c r="S629" i="1"/>
  <c r="R634" i="1"/>
  <c r="S638" i="1"/>
  <c r="S641" i="1"/>
  <c r="T644" i="1"/>
  <c r="S679" i="1"/>
  <c r="T686" i="1"/>
  <c r="S634" i="1"/>
  <c r="T636" i="1"/>
  <c r="T645" i="1"/>
  <c r="R646" i="1"/>
  <c r="T657" i="1"/>
  <c r="S658" i="1"/>
  <c r="T663" i="1"/>
  <c r="S665" i="1"/>
  <c r="T666" i="1"/>
  <c r="T682" i="1"/>
  <c r="S535" i="1"/>
  <c r="R536" i="1"/>
  <c r="R540" i="1"/>
  <c r="S543" i="1"/>
  <c r="R544" i="1"/>
  <c r="S548" i="1"/>
  <c r="S549" i="1"/>
  <c r="S552" i="1"/>
  <c r="R553" i="1"/>
  <c r="T553" i="1"/>
  <c r="T555" i="1"/>
  <c r="S556" i="1"/>
  <c r="T560" i="1"/>
  <c r="R562" i="1"/>
  <c r="T564" i="1"/>
  <c r="R565" i="1"/>
  <c r="R568" i="1"/>
  <c r="T568" i="1"/>
  <c r="R569" i="1"/>
  <c r="T570" i="1"/>
  <c r="R573" i="1"/>
  <c r="T573" i="1"/>
  <c r="R576" i="1"/>
  <c r="R577" i="1"/>
  <c r="T578" i="1"/>
  <c r="S583" i="1"/>
  <c r="S585" i="1"/>
  <c r="R586" i="1"/>
  <c r="T586" i="1"/>
  <c r="S588" i="1"/>
  <c r="R593" i="1"/>
  <c r="S596" i="1"/>
  <c r="R597" i="1"/>
  <c r="R599" i="1"/>
  <c r="T599" i="1"/>
  <c r="S601" i="1"/>
  <c r="R602" i="1"/>
  <c r="T602" i="1"/>
  <c r="T605" i="1"/>
  <c r="R608" i="1"/>
  <c r="S609" i="1"/>
  <c r="T617" i="1"/>
  <c r="R618" i="1"/>
  <c r="T626" i="1"/>
  <c r="T629" i="1"/>
  <c r="S646" i="1"/>
  <c r="S540" i="1"/>
  <c r="R542" i="1"/>
  <c r="R546" i="1"/>
  <c r="T547" i="1"/>
  <c r="T549" i="1"/>
  <c r="R550" i="1"/>
  <c r="S557" i="1"/>
  <c r="R558" i="1"/>
  <c r="T561" i="1"/>
  <c r="S562" i="1"/>
  <c r="R564" i="1"/>
  <c r="S565" i="1"/>
  <c r="T566" i="1"/>
  <c r="T567" i="1"/>
  <c r="S569" i="1"/>
  <c r="R570" i="1"/>
  <c r="R574" i="1"/>
  <c r="S576" i="1"/>
  <c r="S577" i="1"/>
  <c r="R578" i="1"/>
  <c r="R580" i="1"/>
  <c r="S582" i="1"/>
  <c r="S587" i="1"/>
  <c r="S589" i="1"/>
  <c r="T590" i="1"/>
  <c r="S592" i="1"/>
  <c r="T594" i="1"/>
  <c r="T595" i="1"/>
  <c r="S597" i="1"/>
  <c r="R603" i="1"/>
  <c r="T603" i="1"/>
  <c r="R604" i="1"/>
  <c r="R605" i="1"/>
  <c r="T606" i="1"/>
  <c r="T612" i="1"/>
  <c r="S618" i="1"/>
  <c r="R619" i="1"/>
  <c r="S620" i="1"/>
  <c r="T621" i="1"/>
  <c r="R624" i="1"/>
  <c r="S627" i="1"/>
  <c r="R628" i="1"/>
  <c r="S656" i="1"/>
  <c r="R663" i="1"/>
  <c r="T664" i="1"/>
  <c r="T669" i="1"/>
  <c r="T673" i="1"/>
  <c r="S692" i="1"/>
  <c r="T697" i="1"/>
  <c r="S706" i="1"/>
  <c r="S720" i="1"/>
  <c r="S724" i="1"/>
  <c r="S727" i="1"/>
  <c r="S730" i="1"/>
  <c r="S734" i="1"/>
  <c r="T738" i="1"/>
  <c r="T739" i="1"/>
  <c r="T747" i="1"/>
  <c r="S749" i="1"/>
  <c r="T1012" i="1"/>
  <c r="R1014" i="1"/>
  <c r="T1020" i="1"/>
  <c r="T1027" i="1"/>
  <c r="T1037" i="1"/>
  <c r="S1037" i="1"/>
  <c r="S1069" i="1"/>
  <c r="T756" i="1"/>
  <c r="T784" i="1"/>
  <c r="T793" i="1"/>
  <c r="T798" i="1"/>
  <c r="T816" i="1"/>
  <c r="T820" i="1"/>
  <c r="T849" i="1"/>
  <c r="T856" i="1"/>
  <c r="T862" i="1"/>
  <c r="T900" i="1"/>
  <c r="T944" i="1"/>
  <c r="T953" i="1"/>
  <c r="T968" i="1"/>
  <c r="T973" i="1"/>
  <c r="T994" i="1"/>
  <c r="T1000" i="1"/>
  <c r="S1006" i="1"/>
  <c r="T1010" i="1"/>
  <c r="T1024" i="1"/>
  <c r="T1045" i="1"/>
  <c r="S1045" i="1"/>
  <c r="R1082" i="1"/>
  <c r="S1094" i="1"/>
  <c r="T1111" i="1"/>
  <c r="T1122" i="1"/>
  <c r="S1134" i="1"/>
  <c r="S1187" i="1"/>
  <c r="T677" i="1"/>
  <c r="R712" i="1"/>
  <c r="S714" i="1"/>
  <c r="T719" i="1"/>
  <c r="T726" i="1"/>
  <c r="R739" i="1"/>
  <c r="R741" i="1"/>
  <c r="R747" i="1"/>
  <c r="T748" i="1"/>
  <c r="R772" i="1"/>
  <c r="R777" i="1"/>
  <c r="R781" i="1"/>
  <c r="S795" i="1"/>
  <c r="R798" i="1"/>
  <c r="R803" i="1"/>
  <c r="R816" i="1"/>
  <c r="R821" i="1"/>
  <c r="T824" i="1"/>
  <c r="R830" i="1"/>
  <c r="T835" i="1"/>
  <c r="T837" i="1"/>
  <c r="T843" i="1"/>
  <c r="R851" i="1"/>
  <c r="T852" i="1"/>
  <c r="T855" i="1"/>
  <c r="R857" i="1"/>
  <c r="R868" i="1"/>
  <c r="S877" i="1"/>
  <c r="T880" i="1"/>
  <c r="T883" i="1"/>
  <c r="T884" i="1"/>
  <c r="R886" i="1"/>
  <c r="T891" i="1"/>
  <c r="T894" i="1"/>
  <c r="R899" i="1"/>
  <c r="T928" i="1"/>
  <c r="R931" i="1"/>
  <c r="R935" i="1"/>
  <c r="T946" i="1"/>
  <c r="T954" i="1"/>
  <c r="S957" i="1"/>
  <c r="R960" i="1"/>
  <c r="S970" i="1"/>
  <c r="T976" i="1"/>
  <c r="R983" i="1"/>
  <c r="T985" i="1"/>
  <c r="T986" i="1"/>
  <c r="R999" i="1"/>
  <c r="R1001" i="1"/>
  <c r="T1007" i="1"/>
  <c r="S1031" i="1"/>
  <c r="T1063" i="1"/>
  <c r="S1063" i="1"/>
  <c r="S1065" i="1"/>
  <c r="R1111" i="1"/>
  <c r="T674" i="1"/>
  <c r="T680" i="1"/>
  <c r="T685" i="1"/>
  <c r="R692" i="1"/>
  <c r="T693" i="1"/>
  <c r="R706" i="1"/>
  <c r="T710" i="1"/>
  <c r="T714" i="1"/>
  <c r="R720" i="1"/>
  <c r="R724" i="1"/>
  <c r="R727" i="1"/>
  <c r="R730" i="1"/>
  <c r="R734" i="1"/>
  <c r="T737" i="1"/>
  <c r="S739" i="1"/>
  <c r="T742" i="1"/>
  <c r="T744" i="1"/>
  <c r="S747" i="1"/>
  <c r="R749" i="1"/>
  <c r="T750" i="1"/>
  <c r="R764" i="1"/>
  <c r="R767" i="1"/>
  <c r="S772" i="1"/>
  <c r="T773" i="1"/>
  <c r="S777" i="1"/>
  <c r="S781" i="1"/>
  <c r="T782" i="1"/>
  <c r="T789" i="1"/>
  <c r="T791" i="1"/>
  <c r="T795" i="1"/>
  <c r="S803" i="1"/>
  <c r="T813" i="1"/>
  <c r="T818" i="1"/>
  <c r="S821" i="1"/>
  <c r="T825" i="1"/>
  <c r="T829" i="1"/>
  <c r="S830" i="1"/>
  <c r="T832" i="1"/>
  <c r="T834" i="1"/>
  <c r="T836" i="1"/>
  <c r="R838" i="1"/>
  <c r="T840" i="1"/>
  <c r="S851" i="1"/>
  <c r="R853" i="1"/>
  <c r="S857" i="1"/>
  <c r="T864" i="1"/>
  <c r="S868" i="1"/>
  <c r="R871" i="1"/>
  <c r="T877" i="1"/>
  <c r="S886" i="1"/>
  <c r="R895" i="1"/>
  <c r="S899" i="1"/>
  <c r="R906" i="1"/>
  <c r="T911" i="1"/>
  <c r="R918" i="1"/>
  <c r="R927" i="1"/>
  <c r="R929" i="1"/>
  <c r="S931" i="1"/>
  <c r="T934" i="1"/>
  <c r="S935" i="1"/>
  <c r="R937" i="1"/>
  <c r="T941" i="1"/>
  <c r="R948" i="1"/>
  <c r="R951" i="1"/>
  <c r="T957" i="1"/>
  <c r="R958" i="1"/>
  <c r="S960" i="1"/>
  <c r="R962" i="1"/>
  <c r="R965" i="1"/>
  <c r="R967" i="1"/>
  <c r="T970" i="1"/>
  <c r="T971" i="1"/>
  <c r="R980" i="1"/>
  <c r="S983" i="1"/>
  <c r="R986" i="1"/>
  <c r="R988" i="1"/>
  <c r="T993" i="1"/>
  <c r="R997" i="1"/>
  <c r="S999" i="1"/>
  <c r="S1001" i="1"/>
  <c r="R1002" i="1"/>
  <c r="T1042" i="1"/>
  <c r="S1042" i="1"/>
  <c r="T1096" i="1"/>
  <c r="S1096" i="1"/>
  <c r="T1128" i="1"/>
  <c r="S1164" i="1"/>
  <c r="T1031" i="1"/>
  <c r="R1033" i="1"/>
  <c r="T1065" i="1"/>
  <c r="T1069" i="1"/>
  <c r="T1084" i="1"/>
  <c r="T1094" i="1"/>
  <c r="R1122" i="1"/>
  <c r="T1130" i="1"/>
  <c r="T1134" i="1"/>
  <c r="R1135" i="1"/>
  <c r="T1135" i="1"/>
  <c r="S1137" i="1"/>
  <c r="T1161" i="1"/>
  <c r="T1164" i="1"/>
  <c r="T1187" i="1"/>
  <c r="T1019" i="1"/>
  <c r="R1024" i="1"/>
  <c r="T1025" i="1"/>
  <c r="S1027" i="1"/>
  <c r="R1029" i="1"/>
  <c r="R1032" i="1"/>
  <c r="S1033" i="1"/>
  <c r="T1044" i="1"/>
  <c r="T1048" i="1"/>
  <c r="T1050" i="1"/>
  <c r="T1054" i="1"/>
  <c r="R1057" i="1"/>
  <c r="S1058" i="1"/>
  <c r="T1059" i="1"/>
  <c r="T1066" i="1"/>
  <c r="R1068" i="1"/>
  <c r="R1070" i="1"/>
  <c r="T1073" i="1"/>
  <c r="T1077" i="1"/>
  <c r="R1080" i="1"/>
  <c r="T1081" i="1"/>
  <c r="R1085" i="1"/>
  <c r="T1087" i="1"/>
  <c r="S1089" i="1"/>
  <c r="R1090" i="1"/>
  <c r="S1093" i="1"/>
  <c r="T1101" i="1"/>
  <c r="T1109" i="1"/>
  <c r="T1114" i="1"/>
  <c r="T1116" i="1"/>
  <c r="R1118" i="1"/>
  <c r="S1122" i="1"/>
  <c r="S1133" i="1"/>
  <c r="R1141" i="1"/>
  <c r="T1141" i="1"/>
  <c r="S1148" i="1"/>
  <c r="S1153" i="1"/>
  <c r="R1156" i="1"/>
  <c r="T1157" i="1"/>
  <c r="T1158" i="1"/>
  <c r="R1161" i="1"/>
  <c r="T1162" i="1"/>
  <c r="T1163" i="1"/>
  <c r="T1167" i="1"/>
  <c r="T1169" i="1"/>
  <c r="S1174" i="1"/>
  <c r="T1181" i="1"/>
  <c r="T1182" i="1"/>
  <c r="T1189" i="1"/>
  <c r="S1029" i="1"/>
  <c r="S1032" i="1"/>
  <c r="T1033" i="1"/>
  <c r="S1057" i="1"/>
  <c r="T1058" i="1"/>
  <c r="S1068" i="1"/>
  <c r="S1070" i="1"/>
  <c r="R1079" i="1"/>
  <c r="S1080" i="1"/>
  <c r="R1083" i="1"/>
  <c r="S1085" i="1"/>
  <c r="T1089" i="1"/>
  <c r="S1090" i="1"/>
  <c r="T1093" i="1"/>
  <c r="R1099" i="1"/>
  <c r="R1104" i="1"/>
  <c r="R1105" i="1"/>
  <c r="R1115" i="1"/>
  <c r="S1118" i="1"/>
  <c r="R1119" i="1"/>
  <c r="T1133" i="1"/>
  <c r="S1140" i="1"/>
  <c r="T1150" i="1"/>
  <c r="R1151" i="1"/>
  <c r="S1156" i="1"/>
  <c r="S1161" i="1"/>
  <c r="T1194" i="1"/>
  <c r="S1200" i="1"/>
  <c r="S1215" i="1"/>
  <c r="S1218" i="1"/>
  <c r="S1222" i="1"/>
  <c r="S1225" i="1"/>
  <c r="T1300" i="1"/>
  <c r="S1302" i="1"/>
  <c r="T1328" i="1"/>
  <c r="T1329" i="1"/>
  <c r="T1367" i="1"/>
  <c r="T1368" i="1"/>
  <c r="S1374" i="1"/>
  <c r="T1377" i="1"/>
  <c r="R1432" i="1"/>
  <c r="T1433" i="1"/>
  <c r="T1250" i="1"/>
  <c r="T1251" i="1"/>
  <c r="T1260" i="1"/>
  <c r="T1266" i="1"/>
  <c r="T1275" i="1"/>
  <c r="T1291" i="1"/>
  <c r="T1293" i="1"/>
  <c r="T1305" i="1"/>
  <c r="T1308" i="1"/>
  <c r="R1328" i="1"/>
  <c r="S1347" i="1"/>
  <c r="T1350" i="1"/>
  <c r="S1352" i="1"/>
  <c r="T1357" i="1"/>
  <c r="R1367" i="1"/>
  <c r="R1368" i="1"/>
  <c r="T1386" i="1"/>
  <c r="T1394" i="1"/>
  <c r="R1405" i="1"/>
  <c r="T1480" i="1"/>
  <c r="R1480" i="1"/>
  <c r="R1194" i="1"/>
  <c r="T1199" i="1"/>
  <c r="T1215" i="1"/>
  <c r="T1218" i="1"/>
  <c r="S1236" i="1"/>
  <c r="T1237" i="1"/>
  <c r="S1241" i="1"/>
  <c r="T1242" i="1"/>
  <c r="S1244" i="1"/>
  <c r="T1246" i="1"/>
  <c r="R1247" i="1"/>
  <c r="R1251" i="1"/>
  <c r="T1252" i="1"/>
  <c r="R1257" i="1"/>
  <c r="T1259" i="1"/>
  <c r="T1263" i="1"/>
  <c r="R1265" i="1"/>
  <c r="R1267" i="1"/>
  <c r="R1270" i="1"/>
  <c r="T1270" i="1"/>
  <c r="S1276" i="1"/>
  <c r="S1295" i="1"/>
  <c r="T1319" i="1"/>
  <c r="T1343" i="1"/>
  <c r="R1350" i="1"/>
  <c r="T1354" i="1"/>
  <c r="R1357" i="1"/>
  <c r="S1361" i="1"/>
  <c r="T1374" i="1"/>
  <c r="T1383" i="1"/>
  <c r="T1193" i="1"/>
  <c r="S1194" i="1"/>
  <c r="T1198" i="1"/>
  <c r="R1200" i="1"/>
  <c r="T1204" i="1"/>
  <c r="T1212" i="1"/>
  <c r="R1215" i="1"/>
  <c r="R1218" i="1"/>
  <c r="T1219" i="1"/>
  <c r="T1221" i="1"/>
  <c r="R1222" i="1"/>
  <c r="T1224" i="1"/>
  <c r="R1225" i="1"/>
  <c r="T1233" i="1"/>
  <c r="T1236" i="1"/>
  <c r="R1246" i="1"/>
  <c r="S1247" i="1"/>
  <c r="S1251" i="1"/>
  <c r="R1252" i="1"/>
  <c r="S1257" i="1"/>
  <c r="R1259" i="1"/>
  <c r="R1262" i="1"/>
  <c r="R1263" i="1"/>
  <c r="S1265" i="1"/>
  <c r="S1267" i="1"/>
  <c r="T1279" i="1"/>
  <c r="R1319" i="1"/>
  <c r="S1325" i="1"/>
  <c r="S1349" i="1"/>
  <c r="T1351" i="1"/>
  <c r="T1352" i="1"/>
  <c r="T1353" i="1"/>
  <c r="R1374" i="1"/>
  <c r="T1462" i="1"/>
  <c r="R1462" i="1"/>
  <c r="R1271" i="1"/>
  <c r="R1272" i="1"/>
  <c r="S1275" i="1"/>
  <c r="R1276" i="1"/>
  <c r="T1276" i="1"/>
  <c r="S1278" i="1"/>
  <c r="R1279" i="1"/>
  <c r="T1280" i="1"/>
  <c r="S1283" i="1"/>
  <c r="S1285" i="1"/>
  <c r="S1287" i="1"/>
  <c r="R1289" i="1"/>
  <c r="S1291" i="1"/>
  <c r="R1292" i="1"/>
  <c r="T1292" i="1"/>
  <c r="R1293" i="1"/>
  <c r="R1296" i="1"/>
  <c r="R1297" i="1"/>
  <c r="T1297" i="1"/>
  <c r="R1299" i="1"/>
  <c r="R1300" i="1"/>
  <c r="R1302" i="1"/>
  <c r="T1302" i="1"/>
  <c r="S1305" i="1"/>
  <c r="S1308" i="1"/>
  <c r="R1317" i="1"/>
  <c r="T1317" i="1"/>
  <c r="T1318" i="1"/>
  <c r="R1322" i="1"/>
  <c r="R1326" i="1"/>
  <c r="T1326" i="1"/>
  <c r="R1327" i="1"/>
  <c r="R1329" i="1"/>
  <c r="R1332" i="1"/>
  <c r="R1333" i="1"/>
  <c r="T1333" i="1"/>
  <c r="T1334" i="1"/>
  <c r="S1337" i="1"/>
  <c r="T1342" i="1"/>
  <c r="R1343" i="1"/>
  <c r="T1349" i="1"/>
  <c r="S1351" i="1"/>
  <c r="R1353" i="1"/>
  <c r="R1354" i="1"/>
  <c r="R1356" i="1"/>
  <c r="T1361" i="1"/>
  <c r="S1364" i="1"/>
  <c r="S1366" i="1"/>
  <c r="S1371" i="1"/>
  <c r="R1383" i="1"/>
  <c r="S1386" i="1"/>
  <c r="R1388" i="1"/>
  <c r="R1389" i="1"/>
  <c r="T1389" i="1"/>
  <c r="S1390" i="1"/>
  <c r="S1391" i="1"/>
  <c r="S1393" i="1"/>
  <c r="R1400" i="1"/>
  <c r="R1412" i="1"/>
  <c r="R1428" i="1"/>
  <c r="T1431" i="1"/>
  <c r="R1444" i="1"/>
  <c r="R1464" i="1"/>
  <c r="T1502" i="1"/>
  <c r="R1502" i="1"/>
  <c r="S1271" i="1"/>
  <c r="S1272" i="1"/>
  <c r="R1274" i="1"/>
  <c r="T1277" i="1"/>
  <c r="S1279" i="1"/>
  <c r="R1280" i="1"/>
  <c r="T1283" i="1"/>
  <c r="S1293" i="1"/>
  <c r="R1295" i="1"/>
  <c r="T1298" i="1"/>
  <c r="S1300" i="1"/>
  <c r="T1304" i="1"/>
  <c r="S1311" i="1"/>
  <c r="T1316" i="1"/>
  <c r="R1318" i="1"/>
  <c r="R1320" i="1"/>
  <c r="R1325" i="1"/>
  <c r="S1327" i="1"/>
  <c r="S1329" i="1"/>
  <c r="R1330" i="1"/>
  <c r="T1330" i="1"/>
  <c r="S1331" i="1"/>
  <c r="R1334" i="1"/>
  <c r="S1335" i="1"/>
  <c r="R1336" i="1"/>
  <c r="T1338" i="1"/>
  <c r="T1341" i="1"/>
  <c r="R1342" i="1"/>
  <c r="S1343" i="1"/>
  <c r="S1346" i="1"/>
  <c r="R1347" i="1"/>
  <c r="T1348" i="1"/>
  <c r="R1349" i="1"/>
  <c r="S1353" i="1"/>
  <c r="S1354" i="1"/>
  <c r="S1356" i="1"/>
  <c r="R1360" i="1"/>
  <c r="R1361" i="1"/>
  <c r="S1365" i="1"/>
  <c r="S1372" i="1"/>
  <c r="R1373" i="1"/>
  <c r="T1373" i="1"/>
  <c r="S1379" i="1"/>
  <c r="T1380" i="1"/>
  <c r="T1382" i="1"/>
  <c r="S1383" i="1"/>
  <c r="T1390" i="1"/>
  <c r="S1394" i="1"/>
  <c r="S1396" i="1"/>
  <c r="R1401" i="1"/>
  <c r="S1405" i="1"/>
  <c r="R1410" i="1"/>
  <c r="R1411" i="1"/>
  <c r="R1420" i="1"/>
  <c r="R1422" i="1"/>
  <c r="R1429" i="1"/>
  <c r="S1432" i="1"/>
  <c r="S1433" i="1"/>
  <c r="R1471" i="1"/>
  <c r="R1476" i="1"/>
  <c r="T1397" i="1"/>
  <c r="R1399" i="1"/>
  <c r="T1400" i="1"/>
  <c r="S1401" i="1"/>
  <c r="R1402" i="1"/>
  <c r="R1406" i="1"/>
  <c r="T1406" i="1"/>
  <c r="T1407" i="1"/>
  <c r="S1408" i="1"/>
  <c r="S1410" i="1"/>
  <c r="T1412" i="1"/>
  <c r="S1413" i="1"/>
  <c r="S1415" i="1"/>
  <c r="S1416" i="1"/>
  <c r="R1418" i="1"/>
  <c r="S1419" i="1"/>
  <c r="S1422" i="1"/>
  <c r="S1423" i="1"/>
  <c r="R1424" i="1"/>
  <c r="R1425" i="1"/>
  <c r="T1425" i="1"/>
  <c r="S1426" i="1"/>
  <c r="S1428" i="1"/>
  <c r="S1429" i="1"/>
  <c r="R1436" i="1"/>
  <c r="R1437" i="1"/>
  <c r="T1437" i="1"/>
  <c r="T1438" i="1"/>
  <c r="S1442" i="1"/>
  <c r="T1449" i="1"/>
  <c r="S1451" i="1"/>
  <c r="R1455" i="1"/>
  <c r="R1456" i="1"/>
  <c r="S1457" i="1"/>
  <c r="R1458" i="1"/>
  <c r="R1459" i="1"/>
  <c r="T1461" i="1"/>
  <c r="S1466" i="1"/>
  <c r="R1467" i="1"/>
  <c r="S1469" i="1"/>
  <c r="T1478" i="1"/>
  <c r="R1485" i="1"/>
  <c r="T1485" i="1"/>
  <c r="S1487" i="1"/>
  <c r="R1438" i="1"/>
  <c r="R1441" i="1"/>
  <c r="S1444" i="1"/>
  <c r="R1449" i="1"/>
  <c r="S1462" i="1"/>
  <c r="S1464" i="1"/>
  <c r="T1466" i="1"/>
  <c r="S1467" i="1"/>
  <c r="S1471" i="1"/>
  <c r="S1476" i="1"/>
  <c r="R1477" i="1"/>
  <c r="T1477" i="1"/>
  <c r="R1478" i="1"/>
  <c r="S1480" i="1"/>
  <c r="R1484" i="1"/>
  <c r="S1397" i="1"/>
  <c r="S1400" i="1"/>
  <c r="R1404" i="1"/>
  <c r="T1404" i="1"/>
  <c r="T1408" i="1"/>
  <c r="T1410" i="1"/>
  <c r="S1412" i="1"/>
  <c r="R1414" i="1"/>
  <c r="T1414" i="1"/>
  <c r="R1417" i="1"/>
  <c r="T1417" i="1"/>
  <c r="T1422" i="1"/>
  <c r="T1423" i="1"/>
  <c r="S1424" i="1"/>
  <c r="T1428" i="1"/>
  <c r="T1429" i="1"/>
  <c r="R1434" i="1"/>
  <c r="T1434" i="1"/>
  <c r="S1438" i="1"/>
  <c r="S1441" i="1"/>
  <c r="R1448" i="1"/>
  <c r="T1448" i="1"/>
  <c r="S1449" i="1"/>
  <c r="R1450" i="1"/>
  <c r="T1450" i="1"/>
  <c r="T1455" i="1"/>
  <c r="T1456" i="1"/>
  <c r="S1478" i="1"/>
  <c r="S1484" i="1"/>
  <c r="S1544" i="1"/>
  <c r="S1490" i="1"/>
  <c r="R1491" i="1"/>
  <c r="R1495" i="1"/>
  <c r="T1497" i="1"/>
  <c r="S1500" i="1"/>
  <c r="T1503" i="1"/>
  <c r="T1506" i="1"/>
  <c r="R1507" i="1"/>
  <c r="S1508" i="1"/>
  <c r="S1511" i="1"/>
  <c r="R1513" i="1"/>
  <c r="R1517" i="1"/>
  <c r="S1518" i="1"/>
  <c r="R1522" i="1"/>
  <c r="R1523" i="1"/>
  <c r="S1524" i="1"/>
  <c r="S1532" i="1"/>
  <c r="S1543" i="1"/>
  <c r="R1544" i="1"/>
  <c r="T1544" i="1"/>
  <c r="S1546" i="1"/>
  <c r="R1549" i="1"/>
  <c r="S1550" i="1"/>
  <c r="S1616" i="1"/>
  <c r="S1491" i="1"/>
  <c r="S1494" i="1"/>
  <c r="S1502" i="1"/>
  <c r="R1503" i="1"/>
  <c r="T1505" i="1"/>
  <c r="S1507" i="1"/>
  <c r="T1509" i="1"/>
  <c r="T1510" i="1"/>
  <c r="S1513" i="1"/>
  <c r="S1517" i="1"/>
  <c r="T1519" i="1"/>
  <c r="T1521" i="1"/>
  <c r="S1522" i="1"/>
  <c r="S1523" i="1"/>
  <c r="T1525" i="1"/>
  <c r="T1528" i="1"/>
  <c r="T1529" i="1"/>
  <c r="T1534" i="1"/>
  <c r="R1535" i="1"/>
  <c r="T1535" i="1"/>
  <c r="R1538" i="1"/>
  <c r="T1538" i="1"/>
  <c r="T1539" i="1"/>
  <c r="T1546" i="1"/>
  <c r="R1548" i="1"/>
  <c r="S1549" i="1"/>
  <c r="R1590" i="1"/>
  <c r="R1629" i="1"/>
  <c r="S1636" i="1"/>
  <c r="T1636" i="1"/>
  <c r="S1497" i="1"/>
  <c r="S1503" i="1"/>
  <c r="T1523" i="1"/>
  <c r="S1548" i="1"/>
  <c r="R1636" i="1"/>
  <c r="R1551" i="1"/>
  <c r="T1553" i="1"/>
  <c r="R1556" i="1"/>
  <c r="R1558" i="1"/>
  <c r="R1561" i="1"/>
  <c r="R1564" i="1"/>
  <c r="T1565" i="1"/>
  <c r="R1567" i="1"/>
  <c r="R1570" i="1"/>
  <c r="T1571" i="1"/>
  <c r="S1572" i="1"/>
  <c r="S1573" i="1"/>
  <c r="R1574" i="1"/>
  <c r="T1575" i="1"/>
  <c r="S1579" i="1"/>
  <c r="S1584" i="1"/>
  <c r="S1586" i="1"/>
  <c r="S1589" i="1"/>
  <c r="R1591" i="1"/>
  <c r="T1591" i="1"/>
  <c r="S1592" i="1"/>
  <c r="T1600" i="1"/>
  <c r="T1601" i="1"/>
  <c r="S1604" i="1"/>
  <c r="T1605" i="1"/>
  <c r="S1607" i="1"/>
  <c r="R1608" i="1"/>
  <c r="R1616" i="1"/>
  <c r="T1616" i="1"/>
  <c r="T1617" i="1"/>
  <c r="T1629" i="1"/>
  <c r="R1554" i="1"/>
  <c r="S1556" i="1"/>
  <c r="T1557" i="1"/>
  <c r="S1558" i="1"/>
  <c r="R1559" i="1"/>
  <c r="S1561" i="1"/>
  <c r="S1564" i="1"/>
  <c r="R1565" i="1"/>
  <c r="S1567" i="1"/>
  <c r="R1569" i="1"/>
  <c r="S1570" i="1"/>
  <c r="R1571" i="1"/>
  <c r="R1582" i="1"/>
  <c r="T1585" i="1"/>
  <c r="S1588" i="1"/>
  <c r="S1590" i="1"/>
  <c r="T1593" i="1"/>
  <c r="T1595" i="1"/>
  <c r="T1597" i="1"/>
  <c r="R1600" i="1"/>
  <c r="R1605" i="1"/>
  <c r="T1607" i="1"/>
  <c r="S1608" i="1"/>
  <c r="R1609" i="1"/>
  <c r="R1614" i="1"/>
  <c r="R1617" i="1"/>
  <c r="S1559" i="1"/>
  <c r="S1565" i="1"/>
  <c r="T1570" i="1"/>
  <c r="S1571" i="1"/>
  <c r="S1582" i="1"/>
  <c r="S1600" i="1"/>
  <c r="S1601" i="1"/>
  <c r="S1605" i="1"/>
  <c r="S1617" i="1"/>
  <c r="S1630" i="1"/>
  <c r="S1640" i="1"/>
  <c r="T1649" i="1"/>
  <c r="R1620" i="1"/>
  <c r="S1622" i="1"/>
  <c r="R1623" i="1"/>
  <c r="S1629" i="1"/>
  <c r="R1630" i="1"/>
  <c r="T1630" i="1"/>
  <c r="S1632" i="1"/>
  <c r="R1634" i="1"/>
  <c r="S1635" i="1"/>
  <c r="R1638" i="1"/>
  <c r="T1640" i="1"/>
  <c r="S1650" i="1"/>
  <c r="S1618" i="1"/>
  <c r="R1619" i="1"/>
  <c r="T1619" i="1"/>
  <c r="S1620" i="1"/>
  <c r="S1623" i="1"/>
  <c r="T1626" i="1"/>
  <c r="T1631" i="1"/>
  <c r="S1634" i="1"/>
  <c r="T1639" i="1"/>
  <c r="R1640" i="1"/>
  <c r="S1642" i="1"/>
  <c r="S1643" i="1"/>
  <c r="S1646" i="1"/>
  <c r="S1649" i="1"/>
  <c r="T1650" i="1"/>
  <c r="R1652" i="1"/>
  <c r="S1653" i="1"/>
  <c r="R1655" i="1"/>
  <c r="S1644" i="1"/>
  <c r="S1647" i="1"/>
  <c r="R1650" i="1"/>
  <c r="S1657" i="1"/>
  <c r="S1660" i="1"/>
  <c r="R1667" i="1"/>
  <c r="T1668" i="1"/>
  <c r="S1661" i="1"/>
  <c r="T1663" i="1"/>
  <c r="R1668" i="1"/>
  <c r="T1670" i="1"/>
  <c r="S1668" i="1"/>
  <c r="T1680" i="1"/>
  <c r="T1675" i="1"/>
  <c r="S1677" i="1"/>
  <c r="S1670" i="1"/>
  <c r="R1676" i="1"/>
  <c r="T1677" i="1"/>
  <c r="R1678" i="1"/>
  <c r="T1678" i="1"/>
  <c r="S1681" i="1"/>
  <c r="R1677" i="1"/>
  <c r="T1683" i="1"/>
  <c r="S1691" i="1"/>
  <c r="T1682" i="1"/>
  <c r="S1688" i="1"/>
  <c r="R1682" i="1"/>
  <c r="S1684" i="1"/>
  <c r="S1685" i="1"/>
  <c r="S1686" i="1"/>
  <c r="T1693" i="1"/>
  <c r="R1696" i="1"/>
  <c r="T1696" i="1"/>
  <c r="R1698" i="1"/>
  <c r="T1698" i="1"/>
  <c r="R1693" i="1"/>
  <c r="S1695" i="1"/>
  <c r="T1702" i="1"/>
  <c r="R1702" i="1"/>
  <c r="S1703" i="1"/>
  <c r="S1704" i="1"/>
  <c r="R1705" i="1"/>
  <c r="S1700" i="1"/>
  <c r="T916" i="1"/>
  <c r="T202" i="1"/>
  <c r="S420" i="1"/>
  <c r="R202" i="1"/>
  <c r="S205" i="1"/>
  <c r="R222" i="1"/>
  <c r="S226" i="1"/>
  <c r="S236" i="1"/>
  <c r="R245" i="1"/>
  <c r="S255" i="1"/>
  <c r="R259" i="1"/>
  <c r="R276" i="1"/>
  <c r="R299" i="1"/>
  <c r="R304" i="1"/>
  <c r="S314" i="1"/>
  <c r="S323" i="1"/>
  <c r="R327" i="1"/>
  <c r="S343" i="1"/>
  <c r="T343" i="1"/>
  <c r="S354" i="1"/>
  <c r="T354" i="1"/>
  <c r="S356" i="1"/>
  <c r="T356" i="1"/>
  <c r="S357" i="1"/>
  <c r="T357" i="1"/>
  <c r="S367" i="1"/>
  <c r="R384" i="1"/>
  <c r="S400" i="1"/>
  <c r="R405" i="1"/>
  <c r="S406" i="1"/>
  <c r="R418" i="1"/>
  <c r="S202" i="1"/>
  <c r="R210" i="1"/>
  <c r="R211" i="1"/>
  <c r="R216" i="1"/>
  <c r="S222" i="1"/>
  <c r="R223" i="1"/>
  <c r="S245" i="1"/>
  <c r="R247" i="1"/>
  <c r="S259" i="1"/>
  <c r="R267" i="1"/>
  <c r="S276" i="1"/>
  <c r="S299" i="1"/>
  <c r="S304" i="1"/>
  <c r="R319" i="1"/>
  <c r="S327" i="1"/>
  <c r="R358" i="1"/>
  <c r="S384" i="1"/>
  <c r="S405" i="1"/>
  <c r="S418" i="1"/>
  <c r="T628" i="1"/>
  <c r="S628" i="1"/>
  <c r="R644" i="1"/>
  <c r="T648" i="1"/>
  <c r="S652" i="1"/>
  <c r="S655" i="1"/>
  <c r="R661" i="1"/>
  <c r="S670" i="1"/>
  <c r="S675" i="1"/>
  <c r="S684" i="1"/>
  <c r="S687" i="1"/>
  <c r="T691" i="1"/>
  <c r="S700" i="1"/>
  <c r="R703" i="1"/>
  <c r="T705" i="1"/>
  <c r="S708" i="1"/>
  <c r="S713" i="1"/>
  <c r="T718" i="1"/>
  <c r="T729" i="1"/>
  <c r="R746" i="1"/>
  <c r="S758" i="1"/>
  <c r="R759" i="1"/>
  <c r="S762" i="1"/>
  <c r="T763" i="1"/>
  <c r="S769" i="1"/>
  <c r="S774" i="1"/>
  <c r="T778" i="1"/>
  <c r="R779" i="1"/>
  <c r="S780" i="1"/>
  <c r="T785" i="1"/>
  <c r="R792" i="1"/>
  <c r="T794" i="1"/>
  <c r="T801" i="1"/>
  <c r="T805" i="1"/>
  <c r="S809" i="1"/>
  <c r="R819" i="1"/>
  <c r="T823" i="1"/>
  <c r="R826" i="1"/>
  <c r="S827" i="1"/>
  <c r="S831" i="1"/>
  <c r="S841" i="1"/>
  <c r="R842" i="1"/>
  <c r="R848" i="1"/>
  <c r="R859" i="1"/>
  <c r="R864" i="1"/>
  <c r="T879" i="1"/>
  <c r="T882" i="1"/>
  <c r="S521" i="1"/>
  <c r="S529" i="1"/>
  <c r="S536" i="1"/>
  <c r="S541" i="1"/>
  <c r="S542" i="1"/>
  <c r="S544" i="1"/>
  <c r="S555" i="1"/>
  <c r="S558" i="1"/>
  <c r="S561" i="1"/>
  <c r="S580" i="1"/>
  <c r="S590" i="1"/>
  <c r="S593" i="1"/>
  <c r="S594" i="1"/>
  <c r="S606" i="1"/>
  <c r="S608" i="1"/>
  <c r="S612" i="1"/>
  <c r="S624" i="1"/>
  <c r="T640" i="1"/>
  <c r="T643" i="1"/>
  <c r="S644" i="1"/>
  <c r="R648" i="1"/>
  <c r="S661" i="1"/>
  <c r="R691" i="1"/>
  <c r="T696" i="1"/>
  <c r="S703" i="1"/>
  <c r="R705" i="1"/>
  <c r="R718" i="1"/>
  <c r="T728" i="1"/>
  <c r="R729" i="1"/>
  <c r="T731" i="1"/>
  <c r="T736" i="1"/>
  <c r="T741" i="1"/>
  <c r="S746" i="1"/>
  <c r="S759" i="1"/>
  <c r="R763" i="1"/>
  <c r="S771" i="1"/>
  <c r="S776" i="1"/>
  <c r="R778" i="1"/>
  <c r="S779" i="1"/>
  <c r="R785" i="1"/>
  <c r="S792" i="1"/>
  <c r="R794" i="1"/>
  <c r="R805" i="1"/>
  <c r="T807" i="1"/>
  <c r="S819" i="1"/>
  <c r="R823" i="1"/>
  <c r="S826" i="1"/>
  <c r="T828" i="1"/>
  <c r="S842" i="1"/>
  <c r="T846" i="1"/>
  <c r="S848" i="1"/>
  <c r="S859" i="1"/>
  <c r="T863" i="1"/>
  <c r="S864" i="1"/>
  <c r="S866" i="1"/>
  <c r="T873" i="1"/>
  <c r="S878" i="1"/>
  <c r="R879" i="1"/>
  <c r="R882" i="1"/>
  <c r="T888" i="1"/>
  <c r="T892" i="1"/>
  <c r="T896" i="1"/>
  <c r="S902" i="1"/>
  <c r="T904" i="1"/>
  <c r="S908" i="1"/>
  <c r="R913" i="1"/>
  <c r="T914" i="1"/>
  <c r="R915" i="1"/>
  <c r="T919" i="1"/>
  <c r="R922" i="1"/>
  <c r="T925" i="1"/>
  <c r="T933" i="1"/>
  <c r="R936" i="1"/>
  <c r="T939" i="1"/>
  <c r="R940" i="1"/>
  <c r="T947" i="1"/>
  <c r="T949" i="1"/>
  <c r="R961" i="1"/>
  <c r="T964" i="1"/>
  <c r="T966" i="1"/>
  <c r="R972" i="1"/>
  <c r="T977" i="1"/>
  <c r="S982" i="1"/>
  <c r="S987" i="1"/>
  <c r="R996" i="1"/>
  <c r="S1005" i="1"/>
  <c r="R1012" i="1"/>
  <c r="S1014" i="1"/>
  <c r="T1015" i="1"/>
  <c r="R1020" i="1"/>
  <c r="S1022" i="1"/>
  <c r="T1030" i="1"/>
  <c r="S1035" i="1"/>
  <c r="R1036" i="1"/>
  <c r="S1038" i="1"/>
  <c r="R1040" i="1"/>
  <c r="T1043" i="1"/>
  <c r="R1047" i="1"/>
  <c r="R1060" i="1"/>
  <c r="R1062" i="1"/>
  <c r="S1110" i="1"/>
  <c r="T1112" i="1"/>
  <c r="S1121" i="1"/>
  <c r="T1129" i="1"/>
  <c r="T1131" i="1"/>
  <c r="S648" i="1"/>
  <c r="T652" i="1"/>
  <c r="T655" i="1"/>
  <c r="T670" i="1"/>
  <c r="T675" i="1"/>
  <c r="T684" i="1"/>
  <c r="T687" i="1"/>
  <c r="S691" i="1"/>
  <c r="R696" i="1"/>
  <c r="T700" i="1"/>
  <c r="S705" i="1"/>
  <c r="T708" i="1"/>
  <c r="T713" i="1"/>
  <c r="S718" i="1"/>
  <c r="R728" i="1"/>
  <c r="S729" i="1"/>
  <c r="R731" i="1"/>
  <c r="R736" i="1"/>
  <c r="T758" i="1"/>
  <c r="T762" i="1"/>
  <c r="S763" i="1"/>
  <c r="T769" i="1"/>
  <c r="T774" i="1"/>
  <c r="S778" i="1"/>
  <c r="T780" i="1"/>
  <c r="S785" i="1"/>
  <c r="S794" i="1"/>
  <c r="S801" i="1"/>
  <c r="S805" i="1"/>
  <c r="R807" i="1"/>
  <c r="T809" i="1"/>
  <c r="S823" i="1"/>
  <c r="T827" i="1"/>
  <c r="R828" i="1"/>
  <c r="T831" i="1"/>
  <c r="T841" i="1"/>
  <c r="R846" i="1"/>
  <c r="R863" i="1"/>
  <c r="R873" i="1"/>
  <c r="S879" i="1"/>
  <c r="S882" i="1"/>
  <c r="R888" i="1"/>
  <c r="R892" i="1"/>
  <c r="T895" i="1"/>
  <c r="R896" i="1"/>
  <c r="R904" i="1"/>
  <c r="T906" i="1"/>
  <c r="S913" i="1"/>
  <c r="R914" i="1"/>
  <c r="S915" i="1"/>
  <c r="T918" i="1"/>
  <c r="R919" i="1"/>
  <c r="S922" i="1"/>
  <c r="R925" i="1"/>
  <c r="T927" i="1"/>
  <c r="R933" i="1"/>
  <c r="S936" i="1"/>
  <c r="R939" i="1"/>
  <c r="S940" i="1"/>
  <c r="R947" i="1"/>
  <c r="R949" i="1"/>
  <c r="S961" i="1"/>
  <c r="R964" i="1"/>
  <c r="R966" i="1"/>
  <c r="S972" i="1"/>
  <c r="R977" i="1"/>
  <c r="T980" i="1"/>
  <c r="R990" i="1"/>
  <c r="S996" i="1"/>
  <c r="T997" i="1"/>
  <c r="T1009" i="1"/>
  <c r="S1012" i="1"/>
  <c r="R1015" i="1"/>
  <c r="T1017" i="1"/>
  <c r="S1020" i="1"/>
  <c r="R1030" i="1"/>
  <c r="S1036" i="1"/>
  <c r="S1040" i="1"/>
  <c r="R1043" i="1"/>
  <c r="S1047" i="1"/>
  <c r="T1051" i="1"/>
  <c r="T1055" i="1"/>
  <c r="S1060" i="1"/>
  <c r="S1062" i="1"/>
  <c r="T1064" i="1"/>
  <c r="T1074" i="1"/>
  <c r="T1079" i="1"/>
  <c r="T1083" i="1"/>
  <c r="T1088" i="1"/>
  <c r="T1097" i="1"/>
  <c r="T1099" i="1"/>
  <c r="T1105" i="1"/>
  <c r="R1112" i="1"/>
  <c r="T1115" i="1"/>
  <c r="T1124" i="1"/>
  <c r="S1124" i="1"/>
  <c r="R1129" i="1"/>
  <c r="R1131" i="1"/>
  <c r="T1137" i="1"/>
  <c r="R1144" i="1"/>
  <c r="R652" i="1"/>
  <c r="R655" i="1"/>
  <c r="T661" i="1"/>
  <c r="R670" i="1"/>
  <c r="R675" i="1"/>
  <c r="R684" i="1"/>
  <c r="R687" i="1"/>
  <c r="S696" i="1"/>
  <c r="R700" i="1"/>
  <c r="T703" i="1"/>
  <c r="R708" i="1"/>
  <c r="S712" i="1"/>
  <c r="R713" i="1"/>
  <c r="S728" i="1"/>
  <c r="S731" i="1"/>
  <c r="S736" i="1"/>
  <c r="S741" i="1"/>
  <c r="T746" i="1"/>
  <c r="R758" i="1"/>
  <c r="T759" i="1"/>
  <c r="R762" i="1"/>
  <c r="R769" i="1"/>
  <c r="R774" i="1"/>
  <c r="T779" i="1"/>
  <c r="R780" i="1"/>
  <c r="T792" i="1"/>
  <c r="S798" i="1"/>
  <c r="S807" i="1"/>
  <c r="R809" i="1"/>
  <c r="S816" i="1"/>
  <c r="T819" i="1"/>
  <c r="T826" i="1"/>
  <c r="R827" i="1"/>
  <c r="S828" i="1"/>
  <c r="R831" i="1"/>
  <c r="R841" i="1"/>
  <c r="T842" i="1"/>
  <c r="S846" i="1"/>
  <c r="T848" i="1"/>
  <c r="T859" i="1"/>
  <c r="S863" i="1"/>
  <c r="S873" i="1"/>
  <c r="S888" i="1"/>
  <c r="S892" i="1"/>
  <c r="S896" i="1"/>
  <c r="S904" i="1"/>
  <c r="S914" i="1"/>
  <c r="S919" i="1"/>
  <c r="S925" i="1"/>
  <c r="S933" i="1"/>
  <c r="S939" i="1"/>
  <c r="S947" i="1"/>
  <c r="S949" i="1"/>
  <c r="S964" i="1"/>
  <c r="S966" i="1"/>
  <c r="S977" i="1"/>
  <c r="S990" i="1"/>
  <c r="S1015" i="1"/>
  <c r="S1030" i="1"/>
  <c r="S1043" i="1"/>
  <c r="S1112" i="1"/>
  <c r="T1121" i="1"/>
  <c r="S1129" i="1"/>
  <c r="S1131" i="1"/>
  <c r="R1137" i="1"/>
  <c r="S1144" i="1"/>
  <c r="S1150" i="1"/>
  <c r="S1163" i="1"/>
  <c r="S1167" i="1"/>
  <c r="R1174" i="1"/>
  <c r="R1188" i="1"/>
  <c r="T1190" i="1"/>
  <c r="R1201" i="1"/>
  <c r="S1204" i="1"/>
  <c r="S1210" i="1"/>
  <c r="T1213" i="1"/>
  <c r="S1221" i="1"/>
  <c r="S1224" i="1"/>
  <c r="T1156" i="1"/>
  <c r="R1165" i="1"/>
  <c r="R1168" i="1"/>
  <c r="R1170" i="1"/>
  <c r="T1177" i="1"/>
  <c r="R1184" i="1"/>
  <c r="T1186" i="1"/>
  <c r="S1188" i="1"/>
  <c r="R1190" i="1"/>
  <c r="T1197" i="1"/>
  <c r="S1201" i="1"/>
  <c r="R1213" i="1"/>
  <c r="S1165" i="1"/>
  <c r="S1168" i="1"/>
  <c r="S1170" i="1"/>
  <c r="R1177" i="1"/>
  <c r="S1184" i="1"/>
  <c r="S1190" i="1"/>
  <c r="R1197" i="1"/>
  <c r="R1208" i="1"/>
  <c r="T1210" i="1"/>
  <c r="S1213" i="1"/>
  <c r="T1285" i="1"/>
  <c r="T1287" i="1"/>
  <c r="T1289" i="1"/>
  <c r="T1295" i="1"/>
  <c r="T1296" i="1"/>
  <c r="T1299" i="1"/>
  <c r="T1322" i="1"/>
  <c r="T1332" i="1"/>
  <c r="T1364" i="1"/>
  <c r="T1388" i="1"/>
  <c r="T1391" i="1"/>
  <c r="T1393" i="1"/>
  <c r="T1413" i="1"/>
  <c r="T1420" i="1"/>
  <c r="T1424" i="1"/>
  <c r="T1458" i="1"/>
  <c r="T1459" i="1"/>
  <c r="T1469" i="1"/>
  <c r="T1486" i="1"/>
  <c r="T1495" i="1"/>
  <c r="T1508" i="1"/>
  <c r="T1515" i="1"/>
  <c r="T1524" i="1"/>
  <c r="T1542" i="1"/>
  <c r="T1551" i="1"/>
  <c r="T1552" i="1"/>
  <c r="T1569" i="1"/>
  <c r="T1572" i="1"/>
  <c r="T1574" i="1"/>
  <c r="T1576" i="1"/>
  <c r="T1584" i="1"/>
  <c r="T1589" i="1"/>
  <c r="T1592" i="1"/>
  <c r="T1602" i="1"/>
  <c r="T1603" i="1"/>
  <c r="T1609" i="1"/>
  <c r="T1614" i="1"/>
  <c r="R1627" i="1"/>
  <c r="T1627" i="1"/>
  <c r="R1643" i="1"/>
  <c r="T1662" i="1"/>
  <c r="T1622" i="1"/>
  <c r="T1638" i="1"/>
  <c r="T1652" i="1"/>
  <c r="R1662" i="1"/>
</calcChain>
</file>

<file path=xl/sharedStrings.xml><?xml version="1.0" encoding="utf-8"?>
<sst xmlns="http://schemas.openxmlformats.org/spreadsheetml/2006/main" count="1733" uniqueCount="1725">
  <si>
    <t>Gene Name</t>
  </si>
  <si>
    <t>1641-PC-3</t>
  </si>
  <si>
    <t>1641-PC-6</t>
  </si>
  <si>
    <t>1855-PC-5</t>
  </si>
  <si>
    <t>2651-PC-6</t>
  </si>
  <si>
    <t>2932-PC-6</t>
  </si>
  <si>
    <t>2651-PC-2</t>
  </si>
  <si>
    <t>1855-PC-1</t>
  </si>
  <si>
    <t>1641-PC-1</t>
  </si>
  <si>
    <t>1641-PC-4</t>
  </si>
  <si>
    <t>2932-PC-4</t>
  </si>
  <si>
    <t>2932-PC-2</t>
  </si>
  <si>
    <t>2651-PC-10</t>
  </si>
  <si>
    <t>DAY 0</t>
  </si>
  <si>
    <t>Avg D0</t>
  </si>
  <si>
    <t>DAY 2</t>
  </si>
  <si>
    <t>Avg D2</t>
  </si>
  <si>
    <t>DAY 7</t>
  </si>
  <si>
    <t>Avg D7</t>
  </si>
  <si>
    <t>DAY 28</t>
  </si>
  <si>
    <t>Avg D28</t>
  </si>
  <si>
    <t>D2 FC</t>
  </si>
  <si>
    <t>D7 FC</t>
  </si>
  <si>
    <t>D28 FC</t>
  </si>
  <si>
    <t>A4galt</t>
  </si>
  <si>
    <t>Aars</t>
  </si>
  <si>
    <t>Abat</t>
  </si>
  <si>
    <t>Abca1</t>
  </si>
  <si>
    <t>Abca9</t>
  </si>
  <si>
    <t>Abcb1a</t>
  </si>
  <si>
    <t>Abcb1b</t>
  </si>
  <si>
    <t>Abcb4</t>
  </si>
  <si>
    <t>Abcb6</t>
  </si>
  <si>
    <t>Abcb9</t>
  </si>
  <si>
    <t>Abcg1</t>
  </si>
  <si>
    <t>Abhd8</t>
  </si>
  <si>
    <t>Abi3bp</t>
  </si>
  <si>
    <t>Ablim3</t>
  </si>
  <si>
    <t>Acaa2</t>
  </si>
  <si>
    <t>Acad10</t>
  </si>
  <si>
    <t>Acap1</t>
  </si>
  <si>
    <t>Acat2</t>
  </si>
  <si>
    <t>Ace</t>
  </si>
  <si>
    <t>Acer2</t>
  </si>
  <si>
    <t>Ackr2</t>
  </si>
  <si>
    <t>Acot11</t>
  </si>
  <si>
    <t>Acot7</t>
  </si>
  <si>
    <t>Actn1</t>
  </si>
  <si>
    <t>Actn2</t>
  </si>
  <si>
    <t>Ada</t>
  </si>
  <si>
    <t>Adam11</t>
  </si>
  <si>
    <t>Adam12</t>
  </si>
  <si>
    <t>Adam1a</t>
  </si>
  <si>
    <t>Adam8</t>
  </si>
  <si>
    <t>Adamts12</t>
  </si>
  <si>
    <t>Adamts15</t>
  </si>
  <si>
    <t>Adamts2</t>
  </si>
  <si>
    <t>Adamts4</t>
  </si>
  <si>
    <t>Adamts6</t>
  </si>
  <si>
    <t>Adamts7</t>
  </si>
  <si>
    <t>Adamts8</t>
  </si>
  <si>
    <t>Adamts9</t>
  </si>
  <si>
    <t>Adamtsl1</t>
  </si>
  <si>
    <t>Adamtsl2</t>
  </si>
  <si>
    <t>Adat2</t>
  </si>
  <si>
    <t>Adck5</t>
  </si>
  <si>
    <t>Adcy7</t>
  </si>
  <si>
    <t>Adgra2</t>
  </si>
  <si>
    <t>Adgrg3</t>
  </si>
  <si>
    <t>Adgrg6</t>
  </si>
  <si>
    <t>Adora2a</t>
  </si>
  <si>
    <t>Adprhl1</t>
  </si>
  <si>
    <t>Adra2c</t>
  </si>
  <si>
    <t>Aebp1</t>
  </si>
  <si>
    <t>Aen</t>
  </si>
  <si>
    <t>Afdn</t>
  </si>
  <si>
    <t>Agap2</t>
  </si>
  <si>
    <t>Ager</t>
  </si>
  <si>
    <t>Ahnak2</t>
  </si>
  <si>
    <t>Ahr</t>
  </si>
  <si>
    <t>Aim2</t>
  </si>
  <si>
    <t>Aimp2</t>
  </si>
  <si>
    <t>Ak4</t>
  </si>
  <si>
    <t>Akap5</t>
  </si>
  <si>
    <t>Akap6</t>
  </si>
  <si>
    <t>Akr1b8</t>
  </si>
  <si>
    <t>Akr1c14</t>
  </si>
  <si>
    <t>Akr1c19</t>
  </si>
  <si>
    <t>Aldh18a1</t>
  </si>
  <si>
    <t>Aldh1a1</t>
  </si>
  <si>
    <t>Aldh1a2</t>
  </si>
  <si>
    <t>Aldh1l1</t>
  </si>
  <si>
    <t>Aldh1l2</t>
  </si>
  <si>
    <t>Aldh2</t>
  </si>
  <si>
    <t>Alg8</t>
  </si>
  <si>
    <t>Alkbh2</t>
  </si>
  <si>
    <t>Alox12</t>
  </si>
  <si>
    <t>Alpl</t>
  </si>
  <si>
    <t>Amz1</t>
  </si>
  <si>
    <t>Angpt2</t>
  </si>
  <si>
    <t>Angptl2</t>
  </si>
  <si>
    <t>Ank2</t>
  </si>
  <si>
    <t>Ankrd1</t>
  </si>
  <si>
    <t>Ankrd42</t>
  </si>
  <si>
    <t>Anln</t>
  </si>
  <si>
    <t>Anpep</t>
  </si>
  <si>
    <t>Antxr1</t>
  </si>
  <si>
    <t>Anxa1</t>
  </si>
  <si>
    <t>Anxa2</t>
  </si>
  <si>
    <t>Anxa6</t>
  </si>
  <si>
    <t>Aoc3</t>
  </si>
  <si>
    <t>Aox1</t>
  </si>
  <si>
    <t>Ap1s1</t>
  </si>
  <si>
    <t>Apbb1ip</t>
  </si>
  <si>
    <t>Apcdd1</t>
  </si>
  <si>
    <t>Apex1</t>
  </si>
  <si>
    <t>Apln</t>
  </si>
  <si>
    <t>Aplnr</t>
  </si>
  <si>
    <t>Apobec1</t>
  </si>
  <si>
    <t>Apod</t>
  </si>
  <si>
    <t>Apol10b</t>
  </si>
  <si>
    <t>Apold1</t>
  </si>
  <si>
    <t>Aqp1</t>
  </si>
  <si>
    <t>Aqp7</t>
  </si>
  <si>
    <t>Arap2</t>
  </si>
  <si>
    <t>Arf4</t>
  </si>
  <si>
    <t>Arhgap11a</t>
  </si>
  <si>
    <t>Arhgap18</t>
  </si>
  <si>
    <t>Arhgap24</t>
  </si>
  <si>
    <t>Arhgap44</t>
  </si>
  <si>
    <t>Arhgef19</t>
  </si>
  <si>
    <t>Arhgef39</t>
  </si>
  <si>
    <t>Arl4c</t>
  </si>
  <si>
    <t>Armc7</t>
  </si>
  <si>
    <t>Armcx2</t>
  </si>
  <si>
    <t>Armcx4</t>
  </si>
  <si>
    <t>Armcx6</t>
  </si>
  <si>
    <t>Arntl</t>
  </si>
  <si>
    <t>Arrb1</t>
  </si>
  <si>
    <t>Arrdc3</t>
  </si>
  <si>
    <t>Arsi</t>
  </si>
  <si>
    <t>Art3</t>
  </si>
  <si>
    <t>Asap3</t>
  </si>
  <si>
    <t>Asns</t>
  </si>
  <si>
    <t>Aspa</t>
  </si>
  <si>
    <t>Aspm</t>
  </si>
  <si>
    <t>Aspn</t>
  </si>
  <si>
    <t>Asxl3</t>
  </si>
  <si>
    <t>Atf5</t>
  </si>
  <si>
    <t>Atic</t>
  </si>
  <si>
    <t>Atp10a</t>
  </si>
  <si>
    <t>Atp1a2</t>
  </si>
  <si>
    <t>Atp1b2</t>
  </si>
  <si>
    <t>Atp1b3</t>
  </si>
  <si>
    <t>Atp8b1</t>
  </si>
  <si>
    <t>Aurkb</t>
  </si>
  <si>
    <t>B3gnt8</t>
  </si>
  <si>
    <t>B3gnt9</t>
  </si>
  <si>
    <t>B4galt5</t>
  </si>
  <si>
    <t>B4galt6</t>
  </si>
  <si>
    <t>Bace2</t>
  </si>
  <si>
    <t>Bach1</t>
  </si>
  <si>
    <t>Bach2</t>
  </si>
  <si>
    <t>Basp1</t>
  </si>
  <si>
    <t>Bbs5</t>
  </si>
  <si>
    <t>Bbs7</t>
  </si>
  <si>
    <t>Bcl3</t>
  </si>
  <si>
    <t>Bcl6</t>
  </si>
  <si>
    <t>Bcr</t>
  </si>
  <si>
    <t>Bdkrb2</t>
  </si>
  <si>
    <t>Bean1</t>
  </si>
  <si>
    <t>Bend7</t>
  </si>
  <si>
    <t>Bgn</t>
  </si>
  <si>
    <t>Bhlhe40</t>
  </si>
  <si>
    <t>Bhlhe41</t>
  </si>
  <si>
    <t>Bicc1</t>
  </si>
  <si>
    <t>Bid</t>
  </si>
  <si>
    <t>Birc5</t>
  </si>
  <si>
    <t>Bmp1</t>
  </si>
  <si>
    <t>Bmp2</t>
  </si>
  <si>
    <t>Bmp2k</t>
  </si>
  <si>
    <t>Bmp4</t>
  </si>
  <si>
    <t>Bmp6</t>
  </si>
  <si>
    <t>Bmper</t>
  </si>
  <si>
    <t>Bmpr1a</t>
  </si>
  <si>
    <t>Bnip3</t>
  </si>
  <si>
    <t>Brca1</t>
  </si>
  <si>
    <t>Brca2</t>
  </si>
  <si>
    <t>Brix1</t>
  </si>
  <si>
    <t>Brsk1</t>
  </si>
  <si>
    <t>Bub1</t>
  </si>
  <si>
    <t>Bub1b</t>
  </si>
  <si>
    <t>C1qbp</t>
  </si>
  <si>
    <t>C1qtnf5</t>
  </si>
  <si>
    <t>C1qtnf6</t>
  </si>
  <si>
    <t>C1qtnf7</t>
  </si>
  <si>
    <t>C1qtnf9</t>
  </si>
  <si>
    <t>C1ra</t>
  </si>
  <si>
    <t>C1s1</t>
  </si>
  <si>
    <t>C3</t>
  </si>
  <si>
    <t>C4b</t>
  </si>
  <si>
    <t>C77080</t>
  </si>
  <si>
    <t>Cables1</t>
  </si>
  <si>
    <t>Cadm1</t>
  </si>
  <si>
    <t>Cadm3</t>
  </si>
  <si>
    <t>Cadps2</t>
  </si>
  <si>
    <t>Camk1d</t>
  </si>
  <si>
    <t>Camk2a</t>
  </si>
  <si>
    <t>Camk2b</t>
  </si>
  <si>
    <t>Camkk1</t>
  </si>
  <si>
    <t>Capg</t>
  </si>
  <si>
    <t>Capn12</t>
  </si>
  <si>
    <t>Capn5</t>
  </si>
  <si>
    <t>Car13</t>
  </si>
  <si>
    <t>Car4</t>
  </si>
  <si>
    <t>Car5b</t>
  </si>
  <si>
    <t>Car7</t>
  </si>
  <si>
    <t>Casp12</t>
  </si>
  <si>
    <t>Casp3</t>
  </si>
  <si>
    <t>Casp4</t>
  </si>
  <si>
    <t>Catip</t>
  </si>
  <si>
    <t>Catsperg1</t>
  </si>
  <si>
    <t>Cavin2</t>
  </si>
  <si>
    <t>Cavin3</t>
  </si>
  <si>
    <t>Cbx7</t>
  </si>
  <si>
    <t>Ccdc124</t>
  </si>
  <si>
    <t>Ccdc142</t>
  </si>
  <si>
    <t>Ccdc166</t>
  </si>
  <si>
    <t>Ccdc28b</t>
  </si>
  <si>
    <t>Ccdc58</t>
  </si>
  <si>
    <t>Ccdc80</t>
  </si>
  <si>
    <t>Ccdc86</t>
  </si>
  <si>
    <t>Cchcr1</t>
  </si>
  <si>
    <t>Ccl2</t>
  </si>
  <si>
    <t>Ccl7</t>
  </si>
  <si>
    <t>Ccna2</t>
  </si>
  <si>
    <t>Ccnb2</t>
  </si>
  <si>
    <t>Ccne2</t>
  </si>
  <si>
    <t>Ccnf</t>
  </si>
  <si>
    <t>Ccnjl</t>
  </si>
  <si>
    <t>Ccno</t>
  </si>
  <si>
    <t>Ccr7</t>
  </si>
  <si>
    <t>Ccser1</t>
  </si>
  <si>
    <t>Cd109</t>
  </si>
  <si>
    <t>Cd14</t>
  </si>
  <si>
    <t>Cd247</t>
  </si>
  <si>
    <t>Cd248</t>
  </si>
  <si>
    <t>Cd24a</t>
  </si>
  <si>
    <t>Cd274</t>
  </si>
  <si>
    <t>Cd276</t>
  </si>
  <si>
    <t>Cd300lg</t>
  </si>
  <si>
    <t>Cd320</t>
  </si>
  <si>
    <t>Cd36</t>
  </si>
  <si>
    <t>Cd63</t>
  </si>
  <si>
    <t>Cd82</t>
  </si>
  <si>
    <t>Cda</t>
  </si>
  <si>
    <t>Cdc20</t>
  </si>
  <si>
    <t>Cdc25b</t>
  </si>
  <si>
    <t>Cdc45</t>
  </si>
  <si>
    <t>Cdc7</t>
  </si>
  <si>
    <t>Cdca2</t>
  </si>
  <si>
    <t>Cdca3</t>
  </si>
  <si>
    <t>Cdca8</t>
  </si>
  <si>
    <t>Cdh11</t>
  </si>
  <si>
    <t>Cdh2</t>
  </si>
  <si>
    <t>Cdh23</t>
  </si>
  <si>
    <t>Cdk1</t>
  </si>
  <si>
    <t>Cdkl2</t>
  </si>
  <si>
    <t>Cdkn1c</t>
  </si>
  <si>
    <t>Cdkn2b</t>
  </si>
  <si>
    <t>Cdon</t>
  </si>
  <si>
    <t>Cdr2l</t>
  </si>
  <si>
    <t>Celf2</t>
  </si>
  <si>
    <t>Cenpa</t>
  </si>
  <si>
    <t>Cenpe</t>
  </si>
  <si>
    <t>Cenpf</t>
  </si>
  <si>
    <t>Cenpq</t>
  </si>
  <si>
    <t>Cenpt</t>
  </si>
  <si>
    <t>Cep170b</t>
  </si>
  <si>
    <t>Cep55</t>
  </si>
  <si>
    <t>Cercam</t>
  </si>
  <si>
    <t>Cers6</t>
  </si>
  <si>
    <t>Cfap69</t>
  </si>
  <si>
    <t>Cfb</t>
  </si>
  <si>
    <t>Cfh</t>
  </si>
  <si>
    <t>Ch25h</t>
  </si>
  <si>
    <t>Chac1</t>
  </si>
  <si>
    <t>Chac2</t>
  </si>
  <si>
    <t>Chaf1a</t>
  </si>
  <si>
    <t>Chaf1b</t>
  </si>
  <si>
    <t>Chek2</t>
  </si>
  <si>
    <t>Chka</t>
  </si>
  <si>
    <t>Chn1</t>
  </si>
  <si>
    <t>Chp2</t>
  </si>
  <si>
    <t>Chpf</t>
  </si>
  <si>
    <t>Chrd</t>
  </si>
  <si>
    <t>Chst1</t>
  </si>
  <si>
    <t>Chst15</t>
  </si>
  <si>
    <t>Chst2</t>
  </si>
  <si>
    <t>Ciart</t>
  </si>
  <si>
    <t>Cilp</t>
  </si>
  <si>
    <t>Cisd3</t>
  </si>
  <si>
    <t>Cit</t>
  </si>
  <si>
    <t>Ckap2</t>
  </si>
  <si>
    <t>Ckap2l</t>
  </si>
  <si>
    <t>Ckap4</t>
  </si>
  <si>
    <t>Ckm</t>
  </si>
  <si>
    <t>Cks1b</t>
  </si>
  <si>
    <t>Cks2</t>
  </si>
  <si>
    <t>Clca3a1</t>
  </si>
  <si>
    <t>Clcf1</t>
  </si>
  <si>
    <t>Clcn5</t>
  </si>
  <si>
    <t>Cldn15</t>
  </si>
  <si>
    <t>Cldn5</t>
  </si>
  <si>
    <t>Clip3</t>
  </si>
  <si>
    <t>Clmn</t>
  </si>
  <si>
    <t>Clmp</t>
  </si>
  <si>
    <t>Clspn</t>
  </si>
  <si>
    <t>Clu</t>
  </si>
  <si>
    <t>Cmah</t>
  </si>
  <si>
    <t>Cmklr1</t>
  </si>
  <si>
    <t>Cmpk2</t>
  </si>
  <si>
    <t>Cmss1</t>
  </si>
  <si>
    <t>Cmtr2</t>
  </si>
  <si>
    <t>Cmya5</t>
  </si>
  <si>
    <t>Cnr2</t>
  </si>
  <si>
    <t>Col12a1</t>
  </si>
  <si>
    <t>Col14a1</t>
  </si>
  <si>
    <t>Col15a1</t>
  </si>
  <si>
    <t>Col16a1</t>
  </si>
  <si>
    <t>Col18a1</t>
  </si>
  <si>
    <t>Col1a1</t>
  </si>
  <si>
    <t>Col1a2</t>
  </si>
  <si>
    <t>Col27a1</t>
  </si>
  <si>
    <t>Col28a1</t>
  </si>
  <si>
    <t>Col3a1</t>
  </si>
  <si>
    <t>Col4a1</t>
  </si>
  <si>
    <t>Col4a2</t>
  </si>
  <si>
    <t>Col4a5</t>
  </si>
  <si>
    <t>Col5a1</t>
  </si>
  <si>
    <t>Col5a2</t>
  </si>
  <si>
    <t>Col5a3</t>
  </si>
  <si>
    <t>Col6a1</t>
  </si>
  <si>
    <t>Col6a2</t>
  </si>
  <si>
    <t>Col6a3</t>
  </si>
  <si>
    <t>Comp</t>
  </si>
  <si>
    <t>Cops4</t>
  </si>
  <si>
    <t>Cops6</t>
  </si>
  <si>
    <t>Coq7</t>
  </si>
  <si>
    <t>Coro6</t>
  </si>
  <si>
    <t>Cotl1</t>
  </si>
  <si>
    <t>Cox6a2</t>
  </si>
  <si>
    <t>Cox7a1</t>
  </si>
  <si>
    <t>Cox8b</t>
  </si>
  <si>
    <t>Cpe</t>
  </si>
  <si>
    <t>Cpne7</t>
  </si>
  <si>
    <t>Cpq</t>
  </si>
  <si>
    <t>Cpt1c</t>
  </si>
  <si>
    <t>Cpxm1</t>
  </si>
  <si>
    <t>Crebl2</t>
  </si>
  <si>
    <t>Creld2</t>
  </si>
  <si>
    <t>Crispld2</t>
  </si>
  <si>
    <t>Crlf1</t>
  </si>
  <si>
    <t>Crmp1</t>
  </si>
  <si>
    <t>Crocc</t>
  </si>
  <si>
    <t>Cry1</t>
  </si>
  <si>
    <t>Crybb3</t>
  </si>
  <si>
    <t>Crybg1</t>
  </si>
  <si>
    <t>Cryz</t>
  </si>
  <si>
    <t>Csf2rb</t>
  </si>
  <si>
    <t>Csf2rb2</t>
  </si>
  <si>
    <t>Csrp2</t>
  </si>
  <si>
    <t>Cst6</t>
  </si>
  <si>
    <t>Cstb</t>
  </si>
  <si>
    <t>Cstf3</t>
  </si>
  <si>
    <t>Ctgf</t>
  </si>
  <si>
    <t>Cthrc1</t>
  </si>
  <si>
    <t>Ctla2a</t>
  </si>
  <si>
    <t>Ctnnal1</t>
  </si>
  <si>
    <t>Ctnnbip1</t>
  </si>
  <si>
    <t>Ctps</t>
  </si>
  <si>
    <t>Ctsh</t>
  </si>
  <si>
    <t>Ctsk</t>
  </si>
  <si>
    <t>Cutc</t>
  </si>
  <si>
    <t>Cxcl1</t>
  </si>
  <si>
    <t>Cxcl10</t>
  </si>
  <si>
    <t>Cxcl14</t>
  </si>
  <si>
    <t>Cxcl2</t>
  </si>
  <si>
    <t>Cxcl9</t>
  </si>
  <si>
    <t>Cyb561d2</t>
  </si>
  <si>
    <t>Cycs</t>
  </si>
  <si>
    <t>Cygb</t>
  </si>
  <si>
    <t>Cyp1b1</t>
  </si>
  <si>
    <t>Cyp2d22</t>
  </si>
  <si>
    <t>Cyp2u1</t>
  </si>
  <si>
    <t>Cyp4b1</t>
  </si>
  <si>
    <t>Cyp51</t>
  </si>
  <si>
    <t>Cysltr1</t>
  </si>
  <si>
    <t>Cytl1</t>
  </si>
  <si>
    <t>Dach1</t>
  </si>
  <si>
    <t>Dact1</t>
  </si>
  <si>
    <t>Dact3</t>
  </si>
  <si>
    <t>Dagla</t>
  </si>
  <si>
    <t>Dapk1</t>
  </si>
  <si>
    <t>Dapp1</t>
  </si>
  <si>
    <t>Dbn1</t>
  </si>
  <si>
    <t>Dbp</t>
  </si>
  <si>
    <t>Dcaf13</t>
  </si>
  <si>
    <t>Dclk1</t>
  </si>
  <si>
    <t>Dcn</t>
  </si>
  <si>
    <t>Dctd</t>
  </si>
  <si>
    <t>Dctpp1</t>
  </si>
  <si>
    <t>Dcun1d1</t>
  </si>
  <si>
    <t>Ddah1</t>
  </si>
  <si>
    <t>Ddr2</t>
  </si>
  <si>
    <t>Ddx21</t>
  </si>
  <si>
    <t>Ddx39</t>
  </si>
  <si>
    <t>Dennd2a</t>
  </si>
  <si>
    <t>Denr</t>
  </si>
  <si>
    <t>Deup1</t>
  </si>
  <si>
    <t>Dexi</t>
  </si>
  <si>
    <t>Dgke</t>
  </si>
  <si>
    <t>Dhcr24</t>
  </si>
  <si>
    <t>Dhfr</t>
  </si>
  <si>
    <t>Dhh</t>
  </si>
  <si>
    <t>Dhrs13</t>
  </si>
  <si>
    <t>Dhrs3</t>
  </si>
  <si>
    <t>Dhrs7c</t>
  </si>
  <si>
    <t>Diaph3</t>
  </si>
  <si>
    <t>Dkk3</t>
  </si>
  <si>
    <t>Dlg2</t>
  </si>
  <si>
    <t>Dlg4</t>
  </si>
  <si>
    <t>Dlgap5</t>
  </si>
  <si>
    <t>Dnah6</t>
  </si>
  <si>
    <t>Dnajb9</t>
  </si>
  <si>
    <t>Dnajc17</t>
  </si>
  <si>
    <t>Dnajc2</t>
  </si>
  <si>
    <t>Dnm1</t>
  </si>
  <si>
    <t>Dock5</t>
  </si>
  <si>
    <t>Dock7</t>
  </si>
  <si>
    <t>Dock8</t>
  </si>
  <si>
    <t>Dok3</t>
  </si>
  <si>
    <t>Dok4</t>
  </si>
  <si>
    <t>Dph2</t>
  </si>
  <si>
    <t>Dph5</t>
  </si>
  <si>
    <t>Dpm1</t>
  </si>
  <si>
    <t>Dpt</t>
  </si>
  <si>
    <t>Dpysl3</t>
  </si>
  <si>
    <t>Dram1</t>
  </si>
  <si>
    <t>Dse</t>
  </si>
  <si>
    <t>Dsp</t>
  </si>
  <si>
    <t>Dtl</t>
  </si>
  <si>
    <t>Dtymk</t>
  </si>
  <si>
    <t>Dusp2</t>
  </si>
  <si>
    <t>Dusp23</t>
  </si>
  <si>
    <t>Dusp5</t>
  </si>
  <si>
    <t>Dusp7</t>
  </si>
  <si>
    <t>E2f1</t>
  </si>
  <si>
    <t>E2f7</t>
  </si>
  <si>
    <t>Ebna1bp2</t>
  </si>
  <si>
    <t>Ecm1</t>
  </si>
  <si>
    <t>Ecm2</t>
  </si>
  <si>
    <t>Ecscr</t>
  </si>
  <si>
    <t>Ect2</t>
  </si>
  <si>
    <t>Edn1</t>
  </si>
  <si>
    <t>Eef1a2</t>
  </si>
  <si>
    <t>Eef1akmt4</t>
  </si>
  <si>
    <t>Eef1e1</t>
  </si>
  <si>
    <t>Eepd1</t>
  </si>
  <si>
    <t>Efcab2</t>
  </si>
  <si>
    <t>Efemp2</t>
  </si>
  <si>
    <t>Efl1</t>
  </si>
  <si>
    <t>Efr3b</t>
  </si>
  <si>
    <t>Efs</t>
  </si>
  <si>
    <t>Egfr</t>
  </si>
  <si>
    <t>Egln2</t>
  </si>
  <si>
    <t>Egr2</t>
  </si>
  <si>
    <t>Eif1a</t>
  </si>
  <si>
    <t>Eif2b2</t>
  </si>
  <si>
    <t>Eif2b3</t>
  </si>
  <si>
    <t>Eif2s1</t>
  </si>
  <si>
    <t>Eif4ebp1</t>
  </si>
  <si>
    <t>Eif4ebp2</t>
  </si>
  <si>
    <t>Eif5a</t>
  </si>
  <si>
    <t>Eln</t>
  </si>
  <si>
    <t>Elob</t>
  </si>
  <si>
    <t>Emilin1</t>
  </si>
  <si>
    <t>Emilin2</t>
  </si>
  <si>
    <t>Emp1</t>
  </si>
  <si>
    <t>Emp3</t>
  </si>
  <si>
    <t>Endod1</t>
  </si>
  <si>
    <t>Enho</t>
  </si>
  <si>
    <t>Eno1</t>
  </si>
  <si>
    <t>Eno1b</t>
  </si>
  <si>
    <t>Enpp1</t>
  </si>
  <si>
    <t>Enpp2</t>
  </si>
  <si>
    <t>Entpd1</t>
  </si>
  <si>
    <t>Entpd2</t>
  </si>
  <si>
    <t>Epdr1</t>
  </si>
  <si>
    <t>Epop</t>
  </si>
  <si>
    <t>Eps8</t>
  </si>
  <si>
    <t>Eps8l1</t>
  </si>
  <si>
    <t>Errfi1</t>
  </si>
  <si>
    <t>Esd</t>
  </si>
  <si>
    <t>Esm1</t>
  </si>
  <si>
    <t>Espl1</t>
  </si>
  <si>
    <t>Etfrf1</t>
  </si>
  <si>
    <t>Etv4</t>
  </si>
  <si>
    <t>Eva1c</t>
  </si>
  <si>
    <t>Evc2</t>
  </si>
  <si>
    <t>Exoc3l2</t>
  </si>
  <si>
    <t>Exoc3l4</t>
  </si>
  <si>
    <t>F2rl1</t>
  </si>
  <si>
    <t>F8</t>
  </si>
  <si>
    <t>Fads3</t>
  </si>
  <si>
    <t>Fam124b</t>
  </si>
  <si>
    <t>Fam126b</t>
  </si>
  <si>
    <t>Fam136a</t>
  </si>
  <si>
    <t>Fam167a</t>
  </si>
  <si>
    <t>Fam167b</t>
  </si>
  <si>
    <t>Fam185a</t>
  </si>
  <si>
    <t>Fam19a3</t>
  </si>
  <si>
    <t>Fam212b</t>
  </si>
  <si>
    <t>Fam214a</t>
  </si>
  <si>
    <t>Fam26e</t>
  </si>
  <si>
    <t>Fam46a</t>
  </si>
  <si>
    <t>Fam53b</t>
  </si>
  <si>
    <t>Fam57b</t>
  </si>
  <si>
    <t>Fam69a</t>
  </si>
  <si>
    <t>Fam83d</t>
  </si>
  <si>
    <t>Fam83g</t>
  </si>
  <si>
    <t>Fam84b</t>
  </si>
  <si>
    <t>Fancb</t>
  </si>
  <si>
    <t>Fap</t>
  </si>
  <si>
    <t>Fasn</t>
  </si>
  <si>
    <t>Fat1</t>
  </si>
  <si>
    <t>Fbl</t>
  </si>
  <si>
    <t>Fblim1</t>
  </si>
  <si>
    <t>Fbln1</t>
  </si>
  <si>
    <t>Fbln2</t>
  </si>
  <si>
    <t>Fbln5</t>
  </si>
  <si>
    <t>Fbn1</t>
  </si>
  <si>
    <t>Fbxo5</t>
  </si>
  <si>
    <t>Fcgrt</t>
  </si>
  <si>
    <t>Fen1</t>
  </si>
  <si>
    <t>Fermt3</t>
  </si>
  <si>
    <t>Fez1</t>
  </si>
  <si>
    <t>Fgd1</t>
  </si>
  <si>
    <t>Fgf1</t>
  </si>
  <si>
    <t>Fgfr1</t>
  </si>
  <si>
    <t>Fgfrl1</t>
  </si>
  <si>
    <t>Fgl2</t>
  </si>
  <si>
    <t>Fhl2</t>
  </si>
  <si>
    <t>Fhl3</t>
  </si>
  <si>
    <t>Fibin</t>
  </si>
  <si>
    <t>Fignl1</t>
  </si>
  <si>
    <t>Fjx1</t>
  </si>
  <si>
    <t>Fkbp10</t>
  </si>
  <si>
    <t>Fkbp14</t>
  </si>
  <si>
    <t>Fkbp2</t>
  </si>
  <si>
    <t>Fkbp5</t>
  </si>
  <si>
    <t>Fkbp7</t>
  </si>
  <si>
    <t>Flna</t>
  </si>
  <si>
    <t>Flnc</t>
  </si>
  <si>
    <t>Flot1</t>
  </si>
  <si>
    <t>Flrt2</t>
  </si>
  <si>
    <t>Flvcr2</t>
  </si>
  <si>
    <t>Fmo2</t>
  </si>
  <si>
    <t>Fmo5</t>
  </si>
  <si>
    <t>Fmod</t>
  </si>
  <si>
    <t>Fn1</t>
  </si>
  <si>
    <t>Fndc1</t>
  </si>
  <si>
    <t>Fndc10</t>
  </si>
  <si>
    <t>Fndc3b</t>
  </si>
  <si>
    <t>Fndc4</t>
  </si>
  <si>
    <t>Fndc5</t>
  </si>
  <si>
    <t>Fosl1</t>
  </si>
  <si>
    <t>Fosl2</t>
  </si>
  <si>
    <t>Foxc2</t>
  </si>
  <si>
    <t>Foxd2os</t>
  </si>
  <si>
    <t>Foxf1</t>
  </si>
  <si>
    <t>Foxo4</t>
  </si>
  <si>
    <t>Foxp4</t>
  </si>
  <si>
    <t>Frat2</t>
  </si>
  <si>
    <t>Frmd6</t>
  </si>
  <si>
    <t>Frzb</t>
  </si>
  <si>
    <t>Fstl1</t>
  </si>
  <si>
    <t>Fxyd5</t>
  </si>
  <si>
    <t>Fxyd6</t>
  </si>
  <si>
    <t>Fzd2</t>
  </si>
  <si>
    <t>G0s2</t>
  </si>
  <si>
    <t>Gale</t>
  </si>
  <si>
    <t>Galk1</t>
  </si>
  <si>
    <t>Galns</t>
  </si>
  <si>
    <t>Galnt16</t>
  </si>
  <si>
    <t>Gapdh</t>
  </si>
  <si>
    <t>Gas1</t>
  </si>
  <si>
    <t>Gas2l3</t>
  </si>
  <si>
    <t>Gas5</t>
  </si>
  <si>
    <t>Gas7</t>
  </si>
  <si>
    <t>Gata3</t>
  </si>
  <si>
    <t>Gcsh</t>
  </si>
  <si>
    <t>Gdf10</t>
  </si>
  <si>
    <t>Gdf15</t>
  </si>
  <si>
    <t>Gem</t>
  </si>
  <si>
    <t>Gemin6</t>
  </si>
  <si>
    <t>Gfra1</t>
  </si>
  <si>
    <t>Ggnbp1</t>
  </si>
  <si>
    <t>Ggt5</t>
  </si>
  <si>
    <t>Gins2</t>
  </si>
  <si>
    <t>Gipc3</t>
  </si>
  <si>
    <t>Gja4</t>
  </si>
  <si>
    <t>Glb1</t>
  </si>
  <si>
    <t>Glcci1</t>
  </si>
  <si>
    <t>Gli3</t>
  </si>
  <si>
    <t>Glipr2</t>
  </si>
  <si>
    <t>Gmppb</t>
  </si>
  <si>
    <t>Gng2</t>
  </si>
  <si>
    <t>Gnl3</t>
  </si>
  <si>
    <t>Golm1</t>
  </si>
  <si>
    <t>Got1</t>
  </si>
  <si>
    <t>Gpatch4</t>
  </si>
  <si>
    <t>Gpc3</t>
  </si>
  <si>
    <t>Gpc6</t>
  </si>
  <si>
    <t>Gper1</t>
  </si>
  <si>
    <t>Gpm6b</t>
  </si>
  <si>
    <t>Gpr153</t>
  </si>
  <si>
    <t>Gpr35</t>
  </si>
  <si>
    <t>Gprc5a</t>
  </si>
  <si>
    <t>Gpsm2</t>
  </si>
  <si>
    <t>Gpsm3</t>
  </si>
  <si>
    <t>Gpt2</t>
  </si>
  <si>
    <t>Gpx3</t>
  </si>
  <si>
    <t>Gramd1a</t>
  </si>
  <si>
    <t>Gramd1b</t>
  </si>
  <si>
    <t>Grb14</t>
  </si>
  <si>
    <t>Grik5</t>
  </si>
  <si>
    <t>Grrp1</t>
  </si>
  <si>
    <t>Grwd1</t>
  </si>
  <si>
    <t>Gstcd</t>
  </si>
  <si>
    <t>Gstm1</t>
  </si>
  <si>
    <t>Gstm5</t>
  </si>
  <si>
    <t>Gstm7</t>
  </si>
  <si>
    <t>Gsto1</t>
  </si>
  <si>
    <t>Gstt1</t>
  </si>
  <si>
    <t>Gstt2</t>
  </si>
  <si>
    <t>Gtf2f1</t>
  </si>
  <si>
    <t>Gtf2f2</t>
  </si>
  <si>
    <t>Gtse1</t>
  </si>
  <si>
    <t>Gxylt2</t>
  </si>
  <si>
    <t>H19</t>
  </si>
  <si>
    <t>H2-Aa</t>
  </si>
  <si>
    <t>H2-K2</t>
  </si>
  <si>
    <t>H2-Ob</t>
  </si>
  <si>
    <t>Has2</t>
  </si>
  <si>
    <t>Has3</t>
  </si>
  <si>
    <t>Hat1</t>
  </si>
  <si>
    <t>Haus7</t>
  </si>
  <si>
    <t>Hbegf</t>
  </si>
  <si>
    <t>Hcls1</t>
  </si>
  <si>
    <t>Hcn2</t>
  </si>
  <si>
    <t>Heatr3</t>
  </si>
  <si>
    <t>Hells</t>
  </si>
  <si>
    <t>Hes1</t>
  </si>
  <si>
    <t>Hhipl1</t>
  </si>
  <si>
    <t>Hif1a</t>
  </si>
  <si>
    <t>Higd1a</t>
  </si>
  <si>
    <t>Hilpda</t>
  </si>
  <si>
    <t>Hirip3</t>
  </si>
  <si>
    <t>Hist1h2ap</t>
  </si>
  <si>
    <t>Hist1h2be</t>
  </si>
  <si>
    <t>Hist2h2be</t>
  </si>
  <si>
    <t>Hlf</t>
  </si>
  <si>
    <t>Hlx</t>
  </si>
  <si>
    <t>Hmcn1</t>
  </si>
  <si>
    <t>Hmga1</t>
  </si>
  <si>
    <t>Hmga1b</t>
  </si>
  <si>
    <t>Hmgn1</t>
  </si>
  <si>
    <t>Hmgn2</t>
  </si>
  <si>
    <t>Hmgn3</t>
  </si>
  <si>
    <t>Hmgn5</t>
  </si>
  <si>
    <t>Hmmr</t>
  </si>
  <si>
    <t>Hmox1</t>
  </si>
  <si>
    <t>Homer1</t>
  </si>
  <si>
    <t>Hopx</t>
  </si>
  <si>
    <t>Hoxa5</t>
  </si>
  <si>
    <t>Hoxa7</t>
  </si>
  <si>
    <t>Hoxb3</t>
  </si>
  <si>
    <t>Hoxd4</t>
  </si>
  <si>
    <t>Hpf1</t>
  </si>
  <si>
    <t>Hrh2</t>
  </si>
  <si>
    <t>Hs3st1</t>
  </si>
  <si>
    <t>Hs6st2</t>
  </si>
  <si>
    <t>Hsd17b12</t>
  </si>
  <si>
    <t>Hsd17b7</t>
  </si>
  <si>
    <t>Hspa12a</t>
  </si>
  <si>
    <t>Hspa13</t>
  </si>
  <si>
    <t>Hspa5</t>
  </si>
  <si>
    <t>Hspa9</t>
  </si>
  <si>
    <t>Hspb8</t>
  </si>
  <si>
    <t>Htr2a</t>
  </si>
  <si>
    <t>Htra1</t>
  </si>
  <si>
    <t>Htra3</t>
  </si>
  <si>
    <t>Hyou1</t>
  </si>
  <si>
    <t>Hypk</t>
  </si>
  <si>
    <t>Icam1</t>
  </si>
  <si>
    <t>Idh3a</t>
  </si>
  <si>
    <t>Ifi204</t>
  </si>
  <si>
    <t>Ifi205</t>
  </si>
  <si>
    <t>Ifi207</t>
  </si>
  <si>
    <t>Ifi211</t>
  </si>
  <si>
    <t>Ifi30</t>
  </si>
  <si>
    <t>Ifitm1</t>
  </si>
  <si>
    <t>Ifitm10</t>
  </si>
  <si>
    <t>Ifitm5</t>
  </si>
  <si>
    <t>Ifrd1</t>
  </si>
  <si>
    <t>Ift122</t>
  </si>
  <si>
    <t>Ift57</t>
  </si>
  <si>
    <t>Ift74</t>
  </si>
  <si>
    <t>Ift81</t>
  </si>
  <si>
    <t>Ift88</t>
  </si>
  <si>
    <t>Igdcc4</t>
  </si>
  <si>
    <t>Igf1</t>
  </si>
  <si>
    <t>Igf2</t>
  </si>
  <si>
    <t>Igfbp4</t>
  </si>
  <si>
    <t>Igfbp5</t>
  </si>
  <si>
    <t>Igfbp6</t>
  </si>
  <si>
    <t>Igfbp7</t>
  </si>
  <si>
    <t>Igsf10</t>
  </si>
  <si>
    <t>Igsf3</t>
  </si>
  <si>
    <t>Igsf9b</t>
  </si>
  <si>
    <t>Il13ra1</t>
  </si>
  <si>
    <t>Il16</t>
  </si>
  <si>
    <t>Il17ra</t>
  </si>
  <si>
    <t>Il33</t>
  </si>
  <si>
    <t>Il4i1</t>
  </si>
  <si>
    <t>Il4ra</t>
  </si>
  <si>
    <t>Il6</t>
  </si>
  <si>
    <t>Ildr2</t>
  </si>
  <si>
    <t>Impact</t>
  </si>
  <si>
    <t>Incenp</t>
  </si>
  <si>
    <t>Inhba</t>
  </si>
  <si>
    <t>Inhbb</t>
  </si>
  <si>
    <t>Ints2</t>
  </si>
  <si>
    <t>Ipo4</t>
  </si>
  <si>
    <t>Ipo7</t>
  </si>
  <si>
    <t>Iqgap3</t>
  </si>
  <si>
    <t>Irf6</t>
  </si>
  <si>
    <t>Irf8</t>
  </si>
  <si>
    <t>Irs1</t>
  </si>
  <si>
    <t>Islr</t>
  </si>
  <si>
    <t>Itga11</t>
  </si>
  <si>
    <t>Itga2</t>
  </si>
  <si>
    <t>Itga2b</t>
  </si>
  <si>
    <t>Itga3</t>
  </si>
  <si>
    <t>Itga5</t>
  </si>
  <si>
    <t>Itgav</t>
  </si>
  <si>
    <t>Itgb3</t>
  </si>
  <si>
    <t>Itgb3bp</t>
  </si>
  <si>
    <t>Itgb4</t>
  </si>
  <si>
    <t>Itgbl1</t>
  </si>
  <si>
    <t>Itih4</t>
  </si>
  <si>
    <t>Itih5</t>
  </si>
  <si>
    <t>Itm2a</t>
  </si>
  <si>
    <t>Itm2c</t>
  </si>
  <si>
    <t>Itpkb</t>
  </si>
  <si>
    <t>Itpkc</t>
  </si>
  <si>
    <t>Jpt1</t>
  </si>
  <si>
    <t>Jpt2</t>
  </si>
  <si>
    <t>Kank1</t>
  </si>
  <si>
    <t>Kank4</t>
  </si>
  <si>
    <t>Kcnb1</t>
  </si>
  <si>
    <t>Kcnd1</t>
  </si>
  <si>
    <t>Kcne3</t>
  </si>
  <si>
    <t>Kcnj15</t>
  </si>
  <si>
    <t>Kcnj2</t>
  </si>
  <si>
    <t>Kcnk3</t>
  </si>
  <si>
    <t>Kcnq1</t>
  </si>
  <si>
    <t>Kcnq4</t>
  </si>
  <si>
    <t>Kcnt2</t>
  </si>
  <si>
    <t>Kdelr3</t>
  </si>
  <si>
    <t>Kdr</t>
  </si>
  <si>
    <t>Khk</t>
  </si>
  <si>
    <t>Kif11</t>
  </si>
  <si>
    <t>Kif18b</t>
  </si>
  <si>
    <t>Kif20a</t>
  </si>
  <si>
    <t>Kif20b</t>
  </si>
  <si>
    <t>Kif22</t>
  </si>
  <si>
    <t>Kif23</t>
  </si>
  <si>
    <t>Kif26a</t>
  </si>
  <si>
    <t>Kif4</t>
  </si>
  <si>
    <t>Kif5c</t>
  </si>
  <si>
    <t>Kifc1</t>
  </si>
  <si>
    <t>Kifc2</t>
  </si>
  <si>
    <t>Kifc5b</t>
  </si>
  <si>
    <t>Kirrel</t>
  </si>
  <si>
    <t>Klf13</t>
  </si>
  <si>
    <t>Klk10</t>
  </si>
  <si>
    <t>Klra9</t>
  </si>
  <si>
    <t>Knstrn</t>
  </si>
  <si>
    <t>Kntc1</t>
  </si>
  <si>
    <t>Krt222</t>
  </si>
  <si>
    <t>Lag3</t>
  </si>
  <si>
    <t>Lama2</t>
  </si>
  <si>
    <t>Lamb1</t>
  </si>
  <si>
    <t>Lamc1</t>
  </si>
  <si>
    <t>Lamc2</t>
  </si>
  <si>
    <t>Lap3</t>
  </si>
  <si>
    <t>Laptm5</t>
  </si>
  <si>
    <t>Lbhd1</t>
  </si>
  <si>
    <t>Lbp</t>
  </si>
  <si>
    <t>Lca5</t>
  </si>
  <si>
    <t>Lcp1</t>
  </si>
  <si>
    <t>Lcp2</t>
  </si>
  <si>
    <t>Ldlr</t>
  </si>
  <si>
    <t>Ldlrad3</t>
  </si>
  <si>
    <t>Ldlrad4</t>
  </si>
  <si>
    <t>Leo1</t>
  </si>
  <si>
    <t>Lepr</t>
  </si>
  <si>
    <t>Lgals1</t>
  </si>
  <si>
    <t>Lgi2</t>
  </si>
  <si>
    <t>Lgi4</t>
  </si>
  <si>
    <t>Lgmn</t>
  </si>
  <si>
    <t>Lhfp</t>
  </si>
  <si>
    <t>Lhfpl2</t>
  </si>
  <si>
    <t>Lhx6</t>
  </si>
  <si>
    <t>Lif</t>
  </si>
  <si>
    <t>Lime1</t>
  </si>
  <si>
    <t>Lims2</t>
  </si>
  <si>
    <t>Llgl2</t>
  </si>
  <si>
    <t>Llph</t>
  </si>
  <si>
    <t>Lmna</t>
  </si>
  <si>
    <t>Lmnb1</t>
  </si>
  <si>
    <t>Lnx1</t>
  </si>
  <si>
    <t>Lonrf1</t>
  </si>
  <si>
    <t>Lonrf3</t>
  </si>
  <si>
    <t>Lox</t>
  </si>
  <si>
    <t>Loxl1</t>
  </si>
  <si>
    <t>Loxl2</t>
  </si>
  <si>
    <t>Loxl3</t>
  </si>
  <si>
    <t>Loxl4</t>
  </si>
  <si>
    <t>Lpar1</t>
  </si>
  <si>
    <t>Lpcat1</t>
  </si>
  <si>
    <t>Lpin3</t>
  </si>
  <si>
    <t>Lrg1</t>
  </si>
  <si>
    <t>Lrp3</t>
  </si>
  <si>
    <t>Lrp4</t>
  </si>
  <si>
    <t>Lrrc17</t>
  </si>
  <si>
    <t>Lrrc39</t>
  </si>
  <si>
    <t>Lrrc59</t>
  </si>
  <si>
    <t>Lrrn1</t>
  </si>
  <si>
    <t>Lrrn4cl</t>
  </si>
  <si>
    <t>Lsm7</t>
  </si>
  <si>
    <t>Lsp1</t>
  </si>
  <si>
    <t>Ltbp2</t>
  </si>
  <si>
    <t>Ltbp3</t>
  </si>
  <si>
    <t>Ltbp4</t>
  </si>
  <si>
    <t>Ltc4s</t>
  </si>
  <si>
    <t>Ltv1</t>
  </si>
  <si>
    <t>Lum</t>
  </si>
  <si>
    <t>Lxn</t>
  </si>
  <si>
    <t>Ly75</t>
  </si>
  <si>
    <t>Lyar</t>
  </si>
  <si>
    <t>Lyrm4</t>
  </si>
  <si>
    <t>Lyrm9</t>
  </si>
  <si>
    <t>Lyve1</t>
  </si>
  <si>
    <t>Lyz2</t>
  </si>
  <si>
    <t>Mad2l1</t>
  </si>
  <si>
    <t>Maf</t>
  </si>
  <si>
    <t>Mafb</t>
  </si>
  <si>
    <t>Maff</t>
  </si>
  <si>
    <t>Maged1</t>
  </si>
  <si>
    <t>Maged2</t>
  </si>
  <si>
    <t>Magix</t>
  </si>
  <si>
    <t>Magoh</t>
  </si>
  <si>
    <t>Man1a</t>
  </si>
  <si>
    <t>Manf</t>
  </si>
  <si>
    <t>Map1b</t>
  </si>
  <si>
    <t>Map3k8</t>
  </si>
  <si>
    <t>Mapk11</t>
  </si>
  <si>
    <t>Mapk6</t>
  </si>
  <si>
    <t>Mapkapk3</t>
  </si>
  <si>
    <t>Marcksl1</t>
  </si>
  <si>
    <t>Matn2</t>
  </si>
  <si>
    <t>Mb</t>
  </si>
  <si>
    <t>Mblac2</t>
  </si>
  <si>
    <t>Mcam</t>
  </si>
  <si>
    <t>Mcc</t>
  </si>
  <si>
    <t>Mcm10</t>
  </si>
  <si>
    <t>Mcm2</t>
  </si>
  <si>
    <t>Mcm3</t>
  </si>
  <si>
    <t>Mcm5</t>
  </si>
  <si>
    <t>Mctp1</t>
  </si>
  <si>
    <t>Mcub</t>
  </si>
  <si>
    <t>Mdfi</t>
  </si>
  <si>
    <t>Mdga1</t>
  </si>
  <si>
    <t>Mdk</t>
  </si>
  <si>
    <t>Me1</t>
  </si>
  <si>
    <t>Medag</t>
  </si>
  <si>
    <t>Meg3</t>
  </si>
  <si>
    <t>Megf6</t>
  </si>
  <si>
    <t>Meis3</t>
  </si>
  <si>
    <t>Meox1</t>
  </si>
  <si>
    <t>Mest</t>
  </si>
  <si>
    <t>Met</t>
  </si>
  <si>
    <t>Metrnl</t>
  </si>
  <si>
    <t>Mettl1</t>
  </si>
  <si>
    <t>Mex3a</t>
  </si>
  <si>
    <t>Mfap2</t>
  </si>
  <si>
    <t>Mfap4</t>
  </si>
  <si>
    <t>Mfap5</t>
  </si>
  <si>
    <t>Mfsd4b4</t>
  </si>
  <si>
    <t>Mgp</t>
  </si>
  <si>
    <t>Mif</t>
  </si>
  <si>
    <t>Mill2</t>
  </si>
  <si>
    <t>Mir22hg</t>
  </si>
  <si>
    <t>Mki67</t>
  </si>
  <si>
    <t>Mlh1</t>
  </si>
  <si>
    <t>Mlkl</t>
  </si>
  <si>
    <t>Mmachc</t>
  </si>
  <si>
    <t>Mmp14</t>
  </si>
  <si>
    <t>Mmp15</t>
  </si>
  <si>
    <t>Mmp19</t>
  </si>
  <si>
    <t>Mmp2</t>
  </si>
  <si>
    <t>Mmp23</t>
  </si>
  <si>
    <t>Mmp3</t>
  </si>
  <si>
    <t>Mnat1</t>
  </si>
  <si>
    <t>Mphosph6</t>
  </si>
  <si>
    <t>Mpp6</t>
  </si>
  <si>
    <t>Mrc2</t>
  </si>
  <si>
    <t>Mrgprf</t>
  </si>
  <si>
    <t>Mrm3</t>
  </si>
  <si>
    <t>Mrpl50</t>
  </si>
  <si>
    <t>Mrpl52</t>
  </si>
  <si>
    <t>Mrpl54</t>
  </si>
  <si>
    <t>Mrps10</t>
  </si>
  <si>
    <t>Mrps22</t>
  </si>
  <si>
    <t>Mrps25</t>
  </si>
  <si>
    <t>Mrps27</t>
  </si>
  <si>
    <t>Mrps36</t>
  </si>
  <si>
    <t>Mrto4</t>
  </si>
  <si>
    <t>Ms4a4d</t>
  </si>
  <si>
    <t>Mst1r</t>
  </si>
  <si>
    <t>Mt1</t>
  </si>
  <si>
    <t>Mt2</t>
  </si>
  <si>
    <t>Mthfd1</t>
  </si>
  <si>
    <t>Mthfd1l</t>
  </si>
  <si>
    <t>Mthfd2</t>
  </si>
  <si>
    <t>Mtmr11</t>
  </si>
  <si>
    <t>Mtss1</t>
  </si>
  <si>
    <t>Mvd</t>
  </si>
  <si>
    <t>Mxd3</t>
  </si>
  <si>
    <t>Mxra8</t>
  </si>
  <si>
    <t>Mybbp1a</t>
  </si>
  <si>
    <t>Mybl2</t>
  </si>
  <si>
    <t>Mybpc3</t>
  </si>
  <si>
    <t>Myc</t>
  </si>
  <si>
    <t>Myh6</t>
  </si>
  <si>
    <t>Myl2</t>
  </si>
  <si>
    <t>Myl3</t>
  </si>
  <si>
    <t>Myl4</t>
  </si>
  <si>
    <t>Mylk3</t>
  </si>
  <si>
    <t>Mylpf</t>
  </si>
  <si>
    <t>Myo10</t>
  </si>
  <si>
    <t>Myo19</t>
  </si>
  <si>
    <t>Myof</t>
  </si>
  <si>
    <t>Myom2</t>
  </si>
  <si>
    <t>Myoz2</t>
  </si>
  <si>
    <t>Naalad2</t>
  </si>
  <si>
    <t>Nabp1</t>
  </si>
  <si>
    <t>Nap1l3</t>
  </si>
  <si>
    <t>Napepld</t>
  </si>
  <si>
    <t>Naprt</t>
  </si>
  <si>
    <t>Nat10</t>
  </si>
  <si>
    <t>Nat14</t>
  </si>
  <si>
    <t>Nav2</t>
  </si>
  <si>
    <t>Nbl1</t>
  </si>
  <si>
    <t>Ncald</t>
  </si>
  <si>
    <t>Ncapd2</t>
  </si>
  <si>
    <t>Ncapg</t>
  </si>
  <si>
    <t>Ncapg2</t>
  </si>
  <si>
    <t>Ncaph</t>
  </si>
  <si>
    <t>Nckap5l</t>
  </si>
  <si>
    <t>Ncl</t>
  </si>
  <si>
    <t>Ndc1</t>
  </si>
  <si>
    <t>Ndrg4</t>
  </si>
  <si>
    <t>Ndufa12</t>
  </si>
  <si>
    <t>Ndufa6</t>
  </si>
  <si>
    <t>Nectin2</t>
  </si>
  <si>
    <t>Nek2</t>
  </si>
  <si>
    <t>Nemp2</t>
  </si>
  <si>
    <t>Neurl1b</t>
  </si>
  <si>
    <t>Neurl3</t>
  </si>
  <si>
    <t>Nfkbid</t>
  </si>
  <si>
    <t>Nfkbiz</t>
  </si>
  <si>
    <t>Ngf</t>
  </si>
  <si>
    <t>Nhp2</t>
  </si>
  <si>
    <t>Nhsl1</t>
  </si>
  <si>
    <t>Nid1</t>
  </si>
  <si>
    <t>Nid2</t>
  </si>
  <si>
    <t>Nifk</t>
  </si>
  <si>
    <t>Nim1k</t>
  </si>
  <si>
    <t>Nkd1</t>
  </si>
  <si>
    <t>Nkd2</t>
  </si>
  <si>
    <t>Nlrc3</t>
  </si>
  <si>
    <t>Nme1</t>
  </si>
  <si>
    <t>Nnmt</t>
  </si>
  <si>
    <t>Noc3l</t>
  </si>
  <si>
    <t>Noct</t>
  </si>
  <si>
    <t>Nol10</t>
  </si>
  <si>
    <t>Nop2</t>
  </si>
  <si>
    <t>Nop58</t>
  </si>
  <si>
    <t>Nos1ap</t>
  </si>
  <si>
    <t>Nos2</t>
  </si>
  <si>
    <t>Nov</t>
  </si>
  <si>
    <t>Nox4</t>
  </si>
  <si>
    <t>Npas2</t>
  </si>
  <si>
    <t>Npm3</t>
  </si>
  <si>
    <t>Npnt</t>
  </si>
  <si>
    <t>Npr3</t>
  </si>
  <si>
    <t>Nqo1</t>
  </si>
  <si>
    <t>Nr1d1</t>
  </si>
  <si>
    <t>Nr1d2</t>
  </si>
  <si>
    <t>Nr2f2</t>
  </si>
  <si>
    <t>Nr3c2</t>
  </si>
  <si>
    <t>Nrep</t>
  </si>
  <si>
    <t>Nrgn</t>
  </si>
  <si>
    <t>Nt5dc1</t>
  </si>
  <si>
    <t>Nt5dc2</t>
  </si>
  <si>
    <t>Nt5e</t>
  </si>
  <si>
    <t>Ntf3</t>
  </si>
  <si>
    <t>Nts</t>
  </si>
  <si>
    <t>Nucb2</t>
  </si>
  <si>
    <t>Nudcd1</t>
  </si>
  <si>
    <t>Nudcd2</t>
  </si>
  <si>
    <t>Nudt12</t>
  </si>
  <si>
    <t>Nudt2</t>
  </si>
  <si>
    <t>Nuf2</t>
  </si>
  <si>
    <t>Numbl</t>
  </si>
  <si>
    <t>Nup205</t>
  </si>
  <si>
    <t>Nup210</t>
  </si>
  <si>
    <t>Nup210l</t>
  </si>
  <si>
    <t>Nup37</t>
  </si>
  <si>
    <t>Nup43</t>
  </si>
  <si>
    <t>Nupl2</t>
  </si>
  <si>
    <t>Nupr1</t>
  </si>
  <si>
    <t>Nusap1</t>
  </si>
  <si>
    <t>Nxn</t>
  </si>
  <si>
    <t>Nyx</t>
  </si>
  <si>
    <t>Oaf</t>
  </si>
  <si>
    <t>Obscn</t>
  </si>
  <si>
    <t>Obsl1</t>
  </si>
  <si>
    <t>Ocel1</t>
  </si>
  <si>
    <t>Odc1</t>
  </si>
  <si>
    <t>Odf3b</t>
  </si>
  <si>
    <t>Ogn</t>
  </si>
  <si>
    <t>Ola1</t>
  </si>
  <si>
    <t>Olfm1</t>
  </si>
  <si>
    <t>Olfml2a</t>
  </si>
  <si>
    <t>Olfml2b</t>
  </si>
  <si>
    <t>Olfml3</t>
  </si>
  <si>
    <t>Orai2</t>
  </si>
  <si>
    <t>Osbpl10</t>
  </si>
  <si>
    <t>Osbpl3</t>
  </si>
  <si>
    <t>Osgepl1</t>
  </si>
  <si>
    <t>Ostc</t>
  </si>
  <si>
    <t>P2ry10b</t>
  </si>
  <si>
    <t>P2ry6</t>
  </si>
  <si>
    <t>P3h2</t>
  </si>
  <si>
    <t>P3h3</t>
  </si>
  <si>
    <t>P4htm</t>
  </si>
  <si>
    <t>Pabpc1</t>
  </si>
  <si>
    <t>Pak4</t>
  </si>
  <si>
    <t>Panx1</t>
  </si>
  <si>
    <t>Papln</t>
  </si>
  <si>
    <t>Parp3</t>
  </si>
  <si>
    <t>Particl</t>
  </si>
  <si>
    <t>Pbld1</t>
  </si>
  <si>
    <t>Pcdh12</t>
  </si>
  <si>
    <t>Pcdh17</t>
  </si>
  <si>
    <t>Pcdh7</t>
  </si>
  <si>
    <t>Pcdhb13</t>
  </si>
  <si>
    <t>Pcdhb18</t>
  </si>
  <si>
    <t>Pcdhb21</t>
  </si>
  <si>
    <t>Pcdhb9</t>
  </si>
  <si>
    <t>Pcdhga2</t>
  </si>
  <si>
    <t>Pcdhgc3</t>
  </si>
  <si>
    <t>Pcdhgc4</t>
  </si>
  <si>
    <t>Pcdhgc5</t>
  </si>
  <si>
    <t>Pcgf6</t>
  </si>
  <si>
    <t>Pcolce</t>
  </si>
  <si>
    <t>Pcp4l1</t>
  </si>
  <si>
    <t>Pcsk6</t>
  </si>
  <si>
    <t>Pcyt2</t>
  </si>
  <si>
    <t>Pde1a</t>
  </si>
  <si>
    <t>Pde3b</t>
  </si>
  <si>
    <t>Pde4c</t>
  </si>
  <si>
    <t>Pde7b</t>
  </si>
  <si>
    <t>Pde9a</t>
  </si>
  <si>
    <t>Pdgfa</t>
  </si>
  <si>
    <t>Pdgfrl</t>
  </si>
  <si>
    <t>Pdia4</t>
  </si>
  <si>
    <t>Pdia5</t>
  </si>
  <si>
    <t>Pdlim1</t>
  </si>
  <si>
    <t>Pdlim2</t>
  </si>
  <si>
    <t>Pdlim4</t>
  </si>
  <si>
    <t>Pdlim7</t>
  </si>
  <si>
    <t>Pdpn</t>
  </si>
  <si>
    <t>Pdss1</t>
  </si>
  <si>
    <t>Pdzd2</t>
  </si>
  <si>
    <t>Pdzd4</t>
  </si>
  <si>
    <t>Pdzrn3</t>
  </si>
  <si>
    <t>Per3</t>
  </si>
  <si>
    <t>Perm1</t>
  </si>
  <si>
    <t>Pex10</t>
  </si>
  <si>
    <t>Pf4</t>
  </si>
  <si>
    <t>Pfas</t>
  </si>
  <si>
    <t>Pfdn4</t>
  </si>
  <si>
    <t>Pfkfb4</t>
  </si>
  <si>
    <t>Pgam1</t>
  </si>
  <si>
    <t>Pgf</t>
  </si>
  <si>
    <t>Pgk1</t>
  </si>
  <si>
    <t>Pgm3</t>
  </si>
  <si>
    <t>Pgm5</t>
  </si>
  <si>
    <t>Pgs1</t>
  </si>
  <si>
    <t>Phlda1</t>
  </si>
  <si>
    <t>Phlda3</t>
  </si>
  <si>
    <t>Phospho1</t>
  </si>
  <si>
    <t>Phyhd1</t>
  </si>
  <si>
    <t>Phykpl</t>
  </si>
  <si>
    <t>Pi15</t>
  </si>
  <si>
    <t>Pi16</t>
  </si>
  <si>
    <t>Pi4k2b</t>
  </si>
  <si>
    <t>Piezo2</t>
  </si>
  <si>
    <t>Pigw</t>
  </si>
  <si>
    <t>Pik3c2b</t>
  </si>
  <si>
    <t>Pik3cd</t>
  </si>
  <si>
    <t>Pik3r5</t>
  </si>
  <si>
    <t>Pim1</t>
  </si>
  <si>
    <t>Pir</t>
  </si>
  <si>
    <t>Pitpnm3</t>
  </si>
  <si>
    <t>Pkig</t>
  </si>
  <si>
    <t>Pkm</t>
  </si>
  <si>
    <t>Pkn3</t>
  </si>
  <si>
    <t>Pla2g4a</t>
  </si>
  <si>
    <t>Plau</t>
  </si>
  <si>
    <t>Plaur</t>
  </si>
  <si>
    <t>Plcg2</t>
  </si>
  <si>
    <t>Plec</t>
  </si>
  <si>
    <t>Plek</t>
  </si>
  <si>
    <t>Plekha4</t>
  </si>
  <si>
    <t>Plekha7</t>
  </si>
  <si>
    <t>Plekhf1</t>
  </si>
  <si>
    <t>Plekhh2</t>
  </si>
  <si>
    <t>Plk1</t>
  </si>
  <si>
    <t>Plk4</t>
  </si>
  <si>
    <t>Pln</t>
  </si>
  <si>
    <t>Plod2</t>
  </si>
  <si>
    <t>Plpp2</t>
  </si>
  <si>
    <t>Pltp</t>
  </si>
  <si>
    <t>Plvap</t>
  </si>
  <si>
    <t>Plxdc2</t>
  </si>
  <si>
    <t>Plxna3</t>
  </si>
  <si>
    <t>Plxnb2</t>
  </si>
  <si>
    <t>Plxnd1</t>
  </si>
  <si>
    <t>Pmaip1</t>
  </si>
  <si>
    <t>Pmepa1</t>
  </si>
  <si>
    <t>Pmp22</t>
  </si>
  <si>
    <t>Pnkd</t>
  </si>
  <si>
    <t>Pno1</t>
  </si>
  <si>
    <t>Pnpla7</t>
  </si>
  <si>
    <t>Pola1</t>
  </si>
  <si>
    <t>Pold2</t>
  </si>
  <si>
    <t>Pole</t>
  </si>
  <si>
    <t>Pole4</t>
  </si>
  <si>
    <t>Polr2h</t>
  </si>
  <si>
    <t>Polr2k</t>
  </si>
  <si>
    <t>Polr3d</t>
  </si>
  <si>
    <t>Polr3g</t>
  </si>
  <si>
    <t>Polr3k</t>
  </si>
  <si>
    <t>Pon3</t>
  </si>
  <si>
    <t>Pop1</t>
  </si>
  <si>
    <t>Porcn</t>
  </si>
  <si>
    <t>Postn</t>
  </si>
  <si>
    <t>Ppa1</t>
  </si>
  <si>
    <t>Ppbp</t>
  </si>
  <si>
    <t>Ppic</t>
  </si>
  <si>
    <t>Ppp1r13l</t>
  </si>
  <si>
    <t>Ppp1r14b</t>
  </si>
  <si>
    <t>Ppp1r16b</t>
  </si>
  <si>
    <t>Pqlc2</t>
  </si>
  <si>
    <t>Pqlc3</t>
  </si>
  <si>
    <t>Prc1</t>
  </si>
  <si>
    <t>Prcp</t>
  </si>
  <si>
    <t>Prdm1</t>
  </si>
  <si>
    <t>Prdx5</t>
  </si>
  <si>
    <t>Prelid2</t>
  </si>
  <si>
    <t>Prelp</t>
  </si>
  <si>
    <t>Prg4</t>
  </si>
  <si>
    <t>Prim1</t>
  </si>
  <si>
    <t>Prim2</t>
  </si>
  <si>
    <t>Prkar2b</t>
  </si>
  <si>
    <t>Prkca</t>
  </si>
  <si>
    <t>Prmt1</t>
  </si>
  <si>
    <t>Prmt7</t>
  </si>
  <si>
    <t>Prnd</t>
  </si>
  <si>
    <t>Prnp</t>
  </si>
  <si>
    <t>Procr</t>
  </si>
  <si>
    <t>Prodh</t>
  </si>
  <si>
    <t>Prorsd1</t>
  </si>
  <si>
    <t>Prr11</t>
  </si>
  <si>
    <t>Prr5l</t>
  </si>
  <si>
    <t>Prr7</t>
  </si>
  <si>
    <t>Prrx1</t>
  </si>
  <si>
    <t>Prss23</t>
  </si>
  <si>
    <t>Psat1</t>
  </si>
  <si>
    <t>Psmc3ip</t>
  </si>
  <si>
    <t>Psmc4</t>
  </si>
  <si>
    <t>Psmc6</t>
  </si>
  <si>
    <t>Psmd14</t>
  </si>
  <si>
    <t>Psmg1</t>
  </si>
  <si>
    <t>Pstk</t>
  </si>
  <si>
    <t>Ptger4</t>
  </si>
  <si>
    <t>Ptgfrn</t>
  </si>
  <si>
    <t>Ptgis</t>
  </si>
  <si>
    <t>Ptgr1</t>
  </si>
  <si>
    <t>Ptgs2</t>
  </si>
  <si>
    <t>Pth1r</t>
  </si>
  <si>
    <t>Ptk2b</t>
  </si>
  <si>
    <t>Ptk7</t>
  </si>
  <si>
    <t>Ptn</t>
  </si>
  <si>
    <t>Ptpn2</t>
  </si>
  <si>
    <t>Ptpre</t>
  </si>
  <si>
    <t>Ptprf</t>
  </si>
  <si>
    <t>Ptprs</t>
  </si>
  <si>
    <t>Ptx3</t>
  </si>
  <si>
    <t>Pum3</t>
  </si>
  <si>
    <t>Pus7</t>
  </si>
  <si>
    <t>Pvr</t>
  </si>
  <si>
    <t>Pwp1</t>
  </si>
  <si>
    <t>Pycard</t>
  </si>
  <si>
    <t>Pycrl</t>
  </si>
  <si>
    <t>Pygl</t>
  </si>
  <si>
    <t>Pygm</t>
  </si>
  <si>
    <t>Pyroxd1</t>
  </si>
  <si>
    <t>Rabggtb</t>
  </si>
  <si>
    <t>Racgap1</t>
  </si>
  <si>
    <t>Rad18</t>
  </si>
  <si>
    <t>Rad54l</t>
  </si>
  <si>
    <t>Rai14</t>
  </si>
  <si>
    <t>Rai2</t>
  </si>
  <si>
    <t>Ralgps2</t>
  </si>
  <si>
    <t>Ranbp1</t>
  </si>
  <si>
    <t>Rap1gap2</t>
  </si>
  <si>
    <t>Rara</t>
  </si>
  <si>
    <t>Rarres1</t>
  </si>
  <si>
    <t>Rars</t>
  </si>
  <si>
    <t>Rasa3</t>
  </si>
  <si>
    <t>Rasa4</t>
  </si>
  <si>
    <t>Rasgef1b</t>
  </si>
  <si>
    <t>Rasgrf2</t>
  </si>
  <si>
    <t>Rasgrp4</t>
  </si>
  <si>
    <t>Rasl11b</t>
  </si>
  <si>
    <t>Rassf10</t>
  </si>
  <si>
    <t>Rassf3</t>
  </si>
  <si>
    <t>Rassf9</t>
  </si>
  <si>
    <t>Rbm3</t>
  </si>
  <si>
    <t>Rbm34</t>
  </si>
  <si>
    <t>Rbms3</t>
  </si>
  <si>
    <t>Rbp1</t>
  </si>
  <si>
    <t>Rcan1</t>
  </si>
  <si>
    <t>Rcc1</t>
  </si>
  <si>
    <t>Rcl1</t>
  </si>
  <si>
    <t>Rcn3</t>
  </si>
  <si>
    <t>Rd3</t>
  </si>
  <si>
    <t>Rdh10</t>
  </si>
  <si>
    <t>Reck</t>
  </si>
  <si>
    <t>Reep2</t>
  </si>
  <si>
    <t>Relt</t>
  </si>
  <si>
    <t>Ret</t>
  </si>
  <si>
    <t>Rfc4</t>
  </si>
  <si>
    <t>Rgl3</t>
  </si>
  <si>
    <t>Rgs16</t>
  </si>
  <si>
    <t>Rhbdl3</t>
  </si>
  <si>
    <t>Rhobtb1</t>
  </si>
  <si>
    <t>Rhobtb3</t>
  </si>
  <si>
    <t>Rhou</t>
  </si>
  <si>
    <t>Rian</t>
  </si>
  <si>
    <t>Ric1</t>
  </si>
  <si>
    <t>Rin1</t>
  </si>
  <si>
    <t>Rin2</t>
  </si>
  <si>
    <t>Riox2</t>
  </si>
  <si>
    <t>Ripk3</t>
  </si>
  <si>
    <t>Rnase4</t>
  </si>
  <si>
    <t>Rnaseh2b</t>
  </si>
  <si>
    <t>Rnd1</t>
  </si>
  <si>
    <t>Rnf122</t>
  </si>
  <si>
    <t>Rnf144a</t>
  </si>
  <si>
    <t>Rnf144b</t>
  </si>
  <si>
    <t>Rnf150</t>
  </si>
  <si>
    <t>Rnf19b</t>
  </si>
  <si>
    <t>Rnf8</t>
  </si>
  <si>
    <t>Robo1</t>
  </si>
  <si>
    <t>Robo2</t>
  </si>
  <si>
    <t>Ror1</t>
  </si>
  <si>
    <t>Ror2</t>
  </si>
  <si>
    <t>Rpa3</t>
  </si>
  <si>
    <t>Rpf2</t>
  </si>
  <si>
    <t>Rpl12</t>
  </si>
  <si>
    <t>Rpl38</t>
  </si>
  <si>
    <t>Rpp30</t>
  </si>
  <si>
    <t>Rps2</t>
  </si>
  <si>
    <t>Rpusd2</t>
  </si>
  <si>
    <t>Rrm2</t>
  </si>
  <si>
    <t>Rrp12</t>
  </si>
  <si>
    <t>Rrp15</t>
  </si>
  <si>
    <t>Rrs1</t>
  </si>
  <si>
    <t>Rtkn</t>
  </si>
  <si>
    <t>Rtl5</t>
  </si>
  <si>
    <t>Rtn4</t>
  </si>
  <si>
    <t>Rtn4rl1</t>
  </si>
  <si>
    <t>Rundc3b</t>
  </si>
  <si>
    <t>Runx1</t>
  </si>
  <si>
    <t>S100a11</t>
  </si>
  <si>
    <t>S100a6</t>
  </si>
  <si>
    <t>Samd14</t>
  </si>
  <si>
    <t>Samd5</t>
  </si>
  <si>
    <t>Samsn1</t>
  </si>
  <si>
    <t>Sap18b</t>
  </si>
  <si>
    <t>Sardh</t>
  </si>
  <si>
    <t>Sars2</t>
  </si>
  <si>
    <t>Sbno2</t>
  </si>
  <si>
    <t>Scara3</t>
  </si>
  <si>
    <t>Scarf2</t>
  </si>
  <si>
    <t>Scd1</t>
  </si>
  <si>
    <t>Scd2</t>
  </si>
  <si>
    <t>Scgb3a1</t>
  </si>
  <si>
    <t>Scn1b</t>
  </si>
  <si>
    <t>Scn7a</t>
  </si>
  <si>
    <t>Scube1</t>
  </si>
  <si>
    <t>Sdc2</t>
  </si>
  <si>
    <t>Sdc4</t>
  </si>
  <si>
    <t>Sdcbp2</t>
  </si>
  <si>
    <t>Sdf2l1</t>
  </si>
  <si>
    <t>Sec24d</t>
  </si>
  <si>
    <t>Sec61b</t>
  </si>
  <si>
    <t>Sec61g</t>
  </si>
  <si>
    <t>Sele</t>
  </si>
  <si>
    <t>Selp</t>
  </si>
  <si>
    <t>Sema3c</t>
  </si>
  <si>
    <t>Sema3d</t>
  </si>
  <si>
    <t>Sema3f</t>
  </si>
  <si>
    <t>Sema6b</t>
  </si>
  <si>
    <t>Sema6c</t>
  </si>
  <si>
    <t>Septin10</t>
  </si>
  <si>
    <t>Septin5</t>
  </si>
  <si>
    <t>Sergef</t>
  </si>
  <si>
    <t>Serhl</t>
  </si>
  <si>
    <t>Serpina1b</t>
  </si>
  <si>
    <t>Serpina3n</t>
  </si>
  <si>
    <t>Serpinb8</t>
  </si>
  <si>
    <t>Serpine1</t>
  </si>
  <si>
    <t>Serpine2</t>
  </si>
  <si>
    <t>Serpinf1</t>
  </si>
  <si>
    <t>Serping1</t>
  </si>
  <si>
    <t>Serpinh1</t>
  </si>
  <si>
    <t>Sertad4</t>
  </si>
  <si>
    <t>Sesn3</t>
  </si>
  <si>
    <t>Setd6</t>
  </si>
  <si>
    <t>Sez6</t>
  </si>
  <si>
    <t>Sez6l2</t>
  </si>
  <si>
    <t>Sfrp1</t>
  </si>
  <si>
    <t>Sfrp2</t>
  </si>
  <si>
    <t>Sgf29</t>
  </si>
  <si>
    <t>Sgms2</t>
  </si>
  <si>
    <t>Sgo2a</t>
  </si>
  <si>
    <t>Sgpp2</t>
  </si>
  <si>
    <t>Sgsm1</t>
  </si>
  <si>
    <t>Sh2b2</t>
  </si>
  <si>
    <t>Sh2d5</t>
  </si>
  <si>
    <t>Sh3bp2</t>
  </si>
  <si>
    <t>Sh3pxd2b</t>
  </si>
  <si>
    <t>Sh3tc2</t>
  </si>
  <si>
    <t>Shb</t>
  </si>
  <si>
    <t>Shmt2</t>
  </si>
  <si>
    <t>Shq1</t>
  </si>
  <si>
    <t>Shroom2</t>
  </si>
  <si>
    <t>Shroom3</t>
  </si>
  <si>
    <t>Sidt1</t>
  </si>
  <si>
    <t>Sirpa</t>
  </si>
  <si>
    <t>Skil</t>
  </si>
  <si>
    <t>Slc10a6</t>
  </si>
  <si>
    <t>Slc12a2</t>
  </si>
  <si>
    <t>Slc12a8</t>
  </si>
  <si>
    <t>Slc16a11</t>
  </si>
  <si>
    <t>Slc16a3</t>
  </si>
  <si>
    <t>Slc16a6</t>
  </si>
  <si>
    <t>Slc16a9</t>
  </si>
  <si>
    <t>Slc19a2</t>
  </si>
  <si>
    <t>Slc1a1</t>
  </si>
  <si>
    <t>Slc1a4</t>
  </si>
  <si>
    <t>Slc1a5</t>
  </si>
  <si>
    <t>Slc20a1</t>
  </si>
  <si>
    <t>Slc22a4</t>
  </si>
  <si>
    <t>Slc25a13</t>
  </si>
  <si>
    <t>Slc25a24</t>
  </si>
  <si>
    <t>Slc27a3</t>
  </si>
  <si>
    <t>Slc29a1</t>
  </si>
  <si>
    <t>Slc2a1</t>
  </si>
  <si>
    <t>Slc2a13</t>
  </si>
  <si>
    <t>Slc2a3</t>
  </si>
  <si>
    <t>Slc31a1</t>
  </si>
  <si>
    <t>Slc35e4</t>
  </si>
  <si>
    <t>Slc35g2</t>
  </si>
  <si>
    <t>Slc38a1</t>
  </si>
  <si>
    <t>Slc38a2</t>
  </si>
  <si>
    <t>Slc38a3</t>
  </si>
  <si>
    <t>Slc39a6</t>
  </si>
  <si>
    <t>Slc39a8</t>
  </si>
  <si>
    <t>Slc3a2</t>
  </si>
  <si>
    <t>Slc40a1</t>
  </si>
  <si>
    <t>Slc41a2</t>
  </si>
  <si>
    <t>Slc43a1</t>
  </si>
  <si>
    <t>Slc45a3</t>
  </si>
  <si>
    <t>Slc7a2</t>
  </si>
  <si>
    <t>Slc7a5</t>
  </si>
  <si>
    <t>Slc7a7</t>
  </si>
  <si>
    <t>Slco2a1</t>
  </si>
  <si>
    <t>Slco2b1</t>
  </si>
  <si>
    <t>Slfn4</t>
  </si>
  <si>
    <t>Slit2</t>
  </si>
  <si>
    <t>Slit3</t>
  </si>
  <si>
    <t>Slx1b</t>
  </si>
  <si>
    <t>Smad3</t>
  </si>
  <si>
    <t>Smad9</t>
  </si>
  <si>
    <t>Smim3</t>
  </si>
  <si>
    <t>Smoc2</t>
  </si>
  <si>
    <t>Smyd5</t>
  </si>
  <si>
    <t>Snai1</t>
  </si>
  <si>
    <t>Sncg</t>
  </si>
  <si>
    <t>Snhg15</t>
  </si>
  <si>
    <t>Snhg5</t>
  </si>
  <si>
    <t>Snhg6</t>
  </si>
  <si>
    <t>Snrnp27</t>
  </si>
  <si>
    <t>Snrnp35</t>
  </si>
  <si>
    <t>Snrpa1</t>
  </si>
  <si>
    <t>Snrpd1</t>
  </si>
  <si>
    <t>Snrpert</t>
  </si>
  <si>
    <t>Sntb1</t>
  </si>
  <si>
    <t>Snx12</t>
  </si>
  <si>
    <t>Snx24</t>
  </si>
  <si>
    <t>Soat1</t>
  </si>
  <si>
    <t>Socs3</t>
  </si>
  <si>
    <t>Soga1</t>
  </si>
  <si>
    <t>Sost</t>
  </si>
  <si>
    <t>Sowahc</t>
  </si>
  <si>
    <t>Sox12</t>
  </si>
  <si>
    <t>Sox4</t>
  </si>
  <si>
    <t>Sox9</t>
  </si>
  <si>
    <t>Sp4</t>
  </si>
  <si>
    <t>Spaar</t>
  </si>
  <si>
    <t>Spag5</t>
  </si>
  <si>
    <t>Sparc</t>
  </si>
  <si>
    <t>Spc24</t>
  </si>
  <si>
    <t>Spdl1</t>
  </si>
  <si>
    <t>Sphk1</t>
  </si>
  <si>
    <t>Spint2</t>
  </si>
  <si>
    <t>Spon2</t>
  </si>
  <si>
    <t>Spred3</t>
  </si>
  <si>
    <t>Spry1</t>
  </si>
  <si>
    <t>Spsb1</t>
  </si>
  <si>
    <t>Srarp</t>
  </si>
  <si>
    <t>Src</t>
  </si>
  <si>
    <t>Srm</t>
  </si>
  <si>
    <t>Srpx</t>
  </si>
  <si>
    <t>Srpx2</t>
  </si>
  <si>
    <t>Srxn1</t>
  </si>
  <si>
    <t>Ssbp2</t>
  </si>
  <si>
    <t>Ssc5d</t>
  </si>
  <si>
    <t>Ssh2</t>
  </si>
  <si>
    <t>Sstr4</t>
  </si>
  <si>
    <t>St5</t>
  </si>
  <si>
    <t>St8sia2</t>
  </si>
  <si>
    <t>St8sia4</t>
  </si>
  <si>
    <t>Stau2</t>
  </si>
  <si>
    <t>Stbd1</t>
  </si>
  <si>
    <t>Stc1</t>
  </si>
  <si>
    <t>Stc2</t>
  </si>
  <si>
    <t>Steap3</t>
  </si>
  <si>
    <t>Stk32c</t>
  </si>
  <si>
    <t>Stox1</t>
  </si>
  <si>
    <t>Stx11</t>
  </si>
  <si>
    <t>Sulf2</t>
  </si>
  <si>
    <t>Sult5a1</t>
  </si>
  <si>
    <t>Sumf2</t>
  </si>
  <si>
    <t>Susd2</t>
  </si>
  <si>
    <t>Suv39h2</t>
  </si>
  <si>
    <t>Svep1</t>
  </si>
  <si>
    <t>Svip</t>
  </si>
  <si>
    <t>Sybu</t>
  </si>
  <si>
    <t>Syk</t>
  </si>
  <si>
    <t>Syn3</t>
  </si>
  <si>
    <t>Syne3</t>
  </si>
  <si>
    <t>Synm</t>
  </si>
  <si>
    <t>Synpo</t>
  </si>
  <si>
    <t>Tacc3</t>
  </si>
  <si>
    <t>Taf1d</t>
  </si>
  <si>
    <t>Tas1r3</t>
  </si>
  <si>
    <t>Tbc1d16</t>
  </si>
  <si>
    <t>Tbc1d2</t>
  </si>
  <si>
    <t>Tbx18</t>
  </si>
  <si>
    <t>Tbx20</t>
  </si>
  <si>
    <t>Tbxa2r</t>
  </si>
  <si>
    <t>Tceal1</t>
  </si>
  <si>
    <t>Tceal8</t>
  </si>
  <si>
    <t>Tceal9</t>
  </si>
  <si>
    <t>Tcf21</t>
  </si>
  <si>
    <t>Tchh</t>
  </si>
  <si>
    <t>Tcte2</t>
  </si>
  <si>
    <t>Tecpr1</t>
  </si>
  <si>
    <t>Tef</t>
  </si>
  <si>
    <t>Tenm3</t>
  </si>
  <si>
    <t>Tes</t>
  </si>
  <si>
    <t>Tex30</t>
  </si>
  <si>
    <t>Tfpi2</t>
  </si>
  <si>
    <t>Tfrc</t>
  </si>
  <si>
    <t>Tgfb2</t>
  </si>
  <si>
    <t>Tgfb3</t>
  </si>
  <si>
    <t>Tgfbi</t>
  </si>
  <si>
    <t>Tgif1</t>
  </si>
  <si>
    <t>Tgif2</t>
  </si>
  <si>
    <t>Thbs1</t>
  </si>
  <si>
    <t>Thbs2</t>
  </si>
  <si>
    <t>Thbs3</t>
  </si>
  <si>
    <t>Thbs4</t>
  </si>
  <si>
    <t>Thg1l</t>
  </si>
  <si>
    <t>Thoc1</t>
  </si>
  <si>
    <t>Thop1</t>
  </si>
  <si>
    <t>Thra</t>
  </si>
  <si>
    <t>Thrb</t>
  </si>
  <si>
    <t>Thyn1</t>
  </si>
  <si>
    <t>Tifa</t>
  </si>
  <si>
    <t>Timm10</t>
  </si>
  <si>
    <t>Timm23</t>
  </si>
  <si>
    <t>Timm8a1</t>
  </si>
  <si>
    <t>Timp1</t>
  </si>
  <si>
    <t>Timp2</t>
  </si>
  <si>
    <t>Tiparp</t>
  </si>
  <si>
    <t>Tk1</t>
  </si>
  <si>
    <t>Tlcd2</t>
  </si>
  <si>
    <t>Tll1</t>
  </si>
  <si>
    <t>Tlr4</t>
  </si>
  <si>
    <t>Tma16</t>
  </si>
  <si>
    <t>Tmc8</t>
  </si>
  <si>
    <t>Tmem107</t>
  </si>
  <si>
    <t>Tmem119</t>
  </si>
  <si>
    <t>Tmem140</t>
  </si>
  <si>
    <t>Tmem14a</t>
  </si>
  <si>
    <t>Tmem150a</t>
  </si>
  <si>
    <t>Tmem158</t>
  </si>
  <si>
    <t>Tmem170</t>
  </si>
  <si>
    <t>Tmem173</t>
  </si>
  <si>
    <t>Tmem176a</t>
  </si>
  <si>
    <t>Tmem176b</t>
  </si>
  <si>
    <t>Tmem182</t>
  </si>
  <si>
    <t>Tmem184c</t>
  </si>
  <si>
    <t>Tmem2</t>
  </si>
  <si>
    <t>Tmem204</t>
  </si>
  <si>
    <t>Tmem240</t>
  </si>
  <si>
    <t>Tmem245</t>
  </si>
  <si>
    <t>Tmem252</t>
  </si>
  <si>
    <t>Tmem254a</t>
  </si>
  <si>
    <t>Tmem254b</t>
  </si>
  <si>
    <t>Tmem254c</t>
  </si>
  <si>
    <t>Tmem255a</t>
  </si>
  <si>
    <t>Tmem267</t>
  </si>
  <si>
    <t>Tmem33</t>
  </si>
  <si>
    <t>Tmem45a</t>
  </si>
  <si>
    <t>Tmem51</t>
  </si>
  <si>
    <t>Tmem86a</t>
  </si>
  <si>
    <t>Tmppe</t>
  </si>
  <si>
    <t>Tmsb10</t>
  </si>
  <si>
    <t>Tnc</t>
  </si>
  <si>
    <t>Tnfaip2</t>
  </si>
  <si>
    <t>Tnfaip3</t>
  </si>
  <si>
    <t>Tnfaip8l1</t>
  </si>
  <si>
    <t>Tnfrsf12a</t>
  </si>
  <si>
    <t>Tnfrsf21</t>
  </si>
  <si>
    <t>Tnfrsf23</t>
  </si>
  <si>
    <t>Tnfsf10</t>
  </si>
  <si>
    <t>Tnfsf13</t>
  </si>
  <si>
    <t>Tnip1</t>
  </si>
  <si>
    <t>Tnni3</t>
  </si>
  <si>
    <t>Tns3</t>
  </si>
  <si>
    <t>Tnxb</t>
  </si>
  <si>
    <t>Top1mt</t>
  </si>
  <si>
    <t>Top2a</t>
  </si>
  <si>
    <t>Tox3</t>
  </si>
  <si>
    <t>Tpi1</t>
  </si>
  <si>
    <t>Tppp</t>
  </si>
  <si>
    <t>Tpst1</t>
  </si>
  <si>
    <t>Tpx2</t>
  </si>
  <si>
    <t>Traf1</t>
  </si>
  <si>
    <t>Traf4</t>
  </si>
  <si>
    <t>Trdn</t>
  </si>
  <si>
    <t>Trf</t>
  </si>
  <si>
    <t>Trib1</t>
  </si>
  <si>
    <t>Tril</t>
  </si>
  <si>
    <t>Trim16</t>
  </si>
  <si>
    <t>Trim46</t>
  </si>
  <si>
    <t>Trim59</t>
  </si>
  <si>
    <t>Trim8</t>
  </si>
  <si>
    <t>Trip13</t>
  </si>
  <si>
    <t>Trmo</t>
  </si>
  <si>
    <t>Trmt61a</t>
  </si>
  <si>
    <t>Trp53i11</t>
  </si>
  <si>
    <t>Trpm4</t>
  </si>
  <si>
    <t>Tsku</t>
  </si>
  <si>
    <t>Tspan11</t>
  </si>
  <si>
    <t>Tspan13</t>
  </si>
  <si>
    <t>Tspan18</t>
  </si>
  <si>
    <t>Tsr1</t>
  </si>
  <si>
    <t>Ttc26</t>
  </si>
  <si>
    <t>Ttc27</t>
  </si>
  <si>
    <t>Ttc28</t>
  </si>
  <si>
    <t>Ttc30a1</t>
  </si>
  <si>
    <t>Ttc38</t>
  </si>
  <si>
    <t>Ttc39c</t>
  </si>
  <si>
    <t>Ttc9</t>
  </si>
  <si>
    <t>Ttn</t>
  </si>
  <si>
    <t>Ttyh3</t>
  </si>
  <si>
    <t>Tuba1c</t>
  </si>
  <si>
    <t>Tubb2b</t>
  </si>
  <si>
    <t>Tubb5</t>
  </si>
  <si>
    <t>Tubb6</t>
  </si>
  <si>
    <t>Twsg1</t>
  </si>
  <si>
    <t>Txlnb</t>
  </si>
  <si>
    <t>Txndc5</t>
  </si>
  <si>
    <t>Txnip</t>
  </si>
  <si>
    <t>Txnrd1</t>
  </si>
  <si>
    <t>Tymp</t>
  </si>
  <si>
    <t>Tyms</t>
  </si>
  <si>
    <t>Ubash3b</t>
  </si>
  <si>
    <t>Ube2c</t>
  </si>
  <si>
    <t>Ubtd1</t>
  </si>
  <si>
    <t>Uchl1</t>
  </si>
  <si>
    <t>Uchl3</t>
  </si>
  <si>
    <t>Uchl4</t>
  </si>
  <si>
    <t>Uchl5</t>
  </si>
  <si>
    <t>Ufm1</t>
  </si>
  <si>
    <t>Ugdh</t>
  </si>
  <si>
    <t>Uhrf1</t>
  </si>
  <si>
    <t>Uhrf1bp1l</t>
  </si>
  <si>
    <t>Ulk1</t>
  </si>
  <si>
    <t>Unc13a</t>
  </si>
  <si>
    <t>Unc45bos</t>
  </si>
  <si>
    <t>Ung</t>
  </si>
  <si>
    <t>Upp1</t>
  </si>
  <si>
    <t>Ust</t>
  </si>
  <si>
    <t>Vash1</t>
  </si>
  <si>
    <t>Vasn</t>
  </si>
  <si>
    <t>Vav2</t>
  </si>
  <si>
    <t>Vcam1</t>
  </si>
  <si>
    <t>Vcan</t>
  </si>
  <si>
    <t>Vegfc</t>
  </si>
  <si>
    <t>Vegfd</t>
  </si>
  <si>
    <t>Vgll3</t>
  </si>
  <si>
    <t>Vim</t>
  </si>
  <si>
    <t>Vmac</t>
  </si>
  <si>
    <t>Vmp1</t>
  </si>
  <si>
    <t>Vrk2</t>
  </si>
  <si>
    <t>Vstm4</t>
  </si>
  <si>
    <t>Vstm5</t>
  </si>
  <si>
    <t>Vwa1</t>
  </si>
  <si>
    <t>Vwf</t>
  </si>
  <si>
    <t>Wdhd1</t>
  </si>
  <si>
    <t>Wdr12</t>
  </si>
  <si>
    <t>Wdr46</t>
  </si>
  <si>
    <t>Wdr55</t>
  </si>
  <si>
    <t>Wdr60</t>
  </si>
  <si>
    <t>Wdsub1</t>
  </si>
  <si>
    <t>Wfdc1</t>
  </si>
  <si>
    <t>Wisp2</t>
  </si>
  <si>
    <t>Wls</t>
  </si>
  <si>
    <t>Wnt9b</t>
  </si>
  <si>
    <t>Xdh</t>
  </si>
  <si>
    <t>Xntrpc</t>
  </si>
  <si>
    <t>Xrcc5</t>
  </si>
  <si>
    <t>Ypel2</t>
  </si>
  <si>
    <t>Yy2</t>
  </si>
  <si>
    <t>Zbp1</t>
  </si>
  <si>
    <t>Zc3h12a</t>
  </si>
  <si>
    <t>Zc3hav1l</t>
  </si>
  <si>
    <t>Zdhhc13</t>
  </si>
  <si>
    <t>Zfand1</t>
  </si>
  <si>
    <t>Zfp13</t>
  </si>
  <si>
    <t>Zfp184</t>
  </si>
  <si>
    <t>Zfp287</t>
  </si>
  <si>
    <t>Zfp3</t>
  </si>
  <si>
    <t>Zfp385a</t>
  </si>
  <si>
    <t>Zfp423</t>
  </si>
  <si>
    <t>Zfp458</t>
  </si>
  <si>
    <t>Zfp46</t>
  </si>
  <si>
    <t>Zfp52</t>
  </si>
  <si>
    <t>Zfp521</t>
  </si>
  <si>
    <t>Zfp563</t>
  </si>
  <si>
    <t>Zfp57</t>
  </si>
  <si>
    <t>Zfp651</t>
  </si>
  <si>
    <t>Zfp69</t>
  </si>
  <si>
    <t>Zfp697</t>
  </si>
  <si>
    <t>Zfp703</t>
  </si>
  <si>
    <t>Zfp719</t>
  </si>
  <si>
    <t>Zfp808</t>
  </si>
  <si>
    <t>Zfp825</t>
  </si>
  <si>
    <t>Zfp9</t>
  </si>
  <si>
    <t>Zfp938</t>
  </si>
  <si>
    <t>Zfp939</t>
  </si>
  <si>
    <t>Zfp964</t>
  </si>
  <si>
    <t>Zfp991</t>
  </si>
  <si>
    <t>Zgrf1</t>
  </si>
  <si>
    <t>Zmat3</t>
  </si>
  <si>
    <t>Zmynd15</t>
  </si>
  <si>
    <t>Zxda</t>
  </si>
  <si>
    <t>1,699 Differentially Expressed Genes</t>
  </si>
  <si>
    <t>Supplementary Table 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rgb="FF660066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b/>
      <sz val="12"/>
      <color rgb="FF0000FF"/>
      <name val="Calibri"/>
      <family val="2"/>
      <scheme val="minor"/>
    </font>
    <font>
      <b/>
      <sz val="12"/>
      <color rgb="FF7866E6"/>
      <name val="Calibri"/>
      <family val="2"/>
      <scheme val="minor"/>
    </font>
    <font>
      <b/>
      <sz val="12"/>
      <color theme="3" tint="0.39997558519241921"/>
      <name val="Calibri"/>
      <family val="2"/>
      <scheme val="minor"/>
    </font>
    <font>
      <b/>
      <sz val="12"/>
      <color rgb="FF1FC4B6"/>
      <name val="Calibri"/>
      <family val="2"/>
      <scheme val="minor"/>
    </font>
    <font>
      <b/>
      <sz val="12"/>
      <color rgb="FF008000"/>
      <name val="Calibri"/>
      <family val="2"/>
      <scheme val="minor"/>
    </font>
    <font>
      <b/>
      <sz val="12"/>
      <color rgb="FFFC0CD8"/>
      <name val="Calibri"/>
      <family val="2"/>
      <scheme val="minor"/>
    </font>
    <font>
      <b/>
      <sz val="12"/>
      <color rgb="FF32BB26"/>
      <name val="Calibri"/>
      <family val="2"/>
      <scheme val="minor"/>
    </font>
    <font>
      <b/>
      <sz val="12"/>
      <color rgb="FF1B99EF"/>
      <name val="Calibri"/>
      <family val="2"/>
      <scheme val="minor"/>
    </font>
    <font>
      <b/>
      <sz val="12"/>
      <color rgb="FFCB5C75"/>
      <name val="Calibri"/>
      <family val="2"/>
      <scheme val="minor"/>
    </font>
    <font>
      <b/>
      <sz val="12"/>
      <color rgb="FFB85DE6"/>
      <name val="Calibri"/>
      <family val="2"/>
      <scheme val="minor"/>
    </font>
    <font>
      <b/>
      <sz val="12"/>
      <color rgb="FF808080"/>
      <name val="Calibri"/>
      <family val="2"/>
      <scheme val="minor"/>
    </font>
    <font>
      <u/>
      <sz val="12"/>
      <color theme="10"/>
      <name val="Calibri"/>
      <family val="2"/>
      <charset val="134"/>
      <scheme val="minor"/>
    </font>
    <font>
      <u/>
      <sz val="12"/>
      <color theme="11"/>
      <name val="Calibri"/>
      <family val="2"/>
      <charset val="134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6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D9D9D9"/>
        <bgColor indexed="64"/>
      </patternFill>
    </fill>
  </fills>
  <borders count="1">
    <border>
      <left/>
      <right/>
      <top/>
      <bottom/>
      <diagonal/>
    </border>
  </borders>
  <cellStyleXfs count="55">
    <xf numFmtId="0" fontId="0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2" fontId="3" fillId="0" borderId="0" xfId="0" applyNumberFormat="1" applyFont="1"/>
    <xf numFmtId="2" fontId="4" fillId="0" borderId="0" xfId="0" applyNumberFormat="1" applyFont="1"/>
    <xf numFmtId="164" fontId="4" fillId="0" borderId="0" xfId="0" applyNumberFormat="1" applyFont="1"/>
    <xf numFmtId="0" fontId="3" fillId="6" borderId="0" xfId="0" applyFont="1" applyFill="1"/>
    <xf numFmtId="0" fontId="4" fillId="6" borderId="0" xfId="0" applyFont="1" applyFill="1"/>
    <xf numFmtId="16" fontId="3" fillId="6" borderId="0" xfId="0" applyNumberFormat="1" applyFont="1" applyFill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8" fillId="3" borderId="0" xfId="0" applyFont="1" applyFill="1"/>
    <xf numFmtId="0" fontId="21" fillId="0" borderId="0" xfId="0" applyFont="1"/>
    <xf numFmtId="0" fontId="4" fillId="0" borderId="0" xfId="0" applyFont="1"/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W1705"/>
  <sheetViews>
    <sheetView tabSelected="1" zoomScale="81" zoomScaleNormal="75" zoomScalePageLayoutView="75" workbookViewId="0">
      <selection activeCell="A3" sqref="A3:T3"/>
    </sheetView>
  </sheetViews>
  <sheetFormatPr baseColWidth="10" defaultColWidth="11.1640625" defaultRowHeight="16" x14ac:dyDescent="0.2"/>
  <cols>
    <col min="1" max="1" width="13.6640625" customWidth="1"/>
  </cols>
  <sheetData>
    <row r="2" spans="1:23" s="30" customFormat="1" ht="22" customHeight="1" x14ac:dyDescent="0.25">
      <c r="A2" s="31" t="s">
        <v>1724</v>
      </c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</row>
    <row r="3" spans="1:23" s="30" customFormat="1" ht="22" customHeight="1" x14ac:dyDescent="0.2">
      <c r="A3" s="32" t="s">
        <v>1723</v>
      </c>
      <c r="B3" s="32"/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</row>
    <row r="4" spans="1:23" s="30" customFormat="1" ht="20" customHeight="1" x14ac:dyDescent="0.2"/>
    <row r="5" spans="1:23" x14ac:dyDescent="0.2">
      <c r="A5" s="1" t="s">
        <v>0</v>
      </c>
      <c r="B5" s="1" t="s">
        <v>1</v>
      </c>
      <c r="C5" s="1" t="s">
        <v>2</v>
      </c>
      <c r="D5" s="1" t="s">
        <v>3</v>
      </c>
      <c r="E5" s="2"/>
      <c r="F5" s="1" t="s">
        <v>4</v>
      </c>
      <c r="G5" s="1" t="s">
        <v>5</v>
      </c>
      <c r="H5" s="1" t="s">
        <v>6</v>
      </c>
      <c r="I5" s="2"/>
      <c r="J5" s="1" t="s">
        <v>7</v>
      </c>
      <c r="K5" s="1" t="s">
        <v>8</v>
      </c>
      <c r="L5" s="1" t="s">
        <v>9</v>
      </c>
      <c r="M5" s="2"/>
      <c r="N5" s="1" t="s">
        <v>10</v>
      </c>
      <c r="O5" s="1" t="s">
        <v>11</v>
      </c>
      <c r="P5" s="1" t="s">
        <v>12</v>
      </c>
      <c r="Q5" s="2"/>
      <c r="R5" s="2"/>
      <c r="S5" s="2"/>
      <c r="T5" s="2"/>
    </row>
    <row r="6" spans="1:23" x14ac:dyDescent="0.2">
      <c r="A6" s="3"/>
      <c r="B6" s="3" t="s">
        <v>13</v>
      </c>
      <c r="C6" s="3" t="s">
        <v>13</v>
      </c>
      <c r="D6" s="3" t="s">
        <v>13</v>
      </c>
      <c r="E6" s="4" t="s">
        <v>14</v>
      </c>
      <c r="F6" s="3" t="s">
        <v>15</v>
      </c>
      <c r="G6" s="3" t="s">
        <v>15</v>
      </c>
      <c r="H6" s="3" t="s">
        <v>15</v>
      </c>
      <c r="I6" s="5" t="s">
        <v>16</v>
      </c>
      <c r="J6" s="3" t="s">
        <v>17</v>
      </c>
      <c r="K6" s="3" t="s">
        <v>17</v>
      </c>
      <c r="L6" s="3" t="s">
        <v>17</v>
      </c>
      <c r="M6" s="6" t="s">
        <v>18</v>
      </c>
      <c r="N6" s="3" t="s">
        <v>19</v>
      </c>
      <c r="O6" s="3" t="s">
        <v>19</v>
      </c>
      <c r="P6" s="3" t="s">
        <v>19</v>
      </c>
      <c r="Q6" s="7" t="s">
        <v>20</v>
      </c>
      <c r="R6" s="5" t="s">
        <v>21</v>
      </c>
      <c r="S6" s="6" t="s">
        <v>22</v>
      </c>
      <c r="T6" s="7" t="s">
        <v>23</v>
      </c>
      <c r="V6" s="29"/>
    </row>
    <row r="7" spans="1:23" x14ac:dyDescent="0.2">
      <c r="A7" s="11" t="s">
        <v>24</v>
      </c>
      <c r="B7" s="8">
        <v>6.4621199999999996</v>
      </c>
      <c r="C7" s="8">
        <v>3.9952000000000001</v>
      </c>
      <c r="D7" s="8">
        <v>5.4150099999999997</v>
      </c>
      <c r="E7" s="9">
        <f t="shared" ref="E7:E70" si="0">AVERAGE(B7:D7)</f>
        <v>5.290776666666666</v>
      </c>
      <c r="F7" s="8">
        <v>7.7885200000000001</v>
      </c>
      <c r="G7" s="8">
        <v>5.7222200000000001</v>
      </c>
      <c r="H7" s="8">
        <v>9.6273900000000001</v>
      </c>
      <c r="I7" s="9">
        <f t="shared" ref="I7:I70" si="1">AVERAGE(F7:H7)</f>
        <v>7.7127100000000004</v>
      </c>
      <c r="J7" s="8">
        <v>9.5180399999999992</v>
      </c>
      <c r="K7" s="8">
        <v>8.1271100000000001</v>
      </c>
      <c r="L7" s="8">
        <v>9.5180500000000006</v>
      </c>
      <c r="M7" s="9">
        <f t="shared" ref="M7:M70" si="2">AVERAGE(J7:L7)</f>
        <v>9.0544000000000011</v>
      </c>
      <c r="N7" s="8">
        <v>7.1074099999999998</v>
      </c>
      <c r="O7" s="8">
        <v>8.4297000000000004</v>
      </c>
      <c r="P7" s="8">
        <v>8.2029200000000007</v>
      </c>
      <c r="Q7" s="9">
        <f t="shared" ref="Q7:Q70" si="3">AVERAGE(N7:P7)</f>
        <v>7.9133433333333336</v>
      </c>
      <c r="R7" s="10">
        <f t="shared" ref="R7:R70" si="4">I7/E7</f>
        <v>1.4577651800334295</v>
      </c>
      <c r="S7" s="10">
        <f t="shared" ref="S7:S70" si="5">M7/E7</f>
        <v>1.7113555476732154</v>
      </c>
      <c r="T7" s="10">
        <f t="shared" ref="T7:T70" si="6">Q7/E7</f>
        <v>1.4956865186144697</v>
      </c>
      <c r="W7" s="14"/>
    </row>
    <row r="8" spans="1:23" x14ac:dyDescent="0.2">
      <c r="A8" s="11" t="s">
        <v>25</v>
      </c>
      <c r="B8" s="8">
        <v>56.7057</v>
      </c>
      <c r="C8" s="8">
        <v>58.316400000000002</v>
      </c>
      <c r="D8" s="8">
        <v>48.187199999999997</v>
      </c>
      <c r="E8" s="9">
        <f t="shared" si="0"/>
        <v>54.403099999999995</v>
      </c>
      <c r="F8" s="8">
        <v>80.494699999999995</v>
      </c>
      <c r="G8" s="8">
        <v>74.810599999999994</v>
      </c>
      <c r="H8" s="8">
        <v>83.137100000000004</v>
      </c>
      <c r="I8" s="9">
        <f t="shared" si="1"/>
        <v>79.480800000000002</v>
      </c>
      <c r="J8" s="8">
        <v>54.744300000000003</v>
      </c>
      <c r="K8" s="8">
        <v>53.801000000000002</v>
      </c>
      <c r="L8" s="8">
        <v>62.3977</v>
      </c>
      <c r="M8" s="9">
        <f t="shared" si="2"/>
        <v>56.980999999999995</v>
      </c>
      <c r="N8" s="8">
        <v>50.2271</v>
      </c>
      <c r="O8" s="8">
        <v>59.649500000000003</v>
      </c>
      <c r="P8" s="8">
        <v>50.756500000000003</v>
      </c>
      <c r="Q8" s="9">
        <f t="shared" si="3"/>
        <v>53.544366666666669</v>
      </c>
      <c r="R8" s="10">
        <f t="shared" si="4"/>
        <v>1.4609608643625089</v>
      </c>
      <c r="S8" s="10">
        <f t="shared" si="5"/>
        <v>1.0473851673893584</v>
      </c>
      <c r="T8" s="10">
        <f t="shared" si="6"/>
        <v>0.98421536027665102</v>
      </c>
      <c r="W8" s="15"/>
    </row>
    <row r="9" spans="1:23" x14ac:dyDescent="0.2">
      <c r="A9" s="11" t="s">
        <v>26</v>
      </c>
      <c r="B9" s="8">
        <v>1.7540800000000001</v>
      </c>
      <c r="C9" s="8">
        <v>2.7572800000000002</v>
      </c>
      <c r="D9" s="8">
        <v>2.4436499999999999</v>
      </c>
      <c r="E9" s="9">
        <f t="shared" si="0"/>
        <v>2.3183366666666667</v>
      </c>
      <c r="F9" s="8">
        <v>0.502579</v>
      </c>
      <c r="G9" s="8">
        <v>0.706534</v>
      </c>
      <c r="H9" s="8">
        <v>2.35859</v>
      </c>
      <c r="I9" s="9">
        <f t="shared" si="1"/>
        <v>1.1892343333333333</v>
      </c>
      <c r="J9" s="8">
        <v>1.8120000000000001</v>
      </c>
      <c r="K9" s="8">
        <v>5.0742200000000004</v>
      </c>
      <c r="L9" s="8">
        <v>3.2379699999999998</v>
      </c>
      <c r="M9" s="9">
        <f t="shared" si="2"/>
        <v>3.37473</v>
      </c>
      <c r="N9" s="8">
        <v>1.10884</v>
      </c>
      <c r="O9" s="8">
        <v>1.2352099999999999</v>
      </c>
      <c r="P9" s="8">
        <v>2.9424199999999998</v>
      </c>
      <c r="Q9" s="9">
        <f t="shared" si="3"/>
        <v>1.7621566666666666</v>
      </c>
      <c r="R9" s="10">
        <f t="shared" si="4"/>
        <v>0.51296878077817287</v>
      </c>
      <c r="S9" s="10">
        <f t="shared" si="5"/>
        <v>1.4556686474929583</v>
      </c>
      <c r="T9" s="10">
        <f t="shared" si="6"/>
        <v>0.76009524069699397</v>
      </c>
      <c r="W9" s="16"/>
    </row>
    <row r="10" spans="1:23" x14ac:dyDescent="0.2">
      <c r="A10" s="11" t="s">
        <v>27</v>
      </c>
      <c r="B10" s="8">
        <v>82.843100000000007</v>
      </c>
      <c r="C10" s="8">
        <v>58.238500000000002</v>
      </c>
      <c r="D10" s="8">
        <v>63.434600000000003</v>
      </c>
      <c r="E10" s="9">
        <f t="shared" si="0"/>
        <v>68.17206666666668</v>
      </c>
      <c r="F10" s="8">
        <v>90.912899999999993</v>
      </c>
      <c r="G10" s="8">
        <v>94.144300000000001</v>
      </c>
      <c r="H10" s="8">
        <v>84.287300000000002</v>
      </c>
      <c r="I10" s="9">
        <f t="shared" si="1"/>
        <v>89.781499999999994</v>
      </c>
      <c r="J10" s="8">
        <v>97.536900000000003</v>
      </c>
      <c r="K10" s="8">
        <v>96.787400000000005</v>
      </c>
      <c r="L10" s="8">
        <v>167.089</v>
      </c>
      <c r="M10" s="9">
        <f t="shared" si="2"/>
        <v>120.47109999999999</v>
      </c>
      <c r="N10" s="8">
        <v>75.394400000000005</v>
      </c>
      <c r="O10" s="8">
        <v>74.198999999999998</v>
      </c>
      <c r="P10" s="8">
        <v>68.564999999999998</v>
      </c>
      <c r="Q10" s="9">
        <f t="shared" si="3"/>
        <v>72.719466666666662</v>
      </c>
      <c r="R10" s="10">
        <f t="shared" si="4"/>
        <v>1.3169836912674886</v>
      </c>
      <c r="S10" s="10">
        <f t="shared" si="5"/>
        <v>1.7671622101329865</v>
      </c>
      <c r="T10" s="10">
        <f t="shared" si="6"/>
        <v>1.0667047402601846</v>
      </c>
      <c r="W10" s="17"/>
    </row>
    <row r="11" spans="1:23" x14ac:dyDescent="0.2">
      <c r="A11" s="11" t="s">
        <v>28</v>
      </c>
      <c r="B11" s="8">
        <v>2.0310199999999998</v>
      </c>
      <c r="C11" s="8">
        <v>2.8885800000000001</v>
      </c>
      <c r="D11" s="8">
        <v>3.4797099999999999</v>
      </c>
      <c r="E11" s="9">
        <f t="shared" si="0"/>
        <v>2.7997700000000001</v>
      </c>
      <c r="F11" s="8">
        <v>2.4407100000000002</v>
      </c>
      <c r="G11" s="8">
        <v>1.1774899999999999</v>
      </c>
      <c r="H11" s="8">
        <v>8.6994600000000002</v>
      </c>
      <c r="I11" s="9">
        <f t="shared" si="1"/>
        <v>4.1058866666666667</v>
      </c>
      <c r="J11" s="8">
        <v>6.6146200000000004</v>
      </c>
      <c r="K11" s="8">
        <v>10.1905</v>
      </c>
      <c r="L11" s="8">
        <v>6.3513099999999998</v>
      </c>
      <c r="M11" s="9">
        <f t="shared" si="2"/>
        <v>7.7188100000000004</v>
      </c>
      <c r="N11" s="8">
        <v>3.6106099999999999</v>
      </c>
      <c r="O11" s="8">
        <v>1.9145099999999999</v>
      </c>
      <c r="P11" s="8">
        <v>8.7378900000000002</v>
      </c>
      <c r="Q11" s="9">
        <f t="shared" si="3"/>
        <v>4.7543366666666662</v>
      </c>
      <c r="R11" s="10">
        <f t="shared" si="4"/>
        <v>1.4665085584411099</v>
      </c>
      <c r="S11" s="10">
        <f t="shared" si="5"/>
        <v>2.7569443204263209</v>
      </c>
      <c r="T11" s="10">
        <f t="shared" si="6"/>
        <v>1.6981168691237731</v>
      </c>
      <c r="W11" s="17"/>
    </row>
    <row r="12" spans="1:23" x14ac:dyDescent="0.2">
      <c r="A12" s="11" t="s">
        <v>29</v>
      </c>
      <c r="B12" s="8">
        <v>337.90800000000002</v>
      </c>
      <c r="C12" s="8">
        <v>360.70600000000002</v>
      </c>
      <c r="D12" s="8">
        <v>320.238</v>
      </c>
      <c r="E12" s="9">
        <f t="shared" si="0"/>
        <v>339.61733333333336</v>
      </c>
      <c r="F12" s="8">
        <v>339.36</v>
      </c>
      <c r="G12" s="8">
        <v>286.791</v>
      </c>
      <c r="H12" s="8">
        <v>219.446</v>
      </c>
      <c r="I12" s="9">
        <f t="shared" si="1"/>
        <v>281.8656666666667</v>
      </c>
      <c r="J12" s="8">
        <v>223.36500000000001</v>
      </c>
      <c r="K12" s="8">
        <v>219.55199999999999</v>
      </c>
      <c r="L12" s="8">
        <v>221.876</v>
      </c>
      <c r="M12" s="9">
        <f t="shared" si="2"/>
        <v>221.59766666666667</v>
      </c>
      <c r="N12" s="8">
        <v>257.86799999999999</v>
      </c>
      <c r="O12" s="8">
        <v>262.13299999999998</v>
      </c>
      <c r="P12" s="8">
        <v>254.179</v>
      </c>
      <c r="Q12" s="9">
        <f t="shared" si="3"/>
        <v>258.06</v>
      </c>
      <c r="R12" s="10">
        <f t="shared" si="4"/>
        <v>0.82995076811941282</v>
      </c>
      <c r="S12" s="10">
        <f t="shared" si="5"/>
        <v>0.65249221673020219</v>
      </c>
      <c r="T12" s="10">
        <f t="shared" si="6"/>
        <v>0.75985520958883124</v>
      </c>
      <c r="W12" s="18"/>
    </row>
    <row r="13" spans="1:23" x14ac:dyDescent="0.2">
      <c r="A13" s="11" t="s">
        <v>30</v>
      </c>
      <c r="B13" s="8">
        <v>36.912599999999998</v>
      </c>
      <c r="C13" s="8">
        <v>37.711199999999998</v>
      </c>
      <c r="D13" s="8">
        <v>26.178899999999999</v>
      </c>
      <c r="E13" s="9">
        <f t="shared" si="0"/>
        <v>33.600899999999996</v>
      </c>
      <c r="F13" s="8">
        <v>31.768999999999998</v>
      </c>
      <c r="G13" s="8">
        <v>31.0167</v>
      </c>
      <c r="H13" s="8">
        <v>25.692</v>
      </c>
      <c r="I13" s="9">
        <f t="shared" si="1"/>
        <v>29.492566666666665</v>
      </c>
      <c r="J13" s="8">
        <v>20.837199999999999</v>
      </c>
      <c r="K13" s="8">
        <v>29.711099999999998</v>
      </c>
      <c r="L13" s="8">
        <v>17.719100000000001</v>
      </c>
      <c r="M13" s="9">
        <f t="shared" si="2"/>
        <v>22.755799999999997</v>
      </c>
      <c r="N13" s="8">
        <v>26.2316</v>
      </c>
      <c r="O13" s="8">
        <v>38.386400000000002</v>
      </c>
      <c r="P13" s="8">
        <v>24.4116</v>
      </c>
      <c r="Q13" s="9">
        <f t="shared" si="3"/>
        <v>29.676533333333328</v>
      </c>
      <c r="R13" s="10">
        <f t="shared" si="4"/>
        <v>0.87773144965363037</v>
      </c>
      <c r="S13" s="10">
        <f t="shared" si="5"/>
        <v>0.67723781208241451</v>
      </c>
      <c r="T13" s="10">
        <f t="shared" si="6"/>
        <v>0.8832065014131566</v>
      </c>
      <c r="W13" s="18"/>
    </row>
    <row r="14" spans="1:23" x14ac:dyDescent="0.2">
      <c r="A14" s="11" t="s">
        <v>31</v>
      </c>
      <c r="B14" s="8">
        <v>13.3857</v>
      </c>
      <c r="C14" s="8">
        <v>15.1739</v>
      </c>
      <c r="D14" s="8">
        <v>11.729100000000001</v>
      </c>
      <c r="E14" s="9">
        <f t="shared" si="0"/>
        <v>13.429566666666666</v>
      </c>
      <c r="F14" s="8">
        <v>10.0138</v>
      </c>
      <c r="G14" s="8">
        <v>14.3407</v>
      </c>
      <c r="H14" s="8">
        <v>7.8488499999999997</v>
      </c>
      <c r="I14" s="9">
        <f t="shared" si="1"/>
        <v>10.734450000000001</v>
      </c>
      <c r="J14" s="8">
        <v>6.2223600000000001</v>
      </c>
      <c r="K14" s="8">
        <v>7.7270899999999996</v>
      </c>
      <c r="L14" s="8">
        <v>4.3231900000000003</v>
      </c>
      <c r="M14" s="9">
        <f t="shared" si="2"/>
        <v>6.0908799999999994</v>
      </c>
      <c r="N14" s="8">
        <v>14.074299999999999</v>
      </c>
      <c r="O14" s="8">
        <v>11.888</v>
      </c>
      <c r="P14" s="8">
        <v>8.3366600000000002</v>
      </c>
      <c r="Q14" s="9">
        <f t="shared" si="3"/>
        <v>11.432986666666666</v>
      </c>
      <c r="R14" s="10">
        <f t="shared" si="4"/>
        <v>0.79931469618031858</v>
      </c>
      <c r="S14" s="10">
        <f t="shared" si="5"/>
        <v>0.45354255659775566</v>
      </c>
      <c r="T14" s="10">
        <f t="shared" si="6"/>
        <v>0.85132952912355075</v>
      </c>
      <c r="W14" s="18"/>
    </row>
    <row r="15" spans="1:23" x14ac:dyDescent="0.2">
      <c r="A15" s="11" t="s">
        <v>32</v>
      </c>
      <c r="B15" s="8">
        <v>7.6584500000000002</v>
      </c>
      <c r="C15" s="8">
        <v>6.9726299999999997</v>
      </c>
      <c r="D15" s="8">
        <v>6.8145300000000004</v>
      </c>
      <c r="E15" s="9">
        <f t="shared" si="0"/>
        <v>7.1485366666666676</v>
      </c>
      <c r="F15" s="8">
        <v>7.2842900000000004</v>
      </c>
      <c r="G15" s="8">
        <v>8.2405899999999992</v>
      </c>
      <c r="H15" s="8">
        <v>5.6323600000000003</v>
      </c>
      <c r="I15" s="9">
        <f t="shared" si="1"/>
        <v>7.0524133333333339</v>
      </c>
      <c r="J15" s="8">
        <v>4.2883599999999999</v>
      </c>
      <c r="K15" s="8">
        <v>4.54786</v>
      </c>
      <c r="L15" s="8">
        <v>5.1679399999999998</v>
      </c>
      <c r="M15" s="9">
        <f t="shared" si="2"/>
        <v>4.6680533333333338</v>
      </c>
      <c r="N15" s="8">
        <v>7.8933499999999999</v>
      </c>
      <c r="O15" s="8">
        <v>4.8465199999999999</v>
      </c>
      <c r="P15" s="8">
        <v>7.7972999999999999</v>
      </c>
      <c r="Q15" s="9">
        <f t="shared" si="3"/>
        <v>6.8457233333333329</v>
      </c>
      <c r="R15" s="10">
        <f t="shared" si="4"/>
        <v>0.98655342515321309</v>
      </c>
      <c r="S15" s="10">
        <f t="shared" si="5"/>
        <v>0.65300823804965213</v>
      </c>
      <c r="T15" s="10">
        <f t="shared" si="6"/>
        <v>0.95763981532817188</v>
      </c>
      <c r="W15" s="18"/>
    </row>
    <row r="16" spans="1:23" x14ac:dyDescent="0.2">
      <c r="A16" s="11" t="s">
        <v>33</v>
      </c>
      <c r="B16" s="8">
        <v>13.274900000000001</v>
      </c>
      <c r="C16" s="8">
        <v>12.5106</v>
      </c>
      <c r="D16" s="8">
        <v>10.1457</v>
      </c>
      <c r="E16" s="9">
        <f t="shared" si="0"/>
        <v>11.977066666666666</v>
      </c>
      <c r="F16" s="8">
        <v>13.2799</v>
      </c>
      <c r="G16" s="8">
        <v>11.6327</v>
      </c>
      <c r="H16" s="8">
        <v>9.5500600000000002</v>
      </c>
      <c r="I16" s="9">
        <f t="shared" si="1"/>
        <v>11.487553333333333</v>
      </c>
      <c r="J16" s="8">
        <v>8.7321399999999993</v>
      </c>
      <c r="K16" s="8">
        <v>9.1166800000000006</v>
      </c>
      <c r="L16" s="8">
        <v>5.8709699999999998</v>
      </c>
      <c r="M16" s="9">
        <f t="shared" si="2"/>
        <v>7.9065966666666663</v>
      </c>
      <c r="N16" s="8">
        <v>7.5338399999999996</v>
      </c>
      <c r="O16" s="8">
        <v>8.9546100000000006</v>
      </c>
      <c r="P16" s="8">
        <v>8.0691799999999994</v>
      </c>
      <c r="Q16" s="9">
        <f t="shared" si="3"/>
        <v>8.1858766666666671</v>
      </c>
      <c r="R16" s="10">
        <f t="shared" si="4"/>
        <v>0.959129113416752</v>
      </c>
      <c r="S16" s="10">
        <f t="shared" si="5"/>
        <v>0.66014466536046668</v>
      </c>
      <c r="T16" s="10">
        <f t="shared" si="6"/>
        <v>0.68346256178474429</v>
      </c>
      <c r="W16" s="19"/>
    </row>
    <row r="17" spans="1:23" x14ac:dyDescent="0.2">
      <c r="A17" s="11" t="s">
        <v>34</v>
      </c>
      <c r="B17" s="8">
        <v>19.201499999999999</v>
      </c>
      <c r="C17" s="8">
        <v>21.982500000000002</v>
      </c>
      <c r="D17" s="8">
        <v>18.277899999999999</v>
      </c>
      <c r="E17" s="9">
        <f t="shared" si="0"/>
        <v>19.820633333333333</v>
      </c>
      <c r="F17" s="8">
        <v>32.087000000000003</v>
      </c>
      <c r="G17" s="8">
        <v>33.579300000000003</v>
      </c>
      <c r="H17" s="8">
        <v>32.7483</v>
      </c>
      <c r="I17" s="9">
        <f t="shared" si="1"/>
        <v>32.804866666666669</v>
      </c>
      <c r="J17" s="8">
        <v>37.5261</v>
      </c>
      <c r="K17" s="8">
        <v>35.287300000000002</v>
      </c>
      <c r="L17" s="8">
        <v>54.937100000000001</v>
      </c>
      <c r="M17" s="9">
        <f t="shared" si="2"/>
        <v>42.583500000000001</v>
      </c>
      <c r="N17" s="8">
        <v>33.972999999999999</v>
      </c>
      <c r="O17" s="8">
        <v>36.281300000000002</v>
      </c>
      <c r="P17" s="8">
        <v>23.360299999999999</v>
      </c>
      <c r="Q17" s="9">
        <f t="shared" si="3"/>
        <v>31.204866666666664</v>
      </c>
      <c r="R17" s="10">
        <f t="shared" si="4"/>
        <v>1.655086702577617</v>
      </c>
      <c r="S17" s="10">
        <f t="shared" si="5"/>
        <v>2.148442952546084</v>
      </c>
      <c r="T17" s="10">
        <f t="shared" si="6"/>
        <v>1.5743627432019494</v>
      </c>
      <c r="W17" s="14"/>
    </row>
    <row r="18" spans="1:23" x14ac:dyDescent="0.2">
      <c r="A18" s="11" t="s">
        <v>35</v>
      </c>
      <c r="B18" s="8">
        <v>30.371500000000001</v>
      </c>
      <c r="C18" s="8">
        <v>30.178899999999999</v>
      </c>
      <c r="D18" s="8">
        <v>25.061199999999999</v>
      </c>
      <c r="E18" s="9">
        <f t="shared" si="0"/>
        <v>28.537199999999999</v>
      </c>
      <c r="F18" s="8">
        <v>30.148900000000001</v>
      </c>
      <c r="G18" s="8">
        <v>18.461500000000001</v>
      </c>
      <c r="H18" s="8">
        <v>26.330100000000002</v>
      </c>
      <c r="I18" s="9">
        <f t="shared" si="1"/>
        <v>24.980166666666666</v>
      </c>
      <c r="J18" s="8">
        <v>19.385200000000001</v>
      </c>
      <c r="K18" s="8">
        <v>24.360199999999999</v>
      </c>
      <c r="L18" s="8">
        <v>26.5259</v>
      </c>
      <c r="M18" s="9">
        <f t="shared" si="2"/>
        <v>23.423766666666666</v>
      </c>
      <c r="N18" s="8">
        <v>15.1244</v>
      </c>
      <c r="O18" s="8">
        <v>20.132300000000001</v>
      </c>
      <c r="P18" s="8">
        <v>23.0928</v>
      </c>
      <c r="Q18" s="9">
        <f t="shared" si="3"/>
        <v>19.449833333333334</v>
      </c>
      <c r="R18" s="10">
        <f t="shared" si="4"/>
        <v>0.87535450803395798</v>
      </c>
      <c r="S18" s="10">
        <f t="shared" si="5"/>
        <v>0.82081516990688175</v>
      </c>
      <c r="T18" s="10">
        <f t="shared" si="6"/>
        <v>0.6815606763569424</v>
      </c>
      <c r="W18" s="20"/>
    </row>
    <row r="19" spans="1:23" x14ac:dyDescent="0.2">
      <c r="A19" s="11" t="s">
        <v>36</v>
      </c>
      <c r="B19" s="8">
        <v>1.3294299999999999</v>
      </c>
      <c r="C19" s="8">
        <v>2.6072299999999999</v>
      </c>
      <c r="D19" s="8">
        <v>3.3233299999999999</v>
      </c>
      <c r="E19" s="9">
        <f t="shared" si="0"/>
        <v>2.4199966666666666</v>
      </c>
      <c r="F19" s="8">
        <v>2.3689300000000002</v>
      </c>
      <c r="G19" s="8">
        <v>0.87136899999999995</v>
      </c>
      <c r="H19" s="8">
        <v>7.0369099999999998</v>
      </c>
      <c r="I19" s="9">
        <f t="shared" si="1"/>
        <v>3.4257363333333331</v>
      </c>
      <c r="J19" s="8">
        <v>4.9991899999999996</v>
      </c>
      <c r="K19" s="8">
        <v>12.106400000000001</v>
      </c>
      <c r="L19" s="8">
        <v>9.9449900000000007</v>
      </c>
      <c r="M19" s="9">
        <f t="shared" si="2"/>
        <v>9.0168599999999994</v>
      </c>
      <c r="N19" s="8">
        <v>5.6006600000000004</v>
      </c>
      <c r="O19" s="8">
        <v>2.47031</v>
      </c>
      <c r="P19" s="8">
        <v>9.8078299999999992</v>
      </c>
      <c r="Q19" s="9">
        <f t="shared" si="3"/>
        <v>5.9595999999999991</v>
      </c>
      <c r="R19" s="10">
        <f t="shared" si="4"/>
        <v>1.4155954760268263</v>
      </c>
      <c r="S19" s="10">
        <f t="shared" si="5"/>
        <v>3.7259803388158934</v>
      </c>
      <c r="T19" s="10">
        <f t="shared" si="6"/>
        <v>2.4626480201763359</v>
      </c>
      <c r="W19" s="17"/>
    </row>
    <row r="20" spans="1:23" x14ac:dyDescent="0.2">
      <c r="A20" s="11" t="s">
        <v>37</v>
      </c>
      <c r="B20" s="8">
        <v>427.18599999999998</v>
      </c>
      <c r="C20" s="8">
        <v>529.79999999999995</v>
      </c>
      <c r="D20" s="8">
        <v>414.75900000000001</v>
      </c>
      <c r="E20" s="9">
        <f t="shared" si="0"/>
        <v>457.24833333333328</v>
      </c>
      <c r="F20" s="8">
        <v>354.98399999999998</v>
      </c>
      <c r="G20" s="8">
        <v>248.54499999999999</v>
      </c>
      <c r="H20" s="8">
        <v>285.88</v>
      </c>
      <c r="I20" s="9">
        <f t="shared" si="1"/>
        <v>296.46966666666668</v>
      </c>
      <c r="J20" s="8">
        <v>377.137</v>
      </c>
      <c r="K20" s="8">
        <v>306.18</v>
      </c>
      <c r="L20" s="8">
        <v>316.76</v>
      </c>
      <c r="M20" s="9">
        <f t="shared" si="2"/>
        <v>333.35899999999998</v>
      </c>
      <c r="N20" s="8">
        <v>308.13799999999998</v>
      </c>
      <c r="O20" s="8">
        <v>340.02499999999998</v>
      </c>
      <c r="P20" s="8">
        <v>317.40800000000002</v>
      </c>
      <c r="Q20" s="9">
        <f t="shared" si="3"/>
        <v>321.85700000000003</v>
      </c>
      <c r="R20" s="10">
        <f t="shared" si="4"/>
        <v>0.64837779616473923</v>
      </c>
      <c r="S20" s="10">
        <f t="shared" si="5"/>
        <v>0.72905459834007058</v>
      </c>
      <c r="T20" s="10">
        <f t="shared" si="6"/>
        <v>0.70389977729096898</v>
      </c>
      <c r="W20" s="16"/>
    </row>
    <row r="21" spans="1:23" x14ac:dyDescent="0.2">
      <c r="A21" s="11" t="s">
        <v>38</v>
      </c>
      <c r="B21" s="8">
        <v>64.066400000000002</v>
      </c>
      <c r="C21" s="8">
        <v>56.662999999999997</v>
      </c>
      <c r="D21" s="8">
        <v>46.232100000000003</v>
      </c>
      <c r="E21" s="9">
        <f t="shared" si="0"/>
        <v>55.653833333333331</v>
      </c>
      <c r="F21" s="8">
        <v>47.3767</v>
      </c>
      <c r="G21" s="8">
        <v>46.7896</v>
      </c>
      <c r="H21" s="8">
        <v>42.104999999999997</v>
      </c>
      <c r="I21" s="9">
        <f t="shared" si="1"/>
        <v>45.423766666666666</v>
      </c>
      <c r="J21" s="8">
        <v>33.662100000000002</v>
      </c>
      <c r="K21" s="8">
        <v>43.161700000000003</v>
      </c>
      <c r="L21" s="8">
        <v>37.502499999999998</v>
      </c>
      <c r="M21" s="9">
        <f t="shared" si="2"/>
        <v>38.108766666666668</v>
      </c>
      <c r="N21" s="8">
        <v>43.639000000000003</v>
      </c>
      <c r="O21" s="8">
        <v>52.615600000000001</v>
      </c>
      <c r="P21" s="8">
        <v>50.108600000000003</v>
      </c>
      <c r="Q21" s="9">
        <f t="shared" si="3"/>
        <v>48.787733333333335</v>
      </c>
      <c r="R21" s="10">
        <f t="shared" si="4"/>
        <v>0.81618397055608627</v>
      </c>
      <c r="S21" s="10">
        <f t="shared" si="5"/>
        <v>0.6847464834707403</v>
      </c>
      <c r="T21" s="10">
        <f t="shared" si="6"/>
        <v>0.8766284442820651</v>
      </c>
      <c r="W21" s="18"/>
    </row>
    <row r="22" spans="1:23" x14ac:dyDescent="0.2">
      <c r="A22" s="11" t="s">
        <v>39</v>
      </c>
      <c r="B22" s="8">
        <v>7.4485999999999999</v>
      </c>
      <c r="C22" s="8">
        <v>8.3139199999999995</v>
      </c>
      <c r="D22" s="8">
        <v>5.9115200000000003</v>
      </c>
      <c r="E22" s="9">
        <f t="shared" si="0"/>
        <v>7.2246799999999993</v>
      </c>
      <c r="F22" s="8">
        <v>7.3937099999999996</v>
      </c>
      <c r="G22" s="8">
        <v>5.6439399999999997</v>
      </c>
      <c r="H22" s="8">
        <v>5.7304199999999996</v>
      </c>
      <c r="I22" s="9">
        <f t="shared" si="1"/>
        <v>6.2560233333333324</v>
      </c>
      <c r="J22" s="8">
        <v>4.9108200000000002</v>
      </c>
      <c r="K22" s="8">
        <v>8.0327699999999993</v>
      </c>
      <c r="L22" s="8">
        <v>5.2616500000000004</v>
      </c>
      <c r="M22" s="9">
        <f t="shared" si="2"/>
        <v>6.068413333333333</v>
      </c>
      <c r="N22" s="8">
        <v>4.80464</v>
      </c>
      <c r="O22" s="8">
        <v>5.4337999999999997</v>
      </c>
      <c r="P22" s="8">
        <v>4.2725999999999997</v>
      </c>
      <c r="Q22" s="9">
        <f t="shared" si="3"/>
        <v>4.8370133333333341</v>
      </c>
      <c r="R22" s="10">
        <f t="shared" si="4"/>
        <v>0.8659239348086466</v>
      </c>
      <c r="S22" s="10">
        <f t="shared" si="5"/>
        <v>0.83995600266493931</v>
      </c>
      <c r="T22" s="10">
        <f t="shared" si="6"/>
        <v>0.66951246744953885</v>
      </c>
      <c r="W22" s="20"/>
    </row>
    <row r="23" spans="1:23" x14ac:dyDescent="0.2">
      <c r="A23" s="11" t="s">
        <v>40</v>
      </c>
      <c r="B23" s="8">
        <v>3.9880900000000001</v>
      </c>
      <c r="C23" s="8">
        <v>3.6575899999999999</v>
      </c>
      <c r="D23" s="8">
        <v>4.63307</v>
      </c>
      <c r="E23" s="9">
        <f t="shared" si="0"/>
        <v>4.0929166666666665</v>
      </c>
      <c r="F23" s="8">
        <v>4.4147400000000001</v>
      </c>
      <c r="G23" s="8">
        <v>4.1209600000000002</v>
      </c>
      <c r="H23" s="8">
        <v>3.3251900000000001</v>
      </c>
      <c r="I23" s="9">
        <f t="shared" si="1"/>
        <v>3.9536300000000004</v>
      </c>
      <c r="J23" s="8">
        <v>3.0126499999999998</v>
      </c>
      <c r="K23" s="8">
        <v>2.7161300000000002</v>
      </c>
      <c r="L23" s="8">
        <v>3.0066999999999999</v>
      </c>
      <c r="M23" s="9">
        <f t="shared" si="2"/>
        <v>2.9118266666666668</v>
      </c>
      <c r="N23" s="8">
        <v>2.2744399999999998</v>
      </c>
      <c r="O23" s="8">
        <v>2.53207</v>
      </c>
      <c r="P23" s="8">
        <v>2.36287</v>
      </c>
      <c r="Q23" s="9">
        <f t="shared" si="3"/>
        <v>2.389793333333333</v>
      </c>
      <c r="R23" s="10">
        <f t="shared" si="4"/>
        <v>0.96596884862058452</v>
      </c>
      <c r="S23" s="10">
        <f t="shared" si="5"/>
        <v>0.71143072381146299</v>
      </c>
      <c r="T23" s="10">
        <f t="shared" si="6"/>
        <v>0.58388516746411478</v>
      </c>
      <c r="W23" s="20"/>
    </row>
    <row r="24" spans="1:23" x14ac:dyDescent="0.2">
      <c r="A24" s="11" t="s">
        <v>41</v>
      </c>
      <c r="B24" s="8">
        <v>7.0015000000000001</v>
      </c>
      <c r="C24" s="8">
        <v>6.89621</v>
      </c>
      <c r="D24" s="8">
        <v>5.3184199999999997</v>
      </c>
      <c r="E24" s="9">
        <f t="shared" si="0"/>
        <v>6.4053766666666663</v>
      </c>
      <c r="F24" s="8">
        <v>10.0497</v>
      </c>
      <c r="G24" s="8">
        <v>10.834899999999999</v>
      </c>
      <c r="H24" s="8">
        <v>8.6097800000000007</v>
      </c>
      <c r="I24" s="9">
        <f t="shared" si="1"/>
        <v>9.8314599999999999</v>
      </c>
      <c r="J24" s="8">
        <v>5.5818300000000001</v>
      </c>
      <c r="K24" s="8">
        <v>6.9754100000000001</v>
      </c>
      <c r="L24" s="8">
        <v>6.3793899999999999</v>
      </c>
      <c r="M24" s="9">
        <f t="shared" si="2"/>
        <v>6.3122100000000003</v>
      </c>
      <c r="N24" s="8">
        <v>7.1359300000000001</v>
      </c>
      <c r="O24" s="8">
        <v>5.5114400000000003</v>
      </c>
      <c r="P24" s="8">
        <v>5.2990899999999996</v>
      </c>
      <c r="Q24" s="9">
        <f t="shared" si="3"/>
        <v>5.9821533333333337</v>
      </c>
      <c r="R24" s="10">
        <f t="shared" si="4"/>
        <v>1.5348761691349924</v>
      </c>
      <c r="S24" s="10">
        <f t="shared" si="5"/>
        <v>0.98545492770916943</v>
      </c>
      <c r="T24" s="10">
        <f t="shared" si="6"/>
        <v>0.93392686248479806</v>
      </c>
      <c r="W24" s="15"/>
    </row>
    <row r="25" spans="1:23" x14ac:dyDescent="0.2">
      <c r="A25" s="11" t="s">
        <v>42</v>
      </c>
      <c r="B25" s="8">
        <v>200.47</v>
      </c>
      <c r="C25" s="8">
        <v>204.55799999999999</v>
      </c>
      <c r="D25" s="8">
        <v>226.602</v>
      </c>
      <c r="E25" s="9">
        <f t="shared" si="0"/>
        <v>210.54333333333332</v>
      </c>
      <c r="F25" s="8">
        <v>313.68700000000001</v>
      </c>
      <c r="G25" s="8">
        <v>214.429</v>
      </c>
      <c r="H25" s="8">
        <v>377.78199999999998</v>
      </c>
      <c r="I25" s="9">
        <f t="shared" si="1"/>
        <v>301.96599999999995</v>
      </c>
      <c r="J25" s="8">
        <v>341.13499999999999</v>
      </c>
      <c r="K25" s="8">
        <v>339.69799999999998</v>
      </c>
      <c r="L25" s="8">
        <v>432.23</v>
      </c>
      <c r="M25" s="9">
        <f t="shared" si="2"/>
        <v>371.02100000000002</v>
      </c>
      <c r="N25" s="8">
        <v>194.40299999999999</v>
      </c>
      <c r="O25" s="8">
        <v>168.09800000000001</v>
      </c>
      <c r="P25" s="8">
        <v>350.13799999999998</v>
      </c>
      <c r="Q25" s="9">
        <f t="shared" si="3"/>
        <v>237.54633333333331</v>
      </c>
      <c r="R25" s="10">
        <f t="shared" si="4"/>
        <v>1.4342225670091666</v>
      </c>
      <c r="S25" s="10">
        <f t="shared" si="5"/>
        <v>1.7622073049095199</v>
      </c>
      <c r="T25" s="10">
        <f t="shared" si="6"/>
        <v>1.1282538828111395</v>
      </c>
      <c r="W25" s="17"/>
    </row>
    <row r="26" spans="1:23" x14ac:dyDescent="0.2">
      <c r="A26" s="11" t="s">
        <v>43</v>
      </c>
      <c r="B26" s="8">
        <v>104.17100000000001</v>
      </c>
      <c r="C26" s="8">
        <v>114.521</v>
      </c>
      <c r="D26" s="8">
        <v>106.268</v>
      </c>
      <c r="E26" s="9">
        <f t="shared" si="0"/>
        <v>108.32000000000001</v>
      </c>
      <c r="F26" s="8">
        <v>194.96299999999999</v>
      </c>
      <c r="G26" s="8">
        <v>102.00700000000001</v>
      </c>
      <c r="H26" s="8">
        <v>150.05500000000001</v>
      </c>
      <c r="I26" s="9">
        <f t="shared" si="1"/>
        <v>149.00833333333335</v>
      </c>
      <c r="J26" s="8">
        <v>165.13800000000001</v>
      </c>
      <c r="K26" s="8">
        <v>125.86199999999999</v>
      </c>
      <c r="L26" s="8">
        <v>113.96599999999999</v>
      </c>
      <c r="M26" s="9">
        <f t="shared" si="2"/>
        <v>134.98866666666666</v>
      </c>
      <c r="N26" s="8">
        <v>230.25700000000001</v>
      </c>
      <c r="O26" s="8">
        <v>148.124</v>
      </c>
      <c r="P26" s="8">
        <v>127.76900000000001</v>
      </c>
      <c r="Q26" s="9">
        <f t="shared" si="3"/>
        <v>168.71666666666667</v>
      </c>
      <c r="R26" s="10">
        <f t="shared" si="4"/>
        <v>1.3756308468734615</v>
      </c>
      <c r="S26" s="10">
        <f t="shared" si="5"/>
        <v>1.2462026095519447</v>
      </c>
      <c r="T26" s="10">
        <f t="shared" si="6"/>
        <v>1.5575763170851795</v>
      </c>
      <c r="W26" s="21"/>
    </row>
    <row r="27" spans="1:23" x14ac:dyDescent="0.2">
      <c r="A27" s="11" t="s">
        <v>44</v>
      </c>
      <c r="B27" s="8">
        <v>1.4032800000000001</v>
      </c>
      <c r="C27" s="8">
        <v>1.7819499999999999</v>
      </c>
      <c r="D27" s="8">
        <v>1.9744900000000001</v>
      </c>
      <c r="E27" s="9">
        <f t="shared" si="0"/>
        <v>1.7199066666666667</v>
      </c>
      <c r="F27" s="8">
        <v>2.33304</v>
      </c>
      <c r="G27" s="8">
        <v>1.5071600000000001</v>
      </c>
      <c r="H27" s="8">
        <v>2.8998900000000001</v>
      </c>
      <c r="I27" s="9">
        <f t="shared" si="1"/>
        <v>2.2466966666666668</v>
      </c>
      <c r="J27" s="8">
        <v>5.3484699999999998</v>
      </c>
      <c r="K27" s="8">
        <v>5.9795699999999998</v>
      </c>
      <c r="L27" s="8">
        <v>13.005100000000001</v>
      </c>
      <c r="M27" s="9">
        <f t="shared" si="2"/>
        <v>8.1110466666666667</v>
      </c>
      <c r="N27" s="8">
        <v>2.5303</v>
      </c>
      <c r="O27" s="8">
        <v>1.97627</v>
      </c>
      <c r="P27" s="8">
        <v>2.36287</v>
      </c>
      <c r="Q27" s="9">
        <f t="shared" si="3"/>
        <v>2.2898133333333335</v>
      </c>
      <c r="R27" s="10">
        <f t="shared" si="4"/>
        <v>1.3062898761948323</v>
      </c>
      <c r="S27" s="10">
        <f t="shared" si="5"/>
        <v>4.7159807121316657</v>
      </c>
      <c r="T27" s="10">
        <f t="shared" si="6"/>
        <v>1.3313590659958292</v>
      </c>
      <c r="W27" s="17"/>
    </row>
    <row r="28" spans="1:23" x14ac:dyDescent="0.2">
      <c r="A28" s="11" t="s">
        <v>45</v>
      </c>
      <c r="B28" s="8">
        <v>1.84639</v>
      </c>
      <c r="C28" s="8">
        <v>2.1570800000000001</v>
      </c>
      <c r="D28" s="8">
        <v>2.3849999999999998</v>
      </c>
      <c r="E28" s="9">
        <f t="shared" si="0"/>
        <v>2.1294900000000001</v>
      </c>
      <c r="F28" s="8">
        <v>3.3380000000000001</v>
      </c>
      <c r="G28" s="8">
        <v>2.47262</v>
      </c>
      <c r="H28" s="8">
        <v>4.25312</v>
      </c>
      <c r="I28" s="9">
        <f t="shared" si="1"/>
        <v>3.3545799999999999</v>
      </c>
      <c r="J28" s="8">
        <v>4.4534399999999996</v>
      </c>
      <c r="K28" s="8">
        <v>4.6320800000000002</v>
      </c>
      <c r="L28" s="8">
        <v>7.0807200000000003</v>
      </c>
      <c r="M28" s="9">
        <f t="shared" si="2"/>
        <v>5.3887466666666661</v>
      </c>
      <c r="N28" s="8">
        <v>2.16072</v>
      </c>
      <c r="O28" s="8">
        <v>2.8099599999999998</v>
      </c>
      <c r="P28" s="8">
        <v>2.9870000000000001</v>
      </c>
      <c r="Q28" s="9">
        <f t="shared" si="3"/>
        <v>2.6525599999999998</v>
      </c>
      <c r="R28" s="10">
        <f t="shared" si="4"/>
        <v>1.5752973716711511</v>
      </c>
      <c r="S28" s="10">
        <f t="shared" si="5"/>
        <v>2.5305339150062531</v>
      </c>
      <c r="T28" s="10">
        <f t="shared" si="6"/>
        <v>1.2456315831490168</v>
      </c>
      <c r="W28" s="22"/>
    </row>
    <row r="29" spans="1:23" x14ac:dyDescent="0.2">
      <c r="A29" s="11" t="s">
        <v>46</v>
      </c>
      <c r="B29" s="8">
        <v>14.9551</v>
      </c>
      <c r="C29" s="8">
        <v>17.237300000000001</v>
      </c>
      <c r="D29" s="8">
        <v>13.7621</v>
      </c>
      <c r="E29" s="9">
        <f t="shared" si="0"/>
        <v>15.318166666666665</v>
      </c>
      <c r="F29" s="8">
        <v>26.057200000000002</v>
      </c>
      <c r="G29" s="8">
        <v>20.604299999999999</v>
      </c>
      <c r="H29" s="8">
        <v>31.1632</v>
      </c>
      <c r="I29" s="9">
        <f t="shared" si="1"/>
        <v>25.94156666666667</v>
      </c>
      <c r="J29" s="8">
        <v>19.647200000000002</v>
      </c>
      <c r="K29" s="8">
        <v>24.633800000000001</v>
      </c>
      <c r="L29" s="8">
        <v>36.025599999999997</v>
      </c>
      <c r="M29" s="9">
        <f t="shared" si="2"/>
        <v>26.768866666666668</v>
      </c>
      <c r="N29" s="8">
        <v>16.659700000000001</v>
      </c>
      <c r="O29" s="8">
        <v>19.298500000000001</v>
      </c>
      <c r="P29" s="8">
        <v>16.450299999999999</v>
      </c>
      <c r="Q29" s="9">
        <f t="shared" si="3"/>
        <v>17.4695</v>
      </c>
      <c r="R29" s="10">
        <f t="shared" si="4"/>
        <v>1.6935164129737026</v>
      </c>
      <c r="S29" s="10">
        <f t="shared" si="5"/>
        <v>1.7475241815273805</v>
      </c>
      <c r="T29" s="10">
        <f t="shared" si="6"/>
        <v>1.1404432645333973</v>
      </c>
      <c r="W29" s="22"/>
    </row>
    <row r="30" spans="1:23" x14ac:dyDescent="0.2">
      <c r="A30" s="11" t="s">
        <v>47</v>
      </c>
      <c r="B30" s="8">
        <v>68.960800000000006</v>
      </c>
      <c r="C30" s="8">
        <v>86.991399999999999</v>
      </c>
      <c r="D30" s="8">
        <v>78.0762</v>
      </c>
      <c r="E30" s="9">
        <f t="shared" si="0"/>
        <v>78.009466666666668</v>
      </c>
      <c r="F30" s="8">
        <v>234.476</v>
      </c>
      <c r="G30" s="8">
        <v>203.79599999999999</v>
      </c>
      <c r="H30" s="8">
        <v>234.38</v>
      </c>
      <c r="I30" s="9">
        <f t="shared" si="1"/>
        <v>224.21733333333336</v>
      </c>
      <c r="J30" s="8">
        <v>147.00700000000001</v>
      </c>
      <c r="K30" s="8">
        <v>134.26300000000001</v>
      </c>
      <c r="L30" s="8">
        <v>222.27600000000001</v>
      </c>
      <c r="M30" s="9">
        <f t="shared" si="2"/>
        <v>167.84866666666667</v>
      </c>
      <c r="N30" s="8">
        <v>108.033</v>
      </c>
      <c r="O30" s="8">
        <v>105.41800000000001</v>
      </c>
      <c r="P30" s="8">
        <v>121.17100000000001</v>
      </c>
      <c r="Q30" s="9">
        <f t="shared" si="3"/>
        <v>111.54066666666667</v>
      </c>
      <c r="R30" s="10">
        <f t="shared" si="4"/>
        <v>2.8742323581240572</v>
      </c>
      <c r="S30" s="10">
        <f t="shared" si="5"/>
        <v>2.1516448431045121</v>
      </c>
      <c r="T30" s="10">
        <f t="shared" si="6"/>
        <v>1.4298350114772396</v>
      </c>
      <c r="W30" s="22"/>
    </row>
    <row r="31" spans="1:23" x14ac:dyDescent="0.2">
      <c r="A31" s="11" t="s">
        <v>48</v>
      </c>
      <c r="B31" s="8">
        <v>2.8433899999999999</v>
      </c>
      <c r="C31" s="8">
        <v>6.3397500000000004</v>
      </c>
      <c r="D31" s="8">
        <v>3.0301</v>
      </c>
      <c r="E31" s="9">
        <f t="shared" si="0"/>
        <v>4.0710799999999994</v>
      </c>
      <c r="F31" s="8">
        <v>1.5434300000000001</v>
      </c>
      <c r="G31" s="8">
        <v>1.9545699999999999</v>
      </c>
      <c r="H31" s="8">
        <v>2.8225600000000002</v>
      </c>
      <c r="I31" s="9">
        <f t="shared" si="1"/>
        <v>2.1068533333333335</v>
      </c>
      <c r="J31" s="8">
        <v>3.4929100000000002</v>
      </c>
      <c r="K31" s="8">
        <v>2.10555</v>
      </c>
      <c r="L31" s="8">
        <v>1.8858999999999999</v>
      </c>
      <c r="M31" s="9">
        <f t="shared" si="2"/>
        <v>2.4947866666666667</v>
      </c>
      <c r="N31" s="8">
        <v>2.4165899999999998</v>
      </c>
      <c r="O31" s="8">
        <v>3.5201500000000001</v>
      </c>
      <c r="P31" s="8">
        <v>3.7002799999999998</v>
      </c>
      <c r="Q31" s="9">
        <f t="shared" si="3"/>
        <v>3.2123399999999998</v>
      </c>
      <c r="R31" s="10">
        <f t="shared" si="4"/>
        <v>0.5175170552613394</v>
      </c>
      <c r="S31" s="10">
        <f t="shared" si="5"/>
        <v>0.61280708477029855</v>
      </c>
      <c r="T31" s="10">
        <f t="shared" si="6"/>
        <v>0.7890633443705356</v>
      </c>
      <c r="W31" s="16"/>
    </row>
    <row r="32" spans="1:23" x14ac:dyDescent="0.2">
      <c r="A32" s="11" t="s">
        <v>49</v>
      </c>
      <c r="B32" s="8">
        <v>3.2865000000000002</v>
      </c>
      <c r="C32" s="8">
        <v>3.0386299999999999</v>
      </c>
      <c r="D32" s="8">
        <v>3.4210699999999998</v>
      </c>
      <c r="E32" s="9">
        <f t="shared" si="0"/>
        <v>3.2487333333333335</v>
      </c>
      <c r="F32" s="8">
        <v>4.2711699999999997</v>
      </c>
      <c r="G32" s="8">
        <v>5.15707</v>
      </c>
      <c r="H32" s="8">
        <v>5.4516999999999998</v>
      </c>
      <c r="I32" s="9">
        <f t="shared" si="1"/>
        <v>4.9599799999999989</v>
      </c>
      <c r="J32" s="8">
        <v>5.52311</v>
      </c>
      <c r="K32" s="8">
        <v>3.97939</v>
      </c>
      <c r="L32" s="8">
        <v>5.1415600000000001</v>
      </c>
      <c r="M32" s="9">
        <f t="shared" si="2"/>
        <v>4.8813533333333332</v>
      </c>
      <c r="N32" s="8">
        <v>3.4684699999999999</v>
      </c>
      <c r="O32" s="8">
        <v>2.96435</v>
      </c>
      <c r="P32" s="8">
        <v>3.78945</v>
      </c>
      <c r="Q32" s="9">
        <f t="shared" si="3"/>
        <v>3.4074233333333335</v>
      </c>
      <c r="R32" s="10">
        <f t="shared" si="4"/>
        <v>1.526742730500092</v>
      </c>
      <c r="S32" s="10">
        <f t="shared" si="5"/>
        <v>1.5025404773142352</v>
      </c>
      <c r="T32" s="10">
        <f t="shared" si="6"/>
        <v>1.0488467300075928</v>
      </c>
      <c r="W32" s="22"/>
    </row>
    <row r="33" spans="1:23" x14ac:dyDescent="0.2">
      <c r="A33" s="11" t="s">
        <v>50</v>
      </c>
      <c r="B33" s="8">
        <v>1.21865</v>
      </c>
      <c r="C33" s="8">
        <v>1.4818499999999999</v>
      </c>
      <c r="D33" s="8">
        <v>1.5639700000000001</v>
      </c>
      <c r="E33" s="9">
        <f t="shared" si="0"/>
        <v>1.4214900000000001</v>
      </c>
      <c r="F33" s="8">
        <v>0.64614400000000005</v>
      </c>
      <c r="G33" s="8">
        <v>0.82427300000000003</v>
      </c>
      <c r="H33" s="8">
        <v>0.77337599999999995</v>
      </c>
      <c r="I33" s="9">
        <f t="shared" si="1"/>
        <v>0.74793100000000001</v>
      </c>
      <c r="J33" s="8">
        <v>0.96062400000000003</v>
      </c>
      <c r="K33" s="8">
        <v>1.76867</v>
      </c>
      <c r="L33" s="8">
        <v>1.1920599999999999</v>
      </c>
      <c r="M33" s="9">
        <f t="shared" si="2"/>
        <v>1.307118</v>
      </c>
      <c r="N33" s="8">
        <v>0.76768899999999995</v>
      </c>
      <c r="O33" s="8">
        <v>0.92642899999999995</v>
      </c>
      <c r="P33" s="8">
        <v>1.02545</v>
      </c>
      <c r="Q33" s="9">
        <f t="shared" si="3"/>
        <v>0.90652266666666659</v>
      </c>
      <c r="R33" s="10">
        <f t="shared" si="4"/>
        <v>0.52615987449788593</v>
      </c>
      <c r="S33" s="10">
        <f t="shared" si="5"/>
        <v>0.91954076356499159</v>
      </c>
      <c r="T33" s="10">
        <f t="shared" si="6"/>
        <v>0.63772707980124133</v>
      </c>
      <c r="W33" s="16"/>
    </row>
    <row r="34" spans="1:23" x14ac:dyDescent="0.2">
      <c r="A34" s="11" t="s">
        <v>51</v>
      </c>
      <c r="B34" s="8">
        <v>5.1697199999999999</v>
      </c>
      <c r="C34" s="8">
        <v>3.9576899999999999</v>
      </c>
      <c r="D34" s="8">
        <v>5.0435800000000004</v>
      </c>
      <c r="E34" s="9">
        <f t="shared" si="0"/>
        <v>4.7236633333333335</v>
      </c>
      <c r="F34" s="8">
        <v>13.351699999999999</v>
      </c>
      <c r="G34" s="8">
        <v>7.6766899999999998</v>
      </c>
      <c r="H34" s="8">
        <v>22.889099999999999</v>
      </c>
      <c r="I34" s="9">
        <f t="shared" si="1"/>
        <v>14.639163333333334</v>
      </c>
      <c r="J34" s="8">
        <v>15.6305</v>
      </c>
      <c r="K34" s="8">
        <v>22.718</v>
      </c>
      <c r="L34" s="8">
        <v>35.207700000000003</v>
      </c>
      <c r="M34" s="9">
        <f t="shared" si="2"/>
        <v>24.518733333333333</v>
      </c>
      <c r="N34" s="8">
        <v>9.8934700000000007</v>
      </c>
      <c r="O34" s="8">
        <v>9.3560300000000005</v>
      </c>
      <c r="P34" s="8">
        <v>9.4511699999999994</v>
      </c>
      <c r="Q34" s="9">
        <f t="shared" si="3"/>
        <v>9.5668900000000008</v>
      </c>
      <c r="R34" s="10">
        <f t="shared" si="4"/>
        <v>3.0991123414807293</v>
      </c>
      <c r="S34" s="10">
        <f t="shared" si="5"/>
        <v>5.190618298368709</v>
      </c>
      <c r="T34" s="10">
        <f t="shared" si="6"/>
        <v>2.0253115696221649</v>
      </c>
      <c r="W34" s="14"/>
    </row>
    <row r="35" spans="1:23" x14ac:dyDescent="0.2">
      <c r="A35" s="11" t="s">
        <v>52</v>
      </c>
      <c r="B35" s="8">
        <v>14.139200000000001</v>
      </c>
      <c r="C35" s="8">
        <v>10.4796</v>
      </c>
      <c r="D35" s="8">
        <v>15.991099999999999</v>
      </c>
      <c r="E35" s="9">
        <f t="shared" si="0"/>
        <v>13.536633333333333</v>
      </c>
      <c r="F35" s="8">
        <v>8.2050199999999993</v>
      </c>
      <c r="G35" s="8">
        <v>15.795199999999999</v>
      </c>
      <c r="H35" s="8">
        <v>8.2941400000000005</v>
      </c>
      <c r="I35" s="9">
        <f t="shared" si="1"/>
        <v>10.764786666666666</v>
      </c>
      <c r="J35" s="8">
        <v>8.8530800000000003</v>
      </c>
      <c r="K35" s="8">
        <v>10.910299999999999</v>
      </c>
      <c r="L35" s="8">
        <v>3.28268</v>
      </c>
      <c r="M35" s="9">
        <f t="shared" si="2"/>
        <v>7.6820199999999987</v>
      </c>
      <c r="N35" s="8">
        <v>9.3098600000000005</v>
      </c>
      <c r="O35" s="8">
        <v>10.829800000000001</v>
      </c>
      <c r="P35" s="8">
        <v>7.2018500000000003</v>
      </c>
      <c r="Q35" s="9">
        <f t="shared" si="3"/>
        <v>9.1138366666666659</v>
      </c>
      <c r="R35" s="10">
        <f t="shared" si="4"/>
        <v>0.7952336745473394</v>
      </c>
      <c r="S35" s="10">
        <f t="shared" si="5"/>
        <v>0.56749856562069834</v>
      </c>
      <c r="T35" s="10">
        <f t="shared" si="6"/>
        <v>0.67327203465164898</v>
      </c>
      <c r="W35" s="18"/>
    </row>
    <row r="36" spans="1:23" x14ac:dyDescent="0.2">
      <c r="A36" s="11" t="s">
        <v>53</v>
      </c>
      <c r="B36" s="8">
        <v>1.0340199999999999</v>
      </c>
      <c r="C36" s="8">
        <v>0.97543000000000002</v>
      </c>
      <c r="D36" s="8">
        <v>1.0948100000000001</v>
      </c>
      <c r="E36" s="9">
        <f t="shared" si="0"/>
        <v>1.0347533333333334</v>
      </c>
      <c r="F36" s="8">
        <v>2.4407100000000002</v>
      </c>
      <c r="G36" s="8">
        <v>2.6374499999999999</v>
      </c>
      <c r="H36" s="8">
        <v>1.73997</v>
      </c>
      <c r="I36" s="9">
        <f t="shared" si="1"/>
        <v>2.27271</v>
      </c>
      <c r="J36" s="8">
        <v>1.5282100000000001</v>
      </c>
      <c r="K36" s="8">
        <v>1.5160199999999999</v>
      </c>
      <c r="L36" s="8">
        <v>0.60497699999999999</v>
      </c>
      <c r="M36" s="9">
        <f t="shared" si="2"/>
        <v>1.2164023333333331</v>
      </c>
      <c r="N36" s="8">
        <v>1.0519799999999999</v>
      </c>
      <c r="O36" s="8">
        <v>0.55589699999999997</v>
      </c>
      <c r="P36" s="8">
        <v>1.20377</v>
      </c>
      <c r="Q36" s="9">
        <f t="shared" si="3"/>
        <v>0.93721566666666656</v>
      </c>
      <c r="R36" s="10">
        <f t="shared" si="4"/>
        <v>2.1963785249946848</v>
      </c>
      <c r="S36" s="10">
        <f t="shared" si="5"/>
        <v>1.1755481177478688</v>
      </c>
      <c r="T36" s="10">
        <f t="shared" si="6"/>
        <v>0.90573824357495814</v>
      </c>
      <c r="W36" s="15"/>
    </row>
    <row r="37" spans="1:23" x14ac:dyDescent="0.2">
      <c r="A37" s="11" t="s">
        <v>54</v>
      </c>
      <c r="B37" s="8">
        <v>2.19719</v>
      </c>
      <c r="C37" s="8">
        <v>2.8885800000000001</v>
      </c>
      <c r="D37" s="8">
        <v>3.4601700000000002</v>
      </c>
      <c r="E37" s="9">
        <f t="shared" si="0"/>
        <v>2.8486466666666668</v>
      </c>
      <c r="F37" s="8">
        <v>4.4147400000000001</v>
      </c>
      <c r="G37" s="8">
        <v>1.4836100000000001</v>
      </c>
      <c r="H37" s="8">
        <v>6.1089799999999999</v>
      </c>
      <c r="I37" s="9">
        <f t="shared" si="1"/>
        <v>4.0024433333333329</v>
      </c>
      <c r="J37" s="8">
        <v>9.1250800000000005</v>
      </c>
      <c r="K37" s="8">
        <v>14.632899999999999</v>
      </c>
      <c r="L37" s="8">
        <v>30.0838</v>
      </c>
      <c r="M37" s="9">
        <f t="shared" si="2"/>
        <v>17.94726</v>
      </c>
      <c r="N37" s="8">
        <v>2.0754299999999999</v>
      </c>
      <c r="O37" s="8">
        <v>2.84084</v>
      </c>
      <c r="P37" s="8">
        <v>3.8786100000000001</v>
      </c>
      <c r="Q37" s="9">
        <f t="shared" si="3"/>
        <v>2.9316266666666664</v>
      </c>
      <c r="R37" s="10">
        <f t="shared" si="4"/>
        <v>1.4050332672590726</v>
      </c>
      <c r="S37" s="10">
        <f t="shared" si="5"/>
        <v>6.3002759204955803</v>
      </c>
      <c r="T37" s="10">
        <f t="shared" si="6"/>
        <v>1.0291296217853154</v>
      </c>
      <c r="W37" s="17"/>
    </row>
    <row r="38" spans="1:23" x14ac:dyDescent="0.2">
      <c r="A38" s="11" t="s">
        <v>55</v>
      </c>
      <c r="B38" s="8">
        <v>0.73861699999999997</v>
      </c>
      <c r="C38" s="8">
        <v>1.98827</v>
      </c>
      <c r="D38" s="8">
        <v>0.87977799999999995</v>
      </c>
      <c r="E38" s="9">
        <f t="shared" si="0"/>
        <v>1.2022216666666667</v>
      </c>
      <c r="F38" s="8">
        <v>0.78971000000000002</v>
      </c>
      <c r="G38" s="8">
        <v>0.98910799999999999</v>
      </c>
      <c r="H38" s="8">
        <v>2.0879500000000002</v>
      </c>
      <c r="I38" s="9">
        <f t="shared" si="1"/>
        <v>1.2889226666666669</v>
      </c>
      <c r="J38" s="8">
        <v>1.6155299999999999</v>
      </c>
      <c r="K38" s="8">
        <v>5.4531999999999998</v>
      </c>
      <c r="L38" s="8">
        <v>3.29135</v>
      </c>
      <c r="M38" s="9">
        <f t="shared" si="2"/>
        <v>3.45336</v>
      </c>
      <c r="N38" s="8">
        <v>1.649</v>
      </c>
      <c r="O38" s="8">
        <v>1.2043299999999999</v>
      </c>
      <c r="P38" s="8">
        <v>3.25448</v>
      </c>
      <c r="Q38" s="9">
        <f t="shared" si="3"/>
        <v>2.0359366666666667</v>
      </c>
      <c r="R38" s="10">
        <f t="shared" si="4"/>
        <v>1.0721173161355435</v>
      </c>
      <c r="S38" s="10">
        <f t="shared" si="5"/>
        <v>2.8724819188918294</v>
      </c>
      <c r="T38" s="10">
        <f t="shared" si="6"/>
        <v>1.6934786014226439</v>
      </c>
      <c r="W38" s="17"/>
    </row>
    <row r="39" spans="1:23" x14ac:dyDescent="0.2">
      <c r="A39" s="11" t="s">
        <v>56</v>
      </c>
      <c r="B39" s="8">
        <v>9.5638900000000007</v>
      </c>
      <c r="C39" s="8">
        <v>10.5037</v>
      </c>
      <c r="D39" s="8">
        <v>12.002800000000001</v>
      </c>
      <c r="E39" s="9">
        <f t="shared" si="0"/>
        <v>10.690130000000002</v>
      </c>
      <c r="F39" s="8">
        <v>17.371500000000001</v>
      </c>
      <c r="G39" s="8">
        <v>8.5244099999999996</v>
      </c>
      <c r="H39" s="8">
        <v>45.082099999999997</v>
      </c>
      <c r="I39" s="9">
        <f t="shared" si="1"/>
        <v>23.659336666666665</v>
      </c>
      <c r="J39" s="8">
        <v>29.361599999999999</v>
      </c>
      <c r="K39" s="8">
        <v>71.6905</v>
      </c>
      <c r="L39" s="8">
        <v>82.210099999999997</v>
      </c>
      <c r="M39" s="9">
        <f t="shared" si="2"/>
        <v>61.087400000000002</v>
      </c>
      <c r="N39" s="8">
        <v>15.8636</v>
      </c>
      <c r="O39" s="8">
        <v>13.2157</v>
      </c>
      <c r="P39" s="8">
        <v>33.6584</v>
      </c>
      <c r="Q39" s="9">
        <f t="shared" si="3"/>
        <v>20.912566666666667</v>
      </c>
      <c r="R39" s="10">
        <f t="shared" si="4"/>
        <v>2.2131944762754672</v>
      </c>
      <c r="S39" s="10">
        <f t="shared" si="5"/>
        <v>5.7143739131329543</v>
      </c>
      <c r="T39" s="10">
        <f t="shared" si="6"/>
        <v>1.9562499863581326</v>
      </c>
      <c r="W39" s="17"/>
    </row>
    <row r="40" spans="1:23" x14ac:dyDescent="0.2">
      <c r="A40" s="11" t="s">
        <v>57</v>
      </c>
      <c r="B40" s="8">
        <v>27.675999999999998</v>
      </c>
      <c r="C40" s="8">
        <v>66.378600000000006</v>
      </c>
      <c r="D40" s="8">
        <v>28.267099999999999</v>
      </c>
      <c r="E40" s="9">
        <f t="shared" si="0"/>
        <v>40.773900000000005</v>
      </c>
      <c r="F40" s="8">
        <v>101.10599999999999</v>
      </c>
      <c r="G40" s="8">
        <v>133.51400000000001</v>
      </c>
      <c r="H40" s="8">
        <v>224.67599999999999</v>
      </c>
      <c r="I40" s="9">
        <f t="shared" si="1"/>
        <v>153.09866666666667</v>
      </c>
      <c r="J40" s="8">
        <v>157.85499999999999</v>
      </c>
      <c r="K40" s="8">
        <v>159.38300000000001</v>
      </c>
      <c r="L40" s="8">
        <v>485.577</v>
      </c>
      <c r="M40" s="9">
        <f t="shared" si="2"/>
        <v>267.60500000000002</v>
      </c>
      <c r="N40" s="8">
        <v>40.9955</v>
      </c>
      <c r="O40" s="8">
        <v>55.394199999999998</v>
      </c>
      <c r="P40" s="8">
        <v>103.47199999999999</v>
      </c>
      <c r="Q40" s="9">
        <f t="shared" si="3"/>
        <v>66.620566666666662</v>
      </c>
      <c r="R40" s="10">
        <f t="shared" si="4"/>
        <v>3.754820281274704</v>
      </c>
      <c r="S40" s="10">
        <f t="shared" si="5"/>
        <v>6.5631445606135292</v>
      </c>
      <c r="T40" s="10">
        <f t="shared" si="6"/>
        <v>1.63390224301984</v>
      </c>
      <c r="W40" s="22"/>
    </row>
    <row r="41" spans="1:23" x14ac:dyDescent="0.2">
      <c r="A41" s="11" t="s">
        <v>58</v>
      </c>
      <c r="B41" s="8">
        <v>1.6248400000000001</v>
      </c>
      <c r="C41" s="8">
        <v>2.3071299999999999</v>
      </c>
      <c r="D41" s="8">
        <v>3.5383599999999999</v>
      </c>
      <c r="E41" s="9">
        <f t="shared" si="0"/>
        <v>2.49011</v>
      </c>
      <c r="F41" s="8">
        <v>3.8763700000000001</v>
      </c>
      <c r="G41" s="8">
        <v>2.28424</v>
      </c>
      <c r="H41" s="8">
        <v>3.3638499999999998</v>
      </c>
      <c r="I41" s="9">
        <f t="shared" si="1"/>
        <v>3.17482</v>
      </c>
      <c r="J41" s="8">
        <v>5.3484699999999998</v>
      </c>
      <c r="K41" s="8">
        <v>5.2216100000000001</v>
      </c>
      <c r="L41" s="8">
        <v>4.5900499999999997</v>
      </c>
      <c r="M41" s="9">
        <f t="shared" si="2"/>
        <v>5.0533766666666668</v>
      </c>
      <c r="N41" s="8">
        <v>2.89988</v>
      </c>
      <c r="O41" s="8">
        <v>2.8099599999999998</v>
      </c>
      <c r="P41" s="8">
        <v>2.9870000000000001</v>
      </c>
      <c r="Q41" s="9">
        <f t="shared" si="3"/>
        <v>2.8989466666666668</v>
      </c>
      <c r="R41" s="10">
        <f t="shared" si="4"/>
        <v>1.2749717883948901</v>
      </c>
      <c r="S41" s="10">
        <f t="shared" si="5"/>
        <v>2.0293788895537412</v>
      </c>
      <c r="T41" s="10">
        <f t="shared" si="6"/>
        <v>1.1641841792798979</v>
      </c>
      <c r="W41" s="17"/>
    </row>
    <row r="42" spans="1:23" x14ac:dyDescent="0.2">
      <c r="A42" s="11" t="s">
        <v>59</v>
      </c>
      <c r="B42" s="8">
        <v>17.761500000000002</v>
      </c>
      <c r="C42" s="8">
        <v>18.175000000000001</v>
      </c>
      <c r="D42" s="8">
        <v>16.674800000000001</v>
      </c>
      <c r="E42" s="9">
        <f t="shared" si="0"/>
        <v>17.537099999999999</v>
      </c>
      <c r="F42" s="8">
        <v>24.334399999999999</v>
      </c>
      <c r="G42" s="8">
        <v>24.018899999999999</v>
      </c>
      <c r="H42" s="8">
        <v>25.788799999999998</v>
      </c>
      <c r="I42" s="9">
        <f t="shared" si="1"/>
        <v>24.714033333333333</v>
      </c>
      <c r="J42" s="8">
        <v>29.383500000000002</v>
      </c>
      <c r="K42" s="8">
        <v>27.1813</v>
      </c>
      <c r="L42" s="8">
        <v>52.820599999999999</v>
      </c>
      <c r="M42" s="9">
        <f t="shared" si="2"/>
        <v>36.461800000000004</v>
      </c>
      <c r="N42" s="8">
        <v>15.2666</v>
      </c>
      <c r="O42" s="8">
        <v>19.730899999999998</v>
      </c>
      <c r="P42" s="8">
        <v>18.857700000000001</v>
      </c>
      <c r="Q42" s="9">
        <f t="shared" si="3"/>
        <v>17.951733333333333</v>
      </c>
      <c r="R42" s="10">
        <f t="shared" si="4"/>
        <v>1.409242881282158</v>
      </c>
      <c r="S42" s="10">
        <f t="shared" si="5"/>
        <v>2.0791236863563536</v>
      </c>
      <c r="T42" s="10">
        <f t="shared" si="6"/>
        <v>1.0236432097287085</v>
      </c>
      <c r="W42" s="17"/>
    </row>
    <row r="43" spans="1:23" x14ac:dyDescent="0.2">
      <c r="A43" s="11" t="s">
        <v>60</v>
      </c>
      <c r="B43" s="8">
        <v>1.31097</v>
      </c>
      <c r="C43" s="8">
        <v>1.95076</v>
      </c>
      <c r="D43" s="8">
        <v>2.3459099999999999</v>
      </c>
      <c r="E43" s="9">
        <f t="shared" si="0"/>
        <v>1.8692133333333334</v>
      </c>
      <c r="F43" s="8">
        <v>1.83056</v>
      </c>
      <c r="G43" s="8">
        <v>4.4741799999999996</v>
      </c>
      <c r="H43" s="8">
        <v>5.6836799999999998</v>
      </c>
      <c r="I43" s="9">
        <f t="shared" si="1"/>
        <v>3.99614</v>
      </c>
      <c r="J43" s="8">
        <v>5.6977500000000001</v>
      </c>
      <c r="K43" s="8">
        <v>4.3583699999999999</v>
      </c>
      <c r="L43" s="8">
        <v>14.214700000000001</v>
      </c>
      <c r="M43" s="9">
        <f t="shared" si="2"/>
        <v>8.0902733333333341</v>
      </c>
      <c r="N43" s="8">
        <v>2.5303</v>
      </c>
      <c r="O43" s="8">
        <v>2.59382</v>
      </c>
      <c r="P43" s="8">
        <v>5.8847399999999999</v>
      </c>
      <c r="Q43" s="9">
        <f t="shared" si="3"/>
        <v>3.6696199999999997</v>
      </c>
      <c r="R43" s="10">
        <f t="shared" si="4"/>
        <v>2.1378726166444348</v>
      </c>
      <c r="S43" s="10">
        <f t="shared" si="5"/>
        <v>4.3281701393099414</v>
      </c>
      <c r="T43" s="10">
        <f t="shared" si="6"/>
        <v>1.9631895057457323</v>
      </c>
      <c r="W43" s="17"/>
    </row>
    <row r="44" spans="1:23" x14ac:dyDescent="0.2">
      <c r="A44" s="11" t="s">
        <v>61</v>
      </c>
      <c r="B44" s="8">
        <v>151.024</v>
      </c>
      <c r="C44" s="8">
        <v>162.10300000000001</v>
      </c>
      <c r="D44" s="8">
        <v>176.684</v>
      </c>
      <c r="E44" s="9">
        <f t="shared" si="0"/>
        <v>163.27033333333335</v>
      </c>
      <c r="F44" s="8">
        <v>228.876</v>
      </c>
      <c r="G44" s="8">
        <v>240.489</v>
      </c>
      <c r="H44" s="8">
        <v>247.32900000000001</v>
      </c>
      <c r="I44" s="9">
        <f t="shared" si="1"/>
        <v>238.898</v>
      </c>
      <c r="J44" s="8">
        <v>218.38900000000001</v>
      </c>
      <c r="K44" s="8">
        <v>196.40799999999999</v>
      </c>
      <c r="L44" s="8">
        <v>212.511</v>
      </c>
      <c r="M44" s="9">
        <f t="shared" si="2"/>
        <v>209.10266666666666</v>
      </c>
      <c r="N44" s="8">
        <v>221.24</v>
      </c>
      <c r="O44" s="8">
        <v>207.845</v>
      </c>
      <c r="P44" s="8">
        <v>182.24199999999999</v>
      </c>
      <c r="Q44" s="9">
        <f t="shared" si="3"/>
        <v>203.77566666666667</v>
      </c>
      <c r="R44" s="10">
        <f t="shared" si="4"/>
        <v>1.4632051954733558</v>
      </c>
      <c r="S44" s="10">
        <f t="shared" si="5"/>
        <v>1.2807143980024946</v>
      </c>
      <c r="T44" s="10">
        <f t="shared" si="6"/>
        <v>1.2480875276382113</v>
      </c>
      <c r="W44" s="15"/>
    </row>
    <row r="45" spans="1:23" x14ac:dyDescent="0.2">
      <c r="A45" s="11" t="s">
        <v>62</v>
      </c>
      <c r="B45" s="8">
        <v>1.6802299999999999</v>
      </c>
      <c r="C45" s="8">
        <v>7.1275399999999998</v>
      </c>
      <c r="D45" s="8">
        <v>2.5413899999999998</v>
      </c>
      <c r="E45" s="9">
        <f t="shared" si="0"/>
        <v>3.7830533333333332</v>
      </c>
      <c r="F45" s="8">
        <v>1.68699</v>
      </c>
      <c r="G45" s="8">
        <v>3.0848599999999999</v>
      </c>
      <c r="H45" s="8">
        <v>6.26363</v>
      </c>
      <c r="I45" s="9">
        <f t="shared" si="1"/>
        <v>3.6784933333333334</v>
      </c>
      <c r="J45" s="8">
        <v>5.4357899999999999</v>
      </c>
      <c r="K45" s="8">
        <v>6.4217000000000004</v>
      </c>
      <c r="L45" s="8">
        <v>14.819699999999999</v>
      </c>
      <c r="M45" s="9">
        <f t="shared" si="2"/>
        <v>8.8923966666666665</v>
      </c>
      <c r="N45" s="8">
        <v>3.2410299999999999</v>
      </c>
      <c r="O45" s="8">
        <v>3.1804899999999998</v>
      </c>
      <c r="P45" s="8">
        <v>7.5342099999999999</v>
      </c>
      <c r="Q45" s="9">
        <f t="shared" si="3"/>
        <v>4.65191</v>
      </c>
      <c r="R45" s="10">
        <f t="shared" si="4"/>
        <v>0.97236095006150236</v>
      </c>
      <c r="S45" s="10">
        <f t="shared" si="5"/>
        <v>2.3505871800203715</v>
      </c>
      <c r="T45" s="10">
        <f t="shared" si="6"/>
        <v>1.229670742151842</v>
      </c>
      <c r="W45" s="17"/>
    </row>
    <row r="46" spans="1:23" x14ac:dyDescent="0.2">
      <c r="A46" s="11" t="s">
        <v>63</v>
      </c>
      <c r="B46" s="8">
        <v>1.69869</v>
      </c>
      <c r="C46" s="8">
        <v>3.5075400000000001</v>
      </c>
      <c r="D46" s="8">
        <v>4.7112600000000002</v>
      </c>
      <c r="E46" s="9">
        <f t="shared" si="0"/>
        <v>3.3058300000000003</v>
      </c>
      <c r="F46" s="8">
        <v>2.9790800000000002</v>
      </c>
      <c r="G46" s="8">
        <v>0.84782100000000005</v>
      </c>
      <c r="H46" s="8">
        <v>9.6660500000000003</v>
      </c>
      <c r="I46" s="9">
        <f t="shared" si="1"/>
        <v>4.4976503333333335</v>
      </c>
      <c r="J46" s="8">
        <v>22.6816</v>
      </c>
      <c r="K46" s="8">
        <v>26.886500000000002</v>
      </c>
      <c r="L46" s="8">
        <v>33.2864</v>
      </c>
      <c r="M46" s="9">
        <f t="shared" si="2"/>
        <v>27.618166666666667</v>
      </c>
      <c r="N46" s="8">
        <v>6.3966799999999999</v>
      </c>
      <c r="O46" s="8">
        <v>5.0949</v>
      </c>
      <c r="P46" s="8">
        <v>14.3996</v>
      </c>
      <c r="Q46" s="9">
        <f t="shared" si="3"/>
        <v>8.6303933333333323</v>
      </c>
      <c r="R46" s="10">
        <f t="shared" si="4"/>
        <v>1.3605207567640603</v>
      </c>
      <c r="S46" s="10">
        <f t="shared" si="5"/>
        <v>8.3543820059309351</v>
      </c>
      <c r="T46" s="10">
        <f t="shared" si="6"/>
        <v>2.6106585436436029</v>
      </c>
      <c r="W46" s="17"/>
    </row>
    <row r="47" spans="1:23" x14ac:dyDescent="0.2">
      <c r="A47" s="11" t="s">
        <v>64</v>
      </c>
      <c r="B47" s="8">
        <v>1.08941</v>
      </c>
      <c r="C47" s="8">
        <v>1.06921</v>
      </c>
      <c r="D47" s="8">
        <v>0.97751999999999994</v>
      </c>
      <c r="E47" s="9">
        <f t="shared" si="0"/>
        <v>1.04538</v>
      </c>
      <c r="F47" s="8">
        <v>1.9023399999999999</v>
      </c>
      <c r="G47" s="8">
        <v>2.6374499999999999</v>
      </c>
      <c r="H47" s="8">
        <v>2.16527</v>
      </c>
      <c r="I47" s="9">
        <f t="shared" si="1"/>
        <v>2.23502</v>
      </c>
      <c r="J47" s="8">
        <v>0.96062400000000003</v>
      </c>
      <c r="K47" s="8">
        <v>0.315917</v>
      </c>
      <c r="L47" s="8">
        <v>1.3877600000000001</v>
      </c>
      <c r="M47" s="9">
        <f t="shared" si="2"/>
        <v>0.88810033333333338</v>
      </c>
      <c r="N47" s="8">
        <v>0.73926000000000003</v>
      </c>
      <c r="O47" s="8">
        <v>1.0190600000000001</v>
      </c>
      <c r="P47" s="8">
        <v>1.2483599999999999</v>
      </c>
      <c r="Q47" s="9">
        <f t="shared" si="3"/>
        <v>1.0022266666666668</v>
      </c>
      <c r="R47" s="10">
        <f t="shared" si="4"/>
        <v>2.1379976659205266</v>
      </c>
      <c r="S47" s="10">
        <f t="shared" si="5"/>
        <v>0.84954785181783987</v>
      </c>
      <c r="T47" s="10">
        <f t="shared" si="6"/>
        <v>0.95871995510404528</v>
      </c>
      <c r="W47" s="15"/>
    </row>
    <row r="48" spans="1:23" x14ac:dyDescent="0.2">
      <c r="A48" s="11" t="s">
        <v>65</v>
      </c>
      <c r="B48" s="8">
        <v>3.8957700000000002</v>
      </c>
      <c r="C48" s="8">
        <v>3.3012199999999998</v>
      </c>
      <c r="D48" s="8">
        <v>2.3459099999999999</v>
      </c>
      <c r="E48" s="9">
        <f t="shared" si="0"/>
        <v>3.1809666666666665</v>
      </c>
      <c r="F48" s="8">
        <v>5.9939600000000004</v>
      </c>
      <c r="G48" s="8">
        <v>4.6390200000000004</v>
      </c>
      <c r="H48" s="8">
        <v>4.0984600000000002</v>
      </c>
      <c r="I48" s="9">
        <f t="shared" si="1"/>
        <v>4.9104799999999997</v>
      </c>
      <c r="J48" s="8">
        <v>3.6457299999999999</v>
      </c>
      <c r="K48" s="8">
        <v>3.6846299999999998</v>
      </c>
      <c r="L48" s="8">
        <v>3.3091400000000002</v>
      </c>
      <c r="M48" s="9">
        <f t="shared" si="2"/>
        <v>3.5465</v>
      </c>
      <c r="N48" s="8">
        <v>5.5438000000000001</v>
      </c>
      <c r="O48" s="8">
        <v>3.9524400000000002</v>
      </c>
      <c r="P48" s="8">
        <v>4.5918900000000002</v>
      </c>
      <c r="Q48" s="9">
        <f t="shared" si="3"/>
        <v>4.6960433333333329</v>
      </c>
      <c r="R48" s="10">
        <f t="shared" si="4"/>
        <v>1.5437068396399418</v>
      </c>
      <c r="S48" s="10">
        <f t="shared" si="5"/>
        <v>1.1149126575778852</v>
      </c>
      <c r="T48" s="10">
        <f t="shared" si="6"/>
        <v>1.4762944178394408</v>
      </c>
      <c r="W48" s="23"/>
    </row>
    <row r="49" spans="1:23" x14ac:dyDescent="0.2">
      <c r="A49" s="11" t="s">
        <v>66</v>
      </c>
      <c r="B49" s="8">
        <v>0.92324600000000001</v>
      </c>
      <c r="C49" s="8">
        <v>1.8194699999999999</v>
      </c>
      <c r="D49" s="8">
        <v>2.3654600000000001</v>
      </c>
      <c r="E49" s="9">
        <f t="shared" si="0"/>
        <v>1.7027253333333334</v>
      </c>
      <c r="F49" s="8">
        <v>2.33304</v>
      </c>
      <c r="G49" s="8">
        <v>0.82427300000000003</v>
      </c>
      <c r="H49" s="8">
        <v>8.5834600000000005</v>
      </c>
      <c r="I49" s="9">
        <f t="shared" si="1"/>
        <v>3.9135910000000003</v>
      </c>
      <c r="J49" s="8">
        <v>6.2653400000000001</v>
      </c>
      <c r="K49" s="8">
        <v>17.622699999999998</v>
      </c>
      <c r="L49" s="8">
        <v>14.019</v>
      </c>
      <c r="M49" s="9">
        <f t="shared" si="2"/>
        <v>12.635679999999999</v>
      </c>
      <c r="N49" s="8">
        <v>5.2595000000000001</v>
      </c>
      <c r="O49" s="8">
        <v>2.7482099999999998</v>
      </c>
      <c r="P49" s="8">
        <v>11.6356</v>
      </c>
      <c r="Q49" s="9">
        <f t="shared" si="3"/>
        <v>6.5477699999999999</v>
      </c>
      <c r="R49" s="10">
        <f t="shared" si="4"/>
        <v>2.2984276579350436</v>
      </c>
      <c r="S49" s="10">
        <f t="shared" si="5"/>
        <v>7.4208562899947053</v>
      </c>
      <c r="T49" s="10">
        <f t="shared" si="6"/>
        <v>3.8454646041953131</v>
      </c>
      <c r="W49" s="24"/>
    </row>
    <row r="50" spans="1:23" x14ac:dyDescent="0.2">
      <c r="A50" s="11" t="s">
        <v>67</v>
      </c>
      <c r="B50" s="8">
        <v>65.285200000000003</v>
      </c>
      <c r="C50" s="8">
        <v>66.358599999999996</v>
      </c>
      <c r="D50" s="8">
        <v>70.004099999999994</v>
      </c>
      <c r="E50" s="9">
        <f t="shared" si="0"/>
        <v>67.21596666666666</v>
      </c>
      <c r="F50" s="8">
        <v>70.563400000000001</v>
      </c>
      <c r="G50" s="8">
        <v>61.083300000000001</v>
      </c>
      <c r="H50" s="8">
        <v>89.776600000000002</v>
      </c>
      <c r="I50" s="9">
        <f t="shared" si="1"/>
        <v>73.807766666666666</v>
      </c>
      <c r="J50" s="8">
        <v>105.351</v>
      </c>
      <c r="K50" s="8">
        <v>93.500500000000002</v>
      </c>
      <c r="L50" s="8">
        <v>138.494</v>
      </c>
      <c r="M50" s="9">
        <f t="shared" si="2"/>
        <v>112.44850000000001</v>
      </c>
      <c r="N50" s="8">
        <v>54.185699999999997</v>
      </c>
      <c r="O50" s="8">
        <v>57.308999999999997</v>
      </c>
      <c r="P50" s="8">
        <v>69.634900000000002</v>
      </c>
      <c r="Q50" s="9">
        <f t="shared" si="3"/>
        <v>60.376533333333327</v>
      </c>
      <c r="R50" s="10">
        <f t="shared" si="4"/>
        <v>1.0980689607975089</v>
      </c>
      <c r="S50" s="10">
        <f t="shared" si="5"/>
        <v>1.6729432838130229</v>
      </c>
      <c r="T50" s="10">
        <f t="shared" si="6"/>
        <v>0.89824689471102848</v>
      </c>
      <c r="W50" s="17"/>
    </row>
    <row r="51" spans="1:23" x14ac:dyDescent="0.2">
      <c r="A51" s="11" t="s">
        <v>68</v>
      </c>
      <c r="B51" s="8">
        <v>4.7819900000000004</v>
      </c>
      <c r="C51" s="8">
        <v>5.1581000000000001</v>
      </c>
      <c r="D51" s="8">
        <v>4.47668</v>
      </c>
      <c r="E51" s="9">
        <f t="shared" si="0"/>
        <v>4.8055900000000005</v>
      </c>
      <c r="F51" s="8">
        <v>7.3578299999999999</v>
      </c>
      <c r="G51" s="8">
        <v>6.8289600000000004</v>
      </c>
      <c r="H51" s="8">
        <v>6.9595799999999999</v>
      </c>
      <c r="I51" s="9">
        <f t="shared" si="1"/>
        <v>7.0487900000000003</v>
      </c>
      <c r="J51" s="8">
        <v>10.675000000000001</v>
      </c>
      <c r="K51" s="8">
        <v>8.5692599999999999</v>
      </c>
      <c r="L51" s="8">
        <v>6.04887</v>
      </c>
      <c r="M51" s="9">
        <f t="shared" si="2"/>
        <v>8.4310433333333332</v>
      </c>
      <c r="N51" s="8">
        <v>3.5821800000000001</v>
      </c>
      <c r="O51" s="8">
        <v>4.2612100000000002</v>
      </c>
      <c r="P51" s="8">
        <v>4.6810600000000004</v>
      </c>
      <c r="Q51" s="9">
        <f t="shared" si="3"/>
        <v>4.1748166666666675</v>
      </c>
      <c r="R51" s="10">
        <f t="shared" si="4"/>
        <v>1.4667897178078029</v>
      </c>
      <c r="S51" s="10">
        <f t="shared" si="5"/>
        <v>1.7544241879422364</v>
      </c>
      <c r="T51" s="10">
        <f t="shared" si="6"/>
        <v>0.86874175005913257</v>
      </c>
      <c r="W51" s="22"/>
    </row>
    <row r="52" spans="1:23" x14ac:dyDescent="0.2">
      <c r="A52" s="11" t="s">
        <v>69</v>
      </c>
      <c r="B52" s="8">
        <v>0.51706200000000002</v>
      </c>
      <c r="C52" s="8">
        <v>0.69408499999999995</v>
      </c>
      <c r="D52" s="8">
        <v>1.1534599999999999</v>
      </c>
      <c r="E52" s="9">
        <f t="shared" si="0"/>
        <v>0.78820233333333334</v>
      </c>
      <c r="F52" s="8">
        <v>0.86149200000000004</v>
      </c>
      <c r="G52" s="8">
        <v>0.63589099999999998</v>
      </c>
      <c r="H52" s="8">
        <v>3.2478600000000002</v>
      </c>
      <c r="I52" s="9">
        <f t="shared" si="1"/>
        <v>1.5817476666666668</v>
      </c>
      <c r="J52" s="8">
        <v>2.07396</v>
      </c>
      <c r="K52" s="8">
        <v>2.10554</v>
      </c>
      <c r="L52" s="8">
        <v>4.2698200000000002</v>
      </c>
      <c r="M52" s="9">
        <f t="shared" si="2"/>
        <v>2.8164400000000001</v>
      </c>
      <c r="N52" s="8">
        <v>1.4499899999999999</v>
      </c>
      <c r="O52" s="8">
        <v>1.3278399999999999</v>
      </c>
      <c r="P52" s="8">
        <v>1.8279000000000001</v>
      </c>
      <c r="Q52" s="9">
        <f t="shared" si="3"/>
        <v>1.5352433333333331</v>
      </c>
      <c r="R52" s="10">
        <f t="shared" si="4"/>
        <v>2.006778716294082</v>
      </c>
      <c r="S52" s="10">
        <f t="shared" si="5"/>
        <v>3.5732449409140714</v>
      </c>
      <c r="T52" s="10">
        <f t="shared" si="6"/>
        <v>1.9477782143079163</v>
      </c>
      <c r="W52" s="17"/>
    </row>
    <row r="53" spans="1:23" x14ac:dyDescent="0.2">
      <c r="A53" s="11" t="s">
        <v>70</v>
      </c>
      <c r="B53" s="8">
        <v>131.60499999999999</v>
      </c>
      <c r="C53" s="8">
        <v>139.154</v>
      </c>
      <c r="D53" s="8">
        <v>113.048</v>
      </c>
      <c r="E53" s="9">
        <f t="shared" si="0"/>
        <v>127.93566666666668</v>
      </c>
      <c r="F53" s="8">
        <v>108.96599999999999</v>
      </c>
      <c r="G53" s="8">
        <v>66.239900000000006</v>
      </c>
      <c r="H53" s="8">
        <v>77.521000000000001</v>
      </c>
      <c r="I53" s="9">
        <f t="shared" si="1"/>
        <v>84.2423</v>
      </c>
      <c r="J53" s="8">
        <v>83.347200000000001</v>
      </c>
      <c r="K53" s="8">
        <v>104.851</v>
      </c>
      <c r="L53" s="8">
        <v>96.193799999999996</v>
      </c>
      <c r="M53" s="9">
        <f t="shared" si="2"/>
        <v>94.797333333333327</v>
      </c>
      <c r="N53" s="8">
        <v>113.319</v>
      </c>
      <c r="O53" s="8">
        <v>104.86</v>
      </c>
      <c r="P53" s="8">
        <v>77.302899999999994</v>
      </c>
      <c r="Q53" s="9">
        <f t="shared" si="3"/>
        <v>98.493966666666665</v>
      </c>
      <c r="R53" s="10">
        <f t="shared" si="4"/>
        <v>0.65847392048607756</v>
      </c>
      <c r="S53" s="10">
        <f t="shared" si="5"/>
        <v>0.74097658458548166</v>
      </c>
      <c r="T53" s="10">
        <f t="shared" si="6"/>
        <v>0.76987105498336394</v>
      </c>
      <c r="W53" s="16"/>
    </row>
    <row r="54" spans="1:23" x14ac:dyDescent="0.2">
      <c r="A54" s="11" t="s">
        <v>71</v>
      </c>
      <c r="B54" s="8">
        <v>2.25258</v>
      </c>
      <c r="C54" s="8">
        <v>3.5450499999999998</v>
      </c>
      <c r="D54" s="8">
        <v>2.4241000000000001</v>
      </c>
      <c r="E54" s="9">
        <f t="shared" si="0"/>
        <v>2.7405766666666671</v>
      </c>
      <c r="F54" s="8">
        <v>1.3998600000000001</v>
      </c>
      <c r="G54" s="8">
        <v>0.77717800000000004</v>
      </c>
      <c r="H54" s="8">
        <v>2.0879500000000002</v>
      </c>
      <c r="I54" s="9">
        <f t="shared" si="1"/>
        <v>1.421662666666667</v>
      </c>
      <c r="J54" s="8">
        <v>1.98664</v>
      </c>
      <c r="K54" s="8">
        <v>1.8528899999999999</v>
      </c>
      <c r="L54" s="8">
        <v>1.15648</v>
      </c>
      <c r="M54" s="9">
        <f t="shared" si="2"/>
        <v>1.6653366666666667</v>
      </c>
      <c r="N54" s="8">
        <v>1.0519799999999999</v>
      </c>
      <c r="O54" s="8">
        <v>3.4583900000000001</v>
      </c>
      <c r="P54" s="8">
        <v>3.3436400000000002</v>
      </c>
      <c r="Q54" s="9">
        <f t="shared" si="3"/>
        <v>2.6180033333333337</v>
      </c>
      <c r="R54" s="10">
        <f t="shared" si="4"/>
        <v>0.5187458114046557</v>
      </c>
      <c r="S54" s="10">
        <f t="shared" si="5"/>
        <v>0.60765921527464406</v>
      </c>
      <c r="T54" s="10">
        <f t="shared" si="6"/>
        <v>0.95527461981845663</v>
      </c>
      <c r="W54" s="16"/>
    </row>
    <row r="55" spans="1:23" x14ac:dyDescent="0.2">
      <c r="A55" s="11" t="s">
        <v>72</v>
      </c>
      <c r="B55" s="8">
        <v>2.3818199999999998</v>
      </c>
      <c r="C55" s="8">
        <v>2.9448500000000002</v>
      </c>
      <c r="D55" s="8">
        <v>3.3428800000000001</v>
      </c>
      <c r="E55" s="9">
        <f t="shared" si="0"/>
        <v>2.8898500000000005</v>
      </c>
      <c r="F55" s="8">
        <v>0.75381799999999999</v>
      </c>
      <c r="G55" s="8">
        <v>1.4600599999999999</v>
      </c>
      <c r="H55" s="8">
        <v>2.9385500000000002</v>
      </c>
      <c r="I55" s="9">
        <f t="shared" si="1"/>
        <v>1.7174760000000002</v>
      </c>
      <c r="J55" s="8">
        <v>3.9076900000000001</v>
      </c>
      <c r="K55" s="8">
        <v>1.895</v>
      </c>
      <c r="L55" s="8">
        <v>3.3980899999999998</v>
      </c>
      <c r="M55" s="9">
        <f t="shared" si="2"/>
        <v>3.0669266666666668</v>
      </c>
      <c r="N55" s="8">
        <v>0.54025500000000004</v>
      </c>
      <c r="O55" s="8">
        <v>1.2043299999999999</v>
      </c>
      <c r="P55" s="8">
        <v>2.1399699999999999</v>
      </c>
      <c r="Q55" s="9">
        <f t="shared" si="3"/>
        <v>1.2948516666666665</v>
      </c>
      <c r="R55" s="10">
        <f t="shared" si="4"/>
        <v>0.59431319964704044</v>
      </c>
      <c r="S55" s="10">
        <f t="shared" si="5"/>
        <v>1.061275383382067</v>
      </c>
      <c r="T55" s="10">
        <f t="shared" si="6"/>
        <v>0.44806881556712852</v>
      </c>
      <c r="W55" s="20"/>
    </row>
    <row r="56" spans="1:23" x14ac:dyDescent="0.2">
      <c r="A56" s="11" t="s">
        <v>73</v>
      </c>
      <c r="B56" s="8">
        <v>16.099799999999998</v>
      </c>
      <c r="C56" s="8">
        <v>16.355699999999999</v>
      </c>
      <c r="D56" s="8">
        <v>16.440300000000001</v>
      </c>
      <c r="E56" s="9">
        <f t="shared" si="0"/>
        <v>16.2986</v>
      </c>
      <c r="F56" s="8">
        <v>48.453699999999998</v>
      </c>
      <c r="G56" s="8">
        <v>32.425400000000003</v>
      </c>
      <c r="H56" s="8">
        <v>91.749399999999994</v>
      </c>
      <c r="I56" s="9">
        <f t="shared" si="1"/>
        <v>57.542833333333327</v>
      </c>
      <c r="J56" s="8">
        <v>43.049199999999999</v>
      </c>
      <c r="K56" s="8">
        <v>80.217500000000001</v>
      </c>
      <c r="L56" s="8">
        <v>83.136700000000005</v>
      </c>
      <c r="M56" s="9">
        <f t="shared" si="2"/>
        <v>68.80113333333334</v>
      </c>
      <c r="N56" s="8">
        <v>22.175000000000001</v>
      </c>
      <c r="O56" s="8">
        <v>17.661999999999999</v>
      </c>
      <c r="P56" s="8">
        <v>30.85</v>
      </c>
      <c r="Q56" s="9">
        <f t="shared" si="3"/>
        <v>23.562333333333338</v>
      </c>
      <c r="R56" s="10">
        <f t="shared" si="4"/>
        <v>3.5305384102520048</v>
      </c>
      <c r="S56" s="10">
        <f t="shared" si="5"/>
        <v>4.2212909902281996</v>
      </c>
      <c r="T56" s="10">
        <f t="shared" si="6"/>
        <v>1.4456660899300147</v>
      </c>
      <c r="W56" s="22"/>
    </row>
    <row r="57" spans="1:23" x14ac:dyDescent="0.2">
      <c r="A57" s="11" t="s">
        <v>74</v>
      </c>
      <c r="B57" s="8">
        <v>15.509</v>
      </c>
      <c r="C57" s="8">
        <v>14.780099999999999</v>
      </c>
      <c r="D57" s="8">
        <v>16.8703</v>
      </c>
      <c r="E57" s="9">
        <f t="shared" si="0"/>
        <v>15.719799999999999</v>
      </c>
      <c r="F57" s="8">
        <v>26.775099999999998</v>
      </c>
      <c r="G57" s="8">
        <v>26.091200000000001</v>
      </c>
      <c r="H57" s="8">
        <v>24.513000000000002</v>
      </c>
      <c r="I57" s="9">
        <f t="shared" si="1"/>
        <v>25.793099999999999</v>
      </c>
      <c r="J57" s="8">
        <v>17.180399999999999</v>
      </c>
      <c r="K57" s="8">
        <v>18.549099999999999</v>
      </c>
      <c r="L57" s="8">
        <v>16.936699999999998</v>
      </c>
      <c r="M57" s="9">
        <f t="shared" si="2"/>
        <v>17.555400000000002</v>
      </c>
      <c r="N57" s="8">
        <v>12.6511</v>
      </c>
      <c r="O57" s="8">
        <v>19.1751</v>
      </c>
      <c r="P57" s="8">
        <v>16.628699999999998</v>
      </c>
      <c r="Q57" s="9">
        <f t="shared" si="3"/>
        <v>16.151633333333333</v>
      </c>
      <c r="R57" s="10">
        <f t="shared" si="4"/>
        <v>1.640803318108373</v>
      </c>
      <c r="S57" s="10">
        <f t="shared" si="5"/>
        <v>1.1167699334597134</v>
      </c>
      <c r="T57" s="10">
        <f t="shared" si="6"/>
        <v>1.027470663324809</v>
      </c>
      <c r="W57" s="15"/>
    </row>
    <row r="58" spans="1:23" x14ac:dyDescent="0.2">
      <c r="A58" s="11" t="s">
        <v>75</v>
      </c>
      <c r="B58" s="8">
        <v>793.27499999999998</v>
      </c>
      <c r="C58" s="8">
        <v>782.19899999999996</v>
      </c>
      <c r="D58" s="8">
        <v>813.82399999999996</v>
      </c>
      <c r="E58" s="9">
        <f t="shared" si="0"/>
        <v>796.43266666666659</v>
      </c>
      <c r="F58" s="8">
        <v>538.726</v>
      </c>
      <c r="G58" s="8">
        <v>645.76700000000005</v>
      </c>
      <c r="H58" s="8">
        <v>467.42200000000003</v>
      </c>
      <c r="I58" s="9">
        <f t="shared" si="1"/>
        <v>550.63833333333332</v>
      </c>
      <c r="J58" s="8">
        <v>481.428</v>
      </c>
      <c r="K58" s="8">
        <v>567.84</v>
      </c>
      <c r="L58" s="8">
        <v>473.83600000000001</v>
      </c>
      <c r="M58" s="9">
        <f t="shared" si="2"/>
        <v>507.70133333333337</v>
      </c>
      <c r="N58" s="8">
        <v>673.08199999999999</v>
      </c>
      <c r="O58" s="8">
        <v>673.03300000000002</v>
      </c>
      <c r="P58" s="8">
        <v>540.58699999999999</v>
      </c>
      <c r="Q58" s="9">
        <f t="shared" si="3"/>
        <v>628.90066666666667</v>
      </c>
      <c r="R58" s="10">
        <f t="shared" si="4"/>
        <v>0.69138089932691527</v>
      </c>
      <c r="S58" s="10">
        <f t="shared" si="5"/>
        <v>0.63746924828966511</v>
      </c>
      <c r="T58" s="10">
        <f t="shared" si="6"/>
        <v>0.78964700091826145</v>
      </c>
      <c r="W58" s="18"/>
    </row>
    <row r="59" spans="1:23" x14ac:dyDescent="0.2">
      <c r="A59" s="11" t="s">
        <v>76</v>
      </c>
      <c r="B59" s="8">
        <v>6.9790700000000001</v>
      </c>
      <c r="C59" s="8">
        <v>9.5658399999999997</v>
      </c>
      <c r="D59" s="8">
        <v>6.9788600000000001</v>
      </c>
      <c r="E59" s="9">
        <f t="shared" si="0"/>
        <v>7.8412566666666672</v>
      </c>
      <c r="F59" s="8">
        <v>5.9939600000000004</v>
      </c>
      <c r="G59" s="8">
        <v>4.21516</v>
      </c>
      <c r="H59" s="8">
        <v>6.9595900000000004</v>
      </c>
      <c r="I59" s="9">
        <f t="shared" si="1"/>
        <v>5.7229033333333339</v>
      </c>
      <c r="J59" s="8">
        <v>6.30898</v>
      </c>
      <c r="K59" s="8">
        <v>7.2638699999999998</v>
      </c>
      <c r="L59" s="8">
        <v>4.7501600000000002</v>
      </c>
      <c r="M59" s="9">
        <f t="shared" si="2"/>
        <v>6.1076699999999997</v>
      </c>
      <c r="N59" s="8">
        <v>4.5487700000000002</v>
      </c>
      <c r="O59" s="8">
        <v>5.3419299999999996</v>
      </c>
      <c r="P59" s="8">
        <v>6.0184699999999998</v>
      </c>
      <c r="Q59" s="9">
        <f t="shared" si="3"/>
        <v>5.3030566666666665</v>
      </c>
      <c r="R59" s="10">
        <f t="shared" si="4"/>
        <v>0.72984517362650636</v>
      </c>
      <c r="S59" s="10">
        <f t="shared" si="5"/>
        <v>0.77891468926961949</v>
      </c>
      <c r="T59" s="10">
        <f t="shared" si="6"/>
        <v>0.67630188528454405</v>
      </c>
      <c r="W59" s="20"/>
    </row>
    <row r="60" spans="1:23" x14ac:dyDescent="0.2">
      <c r="A60" s="11" t="s">
        <v>77</v>
      </c>
      <c r="B60" s="8">
        <v>1.23712</v>
      </c>
      <c r="C60" s="8">
        <v>1.21926</v>
      </c>
      <c r="D60" s="8">
        <v>1.5639700000000001</v>
      </c>
      <c r="E60" s="9">
        <f t="shared" si="0"/>
        <v>1.3401166666666668</v>
      </c>
      <c r="F60" s="8">
        <v>0.75381799999999999</v>
      </c>
      <c r="G60" s="8">
        <v>1.15394</v>
      </c>
      <c r="H60" s="8">
        <v>0.81203999999999998</v>
      </c>
      <c r="I60" s="9">
        <f t="shared" si="1"/>
        <v>0.90659933333333331</v>
      </c>
      <c r="J60" s="8">
        <v>2.5323899999999999</v>
      </c>
      <c r="K60" s="8">
        <v>2.7371799999999999</v>
      </c>
      <c r="L60" s="8">
        <v>1.77915</v>
      </c>
      <c r="M60" s="9">
        <f t="shared" si="2"/>
        <v>2.3495733333333333</v>
      </c>
      <c r="N60" s="8">
        <v>0.71083099999999999</v>
      </c>
      <c r="O60" s="8">
        <v>0.86467400000000005</v>
      </c>
      <c r="P60" s="8">
        <v>0.93629099999999998</v>
      </c>
      <c r="Q60" s="9">
        <f t="shared" si="3"/>
        <v>0.83726533333333342</v>
      </c>
      <c r="R60" s="10">
        <f t="shared" si="4"/>
        <v>0.67650776673672675</v>
      </c>
      <c r="S60" s="10">
        <f t="shared" si="5"/>
        <v>1.7532602882833581</v>
      </c>
      <c r="T60" s="10">
        <f t="shared" si="6"/>
        <v>0.62477048018207371</v>
      </c>
      <c r="W60" s="17"/>
    </row>
    <row r="61" spans="1:23" x14ac:dyDescent="0.2">
      <c r="A61" s="11" t="s">
        <v>78</v>
      </c>
      <c r="B61" s="8">
        <v>1.1817299999999999</v>
      </c>
      <c r="C61" s="8">
        <v>1.0317000000000001</v>
      </c>
      <c r="D61" s="8">
        <v>1.58352</v>
      </c>
      <c r="E61" s="9">
        <f t="shared" si="0"/>
        <v>1.2656499999999999</v>
      </c>
      <c r="F61" s="8">
        <v>2.2971499999999998</v>
      </c>
      <c r="G61" s="8">
        <v>1.69554</v>
      </c>
      <c r="H61" s="8">
        <v>4.13713</v>
      </c>
      <c r="I61" s="9">
        <f t="shared" si="1"/>
        <v>2.7099399999999996</v>
      </c>
      <c r="J61" s="8">
        <v>3.4055900000000001</v>
      </c>
      <c r="K61" s="8">
        <v>7.8744699999999996</v>
      </c>
      <c r="L61" s="8">
        <v>7.9168799999999999</v>
      </c>
      <c r="M61" s="9">
        <f t="shared" si="2"/>
        <v>6.398979999999999</v>
      </c>
      <c r="N61" s="8">
        <v>2.7577400000000001</v>
      </c>
      <c r="O61" s="8">
        <v>1.4204699999999999</v>
      </c>
      <c r="P61" s="8">
        <v>3.3436400000000002</v>
      </c>
      <c r="Q61" s="9">
        <f t="shared" si="3"/>
        <v>2.5072833333333335</v>
      </c>
      <c r="R61" s="10">
        <f t="shared" si="4"/>
        <v>2.1411448662742463</v>
      </c>
      <c r="S61" s="10">
        <f t="shared" si="5"/>
        <v>5.0558843282108006</v>
      </c>
      <c r="T61" s="10">
        <f t="shared" si="6"/>
        <v>1.9810242431425225</v>
      </c>
      <c r="W61" s="14"/>
    </row>
    <row r="62" spans="1:23" x14ac:dyDescent="0.2">
      <c r="A62" s="11" t="s">
        <v>79</v>
      </c>
      <c r="B62" s="8">
        <v>59.672199999999997</v>
      </c>
      <c r="C62" s="8">
        <v>63.471600000000002</v>
      </c>
      <c r="D62" s="8">
        <v>66.718800000000002</v>
      </c>
      <c r="E62" s="9">
        <f t="shared" si="0"/>
        <v>63.287533333333329</v>
      </c>
      <c r="F62" s="8">
        <v>54.734400000000001</v>
      </c>
      <c r="G62" s="8">
        <v>72.174099999999996</v>
      </c>
      <c r="H62" s="8">
        <v>42.337000000000003</v>
      </c>
      <c r="I62" s="9">
        <f t="shared" si="1"/>
        <v>56.415166666666664</v>
      </c>
      <c r="J62" s="8">
        <v>40.232999999999997</v>
      </c>
      <c r="K62" s="8">
        <v>47.646299999999997</v>
      </c>
      <c r="L62" s="8">
        <v>33.873199999999997</v>
      </c>
      <c r="M62" s="9">
        <f t="shared" si="2"/>
        <v>40.584166666666668</v>
      </c>
      <c r="N62" s="8">
        <v>63.681600000000003</v>
      </c>
      <c r="O62" s="8">
        <v>73.210999999999999</v>
      </c>
      <c r="P62" s="8">
        <v>49.618200000000002</v>
      </c>
      <c r="Q62" s="9">
        <f t="shared" si="3"/>
        <v>62.17026666666667</v>
      </c>
      <c r="R62" s="10">
        <f t="shared" si="4"/>
        <v>0.89141041995632631</v>
      </c>
      <c r="S62" s="10">
        <f t="shared" si="5"/>
        <v>0.64126636841589657</v>
      </c>
      <c r="T62" s="10">
        <f t="shared" si="6"/>
        <v>0.9823461808697449</v>
      </c>
      <c r="W62" s="18"/>
    </row>
    <row r="63" spans="1:23" x14ac:dyDescent="0.2">
      <c r="A63" s="11" t="s">
        <v>80</v>
      </c>
      <c r="B63" s="8">
        <v>2.1233399999999998</v>
      </c>
      <c r="C63" s="8">
        <v>2.4009100000000001</v>
      </c>
      <c r="D63" s="8">
        <v>3.4210699999999998</v>
      </c>
      <c r="E63" s="9">
        <f t="shared" si="0"/>
        <v>2.6484400000000003</v>
      </c>
      <c r="F63" s="8">
        <v>4.0199299999999996</v>
      </c>
      <c r="G63" s="8">
        <v>4.0974199999999996</v>
      </c>
      <c r="H63" s="8">
        <v>3.7504900000000001</v>
      </c>
      <c r="I63" s="9">
        <f t="shared" si="1"/>
        <v>3.9559466666666658</v>
      </c>
      <c r="J63" s="8">
        <v>3.6020699999999999</v>
      </c>
      <c r="K63" s="8">
        <v>5.4531999999999998</v>
      </c>
      <c r="L63" s="8">
        <v>3.13123</v>
      </c>
      <c r="M63" s="9">
        <f t="shared" si="2"/>
        <v>4.0621666666666671</v>
      </c>
      <c r="N63" s="8">
        <v>3.0988899999999999</v>
      </c>
      <c r="O63" s="8">
        <v>2.3776799999999998</v>
      </c>
      <c r="P63" s="8">
        <v>2.4074499999999999</v>
      </c>
      <c r="Q63" s="9">
        <f t="shared" si="3"/>
        <v>2.6280066666666664</v>
      </c>
      <c r="R63" s="10">
        <f t="shared" si="4"/>
        <v>1.4936893668222295</v>
      </c>
      <c r="S63" s="10">
        <f t="shared" si="5"/>
        <v>1.5337959956301319</v>
      </c>
      <c r="T63" s="10">
        <f t="shared" si="6"/>
        <v>0.99228476637819474</v>
      </c>
      <c r="W63" s="22"/>
    </row>
    <row r="64" spans="1:23" x14ac:dyDescent="0.2">
      <c r="A64" s="11" t="s">
        <v>81</v>
      </c>
      <c r="B64" s="8">
        <v>9.9701000000000004</v>
      </c>
      <c r="C64" s="8">
        <v>8.3654399999999995</v>
      </c>
      <c r="D64" s="8">
        <v>8.1908700000000003</v>
      </c>
      <c r="E64" s="9">
        <f t="shared" si="0"/>
        <v>8.8421366666666668</v>
      </c>
      <c r="F64" s="8">
        <v>18.089400000000001</v>
      </c>
      <c r="G64" s="8">
        <v>13.0456</v>
      </c>
      <c r="H64" s="8">
        <v>15.5816</v>
      </c>
      <c r="I64" s="9">
        <f t="shared" si="1"/>
        <v>15.5722</v>
      </c>
      <c r="J64" s="8">
        <v>10.282</v>
      </c>
      <c r="K64" s="8">
        <v>9.4956899999999997</v>
      </c>
      <c r="L64" s="8">
        <v>8.3616499999999991</v>
      </c>
      <c r="M64" s="9">
        <f t="shared" si="2"/>
        <v>9.3797799999999985</v>
      </c>
      <c r="N64" s="8">
        <v>6.9368400000000001</v>
      </c>
      <c r="O64" s="8">
        <v>8.5840800000000002</v>
      </c>
      <c r="P64" s="8">
        <v>7.6679500000000003</v>
      </c>
      <c r="Q64" s="9">
        <f t="shared" si="3"/>
        <v>7.7296233333333335</v>
      </c>
      <c r="R64" s="10">
        <f t="shared" si="4"/>
        <v>1.7611354118405016</v>
      </c>
      <c r="S64" s="10">
        <f t="shared" si="5"/>
        <v>1.0608046848405039</v>
      </c>
      <c r="T64" s="10">
        <f t="shared" si="6"/>
        <v>0.87418048654152603</v>
      </c>
      <c r="W64" s="15"/>
    </row>
    <row r="65" spans="1:23" x14ac:dyDescent="0.2">
      <c r="A65" s="11" t="s">
        <v>82</v>
      </c>
      <c r="B65" s="8">
        <v>0.75707999999999998</v>
      </c>
      <c r="C65" s="8">
        <v>1.1803600000000001</v>
      </c>
      <c r="D65" s="8">
        <v>1.173</v>
      </c>
      <c r="E65" s="9">
        <f t="shared" si="0"/>
        <v>1.0368133333333334</v>
      </c>
      <c r="F65" s="8">
        <v>3.1560100000000002</v>
      </c>
      <c r="G65" s="8">
        <v>2.0487600000000001</v>
      </c>
      <c r="H65" s="8">
        <v>6.4892399999999997</v>
      </c>
      <c r="I65" s="9">
        <f t="shared" si="1"/>
        <v>3.898003333333333</v>
      </c>
      <c r="J65" s="8">
        <v>1.41906</v>
      </c>
      <c r="K65" s="8">
        <v>1.6844600000000001</v>
      </c>
      <c r="L65" s="8">
        <v>1.55437</v>
      </c>
      <c r="M65" s="9">
        <f t="shared" si="2"/>
        <v>1.55263</v>
      </c>
      <c r="N65" s="8">
        <v>1.73428</v>
      </c>
      <c r="O65" s="8">
        <v>0.58677500000000005</v>
      </c>
      <c r="P65" s="8">
        <v>2.10222</v>
      </c>
      <c r="Q65" s="9">
        <f t="shared" si="3"/>
        <v>1.4744250000000001</v>
      </c>
      <c r="R65" s="10">
        <f t="shared" si="4"/>
        <v>3.759599927984465</v>
      </c>
      <c r="S65" s="10">
        <f t="shared" si="5"/>
        <v>1.497501961137331</v>
      </c>
      <c r="T65" s="10">
        <f t="shared" si="6"/>
        <v>1.4220737259037308</v>
      </c>
      <c r="W65" s="15"/>
    </row>
    <row r="66" spans="1:23" x14ac:dyDescent="0.2">
      <c r="A66" s="11" t="s">
        <v>83</v>
      </c>
      <c r="B66" s="8">
        <v>21.546399999999998</v>
      </c>
      <c r="C66" s="8">
        <v>20.763300000000001</v>
      </c>
      <c r="D66" s="8">
        <v>20.4087</v>
      </c>
      <c r="E66" s="9">
        <f t="shared" si="0"/>
        <v>20.906133333333333</v>
      </c>
      <c r="F66" s="8">
        <v>7.21427</v>
      </c>
      <c r="G66" s="8">
        <v>16.931000000000001</v>
      </c>
      <c r="H66" s="8">
        <v>6.0703199999999997</v>
      </c>
      <c r="I66" s="9">
        <f t="shared" si="1"/>
        <v>10.071863333333333</v>
      </c>
      <c r="J66" s="8">
        <v>6.1343699999999997</v>
      </c>
      <c r="K66" s="8">
        <v>10.000999999999999</v>
      </c>
      <c r="L66" s="8">
        <v>12.702500000000001</v>
      </c>
      <c r="M66" s="9">
        <f t="shared" si="2"/>
        <v>9.6126233333333335</v>
      </c>
      <c r="N66" s="8">
        <v>8.2730099999999993</v>
      </c>
      <c r="O66" s="8">
        <v>19.7</v>
      </c>
      <c r="P66" s="8">
        <v>12.4381</v>
      </c>
      <c r="Q66" s="9">
        <f t="shared" si="3"/>
        <v>13.470370000000001</v>
      </c>
      <c r="R66" s="10">
        <f t="shared" si="4"/>
        <v>0.48176595703972042</v>
      </c>
      <c r="S66" s="10">
        <f t="shared" si="5"/>
        <v>0.45979919768361438</v>
      </c>
      <c r="T66" s="10">
        <f t="shared" si="6"/>
        <v>0.64432622643434789</v>
      </c>
      <c r="W66" s="25"/>
    </row>
    <row r="67" spans="1:23" x14ac:dyDescent="0.2">
      <c r="A67" s="11" t="s">
        <v>84</v>
      </c>
      <c r="B67" s="8">
        <v>11.0594</v>
      </c>
      <c r="C67" s="8">
        <v>14.9489</v>
      </c>
      <c r="D67" s="8">
        <v>12.1005</v>
      </c>
      <c r="E67" s="9">
        <f t="shared" si="0"/>
        <v>12.702933333333334</v>
      </c>
      <c r="F67" s="8">
        <v>8.3986699999999992</v>
      </c>
      <c r="G67" s="8">
        <v>7.0173399999999999</v>
      </c>
      <c r="H67" s="8">
        <v>7.7715300000000003</v>
      </c>
      <c r="I67" s="9">
        <f t="shared" si="1"/>
        <v>7.7291799999999995</v>
      </c>
      <c r="J67" s="8">
        <v>8.3391999999999999</v>
      </c>
      <c r="K67" s="8">
        <v>7.9586800000000002</v>
      </c>
      <c r="L67" s="8">
        <v>7.4365399999999999</v>
      </c>
      <c r="M67" s="9">
        <f t="shared" si="2"/>
        <v>7.9114733333333334</v>
      </c>
      <c r="N67" s="8">
        <v>8.7278699999999994</v>
      </c>
      <c r="O67" s="8">
        <v>8.5840700000000005</v>
      </c>
      <c r="P67" s="8">
        <v>10.744</v>
      </c>
      <c r="Q67" s="9">
        <f t="shared" si="3"/>
        <v>9.3519799999999993</v>
      </c>
      <c r="R67" s="10">
        <f t="shared" si="4"/>
        <v>0.60845631455201943</v>
      </c>
      <c r="S67" s="10">
        <f t="shared" si="5"/>
        <v>0.62280680577714331</v>
      </c>
      <c r="T67" s="10">
        <f t="shared" si="6"/>
        <v>0.73620633554454606</v>
      </c>
      <c r="W67" s="25"/>
    </row>
    <row r="68" spans="1:23" x14ac:dyDescent="0.2">
      <c r="A68" s="11" t="s">
        <v>85</v>
      </c>
      <c r="B68" s="8">
        <v>0.166266</v>
      </c>
      <c r="C68" s="8">
        <v>0.30020200000000002</v>
      </c>
      <c r="D68" s="8">
        <v>0.43016500000000002</v>
      </c>
      <c r="E68" s="9">
        <f t="shared" si="0"/>
        <v>0.29887766666666665</v>
      </c>
      <c r="F68" s="8">
        <v>5.5632599999999996</v>
      </c>
      <c r="G68" s="8">
        <v>7.6060400000000001</v>
      </c>
      <c r="H68" s="8">
        <v>10.6326</v>
      </c>
      <c r="I68" s="9">
        <f t="shared" si="1"/>
        <v>7.9339666666666666</v>
      </c>
      <c r="J68" s="8">
        <v>4.4097799999999996</v>
      </c>
      <c r="K68" s="8">
        <v>4.9268400000000003</v>
      </c>
      <c r="L68" s="8">
        <v>8.7708100000000009</v>
      </c>
      <c r="M68" s="9">
        <f t="shared" si="2"/>
        <v>6.0358100000000006</v>
      </c>
      <c r="N68" s="8">
        <v>0.42653799999999997</v>
      </c>
      <c r="O68" s="8">
        <v>0.55589699999999997</v>
      </c>
      <c r="P68" s="8">
        <v>1.8724799999999999</v>
      </c>
      <c r="Q68" s="9">
        <f t="shared" si="3"/>
        <v>0.95163833333333336</v>
      </c>
      <c r="R68" s="10">
        <f t="shared" si="4"/>
        <v>26.545866592017024</v>
      </c>
      <c r="S68" s="10">
        <f t="shared" si="5"/>
        <v>20.194918099155398</v>
      </c>
      <c r="T68" s="10">
        <f t="shared" si="6"/>
        <v>3.1840396237925663</v>
      </c>
      <c r="W68" s="14"/>
    </row>
    <row r="69" spans="1:23" x14ac:dyDescent="0.2">
      <c r="A69" s="11" t="s">
        <v>86</v>
      </c>
      <c r="B69" s="8">
        <v>100.104</v>
      </c>
      <c r="C69" s="8">
        <v>95.521000000000001</v>
      </c>
      <c r="D69" s="8">
        <v>99.895300000000006</v>
      </c>
      <c r="E69" s="9">
        <f t="shared" si="0"/>
        <v>98.506766666666678</v>
      </c>
      <c r="F69" s="8">
        <v>80.144800000000004</v>
      </c>
      <c r="G69" s="8">
        <v>90.117599999999996</v>
      </c>
      <c r="H69" s="8">
        <v>56.797199999999997</v>
      </c>
      <c r="I69" s="9">
        <f t="shared" si="1"/>
        <v>75.686533333333344</v>
      </c>
      <c r="J69" s="8">
        <v>61.321899999999999</v>
      </c>
      <c r="K69" s="8">
        <v>74.6374</v>
      </c>
      <c r="L69" s="8">
        <v>53.656100000000002</v>
      </c>
      <c r="M69" s="9">
        <f t="shared" si="2"/>
        <v>63.205133333333329</v>
      </c>
      <c r="N69" s="8">
        <v>107.093</v>
      </c>
      <c r="O69" s="8">
        <v>115.66800000000001</v>
      </c>
      <c r="P69" s="8">
        <v>88.894599999999997</v>
      </c>
      <c r="Q69" s="9">
        <f t="shared" si="3"/>
        <v>103.88520000000001</v>
      </c>
      <c r="R69" s="10">
        <f t="shared" si="4"/>
        <v>0.7683384187143828</v>
      </c>
      <c r="S69" s="10">
        <f t="shared" si="5"/>
        <v>0.64163240224106421</v>
      </c>
      <c r="T69" s="10">
        <f t="shared" si="6"/>
        <v>1.0545996332570047</v>
      </c>
      <c r="W69" s="18"/>
    </row>
    <row r="70" spans="1:23" x14ac:dyDescent="0.2">
      <c r="A70" s="11" t="s">
        <v>87</v>
      </c>
      <c r="B70" s="8">
        <v>18.8507</v>
      </c>
      <c r="C70" s="8">
        <v>12.7544</v>
      </c>
      <c r="D70" s="8">
        <v>18.140999999999998</v>
      </c>
      <c r="E70" s="9">
        <f t="shared" si="0"/>
        <v>16.582033333333332</v>
      </c>
      <c r="F70" s="8">
        <v>15.361599999999999</v>
      </c>
      <c r="G70" s="8">
        <v>19.827400000000001</v>
      </c>
      <c r="H70" s="8">
        <v>10.352499999999999</v>
      </c>
      <c r="I70" s="9">
        <f t="shared" si="1"/>
        <v>15.1805</v>
      </c>
      <c r="J70" s="8">
        <v>13.5128</v>
      </c>
      <c r="K70" s="8">
        <v>11.664300000000001</v>
      </c>
      <c r="L70" s="8">
        <v>4.8812800000000003</v>
      </c>
      <c r="M70" s="9">
        <f t="shared" si="2"/>
        <v>10.01946</v>
      </c>
      <c r="N70" s="8">
        <v>15.2097</v>
      </c>
      <c r="O70" s="8">
        <v>18.434000000000001</v>
      </c>
      <c r="P70" s="8">
        <v>15.870799999999999</v>
      </c>
      <c r="Q70" s="9">
        <f t="shared" si="3"/>
        <v>16.504833333333334</v>
      </c>
      <c r="R70" s="10">
        <f t="shared" si="4"/>
        <v>0.91547880135327198</v>
      </c>
      <c r="S70" s="10">
        <f t="shared" si="5"/>
        <v>0.60423590995072984</v>
      </c>
      <c r="T70" s="10">
        <f t="shared" si="6"/>
        <v>0.99534435865324133</v>
      </c>
      <c r="W70" s="18"/>
    </row>
    <row r="71" spans="1:23" x14ac:dyDescent="0.2">
      <c r="A71" s="11" t="s">
        <v>88</v>
      </c>
      <c r="B71" s="8">
        <v>6.9975300000000002</v>
      </c>
      <c r="C71" s="8">
        <v>7.1650200000000002</v>
      </c>
      <c r="D71" s="8">
        <v>6.6661200000000003</v>
      </c>
      <c r="E71" s="9">
        <f t="shared" ref="E71:E134" si="7">AVERAGE(B71:D71)</f>
        <v>6.9428899999999993</v>
      </c>
      <c r="F71" s="8">
        <v>13.926</v>
      </c>
      <c r="G71" s="8">
        <v>13.4459</v>
      </c>
      <c r="H71" s="8">
        <v>20.143899999999999</v>
      </c>
      <c r="I71" s="9">
        <f t="shared" ref="I71:I134" si="8">AVERAGE(F71:H71)</f>
        <v>15.8386</v>
      </c>
      <c r="J71" s="8">
        <v>11.3081</v>
      </c>
      <c r="K71" s="8">
        <v>12.948600000000001</v>
      </c>
      <c r="L71" s="8">
        <v>17.132300000000001</v>
      </c>
      <c r="M71" s="9">
        <f t="shared" ref="M71:M134" si="9">AVERAGE(J71:L71)</f>
        <v>13.796333333333335</v>
      </c>
      <c r="N71" s="8">
        <v>8.4436</v>
      </c>
      <c r="O71" s="8">
        <v>8.9237300000000008</v>
      </c>
      <c r="P71" s="8">
        <v>14.979200000000001</v>
      </c>
      <c r="Q71" s="9">
        <f t="shared" ref="Q71:Q134" si="10">AVERAGE(N71:P71)</f>
        <v>10.782176666666667</v>
      </c>
      <c r="R71" s="10">
        <f t="shared" ref="R71:R134" si="11">I71/E71</f>
        <v>2.2812690392617485</v>
      </c>
      <c r="S71" s="10">
        <f t="shared" ref="S71:S134" si="12">M71/E71</f>
        <v>1.9871167962236671</v>
      </c>
      <c r="T71" s="10">
        <f t="shared" ref="T71:T134" si="13">Q71/E71</f>
        <v>1.5529810592803095</v>
      </c>
      <c r="W71" s="14"/>
    </row>
    <row r="72" spans="1:23" x14ac:dyDescent="0.2">
      <c r="A72" s="11" t="s">
        <v>89</v>
      </c>
      <c r="B72" s="8">
        <v>0.83093099999999998</v>
      </c>
      <c r="C72" s="8">
        <v>2.3446400000000001</v>
      </c>
      <c r="D72" s="8">
        <v>2.09178</v>
      </c>
      <c r="E72" s="9">
        <f t="shared" si="7"/>
        <v>1.7557836666666666</v>
      </c>
      <c r="F72" s="8">
        <v>2.5124900000000001</v>
      </c>
      <c r="G72" s="8">
        <v>0.91846499999999998</v>
      </c>
      <c r="H72" s="8">
        <v>6.6116099999999998</v>
      </c>
      <c r="I72" s="9">
        <f t="shared" si="8"/>
        <v>3.3475216666666667</v>
      </c>
      <c r="J72" s="8">
        <v>3.4056000000000002</v>
      </c>
      <c r="K72" s="8">
        <v>8.4218799999999998</v>
      </c>
      <c r="L72" s="8">
        <v>5.33725</v>
      </c>
      <c r="M72" s="9">
        <f t="shared" si="9"/>
        <v>5.7215766666666665</v>
      </c>
      <c r="N72" s="8">
        <v>4.06548</v>
      </c>
      <c r="O72" s="8">
        <v>2.8099599999999998</v>
      </c>
      <c r="P72" s="8">
        <v>7.48963</v>
      </c>
      <c r="Q72" s="9">
        <f t="shared" si="10"/>
        <v>4.7883566666666662</v>
      </c>
      <c r="R72" s="10">
        <f t="shared" si="11"/>
        <v>1.9065684060166106</v>
      </c>
      <c r="S72" s="10">
        <f t="shared" si="12"/>
        <v>3.2587025242859267</v>
      </c>
      <c r="T72" s="10">
        <f t="shared" si="13"/>
        <v>2.7271905745411686</v>
      </c>
      <c r="W72" s="24"/>
    </row>
    <row r="73" spans="1:23" x14ac:dyDescent="0.2">
      <c r="A73" s="11" t="s">
        <v>90</v>
      </c>
      <c r="B73" s="8">
        <v>0.240118</v>
      </c>
      <c r="C73" s="8">
        <v>9.3881699999999998E-2</v>
      </c>
      <c r="D73" s="8">
        <v>0.52790700000000002</v>
      </c>
      <c r="E73" s="9">
        <f t="shared" si="7"/>
        <v>0.28730223333333332</v>
      </c>
      <c r="F73" s="8">
        <v>6.3887600000000004</v>
      </c>
      <c r="G73" s="8">
        <v>1.5071600000000001</v>
      </c>
      <c r="H73" s="8">
        <v>29.732600000000001</v>
      </c>
      <c r="I73" s="9">
        <f t="shared" si="8"/>
        <v>12.54284</v>
      </c>
      <c r="J73" s="8">
        <v>1.5063800000000001</v>
      </c>
      <c r="K73" s="8">
        <v>3.6846299999999998</v>
      </c>
      <c r="L73" s="8">
        <v>2.3484500000000001</v>
      </c>
      <c r="M73" s="9">
        <f t="shared" si="9"/>
        <v>2.5131533333333334</v>
      </c>
      <c r="N73" s="8">
        <v>2.0754299999999999</v>
      </c>
      <c r="O73" s="8">
        <v>0.77204099999999998</v>
      </c>
      <c r="P73" s="8">
        <v>7.9354399999999998</v>
      </c>
      <c r="Q73" s="9">
        <f t="shared" si="10"/>
        <v>3.5943036666666663</v>
      </c>
      <c r="R73" s="10">
        <f t="shared" si="11"/>
        <v>43.657300726401132</v>
      </c>
      <c r="S73" s="10">
        <f t="shared" si="12"/>
        <v>8.7474201093923512</v>
      </c>
      <c r="T73" s="10">
        <f t="shared" si="13"/>
        <v>12.510531592340563</v>
      </c>
      <c r="W73" s="14"/>
    </row>
    <row r="74" spans="1:23" x14ac:dyDescent="0.2">
      <c r="A74" s="11" t="s">
        <v>91</v>
      </c>
      <c r="B74" s="8">
        <v>13.1088</v>
      </c>
      <c r="C74" s="8">
        <v>12.792</v>
      </c>
      <c r="D74" s="8">
        <v>9.7352299999999996</v>
      </c>
      <c r="E74" s="9">
        <f t="shared" si="7"/>
        <v>11.878676666666665</v>
      </c>
      <c r="F74" s="8">
        <v>11.1264</v>
      </c>
      <c r="G74" s="8">
        <v>7.6531399999999996</v>
      </c>
      <c r="H74" s="8">
        <v>7.61686</v>
      </c>
      <c r="I74" s="9">
        <f t="shared" si="8"/>
        <v>8.7988</v>
      </c>
      <c r="J74" s="8">
        <v>7.7279499999999999</v>
      </c>
      <c r="K74" s="8">
        <v>6.48489</v>
      </c>
      <c r="L74" s="8">
        <v>6.7248999999999999</v>
      </c>
      <c r="M74" s="9">
        <f t="shared" si="9"/>
        <v>6.9792466666666657</v>
      </c>
      <c r="N74" s="8">
        <v>6.4251199999999997</v>
      </c>
      <c r="O74" s="8">
        <v>8.0591699999999999</v>
      </c>
      <c r="P74" s="8">
        <v>5.8847300000000002</v>
      </c>
      <c r="Q74" s="9">
        <f t="shared" si="10"/>
        <v>6.789673333333333</v>
      </c>
      <c r="R74" s="10">
        <f t="shared" si="11"/>
        <v>0.74072224094547012</v>
      </c>
      <c r="S74" s="10">
        <f t="shared" si="12"/>
        <v>0.58754412318094917</v>
      </c>
      <c r="T74" s="10">
        <f t="shared" si="13"/>
        <v>0.57158499417583841</v>
      </c>
      <c r="W74" s="19"/>
    </row>
    <row r="75" spans="1:23" x14ac:dyDescent="0.2">
      <c r="A75" s="11" t="s">
        <v>92</v>
      </c>
      <c r="B75" s="8">
        <v>0.75707999999999998</v>
      </c>
      <c r="C75" s="8">
        <v>1.12548</v>
      </c>
      <c r="D75" s="8">
        <v>1.2902899999999999</v>
      </c>
      <c r="E75" s="9">
        <f t="shared" si="7"/>
        <v>1.0576166666666666</v>
      </c>
      <c r="F75" s="8">
        <v>2.4765999999999999</v>
      </c>
      <c r="G75" s="8">
        <v>2.3548800000000001</v>
      </c>
      <c r="H75" s="8">
        <v>2.8225600000000002</v>
      </c>
      <c r="I75" s="9">
        <f t="shared" si="8"/>
        <v>2.5513466666666669</v>
      </c>
      <c r="J75" s="8">
        <v>1.3535699999999999</v>
      </c>
      <c r="K75" s="8">
        <v>2.7582300000000002</v>
      </c>
      <c r="L75" s="8">
        <v>3.5404100000000001</v>
      </c>
      <c r="M75" s="9">
        <f t="shared" si="9"/>
        <v>2.5507366666666669</v>
      </c>
      <c r="N75" s="8">
        <v>1.76271</v>
      </c>
      <c r="O75" s="8">
        <v>1.2969599999999999</v>
      </c>
      <c r="P75" s="8">
        <v>1.91706</v>
      </c>
      <c r="Q75" s="9">
        <f t="shared" si="10"/>
        <v>1.6589099999999999</v>
      </c>
      <c r="R75" s="10">
        <f t="shared" si="11"/>
        <v>2.412354822950975</v>
      </c>
      <c r="S75" s="10">
        <f t="shared" si="12"/>
        <v>2.4117780544305596</v>
      </c>
      <c r="T75" s="10">
        <f t="shared" si="13"/>
        <v>1.5685361741021477</v>
      </c>
      <c r="W75" s="22"/>
    </row>
    <row r="76" spans="1:23" x14ac:dyDescent="0.2">
      <c r="A76" s="11" t="s">
        <v>93</v>
      </c>
      <c r="B76" s="8">
        <v>290.02199999999999</v>
      </c>
      <c r="C76" s="8">
        <v>342.96199999999999</v>
      </c>
      <c r="D76" s="8">
        <v>278.22300000000001</v>
      </c>
      <c r="E76" s="9">
        <f t="shared" si="7"/>
        <v>303.73566666666665</v>
      </c>
      <c r="F76" s="8">
        <v>323.27600000000001</v>
      </c>
      <c r="G76" s="8">
        <v>270.77</v>
      </c>
      <c r="H76" s="8">
        <v>309.30700000000002</v>
      </c>
      <c r="I76" s="9">
        <f t="shared" si="8"/>
        <v>301.11766666666671</v>
      </c>
      <c r="J76" s="8">
        <v>206.166</v>
      </c>
      <c r="K76" s="8">
        <v>245.30500000000001</v>
      </c>
      <c r="L76" s="8">
        <v>197.386</v>
      </c>
      <c r="M76" s="9">
        <f t="shared" si="9"/>
        <v>216.28566666666666</v>
      </c>
      <c r="N76" s="8">
        <v>154.887</v>
      </c>
      <c r="O76" s="8">
        <v>244.98</v>
      </c>
      <c r="P76" s="8">
        <v>217.197</v>
      </c>
      <c r="Q76" s="9">
        <f t="shared" si="10"/>
        <v>205.68799999999999</v>
      </c>
      <c r="R76" s="10">
        <f t="shared" si="11"/>
        <v>0.99138066323019924</v>
      </c>
      <c r="S76" s="10">
        <f t="shared" si="12"/>
        <v>0.71208517932807802</v>
      </c>
      <c r="T76" s="10">
        <f t="shared" si="13"/>
        <v>0.67719409530436003</v>
      </c>
      <c r="W76" s="20"/>
    </row>
    <row r="77" spans="1:23" x14ac:dyDescent="0.2">
      <c r="A77" s="11" t="s">
        <v>94</v>
      </c>
      <c r="B77" s="8">
        <v>2.9357000000000002</v>
      </c>
      <c r="C77" s="8">
        <v>2.2321</v>
      </c>
      <c r="D77" s="8">
        <v>2.7955199999999998</v>
      </c>
      <c r="E77" s="9">
        <f t="shared" si="7"/>
        <v>2.6544399999999997</v>
      </c>
      <c r="F77" s="8">
        <v>3.94815</v>
      </c>
      <c r="G77" s="8">
        <v>4.1209699999999998</v>
      </c>
      <c r="H77" s="8">
        <v>5.1423899999999998</v>
      </c>
      <c r="I77" s="9">
        <f t="shared" si="8"/>
        <v>4.4038366666666668</v>
      </c>
      <c r="J77" s="8">
        <v>5.2829899999999999</v>
      </c>
      <c r="K77" s="8">
        <v>4.5057499999999999</v>
      </c>
      <c r="L77" s="8">
        <v>4.21645</v>
      </c>
      <c r="M77" s="9">
        <f t="shared" si="9"/>
        <v>4.6683966666666672</v>
      </c>
      <c r="N77" s="8">
        <v>2.7293099999999999</v>
      </c>
      <c r="O77" s="8">
        <v>2.9952299999999998</v>
      </c>
      <c r="P77" s="8">
        <v>3.7448700000000001</v>
      </c>
      <c r="Q77" s="9">
        <f t="shared" si="10"/>
        <v>3.1564700000000001</v>
      </c>
      <c r="R77" s="10">
        <f t="shared" si="11"/>
        <v>1.6590454734959794</v>
      </c>
      <c r="S77" s="10">
        <f t="shared" si="12"/>
        <v>1.7587124465675124</v>
      </c>
      <c r="T77" s="10">
        <f t="shared" si="13"/>
        <v>1.1891284037311074</v>
      </c>
      <c r="W77" s="22"/>
    </row>
    <row r="78" spans="1:23" x14ac:dyDescent="0.2">
      <c r="A78" s="11" t="s">
        <v>95</v>
      </c>
      <c r="B78" s="8">
        <v>5.0035600000000002</v>
      </c>
      <c r="C78" s="8">
        <v>4.2953099999999997</v>
      </c>
      <c r="D78" s="8">
        <v>4.0075200000000004</v>
      </c>
      <c r="E78" s="9">
        <f t="shared" si="7"/>
        <v>4.4354633333333338</v>
      </c>
      <c r="F78" s="8">
        <v>4.9889999999999999</v>
      </c>
      <c r="G78" s="8">
        <v>3.6264599999999998</v>
      </c>
      <c r="H78" s="8">
        <v>5.9543200000000001</v>
      </c>
      <c r="I78" s="9">
        <f t="shared" si="8"/>
        <v>4.8565933333333327</v>
      </c>
      <c r="J78" s="8">
        <v>3.4492500000000001</v>
      </c>
      <c r="K78" s="8">
        <v>4.08467</v>
      </c>
      <c r="L78" s="8">
        <v>3.0600700000000001</v>
      </c>
      <c r="M78" s="9">
        <f t="shared" si="9"/>
        <v>3.5313300000000001</v>
      </c>
      <c r="N78" s="8">
        <v>2.2460100000000001</v>
      </c>
      <c r="O78" s="8">
        <v>3.1804999999999999</v>
      </c>
      <c r="P78" s="8">
        <v>1.9616400000000001</v>
      </c>
      <c r="Q78" s="9">
        <f t="shared" si="10"/>
        <v>2.4627166666666667</v>
      </c>
      <c r="R78" s="10">
        <f t="shared" si="11"/>
        <v>1.0949461123565443</v>
      </c>
      <c r="S78" s="10">
        <f t="shared" si="12"/>
        <v>0.7961580864532003</v>
      </c>
      <c r="T78" s="10">
        <f t="shared" si="13"/>
        <v>0.55523323756480902</v>
      </c>
      <c r="W78" s="20"/>
    </row>
    <row r="79" spans="1:23" x14ac:dyDescent="0.2">
      <c r="A79" s="11" t="s">
        <v>96</v>
      </c>
      <c r="B79" s="8">
        <v>99.017899999999997</v>
      </c>
      <c r="C79" s="8">
        <v>78.572100000000006</v>
      </c>
      <c r="D79" s="8">
        <v>79.855199999999996</v>
      </c>
      <c r="E79" s="9">
        <f t="shared" si="7"/>
        <v>85.815066666666667</v>
      </c>
      <c r="F79" s="8">
        <v>89.548299999999998</v>
      </c>
      <c r="G79" s="8">
        <v>87.033500000000004</v>
      </c>
      <c r="H79" s="8">
        <v>69.788499999999999</v>
      </c>
      <c r="I79" s="9">
        <f t="shared" si="8"/>
        <v>82.123433333333324</v>
      </c>
      <c r="J79" s="8">
        <v>45.9084</v>
      </c>
      <c r="K79" s="8">
        <v>72.933400000000006</v>
      </c>
      <c r="L79" s="8">
        <v>44.174199999999999</v>
      </c>
      <c r="M79" s="9">
        <f t="shared" si="9"/>
        <v>54.338666666666676</v>
      </c>
      <c r="N79" s="8">
        <v>62.715000000000003</v>
      </c>
      <c r="O79" s="8">
        <v>66.881</v>
      </c>
      <c r="P79" s="8">
        <v>98.210499999999996</v>
      </c>
      <c r="Q79" s="9">
        <f t="shared" si="10"/>
        <v>75.935500000000005</v>
      </c>
      <c r="R79" s="10">
        <f t="shared" si="11"/>
        <v>0.95698152461183961</v>
      </c>
      <c r="S79" s="10">
        <f t="shared" si="12"/>
        <v>0.63320660086107661</v>
      </c>
      <c r="T79" s="10">
        <f t="shared" si="13"/>
        <v>0.88487375177319294</v>
      </c>
      <c r="W79" s="18"/>
    </row>
    <row r="80" spans="1:23" x14ac:dyDescent="0.2">
      <c r="A80" s="11" t="s">
        <v>97</v>
      </c>
      <c r="B80" s="8">
        <v>426.44099999999997</v>
      </c>
      <c r="C80" s="8">
        <v>323.346</v>
      </c>
      <c r="D80" s="8">
        <v>323.34699999999998</v>
      </c>
      <c r="E80" s="9">
        <f t="shared" si="7"/>
        <v>357.71133333333336</v>
      </c>
      <c r="F80" s="8">
        <v>274.96199999999999</v>
      </c>
      <c r="G80" s="8">
        <v>208.798</v>
      </c>
      <c r="H80" s="8">
        <v>238.43899999999999</v>
      </c>
      <c r="I80" s="9">
        <f t="shared" si="8"/>
        <v>240.73299999999998</v>
      </c>
      <c r="J80" s="8">
        <v>207.69200000000001</v>
      </c>
      <c r="K80" s="8">
        <v>228.56800000000001</v>
      </c>
      <c r="L80" s="8">
        <v>139.26499999999999</v>
      </c>
      <c r="M80" s="9">
        <f t="shared" si="9"/>
        <v>191.84166666666667</v>
      </c>
      <c r="N80" s="8">
        <v>172.70699999999999</v>
      </c>
      <c r="O80" s="8">
        <v>193.851</v>
      </c>
      <c r="P80" s="8">
        <v>253.619</v>
      </c>
      <c r="Q80" s="9">
        <f t="shared" si="10"/>
        <v>206.72566666666668</v>
      </c>
      <c r="R80" s="10">
        <f t="shared" si="11"/>
        <v>0.67298119340175588</v>
      </c>
      <c r="S80" s="10">
        <f t="shared" si="12"/>
        <v>0.53630301528047752</v>
      </c>
      <c r="T80" s="10">
        <f t="shared" si="13"/>
        <v>0.57791198489657392</v>
      </c>
      <c r="W80" s="26"/>
    </row>
    <row r="81" spans="1:23" x14ac:dyDescent="0.2">
      <c r="A81" s="11" t="s">
        <v>98</v>
      </c>
      <c r="B81" s="8">
        <v>2.5110600000000001</v>
      </c>
      <c r="C81" s="8">
        <v>1.8569800000000001</v>
      </c>
      <c r="D81" s="8">
        <v>1.9353899999999999</v>
      </c>
      <c r="E81" s="9">
        <f t="shared" si="7"/>
        <v>2.1011433333333334</v>
      </c>
      <c r="F81" s="8">
        <v>3.8045800000000001</v>
      </c>
      <c r="G81" s="8">
        <v>3.5558200000000002</v>
      </c>
      <c r="H81" s="8">
        <v>3.5571700000000002</v>
      </c>
      <c r="I81" s="9">
        <f t="shared" si="8"/>
        <v>3.6391900000000006</v>
      </c>
      <c r="J81" s="8">
        <v>2.1394500000000001</v>
      </c>
      <c r="K81" s="8">
        <v>3.87412</v>
      </c>
      <c r="L81" s="8">
        <v>2.8287900000000001</v>
      </c>
      <c r="M81" s="9">
        <f t="shared" si="9"/>
        <v>2.9474533333333333</v>
      </c>
      <c r="N81" s="8">
        <v>3.4968900000000001</v>
      </c>
      <c r="O81" s="8">
        <v>2.4394300000000002</v>
      </c>
      <c r="P81" s="8">
        <v>2.6749299999999998</v>
      </c>
      <c r="Q81" s="9">
        <f t="shared" si="10"/>
        <v>2.8704166666666668</v>
      </c>
      <c r="R81" s="10">
        <f t="shared" si="11"/>
        <v>1.7320046387443029</v>
      </c>
      <c r="S81" s="10">
        <f t="shared" si="12"/>
        <v>1.402785467594627</v>
      </c>
      <c r="T81" s="10">
        <f t="shared" si="13"/>
        <v>1.3661213022116532</v>
      </c>
      <c r="W81" s="15"/>
    </row>
    <row r="82" spans="1:23" x14ac:dyDescent="0.2">
      <c r="A82" s="11" t="s">
        <v>99</v>
      </c>
      <c r="B82" s="8">
        <v>37.442900000000002</v>
      </c>
      <c r="C82" s="8">
        <v>31.8109</v>
      </c>
      <c r="D82" s="8">
        <v>27.778400000000001</v>
      </c>
      <c r="E82" s="9">
        <f t="shared" si="7"/>
        <v>32.34406666666667</v>
      </c>
      <c r="F82" s="8">
        <v>61.3384</v>
      </c>
      <c r="G82" s="8">
        <v>72.5274</v>
      </c>
      <c r="H82" s="8">
        <v>53.124200000000002</v>
      </c>
      <c r="I82" s="9">
        <f t="shared" si="8"/>
        <v>62.330000000000005</v>
      </c>
      <c r="J82" s="8">
        <v>37.1768</v>
      </c>
      <c r="K82" s="8">
        <v>39.750900000000001</v>
      </c>
      <c r="L82" s="8">
        <v>36.114800000000002</v>
      </c>
      <c r="M82" s="9">
        <f t="shared" si="9"/>
        <v>37.680833333333332</v>
      </c>
      <c r="N82" s="8">
        <v>27.377500000000001</v>
      </c>
      <c r="O82" s="8">
        <v>39.523499999999999</v>
      </c>
      <c r="P82" s="8">
        <v>31.1173</v>
      </c>
      <c r="Q82" s="9">
        <f t="shared" si="10"/>
        <v>32.672766666666668</v>
      </c>
      <c r="R82" s="10">
        <f t="shared" si="11"/>
        <v>1.9270922436057309</v>
      </c>
      <c r="S82" s="10">
        <f t="shared" si="12"/>
        <v>1.1649998660238559</v>
      </c>
      <c r="T82" s="10">
        <f t="shared" si="13"/>
        <v>1.010162605815389</v>
      </c>
      <c r="W82" s="15"/>
    </row>
    <row r="83" spans="1:23" x14ac:dyDescent="0.2">
      <c r="A83" s="11" t="s">
        <v>100</v>
      </c>
      <c r="B83" s="8">
        <v>8.2714700000000008</v>
      </c>
      <c r="C83" s="8">
        <v>10.8225</v>
      </c>
      <c r="D83" s="8">
        <v>9.2269299999999994</v>
      </c>
      <c r="E83" s="9">
        <f t="shared" si="7"/>
        <v>9.4402999999999988</v>
      </c>
      <c r="F83" s="8">
        <v>12.598000000000001</v>
      </c>
      <c r="G83" s="8">
        <v>7.9121600000000001</v>
      </c>
      <c r="H83" s="8">
        <v>26.6008</v>
      </c>
      <c r="I83" s="9">
        <f t="shared" si="8"/>
        <v>15.703653333333333</v>
      </c>
      <c r="J83" s="8">
        <v>14.517099999999999</v>
      </c>
      <c r="K83" s="8">
        <v>33.245100000000001</v>
      </c>
      <c r="L83" s="8">
        <v>28.803000000000001</v>
      </c>
      <c r="M83" s="9">
        <f t="shared" si="9"/>
        <v>25.521733333333334</v>
      </c>
      <c r="N83" s="8">
        <v>11.2012</v>
      </c>
      <c r="O83" s="8">
        <v>7.3798599999999999</v>
      </c>
      <c r="P83" s="8">
        <v>23.181999999999999</v>
      </c>
      <c r="Q83" s="9">
        <f t="shared" si="10"/>
        <v>13.921019999999999</v>
      </c>
      <c r="R83" s="10">
        <f t="shared" si="11"/>
        <v>1.6634697343657867</v>
      </c>
      <c r="S83" s="10">
        <f t="shared" si="12"/>
        <v>2.703487530410404</v>
      </c>
      <c r="T83" s="10">
        <f t="shared" si="13"/>
        <v>1.4746374585553426</v>
      </c>
      <c r="W83" s="17"/>
    </row>
    <row r="84" spans="1:23" x14ac:dyDescent="0.2">
      <c r="A84" s="11" t="s">
        <v>101</v>
      </c>
      <c r="B84" s="8">
        <v>0.40628399999999998</v>
      </c>
      <c r="C84" s="8">
        <v>0.95667400000000002</v>
      </c>
      <c r="D84" s="8">
        <v>0.821133</v>
      </c>
      <c r="E84" s="9">
        <f t="shared" si="7"/>
        <v>0.72803033333333333</v>
      </c>
      <c r="F84" s="8">
        <v>0.96916599999999997</v>
      </c>
      <c r="G84" s="8">
        <v>1.15394</v>
      </c>
      <c r="H84" s="8">
        <v>2.04928</v>
      </c>
      <c r="I84" s="9">
        <f t="shared" si="8"/>
        <v>1.3907953333333332</v>
      </c>
      <c r="J84" s="8">
        <v>1.1134299999999999</v>
      </c>
      <c r="K84" s="8">
        <v>3.9583400000000002</v>
      </c>
      <c r="L84" s="8">
        <v>2.8821599999999998</v>
      </c>
      <c r="M84" s="9">
        <f t="shared" si="9"/>
        <v>2.6513100000000001</v>
      </c>
      <c r="N84" s="8">
        <v>0.93826500000000002</v>
      </c>
      <c r="O84" s="8">
        <v>0.74116300000000002</v>
      </c>
      <c r="P84" s="8">
        <v>3.0761599999999998</v>
      </c>
      <c r="Q84" s="9">
        <f t="shared" si="10"/>
        <v>1.5851959999999998</v>
      </c>
      <c r="R84" s="10">
        <f t="shared" si="11"/>
        <v>1.9103535521184782</v>
      </c>
      <c r="S84" s="10">
        <f t="shared" si="12"/>
        <v>3.6417576007593091</v>
      </c>
      <c r="T84" s="10">
        <f t="shared" si="13"/>
        <v>2.1773763089541598</v>
      </c>
      <c r="W84" s="17"/>
    </row>
    <row r="85" spans="1:23" x14ac:dyDescent="0.2">
      <c r="A85" s="11" t="s">
        <v>102</v>
      </c>
      <c r="B85" s="8">
        <v>3.6926800000000002</v>
      </c>
      <c r="C85" s="8">
        <v>4.1265000000000001</v>
      </c>
      <c r="D85" s="8">
        <v>2.8346200000000001</v>
      </c>
      <c r="E85" s="9">
        <f t="shared" si="7"/>
        <v>3.5512666666666668</v>
      </c>
      <c r="F85" s="8">
        <v>23.221800000000002</v>
      </c>
      <c r="G85" s="8">
        <v>19.615400000000001</v>
      </c>
      <c r="H85" s="8">
        <v>19.486699999999999</v>
      </c>
      <c r="I85" s="9">
        <f t="shared" si="8"/>
        <v>20.774633333333334</v>
      </c>
      <c r="J85" s="8">
        <v>3.9295200000000001</v>
      </c>
      <c r="K85" s="8">
        <v>5.6637500000000003</v>
      </c>
      <c r="L85" s="8">
        <v>6.4758500000000003</v>
      </c>
      <c r="M85" s="9">
        <f t="shared" si="9"/>
        <v>5.3563733333333339</v>
      </c>
      <c r="N85" s="8">
        <v>6.1692400000000003</v>
      </c>
      <c r="O85" s="8">
        <v>6.0829899999999997</v>
      </c>
      <c r="P85" s="8">
        <v>9.3620099999999997</v>
      </c>
      <c r="Q85" s="9">
        <f t="shared" si="10"/>
        <v>7.2047466666666677</v>
      </c>
      <c r="R85" s="10">
        <f t="shared" si="11"/>
        <v>5.8499220935253149</v>
      </c>
      <c r="S85" s="10">
        <f t="shared" si="12"/>
        <v>1.5082993861345249</v>
      </c>
      <c r="T85" s="10">
        <f t="shared" si="13"/>
        <v>2.0287822185511275</v>
      </c>
      <c r="W85" s="14"/>
    </row>
    <row r="86" spans="1:23" x14ac:dyDescent="0.2">
      <c r="A86" s="11" t="s">
        <v>103</v>
      </c>
      <c r="B86" s="8">
        <v>0.70169099999999995</v>
      </c>
      <c r="C86" s="8">
        <v>1.0317000000000001</v>
      </c>
      <c r="D86" s="8">
        <v>1.03616</v>
      </c>
      <c r="E86" s="9">
        <f t="shared" si="7"/>
        <v>0.92318366666666662</v>
      </c>
      <c r="F86" s="8">
        <v>1.6511</v>
      </c>
      <c r="G86" s="8">
        <v>1.2952300000000001</v>
      </c>
      <c r="H86" s="8">
        <v>1.93329</v>
      </c>
      <c r="I86" s="9">
        <f t="shared" si="8"/>
        <v>1.6265400000000001</v>
      </c>
      <c r="J86" s="8">
        <v>1.9429799999999999</v>
      </c>
      <c r="K86" s="8">
        <v>1.6002400000000001</v>
      </c>
      <c r="L86" s="8">
        <v>1.61904</v>
      </c>
      <c r="M86" s="9">
        <f t="shared" si="9"/>
        <v>1.7207533333333334</v>
      </c>
      <c r="N86" s="8">
        <v>0.653972</v>
      </c>
      <c r="O86" s="8">
        <v>1.2969599999999999</v>
      </c>
      <c r="P86" s="8">
        <v>1.605</v>
      </c>
      <c r="Q86" s="9">
        <f t="shared" si="10"/>
        <v>1.1853106666666666</v>
      </c>
      <c r="R86" s="10">
        <f t="shared" si="11"/>
        <v>1.7618812580089698</v>
      </c>
      <c r="S86" s="10">
        <f t="shared" si="12"/>
        <v>1.8639339011991476</v>
      </c>
      <c r="T86" s="10">
        <f t="shared" si="13"/>
        <v>1.2839380823823068</v>
      </c>
      <c r="W86" s="22"/>
    </row>
    <row r="87" spans="1:23" x14ac:dyDescent="0.2">
      <c r="A87" s="11" t="s">
        <v>104</v>
      </c>
      <c r="B87" s="8">
        <v>1.84639</v>
      </c>
      <c r="C87" s="8">
        <v>4.7829699999999997</v>
      </c>
      <c r="D87" s="8">
        <v>3.2060399999999998</v>
      </c>
      <c r="E87" s="9">
        <f t="shared" si="7"/>
        <v>3.2784666666666666</v>
      </c>
      <c r="F87" s="8">
        <v>3.5892300000000001</v>
      </c>
      <c r="G87" s="8">
        <v>3.1319599999999999</v>
      </c>
      <c r="H87" s="8">
        <v>5.8769999999999998</v>
      </c>
      <c r="I87" s="9">
        <f t="shared" si="8"/>
        <v>4.199396666666666</v>
      </c>
      <c r="J87" s="8">
        <v>4.4097799999999996</v>
      </c>
      <c r="K87" s="8">
        <v>7.2217799999999999</v>
      </c>
      <c r="L87" s="8">
        <v>26.063199999999998</v>
      </c>
      <c r="M87" s="9">
        <f t="shared" si="9"/>
        <v>12.564920000000001</v>
      </c>
      <c r="N87" s="8">
        <v>5.2026500000000002</v>
      </c>
      <c r="O87" s="8">
        <v>2.6864499999999998</v>
      </c>
      <c r="P87" s="8">
        <v>3.4327999999999999</v>
      </c>
      <c r="Q87" s="9">
        <f t="shared" si="10"/>
        <v>3.7739666666666665</v>
      </c>
      <c r="R87" s="10">
        <f t="shared" si="11"/>
        <v>1.2809026577465072</v>
      </c>
      <c r="S87" s="10">
        <f t="shared" si="12"/>
        <v>3.832559936555707</v>
      </c>
      <c r="T87" s="10">
        <f t="shared" si="13"/>
        <v>1.1511377269861927</v>
      </c>
      <c r="W87" s="17"/>
    </row>
    <row r="88" spans="1:23" x14ac:dyDescent="0.2">
      <c r="A88" s="11" t="s">
        <v>105</v>
      </c>
      <c r="B88" s="8">
        <v>3.9142299999999999</v>
      </c>
      <c r="C88" s="8">
        <v>5.5332299999999996</v>
      </c>
      <c r="D88" s="8">
        <v>4.0466199999999999</v>
      </c>
      <c r="E88" s="9">
        <f t="shared" si="7"/>
        <v>4.4980266666666671</v>
      </c>
      <c r="F88" s="8">
        <v>5.24024</v>
      </c>
      <c r="G88" s="8">
        <v>4.7567599999999999</v>
      </c>
      <c r="H88" s="8">
        <v>14.4604</v>
      </c>
      <c r="I88" s="9">
        <f t="shared" si="8"/>
        <v>8.1524666666666672</v>
      </c>
      <c r="J88" s="8">
        <v>22.2668</v>
      </c>
      <c r="K88" s="8">
        <v>27.202400000000001</v>
      </c>
      <c r="L88" s="8">
        <v>28.3935</v>
      </c>
      <c r="M88" s="9">
        <f t="shared" si="9"/>
        <v>25.954233333333335</v>
      </c>
      <c r="N88" s="8">
        <v>6.1976699999999996</v>
      </c>
      <c r="O88" s="8">
        <v>4.8787700000000003</v>
      </c>
      <c r="P88" s="8">
        <v>8.78247</v>
      </c>
      <c r="Q88" s="9">
        <f t="shared" si="10"/>
        <v>6.6196366666666675</v>
      </c>
      <c r="R88" s="10">
        <f t="shared" si="11"/>
        <v>1.8124540539258698</v>
      </c>
      <c r="S88" s="10">
        <f t="shared" si="12"/>
        <v>5.7701377196518768</v>
      </c>
      <c r="T88" s="10">
        <f t="shared" si="13"/>
        <v>1.4716757274301027</v>
      </c>
      <c r="W88" s="17"/>
    </row>
    <row r="89" spans="1:23" x14ac:dyDescent="0.2">
      <c r="A89" s="11" t="s">
        <v>106</v>
      </c>
      <c r="B89" s="8">
        <v>1.6802299999999999</v>
      </c>
      <c r="C89" s="8">
        <v>4.5203699999999998</v>
      </c>
      <c r="D89" s="8">
        <v>4.22255</v>
      </c>
      <c r="E89" s="9">
        <f t="shared" si="7"/>
        <v>3.4743833333333334</v>
      </c>
      <c r="F89" s="8">
        <v>3.5174500000000002</v>
      </c>
      <c r="G89" s="8">
        <v>1.69554</v>
      </c>
      <c r="H89" s="8">
        <v>8.2354900000000004</v>
      </c>
      <c r="I89" s="9">
        <f t="shared" si="8"/>
        <v>4.482826666666667</v>
      </c>
      <c r="J89" s="8">
        <v>10.020099999999999</v>
      </c>
      <c r="K89" s="8">
        <v>22.675699999999999</v>
      </c>
      <c r="L89" s="8">
        <v>25.4407</v>
      </c>
      <c r="M89" s="9">
        <f t="shared" si="9"/>
        <v>19.378833333333333</v>
      </c>
      <c r="N89" s="8">
        <v>6.2545299999999999</v>
      </c>
      <c r="O89" s="8">
        <v>3.3966400000000001</v>
      </c>
      <c r="P89" s="8">
        <v>13.3743</v>
      </c>
      <c r="Q89" s="9">
        <f t="shared" si="10"/>
        <v>7.6751566666666662</v>
      </c>
      <c r="R89" s="10">
        <f t="shared" si="11"/>
        <v>1.2902510277603221</v>
      </c>
      <c r="S89" s="10">
        <f t="shared" si="12"/>
        <v>5.5776324815434872</v>
      </c>
      <c r="T89" s="10">
        <f t="shared" si="13"/>
        <v>2.209070194710812</v>
      </c>
      <c r="W89" s="17"/>
    </row>
    <row r="90" spans="1:23" x14ac:dyDescent="0.2">
      <c r="A90" s="11" t="s">
        <v>107</v>
      </c>
      <c r="B90" s="8">
        <v>16.819800000000001</v>
      </c>
      <c r="C90" s="8">
        <v>17.462199999999999</v>
      </c>
      <c r="D90" s="8">
        <v>25.7454</v>
      </c>
      <c r="E90" s="9">
        <f t="shared" si="7"/>
        <v>20.009133333333335</v>
      </c>
      <c r="F90" s="8">
        <v>33.666200000000003</v>
      </c>
      <c r="G90" s="8">
        <v>28.987400000000001</v>
      </c>
      <c r="H90" s="8">
        <v>71.605500000000006</v>
      </c>
      <c r="I90" s="9">
        <f t="shared" si="8"/>
        <v>44.753033333333342</v>
      </c>
      <c r="J90" s="8">
        <v>50.122300000000003</v>
      </c>
      <c r="K90" s="8">
        <v>55.625900000000001</v>
      </c>
      <c r="L90" s="8">
        <v>67.087900000000005</v>
      </c>
      <c r="M90" s="9">
        <f t="shared" si="9"/>
        <v>57.612033333333329</v>
      </c>
      <c r="N90" s="8">
        <v>42.871499999999997</v>
      </c>
      <c r="O90" s="8">
        <v>29.488199999999999</v>
      </c>
      <c r="P90" s="8">
        <v>63.259900000000002</v>
      </c>
      <c r="Q90" s="9">
        <f t="shared" si="10"/>
        <v>45.206533333333333</v>
      </c>
      <c r="R90" s="10">
        <f t="shared" si="11"/>
        <v>2.2366302721757068</v>
      </c>
      <c r="S90" s="10">
        <f t="shared" si="12"/>
        <v>2.8792867923648195</v>
      </c>
      <c r="T90" s="10">
        <f t="shared" si="13"/>
        <v>2.2592949219856262</v>
      </c>
      <c r="W90" s="14"/>
    </row>
    <row r="91" spans="1:23" x14ac:dyDescent="0.2">
      <c r="A91" s="11" t="s">
        <v>108</v>
      </c>
      <c r="B91" s="8">
        <v>292.06599999999997</v>
      </c>
      <c r="C91" s="8">
        <v>260.43299999999999</v>
      </c>
      <c r="D91" s="8">
        <v>248.97399999999999</v>
      </c>
      <c r="E91" s="9">
        <f t="shared" si="7"/>
        <v>267.15766666666667</v>
      </c>
      <c r="F91" s="8">
        <v>502.86900000000003</v>
      </c>
      <c r="G91" s="8">
        <v>439.72</v>
      </c>
      <c r="H91" s="8">
        <v>525.38699999999994</v>
      </c>
      <c r="I91" s="9">
        <f t="shared" si="8"/>
        <v>489.32533333333339</v>
      </c>
      <c r="J91" s="8">
        <v>402.524</v>
      </c>
      <c r="K91" s="8">
        <v>366.79199999999997</v>
      </c>
      <c r="L91" s="8">
        <v>399.82299999999998</v>
      </c>
      <c r="M91" s="9">
        <f t="shared" si="9"/>
        <v>389.71300000000002</v>
      </c>
      <c r="N91" s="8">
        <v>347.22800000000001</v>
      </c>
      <c r="O91" s="8">
        <v>353.255</v>
      </c>
      <c r="P91" s="8">
        <v>334.33800000000002</v>
      </c>
      <c r="Q91" s="9">
        <f t="shared" si="10"/>
        <v>344.94033333333329</v>
      </c>
      <c r="R91" s="10">
        <f t="shared" si="11"/>
        <v>1.8315975709724472</v>
      </c>
      <c r="S91" s="10">
        <f t="shared" si="12"/>
        <v>1.4587378489356473</v>
      </c>
      <c r="T91" s="10">
        <f t="shared" si="13"/>
        <v>1.2911489220472803</v>
      </c>
      <c r="W91" s="22"/>
    </row>
    <row r="92" spans="1:23" x14ac:dyDescent="0.2">
      <c r="A92" s="11" t="s">
        <v>109</v>
      </c>
      <c r="B92" s="8">
        <v>87.533699999999996</v>
      </c>
      <c r="C92" s="8">
        <v>88.437100000000001</v>
      </c>
      <c r="D92" s="8">
        <v>79.443700000000007</v>
      </c>
      <c r="E92" s="9">
        <f t="shared" si="7"/>
        <v>85.138166666666663</v>
      </c>
      <c r="F92" s="8">
        <v>88.867599999999996</v>
      </c>
      <c r="G92" s="8">
        <v>82.535700000000006</v>
      </c>
      <c r="H92" s="8">
        <v>92.367599999999996</v>
      </c>
      <c r="I92" s="9">
        <f t="shared" si="8"/>
        <v>87.923633333333328</v>
      </c>
      <c r="J92" s="8">
        <v>103.586</v>
      </c>
      <c r="K92" s="8">
        <v>117.96899999999999</v>
      </c>
      <c r="L92" s="8">
        <v>151.917</v>
      </c>
      <c r="M92" s="9">
        <f t="shared" si="9"/>
        <v>124.49066666666666</v>
      </c>
      <c r="N92" s="8">
        <v>71.755200000000002</v>
      </c>
      <c r="O92" s="8">
        <v>87.445599999999999</v>
      </c>
      <c r="P92" s="8">
        <v>100.217</v>
      </c>
      <c r="Q92" s="9">
        <f t="shared" si="10"/>
        <v>86.4726</v>
      </c>
      <c r="R92" s="10">
        <f t="shared" si="11"/>
        <v>1.0327170148914804</v>
      </c>
      <c r="S92" s="10">
        <f t="shared" si="12"/>
        <v>1.4622192553672559</v>
      </c>
      <c r="T92" s="10">
        <f t="shared" si="13"/>
        <v>1.0156737381785295</v>
      </c>
      <c r="W92" s="17"/>
    </row>
    <row r="93" spans="1:23" x14ac:dyDescent="0.2">
      <c r="A93" s="11" t="s">
        <v>110</v>
      </c>
      <c r="B93" s="8">
        <v>39.3446</v>
      </c>
      <c r="C93" s="8">
        <v>59.063800000000001</v>
      </c>
      <c r="D93" s="8">
        <v>47.991399999999999</v>
      </c>
      <c r="E93" s="9">
        <f t="shared" si="7"/>
        <v>48.799933333333335</v>
      </c>
      <c r="F93" s="8">
        <v>47.161299999999997</v>
      </c>
      <c r="G93" s="8">
        <v>31.036100000000001</v>
      </c>
      <c r="H93" s="8">
        <v>53.162799999999997</v>
      </c>
      <c r="I93" s="9">
        <f t="shared" si="8"/>
        <v>43.786733333333331</v>
      </c>
      <c r="J93" s="8">
        <v>70.358999999999995</v>
      </c>
      <c r="K93" s="8">
        <v>65.879499999999993</v>
      </c>
      <c r="L93" s="8">
        <v>119.41200000000001</v>
      </c>
      <c r="M93" s="9">
        <f t="shared" si="9"/>
        <v>85.216833333333327</v>
      </c>
      <c r="N93" s="8">
        <v>49.154200000000003</v>
      </c>
      <c r="O93" s="8">
        <v>41.684899999999999</v>
      </c>
      <c r="P93" s="8">
        <v>71.284400000000005</v>
      </c>
      <c r="Q93" s="9">
        <f t="shared" si="10"/>
        <v>54.041166666666669</v>
      </c>
      <c r="R93" s="10">
        <f t="shared" si="11"/>
        <v>0.89727035146222867</v>
      </c>
      <c r="S93" s="10">
        <f t="shared" si="12"/>
        <v>1.7462489702854784</v>
      </c>
      <c r="T93" s="10">
        <f t="shared" si="13"/>
        <v>1.1074024691290563</v>
      </c>
      <c r="W93" s="17"/>
    </row>
    <row r="94" spans="1:23" x14ac:dyDescent="0.2">
      <c r="A94" s="11" t="s">
        <v>111</v>
      </c>
      <c r="B94" s="8">
        <v>2.2894999999999999</v>
      </c>
      <c r="C94" s="8">
        <v>1.4818499999999999</v>
      </c>
      <c r="D94" s="8">
        <v>2.30681</v>
      </c>
      <c r="E94" s="9">
        <f t="shared" si="7"/>
        <v>2.0260533333333335</v>
      </c>
      <c r="F94" s="8">
        <v>3.33799</v>
      </c>
      <c r="G94" s="8">
        <v>2.2606899999999999</v>
      </c>
      <c r="H94" s="8">
        <v>3.6345000000000001</v>
      </c>
      <c r="I94" s="9">
        <f t="shared" si="8"/>
        <v>3.0777266666666669</v>
      </c>
      <c r="J94" s="8">
        <v>3.6893899999999999</v>
      </c>
      <c r="K94" s="8">
        <v>5.8742900000000002</v>
      </c>
      <c r="L94" s="8">
        <v>3.8784299999999998</v>
      </c>
      <c r="M94" s="9">
        <f t="shared" si="9"/>
        <v>4.4807033333333335</v>
      </c>
      <c r="N94" s="8">
        <v>4.3497700000000004</v>
      </c>
      <c r="O94" s="8">
        <v>2.6864499999999998</v>
      </c>
      <c r="P94" s="8">
        <v>2.89784</v>
      </c>
      <c r="Q94" s="9">
        <f t="shared" si="10"/>
        <v>3.3113533333333334</v>
      </c>
      <c r="R94" s="10">
        <f t="shared" si="11"/>
        <v>1.5190748515998262</v>
      </c>
      <c r="S94" s="10">
        <f t="shared" si="12"/>
        <v>2.2115426379035759</v>
      </c>
      <c r="T94" s="10">
        <f t="shared" si="13"/>
        <v>1.6343860642036405</v>
      </c>
      <c r="W94" s="24"/>
    </row>
    <row r="95" spans="1:23" x14ac:dyDescent="0.2">
      <c r="A95" s="11" t="s">
        <v>112</v>
      </c>
      <c r="B95" s="8">
        <v>34.784399999999998</v>
      </c>
      <c r="C95" s="8">
        <v>31.229500000000002</v>
      </c>
      <c r="D95" s="8">
        <v>28.482099999999999</v>
      </c>
      <c r="E95" s="9">
        <f t="shared" si="7"/>
        <v>31.498666666666669</v>
      </c>
      <c r="F95" s="8">
        <v>46.1203</v>
      </c>
      <c r="G95" s="8">
        <v>47.189900000000002</v>
      </c>
      <c r="H95" s="8">
        <v>45.6235</v>
      </c>
      <c r="I95" s="9">
        <f t="shared" si="8"/>
        <v>46.311233333333341</v>
      </c>
      <c r="J95" s="8">
        <v>30.976900000000001</v>
      </c>
      <c r="K95" s="8">
        <v>36.5717</v>
      </c>
      <c r="L95" s="8">
        <v>43.480400000000003</v>
      </c>
      <c r="M95" s="9">
        <f t="shared" si="9"/>
        <v>37.009666666666668</v>
      </c>
      <c r="N95" s="8">
        <v>28.031300000000002</v>
      </c>
      <c r="O95" s="8">
        <v>37.64</v>
      </c>
      <c r="P95" s="8">
        <v>35.486199999999997</v>
      </c>
      <c r="Q95" s="9">
        <f t="shared" si="10"/>
        <v>33.719166666666666</v>
      </c>
      <c r="R95" s="10">
        <f t="shared" si="11"/>
        <v>1.4702601168303422</v>
      </c>
      <c r="S95" s="10">
        <f t="shared" si="12"/>
        <v>1.1749597866576362</v>
      </c>
      <c r="T95" s="10">
        <f t="shared" si="13"/>
        <v>1.0704950474094141</v>
      </c>
      <c r="W95" s="15"/>
    </row>
    <row r="96" spans="1:23" x14ac:dyDescent="0.2">
      <c r="A96" s="11" t="s">
        <v>113</v>
      </c>
      <c r="B96" s="8">
        <v>0.55398700000000001</v>
      </c>
      <c r="C96" s="8">
        <v>0.63781600000000005</v>
      </c>
      <c r="D96" s="8">
        <v>0.99706799999999995</v>
      </c>
      <c r="E96" s="9">
        <f t="shared" si="7"/>
        <v>0.72962366666666678</v>
      </c>
      <c r="F96" s="8">
        <v>1.2921899999999999</v>
      </c>
      <c r="G96" s="8">
        <v>1.15394</v>
      </c>
      <c r="H96" s="8">
        <v>3.7118199999999999</v>
      </c>
      <c r="I96" s="9">
        <f t="shared" si="8"/>
        <v>2.0526499999999999</v>
      </c>
      <c r="J96" s="8">
        <v>1.76834</v>
      </c>
      <c r="K96" s="8">
        <v>2.4424199999999998</v>
      </c>
      <c r="L96" s="8">
        <v>1.2276499999999999</v>
      </c>
      <c r="M96" s="9">
        <f t="shared" si="9"/>
        <v>1.8128033333333331</v>
      </c>
      <c r="N96" s="8">
        <v>1.5921400000000001</v>
      </c>
      <c r="O96" s="8">
        <v>1.1116900000000001</v>
      </c>
      <c r="P96" s="8">
        <v>1.78332</v>
      </c>
      <c r="Q96" s="9">
        <f t="shared" si="10"/>
        <v>1.4957166666666666</v>
      </c>
      <c r="R96" s="10">
        <f t="shared" si="11"/>
        <v>2.8132996416874265</v>
      </c>
      <c r="S96" s="10">
        <f t="shared" si="12"/>
        <v>2.48457309727252</v>
      </c>
      <c r="T96" s="10">
        <f t="shared" si="13"/>
        <v>2.0499837587505154</v>
      </c>
      <c r="W96" s="14"/>
    </row>
    <row r="97" spans="1:23" x14ac:dyDescent="0.2">
      <c r="A97" s="11" t="s">
        <v>114</v>
      </c>
      <c r="B97" s="8">
        <v>0.68322799999999995</v>
      </c>
      <c r="C97" s="8">
        <v>2.6822599999999999</v>
      </c>
      <c r="D97" s="8">
        <v>0.87977799999999995</v>
      </c>
      <c r="E97" s="9">
        <f t="shared" si="7"/>
        <v>1.4150886666666667</v>
      </c>
      <c r="F97" s="8">
        <v>1.3639699999999999</v>
      </c>
      <c r="G97" s="8">
        <v>1.0832999999999999</v>
      </c>
      <c r="H97" s="8">
        <v>1.73997</v>
      </c>
      <c r="I97" s="9">
        <f t="shared" si="8"/>
        <v>1.3957466666666665</v>
      </c>
      <c r="J97" s="8">
        <v>3.0126499999999998</v>
      </c>
      <c r="K97" s="8">
        <v>2.5266299999999999</v>
      </c>
      <c r="L97" s="8">
        <v>4.0563399999999996</v>
      </c>
      <c r="M97" s="9">
        <f t="shared" si="9"/>
        <v>3.1985399999999999</v>
      </c>
      <c r="N97" s="8">
        <v>2.9851700000000001</v>
      </c>
      <c r="O97" s="8">
        <v>1.6983699999999999</v>
      </c>
      <c r="P97" s="8">
        <v>4.9931200000000002</v>
      </c>
      <c r="Q97" s="9">
        <f t="shared" si="10"/>
        <v>3.2255533333333335</v>
      </c>
      <c r="R97" s="10">
        <f t="shared" si="11"/>
        <v>0.98633159853823049</v>
      </c>
      <c r="S97" s="10">
        <f t="shared" si="12"/>
        <v>2.2603106613342958</v>
      </c>
      <c r="T97" s="10">
        <f t="shared" si="13"/>
        <v>2.2794001600841973</v>
      </c>
      <c r="W97" s="24"/>
    </row>
    <row r="98" spans="1:23" x14ac:dyDescent="0.2">
      <c r="A98" s="11" t="s">
        <v>115</v>
      </c>
      <c r="B98" s="8">
        <v>4.7819900000000004</v>
      </c>
      <c r="C98" s="8">
        <v>5.0267999999999997</v>
      </c>
      <c r="D98" s="8">
        <v>5.0631399999999998</v>
      </c>
      <c r="E98" s="9">
        <f t="shared" si="7"/>
        <v>4.9573099999999997</v>
      </c>
      <c r="F98" s="8">
        <v>8.7216900000000006</v>
      </c>
      <c r="G98" s="8">
        <v>12.2921</v>
      </c>
      <c r="H98" s="8">
        <v>11.6379</v>
      </c>
      <c r="I98" s="9">
        <f t="shared" si="8"/>
        <v>10.883896666666667</v>
      </c>
      <c r="J98" s="8">
        <v>6.6364599999999996</v>
      </c>
      <c r="K98" s="8">
        <v>5.8953499999999996</v>
      </c>
      <c r="L98" s="8">
        <v>8.93093</v>
      </c>
      <c r="M98" s="9">
        <f t="shared" si="9"/>
        <v>7.1542466666666664</v>
      </c>
      <c r="N98" s="8">
        <v>6.2829699999999997</v>
      </c>
      <c r="O98" s="8">
        <v>6.4844099999999996</v>
      </c>
      <c r="P98" s="8">
        <v>5.4835000000000003</v>
      </c>
      <c r="Q98" s="9">
        <f t="shared" si="10"/>
        <v>6.0836266666666665</v>
      </c>
      <c r="R98" s="10">
        <f t="shared" si="11"/>
        <v>2.1955247234219097</v>
      </c>
      <c r="S98" s="10">
        <f t="shared" si="12"/>
        <v>1.4431711284278503</v>
      </c>
      <c r="T98" s="10">
        <f t="shared" si="13"/>
        <v>1.2272031942054595</v>
      </c>
      <c r="W98" s="15"/>
    </row>
    <row r="99" spans="1:23" x14ac:dyDescent="0.2">
      <c r="A99" s="11" t="s">
        <v>116</v>
      </c>
      <c r="B99" s="8">
        <v>54.982700000000001</v>
      </c>
      <c r="C99" s="8">
        <v>55.631399999999999</v>
      </c>
      <c r="D99" s="8">
        <v>48.0501</v>
      </c>
      <c r="E99" s="9">
        <f t="shared" si="7"/>
        <v>52.888066666666667</v>
      </c>
      <c r="F99" s="8">
        <v>248.29599999999999</v>
      </c>
      <c r="G99" s="8">
        <v>250.24299999999999</v>
      </c>
      <c r="H99" s="8">
        <v>207.04499999999999</v>
      </c>
      <c r="I99" s="9">
        <f t="shared" si="8"/>
        <v>235.19466666666665</v>
      </c>
      <c r="J99" s="8">
        <v>56.103400000000001</v>
      </c>
      <c r="K99" s="8">
        <v>77.122600000000006</v>
      </c>
      <c r="L99" s="8">
        <v>124.196</v>
      </c>
      <c r="M99" s="9">
        <f t="shared" si="9"/>
        <v>85.807333333333347</v>
      </c>
      <c r="N99" s="8">
        <v>36.446399999999997</v>
      </c>
      <c r="O99" s="8">
        <v>48.354500000000002</v>
      </c>
      <c r="P99" s="8">
        <v>40.0334</v>
      </c>
      <c r="Q99" s="9">
        <f t="shared" si="10"/>
        <v>41.611433333333331</v>
      </c>
      <c r="R99" s="10">
        <f t="shared" si="11"/>
        <v>4.4470271176484673</v>
      </c>
      <c r="S99" s="10">
        <f t="shared" si="12"/>
        <v>1.6224327857197782</v>
      </c>
      <c r="T99" s="10">
        <f t="shared" si="13"/>
        <v>0.78678302982021142</v>
      </c>
      <c r="W99" s="22"/>
    </row>
    <row r="100" spans="1:23" x14ac:dyDescent="0.2">
      <c r="A100" s="11" t="s">
        <v>117</v>
      </c>
      <c r="B100" s="8">
        <v>381.09300000000002</v>
      </c>
      <c r="C100" s="8">
        <v>309.38600000000002</v>
      </c>
      <c r="D100" s="8">
        <v>308.80599999999998</v>
      </c>
      <c r="E100" s="9">
        <f t="shared" si="7"/>
        <v>333.09500000000003</v>
      </c>
      <c r="F100" s="8">
        <v>142.02199999999999</v>
      </c>
      <c r="G100" s="8">
        <v>203.006</v>
      </c>
      <c r="H100" s="8">
        <v>145.76300000000001</v>
      </c>
      <c r="I100" s="9">
        <f t="shared" si="8"/>
        <v>163.59700000000001</v>
      </c>
      <c r="J100" s="8">
        <v>235.94</v>
      </c>
      <c r="K100" s="8">
        <v>314.95400000000001</v>
      </c>
      <c r="L100" s="8">
        <v>444.37200000000001</v>
      </c>
      <c r="M100" s="9">
        <f t="shared" si="9"/>
        <v>331.75533333333334</v>
      </c>
      <c r="N100" s="8">
        <v>228.941</v>
      </c>
      <c r="O100" s="8">
        <v>297.012</v>
      </c>
      <c r="P100" s="8">
        <v>184.251</v>
      </c>
      <c r="Q100" s="9">
        <f t="shared" si="10"/>
        <v>236.73466666666664</v>
      </c>
      <c r="R100" s="10">
        <f t="shared" si="11"/>
        <v>0.49114216664915411</v>
      </c>
      <c r="S100" s="10">
        <f t="shared" si="12"/>
        <v>0.99597812435891653</v>
      </c>
      <c r="T100" s="10">
        <f t="shared" si="13"/>
        <v>0.71071215919382347</v>
      </c>
      <c r="W100" s="16"/>
    </row>
    <row r="101" spans="1:23" x14ac:dyDescent="0.2">
      <c r="A101" s="11" t="s">
        <v>118</v>
      </c>
      <c r="B101" s="8">
        <v>2.5295200000000002</v>
      </c>
      <c r="C101" s="8">
        <v>1.2380199999999999</v>
      </c>
      <c r="D101" s="8">
        <v>1.2121</v>
      </c>
      <c r="E101" s="9">
        <f t="shared" si="7"/>
        <v>1.65988</v>
      </c>
      <c r="F101" s="8">
        <v>3.0508700000000002</v>
      </c>
      <c r="G101" s="8">
        <v>3.0613199999999998</v>
      </c>
      <c r="H101" s="8">
        <v>2.7065600000000001</v>
      </c>
      <c r="I101" s="9">
        <f t="shared" si="8"/>
        <v>2.9395833333333332</v>
      </c>
      <c r="J101" s="8">
        <v>1.41906</v>
      </c>
      <c r="K101" s="8">
        <v>2.98983</v>
      </c>
      <c r="L101" s="8">
        <v>2.8287900000000001</v>
      </c>
      <c r="M101" s="9">
        <f t="shared" si="9"/>
        <v>2.4125599999999996</v>
      </c>
      <c r="N101" s="8">
        <v>1.5637099999999999</v>
      </c>
      <c r="O101" s="8">
        <v>3.6745399999999999</v>
      </c>
      <c r="P101" s="8">
        <v>2.2737099999999999</v>
      </c>
      <c r="Q101" s="9">
        <f t="shared" si="10"/>
        <v>2.5039866666666666</v>
      </c>
      <c r="R101" s="10">
        <f t="shared" si="11"/>
        <v>1.7709613546360781</v>
      </c>
      <c r="S101" s="10">
        <f t="shared" si="12"/>
        <v>1.4534544665879459</v>
      </c>
      <c r="T101" s="10">
        <f t="shared" si="13"/>
        <v>1.5085347535163183</v>
      </c>
      <c r="W101" s="15"/>
    </row>
    <row r="102" spans="1:23" x14ac:dyDescent="0.2">
      <c r="A102" s="11" t="s">
        <v>119</v>
      </c>
      <c r="B102" s="8">
        <v>0.60937600000000003</v>
      </c>
      <c r="C102" s="8">
        <v>0.71284099999999995</v>
      </c>
      <c r="D102" s="8">
        <v>0.74293900000000002</v>
      </c>
      <c r="E102" s="9">
        <f t="shared" si="7"/>
        <v>0.68838533333333329</v>
      </c>
      <c r="F102" s="8">
        <v>1.75878</v>
      </c>
      <c r="G102" s="8">
        <v>0.44750800000000002</v>
      </c>
      <c r="H102" s="8">
        <v>3.8664800000000001</v>
      </c>
      <c r="I102" s="9">
        <f t="shared" si="8"/>
        <v>2.0242559999999998</v>
      </c>
      <c r="J102" s="8">
        <v>1.2444200000000001</v>
      </c>
      <c r="K102" s="8">
        <v>4.8215700000000004</v>
      </c>
      <c r="L102" s="8">
        <v>1.7435700000000001</v>
      </c>
      <c r="M102" s="9">
        <f t="shared" si="9"/>
        <v>2.6031866666666668</v>
      </c>
      <c r="N102" s="8">
        <v>2.01858</v>
      </c>
      <c r="O102" s="8">
        <v>0.58677500000000005</v>
      </c>
      <c r="P102" s="8">
        <v>2.3182900000000002</v>
      </c>
      <c r="Q102" s="9">
        <f t="shared" si="10"/>
        <v>1.6412150000000001</v>
      </c>
      <c r="R102" s="10">
        <f t="shared" si="11"/>
        <v>2.9405856022499024</v>
      </c>
      <c r="S102" s="10">
        <f t="shared" si="12"/>
        <v>3.7815835704421366</v>
      </c>
      <c r="T102" s="10">
        <f t="shared" si="13"/>
        <v>2.3841516088857211</v>
      </c>
      <c r="W102" s="17"/>
    </row>
    <row r="103" spans="1:23" x14ac:dyDescent="0.2">
      <c r="A103" s="11" t="s">
        <v>120</v>
      </c>
      <c r="B103" s="8">
        <v>57.955199999999998</v>
      </c>
      <c r="C103" s="8">
        <v>52.968000000000004</v>
      </c>
      <c r="D103" s="8">
        <v>50.65</v>
      </c>
      <c r="E103" s="9">
        <f t="shared" si="7"/>
        <v>53.857733333333336</v>
      </c>
      <c r="F103" s="8">
        <v>34.599400000000003</v>
      </c>
      <c r="G103" s="8">
        <v>61.106699999999996</v>
      </c>
      <c r="H103" s="8">
        <v>32.555</v>
      </c>
      <c r="I103" s="9">
        <f t="shared" si="8"/>
        <v>42.753700000000002</v>
      </c>
      <c r="J103" s="8">
        <v>23.532900000000001</v>
      </c>
      <c r="K103" s="8">
        <v>36.276899999999998</v>
      </c>
      <c r="L103" s="8">
        <v>28.927499999999998</v>
      </c>
      <c r="M103" s="9">
        <f t="shared" si="9"/>
        <v>29.579099999999997</v>
      </c>
      <c r="N103" s="8">
        <v>44.378100000000003</v>
      </c>
      <c r="O103" s="8">
        <v>51.473100000000002</v>
      </c>
      <c r="P103" s="8">
        <v>43.555300000000003</v>
      </c>
      <c r="Q103" s="9">
        <f t="shared" si="10"/>
        <v>46.468833333333329</v>
      </c>
      <c r="R103" s="10">
        <f t="shared" si="11"/>
        <v>0.7938265751993524</v>
      </c>
      <c r="S103" s="10">
        <f t="shared" si="12"/>
        <v>0.54920803697642917</v>
      </c>
      <c r="T103" s="10">
        <f t="shared" si="13"/>
        <v>0.86280707444056304</v>
      </c>
      <c r="W103" s="18"/>
    </row>
    <row r="104" spans="1:23" x14ac:dyDescent="0.2">
      <c r="A104" s="11" t="s">
        <v>121</v>
      </c>
      <c r="B104" s="8">
        <v>346.27199999999999</v>
      </c>
      <c r="C104" s="8">
        <v>410.108</v>
      </c>
      <c r="D104" s="8">
        <v>378.75</v>
      </c>
      <c r="E104" s="9">
        <f t="shared" si="7"/>
        <v>378.37666666666672</v>
      </c>
      <c r="F104" s="8">
        <v>333.93299999999999</v>
      </c>
      <c r="G104" s="8">
        <v>466.22300000000001</v>
      </c>
      <c r="H104" s="8">
        <v>465.70600000000002</v>
      </c>
      <c r="I104" s="9">
        <f t="shared" si="8"/>
        <v>421.95400000000001</v>
      </c>
      <c r="J104" s="8">
        <v>492.00700000000001</v>
      </c>
      <c r="K104" s="8">
        <v>489.28500000000003</v>
      </c>
      <c r="L104" s="8">
        <v>677.10699999999997</v>
      </c>
      <c r="M104" s="9">
        <f t="shared" si="9"/>
        <v>552.79966666666667</v>
      </c>
      <c r="N104" s="8">
        <v>545.5</v>
      </c>
      <c r="O104" s="8">
        <v>700.24300000000005</v>
      </c>
      <c r="P104" s="8">
        <v>547.36</v>
      </c>
      <c r="Q104" s="9">
        <f t="shared" si="10"/>
        <v>597.70100000000002</v>
      </c>
      <c r="R104" s="10">
        <f t="shared" si="11"/>
        <v>1.1151691876701346</v>
      </c>
      <c r="S104" s="10">
        <f t="shared" si="12"/>
        <v>1.4609771568014234</v>
      </c>
      <c r="T104" s="10">
        <f t="shared" si="13"/>
        <v>1.5796455031582284</v>
      </c>
      <c r="W104" s="24"/>
    </row>
    <row r="105" spans="1:23" x14ac:dyDescent="0.2">
      <c r="A105" s="11" t="s">
        <v>122</v>
      </c>
      <c r="B105" s="8">
        <v>4119.9399999999996</v>
      </c>
      <c r="C105" s="8">
        <v>4679.28</v>
      </c>
      <c r="D105" s="8">
        <v>3349.29</v>
      </c>
      <c r="E105" s="9">
        <f t="shared" si="7"/>
        <v>4049.5033333333326</v>
      </c>
      <c r="F105" s="8">
        <v>2932.97</v>
      </c>
      <c r="G105" s="8">
        <v>2414.59</v>
      </c>
      <c r="H105" s="8">
        <v>2254.87</v>
      </c>
      <c r="I105" s="9">
        <f t="shared" si="8"/>
        <v>2534.143333333333</v>
      </c>
      <c r="J105" s="8">
        <v>2911.41</v>
      </c>
      <c r="K105" s="8">
        <v>2424.63</v>
      </c>
      <c r="L105" s="8">
        <v>2105.12</v>
      </c>
      <c r="M105" s="9">
        <f t="shared" si="9"/>
        <v>2480.3866666666668</v>
      </c>
      <c r="N105" s="8">
        <v>2572.79</v>
      </c>
      <c r="O105" s="8">
        <v>3281.67</v>
      </c>
      <c r="P105" s="8">
        <v>1961.77</v>
      </c>
      <c r="Q105" s="9">
        <f t="shared" si="10"/>
        <v>2605.41</v>
      </c>
      <c r="R105" s="10">
        <f t="shared" si="11"/>
        <v>0.62579114640396227</v>
      </c>
      <c r="S105" s="10">
        <f t="shared" si="12"/>
        <v>0.61251626742703436</v>
      </c>
      <c r="T105" s="10">
        <f t="shared" si="13"/>
        <v>0.6433900124377393</v>
      </c>
      <c r="W105" s="26"/>
    </row>
    <row r="106" spans="1:23" x14ac:dyDescent="0.2">
      <c r="A106" s="11" t="s">
        <v>123</v>
      </c>
      <c r="B106" s="8">
        <v>347.43</v>
      </c>
      <c r="C106" s="8">
        <v>306.95400000000001</v>
      </c>
      <c r="D106" s="8">
        <v>219.774</v>
      </c>
      <c r="E106" s="9">
        <f t="shared" si="7"/>
        <v>291.38600000000002</v>
      </c>
      <c r="F106" s="8">
        <v>194.928</v>
      </c>
      <c r="G106" s="8">
        <v>210.084</v>
      </c>
      <c r="H106" s="8">
        <v>131.57</v>
      </c>
      <c r="I106" s="9">
        <f t="shared" si="8"/>
        <v>178.86066666666667</v>
      </c>
      <c r="J106" s="8">
        <v>124.435</v>
      </c>
      <c r="K106" s="8">
        <v>197.94399999999999</v>
      </c>
      <c r="L106" s="8">
        <v>143.62799999999999</v>
      </c>
      <c r="M106" s="9">
        <f t="shared" si="9"/>
        <v>155.33566666666667</v>
      </c>
      <c r="N106" s="8">
        <v>236.32300000000001</v>
      </c>
      <c r="O106" s="8">
        <v>250.09</v>
      </c>
      <c r="P106" s="8">
        <v>167.309</v>
      </c>
      <c r="Q106" s="9">
        <f t="shared" si="10"/>
        <v>217.90733333333333</v>
      </c>
      <c r="R106" s="10">
        <f t="shared" si="11"/>
        <v>0.61382724862095861</v>
      </c>
      <c r="S106" s="10">
        <f t="shared" si="12"/>
        <v>0.53309241578753497</v>
      </c>
      <c r="T106" s="10">
        <f t="shared" si="13"/>
        <v>0.74783048373406169</v>
      </c>
      <c r="W106" s="25"/>
    </row>
    <row r="107" spans="1:23" x14ac:dyDescent="0.2">
      <c r="A107" s="11" t="s">
        <v>124</v>
      </c>
      <c r="B107" s="8">
        <v>36.195</v>
      </c>
      <c r="C107" s="8">
        <v>34.817100000000003</v>
      </c>
      <c r="D107" s="8">
        <v>40.642200000000003</v>
      </c>
      <c r="E107" s="9">
        <f t="shared" si="7"/>
        <v>37.2181</v>
      </c>
      <c r="F107" s="8">
        <v>27.7972</v>
      </c>
      <c r="G107" s="8">
        <v>35.265000000000001</v>
      </c>
      <c r="H107" s="8">
        <v>19.052099999999999</v>
      </c>
      <c r="I107" s="9">
        <f t="shared" si="8"/>
        <v>27.371433333333332</v>
      </c>
      <c r="J107" s="8">
        <v>24.835799999999999</v>
      </c>
      <c r="K107" s="8">
        <v>27.946899999999999</v>
      </c>
      <c r="L107" s="8">
        <v>21.768699999999999</v>
      </c>
      <c r="M107" s="9">
        <f t="shared" si="9"/>
        <v>24.850466666666666</v>
      </c>
      <c r="N107" s="8">
        <v>37.997100000000003</v>
      </c>
      <c r="O107" s="8">
        <v>37.132800000000003</v>
      </c>
      <c r="P107" s="8">
        <v>31.091999999999999</v>
      </c>
      <c r="Q107" s="9">
        <f t="shared" si="10"/>
        <v>35.407299999999999</v>
      </c>
      <c r="R107" s="10">
        <f t="shared" si="11"/>
        <v>0.73543338680194137</v>
      </c>
      <c r="S107" s="10">
        <f t="shared" si="12"/>
        <v>0.66769842272084456</v>
      </c>
      <c r="T107" s="10">
        <f t="shared" si="13"/>
        <v>0.95134625357017144</v>
      </c>
      <c r="W107" s="18"/>
    </row>
    <row r="108" spans="1:23" x14ac:dyDescent="0.2">
      <c r="A108" s="11" t="s">
        <v>125</v>
      </c>
      <c r="B108" s="8">
        <v>100.122</v>
      </c>
      <c r="C108" s="8">
        <v>103.366</v>
      </c>
      <c r="D108" s="8">
        <v>97.898099999999999</v>
      </c>
      <c r="E108" s="9">
        <f t="shared" si="7"/>
        <v>100.46203333333334</v>
      </c>
      <c r="F108" s="8">
        <v>145.613</v>
      </c>
      <c r="G108" s="8">
        <v>124.639</v>
      </c>
      <c r="H108" s="8">
        <v>169.078</v>
      </c>
      <c r="I108" s="9">
        <f t="shared" si="8"/>
        <v>146.44333333333336</v>
      </c>
      <c r="J108" s="8">
        <v>114.58499999999999</v>
      </c>
      <c r="K108" s="8">
        <v>121.042</v>
      </c>
      <c r="L108" s="8">
        <v>139.84</v>
      </c>
      <c r="M108" s="9">
        <f t="shared" si="9"/>
        <v>125.15566666666666</v>
      </c>
      <c r="N108" s="8">
        <v>149.34</v>
      </c>
      <c r="O108" s="8">
        <v>121.286</v>
      </c>
      <c r="P108" s="8">
        <v>120.41200000000001</v>
      </c>
      <c r="Q108" s="9">
        <f t="shared" si="10"/>
        <v>130.346</v>
      </c>
      <c r="R108" s="10">
        <f t="shared" si="11"/>
        <v>1.4576982813739587</v>
      </c>
      <c r="S108" s="10">
        <f t="shared" si="12"/>
        <v>1.2458006523857603</v>
      </c>
      <c r="T108" s="10">
        <f t="shared" si="13"/>
        <v>1.2974652779275486</v>
      </c>
      <c r="W108" s="15"/>
    </row>
    <row r="109" spans="1:23" x14ac:dyDescent="0.2">
      <c r="A109" s="11" t="s">
        <v>126</v>
      </c>
      <c r="B109" s="8">
        <v>2.4371999999999998</v>
      </c>
      <c r="C109" s="8">
        <v>3.77013</v>
      </c>
      <c r="D109" s="8">
        <v>3.0496500000000002</v>
      </c>
      <c r="E109" s="9">
        <f t="shared" si="7"/>
        <v>3.0856600000000003</v>
      </c>
      <c r="F109" s="8">
        <v>2.1535799999999998</v>
      </c>
      <c r="G109" s="8">
        <v>3.53227</v>
      </c>
      <c r="H109" s="8">
        <v>3.3251900000000001</v>
      </c>
      <c r="I109" s="9">
        <f t="shared" si="8"/>
        <v>3.0036800000000006</v>
      </c>
      <c r="J109" s="8">
        <v>3.6238999999999999</v>
      </c>
      <c r="K109" s="8">
        <v>5.3058199999999998</v>
      </c>
      <c r="L109" s="8">
        <v>13.360799999999999</v>
      </c>
      <c r="M109" s="9">
        <f t="shared" si="9"/>
        <v>7.4301733333333333</v>
      </c>
      <c r="N109" s="8">
        <v>2.2175799999999999</v>
      </c>
      <c r="O109" s="8">
        <v>3.2113700000000001</v>
      </c>
      <c r="P109" s="8">
        <v>3.8340299999999998</v>
      </c>
      <c r="Q109" s="9">
        <f t="shared" si="10"/>
        <v>3.0876600000000001</v>
      </c>
      <c r="R109" s="10">
        <f t="shared" si="11"/>
        <v>0.97343194000635203</v>
      </c>
      <c r="S109" s="10">
        <f t="shared" si="12"/>
        <v>2.4079689056258085</v>
      </c>
      <c r="T109" s="10">
        <f t="shared" si="13"/>
        <v>1.0006481595509551</v>
      </c>
      <c r="W109" s="17"/>
    </row>
    <row r="110" spans="1:23" x14ac:dyDescent="0.2">
      <c r="A110" s="11" t="s">
        <v>127</v>
      </c>
      <c r="B110" s="8">
        <v>219.27099999999999</v>
      </c>
      <c r="C110" s="8">
        <v>188.13499999999999</v>
      </c>
      <c r="D110" s="8">
        <v>175.46600000000001</v>
      </c>
      <c r="E110" s="9">
        <f t="shared" si="7"/>
        <v>194.29066666666665</v>
      </c>
      <c r="F110" s="8">
        <v>142.56100000000001</v>
      </c>
      <c r="G110" s="8">
        <v>170.99199999999999</v>
      </c>
      <c r="H110" s="8">
        <v>107.717</v>
      </c>
      <c r="I110" s="9">
        <f t="shared" si="8"/>
        <v>140.42333333333332</v>
      </c>
      <c r="J110" s="8">
        <v>115.285</v>
      </c>
      <c r="K110" s="8">
        <v>146.43</v>
      </c>
      <c r="L110" s="8">
        <v>136.94300000000001</v>
      </c>
      <c r="M110" s="9">
        <f t="shared" si="9"/>
        <v>132.886</v>
      </c>
      <c r="N110" s="8">
        <v>170.97900000000001</v>
      </c>
      <c r="O110" s="8">
        <v>207.262</v>
      </c>
      <c r="P110" s="8">
        <v>140.429</v>
      </c>
      <c r="Q110" s="9">
        <f t="shared" si="10"/>
        <v>172.89</v>
      </c>
      <c r="R110" s="10">
        <f t="shared" si="11"/>
        <v>0.72274873385580363</v>
      </c>
      <c r="S110" s="10">
        <f t="shared" si="12"/>
        <v>0.6839546246860374</v>
      </c>
      <c r="T110" s="10">
        <f t="shared" si="13"/>
        <v>0.88985231748994631</v>
      </c>
      <c r="W110" s="18"/>
    </row>
    <row r="111" spans="1:23" x14ac:dyDescent="0.2">
      <c r="A111" s="11" t="s">
        <v>128</v>
      </c>
      <c r="B111" s="8">
        <v>0.53552500000000003</v>
      </c>
      <c r="C111" s="8">
        <v>1.12548</v>
      </c>
      <c r="D111" s="8">
        <v>0.86022900000000002</v>
      </c>
      <c r="E111" s="9">
        <f t="shared" si="7"/>
        <v>0.8404113333333334</v>
      </c>
      <c r="F111" s="8">
        <v>1.04095</v>
      </c>
      <c r="G111" s="8">
        <v>0.91846399999999995</v>
      </c>
      <c r="H111" s="8">
        <v>3.3251900000000001</v>
      </c>
      <c r="I111" s="9">
        <f t="shared" si="8"/>
        <v>1.7615346666666667</v>
      </c>
      <c r="J111" s="8">
        <v>1.2880799999999999</v>
      </c>
      <c r="K111" s="8">
        <v>2.0423800000000001</v>
      </c>
      <c r="L111" s="8">
        <v>2.5441500000000001</v>
      </c>
      <c r="M111" s="9">
        <f t="shared" si="9"/>
        <v>1.9582033333333335</v>
      </c>
      <c r="N111" s="8">
        <v>0.85297699999999999</v>
      </c>
      <c r="O111" s="8">
        <v>0.86467400000000005</v>
      </c>
      <c r="P111" s="8">
        <v>2.49661</v>
      </c>
      <c r="Q111" s="9">
        <f t="shared" si="10"/>
        <v>1.4047536666666669</v>
      </c>
      <c r="R111" s="10">
        <f t="shared" si="11"/>
        <v>2.0960386858181348</v>
      </c>
      <c r="S111" s="10">
        <f t="shared" si="12"/>
        <v>2.3300534579495595</v>
      </c>
      <c r="T111" s="10">
        <f t="shared" si="13"/>
        <v>1.6715072857180255</v>
      </c>
      <c r="W111" s="17"/>
    </row>
    <row r="112" spans="1:23" x14ac:dyDescent="0.2">
      <c r="A112" s="11" t="s">
        <v>129</v>
      </c>
      <c r="B112" s="8">
        <v>1.7356100000000001</v>
      </c>
      <c r="C112" s="8">
        <v>3.1324100000000001</v>
      </c>
      <c r="D112" s="8">
        <v>2.4436499999999999</v>
      </c>
      <c r="E112" s="9">
        <f t="shared" si="7"/>
        <v>2.4372233333333333</v>
      </c>
      <c r="F112" s="8">
        <v>2.4407100000000002</v>
      </c>
      <c r="G112" s="8">
        <v>2.2606899999999999</v>
      </c>
      <c r="H112" s="8">
        <v>2.8225600000000002</v>
      </c>
      <c r="I112" s="9">
        <f t="shared" si="8"/>
        <v>2.5079866666666666</v>
      </c>
      <c r="J112" s="8">
        <v>3.8858600000000001</v>
      </c>
      <c r="K112" s="8">
        <v>3.3267099999999998</v>
      </c>
      <c r="L112" s="8">
        <v>5.7286400000000004</v>
      </c>
      <c r="M112" s="9">
        <f t="shared" si="9"/>
        <v>4.3137366666666663</v>
      </c>
      <c r="N112" s="8">
        <v>1.79114</v>
      </c>
      <c r="O112" s="8">
        <v>2.0380199999999999</v>
      </c>
      <c r="P112" s="8">
        <v>3.3436400000000002</v>
      </c>
      <c r="Q112" s="9">
        <f t="shared" si="10"/>
        <v>2.3909333333333334</v>
      </c>
      <c r="R112" s="10">
        <f t="shared" si="11"/>
        <v>1.0290344066403434</v>
      </c>
      <c r="S112" s="10">
        <f t="shared" si="12"/>
        <v>1.7699390153001981</v>
      </c>
      <c r="T112" s="10">
        <f t="shared" si="13"/>
        <v>0.98100707499107598</v>
      </c>
      <c r="W112" s="17"/>
    </row>
    <row r="113" spans="1:23" x14ac:dyDescent="0.2">
      <c r="A113" s="11" t="s">
        <v>130</v>
      </c>
      <c r="B113" s="8">
        <v>0.53552500000000003</v>
      </c>
      <c r="C113" s="8">
        <v>1.3318000000000001</v>
      </c>
      <c r="D113" s="8">
        <v>0.821133</v>
      </c>
      <c r="E113" s="9">
        <f t="shared" si="7"/>
        <v>0.89615266666666671</v>
      </c>
      <c r="F113" s="8">
        <v>1.07684</v>
      </c>
      <c r="G113" s="8">
        <v>0.77717800000000004</v>
      </c>
      <c r="H113" s="8">
        <v>1.8559600000000001</v>
      </c>
      <c r="I113" s="9">
        <f t="shared" si="8"/>
        <v>1.2366593333333333</v>
      </c>
      <c r="J113" s="8">
        <v>1.44089</v>
      </c>
      <c r="K113" s="8">
        <v>2.7161200000000001</v>
      </c>
      <c r="L113" s="8">
        <v>3.2379699999999998</v>
      </c>
      <c r="M113" s="9">
        <f t="shared" si="9"/>
        <v>2.4649933333333331</v>
      </c>
      <c r="N113" s="8">
        <v>0.45496799999999998</v>
      </c>
      <c r="O113" s="8">
        <v>0.77204099999999998</v>
      </c>
      <c r="P113" s="8">
        <v>1.02545</v>
      </c>
      <c r="Q113" s="9">
        <f t="shared" si="10"/>
        <v>0.75081966666666666</v>
      </c>
      <c r="R113" s="10">
        <f t="shared" si="11"/>
        <v>1.3799650208409429</v>
      </c>
      <c r="S113" s="10">
        <f t="shared" si="12"/>
        <v>2.7506399579238354</v>
      </c>
      <c r="T113" s="10">
        <f t="shared" si="13"/>
        <v>0.8378256234614786</v>
      </c>
      <c r="W113" s="17"/>
    </row>
    <row r="114" spans="1:23" x14ac:dyDescent="0.2">
      <c r="A114" s="11" t="s">
        <v>131</v>
      </c>
      <c r="B114" s="8">
        <v>0.55398700000000001</v>
      </c>
      <c r="C114" s="8">
        <v>1.7632000000000001</v>
      </c>
      <c r="D114" s="8">
        <v>1.13391</v>
      </c>
      <c r="E114" s="9">
        <f t="shared" si="7"/>
        <v>1.1503656666666666</v>
      </c>
      <c r="F114" s="8">
        <v>0.32312200000000002</v>
      </c>
      <c r="G114" s="8">
        <v>0.32976899999999998</v>
      </c>
      <c r="H114" s="8">
        <v>0.85070400000000002</v>
      </c>
      <c r="I114" s="9">
        <f t="shared" si="8"/>
        <v>0.5011983333333333</v>
      </c>
      <c r="J114" s="8">
        <v>1.76834</v>
      </c>
      <c r="K114" s="8">
        <v>2.77929</v>
      </c>
      <c r="L114" s="8">
        <v>4.3943599999999998</v>
      </c>
      <c r="M114" s="9">
        <f t="shared" si="9"/>
        <v>2.9806633333333337</v>
      </c>
      <c r="N114" s="8">
        <v>1.3647</v>
      </c>
      <c r="O114" s="8">
        <v>0.67940800000000001</v>
      </c>
      <c r="P114" s="8">
        <v>2.2737099999999999</v>
      </c>
      <c r="Q114" s="9">
        <f t="shared" si="10"/>
        <v>1.4392726666666666</v>
      </c>
      <c r="R114" s="10">
        <f t="shared" si="11"/>
        <v>0.43568610212926495</v>
      </c>
      <c r="S114" s="10">
        <f t="shared" si="12"/>
        <v>2.5910572783088974</v>
      </c>
      <c r="T114" s="10">
        <f t="shared" si="13"/>
        <v>1.2511436218686407</v>
      </c>
      <c r="W114" s="17"/>
    </row>
    <row r="115" spans="1:23" x14ac:dyDescent="0.2">
      <c r="A115" s="11" t="s">
        <v>132</v>
      </c>
      <c r="B115" s="8">
        <v>28.340699999999998</v>
      </c>
      <c r="C115" s="8">
        <v>34.886899999999997</v>
      </c>
      <c r="D115" s="8">
        <v>32.645899999999997</v>
      </c>
      <c r="E115" s="9">
        <f t="shared" si="7"/>
        <v>31.95783333333333</v>
      </c>
      <c r="F115" s="8">
        <v>22.7911</v>
      </c>
      <c r="G115" s="8">
        <v>19.0974</v>
      </c>
      <c r="H115" s="8">
        <v>21.110499999999998</v>
      </c>
      <c r="I115" s="9">
        <f t="shared" si="8"/>
        <v>20.999666666666666</v>
      </c>
      <c r="J115" s="8">
        <v>26.392700000000001</v>
      </c>
      <c r="K115" s="8">
        <v>34.571399999999997</v>
      </c>
      <c r="L115" s="8">
        <v>59.740600000000001</v>
      </c>
      <c r="M115" s="9">
        <f t="shared" si="9"/>
        <v>40.234900000000003</v>
      </c>
      <c r="N115" s="8">
        <v>25.558</v>
      </c>
      <c r="O115" s="8">
        <v>30.754300000000001</v>
      </c>
      <c r="P115" s="8">
        <v>29.378699999999998</v>
      </c>
      <c r="Q115" s="9">
        <f t="shared" si="10"/>
        <v>28.563666666666666</v>
      </c>
      <c r="R115" s="10">
        <f t="shared" si="11"/>
        <v>0.65710545666946552</v>
      </c>
      <c r="S115" s="10">
        <f t="shared" si="12"/>
        <v>1.2589996192900021</v>
      </c>
      <c r="T115" s="10">
        <f t="shared" si="13"/>
        <v>0.89379234094927174</v>
      </c>
      <c r="W115" s="16"/>
    </row>
    <row r="116" spans="1:23" x14ac:dyDescent="0.2">
      <c r="A116" s="11" t="s">
        <v>133</v>
      </c>
      <c r="B116" s="8">
        <v>6.70214</v>
      </c>
      <c r="C116" s="8">
        <v>6.1897000000000002</v>
      </c>
      <c r="D116" s="8">
        <v>5.3563599999999996</v>
      </c>
      <c r="E116" s="9">
        <f t="shared" si="7"/>
        <v>6.0827333333333335</v>
      </c>
      <c r="F116" s="8">
        <v>12.4903</v>
      </c>
      <c r="G116" s="8">
        <v>8.7598900000000004</v>
      </c>
      <c r="H116" s="8">
        <v>11.173999999999999</v>
      </c>
      <c r="I116" s="9">
        <f t="shared" si="8"/>
        <v>10.808063333333331</v>
      </c>
      <c r="J116" s="8">
        <v>6.3090000000000002</v>
      </c>
      <c r="K116" s="8">
        <v>7.8534100000000002</v>
      </c>
      <c r="L116" s="8">
        <v>6.8672399999999998</v>
      </c>
      <c r="M116" s="9">
        <f t="shared" si="9"/>
        <v>7.0098833333333337</v>
      </c>
      <c r="N116" s="8">
        <v>4.3213400000000002</v>
      </c>
      <c r="O116" s="8">
        <v>6.1138700000000004</v>
      </c>
      <c r="P116" s="8">
        <v>6.8654999999999999</v>
      </c>
      <c r="Q116" s="9">
        <f t="shared" si="10"/>
        <v>5.7669033333333344</v>
      </c>
      <c r="R116" s="10">
        <f t="shared" si="11"/>
        <v>1.7768431954932538</v>
      </c>
      <c r="S116" s="10">
        <f t="shared" si="12"/>
        <v>1.1524232527043763</v>
      </c>
      <c r="T116" s="10">
        <f t="shared" si="13"/>
        <v>0.94807761861443884</v>
      </c>
      <c r="W116" s="15"/>
    </row>
    <row r="117" spans="1:23" x14ac:dyDescent="0.2">
      <c r="A117" s="11" t="s">
        <v>134</v>
      </c>
      <c r="B117" s="8">
        <v>29.337800000000001</v>
      </c>
      <c r="C117" s="8">
        <v>27.102900000000002</v>
      </c>
      <c r="D117" s="8">
        <v>29.4985</v>
      </c>
      <c r="E117" s="9">
        <f t="shared" si="7"/>
        <v>28.6464</v>
      </c>
      <c r="F117" s="8">
        <v>36.465600000000002</v>
      </c>
      <c r="G117" s="8">
        <v>34.332799999999999</v>
      </c>
      <c r="H117" s="8">
        <v>39.823700000000002</v>
      </c>
      <c r="I117" s="9">
        <f t="shared" si="8"/>
        <v>36.874033333333337</v>
      </c>
      <c r="J117" s="8">
        <v>34.775700000000001</v>
      </c>
      <c r="K117" s="8">
        <v>42.445900000000002</v>
      </c>
      <c r="L117" s="8">
        <v>54.030700000000003</v>
      </c>
      <c r="M117" s="9">
        <f t="shared" si="9"/>
        <v>43.750766666666664</v>
      </c>
      <c r="N117" s="8">
        <v>26.808800000000002</v>
      </c>
      <c r="O117" s="8">
        <v>28.778099999999998</v>
      </c>
      <c r="P117" s="8">
        <v>39.587800000000001</v>
      </c>
      <c r="Q117" s="9">
        <f t="shared" si="10"/>
        <v>31.724900000000002</v>
      </c>
      <c r="R117" s="10">
        <f t="shared" si="11"/>
        <v>1.2872135183943998</v>
      </c>
      <c r="S117" s="10">
        <f t="shared" si="12"/>
        <v>1.5272692787459039</v>
      </c>
      <c r="T117" s="10">
        <f t="shared" si="13"/>
        <v>1.1074655105004469</v>
      </c>
      <c r="W117" s="17"/>
    </row>
    <row r="118" spans="1:23" x14ac:dyDescent="0.2">
      <c r="A118" s="11" t="s">
        <v>135</v>
      </c>
      <c r="B118" s="8">
        <v>5.9636199999999997</v>
      </c>
      <c r="C118" s="8">
        <v>5.8708400000000003</v>
      </c>
      <c r="D118" s="8">
        <v>7.1548100000000003</v>
      </c>
      <c r="E118" s="9">
        <f t="shared" si="7"/>
        <v>6.3297566666666674</v>
      </c>
      <c r="F118" s="8">
        <v>6.5682200000000002</v>
      </c>
      <c r="G118" s="8">
        <v>11.3972</v>
      </c>
      <c r="H118" s="8">
        <v>10.5167</v>
      </c>
      <c r="I118" s="9">
        <f t="shared" si="8"/>
        <v>9.49404</v>
      </c>
      <c r="J118" s="8">
        <v>10.325699999999999</v>
      </c>
      <c r="K118" s="8">
        <v>11.0326</v>
      </c>
      <c r="L118" s="8">
        <v>18.858000000000001</v>
      </c>
      <c r="M118" s="9">
        <f t="shared" si="9"/>
        <v>13.405433333333335</v>
      </c>
      <c r="N118" s="8">
        <v>3.9517600000000002</v>
      </c>
      <c r="O118" s="8">
        <v>5.03315</v>
      </c>
      <c r="P118" s="8">
        <v>7.8462800000000001</v>
      </c>
      <c r="Q118" s="9">
        <f t="shared" si="10"/>
        <v>5.6103966666666665</v>
      </c>
      <c r="R118" s="10">
        <f t="shared" si="11"/>
        <v>1.4999059995460593</v>
      </c>
      <c r="S118" s="10">
        <f t="shared" si="12"/>
        <v>2.117843392610669</v>
      </c>
      <c r="T118" s="10">
        <f t="shared" si="13"/>
        <v>0.88635266126607282</v>
      </c>
      <c r="W118" s="17"/>
    </row>
    <row r="119" spans="1:23" x14ac:dyDescent="0.2">
      <c r="A119" s="11" t="s">
        <v>136</v>
      </c>
      <c r="B119" s="8">
        <v>3.33236</v>
      </c>
      <c r="C119" s="8">
        <v>3.6200700000000001</v>
      </c>
      <c r="D119" s="8">
        <v>2.7368700000000001</v>
      </c>
      <c r="E119" s="9">
        <f t="shared" si="7"/>
        <v>3.2297666666666665</v>
      </c>
      <c r="F119" s="8">
        <v>3.40978</v>
      </c>
      <c r="G119" s="8">
        <v>4.7567599999999999</v>
      </c>
      <c r="H119" s="8">
        <v>4.6397599999999999</v>
      </c>
      <c r="I119" s="9">
        <f t="shared" si="8"/>
        <v>4.268766666666667</v>
      </c>
      <c r="J119" s="8">
        <v>4.0364699999999996</v>
      </c>
      <c r="K119" s="8">
        <v>4.7794600000000003</v>
      </c>
      <c r="L119" s="8">
        <v>6.3857400000000002</v>
      </c>
      <c r="M119" s="9">
        <f t="shared" si="9"/>
        <v>5.0672233333333336</v>
      </c>
      <c r="N119" s="8">
        <v>3.2462599999999999</v>
      </c>
      <c r="O119" s="8">
        <v>3.5201500000000001</v>
      </c>
      <c r="P119" s="8">
        <v>3.6556999999999999</v>
      </c>
      <c r="Q119" s="9">
        <f t="shared" si="10"/>
        <v>3.4740366666666667</v>
      </c>
      <c r="R119" s="10">
        <f t="shared" si="11"/>
        <v>1.3216950656910202</v>
      </c>
      <c r="S119" s="10">
        <f t="shared" si="12"/>
        <v>1.5689131309795343</v>
      </c>
      <c r="T119" s="10">
        <f t="shared" si="13"/>
        <v>1.0756308505258378</v>
      </c>
      <c r="W119" s="17"/>
    </row>
    <row r="120" spans="1:23" x14ac:dyDescent="0.2">
      <c r="A120" s="11" t="s">
        <v>137</v>
      </c>
      <c r="B120" s="8">
        <v>39.584400000000002</v>
      </c>
      <c r="C120" s="8">
        <v>36.368699999999997</v>
      </c>
      <c r="D120" s="8">
        <v>43.984200000000001</v>
      </c>
      <c r="E120" s="9">
        <f t="shared" si="7"/>
        <v>39.979100000000003</v>
      </c>
      <c r="F120" s="8">
        <v>23.795999999999999</v>
      </c>
      <c r="G120" s="8">
        <v>24.7958</v>
      </c>
      <c r="H120" s="8">
        <v>28.6114</v>
      </c>
      <c r="I120" s="9">
        <f t="shared" si="8"/>
        <v>25.734399999999997</v>
      </c>
      <c r="J120" s="8">
        <v>25.978000000000002</v>
      </c>
      <c r="K120" s="8">
        <v>24.402100000000001</v>
      </c>
      <c r="L120" s="8">
        <v>24.9068</v>
      </c>
      <c r="M120" s="9">
        <f t="shared" si="9"/>
        <v>25.095633333333335</v>
      </c>
      <c r="N120" s="8">
        <v>28.429200000000002</v>
      </c>
      <c r="O120" s="8">
        <v>23.251000000000001</v>
      </c>
      <c r="P120" s="8">
        <v>18.099799999999998</v>
      </c>
      <c r="Q120" s="9">
        <f t="shared" si="10"/>
        <v>23.26</v>
      </c>
      <c r="R120" s="10">
        <f t="shared" si="11"/>
        <v>0.64369633133312143</v>
      </c>
      <c r="S120" s="10">
        <f t="shared" si="12"/>
        <v>0.62771881641491012</v>
      </c>
      <c r="T120" s="10">
        <f t="shared" si="13"/>
        <v>0.58180399258612625</v>
      </c>
      <c r="W120" s="26"/>
    </row>
    <row r="121" spans="1:23" x14ac:dyDescent="0.2">
      <c r="A121" s="11" t="s">
        <v>138</v>
      </c>
      <c r="B121" s="8">
        <v>73.205200000000005</v>
      </c>
      <c r="C121" s="8">
        <v>74.781800000000004</v>
      </c>
      <c r="D121" s="8">
        <v>70.276700000000005</v>
      </c>
      <c r="E121" s="9">
        <f t="shared" si="7"/>
        <v>72.754566666666676</v>
      </c>
      <c r="F121" s="8">
        <v>87.108699999999999</v>
      </c>
      <c r="G121" s="8">
        <v>75.965699999999998</v>
      </c>
      <c r="H121" s="8">
        <v>101.146</v>
      </c>
      <c r="I121" s="9">
        <f t="shared" si="8"/>
        <v>88.073466666666661</v>
      </c>
      <c r="J121" s="8">
        <v>112.074</v>
      </c>
      <c r="K121" s="8">
        <v>105.06100000000001</v>
      </c>
      <c r="L121" s="8">
        <v>149.18899999999999</v>
      </c>
      <c r="M121" s="9">
        <f t="shared" si="9"/>
        <v>122.10799999999999</v>
      </c>
      <c r="N121" s="8">
        <v>82.076499999999996</v>
      </c>
      <c r="O121" s="8">
        <v>70.709699999999998</v>
      </c>
      <c r="P121" s="8">
        <v>82.340100000000007</v>
      </c>
      <c r="Q121" s="9">
        <f t="shared" si="10"/>
        <v>78.375433333333334</v>
      </c>
      <c r="R121" s="10">
        <f t="shared" si="11"/>
        <v>1.2105558551421971</v>
      </c>
      <c r="S121" s="10">
        <f t="shared" si="12"/>
        <v>1.6783551273070141</v>
      </c>
      <c r="T121" s="10">
        <f t="shared" si="13"/>
        <v>1.0772579224122012</v>
      </c>
      <c r="W121" s="17"/>
    </row>
    <row r="122" spans="1:23" x14ac:dyDescent="0.2">
      <c r="A122" s="11" t="s">
        <v>139</v>
      </c>
      <c r="B122" s="8">
        <v>16.395199999999999</v>
      </c>
      <c r="C122" s="8">
        <v>21.2136</v>
      </c>
      <c r="D122" s="8">
        <v>19.333500000000001</v>
      </c>
      <c r="E122" s="9">
        <f t="shared" si="7"/>
        <v>18.980766666666668</v>
      </c>
      <c r="F122" s="8">
        <v>21.750299999999999</v>
      </c>
      <c r="G122" s="8">
        <v>21.7347</v>
      </c>
      <c r="H122" s="8">
        <v>27.412700000000001</v>
      </c>
      <c r="I122" s="9">
        <f t="shared" si="8"/>
        <v>23.632566666666666</v>
      </c>
      <c r="J122" s="8">
        <v>35.364699999999999</v>
      </c>
      <c r="K122" s="8">
        <v>39.077399999999997</v>
      </c>
      <c r="L122" s="8">
        <v>61.520299999999999</v>
      </c>
      <c r="M122" s="9">
        <f t="shared" si="9"/>
        <v>45.320799999999998</v>
      </c>
      <c r="N122" s="8">
        <v>29.737100000000002</v>
      </c>
      <c r="O122" s="8">
        <v>17.9709</v>
      </c>
      <c r="P122" s="8">
        <v>28.1751</v>
      </c>
      <c r="Q122" s="9">
        <f t="shared" si="10"/>
        <v>25.294366666666665</v>
      </c>
      <c r="R122" s="10">
        <f t="shared" si="11"/>
        <v>1.2450796683660477</v>
      </c>
      <c r="S122" s="10">
        <f t="shared" si="12"/>
        <v>2.3877223083718078</v>
      </c>
      <c r="T122" s="10">
        <f t="shared" si="13"/>
        <v>1.3326314532430195</v>
      </c>
      <c r="W122" s="17"/>
    </row>
    <row r="123" spans="1:23" x14ac:dyDescent="0.2">
      <c r="A123" s="11" t="s">
        <v>140</v>
      </c>
      <c r="B123" s="8">
        <v>10.191599999999999</v>
      </c>
      <c r="C123" s="8">
        <v>7.0712400000000004</v>
      </c>
      <c r="D123" s="8">
        <v>7.6239699999999999</v>
      </c>
      <c r="E123" s="9">
        <f t="shared" si="7"/>
        <v>8.2956033333333341</v>
      </c>
      <c r="F123" s="8">
        <v>3.3380000000000001</v>
      </c>
      <c r="G123" s="8">
        <v>3.7913000000000001</v>
      </c>
      <c r="H123" s="8">
        <v>4.4464399999999999</v>
      </c>
      <c r="I123" s="9">
        <f t="shared" si="8"/>
        <v>3.8585799999999999</v>
      </c>
      <c r="J123" s="8">
        <v>3.82037</v>
      </c>
      <c r="K123" s="8">
        <v>6.0848399999999998</v>
      </c>
      <c r="L123" s="8">
        <v>9.9094200000000008</v>
      </c>
      <c r="M123" s="9">
        <f t="shared" si="9"/>
        <v>6.6048766666666667</v>
      </c>
      <c r="N123" s="8">
        <v>2.2175799999999999</v>
      </c>
      <c r="O123" s="8">
        <v>6.0212399999999997</v>
      </c>
      <c r="P123" s="8">
        <v>5.2160200000000003</v>
      </c>
      <c r="Q123" s="9">
        <f t="shared" si="10"/>
        <v>4.4849466666666666</v>
      </c>
      <c r="R123" s="10">
        <f t="shared" si="11"/>
        <v>0.46513554770579268</v>
      </c>
      <c r="S123" s="10">
        <f t="shared" si="12"/>
        <v>0.7961900299797362</v>
      </c>
      <c r="T123" s="10">
        <f t="shared" si="13"/>
        <v>0.54064140803903749</v>
      </c>
      <c r="W123" s="27"/>
    </row>
    <row r="124" spans="1:23" x14ac:dyDescent="0.2">
      <c r="A124" s="11" t="s">
        <v>141</v>
      </c>
      <c r="B124" s="8">
        <v>73.223699999999994</v>
      </c>
      <c r="C124" s="8">
        <v>64.240200000000002</v>
      </c>
      <c r="D124" s="8">
        <v>65.995500000000007</v>
      </c>
      <c r="E124" s="9">
        <f t="shared" si="7"/>
        <v>67.819800000000001</v>
      </c>
      <c r="F124" s="8">
        <v>42.387799999999999</v>
      </c>
      <c r="G124" s="8">
        <v>50.580800000000004</v>
      </c>
      <c r="H124" s="8">
        <v>41.641100000000002</v>
      </c>
      <c r="I124" s="9">
        <f t="shared" si="8"/>
        <v>44.869900000000001</v>
      </c>
      <c r="J124" s="8">
        <v>45.384900000000002</v>
      </c>
      <c r="K124" s="8">
        <v>48.994</v>
      </c>
      <c r="L124" s="8">
        <v>51.201099999999997</v>
      </c>
      <c r="M124" s="9">
        <f t="shared" si="9"/>
        <v>48.526666666666664</v>
      </c>
      <c r="N124" s="8">
        <v>58.165999999999997</v>
      </c>
      <c r="O124" s="8">
        <v>70.493799999999993</v>
      </c>
      <c r="P124" s="8">
        <v>48.637500000000003</v>
      </c>
      <c r="Q124" s="9">
        <f t="shared" si="10"/>
        <v>59.0991</v>
      </c>
      <c r="R124" s="10">
        <f t="shared" si="11"/>
        <v>0.66160472310446217</v>
      </c>
      <c r="S124" s="10">
        <f t="shared" si="12"/>
        <v>0.71552358848989028</v>
      </c>
      <c r="T124" s="10">
        <f t="shared" si="13"/>
        <v>0.8714136579582954</v>
      </c>
      <c r="W124" s="16"/>
    </row>
    <row r="125" spans="1:23" x14ac:dyDescent="0.2">
      <c r="A125" s="11" t="s">
        <v>142</v>
      </c>
      <c r="B125" s="8">
        <v>3.47113</v>
      </c>
      <c r="C125" s="8">
        <v>3.5075400000000001</v>
      </c>
      <c r="D125" s="8">
        <v>2.9910000000000001</v>
      </c>
      <c r="E125" s="9">
        <f t="shared" si="7"/>
        <v>3.3232233333333334</v>
      </c>
      <c r="F125" s="8">
        <v>3.94815</v>
      </c>
      <c r="G125" s="8">
        <v>4.1209699999999998</v>
      </c>
      <c r="H125" s="8">
        <v>6.8049299999999997</v>
      </c>
      <c r="I125" s="9">
        <f t="shared" si="8"/>
        <v>4.9580166666666665</v>
      </c>
      <c r="J125" s="8">
        <v>14.2552</v>
      </c>
      <c r="K125" s="8">
        <v>9.4746000000000006</v>
      </c>
      <c r="L125" s="8">
        <v>16.385200000000001</v>
      </c>
      <c r="M125" s="9">
        <f t="shared" si="9"/>
        <v>13.371666666666668</v>
      </c>
      <c r="N125" s="8">
        <v>5.6290899999999997</v>
      </c>
      <c r="O125" s="8">
        <v>2.7790900000000001</v>
      </c>
      <c r="P125" s="8">
        <v>6.3305400000000001</v>
      </c>
      <c r="Q125" s="9">
        <f t="shared" si="10"/>
        <v>4.9129066666666672</v>
      </c>
      <c r="R125" s="10">
        <f t="shared" si="11"/>
        <v>1.4919300237620703</v>
      </c>
      <c r="S125" s="10">
        <f t="shared" si="12"/>
        <v>4.0237038939102296</v>
      </c>
      <c r="T125" s="10">
        <f t="shared" si="13"/>
        <v>1.4783558533030683</v>
      </c>
      <c r="W125" s="17"/>
    </row>
    <row r="126" spans="1:23" x14ac:dyDescent="0.2">
      <c r="A126" s="11" t="s">
        <v>143</v>
      </c>
      <c r="B126" s="8">
        <v>15.2136</v>
      </c>
      <c r="C126" s="8">
        <v>14.1236</v>
      </c>
      <c r="D126" s="8">
        <v>13.1953</v>
      </c>
      <c r="E126" s="9">
        <f t="shared" si="7"/>
        <v>14.1775</v>
      </c>
      <c r="F126" s="8">
        <v>23.221699999999998</v>
      </c>
      <c r="G126" s="8">
        <v>21.4756</v>
      </c>
      <c r="H126" s="8">
        <v>23.0823</v>
      </c>
      <c r="I126" s="9">
        <f t="shared" si="8"/>
        <v>22.5932</v>
      </c>
      <c r="J126" s="8">
        <v>14.7136</v>
      </c>
      <c r="K126" s="8">
        <v>12.5486</v>
      </c>
      <c r="L126" s="8">
        <v>12.5779</v>
      </c>
      <c r="M126" s="9">
        <f t="shared" si="9"/>
        <v>13.280033333333334</v>
      </c>
      <c r="N126" s="8">
        <v>18.877199999999998</v>
      </c>
      <c r="O126" s="8">
        <v>15.8711</v>
      </c>
      <c r="P126" s="8">
        <v>13.507999999999999</v>
      </c>
      <c r="Q126" s="9">
        <f t="shared" si="10"/>
        <v>16.085433333333331</v>
      </c>
      <c r="R126" s="10">
        <f t="shared" si="11"/>
        <v>1.5935954858049726</v>
      </c>
      <c r="S126" s="10">
        <f t="shared" si="12"/>
        <v>0.9366978193146418</v>
      </c>
      <c r="T126" s="10">
        <f t="shared" si="13"/>
        <v>1.1345747369658494</v>
      </c>
      <c r="W126" s="15"/>
    </row>
    <row r="127" spans="1:23" x14ac:dyDescent="0.2">
      <c r="A127" s="11" t="s">
        <v>144</v>
      </c>
      <c r="B127" s="8">
        <v>5.0958699999999997</v>
      </c>
      <c r="C127" s="8">
        <v>3.3199700000000001</v>
      </c>
      <c r="D127" s="8">
        <v>4.0661699999999996</v>
      </c>
      <c r="E127" s="9">
        <f t="shared" si="7"/>
        <v>4.1606699999999996</v>
      </c>
      <c r="F127" s="8">
        <v>7.3937200000000001</v>
      </c>
      <c r="G127" s="8">
        <v>6.9231499999999997</v>
      </c>
      <c r="H127" s="8">
        <v>7.0369099999999998</v>
      </c>
      <c r="I127" s="9">
        <f t="shared" si="8"/>
        <v>7.1179266666666665</v>
      </c>
      <c r="J127" s="8">
        <v>2.6852</v>
      </c>
      <c r="K127" s="8">
        <v>3.3898700000000002</v>
      </c>
      <c r="L127" s="8">
        <v>2.2061199999999999</v>
      </c>
      <c r="M127" s="9">
        <f t="shared" si="9"/>
        <v>2.7603966666666668</v>
      </c>
      <c r="N127" s="8">
        <v>4.7762099999999998</v>
      </c>
      <c r="O127" s="8">
        <v>5.2801799999999997</v>
      </c>
      <c r="P127" s="8">
        <v>3.2099000000000002</v>
      </c>
      <c r="Q127" s="9">
        <f t="shared" si="10"/>
        <v>4.4220966666666675</v>
      </c>
      <c r="R127" s="10">
        <f t="shared" si="11"/>
        <v>1.7107645323149077</v>
      </c>
      <c r="S127" s="10">
        <f t="shared" si="12"/>
        <v>0.66345003729367313</v>
      </c>
      <c r="T127" s="10">
        <f t="shared" si="13"/>
        <v>1.062832829007508</v>
      </c>
      <c r="W127" s="15"/>
    </row>
    <row r="128" spans="1:23" x14ac:dyDescent="0.2">
      <c r="A128" s="11" t="s">
        <v>145</v>
      </c>
      <c r="B128" s="8">
        <v>1.08941</v>
      </c>
      <c r="C128" s="8">
        <v>3.4137599999999999</v>
      </c>
      <c r="D128" s="8">
        <v>2.3654600000000001</v>
      </c>
      <c r="E128" s="9">
        <f t="shared" si="7"/>
        <v>2.289543333333333</v>
      </c>
      <c r="F128" s="8">
        <v>1.3639699999999999</v>
      </c>
      <c r="G128" s="8">
        <v>1.0362</v>
      </c>
      <c r="H128" s="8">
        <v>1.93329</v>
      </c>
      <c r="I128" s="9">
        <f t="shared" si="8"/>
        <v>1.4444866666666669</v>
      </c>
      <c r="J128" s="8">
        <v>3.0999699999999999</v>
      </c>
      <c r="K128" s="8">
        <v>5.2216100000000001</v>
      </c>
      <c r="L128" s="8">
        <v>15.6736</v>
      </c>
      <c r="M128" s="9">
        <f t="shared" si="9"/>
        <v>7.9983933333333335</v>
      </c>
      <c r="N128" s="8">
        <v>2.7293099999999999</v>
      </c>
      <c r="O128" s="8">
        <v>1.3278399999999999</v>
      </c>
      <c r="P128" s="8">
        <v>3.0315799999999999</v>
      </c>
      <c r="Q128" s="9">
        <f t="shared" si="10"/>
        <v>2.3629099999999998</v>
      </c>
      <c r="R128" s="10">
        <f t="shared" si="11"/>
        <v>0.63090601764835219</v>
      </c>
      <c r="S128" s="10">
        <f t="shared" si="12"/>
        <v>3.4934448354329763</v>
      </c>
      <c r="T128" s="10">
        <f t="shared" si="13"/>
        <v>1.032044235895659</v>
      </c>
      <c r="W128" s="17"/>
    </row>
    <row r="129" spans="1:23" x14ac:dyDescent="0.2">
      <c r="A129" s="11" t="s">
        <v>146</v>
      </c>
      <c r="B129" s="8">
        <v>4.6158200000000003</v>
      </c>
      <c r="C129" s="8">
        <v>12.8294</v>
      </c>
      <c r="D129" s="8">
        <v>10.3607</v>
      </c>
      <c r="E129" s="9">
        <f t="shared" si="7"/>
        <v>9.2686399999999995</v>
      </c>
      <c r="F129" s="8">
        <v>6.1734200000000001</v>
      </c>
      <c r="G129" s="8">
        <v>4.1680599999999997</v>
      </c>
      <c r="H129" s="8">
        <v>20.994499999999999</v>
      </c>
      <c r="I129" s="9">
        <f t="shared" si="8"/>
        <v>10.445326666666666</v>
      </c>
      <c r="J129" s="8">
        <v>21.000800000000002</v>
      </c>
      <c r="K129" s="8">
        <v>32.8872</v>
      </c>
      <c r="L129" s="8">
        <v>58.850299999999997</v>
      </c>
      <c r="M129" s="9">
        <f t="shared" si="9"/>
        <v>37.579433333333334</v>
      </c>
      <c r="N129" s="8">
        <v>16.659600000000001</v>
      </c>
      <c r="O129" s="8">
        <v>12.104100000000001</v>
      </c>
      <c r="P129" s="8">
        <v>31.1174</v>
      </c>
      <c r="Q129" s="9">
        <f t="shared" si="10"/>
        <v>19.960366666666669</v>
      </c>
      <c r="R129" s="10">
        <f t="shared" si="11"/>
        <v>1.1269535408287157</v>
      </c>
      <c r="S129" s="10">
        <f t="shared" si="12"/>
        <v>4.0544711342045154</v>
      </c>
      <c r="T129" s="10">
        <f t="shared" si="13"/>
        <v>2.153537807776186</v>
      </c>
      <c r="W129" s="17"/>
    </row>
    <row r="130" spans="1:23" x14ac:dyDescent="0.2">
      <c r="A130" s="11" t="s">
        <v>147</v>
      </c>
      <c r="B130" s="8">
        <v>7.6253099999999998</v>
      </c>
      <c r="C130" s="8">
        <v>8.0841100000000008</v>
      </c>
      <c r="D130" s="8">
        <v>6.6465699999999996</v>
      </c>
      <c r="E130" s="9">
        <f t="shared" si="7"/>
        <v>7.451996666666667</v>
      </c>
      <c r="F130" s="8">
        <v>4.9889999999999999</v>
      </c>
      <c r="G130" s="8">
        <v>3.2261500000000001</v>
      </c>
      <c r="H130" s="8">
        <v>3.09321</v>
      </c>
      <c r="I130" s="9">
        <f t="shared" si="8"/>
        <v>3.7694533333333333</v>
      </c>
      <c r="J130" s="8">
        <v>5.4139600000000003</v>
      </c>
      <c r="K130" s="8">
        <v>5.8321899999999998</v>
      </c>
      <c r="L130" s="8">
        <v>5.7464199999999996</v>
      </c>
      <c r="M130" s="9">
        <f t="shared" si="9"/>
        <v>5.6641900000000005</v>
      </c>
      <c r="N130" s="8">
        <v>3.2978900000000002</v>
      </c>
      <c r="O130" s="8">
        <v>5.4036799999999996</v>
      </c>
      <c r="P130" s="8">
        <v>2.4520300000000002</v>
      </c>
      <c r="Q130" s="9">
        <f t="shared" si="10"/>
        <v>3.7178666666666671</v>
      </c>
      <c r="R130" s="10">
        <f t="shared" si="11"/>
        <v>0.50583132305927847</v>
      </c>
      <c r="S130" s="10">
        <f t="shared" si="12"/>
        <v>0.76009024874317799</v>
      </c>
      <c r="T130" s="10">
        <f t="shared" si="13"/>
        <v>0.4989087935716558</v>
      </c>
      <c r="W130" s="27"/>
    </row>
    <row r="131" spans="1:23" x14ac:dyDescent="0.2">
      <c r="A131" s="11" t="s">
        <v>148</v>
      </c>
      <c r="B131" s="8">
        <v>20.0137</v>
      </c>
      <c r="C131" s="8">
        <v>26.559200000000001</v>
      </c>
      <c r="D131" s="8">
        <v>21.601099999999999</v>
      </c>
      <c r="E131" s="9">
        <f t="shared" si="7"/>
        <v>22.724666666666668</v>
      </c>
      <c r="F131" s="8">
        <v>29.143799999999999</v>
      </c>
      <c r="G131" s="8">
        <v>23.6892</v>
      </c>
      <c r="H131" s="8">
        <v>42.569299999999998</v>
      </c>
      <c r="I131" s="9">
        <f t="shared" si="8"/>
        <v>31.800766666666664</v>
      </c>
      <c r="J131" s="8">
        <v>27.0914</v>
      </c>
      <c r="K131" s="8">
        <v>34.024000000000001</v>
      </c>
      <c r="L131" s="8">
        <v>46.113199999999999</v>
      </c>
      <c r="M131" s="9">
        <f t="shared" si="9"/>
        <v>35.742866666666664</v>
      </c>
      <c r="N131" s="8">
        <v>24.9041</v>
      </c>
      <c r="O131" s="8">
        <v>25.504899999999999</v>
      </c>
      <c r="P131" s="8">
        <v>32.633000000000003</v>
      </c>
      <c r="Q131" s="9">
        <f t="shared" si="10"/>
        <v>27.680666666666667</v>
      </c>
      <c r="R131" s="10">
        <f t="shared" si="11"/>
        <v>1.3993941972012789</v>
      </c>
      <c r="S131" s="10">
        <f t="shared" si="12"/>
        <v>1.5728664886907031</v>
      </c>
      <c r="T131" s="10">
        <f t="shared" si="13"/>
        <v>1.2180890075395312</v>
      </c>
      <c r="W131" s="17"/>
    </row>
    <row r="132" spans="1:23" x14ac:dyDescent="0.2">
      <c r="A132" s="11" t="s">
        <v>149</v>
      </c>
      <c r="B132" s="8">
        <v>13.2934</v>
      </c>
      <c r="C132" s="8">
        <v>12.716900000000001</v>
      </c>
      <c r="D132" s="8">
        <v>11.4359</v>
      </c>
      <c r="E132" s="9">
        <f t="shared" si="7"/>
        <v>12.482066666666668</v>
      </c>
      <c r="F132" s="8">
        <v>22.539899999999999</v>
      </c>
      <c r="G132" s="8">
        <v>26.8446</v>
      </c>
      <c r="H132" s="8">
        <v>33.134999999999998</v>
      </c>
      <c r="I132" s="9">
        <f t="shared" si="8"/>
        <v>27.506499999999999</v>
      </c>
      <c r="J132" s="8">
        <v>14.822699999999999</v>
      </c>
      <c r="K132" s="8">
        <v>16.801600000000001</v>
      </c>
      <c r="L132" s="8">
        <v>14.446</v>
      </c>
      <c r="M132" s="9">
        <f t="shared" si="9"/>
        <v>15.356766666666665</v>
      </c>
      <c r="N132" s="8">
        <v>17.057600000000001</v>
      </c>
      <c r="O132" s="8">
        <v>16.272600000000001</v>
      </c>
      <c r="P132" s="8">
        <v>14.8454</v>
      </c>
      <c r="Q132" s="9">
        <f t="shared" si="10"/>
        <v>16.058533333333333</v>
      </c>
      <c r="R132" s="10">
        <f t="shared" si="11"/>
        <v>2.203681548461526</v>
      </c>
      <c r="S132" s="10">
        <f t="shared" si="12"/>
        <v>1.2303064129337553</v>
      </c>
      <c r="T132" s="10">
        <f t="shared" si="13"/>
        <v>1.2865284060865987</v>
      </c>
      <c r="W132" s="15"/>
    </row>
    <row r="133" spans="1:23" x14ac:dyDescent="0.2">
      <c r="A133" s="11" t="s">
        <v>150</v>
      </c>
      <c r="B133" s="8">
        <v>2.6772200000000002</v>
      </c>
      <c r="C133" s="8">
        <v>4.1265000000000001</v>
      </c>
      <c r="D133" s="8">
        <v>3.3037800000000002</v>
      </c>
      <c r="E133" s="9">
        <f t="shared" si="7"/>
        <v>3.3691666666666666</v>
      </c>
      <c r="F133" s="8">
        <v>4.1993900000000002</v>
      </c>
      <c r="G133" s="8">
        <v>3.72065</v>
      </c>
      <c r="H133" s="8">
        <v>7.5395399999999997</v>
      </c>
      <c r="I133" s="9">
        <f t="shared" si="8"/>
        <v>5.1531933333333333</v>
      </c>
      <c r="J133" s="8">
        <v>4.8682100000000004</v>
      </c>
      <c r="K133" s="8">
        <v>5.8111300000000004</v>
      </c>
      <c r="L133" s="8">
        <v>9.16221</v>
      </c>
      <c r="M133" s="9">
        <f t="shared" si="9"/>
        <v>6.6138499999999993</v>
      </c>
      <c r="N133" s="8">
        <v>3.2126000000000001</v>
      </c>
      <c r="O133" s="8">
        <v>3.7980499999999999</v>
      </c>
      <c r="P133" s="8">
        <v>6.2413800000000004</v>
      </c>
      <c r="Q133" s="9">
        <f t="shared" si="10"/>
        <v>4.4173433333333341</v>
      </c>
      <c r="R133" s="10">
        <f t="shared" si="11"/>
        <v>1.529515706158793</v>
      </c>
      <c r="S133" s="10">
        <f t="shared" si="12"/>
        <v>1.9630521889685875</v>
      </c>
      <c r="T133" s="10">
        <f t="shared" si="13"/>
        <v>1.3111085827355926</v>
      </c>
      <c r="W133" s="17"/>
    </row>
    <row r="134" spans="1:23" x14ac:dyDescent="0.2">
      <c r="A134" s="11" t="s">
        <v>151</v>
      </c>
      <c r="B134" s="8">
        <v>13.1457</v>
      </c>
      <c r="C134" s="8">
        <v>32.711300000000001</v>
      </c>
      <c r="D134" s="8">
        <v>20.565000000000001</v>
      </c>
      <c r="E134" s="9">
        <f t="shared" si="7"/>
        <v>22.140666666666664</v>
      </c>
      <c r="F134" s="8">
        <v>9.2959700000000005</v>
      </c>
      <c r="G134" s="8">
        <v>8.5008599999999994</v>
      </c>
      <c r="H134" s="8">
        <v>17.282800000000002</v>
      </c>
      <c r="I134" s="9">
        <f t="shared" si="8"/>
        <v>11.693210000000001</v>
      </c>
      <c r="J134" s="8">
        <v>15.6959</v>
      </c>
      <c r="K134" s="8">
        <v>27.728899999999999</v>
      </c>
      <c r="L134" s="8">
        <v>25.209299999999999</v>
      </c>
      <c r="M134" s="9">
        <f t="shared" si="9"/>
        <v>22.878033333333331</v>
      </c>
      <c r="N134" s="8">
        <v>14.584300000000001</v>
      </c>
      <c r="O134" s="8">
        <v>16.365300000000001</v>
      </c>
      <c r="P134" s="8">
        <v>31.786000000000001</v>
      </c>
      <c r="Q134" s="9">
        <f t="shared" si="10"/>
        <v>20.911866666666668</v>
      </c>
      <c r="R134" s="10">
        <f t="shared" si="11"/>
        <v>0.52813269699798271</v>
      </c>
      <c r="S134" s="10">
        <f t="shared" si="12"/>
        <v>1.0333037246695371</v>
      </c>
      <c r="T134" s="10">
        <f t="shared" si="13"/>
        <v>0.9445003161603085</v>
      </c>
      <c r="W134" s="16"/>
    </row>
    <row r="135" spans="1:23" x14ac:dyDescent="0.2">
      <c r="A135" s="11" t="s">
        <v>152</v>
      </c>
      <c r="B135" s="8">
        <v>49.757300000000001</v>
      </c>
      <c r="C135" s="8">
        <v>65.403099999999995</v>
      </c>
      <c r="D135" s="8">
        <v>50.454900000000002</v>
      </c>
      <c r="E135" s="9">
        <f t="shared" ref="E135:E198" si="14">AVERAGE(B135:D135)</f>
        <v>55.205099999999995</v>
      </c>
      <c r="F135" s="8">
        <v>33.055999999999997</v>
      </c>
      <c r="G135" s="8">
        <v>32.472200000000001</v>
      </c>
      <c r="H135" s="8">
        <v>42.568899999999999</v>
      </c>
      <c r="I135" s="9">
        <f t="shared" ref="I135:I198" si="15">AVERAGE(F135:H135)</f>
        <v>36.032366666666668</v>
      </c>
      <c r="J135" s="8">
        <v>36.0854</v>
      </c>
      <c r="K135" s="8">
        <v>44.677199999999999</v>
      </c>
      <c r="L135" s="8">
        <v>51.930300000000003</v>
      </c>
      <c r="M135" s="9">
        <f t="shared" ref="M135:M198" si="16">AVERAGE(J135:L135)</f>
        <v>44.230966666666667</v>
      </c>
      <c r="N135" s="8">
        <v>48.102800000000002</v>
      </c>
      <c r="O135" s="8">
        <v>38.628</v>
      </c>
      <c r="P135" s="8">
        <v>46.809600000000003</v>
      </c>
      <c r="Q135" s="9">
        <f t="shared" ref="Q135:Q198" si="17">AVERAGE(N135:P135)</f>
        <v>44.513466666666666</v>
      </c>
      <c r="R135" s="10">
        <f t="shared" ref="R135:R198" si="18">I135/E135</f>
        <v>0.65269996189965551</v>
      </c>
      <c r="S135" s="10">
        <f t="shared" ref="S135:S198" si="19">M135/E135</f>
        <v>0.80121160303426087</v>
      </c>
      <c r="T135" s="10">
        <f t="shared" ref="T135:T198" si="20">Q135/E135</f>
        <v>0.80632888386519852</v>
      </c>
      <c r="W135" s="16"/>
    </row>
    <row r="136" spans="1:23" x14ac:dyDescent="0.2">
      <c r="A136" s="11" t="s">
        <v>153</v>
      </c>
      <c r="B136" s="8">
        <v>100.95099999999999</v>
      </c>
      <c r="C136" s="8">
        <v>91.748000000000005</v>
      </c>
      <c r="D136" s="8">
        <v>94.062899999999999</v>
      </c>
      <c r="E136" s="9">
        <f t="shared" si="14"/>
        <v>95.587300000000013</v>
      </c>
      <c r="F136" s="8">
        <v>136.44999999999999</v>
      </c>
      <c r="G136" s="8">
        <v>139.01</v>
      </c>
      <c r="H136" s="8">
        <v>141.83799999999999</v>
      </c>
      <c r="I136" s="9">
        <f t="shared" si="15"/>
        <v>139.09933333333333</v>
      </c>
      <c r="J136" s="8">
        <v>128.16</v>
      </c>
      <c r="K136" s="8">
        <v>114.19799999999999</v>
      </c>
      <c r="L136" s="8">
        <v>123.785</v>
      </c>
      <c r="M136" s="9">
        <f t="shared" si="16"/>
        <v>122.04766666666667</v>
      </c>
      <c r="N136" s="8">
        <v>131.59100000000001</v>
      </c>
      <c r="O136" s="8">
        <v>114.884</v>
      </c>
      <c r="P136" s="8">
        <v>111.134</v>
      </c>
      <c r="Q136" s="9">
        <f t="shared" si="17"/>
        <v>119.20300000000002</v>
      </c>
      <c r="R136" s="10">
        <f t="shared" si="18"/>
        <v>1.4552072642844114</v>
      </c>
      <c r="S136" s="10">
        <f t="shared" si="19"/>
        <v>1.2768188521557431</v>
      </c>
      <c r="T136" s="10">
        <f t="shared" si="20"/>
        <v>1.2470589712231646</v>
      </c>
      <c r="W136" s="15"/>
    </row>
    <row r="137" spans="1:23" x14ac:dyDescent="0.2">
      <c r="A137" s="11" t="s">
        <v>154</v>
      </c>
      <c r="B137" s="8">
        <v>40.064599999999999</v>
      </c>
      <c r="C137" s="8">
        <v>37.8504</v>
      </c>
      <c r="D137" s="8">
        <v>42.928400000000003</v>
      </c>
      <c r="E137" s="9">
        <f t="shared" si="14"/>
        <v>40.281133333333337</v>
      </c>
      <c r="F137" s="8">
        <v>61.769100000000002</v>
      </c>
      <c r="G137" s="8">
        <v>72.974800000000002</v>
      </c>
      <c r="H137" s="8">
        <v>64.375299999999996</v>
      </c>
      <c r="I137" s="9">
        <f t="shared" si="15"/>
        <v>66.373066666666659</v>
      </c>
      <c r="J137" s="8">
        <v>54.793599999999998</v>
      </c>
      <c r="K137" s="8">
        <v>52.509900000000002</v>
      </c>
      <c r="L137" s="8">
        <v>76.748400000000004</v>
      </c>
      <c r="M137" s="9">
        <f t="shared" si="16"/>
        <v>61.350633333333327</v>
      </c>
      <c r="N137" s="8">
        <v>57.683</v>
      </c>
      <c r="O137" s="8">
        <v>50.268900000000002</v>
      </c>
      <c r="P137" s="8">
        <v>61.967100000000002</v>
      </c>
      <c r="Q137" s="9">
        <f t="shared" si="17"/>
        <v>56.639666666666663</v>
      </c>
      <c r="R137" s="10">
        <f t="shared" si="18"/>
        <v>1.6477457602152865</v>
      </c>
      <c r="S137" s="10">
        <f t="shared" si="19"/>
        <v>1.5230612511730055</v>
      </c>
      <c r="T137" s="10">
        <f t="shared" si="20"/>
        <v>1.406109063465609</v>
      </c>
      <c r="W137" s="22"/>
    </row>
    <row r="138" spans="1:23" x14ac:dyDescent="0.2">
      <c r="A138" s="11" t="s">
        <v>155</v>
      </c>
      <c r="B138" s="8">
        <v>1.0709500000000001</v>
      </c>
      <c r="C138" s="8">
        <v>1.55688</v>
      </c>
      <c r="D138" s="8">
        <v>1.0948100000000001</v>
      </c>
      <c r="E138" s="9">
        <f t="shared" si="14"/>
        <v>1.24088</v>
      </c>
      <c r="F138" s="8">
        <v>1.6511</v>
      </c>
      <c r="G138" s="8">
        <v>1.0126599999999999</v>
      </c>
      <c r="H138" s="8">
        <v>3.2092000000000001</v>
      </c>
      <c r="I138" s="9">
        <f t="shared" si="15"/>
        <v>1.9576533333333332</v>
      </c>
      <c r="J138" s="8">
        <v>1.3535699999999999</v>
      </c>
      <c r="K138" s="8">
        <v>3.0319400000000001</v>
      </c>
      <c r="L138" s="8">
        <v>8.8419600000000003</v>
      </c>
      <c r="M138" s="9">
        <f t="shared" si="16"/>
        <v>4.4091566666666671</v>
      </c>
      <c r="N138" s="8">
        <v>1.6205700000000001</v>
      </c>
      <c r="O138" s="8">
        <v>0.77204099999999998</v>
      </c>
      <c r="P138" s="8">
        <v>1.605</v>
      </c>
      <c r="Q138" s="9">
        <f t="shared" si="17"/>
        <v>1.3325370000000001</v>
      </c>
      <c r="R138" s="10">
        <f t="shared" si="18"/>
        <v>1.5776330776008423</v>
      </c>
      <c r="S138" s="10">
        <f t="shared" si="19"/>
        <v>3.5532498441965918</v>
      </c>
      <c r="T138" s="10">
        <f t="shared" si="20"/>
        <v>1.0738645155051254</v>
      </c>
      <c r="W138" s="17"/>
    </row>
    <row r="139" spans="1:23" x14ac:dyDescent="0.2">
      <c r="A139" s="11" t="s">
        <v>156</v>
      </c>
      <c r="B139" s="8">
        <v>2.1233300000000002</v>
      </c>
      <c r="C139" s="8">
        <v>1.89449</v>
      </c>
      <c r="D139" s="8">
        <v>2.2286199999999998</v>
      </c>
      <c r="E139" s="9">
        <f t="shared" si="14"/>
        <v>2.0821466666666666</v>
      </c>
      <c r="F139" s="8">
        <v>2.33304</v>
      </c>
      <c r="G139" s="8">
        <v>1.9781200000000001</v>
      </c>
      <c r="H139" s="8">
        <v>1.7013100000000001</v>
      </c>
      <c r="I139" s="9">
        <f t="shared" si="15"/>
        <v>2.0041566666666668</v>
      </c>
      <c r="J139" s="8">
        <v>4.4534399999999996</v>
      </c>
      <c r="K139" s="8">
        <v>4.3162700000000003</v>
      </c>
      <c r="L139" s="8">
        <v>3.4692500000000002</v>
      </c>
      <c r="M139" s="9">
        <f t="shared" si="16"/>
        <v>4.0796533333333338</v>
      </c>
      <c r="N139" s="8">
        <v>1.76271</v>
      </c>
      <c r="O139" s="8">
        <v>1.6057399999999999</v>
      </c>
      <c r="P139" s="8">
        <v>2.7195100000000001</v>
      </c>
      <c r="Q139" s="9">
        <f t="shared" si="17"/>
        <v>2.0293200000000002</v>
      </c>
      <c r="R139" s="10">
        <f t="shared" si="18"/>
        <v>0.96254346475752595</v>
      </c>
      <c r="S139" s="10">
        <f t="shared" si="19"/>
        <v>1.9593496455581101</v>
      </c>
      <c r="T139" s="10">
        <f t="shared" si="20"/>
        <v>0.97462874853516579</v>
      </c>
      <c r="W139" s="17"/>
    </row>
    <row r="140" spans="1:23" x14ac:dyDescent="0.2">
      <c r="A140" s="11" t="s">
        <v>157</v>
      </c>
      <c r="B140" s="8">
        <v>1.31097</v>
      </c>
      <c r="C140" s="8">
        <v>2.04454</v>
      </c>
      <c r="D140" s="8">
        <v>1.60307</v>
      </c>
      <c r="E140" s="9">
        <f t="shared" si="14"/>
        <v>1.6528599999999998</v>
      </c>
      <c r="F140" s="8">
        <v>1.79467</v>
      </c>
      <c r="G140" s="8">
        <v>2.28424</v>
      </c>
      <c r="H140" s="8">
        <v>5.7223300000000004</v>
      </c>
      <c r="I140" s="9">
        <f t="shared" si="15"/>
        <v>3.26708</v>
      </c>
      <c r="J140" s="8">
        <v>2.6852</v>
      </c>
      <c r="K140" s="8">
        <v>5.6426999999999996</v>
      </c>
      <c r="L140" s="8">
        <v>5.33725</v>
      </c>
      <c r="M140" s="9">
        <f t="shared" si="16"/>
        <v>4.5550500000000005</v>
      </c>
      <c r="N140" s="8">
        <v>1.53528</v>
      </c>
      <c r="O140" s="8">
        <v>2.28505</v>
      </c>
      <c r="P140" s="8">
        <v>3.38822</v>
      </c>
      <c r="Q140" s="9">
        <f t="shared" si="17"/>
        <v>2.4028500000000004</v>
      </c>
      <c r="R140" s="10">
        <f t="shared" si="18"/>
        <v>1.9766223394600877</v>
      </c>
      <c r="S140" s="10">
        <f t="shared" si="19"/>
        <v>2.7558595404329473</v>
      </c>
      <c r="T140" s="10">
        <f t="shared" si="20"/>
        <v>1.4537528889319125</v>
      </c>
      <c r="W140" s="17"/>
    </row>
    <row r="141" spans="1:23" x14ac:dyDescent="0.2">
      <c r="A141" s="11" t="s">
        <v>158</v>
      </c>
      <c r="B141" s="8">
        <v>12.942600000000001</v>
      </c>
      <c r="C141" s="8">
        <v>15.830500000000001</v>
      </c>
      <c r="D141" s="8">
        <v>19.0793</v>
      </c>
      <c r="E141" s="9">
        <f t="shared" si="14"/>
        <v>15.950800000000001</v>
      </c>
      <c r="F141" s="8">
        <v>25.088200000000001</v>
      </c>
      <c r="G141" s="8">
        <v>17.237100000000002</v>
      </c>
      <c r="H141" s="8">
        <v>35.996099999999998</v>
      </c>
      <c r="I141" s="9">
        <f t="shared" si="15"/>
        <v>26.107133333333334</v>
      </c>
      <c r="J141" s="8">
        <v>18.490200000000002</v>
      </c>
      <c r="K141" s="8">
        <v>24.591699999999999</v>
      </c>
      <c r="L141" s="8">
        <v>30.582000000000001</v>
      </c>
      <c r="M141" s="9">
        <f t="shared" si="16"/>
        <v>24.554633333333339</v>
      </c>
      <c r="N141" s="8">
        <v>9.9503299999999992</v>
      </c>
      <c r="O141" s="8">
        <v>13.648</v>
      </c>
      <c r="P141" s="8">
        <v>18.0106</v>
      </c>
      <c r="Q141" s="9">
        <f t="shared" si="17"/>
        <v>13.869643333333334</v>
      </c>
      <c r="R141" s="10">
        <f t="shared" si="18"/>
        <v>1.6367287743143499</v>
      </c>
      <c r="S141" s="10">
        <f t="shared" si="19"/>
        <v>1.5393982328994995</v>
      </c>
      <c r="T141" s="10">
        <f t="shared" si="20"/>
        <v>0.86952650232799189</v>
      </c>
      <c r="W141" s="22"/>
    </row>
    <row r="142" spans="1:23" x14ac:dyDescent="0.2">
      <c r="A142" s="11" t="s">
        <v>159</v>
      </c>
      <c r="B142" s="8">
        <v>1.23712</v>
      </c>
      <c r="C142" s="8">
        <v>1.31304</v>
      </c>
      <c r="D142" s="8">
        <v>1.58352</v>
      </c>
      <c r="E142" s="9">
        <f t="shared" si="14"/>
        <v>1.3778933333333334</v>
      </c>
      <c r="F142" s="8">
        <v>2.26125</v>
      </c>
      <c r="G142" s="8">
        <v>1.1068499999999999</v>
      </c>
      <c r="H142" s="8">
        <v>2.47458</v>
      </c>
      <c r="I142" s="9">
        <f t="shared" si="15"/>
        <v>1.94756</v>
      </c>
      <c r="J142" s="8">
        <v>3.1654599999999999</v>
      </c>
      <c r="K142" s="8">
        <v>3.45303</v>
      </c>
      <c r="L142" s="8">
        <v>5.0526099999999996</v>
      </c>
      <c r="M142" s="9">
        <f t="shared" si="16"/>
        <v>3.8903666666666665</v>
      </c>
      <c r="N142" s="8">
        <v>1.39313</v>
      </c>
      <c r="O142" s="8">
        <v>1.1734500000000001</v>
      </c>
      <c r="P142" s="8">
        <v>1.8279000000000001</v>
      </c>
      <c r="Q142" s="9">
        <f t="shared" si="17"/>
        <v>1.4648266666666665</v>
      </c>
      <c r="R142" s="10">
        <f t="shared" si="18"/>
        <v>1.413433066904066</v>
      </c>
      <c r="S142" s="10">
        <f t="shared" si="19"/>
        <v>2.8234164231387044</v>
      </c>
      <c r="T142" s="10">
        <f t="shared" si="20"/>
        <v>1.0630914826498421</v>
      </c>
      <c r="W142" s="17"/>
    </row>
    <row r="143" spans="1:23" x14ac:dyDescent="0.2">
      <c r="A143" s="11" t="s">
        <v>160</v>
      </c>
      <c r="B143" s="8">
        <v>16.893699999999999</v>
      </c>
      <c r="C143" s="8">
        <v>17.4435</v>
      </c>
      <c r="D143" s="8">
        <v>16.3035</v>
      </c>
      <c r="E143" s="9">
        <f t="shared" si="14"/>
        <v>16.880233333333333</v>
      </c>
      <c r="F143" s="8">
        <v>15.864100000000001</v>
      </c>
      <c r="G143" s="8">
        <v>22.959199999999999</v>
      </c>
      <c r="H143" s="8">
        <v>21.110499999999998</v>
      </c>
      <c r="I143" s="9">
        <f t="shared" si="15"/>
        <v>19.977933333333336</v>
      </c>
      <c r="J143" s="8">
        <v>25.366700000000002</v>
      </c>
      <c r="K143" s="8">
        <v>25.2654</v>
      </c>
      <c r="L143" s="8">
        <v>35.438800000000001</v>
      </c>
      <c r="M143" s="9">
        <f t="shared" si="16"/>
        <v>28.690299999999997</v>
      </c>
      <c r="N143" s="8">
        <v>20.412299999999998</v>
      </c>
      <c r="O143" s="8">
        <v>17.8782</v>
      </c>
      <c r="P143" s="8">
        <v>17.4757</v>
      </c>
      <c r="Q143" s="9">
        <f t="shared" si="17"/>
        <v>18.588733333333334</v>
      </c>
      <c r="R143" s="10">
        <f t="shared" si="18"/>
        <v>1.1835104964978764</v>
      </c>
      <c r="S143" s="10">
        <f t="shared" si="19"/>
        <v>1.6996388280572738</v>
      </c>
      <c r="T143" s="10">
        <f t="shared" si="20"/>
        <v>1.101213055901676</v>
      </c>
      <c r="W143" s="17"/>
    </row>
    <row r="144" spans="1:23" x14ac:dyDescent="0.2">
      <c r="A144" s="11" t="s">
        <v>161</v>
      </c>
      <c r="B144" s="8">
        <v>44.735900000000001</v>
      </c>
      <c r="C144" s="8">
        <v>52.949300000000001</v>
      </c>
      <c r="D144" s="8">
        <v>47.991599999999998</v>
      </c>
      <c r="E144" s="9">
        <f t="shared" si="14"/>
        <v>48.558933333333336</v>
      </c>
      <c r="F144" s="8">
        <v>40.664900000000003</v>
      </c>
      <c r="G144" s="8">
        <v>46.106699999999996</v>
      </c>
      <c r="H144" s="8">
        <v>42.607700000000001</v>
      </c>
      <c r="I144" s="9">
        <f t="shared" si="15"/>
        <v>43.126433333333331</v>
      </c>
      <c r="J144" s="8">
        <v>61.626100000000001</v>
      </c>
      <c r="K144" s="8">
        <v>56.1952</v>
      </c>
      <c r="L144" s="8">
        <v>98.7209</v>
      </c>
      <c r="M144" s="9">
        <f t="shared" si="16"/>
        <v>72.180733333333336</v>
      </c>
      <c r="N144" s="8">
        <v>42.1038</v>
      </c>
      <c r="O144" s="8">
        <v>50.4848</v>
      </c>
      <c r="P144" s="8">
        <v>53.764299999999999</v>
      </c>
      <c r="Q144" s="9">
        <f t="shared" si="17"/>
        <v>48.784300000000002</v>
      </c>
      <c r="R144" s="10">
        <f t="shared" si="18"/>
        <v>0.88812563153501445</v>
      </c>
      <c r="S144" s="10">
        <f t="shared" si="19"/>
        <v>1.486456319743432</v>
      </c>
      <c r="T144" s="10">
        <f t="shared" si="20"/>
        <v>1.0046410959054564</v>
      </c>
      <c r="W144" s="17"/>
    </row>
    <row r="145" spans="1:23" x14ac:dyDescent="0.2">
      <c r="A145" s="11" t="s">
        <v>162</v>
      </c>
      <c r="B145" s="8">
        <v>11.8164</v>
      </c>
      <c r="C145" s="8">
        <v>11.7416</v>
      </c>
      <c r="D145" s="8">
        <v>14.9742</v>
      </c>
      <c r="E145" s="9">
        <f t="shared" si="14"/>
        <v>12.844066666666668</v>
      </c>
      <c r="F145" s="8">
        <v>10.0138</v>
      </c>
      <c r="G145" s="8">
        <v>6.3579999999999997</v>
      </c>
      <c r="H145" s="8">
        <v>8.1968200000000007</v>
      </c>
      <c r="I145" s="9">
        <f t="shared" si="15"/>
        <v>8.1895400000000009</v>
      </c>
      <c r="J145" s="8">
        <v>11.832000000000001</v>
      </c>
      <c r="K145" s="8">
        <v>8.8219100000000008</v>
      </c>
      <c r="L145" s="8">
        <v>11.048</v>
      </c>
      <c r="M145" s="9">
        <f t="shared" si="16"/>
        <v>10.567303333333335</v>
      </c>
      <c r="N145" s="8">
        <v>11.542400000000001</v>
      </c>
      <c r="O145" s="8">
        <v>8.6767299999999992</v>
      </c>
      <c r="P145" s="8">
        <v>8.6041500000000006</v>
      </c>
      <c r="Q145" s="9">
        <f t="shared" si="17"/>
        <v>9.6077600000000007</v>
      </c>
      <c r="R145" s="10">
        <f t="shared" si="18"/>
        <v>0.6376126979513238</v>
      </c>
      <c r="S145" s="10">
        <f t="shared" si="19"/>
        <v>0.82273812551580239</v>
      </c>
      <c r="T145" s="10">
        <f t="shared" si="20"/>
        <v>0.74803099745148205</v>
      </c>
      <c r="W145" s="16"/>
    </row>
    <row r="146" spans="1:23" x14ac:dyDescent="0.2">
      <c r="A146" s="11" t="s">
        <v>163</v>
      </c>
      <c r="B146" s="8">
        <v>0.84939399999999998</v>
      </c>
      <c r="C146" s="8">
        <v>0.80662299999999998</v>
      </c>
      <c r="D146" s="8">
        <v>0.52790700000000002</v>
      </c>
      <c r="E146" s="9">
        <f t="shared" si="14"/>
        <v>0.72797466666666655</v>
      </c>
      <c r="F146" s="8">
        <v>3.1226500000000001</v>
      </c>
      <c r="G146" s="8">
        <v>2.2606899999999999</v>
      </c>
      <c r="H146" s="8">
        <v>5.6450199999999997</v>
      </c>
      <c r="I146" s="9">
        <f t="shared" si="15"/>
        <v>3.6761199999999996</v>
      </c>
      <c r="J146" s="8">
        <v>1.68102</v>
      </c>
      <c r="K146" s="8">
        <v>5.7690200000000003</v>
      </c>
      <c r="L146" s="8">
        <v>3.6115699999999999</v>
      </c>
      <c r="M146" s="9">
        <f t="shared" si="16"/>
        <v>3.6872033333333332</v>
      </c>
      <c r="N146" s="8">
        <v>0.255963</v>
      </c>
      <c r="O146" s="8">
        <v>1.3895900000000001</v>
      </c>
      <c r="P146" s="8">
        <v>2.6749299999999998</v>
      </c>
      <c r="Q146" s="9">
        <f t="shared" si="17"/>
        <v>1.4401609999999998</v>
      </c>
      <c r="R146" s="10">
        <f t="shared" si="18"/>
        <v>5.0497911099470496</v>
      </c>
      <c r="S146" s="10">
        <f t="shared" si="19"/>
        <v>5.0650159987252312</v>
      </c>
      <c r="T146" s="10">
        <f t="shared" si="20"/>
        <v>1.9783119742262094</v>
      </c>
      <c r="W146" s="22"/>
    </row>
    <row r="147" spans="1:23" x14ac:dyDescent="0.2">
      <c r="A147" s="11" t="s">
        <v>164</v>
      </c>
      <c r="B147" s="8">
        <v>1.6433</v>
      </c>
      <c r="C147" s="8">
        <v>1.06921</v>
      </c>
      <c r="D147" s="8">
        <v>1.3098399999999999</v>
      </c>
      <c r="E147" s="9">
        <f t="shared" si="14"/>
        <v>1.3407833333333332</v>
      </c>
      <c r="F147" s="8">
        <v>1.68699</v>
      </c>
      <c r="G147" s="8">
        <v>2.09585</v>
      </c>
      <c r="H147" s="8">
        <v>2.8225600000000002</v>
      </c>
      <c r="I147" s="9">
        <f t="shared" si="15"/>
        <v>2.2018</v>
      </c>
      <c r="J147" s="8">
        <v>1.6373599999999999</v>
      </c>
      <c r="K147" s="8">
        <v>1.24231</v>
      </c>
      <c r="L147" s="8">
        <v>1.4055500000000001</v>
      </c>
      <c r="M147" s="9">
        <f t="shared" si="16"/>
        <v>1.4284066666666666</v>
      </c>
      <c r="N147" s="8">
        <v>2.3597199999999998</v>
      </c>
      <c r="O147" s="8">
        <v>2.28505</v>
      </c>
      <c r="P147" s="8">
        <v>2.1845500000000002</v>
      </c>
      <c r="Q147" s="9">
        <f t="shared" si="17"/>
        <v>2.2764399999999996</v>
      </c>
      <c r="R147" s="10">
        <f t="shared" si="18"/>
        <v>1.6421743508148223</v>
      </c>
      <c r="S147" s="10">
        <f t="shared" si="19"/>
        <v>1.0653523437791341</v>
      </c>
      <c r="T147" s="10">
        <f t="shared" si="20"/>
        <v>1.6978433005581313</v>
      </c>
      <c r="W147" s="23"/>
    </row>
    <row r="148" spans="1:23" x14ac:dyDescent="0.2">
      <c r="A148" s="11" t="s">
        <v>165</v>
      </c>
      <c r="B148" s="8">
        <v>4.8558500000000002</v>
      </c>
      <c r="C148" s="8">
        <v>4.3328100000000003</v>
      </c>
      <c r="D148" s="8">
        <v>3.8902299999999999</v>
      </c>
      <c r="E148" s="9">
        <f t="shared" si="14"/>
        <v>4.3596300000000001</v>
      </c>
      <c r="F148" s="8">
        <v>6.7476700000000003</v>
      </c>
      <c r="G148" s="8">
        <v>6.2638299999999996</v>
      </c>
      <c r="H148" s="8">
        <v>6.2249800000000004</v>
      </c>
      <c r="I148" s="9">
        <f t="shared" si="15"/>
        <v>6.4121600000000001</v>
      </c>
      <c r="J148" s="8">
        <v>4.7808900000000003</v>
      </c>
      <c r="K148" s="8">
        <v>3.5372499999999998</v>
      </c>
      <c r="L148" s="8">
        <v>3.61158</v>
      </c>
      <c r="M148" s="9">
        <f t="shared" si="16"/>
        <v>3.9765733333333331</v>
      </c>
      <c r="N148" s="8">
        <v>5.3448000000000002</v>
      </c>
      <c r="O148" s="8">
        <v>5.0640299999999998</v>
      </c>
      <c r="P148" s="8">
        <v>5.30518</v>
      </c>
      <c r="Q148" s="9">
        <f t="shared" si="17"/>
        <v>5.2380033333333333</v>
      </c>
      <c r="R148" s="10">
        <f t="shared" si="18"/>
        <v>1.4708037149941624</v>
      </c>
      <c r="S148" s="10">
        <f t="shared" si="19"/>
        <v>0.9121355099706473</v>
      </c>
      <c r="T148" s="10">
        <f t="shared" si="20"/>
        <v>1.2014788716779481</v>
      </c>
      <c r="W148" s="15"/>
    </row>
    <row r="149" spans="1:23" x14ac:dyDescent="0.2">
      <c r="A149" s="11" t="s">
        <v>166</v>
      </c>
      <c r="B149" s="8">
        <v>27.5837</v>
      </c>
      <c r="C149" s="8">
        <v>32.467399999999998</v>
      </c>
      <c r="D149" s="8">
        <v>25.158899999999999</v>
      </c>
      <c r="E149" s="9">
        <f t="shared" si="14"/>
        <v>28.403333333333332</v>
      </c>
      <c r="F149" s="8">
        <v>38.619199999999999</v>
      </c>
      <c r="G149" s="8">
        <v>30.188400000000001</v>
      </c>
      <c r="H149" s="8">
        <v>48.136499999999998</v>
      </c>
      <c r="I149" s="9">
        <f t="shared" si="15"/>
        <v>38.981366666666666</v>
      </c>
      <c r="J149" s="8">
        <v>35.801499999999997</v>
      </c>
      <c r="K149" s="8">
        <v>40.551000000000002</v>
      </c>
      <c r="L149" s="8">
        <v>56.4497</v>
      </c>
      <c r="M149" s="9">
        <f t="shared" si="16"/>
        <v>44.267400000000002</v>
      </c>
      <c r="N149" s="8">
        <v>30.305599999999998</v>
      </c>
      <c r="O149" s="8">
        <v>29.797000000000001</v>
      </c>
      <c r="P149" s="8">
        <v>42.5745</v>
      </c>
      <c r="Q149" s="9">
        <f t="shared" si="17"/>
        <v>34.225699999999996</v>
      </c>
      <c r="R149" s="10">
        <f t="shared" si="18"/>
        <v>1.3724222509095176</v>
      </c>
      <c r="S149" s="10">
        <f t="shared" si="19"/>
        <v>1.5585283417439268</v>
      </c>
      <c r="T149" s="10">
        <f t="shared" si="20"/>
        <v>1.2049888510738176</v>
      </c>
      <c r="W149" s="17"/>
    </row>
    <row r="150" spans="1:23" x14ac:dyDescent="0.2">
      <c r="A150" s="11" t="s">
        <v>167</v>
      </c>
      <c r="B150" s="8">
        <v>2.6402999999999999</v>
      </c>
      <c r="C150" s="8">
        <v>2.6259899999999998</v>
      </c>
      <c r="D150" s="8">
        <v>3.0691999999999999</v>
      </c>
      <c r="E150" s="9">
        <f t="shared" si="14"/>
        <v>2.7784966666666668</v>
      </c>
      <c r="F150" s="8">
        <v>4.4506300000000003</v>
      </c>
      <c r="G150" s="8">
        <v>2.8729300000000002</v>
      </c>
      <c r="H150" s="8">
        <v>6.4956199999999997</v>
      </c>
      <c r="I150" s="9">
        <f t="shared" si="15"/>
        <v>4.6063933333333331</v>
      </c>
      <c r="J150" s="8">
        <v>5.1301699999999997</v>
      </c>
      <c r="K150" s="8">
        <v>7.6639200000000001</v>
      </c>
      <c r="L150" s="8">
        <v>6.9206099999999999</v>
      </c>
      <c r="M150" s="9">
        <f t="shared" si="16"/>
        <v>6.5715666666666666</v>
      </c>
      <c r="N150" s="8">
        <v>8.0739999999999998</v>
      </c>
      <c r="O150" s="8">
        <v>4.8787700000000003</v>
      </c>
      <c r="P150" s="8">
        <v>7.0884099999999997</v>
      </c>
      <c r="Q150" s="9">
        <f t="shared" si="17"/>
        <v>6.6803933333333338</v>
      </c>
      <c r="R150" s="10">
        <f t="shared" si="18"/>
        <v>1.6578725425859786</v>
      </c>
      <c r="S150" s="10">
        <f t="shared" si="19"/>
        <v>2.3651518986886191</v>
      </c>
      <c r="T150" s="10">
        <f t="shared" si="20"/>
        <v>2.4043193621490757</v>
      </c>
      <c r="W150" s="14"/>
    </row>
    <row r="151" spans="1:23" x14ac:dyDescent="0.2">
      <c r="A151" s="11" t="s">
        <v>168</v>
      </c>
      <c r="B151" s="8">
        <v>55.314900000000002</v>
      </c>
      <c r="C151" s="8">
        <v>67.241500000000002</v>
      </c>
      <c r="D151" s="8">
        <v>64.920100000000005</v>
      </c>
      <c r="E151" s="9">
        <f t="shared" si="14"/>
        <v>62.492166666666662</v>
      </c>
      <c r="F151" s="8">
        <v>66.183700000000002</v>
      </c>
      <c r="G151" s="8">
        <v>57.244700000000002</v>
      </c>
      <c r="H151" s="8">
        <v>76.747600000000006</v>
      </c>
      <c r="I151" s="9">
        <f t="shared" si="15"/>
        <v>66.725333333333339</v>
      </c>
      <c r="J151" s="8">
        <v>96.0077</v>
      </c>
      <c r="K151" s="8">
        <v>94.976500000000001</v>
      </c>
      <c r="L151" s="8">
        <v>136.04499999999999</v>
      </c>
      <c r="M151" s="9">
        <f t="shared" si="16"/>
        <v>109.00973333333332</v>
      </c>
      <c r="N151" s="8">
        <v>71.044399999999996</v>
      </c>
      <c r="O151" s="8">
        <v>63.484699999999997</v>
      </c>
      <c r="P151" s="8">
        <v>85.193299999999994</v>
      </c>
      <c r="Q151" s="9">
        <f t="shared" si="17"/>
        <v>73.240799999999993</v>
      </c>
      <c r="R151" s="10">
        <f t="shared" si="18"/>
        <v>1.0677391566409657</v>
      </c>
      <c r="S151" s="10">
        <f t="shared" si="19"/>
        <v>1.744374361586652</v>
      </c>
      <c r="T151" s="10">
        <f t="shared" si="20"/>
        <v>1.171999690627892</v>
      </c>
      <c r="W151" s="17"/>
    </row>
    <row r="152" spans="1:23" x14ac:dyDescent="0.2">
      <c r="A152" s="11" t="s">
        <v>169</v>
      </c>
      <c r="B152" s="8">
        <v>7.2929500000000003</v>
      </c>
      <c r="C152" s="8">
        <v>10.9351</v>
      </c>
      <c r="D152" s="8">
        <v>8.3668099999999992</v>
      </c>
      <c r="E152" s="9">
        <f t="shared" si="14"/>
        <v>8.8649533333333324</v>
      </c>
      <c r="F152" s="8">
        <v>8.9011499999999995</v>
      </c>
      <c r="G152" s="8">
        <v>3.8148499999999999</v>
      </c>
      <c r="H152" s="8">
        <v>8.6607900000000004</v>
      </c>
      <c r="I152" s="9">
        <f t="shared" si="15"/>
        <v>7.1255966666666666</v>
      </c>
      <c r="J152" s="8">
        <v>18.7958</v>
      </c>
      <c r="K152" s="8">
        <v>16.085699999999999</v>
      </c>
      <c r="L152" s="8">
        <v>27.0595</v>
      </c>
      <c r="M152" s="9">
        <f t="shared" si="16"/>
        <v>20.647000000000002</v>
      </c>
      <c r="N152" s="8">
        <v>7.5338500000000002</v>
      </c>
      <c r="O152" s="8">
        <v>6.8549300000000004</v>
      </c>
      <c r="P152" s="8">
        <v>10.966900000000001</v>
      </c>
      <c r="Q152" s="9">
        <f t="shared" si="17"/>
        <v>8.4518933333333326</v>
      </c>
      <c r="R152" s="10">
        <f t="shared" si="18"/>
        <v>0.80379404140499333</v>
      </c>
      <c r="S152" s="10">
        <f t="shared" si="19"/>
        <v>2.3290590738210319</v>
      </c>
      <c r="T152" s="10">
        <f t="shared" si="20"/>
        <v>0.95340528207330288</v>
      </c>
      <c r="W152" s="17"/>
    </row>
    <row r="153" spans="1:23" x14ac:dyDescent="0.2">
      <c r="A153" s="11" t="s">
        <v>170</v>
      </c>
      <c r="B153" s="8">
        <v>2.9172400000000001</v>
      </c>
      <c r="C153" s="8">
        <v>2.5697199999999998</v>
      </c>
      <c r="D153" s="8">
        <v>4.2812000000000001</v>
      </c>
      <c r="E153" s="9">
        <f t="shared" si="14"/>
        <v>3.2560533333333335</v>
      </c>
      <c r="F153" s="8">
        <v>15.433400000000001</v>
      </c>
      <c r="G153" s="8">
        <v>11.515000000000001</v>
      </c>
      <c r="H153" s="8">
        <v>14.537599999999999</v>
      </c>
      <c r="I153" s="9">
        <f t="shared" si="15"/>
        <v>13.828666666666665</v>
      </c>
      <c r="J153" s="8">
        <v>8.8631100000000007</v>
      </c>
      <c r="K153" s="8">
        <v>6.6954099999999999</v>
      </c>
      <c r="L153" s="8">
        <v>8.9309499999999993</v>
      </c>
      <c r="M153" s="9">
        <f t="shared" si="16"/>
        <v>8.1631566666666675</v>
      </c>
      <c r="N153" s="8">
        <v>4.1791999999999998</v>
      </c>
      <c r="O153" s="8">
        <v>3.1804999999999999</v>
      </c>
      <c r="P153" s="8">
        <v>4.9039599999999997</v>
      </c>
      <c r="Q153" s="9">
        <f t="shared" si="17"/>
        <v>4.0878866666666669</v>
      </c>
      <c r="R153" s="10">
        <f t="shared" si="18"/>
        <v>4.2470639301567532</v>
      </c>
      <c r="S153" s="10">
        <f t="shared" si="19"/>
        <v>2.5070709324990581</v>
      </c>
      <c r="T153" s="10">
        <f t="shared" si="20"/>
        <v>1.2554728833270545</v>
      </c>
      <c r="W153" s="22"/>
    </row>
    <row r="154" spans="1:23" x14ac:dyDescent="0.2">
      <c r="A154" s="11" t="s">
        <v>171</v>
      </c>
      <c r="B154" s="8">
        <v>22.100200000000001</v>
      </c>
      <c r="C154" s="8">
        <v>20.425699999999999</v>
      </c>
      <c r="D154" s="8">
        <v>20.467300000000002</v>
      </c>
      <c r="E154" s="9">
        <f t="shared" si="14"/>
        <v>20.997733333333333</v>
      </c>
      <c r="F154" s="8">
        <v>14.930899999999999</v>
      </c>
      <c r="G154" s="8">
        <v>13.8698</v>
      </c>
      <c r="H154" s="8">
        <v>14.0351</v>
      </c>
      <c r="I154" s="9">
        <f t="shared" si="15"/>
        <v>14.278599999999999</v>
      </c>
      <c r="J154" s="8">
        <v>19.8873</v>
      </c>
      <c r="K154" s="8">
        <v>18.527999999999999</v>
      </c>
      <c r="L154" s="8">
        <v>16.990100000000002</v>
      </c>
      <c r="M154" s="9">
        <f t="shared" si="16"/>
        <v>18.468466666666668</v>
      </c>
      <c r="N154" s="8">
        <v>22.032800000000002</v>
      </c>
      <c r="O154" s="8">
        <v>17.538599999999999</v>
      </c>
      <c r="P154" s="8">
        <v>15.5587</v>
      </c>
      <c r="Q154" s="9">
        <f t="shared" si="17"/>
        <v>18.3767</v>
      </c>
      <c r="R154" s="10">
        <f t="shared" si="18"/>
        <v>0.68000673088523833</v>
      </c>
      <c r="S154" s="10">
        <f t="shared" si="19"/>
        <v>0.879545728745325</v>
      </c>
      <c r="T154" s="10">
        <f t="shared" si="20"/>
        <v>0.87517541575916136</v>
      </c>
      <c r="W154" s="16"/>
    </row>
    <row r="155" spans="1:23" x14ac:dyDescent="0.2">
      <c r="A155" s="11" t="s">
        <v>172</v>
      </c>
      <c r="B155" s="8">
        <v>44.920499999999997</v>
      </c>
      <c r="C155" s="8">
        <v>88.024100000000004</v>
      </c>
      <c r="D155" s="8">
        <v>85.505399999999995</v>
      </c>
      <c r="E155" s="9">
        <f t="shared" si="14"/>
        <v>72.816666666666663</v>
      </c>
      <c r="F155" s="8">
        <v>126.48</v>
      </c>
      <c r="G155" s="8">
        <v>46.083199999999998</v>
      </c>
      <c r="H155" s="8">
        <v>428.58800000000002</v>
      </c>
      <c r="I155" s="9">
        <f t="shared" si="15"/>
        <v>200.38373333333334</v>
      </c>
      <c r="J155" s="8">
        <v>271.87</v>
      </c>
      <c r="K155" s="8">
        <v>502.79199999999997</v>
      </c>
      <c r="L155" s="8">
        <v>727.20299999999997</v>
      </c>
      <c r="M155" s="9">
        <f t="shared" si="16"/>
        <v>500.62166666666667</v>
      </c>
      <c r="N155" s="8">
        <v>176.14699999999999</v>
      </c>
      <c r="O155" s="8">
        <v>97.635000000000005</v>
      </c>
      <c r="P155" s="8">
        <v>348.79899999999998</v>
      </c>
      <c r="Q155" s="9">
        <f t="shared" si="17"/>
        <v>207.52699999999996</v>
      </c>
      <c r="R155" s="10">
        <f t="shared" si="18"/>
        <v>2.7518937972075994</v>
      </c>
      <c r="S155" s="10">
        <f t="shared" si="19"/>
        <v>6.8750972762645919</v>
      </c>
      <c r="T155" s="10">
        <f t="shared" si="20"/>
        <v>2.849993133440146</v>
      </c>
      <c r="W155" s="17"/>
    </row>
    <row r="156" spans="1:23" x14ac:dyDescent="0.2">
      <c r="A156" s="11" t="s">
        <v>173</v>
      </c>
      <c r="B156" s="8">
        <v>143.58199999999999</v>
      </c>
      <c r="C156" s="8">
        <v>237.25200000000001</v>
      </c>
      <c r="D156" s="8">
        <v>223.631</v>
      </c>
      <c r="E156" s="9">
        <f t="shared" si="14"/>
        <v>201.48833333333334</v>
      </c>
      <c r="F156" s="8">
        <v>201.88800000000001</v>
      </c>
      <c r="G156" s="8">
        <v>199.85300000000001</v>
      </c>
      <c r="H156" s="8">
        <v>293.06700000000001</v>
      </c>
      <c r="I156" s="9">
        <f t="shared" si="15"/>
        <v>231.60266666666666</v>
      </c>
      <c r="J156" s="8">
        <v>292.39299999999997</v>
      </c>
      <c r="K156" s="8">
        <v>304.87900000000002</v>
      </c>
      <c r="L156" s="8">
        <v>386.411</v>
      </c>
      <c r="M156" s="9">
        <f t="shared" si="16"/>
        <v>327.89433333333335</v>
      </c>
      <c r="N156" s="8">
        <v>266.37799999999999</v>
      </c>
      <c r="O156" s="8">
        <v>273.089</v>
      </c>
      <c r="P156" s="8">
        <v>348.12799999999999</v>
      </c>
      <c r="Q156" s="9">
        <f t="shared" si="17"/>
        <v>295.86500000000001</v>
      </c>
      <c r="R156" s="10">
        <f t="shared" si="18"/>
        <v>1.1494594393389195</v>
      </c>
      <c r="S156" s="10">
        <f t="shared" si="19"/>
        <v>1.6273613856881706</v>
      </c>
      <c r="T156" s="10">
        <f t="shared" si="20"/>
        <v>1.4683976739761606</v>
      </c>
      <c r="W156" s="24"/>
    </row>
    <row r="157" spans="1:23" x14ac:dyDescent="0.2">
      <c r="A157" s="11" t="s">
        <v>174</v>
      </c>
      <c r="B157" s="8">
        <v>1.2925</v>
      </c>
      <c r="C157" s="8">
        <v>1.36931</v>
      </c>
      <c r="D157" s="8">
        <v>2.09178</v>
      </c>
      <c r="E157" s="9">
        <f t="shared" si="14"/>
        <v>1.58453</v>
      </c>
      <c r="F157" s="8">
        <v>5.0248900000000001</v>
      </c>
      <c r="G157" s="8">
        <v>2.09585</v>
      </c>
      <c r="H157" s="8">
        <v>2.5132500000000002</v>
      </c>
      <c r="I157" s="9">
        <f t="shared" si="15"/>
        <v>3.2113300000000002</v>
      </c>
      <c r="J157" s="8">
        <v>4.5189300000000001</v>
      </c>
      <c r="K157" s="8">
        <v>3.62147</v>
      </c>
      <c r="L157" s="8">
        <v>3.2735500000000002</v>
      </c>
      <c r="M157" s="9">
        <f t="shared" si="16"/>
        <v>3.8046500000000001</v>
      </c>
      <c r="N157" s="8">
        <v>4.4066299999999998</v>
      </c>
      <c r="O157" s="8">
        <v>2.8717199999999998</v>
      </c>
      <c r="P157" s="8">
        <v>7.1775700000000002</v>
      </c>
      <c r="Q157" s="9">
        <f t="shared" si="17"/>
        <v>4.8186399999999994</v>
      </c>
      <c r="R157" s="10">
        <f t="shared" si="18"/>
        <v>2.0266766801512124</v>
      </c>
      <c r="S157" s="10">
        <f t="shared" si="19"/>
        <v>2.4011220992975835</v>
      </c>
      <c r="T157" s="10">
        <f t="shared" si="20"/>
        <v>3.0410531829627709</v>
      </c>
      <c r="W157" s="14"/>
    </row>
    <row r="158" spans="1:23" x14ac:dyDescent="0.2">
      <c r="A158" s="11" t="s">
        <v>175</v>
      </c>
      <c r="B158" s="8">
        <v>2.1417999999999999</v>
      </c>
      <c r="C158" s="8">
        <v>4.4265999999999996</v>
      </c>
      <c r="D158" s="8">
        <v>6.0209999999999999</v>
      </c>
      <c r="E158" s="9">
        <f t="shared" si="14"/>
        <v>4.1964666666666668</v>
      </c>
      <c r="F158" s="8">
        <v>10.516299999999999</v>
      </c>
      <c r="G158" s="8">
        <v>3.2025999999999999</v>
      </c>
      <c r="H158" s="8">
        <v>25.170300000000001</v>
      </c>
      <c r="I158" s="9">
        <f t="shared" si="15"/>
        <v>12.963066666666668</v>
      </c>
      <c r="J158" s="8">
        <v>9.6708099999999995</v>
      </c>
      <c r="K158" s="8">
        <v>20.717600000000001</v>
      </c>
      <c r="L158" s="8">
        <v>15.869300000000001</v>
      </c>
      <c r="M158" s="9">
        <f t="shared" si="16"/>
        <v>15.419236666666668</v>
      </c>
      <c r="N158" s="8">
        <v>9.7228899999999996</v>
      </c>
      <c r="O158" s="8">
        <v>5.5580699999999998</v>
      </c>
      <c r="P158" s="8">
        <v>18.813099999999999</v>
      </c>
      <c r="Q158" s="9">
        <f t="shared" si="17"/>
        <v>11.364686666666666</v>
      </c>
      <c r="R158" s="10">
        <f t="shared" si="18"/>
        <v>3.0890431632961066</v>
      </c>
      <c r="S158" s="10">
        <f t="shared" si="19"/>
        <v>3.674337935088249</v>
      </c>
      <c r="T158" s="10">
        <f t="shared" si="20"/>
        <v>2.7081560678030723</v>
      </c>
      <c r="W158" s="24"/>
    </row>
    <row r="159" spans="1:23" x14ac:dyDescent="0.2">
      <c r="A159" s="11" t="s">
        <v>176</v>
      </c>
      <c r="B159" s="8">
        <v>1.71715</v>
      </c>
      <c r="C159" s="8">
        <v>1.7069300000000001</v>
      </c>
      <c r="D159" s="8">
        <v>1.3098399999999999</v>
      </c>
      <c r="E159" s="9">
        <f t="shared" si="14"/>
        <v>1.5779733333333332</v>
      </c>
      <c r="F159" s="8">
        <v>2.9073000000000002</v>
      </c>
      <c r="G159" s="8">
        <v>4.6390099999999999</v>
      </c>
      <c r="H159" s="8">
        <v>3.51851</v>
      </c>
      <c r="I159" s="9">
        <f t="shared" si="15"/>
        <v>3.6882733333333335</v>
      </c>
      <c r="J159" s="8">
        <v>1.70285</v>
      </c>
      <c r="K159" s="8">
        <v>1.78973</v>
      </c>
      <c r="L159" s="8">
        <v>2.1883300000000001</v>
      </c>
      <c r="M159" s="9">
        <f t="shared" si="16"/>
        <v>1.8936366666666669</v>
      </c>
      <c r="N159" s="8">
        <v>1.79114</v>
      </c>
      <c r="O159" s="8">
        <v>2.8099699999999999</v>
      </c>
      <c r="P159" s="8">
        <v>2.0062199999999999</v>
      </c>
      <c r="Q159" s="9">
        <f t="shared" si="17"/>
        <v>2.2024433333333335</v>
      </c>
      <c r="R159" s="10">
        <f t="shared" si="18"/>
        <v>2.3373483286578569</v>
      </c>
      <c r="S159" s="10">
        <f t="shared" si="19"/>
        <v>1.2000435157332614</v>
      </c>
      <c r="T159" s="10">
        <f t="shared" si="20"/>
        <v>1.3957417953831077</v>
      </c>
      <c r="W159" s="15"/>
    </row>
    <row r="160" spans="1:23" x14ac:dyDescent="0.2">
      <c r="A160" s="11" t="s">
        <v>177</v>
      </c>
      <c r="B160" s="8">
        <v>0.96017200000000003</v>
      </c>
      <c r="C160" s="8">
        <v>1.98827</v>
      </c>
      <c r="D160" s="8">
        <v>1.3880399999999999</v>
      </c>
      <c r="E160" s="9">
        <f t="shared" si="14"/>
        <v>1.4454940000000001</v>
      </c>
      <c r="F160" s="8">
        <v>0.86149200000000004</v>
      </c>
      <c r="G160" s="8">
        <v>0.68298700000000001</v>
      </c>
      <c r="H160" s="8">
        <v>2.3972600000000002</v>
      </c>
      <c r="I160" s="9">
        <f t="shared" si="15"/>
        <v>1.3139130000000001</v>
      </c>
      <c r="J160" s="8">
        <v>1.8338300000000001</v>
      </c>
      <c r="K160" s="8">
        <v>3.0529899999999999</v>
      </c>
      <c r="L160" s="8">
        <v>9.6781299999999995</v>
      </c>
      <c r="M160" s="9">
        <f t="shared" si="16"/>
        <v>4.8549833333333332</v>
      </c>
      <c r="N160" s="8">
        <v>1.4784200000000001</v>
      </c>
      <c r="O160" s="8">
        <v>0.80291800000000002</v>
      </c>
      <c r="P160" s="8">
        <v>0.80254999999999999</v>
      </c>
      <c r="Q160" s="9">
        <f t="shared" si="17"/>
        <v>1.0279626666666666</v>
      </c>
      <c r="R160" s="10">
        <f t="shared" si="18"/>
        <v>0.90897160417130751</v>
      </c>
      <c r="S160" s="10">
        <f t="shared" si="19"/>
        <v>3.35870182327518</v>
      </c>
      <c r="T160" s="10">
        <f t="shared" si="20"/>
        <v>0.7111497292044564</v>
      </c>
      <c r="W160" s="17"/>
    </row>
    <row r="161" spans="1:23" x14ac:dyDescent="0.2">
      <c r="A161" s="11" t="s">
        <v>178</v>
      </c>
      <c r="B161" s="8">
        <v>96.617900000000006</v>
      </c>
      <c r="C161" s="8">
        <v>84.403499999999994</v>
      </c>
      <c r="D161" s="8">
        <v>105.75700000000001</v>
      </c>
      <c r="E161" s="9">
        <f t="shared" si="14"/>
        <v>95.592800000000011</v>
      </c>
      <c r="F161" s="8">
        <v>99.240200000000002</v>
      </c>
      <c r="G161" s="8">
        <v>95.039500000000004</v>
      </c>
      <c r="H161" s="8">
        <v>110.657</v>
      </c>
      <c r="I161" s="9">
        <f t="shared" si="15"/>
        <v>101.64556666666665</v>
      </c>
      <c r="J161" s="8">
        <v>132.905</v>
      </c>
      <c r="K161" s="8">
        <v>151.04599999999999</v>
      </c>
      <c r="L161" s="8">
        <v>141.52199999999999</v>
      </c>
      <c r="M161" s="9">
        <f t="shared" si="16"/>
        <v>141.82433333333333</v>
      </c>
      <c r="N161" s="8">
        <v>76.162199999999999</v>
      </c>
      <c r="O161" s="8">
        <v>80.837000000000003</v>
      </c>
      <c r="P161" s="8">
        <v>109.313</v>
      </c>
      <c r="Q161" s="9">
        <f t="shared" si="17"/>
        <v>88.770733333333339</v>
      </c>
      <c r="R161" s="10">
        <f t="shared" si="18"/>
        <v>1.0633182275931519</v>
      </c>
      <c r="S161" s="10">
        <f t="shared" si="19"/>
        <v>1.4836298689162082</v>
      </c>
      <c r="T161" s="10">
        <f t="shared" si="20"/>
        <v>0.92863409517592677</v>
      </c>
      <c r="W161" s="17"/>
    </row>
    <row r="162" spans="1:23" x14ac:dyDescent="0.2">
      <c r="A162" s="11" t="s">
        <v>179</v>
      </c>
      <c r="B162" s="8">
        <v>3.1757200000000001</v>
      </c>
      <c r="C162" s="8">
        <v>5.9083500000000004</v>
      </c>
      <c r="D162" s="8">
        <v>3.6751999999999998</v>
      </c>
      <c r="E162" s="9">
        <f t="shared" si="14"/>
        <v>4.2530900000000003</v>
      </c>
      <c r="F162" s="8">
        <v>12.526199999999999</v>
      </c>
      <c r="G162" s="8">
        <v>10.3376</v>
      </c>
      <c r="H162" s="8">
        <v>18.674700000000001</v>
      </c>
      <c r="I162" s="9">
        <f t="shared" si="15"/>
        <v>13.846166666666667</v>
      </c>
      <c r="J162" s="8">
        <v>19.3416</v>
      </c>
      <c r="K162" s="8">
        <v>16.948899999999998</v>
      </c>
      <c r="L162" s="8">
        <v>62.676099999999998</v>
      </c>
      <c r="M162" s="9">
        <f t="shared" si="16"/>
        <v>32.988866666666667</v>
      </c>
      <c r="N162" s="8">
        <v>4.1223400000000003</v>
      </c>
      <c r="O162" s="8">
        <v>5.03315</v>
      </c>
      <c r="P162" s="8">
        <v>11.769399999999999</v>
      </c>
      <c r="Q162" s="9">
        <f t="shared" si="17"/>
        <v>6.9749633333333323</v>
      </c>
      <c r="R162" s="10">
        <f t="shared" si="18"/>
        <v>3.2555545889380819</v>
      </c>
      <c r="S162" s="10">
        <f t="shared" si="19"/>
        <v>7.7564468813654699</v>
      </c>
      <c r="T162" s="10">
        <f t="shared" si="20"/>
        <v>1.6399754844908836</v>
      </c>
      <c r="W162" s="22"/>
    </row>
    <row r="163" spans="1:23" x14ac:dyDescent="0.2">
      <c r="A163" s="11" t="s">
        <v>180</v>
      </c>
      <c r="B163" s="8">
        <v>10.1752</v>
      </c>
      <c r="C163" s="8">
        <v>10.9428</v>
      </c>
      <c r="D163" s="8">
        <v>11.5677</v>
      </c>
      <c r="E163" s="9">
        <f t="shared" si="14"/>
        <v>10.895233333333335</v>
      </c>
      <c r="F163" s="8">
        <v>12.926299999999999</v>
      </c>
      <c r="G163" s="8">
        <v>12.9109</v>
      </c>
      <c r="H163" s="8">
        <v>11.5855</v>
      </c>
      <c r="I163" s="9">
        <f t="shared" si="15"/>
        <v>12.474233333333332</v>
      </c>
      <c r="J163" s="8">
        <v>14.4419</v>
      </c>
      <c r="K163" s="8">
        <v>13.6936</v>
      </c>
      <c r="L163" s="8">
        <v>20.6572</v>
      </c>
      <c r="M163" s="9">
        <f t="shared" si="16"/>
        <v>16.264233333333333</v>
      </c>
      <c r="N163" s="8">
        <v>12.368399999999999</v>
      </c>
      <c r="O163" s="8">
        <v>12.4716</v>
      </c>
      <c r="P163" s="8">
        <v>9.1765100000000004</v>
      </c>
      <c r="Q163" s="9">
        <f t="shared" si="17"/>
        <v>11.338836666666666</v>
      </c>
      <c r="R163" s="10">
        <f t="shared" si="18"/>
        <v>1.1449257626423786</v>
      </c>
      <c r="S163" s="10">
        <f t="shared" si="19"/>
        <v>1.4927843062868469</v>
      </c>
      <c r="T163" s="10">
        <f t="shared" si="20"/>
        <v>1.0407153587042648</v>
      </c>
      <c r="W163" s="17"/>
    </row>
    <row r="164" spans="1:23" x14ac:dyDescent="0.2">
      <c r="A164" s="11" t="s">
        <v>181</v>
      </c>
      <c r="B164" s="8">
        <v>17.576899999999998</v>
      </c>
      <c r="C164" s="8">
        <v>19.881900000000002</v>
      </c>
      <c r="D164" s="8">
        <v>14.6027</v>
      </c>
      <c r="E164" s="9">
        <f t="shared" si="14"/>
        <v>17.353833333333331</v>
      </c>
      <c r="F164" s="8">
        <v>31.871500000000001</v>
      </c>
      <c r="G164" s="8">
        <v>31.954499999999999</v>
      </c>
      <c r="H164" s="8">
        <v>30.969899999999999</v>
      </c>
      <c r="I164" s="9">
        <f t="shared" si="15"/>
        <v>31.598633333333336</v>
      </c>
      <c r="J164" s="8">
        <v>21.830300000000001</v>
      </c>
      <c r="K164" s="8">
        <v>25.7287</v>
      </c>
      <c r="L164" s="8">
        <v>39.263800000000003</v>
      </c>
      <c r="M164" s="9">
        <f t="shared" si="16"/>
        <v>28.940933333333334</v>
      </c>
      <c r="N164" s="8">
        <v>22.828700000000001</v>
      </c>
      <c r="O164" s="8">
        <v>17.199000000000002</v>
      </c>
      <c r="P164" s="8">
        <v>21.265000000000001</v>
      </c>
      <c r="Q164" s="9">
        <f t="shared" si="17"/>
        <v>20.430900000000001</v>
      </c>
      <c r="R164" s="10">
        <f t="shared" si="18"/>
        <v>1.8208445780471179</v>
      </c>
      <c r="S164" s="10">
        <f t="shared" si="19"/>
        <v>1.6676968585230931</v>
      </c>
      <c r="T164" s="10">
        <f t="shared" si="20"/>
        <v>1.1773133697646057</v>
      </c>
      <c r="W164" s="22"/>
    </row>
    <row r="165" spans="1:23" x14ac:dyDescent="0.2">
      <c r="A165" s="11" t="s">
        <v>182</v>
      </c>
      <c r="B165" s="8">
        <v>201.56</v>
      </c>
      <c r="C165" s="8">
        <v>222.78800000000001</v>
      </c>
      <c r="D165" s="8">
        <v>161.666</v>
      </c>
      <c r="E165" s="9">
        <f t="shared" si="14"/>
        <v>195.33799999999999</v>
      </c>
      <c r="F165" s="8">
        <v>206.51900000000001</v>
      </c>
      <c r="G165" s="8">
        <v>138.65</v>
      </c>
      <c r="H165" s="8">
        <v>126.392</v>
      </c>
      <c r="I165" s="9">
        <f t="shared" si="15"/>
        <v>157.18699999999998</v>
      </c>
      <c r="J165" s="8">
        <v>127.90300000000001</v>
      </c>
      <c r="K165" s="8">
        <v>122.495</v>
      </c>
      <c r="L165" s="8">
        <v>91.959400000000002</v>
      </c>
      <c r="M165" s="9">
        <f t="shared" si="16"/>
        <v>114.11913333333335</v>
      </c>
      <c r="N165" s="8">
        <v>137.74</v>
      </c>
      <c r="O165" s="8">
        <v>154.79</v>
      </c>
      <c r="P165" s="8">
        <v>90.989000000000004</v>
      </c>
      <c r="Q165" s="9">
        <f t="shared" si="17"/>
        <v>127.83966666666667</v>
      </c>
      <c r="R165" s="10">
        <f t="shared" si="18"/>
        <v>0.80469237936295035</v>
      </c>
      <c r="S165" s="10">
        <f t="shared" si="19"/>
        <v>0.58421368772759708</v>
      </c>
      <c r="T165" s="10">
        <f t="shared" si="20"/>
        <v>0.6544536478650681</v>
      </c>
      <c r="W165" s="19"/>
    </row>
    <row r="166" spans="1:23" x14ac:dyDescent="0.2">
      <c r="A166" s="11" t="s">
        <v>183</v>
      </c>
      <c r="B166" s="8">
        <v>0.64630200000000004</v>
      </c>
      <c r="C166" s="8">
        <v>0.506521</v>
      </c>
      <c r="D166" s="8">
        <v>1.3293900000000001</v>
      </c>
      <c r="E166" s="9">
        <f t="shared" si="14"/>
        <v>0.82740433333333341</v>
      </c>
      <c r="F166" s="8">
        <v>2.8355199999999998</v>
      </c>
      <c r="G166" s="8">
        <v>0.23557800000000001</v>
      </c>
      <c r="H166" s="8">
        <v>7.5395399999999997</v>
      </c>
      <c r="I166" s="9">
        <f t="shared" si="15"/>
        <v>3.5368793333333333</v>
      </c>
      <c r="J166" s="8">
        <v>2.09579</v>
      </c>
      <c r="K166" s="8">
        <v>5.0952799999999998</v>
      </c>
      <c r="L166" s="8">
        <v>4.5011000000000001</v>
      </c>
      <c r="M166" s="9">
        <f t="shared" si="16"/>
        <v>3.8973900000000001</v>
      </c>
      <c r="N166" s="8">
        <v>1.9901500000000001</v>
      </c>
      <c r="O166" s="8">
        <v>0.74116300000000002</v>
      </c>
      <c r="P166" s="8">
        <v>2.7195100000000001</v>
      </c>
      <c r="Q166" s="9">
        <f t="shared" si="17"/>
        <v>1.8169409999999999</v>
      </c>
      <c r="R166" s="10">
        <f t="shared" si="18"/>
        <v>4.2746686122423814</v>
      </c>
      <c r="S166" s="10">
        <f t="shared" si="19"/>
        <v>4.7103814217393909</v>
      </c>
      <c r="T166" s="10">
        <f t="shared" si="20"/>
        <v>2.1959529661636608</v>
      </c>
      <c r="W166" s="17"/>
    </row>
    <row r="167" spans="1:23" x14ac:dyDescent="0.2">
      <c r="A167" s="11" t="s">
        <v>184</v>
      </c>
      <c r="B167" s="8">
        <v>1.51406</v>
      </c>
      <c r="C167" s="8">
        <v>5.1205800000000004</v>
      </c>
      <c r="D167" s="8">
        <v>4.0857099999999997</v>
      </c>
      <c r="E167" s="9">
        <f t="shared" si="14"/>
        <v>3.5734499999999998</v>
      </c>
      <c r="F167" s="8">
        <v>4.1276099999999998</v>
      </c>
      <c r="G167" s="8">
        <v>3.5087199999999998</v>
      </c>
      <c r="H167" s="8">
        <v>9.8207100000000001</v>
      </c>
      <c r="I167" s="9">
        <f t="shared" si="15"/>
        <v>5.8190133333333334</v>
      </c>
      <c r="J167" s="8">
        <v>4.9555300000000004</v>
      </c>
      <c r="K167" s="8">
        <v>7.7270799999999999</v>
      </c>
      <c r="L167" s="8">
        <v>9.1978100000000005</v>
      </c>
      <c r="M167" s="9">
        <f t="shared" si="16"/>
        <v>7.2934733333333339</v>
      </c>
      <c r="N167" s="8">
        <v>6.4819699999999996</v>
      </c>
      <c r="O167" s="8">
        <v>5.0949099999999996</v>
      </c>
      <c r="P167" s="8">
        <v>10.699400000000001</v>
      </c>
      <c r="Q167" s="9">
        <f t="shared" si="17"/>
        <v>7.4254266666666666</v>
      </c>
      <c r="R167" s="10">
        <f t="shared" si="18"/>
        <v>1.6284020577686364</v>
      </c>
      <c r="S167" s="10">
        <f t="shared" si="19"/>
        <v>2.0410173175316109</v>
      </c>
      <c r="T167" s="10">
        <f t="shared" si="20"/>
        <v>2.0779433507301537</v>
      </c>
      <c r="W167" s="24"/>
    </row>
    <row r="168" spans="1:23" x14ac:dyDescent="0.2">
      <c r="A168" s="11" t="s">
        <v>185</v>
      </c>
      <c r="B168" s="8">
        <v>38.449199999999998</v>
      </c>
      <c r="C168" s="8">
        <v>34.116999999999997</v>
      </c>
      <c r="D168" s="8">
        <v>34.1828</v>
      </c>
      <c r="E168" s="9">
        <f t="shared" si="14"/>
        <v>35.582999999999998</v>
      </c>
      <c r="F168" s="8">
        <v>75.342200000000005</v>
      </c>
      <c r="G168" s="8">
        <v>49.4529</v>
      </c>
      <c r="H168" s="8">
        <v>45.122500000000002</v>
      </c>
      <c r="I168" s="9">
        <f t="shared" si="15"/>
        <v>56.639199999999995</v>
      </c>
      <c r="J168" s="8">
        <v>62.412599999999998</v>
      </c>
      <c r="K168" s="8">
        <v>44.664700000000003</v>
      </c>
      <c r="L168" s="8">
        <v>33.169699999999999</v>
      </c>
      <c r="M168" s="9">
        <f t="shared" si="16"/>
        <v>46.749000000000002</v>
      </c>
      <c r="N168" s="8">
        <v>68.1721</v>
      </c>
      <c r="O168" s="8">
        <v>62.351100000000002</v>
      </c>
      <c r="P168" s="8">
        <v>48.191699999999997</v>
      </c>
      <c r="Q168" s="9">
        <f t="shared" si="17"/>
        <v>59.571633333333331</v>
      </c>
      <c r="R168" s="10">
        <f t="shared" si="18"/>
        <v>1.5917488688418626</v>
      </c>
      <c r="S168" s="10">
        <f t="shared" si="19"/>
        <v>1.3138015344406038</v>
      </c>
      <c r="T168" s="10">
        <f t="shared" si="20"/>
        <v>1.6741599452922276</v>
      </c>
      <c r="W168" s="23"/>
    </row>
    <row r="169" spans="1:23" x14ac:dyDescent="0.2">
      <c r="A169" s="11" t="s">
        <v>186</v>
      </c>
      <c r="B169" s="8">
        <v>0.86785699999999999</v>
      </c>
      <c r="C169" s="8">
        <v>1.3880699999999999</v>
      </c>
      <c r="D169" s="8">
        <v>0.93842300000000001</v>
      </c>
      <c r="E169" s="9">
        <f t="shared" si="14"/>
        <v>1.0647833333333334</v>
      </c>
      <c r="F169" s="8">
        <v>0.93327499999999997</v>
      </c>
      <c r="G169" s="8">
        <v>2.0723099999999999</v>
      </c>
      <c r="H169" s="8">
        <v>2.1266099999999999</v>
      </c>
      <c r="I169" s="9">
        <f t="shared" si="15"/>
        <v>1.7107316666666665</v>
      </c>
      <c r="J169" s="8">
        <v>1.6155299999999999</v>
      </c>
      <c r="K169" s="8">
        <v>3.4740799999999998</v>
      </c>
      <c r="L169" s="8">
        <v>5.6219000000000001</v>
      </c>
      <c r="M169" s="9">
        <f t="shared" si="16"/>
        <v>3.5705033333333334</v>
      </c>
      <c r="N169" s="8">
        <v>1.3078399999999999</v>
      </c>
      <c r="O169" s="8">
        <v>1.1116900000000001</v>
      </c>
      <c r="P169" s="8">
        <v>2.7195100000000001</v>
      </c>
      <c r="Q169" s="9">
        <f t="shared" si="17"/>
        <v>1.7130133333333333</v>
      </c>
      <c r="R169" s="10">
        <f t="shared" si="18"/>
        <v>1.60664767480082</v>
      </c>
      <c r="S169" s="10">
        <f t="shared" si="19"/>
        <v>3.353267487908338</v>
      </c>
      <c r="T169" s="10">
        <f t="shared" si="20"/>
        <v>1.6087905207632225</v>
      </c>
      <c r="W169" s="17"/>
    </row>
    <row r="170" spans="1:23" x14ac:dyDescent="0.2">
      <c r="A170" s="11" t="s">
        <v>187</v>
      </c>
      <c r="B170" s="8">
        <v>2.45567</v>
      </c>
      <c r="C170" s="8">
        <v>2.7760400000000001</v>
      </c>
      <c r="D170" s="8">
        <v>2.6977799999999998</v>
      </c>
      <c r="E170" s="9">
        <f t="shared" si="14"/>
        <v>2.6431633333333333</v>
      </c>
      <c r="F170" s="8">
        <v>3.7328000000000001</v>
      </c>
      <c r="G170" s="8">
        <v>4.8038499999999997</v>
      </c>
      <c r="H170" s="8">
        <v>3.6731600000000002</v>
      </c>
      <c r="I170" s="9">
        <f t="shared" si="15"/>
        <v>4.069936666666667</v>
      </c>
      <c r="J170" s="8">
        <v>2.3795799999999998</v>
      </c>
      <c r="K170" s="8">
        <v>2.63191</v>
      </c>
      <c r="L170" s="8">
        <v>4.0029700000000004</v>
      </c>
      <c r="M170" s="9">
        <f t="shared" si="16"/>
        <v>3.00482</v>
      </c>
      <c r="N170" s="8">
        <v>2.67245</v>
      </c>
      <c r="O170" s="8">
        <v>2.22329</v>
      </c>
      <c r="P170" s="8">
        <v>3.1207400000000001</v>
      </c>
      <c r="Q170" s="9">
        <f t="shared" si="17"/>
        <v>2.6721599999999999</v>
      </c>
      <c r="R170" s="10">
        <f t="shared" si="18"/>
        <v>1.5397976414624397</v>
      </c>
      <c r="S170" s="10">
        <f t="shared" si="19"/>
        <v>1.1368272108294482</v>
      </c>
      <c r="T170" s="10">
        <f t="shared" si="20"/>
        <v>1.0109704407219127</v>
      </c>
      <c r="W170" s="15"/>
    </row>
    <row r="171" spans="1:23" x14ac:dyDescent="0.2">
      <c r="A171" s="11" t="s">
        <v>188</v>
      </c>
      <c r="B171" s="8">
        <v>14.161199999999999</v>
      </c>
      <c r="C171" s="8">
        <v>12.379300000000001</v>
      </c>
      <c r="D171" s="8">
        <v>14.4855</v>
      </c>
      <c r="E171" s="9">
        <f t="shared" si="14"/>
        <v>13.675333333333334</v>
      </c>
      <c r="F171" s="8">
        <v>21.821999999999999</v>
      </c>
      <c r="G171" s="8">
        <v>20.463100000000001</v>
      </c>
      <c r="H171" s="8">
        <v>17.398800000000001</v>
      </c>
      <c r="I171" s="9">
        <f t="shared" si="15"/>
        <v>19.894633333333335</v>
      </c>
      <c r="J171" s="8">
        <v>14.3643</v>
      </c>
      <c r="K171" s="8">
        <v>12.0222</v>
      </c>
      <c r="L171" s="8">
        <v>11.759600000000001</v>
      </c>
      <c r="M171" s="9">
        <f t="shared" si="16"/>
        <v>12.715366666666666</v>
      </c>
      <c r="N171" s="8">
        <v>16.858599999999999</v>
      </c>
      <c r="O171" s="8">
        <v>12.9687</v>
      </c>
      <c r="P171" s="8">
        <v>11.9923</v>
      </c>
      <c r="Q171" s="9">
        <f t="shared" si="17"/>
        <v>13.939866666666667</v>
      </c>
      <c r="R171" s="10">
        <f t="shared" si="18"/>
        <v>1.4547823331545848</v>
      </c>
      <c r="S171" s="10">
        <f t="shared" si="19"/>
        <v>0.92980305172329736</v>
      </c>
      <c r="T171" s="10">
        <f t="shared" si="20"/>
        <v>1.019343830741481</v>
      </c>
      <c r="W171" s="15"/>
    </row>
    <row r="172" spans="1:23" x14ac:dyDescent="0.2">
      <c r="A172" s="11" t="s">
        <v>189</v>
      </c>
      <c r="B172" s="8">
        <v>0.81246799999999997</v>
      </c>
      <c r="C172" s="8">
        <v>1.1442399999999999</v>
      </c>
      <c r="D172" s="8">
        <v>0.52790700000000002</v>
      </c>
      <c r="E172" s="9">
        <f t="shared" si="14"/>
        <v>0.82820499999999997</v>
      </c>
      <c r="F172" s="8">
        <v>1.04095</v>
      </c>
      <c r="G172" s="8">
        <v>1.34232</v>
      </c>
      <c r="H172" s="8">
        <v>2.9772099999999999</v>
      </c>
      <c r="I172" s="9">
        <f t="shared" si="15"/>
        <v>1.7868266666666666</v>
      </c>
      <c r="J172" s="8">
        <v>1.3099099999999999</v>
      </c>
      <c r="K172" s="8">
        <v>3.0529899999999999</v>
      </c>
      <c r="L172" s="8">
        <v>1.79694</v>
      </c>
      <c r="M172" s="9">
        <f t="shared" si="16"/>
        <v>2.05328</v>
      </c>
      <c r="N172" s="8">
        <v>1.53528</v>
      </c>
      <c r="O172" s="8">
        <v>1.2969599999999999</v>
      </c>
      <c r="P172" s="8">
        <v>2.4074499999999999</v>
      </c>
      <c r="Q172" s="9">
        <f t="shared" si="17"/>
        <v>1.7465633333333332</v>
      </c>
      <c r="R172" s="10">
        <f t="shared" si="18"/>
        <v>2.1574690646236943</v>
      </c>
      <c r="S172" s="10">
        <f t="shared" si="19"/>
        <v>2.479192953435442</v>
      </c>
      <c r="T172" s="10">
        <f t="shared" si="20"/>
        <v>2.108853886819487</v>
      </c>
      <c r="W172" s="14"/>
    </row>
    <row r="173" spans="1:23" x14ac:dyDescent="0.2">
      <c r="A173" s="11" t="s">
        <v>190</v>
      </c>
      <c r="B173" s="8">
        <v>0.60937600000000003</v>
      </c>
      <c r="C173" s="8">
        <v>1.20051</v>
      </c>
      <c r="D173" s="8">
        <v>0.44971299999999997</v>
      </c>
      <c r="E173" s="9">
        <f t="shared" si="14"/>
        <v>0.75319966666666671</v>
      </c>
      <c r="F173" s="8">
        <v>0.502579</v>
      </c>
      <c r="G173" s="8">
        <v>0.80072600000000005</v>
      </c>
      <c r="H173" s="8">
        <v>2.35859</v>
      </c>
      <c r="I173" s="9">
        <f t="shared" si="15"/>
        <v>1.2206316666666666</v>
      </c>
      <c r="J173" s="8">
        <v>1.39723</v>
      </c>
      <c r="K173" s="8">
        <v>1.8528899999999999</v>
      </c>
      <c r="L173" s="8">
        <v>6.4936400000000001</v>
      </c>
      <c r="M173" s="9">
        <f t="shared" si="16"/>
        <v>3.2479200000000001</v>
      </c>
      <c r="N173" s="8">
        <v>0.85297699999999999</v>
      </c>
      <c r="O173" s="8">
        <v>0.52502000000000004</v>
      </c>
      <c r="P173" s="8">
        <v>1.2483599999999999</v>
      </c>
      <c r="Q173" s="9">
        <f t="shared" si="17"/>
        <v>0.87545233333333339</v>
      </c>
      <c r="R173" s="10">
        <f t="shared" si="18"/>
        <v>1.620595070187232</v>
      </c>
      <c r="S173" s="10">
        <f t="shared" si="19"/>
        <v>4.3121633528780992</v>
      </c>
      <c r="T173" s="10">
        <f t="shared" si="20"/>
        <v>1.162311100332404</v>
      </c>
      <c r="W173" s="17"/>
    </row>
    <row r="174" spans="1:23" x14ac:dyDescent="0.2">
      <c r="A174" s="11" t="s">
        <v>191</v>
      </c>
      <c r="B174" s="8">
        <v>2.9910899999999998</v>
      </c>
      <c r="C174" s="8">
        <v>3.4700199999999999</v>
      </c>
      <c r="D174" s="8">
        <v>3.1082900000000002</v>
      </c>
      <c r="E174" s="9">
        <f t="shared" si="14"/>
        <v>3.1898</v>
      </c>
      <c r="F174" s="8">
        <v>2.4407100000000002</v>
      </c>
      <c r="G174" s="8">
        <v>3.3909799999999999</v>
      </c>
      <c r="H174" s="8">
        <v>5.72234</v>
      </c>
      <c r="I174" s="9">
        <f t="shared" si="15"/>
        <v>3.8513433333333338</v>
      </c>
      <c r="J174" s="8">
        <v>4.4097799999999996</v>
      </c>
      <c r="K174" s="8">
        <v>6.1901099999999998</v>
      </c>
      <c r="L174" s="8">
        <v>15.709099999999999</v>
      </c>
      <c r="M174" s="9">
        <f t="shared" si="16"/>
        <v>8.769663333333332</v>
      </c>
      <c r="N174" s="8">
        <v>3.3547500000000001</v>
      </c>
      <c r="O174" s="8">
        <v>2.59382</v>
      </c>
      <c r="P174" s="8">
        <v>3.2990599999999999</v>
      </c>
      <c r="Q174" s="9">
        <f t="shared" si="17"/>
        <v>3.0825433333333336</v>
      </c>
      <c r="R174" s="10">
        <f t="shared" si="18"/>
        <v>1.2073933579952767</v>
      </c>
      <c r="S174" s="10">
        <f t="shared" si="19"/>
        <v>2.7492831316487969</v>
      </c>
      <c r="T174" s="10">
        <f t="shared" si="20"/>
        <v>0.96637511233724172</v>
      </c>
      <c r="W174" s="17"/>
    </row>
    <row r="175" spans="1:23" x14ac:dyDescent="0.2">
      <c r="A175" s="11" t="s">
        <v>192</v>
      </c>
      <c r="B175" s="8">
        <v>21.232500000000002</v>
      </c>
      <c r="C175" s="8">
        <v>19.262799999999999</v>
      </c>
      <c r="D175" s="8">
        <v>17.163599999999999</v>
      </c>
      <c r="E175" s="9">
        <f t="shared" si="14"/>
        <v>19.219633333333334</v>
      </c>
      <c r="F175" s="8">
        <v>30.579599999999999</v>
      </c>
      <c r="G175" s="8">
        <v>26.067399999999999</v>
      </c>
      <c r="H175" s="8">
        <v>33.482900000000001</v>
      </c>
      <c r="I175" s="9">
        <f t="shared" si="15"/>
        <v>30.043299999999999</v>
      </c>
      <c r="J175" s="8">
        <v>20.651299999999999</v>
      </c>
      <c r="K175" s="8">
        <v>23.538900000000002</v>
      </c>
      <c r="L175" s="8">
        <v>20.263500000000001</v>
      </c>
      <c r="M175" s="9">
        <f t="shared" si="16"/>
        <v>21.484566666666666</v>
      </c>
      <c r="N175" s="8">
        <v>22.658100000000001</v>
      </c>
      <c r="O175" s="8">
        <v>22.231999999999999</v>
      </c>
      <c r="P175" s="8">
        <v>18.456499999999998</v>
      </c>
      <c r="Q175" s="9">
        <f t="shared" si="17"/>
        <v>21.115533333333335</v>
      </c>
      <c r="R175" s="10">
        <f t="shared" si="18"/>
        <v>1.5631567719814285</v>
      </c>
      <c r="S175" s="10">
        <f t="shared" si="19"/>
        <v>1.1178447733133998</v>
      </c>
      <c r="T175" s="10">
        <f t="shared" si="20"/>
        <v>1.098643921406756</v>
      </c>
      <c r="W175" s="15"/>
    </row>
    <row r="176" spans="1:23" x14ac:dyDescent="0.2">
      <c r="A176" s="11" t="s">
        <v>193</v>
      </c>
      <c r="B176" s="8">
        <v>4.89574</v>
      </c>
      <c r="C176" s="8">
        <v>6.37188</v>
      </c>
      <c r="D176" s="8">
        <v>4.0270700000000001</v>
      </c>
      <c r="E176" s="9">
        <f t="shared" si="14"/>
        <v>5.09823</v>
      </c>
      <c r="F176" s="8">
        <v>5.7302</v>
      </c>
      <c r="G176" s="8">
        <v>4.3209200000000001</v>
      </c>
      <c r="H176" s="8">
        <v>8.9086200000000009</v>
      </c>
      <c r="I176" s="9">
        <f t="shared" si="15"/>
        <v>6.3199133333333348</v>
      </c>
      <c r="J176" s="8">
        <v>6.0265599999999999</v>
      </c>
      <c r="K176" s="8">
        <v>11.7645</v>
      </c>
      <c r="L176" s="8">
        <v>16.365500000000001</v>
      </c>
      <c r="M176" s="9">
        <f t="shared" si="16"/>
        <v>11.38552</v>
      </c>
      <c r="N176" s="8">
        <v>2.30287</v>
      </c>
      <c r="O176" s="8">
        <v>4.9112499999999999</v>
      </c>
      <c r="P176" s="8">
        <v>5.8345500000000001</v>
      </c>
      <c r="Q176" s="9">
        <f t="shared" si="17"/>
        <v>4.3495566666666665</v>
      </c>
      <c r="R176" s="10">
        <f t="shared" si="18"/>
        <v>1.2396289169639925</v>
      </c>
      <c r="S176" s="10">
        <f t="shared" si="19"/>
        <v>2.2332299641248041</v>
      </c>
      <c r="T176" s="10">
        <f t="shared" si="20"/>
        <v>0.85315034171990412</v>
      </c>
      <c r="W176" s="17"/>
    </row>
    <row r="177" spans="1:23" x14ac:dyDescent="0.2">
      <c r="A177" s="11" t="s">
        <v>194</v>
      </c>
      <c r="B177" s="8">
        <v>14.6966</v>
      </c>
      <c r="C177" s="8">
        <v>11.1226</v>
      </c>
      <c r="D177" s="8">
        <v>11.670500000000001</v>
      </c>
      <c r="E177" s="9">
        <f t="shared" si="14"/>
        <v>12.496566666666666</v>
      </c>
      <c r="F177" s="8">
        <v>18.879000000000001</v>
      </c>
      <c r="G177" s="8">
        <v>18.084800000000001</v>
      </c>
      <c r="H177" s="8">
        <v>31.085699999999999</v>
      </c>
      <c r="I177" s="9">
        <f t="shared" si="15"/>
        <v>22.683166666666668</v>
      </c>
      <c r="J177" s="8">
        <v>36.1723</v>
      </c>
      <c r="K177" s="8">
        <v>49.456800000000001</v>
      </c>
      <c r="L177" s="8">
        <v>76.533500000000004</v>
      </c>
      <c r="M177" s="9">
        <f t="shared" si="16"/>
        <v>54.054200000000002</v>
      </c>
      <c r="N177" s="8">
        <v>16.176300000000001</v>
      </c>
      <c r="O177" s="8">
        <v>16.6431</v>
      </c>
      <c r="P177" s="8">
        <v>18.411899999999999</v>
      </c>
      <c r="Q177" s="9">
        <f t="shared" si="17"/>
        <v>17.077100000000002</v>
      </c>
      <c r="R177" s="10">
        <f t="shared" si="18"/>
        <v>1.8151518950538417</v>
      </c>
      <c r="S177" s="10">
        <f t="shared" si="19"/>
        <v>4.3255240772798933</v>
      </c>
      <c r="T177" s="10">
        <f t="shared" si="20"/>
        <v>1.366543343905126</v>
      </c>
      <c r="W177" s="22"/>
    </row>
    <row r="178" spans="1:23" x14ac:dyDescent="0.2">
      <c r="A178" s="11" t="s">
        <v>195</v>
      </c>
      <c r="B178" s="8">
        <v>1.69869</v>
      </c>
      <c r="C178" s="8">
        <v>2.7385299999999999</v>
      </c>
      <c r="D178" s="8">
        <v>3.44062</v>
      </c>
      <c r="E178" s="9">
        <f t="shared" si="14"/>
        <v>2.6259466666666667</v>
      </c>
      <c r="F178" s="8">
        <v>2.5125000000000002</v>
      </c>
      <c r="G178" s="8">
        <v>2.0723099999999999</v>
      </c>
      <c r="H178" s="8">
        <v>5.83833</v>
      </c>
      <c r="I178" s="9">
        <f t="shared" si="15"/>
        <v>3.47438</v>
      </c>
      <c r="J178" s="8">
        <v>3.9513500000000001</v>
      </c>
      <c r="K178" s="8">
        <v>8.1271199999999997</v>
      </c>
      <c r="L178" s="8">
        <v>4.8391200000000003</v>
      </c>
      <c r="M178" s="9">
        <f t="shared" si="16"/>
        <v>5.6391966666666669</v>
      </c>
      <c r="N178" s="8">
        <v>2.7577400000000001</v>
      </c>
      <c r="O178" s="8">
        <v>2.8099599999999998</v>
      </c>
      <c r="P178" s="8">
        <v>4.5027299999999997</v>
      </c>
      <c r="Q178" s="9">
        <f t="shared" si="17"/>
        <v>3.3568099999999998</v>
      </c>
      <c r="R178" s="10">
        <f t="shared" si="18"/>
        <v>1.3230961786479543</v>
      </c>
      <c r="S178" s="10">
        <f t="shared" si="19"/>
        <v>2.1474909366019115</v>
      </c>
      <c r="T178" s="10">
        <f t="shared" si="20"/>
        <v>1.2783237537192935</v>
      </c>
      <c r="W178" s="17"/>
    </row>
    <row r="179" spans="1:23" x14ac:dyDescent="0.2">
      <c r="A179" s="11" t="s">
        <v>196</v>
      </c>
      <c r="B179" s="8">
        <v>439.12200000000001</v>
      </c>
      <c r="C179" s="8">
        <v>414.065</v>
      </c>
      <c r="D179" s="8">
        <v>331.46300000000002</v>
      </c>
      <c r="E179" s="9">
        <f t="shared" si="14"/>
        <v>394.88333333333338</v>
      </c>
      <c r="F179" s="8">
        <v>300.447</v>
      </c>
      <c r="G179" s="8">
        <v>275.20299999999997</v>
      </c>
      <c r="H179" s="8">
        <v>198.53899999999999</v>
      </c>
      <c r="I179" s="9">
        <f t="shared" si="15"/>
        <v>258.06299999999999</v>
      </c>
      <c r="J179" s="8">
        <v>265.93400000000003</v>
      </c>
      <c r="K179" s="8">
        <v>246.821</v>
      </c>
      <c r="L179" s="8">
        <v>233.465</v>
      </c>
      <c r="M179" s="9">
        <f t="shared" si="16"/>
        <v>248.74</v>
      </c>
      <c r="N179" s="8">
        <v>233.71700000000001</v>
      </c>
      <c r="O179" s="8">
        <v>372.94</v>
      </c>
      <c r="P179" s="8">
        <v>245.90600000000001</v>
      </c>
      <c r="Q179" s="9">
        <f t="shared" si="17"/>
        <v>284.1876666666667</v>
      </c>
      <c r="R179" s="10">
        <f t="shared" si="18"/>
        <v>0.65351707255307467</v>
      </c>
      <c r="S179" s="10">
        <f t="shared" si="19"/>
        <v>0.62990756763601063</v>
      </c>
      <c r="T179" s="10">
        <f t="shared" si="20"/>
        <v>0.71967500949647578</v>
      </c>
      <c r="W179" s="25"/>
    </row>
    <row r="180" spans="1:23" x14ac:dyDescent="0.2">
      <c r="A180" s="11" t="s">
        <v>197</v>
      </c>
      <c r="B180" s="8">
        <v>5.3998200000000001</v>
      </c>
      <c r="C180" s="8">
        <v>7.81447</v>
      </c>
      <c r="D180" s="8">
        <v>7.6444900000000002</v>
      </c>
      <c r="E180" s="9">
        <f t="shared" si="14"/>
        <v>6.9529266666666665</v>
      </c>
      <c r="F180" s="8">
        <v>6.8553499999999996</v>
      </c>
      <c r="G180" s="8">
        <v>4.4035399999999996</v>
      </c>
      <c r="H180" s="8">
        <v>17.525700000000001</v>
      </c>
      <c r="I180" s="9">
        <f t="shared" si="15"/>
        <v>9.5948633333333344</v>
      </c>
      <c r="J180" s="8">
        <v>11.657400000000001</v>
      </c>
      <c r="K180" s="8">
        <v>29.5395</v>
      </c>
      <c r="L180" s="8">
        <v>18.027000000000001</v>
      </c>
      <c r="M180" s="9">
        <f t="shared" si="16"/>
        <v>19.741299999999999</v>
      </c>
      <c r="N180" s="8">
        <v>9.0690299999999997</v>
      </c>
      <c r="O180" s="8">
        <v>7.1945899999999998</v>
      </c>
      <c r="P180" s="8">
        <v>19.348099999999999</v>
      </c>
      <c r="Q180" s="9">
        <f t="shared" si="17"/>
        <v>11.870573333333333</v>
      </c>
      <c r="R180" s="10">
        <f t="shared" si="18"/>
        <v>1.3799747636247184</v>
      </c>
      <c r="S180" s="10">
        <f t="shared" si="19"/>
        <v>2.8392791908251582</v>
      </c>
      <c r="T180" s="10">
        <f t="shared" si="20"/>
        <v>1.7072772233083622</v>
      </c>
      <c r="W180" s="17"/>
    </row>
    <row r="181" spans="1:23" x14ac:dyDescent="0.2">
      <c r="A181" s="11" t="s">
        <v>198</v>
      </c>
      <c r="B181" s="8">
        <v>9.4900199999999995</v>
      </c>
      <c r="C181" s="8">
        <v>21.457000000000001</v>
      </c>
      <c r="D181" s="8">
        <v>13.429600000000001</v>
      </c>
      <c r="E181" s="9">
        <f t="shared" si="14"/>
        <v>14.792206666666667</v>
      </c>
      <c r="F181" s="8">
        <v>12.4541</v>
      </c>
      <c r="G181" s="8">
        <v>13.563599999999999</v>
      </c>
      <c r="H181" s="8">
        <v>29.539300000000001</v>
      </c>
      <c r="I181" s="9">
        <f t="shared" si="15"/>
        <v>18.519000000000002</v>
      </c>
      <c r="J181" s="8">
        <v>22.4406</v>
      </c>
      <c r="K181" s="8">
        <v>47.308700000000002</v>
      </c>
      <c r="L181" s="8">
        <v>41.805300000000003</v>
      </c>
      <c r="M181" s="9">
        <f t="shared" si="16"/>
        <v>37.184866666666672</v>
      </c>
      <c r="N181" s="8">
        <v>21.829599999999999</v>
      </c>
      <c r="O181" s="8">
        <v>15.963800000000001</v>
      </c>
      <c r="P181" s="8">
        <v>31.563099999999999</v>
      </c>
      <c r="Q181" s="9">
        <f t="shared" si="17"/>
        <v>23.118833333333331</v>
      </c>
      <c r="R181" s="10">
        <f t="shared" si="18"/>
        <v>1.2519430276573567</v>
      </c>
      <c r="S181" s="10">
        <f t="shared" si="19"/>
        <v>2.5138147069335162</v>
      </c>
      <c r="T181" s="10">
        <f t="shared" si="20"/>
        <v>1.5629063231945108</v>
      </c>
      <c r="W181" s="17"/>
    </row>
    <row r="182" spans="1:23" x14ac:dyDescent="0.2">
      <c r="A182" s="11" t="s">
        <v>199</v>
      </c>
      <c r="B182" s="8">
        <v>14.678100000000001</v>
      </c>
      <c r="C182" s="8">
        <v>15.943</v>
      </c>
      <c r="D182" s="8">
        <v>32.098599999999998</v>
      </c>
      <c r="E182" s="9">
        <f t="shared" si="14"/>
        <v>20.906566666666667</v>
      </c>
      <c r="F182" s="8">
        <v>40.557299999999998</v>
      </c>
      <c r="G182" s="8">
        <v>6.4522000000000004</v>
      </c>
      <c r="H182" s="8">
        <v>123.64700000000001</v>
      </c>
      <c r="I182" s="9">
        <f t="shared" si="15"/>
        <v>56.8855</v>
      </c>
      <c r="J182" s="8">
        <v>77.322299999999998</v>
      </c>
      <c r="K182" s="8">
        <v>262.423</v>
      </c>
      <c r="L182" s="8">
        <v>81.2316</v>
      </c>
      <c r="M182" s="9">
        <f t="shared" si="16"/>
        <v>140.32563333333334</v>
      </c>
      <c r="N182" s="8">
        <v>58.592799999999997</v>
      </c>
      <c r="O182" s="8">
        <v>23.868500000000001</v>
      </c>
      <c r="P182" s="8">
        <v>144.04</v>
      </c>
      <c r="Q182" s="9">
        <f t="shared" si="17"/>
        <v>75.500433333333334</v>
      </c>
      <c r="R182" s="10">
        <f t="shared" si="18"/>
        <v>2.7209393539828794</v>
      </c>
      <c r="S182" s="10">
        <f t="shared" si="19"/>
        <v>6.7120362501733908</v>
      </c>
      <c r="T182" s="10">
        <f t="shared" si="20"/>
        <v>3.6113262659100731</v>
      </c>
      <c r="W182" s="17"/>
    </row>
    <row r="183" spans="1:23" x14ac:dyDescent="0.2">
      <c r="A183" s="11" t="s">
        <v>200</v>
      </c>
      <c r="B183" s="8">
        <v>1.61799</v>
      </c>
      <c r="C183" s="8">
        <v>2.7049300000000001</v>
      </c>
      <c r="D183" s="8">
        <v>3.2451300000000001</v>
      </c>
      <c r="E183" s="9">
        <f t="shared" si="14"/>
        <v>2.5226833333333332</v>
      </c>
      <c r="F183" s="8">
        <v>7.82287</v>
      </c>
      <c r="G183" s="8">
        <v>0.92915300000000001</v>
      </c>
      <c r="H183" s="8">
        <v>15.1418</v>
      </c>
      <c r="I183" s="9">
        <f t="shared" si="15"/>
        <v>7.9646076666666659</v>
      </c>
      <c r="J183" s="8">
        <v>10.951000000000001</v>
      </c>
      <c r="K183" s="8">
        <v>43.448599999999999</v>
      </c>
      <c r="L183" s="8">
        <v>14.183</v>
      </c>
      <c r="M183" s="9">
        <f t="shared" si="16"/>
        <v>22.860866666666666</v>
      </c>
      <c r="N183" s="8">
        <v>11.457100000000001</v>
      </c>
      <c r="O183" s="8">
        <v>5.6149100000000001</v>
      </c>
      <c r="P183" s="8">
        <v>29.8582</v>
      </c>
      <c r="Q183" s="9">
        <f t="shared" si="17"/>
        <v>15.643403333333334</v>
      </c>
      <c r="R183" s="10">
        <f t="shared" si="18"/>
        <v>3.1571967679917545</v>
      </c>
      <c r="S183" s="10">
        <f t="shared" si="19"/>
        <v>9.0621230039442136</v>
      </c>
      <c r="T183" s="10">
        <f t="shared" si="20"/>
        <v>6.2010967157986538</v>
      </c>
      <c r="W183" s="24"/>
    </row>
    <row r="184" spans="1:23" x14ac:dyDescent="0.2">
      <c r="A184" s="11" t="s">
        <v>201</v>
      </c>
      <c r="B184" s="8">
        <v>26.494299999999999</v>
      </c>
      <c r="C184" s="8">
        <v>26.652999999999999</v>
      </c>
      <c r="D184" s="8">
        <v>26.820499999999999</v>
      </c>
      <c r="E184" s="9">
        <f t="shared" si="14"/>
        <v>26.655933333333333</v>
      </c>
      <c r="F184" s="8">
        <v>35.317500000000003</v>
      </c>
      <c r="G184" s="8">
        <v>21.781700000000001</v>
      </c>
      <c r="H184" s="8">
        <v>31.008299999999998</v>
      </c>
      <c r="I184" s="9">
        <f t="shared" si="15"/>
        <v>29.369166666666668</v>
      </c>
      <c r="J184" s="8">
        <v>38.704700000000003</v>
      </c>
      <c r="K184" s="8">
        <v>30.2135</v>
      </c>
      <c r="L184" s="8">
        <v>49.528399999999998</v>
      </c>
      <c r="M184" s="9">
        <f t="shared" si="16"/>
        <v>39.482199999999999</v>
      </c>
      <c r="N184" s="8">
        <v>14.4422</v>
      </c>
      <c r="O184" s="8">
        <v>22.139399999999998</v>
      </c>
      <c r="P184" s="8">
        <v>22.959199999999999</v>
      </c>
      <c r="Q184" s="9">
        <f t="shared" si="17"/>
        <v>19.846933333333329</v>
      </c>
      <c r="R184" s="10">
        <f t="shared" si="18"/>
        <v>1.1017872193557907</v>
      </c>
      <c r="S184" s="10">
        <f t="shared" si="19"/>
        <v>1.4811786744164526</v>
      </c>
      <c r="T184" s="10">
        <f t="shared" si="20"/>
        <v>0.74455968527332239</v>
      </c>
      <c r="W184" s="17"/>
    </row>
    <row r="185" spans="1:23" x14ac:dyDescent="0.2">
      <c r="A185" s="11" t="s">
        <v>202</v>
      </c>
      <c r="B185" s="8">
        <v>12.721</v>
      </c>
      <c r="C185" s="8">
        <v>14.6676</v>
      </c>
      <c r="D185" s="8">
        <v>13.957599999999999</v>
      </c>
      <c r="E185" s="9">
        <f t="shared" si="14"/>
        <v>13.782066666666665</v>
      </c>
      <c r="F185" s="8">
        <v>16.3307</v>
      </c>
      <c r="G185" s="8">
        <v>12.268599999999999</v>
      </c>
      <c r="H185" s="8">
        <v>14.537699999999999</v>
      </c>
      <c r="I185" s="9">
        <f t="shared" si="15"/>
        <v>14.379</v>
      </c>
      <c r="J185" s="8">
        <v>23.816600000000001</v>
      </c>
      <c r="K185" s="8">
        <v>23.1389</v>
      </c>
      <c r="L185" s="8">
        <v>18.858000000000001</v>
      </c>
      <c r="M185" s="9">
        <f t="shared" si="16"/>
        <v>21.937833333333334</v>
      </c>
      <c r="N185" s="8">
        <v>18.8203</v>
      </c>
      <c r="O185" s="8">
        <v>17.075500000000002</v>
      </c>
      <c r="P185" s="8">
        <v>14.5334</v>
      </c>
      <c r="Q185" s="9">
        <f t="shared" si="17"/>
        <v>16.809733333333334</v>
      </c>
      <c r="R185" s="10">
        <f t="shared" si="18"/>
        <v>1.0433123237443829</v>
      </c>
      <c r="S185" s="10">
        <f t="shared" si="19"/>
        <v>1.5917665952372893</v>
      </c>
      <c r="T185" s="10">
        <f t="shared" si="20"/>
        <v>1.2196816152391274</v>
      </c>
      <c r="W185" s="17"/>
    </row>
    <row r="186" spans="1:23" x14ac:dyDescent="0.2">
      <c r="A186" s="11" t="s">
        <v>203</v>
      </c>
      <c r="B186" s="8">
        <v>5.6682100000000002</v>
      </c>
      <c r="C186" s="8">
        <v>5.1581000000000001</v>
      </c>
      <c r="D186" s="8">
        <v>4.9263000000000003</v>
      </c>
      <c r="E186" s="9">
        <f t="shared" si="14"/>
        <v>5.2508699999999999</v>
      </c>
      <c r="F186" s="8">
        <v>3.9840399999999998</v>
      </c>
      <c r="G186" s="8">
        <v>4.8744899999999998</v>
      </c>
      <c r="H186" s="8">
        <v>3.7891499999999998</v>
      </c>
      <c r="I186" s="9">
        <f t="shared" si="15"/>
        <v>4.2158933333333328</v>
      </c>
      <c r="J186" s="8">
        <v>2.3795799999999998</v>
      </c>
      <c r="K186" s="8">
        <v>3.6214599999999999</v>
      </c>
      <c r="L186" s="8">
        <v>2.0638000000000001</v>
      </c>
      <c r="M186" s="9">
        <f t="shared" si="16"/>
        <v>2.6882800000000002</v>
      </c>
      <c r="N186" s="8">
        <v>4.1223400000000003</v>
      </c>
      <c r="O186" s="8">
        <v>6.3608900000000004</v>
      </c>
      <c r="P186" s="8">
        <v>4.1460900000000001</v>
      </c>
      <c r="Q186" s="9">
        <f t="shared" si="17"/>
        <v>4.8764399999999997</v>
      </c>
      <c r="R186" s="10">
        <f t="shared" si="18"/>
        <v>0.80289425054006913</v>
      </c>
      <c r="S186" s="10">
        <f t="shared" si="19"/>
        <v>0.51196849284023416</v>
      </c>
      <c r="T186" s="10">
        <f t="shared" si="20"/>
        <v>0.92869181678464707</v>
      </c>
      <c r="W186" s="18"/>
    </row>
    <row r="187" spans="1:23" x14ac:dyDescent="0.2">
      <c r="A187" s="11" t="s">
        <v>204</v>
      </c>
      <c r="B187" s="8">
        <v>0.38782100000000003</v>
      </c>
      <c r="C187" s="8">
        <v>0.89661000000000002</v>
      </c>
      <c r="D187" s="8">
        <v>0.86022900000000002</v>
      </c>
      <c r="E187" s="9">
        <f t="shared" si="14"/>
        <v>0.71488666666666667</v>
      </c>
      <c r="F187" s="8">
        <v>1.22041</v>
      </c>
      <c r="G187" s="8">
        <v>0.96555999999999997</v>
      </c>
      <c r="H187" s="8">
        <v>5.6063499999999999</v>
      </c>
      <c r="I187" s="9">
        <f t="shared" si="15"/>
        <v>2.5974400000000002</v>
      </c>
      <c r="J187" s="8">
        <v>7.1603700000000003</v>
      </c>
      <c r="K187" s="8">
        <v>5.6456799999999996</v>
      </c>
      <c r="L187" s="8">
        <v>10.1136</v>
      </c>
      <c r="M187" s="9">
        <f t="shared" si="16"/>
        <v>7.6398833333333327</v>
      </c>
      <c r="N187" s="8">
        <v>2.1891500000000002</v>
      </c>
      <c r="O187" s="8">
        <v>1.6983699999999999</v>
      </c>
      <c r="P187" s="8">
        <v>2.6749299999999998</v>
      </c>
      <c r="Q187" s="9">
        <f t="shared" si="17"/>
        <v>2.1874833333333332</v>
      </c>
      <c r="R187" s="10">
        <f t="shared" si="18"/>
        <v>3.6333591338487223</v>
      </c>
      <c r="S187" s="10">
        <f t="shared" si="19"/>
        <v>10.686845467346805</v>
      </c>
      <c r="T187" s="10">
        <f t="shared" si="20"/>
        <v>3.0599022688911059</v>
      </c>
      <c r="W187" s="14"/>
    </row>
    <row r="188" spans="1:23" x14ac:dyDescent="0.2">
      <c r="A188" s="11" t="s">
        <v>205</v>
      </c>
      <c r="B188" s="8">
        <v>8.1976300000000002</v>
      </c>
      <c r="C188" s="8">
        <v>10.2036</v>
      </c>
      <c r="D188" s="8">
        <v>8.5231999999999992</v>
      </c>
      <c r="E188" s="9">
        <f t="shared" si="14"/>
        <v>8.9748099999999997</v>
      </c>
      <c r="F188" s="8">
        <v>7.1424799999999999</v>
      </c>
      <c r="G188" s="8">
        <v>6.0047899999999998</v>
      </c>
      <c r="H188" s="8">
        <v>5.6836799999999998</v>
      </c>
      <c r="I188" s="9">
        <f t="shared" si="15"/>
        <v>6.2769833333333329</v>
      </c>
      <c r="J188" s="8">
        <v>6.8110900000000001</v>
      </c>
      <c r="K188" s="8">
        <v>7.2007199999999996</v>
      </c>
      <c r="L188" s="8">
        <v>7.2586300000000001</v>
      </c>
      <c r="M188" s="9">
        <f t="shared" si="16"/>
        <v>7.0901466666666666</v>
      </c>
      <c r="N188" s="8">
        <v>4.57721</v>
      </c>
      <c r="O188" s="8">
        <v>6.5770400000000002</v>
      </c>
      <c r="P188" s="8">
        <v>6.2413699999999999</v>
      </c>
      <c r="Q188" s="9">
        <f t="shared" si="17"/>
        <v>5.79854</v>
      </c>
      <c r="R188" s="10">
        <f t="shared" si="18"/>
        <v>0.69940013586174343</v>
      </c>
      <c r="S188" s="10">
        <f t="shared" si="19"/>
        <v>0.7900052108809732</v>
      </c>
      <c r="T188" s="10">
        <f t="shared" si="20"/>
        <v>0.64609055790596126</v>
      </c>
      <c r="W188" s="20"/>
    </row>
    <row r="189" spans="1:23" x14ac:dyDescent="0.2">
      <c r="A189" s="11" t="s">
        <v>206</v>
      </c>
      <c r="B189" s="8">
        <v>0.68322799999999995</v>
      </c>
      <c r="C189" s="8">
        <v>0.67532800000000004</v>
      </c>
      <c r="D189" s="8">
        <v>0.66474599999999995</v>
      </c>
      <c r="E189" s="9">
        <f t="shared" si="14"/>
        <v>0.67443400000000009</v>
      </c>
      <c r="F189" s="8">
        <v>1.11273</v>
      </c>
      <c r="G189" s="8">
        <v>0.47105599999999997</v>
      </c>
      <c r="H189" s="8">
        <v>0.88936700000000002</v>
      </c>
      <c r="I189" s="9">
        <f t="shared" si="15"/>
        <v>0.82438433333333327</v>
      </c>
      <c r="J189" s="8">
        <v>1.72468</v>
      </c>
      <c r="K189" s="8">
        <v>2.7371799999999999</v>
      </c>
      <c r="L189" s="8">
        <v>1.5656699999999999</v>
      </c>
      <c r="M189" s="9">
        <f t="shared" si="16"/>
        <v>2.0091766666666664</v>
      </c>
      <c r="N189" s="8">
        <v>0.45496799999999998</v>
      </c>
      <c r="O189" s="8">
        <v>0.64853000000000005</v>
      </c>
      <c r="P189" s="8">
        <v>2.8086700000000002</v>
      </c>
      <c r="Q189" s="9">
        <f t="shared" si="17"/>
        <v>1.3040560000000001</v>
      </c>
      <c r="R189" s="10">
        <f t="shared" si="18"/>
        <v>1.2223350740522174</v>
      </c>
      <c r="S189" s="10">
        <f t="shared" si="19"/>
        <v>2.9790560183304313</v>
      </c>
      <c r="T189" s="10">
        <f t="shared" si="20"/>
        <v>1.9335561374426555</v>
      </c>
      <c r="W189" s="17"/>
    </row>
    <row r="190" spans="1:23" x14ac:dyDescent="0.2">
      <c r="A190" s="11" t="s">
        <v>207</v>
      </c>
      <c r="B190" s="8">
        <v>3.7480699999999998</v>
      </c>
      <c r="C190" s="8">
        <v>2.7948</v>
      </c>
      <c r="D190" s="8">
        <v>2.2677100000000001</v>
      </c>
      <c r="E190" s="9">
        <f t="shared" si="14"/>
        <v>2.9368599999999998</v>
      </c>
      <c r="F190" s="8">
        <v>1.18451</v>
      </c>
      <c r="G190" s="8">
        <v>0.80072600000000005</v>
      </c>
      <c r="H190" s="8">
        <v>1.5079899999999999</v>
      </c>
      <c r="I190" s="9">
        <f t="shared" si="15"/>
        <v>1.1644086666666666</v>
      </c>
      <c r="J190" s="8">
        <v>1.3754</v>
      </c>
      <c r="K190" s="8">
        <v>2.8003399999999998</v>
      </c>
      <c r="L190" s="8">
        <v>3.09565</v>
      </c>
      <c r="M190" s="9">
        <f t="shared" si="16"/>
        <v>2.4237966666666666</v>
      </c>
      <c r="N190" s="8">
        <v>2.30287</v>
      </c>
      <c r="O190" s="8">
        <v>2.8717199999999998</v>
      </c>
      <c r="P190" s="8">
        <v>1.5158400000000001</v>
      </c>
      <c r="Q190" s="9">
        <f t="shared" si="17"/>
        <v>2.2301433333333334</v>
      </c>
      <c r="R190" s="10">
        <f t="shared" si="18"/>
        <v>0.39648082192091783</v>
      </c>
      <c r="S190" s="10">
        <f t="shared" si="19"/>
        <v>0.82530207999927363</v>
      </c>
      <c r="T190" s="10">
        <f t="shared" si="20"/>
        <v>0.75936317472856507</v>
      </c>
      <c r="W190" s="16"/>
    </row>
    <row r="191" spans="1:23" x14ac:dyDescent="0.2">
      <c r="A191" s="11" t="s">
        <v>208</v>
      </c>
      <c r="B191" s="8">
        <v>1.90178</v>
      </c>
      <c r="C191" s="8">
        <v>2.3821599999999998</v>
      </c>
      <c r="D191" s="8">
        <v>2.9128099999999999</v>
      </c>
      <c r="E191" s="9">
        <f t="shared" si="14"/>
        <v>2.3989166666666666</v>
      </c>
      <c r="F191" s="8">
        <v>1.07684</v>
      </c>
      <c r="G191" s="8">
        <v>0.706534</v>
      </c>
      <c r="H191" s="8">
        <v>0.23208300000000001</v>
      </c>
      <c r="I191" s="9">
        <f t="shared" si="15"/>
        <v>0.67181900000000006</v>
      </c>
      <c r="J191" s="8">
        <v>0.131081</v>
      </c>
      <c r="K191" s="8">
        <v>0.52646099999999996</v>
      </c>
      <c r="L191" s="8">
        <v>0.925207</v>
      </c>
      <c r="M191" s="9">
        <f t="shared" si="16"/>
        <v>0.52758300000000002</v>
      </c>
      <c r="N191" s="8">
        <v>1.0804100000000001</v>
      </c>
      <c r="O191" s="8">
        <v>8.3679400000000008</v>
      </c>
      <c r="P191" s="8">
        <v>1.20377</v>
      </c>
      <c r="Q191" s="9">
        <f t="shared" si="17"/>
        <v>3.5507066666666671</v>
      </c>
      <c r="R191" s="10">
        <f t="shared" si="18"/>
        <v>0.28005099524090737</v>
      </c>
      <c r="S191" s="10">
        <f t="shared" si="19"/>
        <v>0.21992552193698547</v>
      </c>
      <c r="T191" s="10">
        <f t="shared" si="20"/>
        <v>1.480129224997395</v>
      </c>
      <c r="W191" s="25"/>
    </row>
    <row r="192" spans="1:23" x14ac:dyDescent="0.2">
      <c r="A192" s="11" t="s">
        <v>209</v>
      </c>
      <c r="B192" s="8">
        <v>3.06494</v>
      </c>
      <c r="C192" s="8">
        <v>2.2133500000000002</v>
      </c>
      <c r="D192" s="8">
        <v>3.1082900000000002</v>
      </c>
      <c r="E192" s="9">
        <f t="shared" si="14"/>
        <v>2.7955266666666669</v>
      </c>
      <c r="F192" s="8">
        <v>5.4914899999999998</v>
      </c>
      <c r="G192" s="8">
        <v>5.8399400000000004</v>
      </c>
      <c r="H192" s="8">
        <v>7.0369200000000003</v>
      </c>
      <c r="I192" s="9">
        <f t="shared" si="15"/>
        <v>6.1227833333333335</v>
      </c>
      <c r="J192" s="8">
        <v>5.4357800000000003</v>
      </c>
      <c r="K192" s="8">
        <v>6.6112000000000002</v>
      </c>
      <c r="L192" s="8">
        <v>4.3943500000000002</v>
      </c>
      <c r="M192" s="9">
        <f t="shared" si="16"/>
        <v>5.4804433333333336</v>
      </c>
      <c r="N192" s="8">
        <v>4.1791999999999998</v>
      </c>
      <c r="O192" s="8">
        <v>3.2731300000000001</v>
      </c>
      <c r="P192" s="8">
        <v>4.2798299999999996</v>
      </c>
      <c r="Q192" s="9">
        <f t="shared" si="17"/>
        <v>3.91072</v>
      </c>
      <c r="R192" s="10">
        <f t="shared" si="18"/>
        <v>2.1902074504744484</v>
      </c>
      <c r="S192" s="10">
        <f t="shared" si="19"/>
        <v>1.9604332159235349</v>
      </c>
      <c r="T192" s="10">
        <f t="shared" si="20"/>
        <v>1.3989206565727625</v>
      </c>
      <c r="W192" s="22"/>
    </row>
    <row r="193" spans="1:23" x14ac:dyDescent="0.2">
      <c r="A193" s="11" t="s">
        <v>210</v>
      </c>
      <c r="B193" s="8">
        <v>15.6381</v>
      </c>
      <c r="C193" s="8">
        <v>15.023899999999999</v>
      </c>
      <c r="D193" s="8">
        <v>14.348599999999999</v>
      </c>
      <c r="E193" s="9">
        <f t="shared" si="14"/>
        <v>15.003533333333332</v>
      </c>
      <c r="F193" s="8">
        <v>66.291399999999996</v>
      </c>
      <c r="G193" s="8">
        <v>65.086699999999993</v>
      </c>
      <c r="H193" s="8">
        <v>72.069699999999997</v>
      </c>
      <c r="I193" s="9">
        <f t="shared" si="15"/>
        <v>67.815933333333319</v>
      </c>
      <c r="J193" s="8">
        <v>34.360700000000001</v>
      </c>
      <c r="K193" s="8">
        <v>36.4666</v>
      </c>
      <c r="L193" s="8">
        <v>54.421100000000003</v>
      </c>
      <c r="M193" s="9">
        <f t="shared" si="16"/>
        <v>41.74946666666667</v>
      </c>
      <c r="N193" s="8">
        <v>22.032699999999998</v>
      </c>
      <c r="O193" s="8">
        <v>24.455200000000001</v>
      </c>
      <c r="P193" s="8">
        <v>31.607700000000001</v>
      </c>
      <c r="Q193" s="9">
        <f t="shared" si="17"/>
        <v>26.031866666666662</v>
      </c>
      <c r="R193" s="10">
        <f t="shared" si="18"/>
        <v>4.5199975116972446</v>
      </c>
      <c r="S193" s="10">
        <f t="shared" si="19"/>
        <v>2.7826423109223168</v>
      </c>
      <c r="T193" s="10">
        <f t="shared" si="20"/>
        <v>1.7350490773284515</v>
      </c>
      <c r="W193" s="14"/>
    </row>
    <row r="194" spans="1:23" x14ac:dyDescent="0.2">
      <c r="A194" s="11" t="s">
        <v>211</v>
      </c>
      <c r="B194" s="8">
        <v>14.6412</v>
      </c>
      <c r="C194" s="8">
        <v>11.478999999999999</v>
      </c>
      <c r="D194" s="8">
        <v>13.8599</v>
      </c>
      <c r="E194" s="9">
        <f t="shared" si="14"/>
        <v>13.326699999999997</v>
      </c>
      <c r="F194" s="8">
        <v>13.1004</v>
      </c>
      <c r="G194" s="8">
        <v>12.692399999999999</v>
      </c>
      <c r="H194" s="8">
        <v>10.9033</v>
      </c>
      <c r="I194" s="9">
        <f t="shared" si="15"/>
        <v>12.232033333333334</v>
      </c>
      <c r="J194" s="8">
        <v>9.9982900000000008</v>
      </c>
      <c r="K194" s="8">
        <v>10.990500000000001</v>
      </c>
      <c r="L194" s="8">
        <v>5.0704000000000002</v>
      </c>
      <c r="M194" s="9">
        <f t="shared" si="16"/>
        <v>8.686396666666667</v>
      </c>
      <c r="N194" s="8">
        <v>10.405200000000001</v>
      </c>
      <c r="O194" s="8">
        <v>9.4795400000000001</v>
      </c>
      <c r="P194" s="8">
        <v>9.0499500000000008</v>
      </c>
      <c r="Q194" s="9">
        <f t="shared" si="17"/>
        <v>9.6448966666666678</v>
      </c>
      <c r="R194" s="10">
        <f t="shared" si="18"/>
        <v>0.91785913491962279</v>
      </c>
      <c r="S194" s="10">
        <f t="shared" si="19"/>
        <v>0.65180402250119451</v>
      </c>
      <c r="T194" s="10">
        <f t="shared" si="20"/>
        <v>0.72372730433390631</v>
      </c>
      <c r="W194" s="18"/>
    </row>
    <row r="195" spans="1:23" x14ac:dyDescent="0.2">
      <c r="A195" s="11" t="s">
        <v>212</v>
      </c>
      <c r="B195" s="8">
        <v>3.9880900000000001</v>
      </c>
      <c r="C195" s="8">
        <v>3.9764400000000002</v>
      </c>
      <c r="D195" s="8">
        <v>5.3758999999999997</v>
      </c>
      <c r="E195" s="9">
        <f t="shared" si="14"/>
        <v>4.4468100000000002</v>
      </c>
      <c r="F195" s="8">
        <v>5.5632599999999996</v>
      </c>
      <c r="G195" s="8">
        <v>4.0974199999999996</v>
      </c>
      <c r="H195" s="8">
        <v>9.7433700000000005</v>
      </c>
      <c r="I195" s="9">
        <f t="shared" si="15"/>
        <v>6.4680166666666663</v>
      </c>
      <c r="J195" s="8">
        <v>9.8236299999999996</v>
      </c>
      <c r="K195" s="8">
        <v>8.5061099999999996</v>
      </c>
      <c r="L195" s="8">
        <v>14.410500000000001</v>
      </c>
      <c r="M195" s="9">
        <f t="shared" si="16"/>
        <v>10.913413333333333</v>
      </c>
      <c r="N195" s="8">
        <v>3.0704600000000002</v>
      </c>
      <c r="O195" s="8">
        <v>3.7054200000000002</v>
      </c>
      <c r="P195" s="8">
        <v>8.9162099999999995</v>
      </c>
      <c r="Q195" s="9">
        <f t="shared" si="17"/>
        <v>5.2306966666666668</v>
      </c>
      <c r="R195" s="10">
        <f t="shared" si="18"/>
        <v>1.454529576632837</v>
      </c>
      <c r="S195" s="10">
        <f t="shared" si="19"/>
        <v>2.4542117457982986</v>
      </c>
      <c r="T195" s="10">
        <f t="shared" si="20"/>
        <v>1.1762806746109382</v>
      </c>
      <c r="W195" s="17"/>
    </row>
    <row r="196" spans="1:23" x14ac:dyDescent="0.2">
      <c r="A196" s="11" t="s">
        <v>213</v>
      </c>
      <c r="B196" s="8">
        <v>0.461673</v>
      </c>
      <c r="C196" s="8">
        <v>0.61905900000000003</v>
      </c>
      <c r="D196" s="8">
        <v>0.56700300000000003</v>
      </c>
      <c r="E196" s="9">
        <f t="shared" si="14"/>
        <v>0.54924499999999998</v>
      </c>
      <c r="F196" s="8">
        <v>3.9122599999999998</v>
      </c>
      <c r="G196" s="8">
        <v>2.7551899999999998</v>
      </c>
      <c r="H196" s="8">
        <v>4.6397599999999999</v>
      </c>
      <c r="I196" s="9">
        <f t="shared" si="15"/>
        <v>3.7690699999999997</v>
      </c>
      <c r="J196" s="8">
        <v>2.7725200000000001</v>
      </c>
      <c r="K196" s="8">
        <v>1.6844600000000001</v>
      </c>
      <c r="L196" s="8">
        <v>5.6574799999999996</v>
      </c>
      <c r="M196" s="9">
        <f t="shared" si="16"/>
        <v>3.3714866666666663</v>
      </c>
      <c r="N196" s="8">
        <v>3.4969000000000001</v>
      </c>
      <c r="O196" s="8">
        <v>1.1425700000000001</v>
      </c>
      <c r="P196" s="8">
        <v>1.4266799999999999</v>
      </c>
      <c r="Q196" s="9">
        <f t="shared" si="17"/>
        <v>2.0220500000000001</v>
      </c>
      <c r="R196" s="10">
        <f t="shared" si="18"/>
        <v>6.8622745769192255</v>
      </c>
      <c r="S196" s="10">
        <f t="shared" si="19"/>
        <v>6.1384021095625201</v>
      </c>
      <c r="T196" s="10">
        <f t="shared" si="20"/>
        <v>3.6815082522371623</v>
      </c>
      <c r="W196" s="14"/>
    </row>
    <row r="197" spans="1:23" x14ac:dyDescent="0.2">
      <c r="A197" s="11" t="s">
        <v>214</v>
      </c>
      <c r="B197" s="8">
        <v>212.50700000000001</v>
      </c>
      <c r="C197" s="8">
        <v>189.624</v>
      </c>
      <c r="D197" s="8">
        <v>162.81700000000001</v>
      </c>
      <c r="E197" s="9">
        <f t="shared" si="14"/>
        <v>188.316</v>
      </c>
      <c r="F197" s="8">
        <v>168.94300000000001</v>
      </c>
      <c r="G197" s="8">
        <v>131.821</v>
      </c>
      <c r="H197" s="8">
        <v>100.989</v>
      </c>
      <c r="I197" s="9">
        <f t="shared" si="15"/>
        <v>133.91766666666669</v>
      </c>
      <c r="J197" s="8">
        <v>153.76400000000001</v>
      </c>
      <c r="K197" s="8">
        <v>120.77</v>
      </c>
      <c r="L197" s="8">
        <v>101.617</v>
      </c>
      <c r="M197" s="9">
        <f t="shared" si="16"/>
        <v>125.38366666666667</v>
      </c>
      <c r="N197" s="8">
        <v>189.87700000000001</v>
      </c>
      <c r="O197" s="8">
        <v>176.59200000000001</v>
      </c>
      <c r="P197" s="8">
        <v>124.29</v>
      </c>
      <c r="Q197" s="9">
        <f t="shared" si="17"/>
        <v>163.58633333333336</v>
      </c>
      <c r="R197" s="10">
        <f t="shared" si="18"/>
        <v>0.71113270601896117</v>
      </c>
      <c r="S197" s="10">
        <f t="shared" si="19"/>
        <v>0.66581526087356713</v>
      </c>
      <c r="T197" s="10">
        <f t="shared" si="20"/>
        <v>0.86867994930506887</v>
      </c>
      <c r="W197" s="18"/>
    </row>
    <row r="198" spans="1:23" x14ac:dyDescent="0.2">
      <c r="A198" s="11" t="s">
        <v>215</v>
      </c>
      <c r="B198" s="8">
        <v>1.56945</v>
      </c>
      <c r="C198" s="8">
        <v>1.31304</v>
      </c>
      <c r="D198" s="8">
        <v>1.0948100000000001</v>
      </c>
      <c r="E198" s="9">
        <f t="shared" si="14"/>
        <v>1.3257666666666665</v>
      </c>
      <c r="F198" s="8">
        <v>2.4765999999999999</v>
      </c>
      <c r="G198" s="8">
        <v>2.02521</v>
      </c>
      <c r="H198" s="8">
        <v>3.82782</v>
      </c>
      <c r="I198" s="9">
        <f t="shared" si="15"/>
        <v>2.7765433333333331</v>
      </c>
      <c r="J198" s="8">
        <v>1.76834</v>
      </c>
      <c r="K198" s="8">
        <v>2.1687099999999999</v>
      </c>
      <c r="L198" s="8">
        <v>3.4336700000000002</v>
      </c>
      <c r="M198" s="9">
        <f t="shared" si="16"/>
        <v>2.4569066666666668</v>
      </c>
      <c r="N198" s="8">
        <v>1.4784200000000001</v>
      </c>
      <c r="O198" s="8">
        <v>2.0689000000000002</v>
      </c>
      <c r="P198" s="8">
        <v>2.49661</v>
      </c>
      <c r="Q198" s="9">
        <f t="shared" si="17"/>
        <v>2.0146433333333333</v>
      </c>
      <c r="R198" s="10">
        <f t="shared" si="18"/>
        <v>2.0942926105649562</v>
      </c>
      <c r="S198" s="10">
        <f t="shared" si="19"/>
        <v>1.8531968923641668</v>
      </c>
      <c r="T198" s="10">
        <f t="shared" si="20"/>
        <v>1.5196062655570364</v>
      </c>
      <c r="W198" s="22"/>
    </row>
    <row r="199" spans="1:23" x14ac:dyDescent="0.2">
      <c r="A199" s="11" t="s">
        <v>216</v>
      </c>
      <c r="B199" s="8">
        <v>61.904499999999999</v>
      </c>
      <c r="C199" s="8">
        <v>57.864600000000003</v>
      </c>
      <c r="D199" s="8">
        <v>53.815899999999999</v>
      </c>
      <c r="E199" s="9">
        <f t="shared" ref="E199:E262" si="21">AVERAGE(B199:D199)</f>
        <v>57.861666666666672</v>
      </c>
      <c r="F199" s="8">
        <v>46.012999999999998</v>
      </c>
      <c r="G199" s="8">
        <v>27.927800000000001</v>
      </c>
      <c r="H199" s="8">
        <v>42.104599999999998</v>
      </c>
      <c r="I199" s="9">
        <f t="shared" ref="I199:I262" si="22">AVERAGE(F199:H199)</f>
        <v>38.681800000000003</v>
      </c>
      <c r="J199" s="8">
        <v>42.131700000000002</v>
      </c>
      <c r="K199" s="8">
        <v>52.805500000000002</v>
      </c>
      <c r="L199" s="8">
        <v>44.956800000000001</v>
      </c>
      <c r="M199" s="9">
        <f t="shared" ref="M199:M262" si="23">AVERAGE(J199:L199)</f>
        <v>46.631333333333338</v>
      </c>
      <c r="N199" s="8">
        <v>32.579900000000002</v>
      </c>
      <c r="O199" s="8">
        <v>44.927700000000002</v>
      </c>
      <c r="P199" s="8">
        <v>54.700200000000002</v>
      </c>
      <c r="Q199" s="9">
        <f t="shared" ref="Q199:Q262" si="24">AVERAGE(N199:P199)</f>
        <v>44.069266666666664</v>
      </c>
      <c r="R199" s="10">
        <f t="shared" ref="R199:R262" si="25">I199/E199</f>
        <v>0.66852204971627727</v>
      </c>
      <c r="S199" s="10">
        <f t="shared" ref="S199:S262" si="26">M199/E199</f>
        <v>0.8059106489616038</v>
      </c>
      <c r="T199" s="10">
        <f t="shared" ref="T199:T262" si="27">Q199/E199</f>
        <v>0.76163147737419701</v>
      </c>
      <c r="W199" s="16"/>
    </row>
    <row r="200" spans="1:23" x14ac:dyDescent="0.2">
      <c r="A200" s="11" t="s">
        <v>217</v>
      </c>
      <c r="B200" s="8">
        <v>10.782400000000001</v>
      </c>
      <c r="C200" s="8">
        <v>9.6971399999999992</v>
      </c>
      <c r="D200" s="8">
        <v>13.117100000000001</v>
      </c>
      <c r="E200" s="9">
        <f t="shared" si="21"/>
        <v>11.198880000000001</v>
      </c>
      <c r="F200" s="8">
        <v>18.268799999999999</v>
      </c>
      <c r="G200" s="8">
        <v>17.802299999999999</v>
      </c>
      <c r="H200" s="8">
        <v>19.216000000000001</v>
      </c>
      <c r="I200" s="9">
        <f t="shared" si="22"/>
        <v>18.429033333333333</v>
      </c>
      <c r="J200" s="8">
        <v>13.0327</v>
      </c>
      <c r="K200" s="8">
        <v>17.2437</v>
      </c>
      <c r="L200" s="8">
        <v>14.108000000000001</v>
      </c>
      <c r="M200" s="9">
        <f t="shared" si="23"/>
        <v>14.7948</v>
      </c>
      <c r="N200" s="8">
        <v>21.0946</v>
      </c>
      <c r="O200" s="8">
        <v>18.989799999999999</v>
      </c>
      <c r="P200" s="8">
        <v>19.348099999999999</v>
      </c>
      <c r="Q200" s="9">
        <f t="shared" si="24"/>
        <v>19.810833333333335</v>
      </c>
      <c r="R200" s="10">
        <f t="shared" si="25"/>
        <v>1.6456139661585205</v>
      </c>
      <c r="S200" s="10">
        <f t="shared" si="26"/>
        <v>1.3210963953538211</v>
      </c>
      <c r="T200" s="10">
        <f t="shared" si="27"/>
        <v>1.769001304892394</v>
      </c>
      <c r="W200" s="23"/>
    </row>
    <row r="201" spans="1:23" x14ac:dyDescent="0.2">
      <c r="A201" s="11" t="s">
        <v>218</v>
      </c>
      <c r="B201" s="8">
        <v>13.8842</v>
      </c>
      <c r="C201" s="8">
        <v>10.4099</v>
      </c>
      <c r="D201" s="8">
        <v>12.1006</v>
      </c>
      <c r="E201" s="9">
        <f t="shared" si="21"/>
        <v>12.131566666666666</v>
      </c>
      <c r="F201" s="8">
        <v>15.0745</v>
      </c>
      <c r="G201" s="8">
        <v>21.923100000000002</v>
      </c>
      <c r="H201" s="8">
        <v>16.741499999999998</v>
      </c>
      <c r="I201" s="9">
        <f t="shared" si="22"/>
        <v>17.913033333333335</v>
      </c>
      <c r="J201" s="8">
        <v>14.822699999999999</v>
      </c>
      <c r="K201" s="8">
        <v>17.770099999999999</v>
      </c>
      <c r="L201" s="8">
        <v>30.564499999999999</v>
      </c>
      <c r="M201" s="9">
        <f t="shared" si="23"/>
        <v>21.05243333333333</v>
      </c>
      <c r="N201" s="8">
        <v>15.9773</v>
      </c>
      <c r="O201" s="8">
        <v>14.141999999999999</v>
      </c>
      <c r="P201" s="8">
        <v>17.431100000000001</v>
      </c>
      <c r="Q201" s="9">
        <f t="shared" si="24"/>
        <v>15.850133333333332</v>
      </c>
      <c r="R201" s="10">
        <f t="shared" si="25"/>
        <v>1.4765638952924467</v>
      </c>
      <c r="S201" s="10">
        <f t="shared" si="26"/>
        <v>1.7353433329578205</v>
      </c>
      <c r="T201" s="10">
        <f t="shared" si="27"/>
        <v>1.306519905370837</v>
      </c>
      <c r="W201" s="22"/>
    </row>
    <row r="202" spans="1:23" x14ac:dyDescent="0.2">
      <c r="A202" s="11" t="s">
        <v>219</v>
      </c>
      <c r="B202" s="8">
        <v>10.782400000000001</v>
      </c>
      <c r="C202" s="8">
        <v>9.9409600000000005</v>
      </c>
      <c r="D202" s="8">
        <v>10.184799999999999</v>
      </c>
      <c r="E202" s="9">
        <f t="shared" si="21"/>
        <v>10.302719999999999</v>
      </c>
      <c r="F202" s="8">
        <v>14.177199999999999</v>
      </c>
      <c r="G202" s="8">
        <v>16.130299999999998</v>
      </c>
      <c r="H202" s="8">
        <v>17.1282</v>
      </c>
      <c r="I202" s="9">
        <f t="shared" si="22"/>
        <v>15.8119</v>
      </c>
      <c r="J202" s="8">
        <v>13.185499999999999</v>
      </c>
      <c r="K202" s="8">
        <v>15.180400000000001</v>
      </c>
      <c r="L202" s="8">
        <v>20.388000000000002</v>
      </c>
      <c r="M202" s="9">
        <f t="shared" si="23"/>
        <v>16.251300000000001</v>
      </c>
      <c r="N202" s="8">
        <v>11.6561</v>
      </c>
      <c r="O202" s="8">
        <v>13.431900000000001</v>
      </c>
      <c r="P202" s="8">
        <v>14.5334</v>
      </c>
      <c r="Q202" s="9">
        <f t="shared" si="24"/>
        <v>13.207133333333333</v>
      </c>
      <c r="R202" s="10">
        <f t="shared" si="25"/>
        <v>1.5347306342402784</v>
      </c>
      <c r="S202" s="10">
        <f t="shared" si="26"/>
        <v>1.5773795657845697</v>
      </c>
      <c r="T202" s="10">
        <f t="shared" si="27"/>
        <v>1.2819074315649979</v>
      </c>
      <c r="W202" s="22"/>
    </row>
    <row r="203" spans="1:23" x14ac:dyDescent="0.2">
      <c r="A203" s="11" t="s">
        <v>220</v>
      </c>
      <c r="B203" s="8">
        <v>1.9571700000000001</v>
      </c>
      <c r="C203" s="8">
        <v>2.2508599999999999</v>
      </c>
      <c r="D203" s="8">
        <v>2.1699700000000002</v>
      </c>
      <c r="E203" s="9">
        <f t="shared" si="21"/>
        <v>2.1259999999999999</v>
      </c>
      <c r="F203" s="8">
        <v>1.14862</v>
      </c>
      <c r="G203" s="8">
        <v>1.2952300000000001</v>
      </c>
      <c r="H203" s="8">
        <v>1.43066</v>
      </c>
      <c r="I203" s="9">
        <f t="shared" si="22"/>
        <v>1.2915033333333334</v>
      </c>
      <c r="J203" s="8">
        <v>0.89513399999999999</v>
      </c>
      <c r="K203" s="8">
        <v>0.80016900000000002</v>
      </c>
      <c r="L203" s="8">
        <v>0.85404400000000003</v>
      </c>
      <c r="M203" s="9">
        <f t="shared" si="23"/>
        <v>0.84978233333333331</v>
      </c>
      <c r="N203" s="8">
        <v>0.45496799999999998</v>
      </c>
      <c r="O203" s="8">
        <v>1.0190600000000001</v>
      </c>
      <c r="P203" s="8">
        <v>0.62422800000000001</v>
      </c>
      <c r="Q203" s="9">
        <f t="shared" si="24"/>
        <v>0.69941866666666674</v>
      </c>
      <c r="R203" s="10">
        <f t="shared" si="25"/>
        <v>0.60748040137974291</v>
      </c>
      <c r="S203" s="10">
        <f t="shared" si="26"/>
        <v>0.39970947005330826</v>
      </c>
      <c r="T203" s="10">
        <f t="shared" si="27"/>
        <v>0.328983380370022</v>
      </c>
      <c r="W203" s="19"/>
    </row>
    <row r="204" spans="1:23" x14ac:dyDescent="0.2">
      <c r="A204" s="11" t="s">
        <v>221</v>
      </c>
      <c r="B204" s="8">
        <v>2.2156500000000001</v>
      </c>
      <c r="C204" s="8">
        <v>2.0257900000000002</v>
      </c>
      <c r="D204" s="8">
        <v>2.8541699999999999</v>
      </c>
      <c r="E204" s="9">
        <f t="shared" si="21"/>
        <v>2.3652033333333335</v>
      </c>
      <c r="F204" s="8">
        <v>2.33304</v>
      </c>
      <c r="G204" s="8">
        <v>2.7315</v>
      </c>
      <c r="H204" s="8">
        <v>1.3919999999999999</v>
      </c>
      <c r="I204" s="9">
        <f t="shared" si="22"/>
        <v>2.15218</v>
      </c>
      <c r="J204" s="8">
        <v>1.44089</v>
      </c>
      <c r="K204" s="8">
        <v>1.4949699999999999</v>
      </c>
      <c r="L204" s="8">
        <v>0.56519299999999995</v>
      </c>
      <c r="M204" s="9">
        <f t="shared" si="23"/>
        <v>1.1670176666666665</v>
      </c>
      <c r="N204" s="8">
        <v>1.50685</v>
      </c>
      <c r="O204" s="8">
        <v>1.97627</v>
      </c>
      <c r="P204" s="8">
        <v>1.5604199999999999</v>
      </c>
      <c r="Q204" s="9">
        <f t="shared" si="24"/>
        <v>1.6811800000000001</v>
      </c>
      <c r="R204" s="10">
        <f t="shared" si="25"/>
        <v>0.90993445242903703</v>
      </c>
      <c r="S204" s="10">
        <f t="shared" si="26"/>
        <v>0.49341113730884295</v>
      </c>
      <c r="T204" s="10">
        <f t="shared" si="27"/>
        <v>0.71079723941986661</v>
      </c>
      <c r="W204" s="18"/>
    </row>
    <row r="205" spans="1:23" x14ac:dyDescent="0.2">
      <c r="A205" s="11" t="s">
        <v>222</v>
      </c>
      <c r="B205" s="8">
        <v>1303.81</v>
      </c>
      <c r="C205" s="8">
        <v>1365.09</v>
      </c>
      <c r="D205" s="8">
        <v>1371.44</v>
      </c>
      <c r="E205" s="9">
        <f t="shared" si="21"/>
        <v>1346.78</v>
      </c>
      <c r="F205" s="8">
        <v>971.75800000000004</v>
      </c>
      <c r="G205" s="8">
        <v>1110.33</v>
      </c>
      <c r="H205" s="8">
        <v>835.1</v>
      </c>
      <c r="I205" s="9">
        <f t="shared" si="22"/>
        <v>972.39599999999984</v>
      </c>
      <c r="J205" s="8">
        <v>867.83399999999995</v>
      </c>
      <c r="K205" s="8">
        <v>945.303</v>
      </c>
      <c r="L205" s="8">
        <v>832.25800000000004</v>
      </c>
      <c r="M205" s="9">
        <f t="shared" si="23"/>
        <v>881.79833333333329</v>
      </c>
      <c r="N205" s="8">
        <v>1260.8399999999999</v>
      </c>
      <c r="O205" s="8">
        <v>1328.39</v>
      </c>
      <c r="P205" s="8">
        <v>921.48</v>
      </c>
      <c r="Q205" s="9">
        <f t="shared" si="24"/>
        <v>1170.2366666666667</v>
      </c>
      <c r="R205" s="10">
        <f t="shared" si="25"/>
        <v>0.72201547394526189</v>
      </c>
      <c r="S205" s="10">
        <f t="shared" si="26"/>
        <v>0.65474564021839743</v>
      </c>
      <c r="T205" s="10">
        <f t="shared" si="27"/>
        <v>0.8689144972947821</v>
      </c>
      <c r="W205" s="18"/>
    </row>
    <row r="206" spans="1:23" x14ac:dyDescent="0.2">
      <c r="A206" s="11" t="s">
        <v>223</v>
      </c>
      <c r="B206" s="8">
        <v>111.16500000000001</v>
      </c>
      <c r="C206" s="8">
        <v>97.026700000000005</v>
      </c>
      <c r="D206" s="8">
        <v>80.754499999999993</v>
      </c>
      <c r="E206" s="9">
        <f t="shared" si="21"/>
        <v>96.315400000000011</v>
      </c>
      <c r="F206" s="8">
        <v>128.06</v>
      </c>
      <c r="G206" s="8">
        <v>124.568</v>
      </c>
      <c r="H206" s="8">
        <v>129.48500000000001</v>
      </c>
      <c r="I206" s="9">
        <f t="shared" si="22"/>
        <v>127.371</v>
      </c>
      <c r="J206" s="8">
        <v>132.31200000000001</v>
      </c>
      <c r="K206" s="8">
        <v>134.07499999999999</v>
      </c>
      <c r="L206" s="8">
        <v>165.381</v>
      </c>
      <c r="M206" s="9">
        <f t="shared" si="23"/>
        <v>143.92266666666669</v>
      </c>
      <c r="N206" s="8">
        <v>80.056799999999996</v>
      </c>
      <c r="O206" s="8">
        <v>113.414</v>
      </c>
      <c r="P206" s="8">
        <v>108.242</v>
      </c>
      <c r="Q206" s="9">
        <f t="shared" si="24"/>
        <v>100.57093333333334</v>
      </c>
      <c r="R206" s="10">
        <f t="shared" si="25"/>
        <v>1.3224364950983953</v>
      </c>
      <c r="S206" s="10">
        <f t="shared" si="26"/>
        <v>1.494285095287635</v>
      </c>
      <c r="T206" s="10">
        <f t="shared" si="27"/>
        <v>1.044183311633792</v>
      </c>
      <c r="W206" s="17"/>
    </row>
    <row r="207" spans="1:23" x14ac:dyDescent="0.2">
      <c r="A207" s="11" t="s">
        <v>224</v>
      </c>
      <c r="B207" s="8">
        <v>88.254499999999993</v>
      </c>
      <c r="C207" s="8">
        <v>76.301000000000002</v>
      </c>
      <c r="D207" s="8">
        <v>75.634100000000004</v>
      </c>
      <c r="E207" s="9">
        <f t="shared" si="21"/>
        <v>80.063199999999995</v>
      </c>
      <c r="F207" s="8">
        <v>70.992800000000003</v>
      </c>
      <c r="G207" s="8">
        <v>70.409199999999998</v>
      </c>
      <c r="H207" s="8">
        <v>53.162599999999998</v>
      </c>
      <c r="I207" s="9">
        <f t="shared" si="22"/>
        <v>64.854866666666666</v>
      </c>
      <c r="J207" s="8">
        <v>58.2211</v>
      </c>
      <c r="K207" s="8">
        <v>57.289299999999997</v>
      </c>
      <c r="L207" s="8">
        <v>26.917100000000001</v>
      </c>
      <c r="M207" s="9">
        <f t="shared" si="23"/>
        <v>47.475833333333334</v>
      </c>
      <c r="N207" s="8">
        <v>45.913400000000003</v>
      </c>
      <c r="O207" s="8">
        <v>66.140199999999993</v>
      </c>
      <c r="P207" s="8">
        <v>52.471699999999998</v>
      </c>
      <c r="Q207" s="9">
        <f t="shared" si="24"/>
        <v>54.841766666666665</v>
      </c>
      <c r="R207" s="10">
        <f t="shared" si="25"/>
        <v>0.81004589707464436</v>
      </c>
      <c r="S207" s="10">
        <f t="shared" si="26"/>
        <v>0.5929794628909828</v>
      </c>
      <c r="T207" s="10">
        <f t="shared" si="27"/>
        <v>0.68498094838410994</v>
      </c>
      <c r="W207" s="19"/>
    </row>
    <row r="208" spans="1:23" x14ac:dyDescent="0.2">
      <c r="A208" s="11" t="s">
        <v>225</v>
      </c>
      <c r="B208" s="8">
        <v>35.338099999999997</v>
      </c>
      <c r="C208" s="8">
        <v>33.892800000000001</v>
      </c>
      <c r="D208" s="8">
        <v>27.915199999999999</v>
      </c>
      <c r="E208" s="9">
        <f t="shared" si="21"/>
        <v>32.382033333333332</v>
      </c>
      <c r="F208" s="8">
        <v>43.7517</v>
      </c>
      <c r="G208" s="8">
        <v>57.550899999999999</v>
      </c>
      <c r="H208" s="8">
        <v>45.816699999999997</v>
      </c>
      <c r="I208" s="9">
        <f t="shared" si="22"/>
        <v>49.039766666666672</v>
      </c>
      <c r="J208" s="8">
        <v>29.601700000000001</v>
      </c>
      <c r="K208" s="8">
        <v>32.023899999999998</v>
      </c>
      <c r="L208" s="8">
        <v>31.8629</v>
      </c>
      <c r="M208" s="9">
        <f t="shared" si="23"/>
        <v>31.162833333333335</v>
      </c>
      <c r="N208" s="8">
        <v>28.088200000000001</v>
      </c>
      <c r="O208" s="8">
        <v>39.770499999999998</v>
      </c>
      <c r="P208" s="8">
        <v>34.015099999999997</v>
      </c>
      <c r="Q208" s="9">
        <f t="shared" si="24"/>
        <v>33.95793333333333</v>
      </c>
      <c r="R208" s="10">
        <f t="shared" si="25"/>
        <v>1.5144128276894289</v>
      </c>
      <c r="S208" s="10">
        <f t="shared" si="26"/>
        <v>0.96234949215665899</v>
      </c>
      <c r="T208" s="10">
        <f t="shared" si="27"/>
        <v>1.0486658754185705</v>
      </c>
      <c r="W208" s="15"/>
    </row>
    <row r="209" spans="1:23" x14ac:dyDescent="0.2">
      <c r="A209" s="11" t="s">
        <v>226</v>
      </c>
      <c r="B209" s="8">
        <v>3.8927399999999999</v>
      </c>
      <c r="C209" s="8">
        <v>3.5493299999999999</v>
      </c>
      <c r="D209" s="8">
        <v>4.6928999999999998</v>
      </c>
      <c r="E209" s="9">
        <f t="shared" si="21"/>
        <v>4.0449899999999994</v>
      </c>
      <c r="F209" s="8">
        <v>2.4865300000000001</v>
      </c>
      <c r="G209" s="8">
        <v>4.0420199999999999</v>
      </c>
      <c r="H209" s="8">
        <v>2.2648600000000001</v>
      </c>
      <c r="I209" s="9">
        <f t="shared" si="22"/>
        <v>2.9311366666666667</v>
      </c>
      <c r="J209" s="8">
        <v>2.7463500000000001</v>
      </c>
      <c r="K209" s="8">
        <v>2.73651</v>
      </c>
      <c r="L209" s="8">
        <v>1.7004600000000001</v>
      </c>
      <c r="M209" s="9">
        <f t="shared" si="23"/>
        <v>2.3944399999999999</v>
      </c>
      <c r="N209" s="8">
        <v>0.904111</v>
      </c>
      <c r="O209" s="8">
        <v>2.3084199999999999</v>
      </c>
      <c r="P209" s="8">
        <v>2.2530399999999999</v>
      </c>
      <c r="Q209" s="9">
        <f t="shared" si="24"/>
        <v>1.8218569999999998</v>
      </c>
      <c r="R209" s="10">
        <f t="shared" si="25"/>
        <v>0.72463384746727855</v>
      </c>
      <c r="S209" s="10">
        <f t="shared" si="26"/>
        <v>0.59195201965888677</v>
      </c>
      <c r="T209" s="10">
        <f t="shared" si="27"/>
        <v>0.45039839406277893</v>
      </c>
      <c r="W209" s="20"/>
    </row>
    <row r="210" spans="1:23" x14ac:dyDescent="0.2">
      <c r="A210" s="11" t="s">
        <v>227</v>
      </c>
      <c r="B210" s="8">
        <v>11.207100000000001</v>
      </c>
      <c r="C210" s="8">
        <v>8.3842199999999991</v>
      </c>
      <c r="D210" s="8">
        <v>9.2464600000000008</v>
      </c>
      <c r="E210" s="9">
        <f t="shared" si="21"/>
        <v>9.6125933333333347</v>
      </c>
      <c r="F210" s="8">
        <v>8.0756599999999992</v>
      </c>
      <c r="G210" s="8">
        <v>7.9592700000000001</v>
      </c>
      <c r="H210" s="8">
        <v>7.1528999999999998</v>
      </c>
      <c r="I210" s="9">
        <f t="shared" si="22"/>
        <v>7.7292766666666664</v>
      </c>
      <c r="J210" s="8">
        <v>5.1956499999999997</v>
      </c>
      <c r="K210" s="8">
        <v>7.1375599999999997</v>
      </c>
      <c r="L210" s="8">
        <v>4.0207600000000001</v>
      </c>
      <c r="M210" s="9">
        <f t="shared" si="23"/>
        <v>5.4513233333333337</v>
      </c>
      <c r="N210" s="8">
        <v>7.5907099999999996</v>
      </c>
      <c r="O210" s="8">
        <v>7.3181000000000003</v>
      </c>
      <c r="P210" s="8">
        <v>5.1268700000000003</v>
      </c>
      <c r="Q210" s="9">
        <f t="shared" si="24"/>
        <v>6.6785600000000001</v>
      </c>
      <c r="R210" s="10">
        <f t="shared" si="25"/>
        <v>0.80407819187191232</v>
      </c>
      <c r="S210" s="10">
        <f t="shared" si="26"/>
        <v>0.56710225266993508</v>
      </c>
      <c r="T210" s="10">
        <f t="shared" si="27"/>
        <v>0.69477192765878637</v>
      </c>
      <c r="W210" s="18"/>
    </row>
    <row r="211" spans="1:23" x14ac:dyDescent="0.2">
      <c r="A211" s="11" t="s">
        <v>228</v>
      </c>
      <c r="B211" s="8">
        <v>7.0160099999999996</v>
      </c>
      <c r="C211" s="8">
        <v>4.8017300000000001</v>
      </c>
      <c r="D211" s="8">
        <v>4.9263000000000003</v>
      </c>
      <c r="E211" s="9">
        <f t="shared" si="21"/>
        <v>5.5813466666666676</v>
      </c>
      <c r="F211" s="8">
        <v>6.0657399999999999</v>
      </c>
      <c r="G211" s="8">
        <v>8.1241000000000003</v>
      </c>
      <c r="H211" s="8">
        <v>4.4077700000000002</v>
      </c>
      <c r="I211" s="9">
        <f t="shared" si="22"/>
        <v>6.1992033333333332</v>
      </c>
      <c r="J211" s="8">
        <v>12.989000000000001</v>
      </c>
      <c r="K211" s="8">
        <v>7.41127</v>
      </c>
      <c r="L211" s="8">
        <v>6.6359500000000002</v>
      </c>
      <c r="M211" s="9">
        <f t="shared" si="23"/>
        <v>9.0120733333333334</v>
      </c>
      <c r="N211" s="8">
        <v>6.6809700000000003</v>
      </c>
      <c r="O211" s="8">
        <v>10.3132</v>
      </c>
      <c r="P211" s="8">
        <v>6.7317600000000004</v>
      </c>
      <c r="Q211" s="9">
        <f t="shared" si="24"/>
        <v>7.9086433333333339</v>
      </c>
      <c r="R211" s="10">
        <f t="shared" si="25"/>
        <v>1.1107002849969301</v>
      </c>
      <c r="S211" s="10">
        <f t="shared" si="26"/>
        <v>1.6146772224624402</v>
      </c>
      <c r="T211" s="10">
        <f t="shared" si="27"/>
        <v>1.4169776230826012</v>
      </c>
      <c r="W211" s="17"/>
    </row>
    <row r="212" spans="1:23" x14ac:dyDescent="0.2">
      <c r="A212" s="11" t="s">
        <v>229</v>
      </c>
      <c r="B212" s="8">
        <v>4.1911800000000001</v>
      </c>
      <c r="C212" s="8">
        <v>3.1324100000000001</v>
      </c>
      <c r="D212" s="8">
        <v>4.3789400000000001</v>
      </c>
      <c r="E212" s="9">
        <f t="shared" si="21"/>
        <v>3.900843333333333</v>
      </c>
      <c r="F212" s="8">
        <v>7.4296100000000003</v>
      </c>
      <c r="G212" s="8">
        <v>4.8038499999999997</v>
      </c>
      <c r="H212" s="8">
        <v>5.6450100000000001</v>
      </c>
      <c r="I212" s="9">
        <f t="shared" si="22"/>
        <v>5.9594899999999997</v>
      </c>
      <c r="J212" s="8">
        <v>4.4097799999999996</v>
      </c>
      <c r="K212" s="8">
        <v>4.7794600000000003</v>
      </c>
      <c r="L212" s="8">
        <v>4.0207600000000001</v>
      </c>
      <c r="M212" s="9">
        <f t="shared" si="23"/>
        <v>4.4033333333333333</v>
      </c>
      <c r="N212" s="8">
        <v>4.7477799999999997</v>
      </c>
      <c r="O212" s="8">
        <v>4.8478899999999996</v>
      </c>
      <c r="P212" s="8">
        <v>2.9424199999999998</v>
      </c>
      <c r="Q212" s="9">
        <f t="shared" si="24"/>
        <v>4.1793633333333329</v>
      </c>
      <c r="R212" s="10">
        <f t="shared" si="25"/>
        <v>1.5277440006562684</v>
      </c>
      <c r="S212" s="10">
        <f t="shared" si="26"/>
        <v>1.1288157347171937</v>
      </c>
      <c r="T212" s="10">
        <f t="shared" si="27"/>
        <v>1.071399945140068</v>
      </c>
      <c r="W212" s="15"/>
    </row>
    <row r="213" spans="1:23" x14ac:dyDescent="0.2">
      <c r="A213" s="11" t="s">
        <v>230</v>
      </c>
      <c r="B213" s="8">
        <v>55.6479</v>
      </c>
      <c r="C213" s="8">
        <v>64.202399999999997</v>
      </c>
      <c r="D213" s="8">
        <v>75.106700000000004</v>
      </c>
      <c r="E213" s="9">
        <f t="shared" si="21"/>
        <v>64.98566666666666</v>
      </c>
      <c r="F213" s="8">
        <v>64.318299999999994</v>
      </c>
      <c r="G213" s="8">
        <v>53.216999999999999</v>
      </c>
      <c r="H213" s="8">
        <v>131.648</v>
      </c>
      <c r="I213" s="9">
        <f t="shared" si="22"/>
        <v>83.061099999999996</v>
      </c>
      <c r="J213" s="8">
        <v>91.311499999999995</v>
      </c>
      <c r="K213" s="8">
        <v>150.75899999999999</v>
      </c>
      <c r="L213" s="8">
        <v>142.815</v>
      </c>
      <c r="M213" s="9">
        <f t="shared" si="23"/>
        <v>128.29516666666666</v>
      </c>
      <c r="N213" s="8">
        <v>78.0946</v>
      </c>
      <c r="O213" s="8">
        <v>59.9634</v>
      </c>
      <c r="P213" s="8">
        <v>129.374</v>
      </c>
      <c r="Q213" s="9">
        <f t="shared" si="24"/>
        <v>89.144000000000005</v>
      </c>
      <c r="R213" s="10">
        <f t="shared" si="25"/>
        <v>1.2781449242653509</v>
      </c>
      <c r="S213" s="10">
        <f t="shared" si="26"/>
        <v>1.9742071328549373</v>
      </c>
      <c r="T213" s="10">
        <f t="shared" si="27"/>
        <v>1.3717486420082379</v>
      </c>
      <c r="W213" s="17"/>
    </row>
    <row r="214" spans="1:23" x14ac:dyDescent="0.2">
      <c r="A214" s="11" t="s">
        <v>231</v>
      </c>
      <c r="B214" s="8">
        <v>9.0653900000000007</v>
      </c>
      <c r="C214" s="8">
        <v>9.2844999999999995</v>
      </c>
      <c r="D214" s="8">
        <v>8.7382399999999993</v>
      </c>
      <c r="E214" s="9">
        <f t="shared" si="21"/>
        <v>9.0293766666666659</v>
      </c>
      <c r="F214" s="8">
        <v>14.536099999999999</v>
      </c>
      <c r="G214" s="8">
        <v>11.091100000000001</v>
      </c>
      <c r="H214" s="8">
        <v>14.8857</v>
      </c>
      <c r="I214" s="9">
        <f t="shared" si="22"/>
        <v>13.504300000000001</v>
      </c>
      <c r="J214" s="8">
        <v>9.1032600000000006</v>
      </c>
      <c r="K214" s="8">
        <v>10.9695</v>
      </c>
      <c r="L214" s="8">
        <v>11.172499999999999</v>
      </c>
      <c r="M214" s="9">
        <f t="shared" si="23"/>
        <v>10.415086666666667</v>
      </c>
      <c r="N214" s="8">
        <v>7.3348399999999998</v>
      </c>
      <c r="O214" s="8">
        <v>9.0781399999999994</v>
      </c>
      <c r="P214" s="8">
        <v>9.1836900000000004</v>
      </c>
      <c r="Q214" s="9">
        <f t="shared" si="24"/>
        <v>8.5322233333333326</v>
      </c>
      <c r="R214" s="10">
        <f t="shared" si="25"/>
        <v>1.4955960415133862</v>
      </c>
      <c r="S214" s="10">
        <f t="shared" si="26"/>
        <v>1.1534668506094738</v>
      </c>
      <c r="T214" s="10">
        <f t="shared" si="27"/>
        <v>0.94494045916052527</v>
      </c>
      <c r="W214" s="15"/>
    </row>
    <row r="215" spans="1:23" x14ac:dyDescent="0.2">
      <c r="A215" s="11" t="s">
        <v>232</v>
      </c>
      <c r="B215" s="8">
        <v>11.6686</v>
      </c>
      <c r="C215" s="8">
        <v>10.428599999999999</v>
      </c>
      <c r="D215" s="8">
        <v>10.9472</v>
      </c>
      <c r="E215" s="9">
        <f t="shared" si="21"/>
        <v>11.014800000000001</v>
      </c>
      <c r="F215" s="8">
        <v>19.130199999999999</v>
      </c>
      <c r="G215" s="8">
        <v>16.4129</v>
      </c>
      <c r="H215" s="8">
        <v>17.514800000000001</v>
      </c>
      <c r="I215" s="9">
        <f t="shared" si="22"/>
        <v>17.685966666666666</v>
      </c>
      <c r="J215" s="8">
        <v>15.1065</v>
      </c>
      <c r="K215" s="8">
        <v>12.674899999999999</v>
      </c>
      <c r="L215" s="8">
        <v>12.9872</v>
      </c>
      <c r="M215" s="9">
        <f t="shared" si="23"/>
        <v>13.589533333333334</v>
      </c>
      <c r="N215" s="8">
        <v>8.5857399999999995</v>
      </c>
      <c r="O215" s="8">
        <v>11.795299999999999</v>
      </c>
      <c r="P215" s="8">
        <v>10.1645</v>
      </c>
      <c r="Q215" s="9">
        <f t="shared" si="24"/>
        <v>10.181846666666667</v>
      </c>
      <c r="R215" s="10">
        <f t="shared" si="25"/>
        <v>1.6056548159446076</v>
      </c>
      <c r="S215" s="10">
        <f t="shared" si="26"/>
        <v>1.2337521637554321</v>
      </c>
      <c r="T215" s="10">
        <f t="shared" si="27"/>
        <v>0.92437871469901101</v>
      </c>
      <c r="W215" s="15"/>
    </row>
    <row r="216" spans="1:23" x14ac:dyDescent="0.2">
      <c r="A216" s="11" t="s">
        <v>233</v>
      </c>
      <c r="B216" s="8">
        <v>0.73861699999999997</v>
      </c>
      <c r="C216" s="8">
        <v>1.55688</v>
      </c>
      <c r="D216" s="8">
        <v>1.3880399999999999</v>
      </c>
      <c r="E216" s="9">
        <f t="shared" si="21"/>
        <v>1.2278456666666668</v>
      </c>
      <c r="F216" s="8">
        <v>7.5731799999999998</v>
      </c>
      <c r="G216" s="8">
        <v>2.6374599999999999</v>
      </c>
      <c r="H216" s="8">
        <v>28.186</v>
      </c>
      <c r="I216" s="9">
        <f t="shared" si="22"/>
        <v>12.798879999999999</v>
      </c>
      <c r="J216" s="8">
        <v>1.2444200000000001</v>
      </c>
      <c r="K216" s="8">
        <v>6.5480299999999998</v>
      </c>
      <c r="L216" s="8">
        <v>6.7782900000000001</v>
      </c>
      <c r="M216" s="9">
        <f t="shared" si="23"/>
        <v>4.8569133333333339</v>
      </c>
      <c r="N216" s="8">
        <v>2.3597299999999999</v>
      </c>
      <c r="O216" s="8">
        <v>1.8218799999999999</v>
      </c>
      <c r="P216" s="8">
        <v>9.0499600000000004</v>
      </c>
      <c r="Q216" s="9">
        <f t="shared" si="24"/>
        <v>4.4105233333333338</v>
      </c>
      <c r="R216" s="10">
        <f t="shared" si="25"/>
        <v>10.423850771690359</v>
      </c>
      <c r="S216" s="10">
        <f t="shared" si="26"/>
        <v>3.9556382900456817</v>
      </c>
      <c r="T216" s="10">
        <f t="shared" si="27"/>
        <v>3.5920828269133716</v>
      </c>
      <c r="W216" s="15"/>
    </row>
    <row r="217" spans="1:23" x14ac:dyDescent="0.2">
      <c r="A217" s="11" t="s">
        <v>234</v>
      </c>
      <c r="B217" s="8">
        <v>9.24146E-2</v>
      </c>
      <c r="C217" s="8">
        <v>0.39398300000000003</v>
      </c>
      <c r="D217" s="8">
        <v>0.58655199999999996</v>
      </c>
      <c r="E217" s="9">
        <f t="shared" si="21"/>
        <v>0.3576498666666667</v>
      </c>
      <c r="F217" s="8">
        <v>5.9221700000000004</v>
      </c>
      <c r="G217" s="8">
        <v>0.706534</v>
      </c>
      <c r="H217" s="8">
        <v>20.762599999999999</v>
      </c>
      <c r="I217" s="9">
        <f t="shared" si="22"/>
        <v>9.130434666666666</v>
      </c>
      <c r="J217" s="8">
        <v>1.1134299999999999</v>
      </c>
      <c r="K217" s="8">
        <v>5.5795300000000001</v>
      </c>
      <c r="L217" s="8">
        <v>1.5656699999999999</v>
      </c>
      <c r="M217" s="9">
        <f t="shared" si="23"/>
        <v>2.7528766666666669</v>
      </c>
      <c r="N217" s="8">
        <v>1.4784200000000001</v>
      </c>
      <c r="O217" s="8">
        <v>0.401509</v>
      </c>
      <c r="P217" s="8">
        <v>5.6618300000000001</v>
      </c>
      <c r="Q217" s="9">
        <f t="shared" si="24"/>
        <v>2.5139196666666668</v>
      </c>
      <c r="R217" s="10">
        <f t="shared" si="25"/>
        <v>25.52897545234184</v>
      </c>
      <c r="S217" s="10">
        <f t="shared" si="26"/>
        <v>7.6971276190419378</v>
      </c>
      <c r="T217" s="10">
        <f t="shared" si="27"/>
        <v>7.0289965157729677</v>
      </c>
      <c r="W217" s="22"/>
    </row>
    <row r="218" spans="1:23" x14ac:dyDescent="0.2">
      <c r="A218" s="11" t="s">
        <v>235</v>
      </c>
      <c r="B218" s="8">
        <v>2.5479799999999999</v>
      </c>
      <c r="C218" s="8">
        <v>5.17685</v>
      </c>
      <c r="D218" s="8">
        <v>4.5939699999999997</v>
      </c>
      <c r="E218" s="9">
        <f t="shared" si="21"/>
        <v>4.1062666666666665</v>
      </c>
      <c r="F218" s="8">
        <v>2.2971499999999998</v>
      </c>
      <c r="G218" s="8">
        <v>3.27325</v>
      </c>
      <c r="H218" s="8">
        <v>7.8101900000000004</v>
      </c>
      <c r="I218" s="9">
        <f t="shared" si="22"/>
        <v>4.4601966666666666</v>
      </c>
      <c r="J218" s="8">
        <v>5.3921400000000004</v>
      </c>
      <c r="K218" s="8">
        <v>9.22194</v>
      </c>
      <c r="L218" s="8">
        <v>26.383600000000001</v>
      </c>
      <c r="M218" s="9">
        <f t="shared" si="23"/>
        <v>13.665893333333335</v>
      </c>
      <c r="N218" s="8">
        <v>4.1507699999999996</v>
      </c>
      <c r="O218" s="8">
        <v>3.5510299999999999</v>
      </c>
      <c r="P218" s="8">
        <v>4.41357</v>
      </c>
      <c r="Q218" s="9">
        <f t="shared" si="24"/>
        <v>4.0384566666666659</v>
      </c>
      <c r="R218" s="10">
        <f t="shared" si="25"/>
        <v>1.0861926486346072</v>
      </c>
      <c r="S218" s="10">
        <f t="shared" si="26"/>
        <v>3.3280579277202329</v>
      </c>
      <c r="T218" s="10">
        <f t="shared" si="27"/>
        <v>0.98348621618988852</v>
      </c>
      <c r="W218" s="17"/>
    </row>
    <row r="219" spans="1:23" x14ac:dyDescent="0.2">
      <c r="A219" s="11" t="s">
        <v>236</v>
      </c>
      <c r="B219" s="8">
        <v>1.0709500000000001</v>
      </c>
      <c r="C219" s="8">
        <v>2.8885800000000001</v>
      </c>
      <c r="D219" s="8">
        <v>1.8572</v>
      </c>
      <c r="E219" s="9">
        <f t="shared" si="21"/>
        <v>1.9389099999999999</v>
      </c>
      <c r="F219" s="8">
        <v>1.68699</v>
      </c>
      <c r="G219" s="8">
        <v>0.75363000000000002</v>
      </c>
      <c r="H219" s="8">
        <v>3.0545399999999998</v>
      </c>
      <c r="I219" s="9">
        <f t="shared" si="22"/>
        <v>1.83172</v>
      </c>
      <c r="J219" s="8">
        <v>2.5105599999999999</v>
      </c>
      <c r="K219" s="8">
        <v>5.1163299999999996</v>
      </c>
      <c r="L219" s="8">
        <v>16.829899999999999</v>
      </c>
      <c r="M219" s="9">
        <f t="shared" si="23"/>
        <v>8.1522633333333321</v>
      </c>
      <c r="N219" s="8">
        <v>1.649</v>
      </c>
      <c r="O219" s="8">
        <v>1.2352099999999999</v>
      </c>
      <c r="P219" s="8">
        <v>3.0315799999999999</v>
      </c>
      <c r="Q219" s="9">
        <f t="shared" si="24"/>
        <v>1.9719299999999997</v>
      </c>
      <c r="R219" s="10">
        <f t="shared" si="25"/>
        <v>0.9447163612545193</v>
      </c>
      <c r="S219" s="10">
        <f t="shared" si="26"/>
        <v>4.2045599503501103</v>
      </c>
      <c r="T219" s="10">
        <f t="shared" si="27"/>
        <v>1.0170301870638656</v>
      </c>
      <c r="W219" s="17"/>
    </row>
    <row r="220" spans="1:23" x14ac:dyDescent="0.2">
      <c r="A220" s="11" t="s">
        <v>237</v>
      </c>
      <c r="B220" s="8">
        <v>1.4586699999999999</v>
      </c>
      <c r="C220" s="8">
        <v>1.55688</v>
      </c>
      <c r="D220" s="8">
        <v>1.4662299999999999</v>
      </c>
      <c r="E220" s="9">
        <f t="shared" si="21"/>
        <v>1.4939266666666668</v>
      </c>
      <c r="F220" s="8">
        <v>2.1176900000000001</v>
      </c>
      <c r="G220" s="8">
        <v>2.0487600000000001</v>
      </c>
      <c r="H220" s="8">
        <v>3.1705299999999998</v>
      </c>
      <c r="I220" s="9">
        <f t="shared" si="22"/>
        <v>2.4456600000000002</v>
      </c>
      <c r="J220" s="8">
        <v>1.8774900000000001</v>
      </c>
      <c r="K220" s="8">
        <v>3.30565</v>
      </c>
      <c r="L220" s="8">
        <v>2.7042600000000001</v>
      </c>
      <c r="M220" s="9">
        <f t="shared" si="23"/>
        <v>2.6291333333333333</v>
      </c>
      <c r="N220" s="8">
        <v>1.87643</v>
      </c>
      <c r="O220" s="8">
        <v>2.0689000000000002</v>
      </c>
      <c r="P220" s="8">
        <v>1.33752</v>
      </c>
      <c r="Q220" s="9">
        <f t="shared" si="24"/>
        <v>1.76095</v>
      </c>
      <c r="R220" s="10">
        <f t="shared" si="25"/>
        <v>1.6370683076813231</v>
      </c>
      <c r="S220" s="10">
        <f t="shared" si="26"/>
        <v>1.7598811186626739</v>
      </c>
      <c r="T220" s="10">
        <f t="shared" si="27"/>
        <v>1.1787392509226244</v>
      </c>
      <c r="W220" s="22"/>
    </row>
    <row r="221" spans="1:23" x14ac:dyDescent="0.2">
      <c r="A221" s="11" t="s">
        <v>238</v>
      </c>
      <c r="B221" s="8">
        <v>0.79400499999999996</v>
      </c>
      <c r="C221" s="8">
        <v>1.36931</v>
      </c>
      <c r="D221" s="8">
        <v>1.60307</v>
      </c>
      <c r="E221" s="9">
        <f t="shared" si="21"/>
        <v>1.2554616666666665</v>
      </c>
      <c r="F221" s="8">
        <v>1.83056</v>
      </c>
      <c r="G221" s="8">
        <v>0.80072600000000005</v>
      </c>
      <c r="H221" s="8">
        <v>1.43066</v>
      </c>
      <c r="I221" s="9">
        <f t="shared" si="22"/>
        <v>1.3539820000000002</v>
      </c>
      <c r="J221" s="8">
        <v>1.68102</v>
      </c>
      <c r="K221" s="8">
        <v>2.8214000000000001</v>
      </c>
      <c r="L221" s="8">
        <v>4.9814400000000001</v>
      </c>
      <c r="M221" s="9">
        <f t="shared" si="23"/>
        <v>3.1612866666666668</v>
      </c>
      <c r="N221" s="8">
        <v>0.45496799999999998</v>
      </c>
      <c r="O221" s="8">
        <v>0.80291800000000002</v>
      </c>
      <c r="P221" s="8">
        <v>0.98087199999999997</v>
      </c>
      <c r="Q221" s="9">
        <f t="shared" si="24"/>
        <v>0.74625266666666656</v>
      </c>
      <c r="R221" s="10">
        <f t="shared" si="25"/>
        <v>1.0784733902667947</v>
      </c>
      <c r="S221" s="10">
        <f t="shared" si="26"/>
        <v>2.5180272330099025</v>
      </c>
      <c r="T221" s="10">
        <f t="shared" si="27"/>
        <v>0.59440497984141294</v>
      </c>
      <c r="W221" s="17"/>
    </row>
    <row r="222" spans="1:23" x14ac:dyDescent="0.2">
      <c r="A222" s="11" t="s">
        <v>239</v>
      </c>
      <c r="B222" s="8">
        <v>3.87731</v>
      </c>
      <c r="C222" s="8">
        <v>4.4265999999999996</v>
      </c>
      <c r="D222" s="8">
        <v>5.5713900000000001</v>
      </c>
      <c r="E222" s="9">
        <f t="shared" si="21"/>
        <v>4.6250999999999998</v>
      </c>
      <c r="F222" s="8">
        <v>1.6511</v>
      </c>
      <c r="G222" s="8">
        <v>2.6139100000000002</v>
      </c>
      <c r="H222" s="8">
        <v>2.8225600000000002</v>
      </c>
      <c r="I222" s="9">
        <f t="shared" si="22"/>
        <v>2.3625233333333333</v>
      </c>
      <c r="J222" s="8">
        <v>3.5147499999999998</v>
      </c>
      <c r="K222" s="8">
        <v>2.8214000000000001</v>
      </c>
      <c r="L222" s="8">
        <v>4.6256300000000001</v>
      </c>
      <c r="M222" s="9">
        <f t="shared" si="23"/>
        <v>3.653926666666667</v>
      </c>
      <c r="N222" s="8">
        <v>3.6106099999999999</v>
      </c>
      <c r="O222" s="8">
        <v>3.2422499999999999</v>
      </c>
      <c r="P222" s="8">
        <v>1.4266799999999999</v>
      </c>
      <c r="Q222" s="9">
        <f t="shared" si="24"/>
        <v>2.7598466666666663</v>
      </c>
      <c r="R222" s="10">
        <f t="shared" si="25"/>
        <v>0.51080481142750067</v>
      </c>
      <c r="S222" s="10">
        <f t="shared" si="26"/>
        <v>0.79002111666054076</v>
      </c>
      <c r="T222" s="10">
        <f t="shared" si="27"/>
        <v>0.59671070175059271</v>
      </c>
      <c r="W222" s="27"/>
    </row>
    <row r="223" spans="1:23" x14ac:dyDescent="0.2">
      <c r="A223" s="11" t="s">
        <v>240</v>
      </c>
      <c r="B223" s="8">
        <v>1.01556</v>
      </c>
      <c r="C223" s="8">
        <v>2.4384199999999998</v>
      </c>
      <c r="D223" s="8">
        <v>1.6421699999999999</v>
      </c>
      <c r="E223" s="9">
        <f t="shared" si="21"/>
        <v>1.6987166666666667</v>
      </c>
      <c r="F223" s="8">
        <v>1.22041</v>
      </c>
      <c r="G223" s="8">
        <v>2.1194000000000002</v>
      </c>
      <c r="H223" s="8">
        <v>1.89463</v>
      </c>
      <c r="I223" s="9">
        <f t="shared" si="22"/>
        <v>1.7448133333333333</v>
      </c>
      <c r="J223" s="8">
        <v>2.3577499999999998</v>
      </c>
      <c r="K223" s="8">
        <v>2.8213900000000001</v>
      </c>
      <c r="L223" s="8">
        <v>2.2061199999999999</v>
      </c>
      <c r="M223" s="9">
        <f t="shared" si="23"/>
        <v>2.4617533333333337</v>
      </c>
      <c r="N223" s="8">
        <v>2.89988</v>
      </c>
      <c r="O223" s="8">
        <v>2.8717199999999998</v>
      </c>
      <c r="P223" s="8">
        <v>3.38822</v>
      </c>
      <c r="Q223" s="9">
        <f t="shared" si="24"/>
        <v>3.0532733333333333</v>
      </c>
      <c r="R223" s="10">
        <f t="shared" si="25"/>
        <v>1.0271361714235256</v>
      </c>
      <c r="S223" s="10">
        <f t="shared" si="26"/>
        <v>1.4491841880635383</v>
      </c>
      <c r="T223" s="10">
        <f t="shared" si="27"/>
        <v>1.7973999980377344</v>
      </c>
      <c r="W223" s="21"/>
    </row>
    <row r="224" spans="1:23" x14ac:dyDescent="0.2">
      <c r="A224" s="11" t="s">
        <v>241</v>
      </c>
      <c r="B224" s="8">
        <v>0.53552500000000003</v>
      </c>
      <c r="C224" s="8">
        <v>1.12548</v>
      </c>
      <c r="D224" s="8">
        <v>0.821133</v>
      </c>
      <c r="E224" s="9">
        <f t="shared" si="21"/>
        <v>0.82737933333333336</v>
      </c>
      <c r="F224" s="8">
        <v>0.89738399999999996</v>
      </c>
      <c r="G224" s="8">
        <v>1.2010400000000001</v>
      </c>
      <c r="H224" s="8">
        <v>0.81203999999999998</v>
      </c>
      <c r="I224" s="9">
        <f t="shared" si="22"/>
        <v>0.97015466666666672</v>
      </c>
      <c r="J224" s="8">
        <v>0.58951299999999995</v>
      </c>
      <c r="K224" s="8">
        <v>1.32653</v>
      </c>
      <c r="L224" s="8">
        <v>1.2098500000000001</v>
      </c>
      <c r="M224" s="9">
        <f t="shared" si="23"/>
        <v>1.0419643333333333</v>
      </c>
      <c r="N224" s="8">
        <v>1.8195699999999999</v>
      </c>
      <c r="O224" s="8">
        <v>3.08786</v>
      </c>
      <c r="P224" s="8">
        <v>1.33752</v>
      </c>
      <c r="Q224" s="9">
        <f t="shared" si="24"/>
        <v>2.0816499999999998</v>
      </c>
      <c r="R224" s="10">
        <f t="shared" si="25"/>
        <v>1.1725633304836396</v>
      </c>
      <c r="S224" s="10">
        <f t="shared" si="26"/>
        <v>1.2593550398889988</v>
      </c>
      <c r="T224" s="10">
        <f t="shared" si="27"/>
        <v>2.5159560024462779</v>
      </c>
      <c r="W224" s="21"/>
    </row>
    <row r="225" spans="1:23" x14ac:dyDescent="0.2">
      <c r="A225" s="11" t="s">
        <v>242</v>
      </c>
      <c r="B225" s="8">
        <v>2.25258</v>
      </c>
      <c r="C225" s="8">
        <v>3.1699199999999998</v>
      </c>
      <c r="D225" s="8">
        <v>3.1473900000000001</v>
      </c>
      <c r="E225" s="9">
        <f t="shared" si="21"/>
        <v>2.8566299999999996</v>
      </c>
      <c r="F225" s="8">
        <v>3.1944300000000001</v>
      </c>
      <c r="G225" s="8">
        <v>2.9435799999999999</v>
      </c>
      <c r="H225" s="8">
        <v>2.0879500000000002</v>
      </c>
      <c r="I225" s="9">
        <f t="shared" si="22"/>
        <v>2.741986666666667</v>
      </c>
      <c r="J225" s="8">
        <v>4.0823299999999998</v>
      </c>
      <c r="K225" s="8">
        <v>3.87412</v>
      </c>
      <c r="L225" s="8">
        <v>6.4936400000000001</v>
      </c>
      <c r="M225" s="9">
        <f t="shared" si="23"/>
        <v>4.8166966666666662</v>
      </c>
      <c r="N225" s="8">
        <v>2.3597299999999999</v>
      </c>
      <c r="O225" s="8">
        <v>2.53207</v>
      </c>
      <c r="P225" s="8">
        <v>2.7640899999999999</v>
      </c>
      <c r="Q225" s="9">
        <f t="shared" si="24"/>
        <v>2.5519633333333331</v>
      </c>
      <c r="R225" s="10">
        <f t="shared" si="25"/>
        <v>0.95986762957284189</v>
      </c>
      <c r="S225" s="10">
        <f t="shared" si="26"/>
        <v>1.6861464966294784</v>
      </c>
      <c r="T225" s="10">
        <f t="shared" si="27"/>
        <v>0.89334752254696392</v>
      </c>
      <c r="W225" s="17"/>
    </row>
    <row r="226" spans="1:23" x14ac:dyDescent="0.2">
      <c r="A226" s="11" t="s">
        <v>243</v>
      </c>
      <c r="B226" s="8">
        <v>20.3278</v>
      </c>
      <c r="C226" s="8">
        <v>21.682400000000001</v>
      </c>
      <c r="D226" s="8">
        <v>22.363499999999998</v>
      </c>
      <c r="E226" s="9">
        <f t="shared" si="21"/>
        <v>21.457899999999999</v>
      </c>
      <c r="F226" s="8">
        <v>23.544799999999999</v>
      </c>
      <c r="G226" s="8">
        <v>22.511800000000001</v>
      </c>
      <c r="H226" s="8">
        <v>23.275700000000001</v>
      </c>
      <c r="I226" s="9">
        <f t="shared" si="22"/>
        <v>23.110766666666667</v>
      </c>
      <c r="J226" s="8">
        <v>35.583199999999998</v>
      </c>
      <c r="K226" s="8">
        <v>39.245600000000003</v>
      </c>
      <c r="L226" s="8">
        <v>84.006799999999998</v>
      </c>
      <c r="M226" s="9">
        <f t="shared" si="23"/>
        <v>52.9452</v>
      </c>
      <c r="N226" s="8">
        <v>24.1934</v>
      </c>
      <c r="O226" s="8">
        <v>22.262899999999998</v>
      </c>
      <c r="P226" s="8">
        <v>30.0474</v>
      </c>
      <c r="Q226" s="9">
        <f t="shared" si="24"/>
        <v>25.501233333333332</v>
      </c>
      <c r="R226" s="10">
        <f t="shared" si="25"/>
        <v>1.0770283516404993</v>
      </c>
      <c r="S226" s="10">
        <f t="shared" si="26"/>
        <v>2.4673989532992513</v>
      </c>
      <c r="T226" s="10">
        <f t="shared" si="27"/>
        <v>1.1884309896743546</v>
      </c>
      <c r="W226" s="17"/>
    </row>
    <row r="227" spans="1:23" x14ac:dyDescent="0.2">
      <c r="A227" s="11" t="s">
        <v>244</v>
      </c>
      <c r="B227" s="8">
        <v>2.4187400000000001</v>
      </c>
      <c r="C227" s="8">
        <v>3.1136499999999998</v>
      </c>
      <c r="D227" s="8">
        <v>1.91584</v>
      </c>
      <c r="E227" s="9">
        <f t="shared" si="21"/>
        <v>2.4827433333333331</v>
      </c>
      <c r="F227" s="8">
        <v>7.3937200000000001</v>
      </c>
      <c r="G227" s="8">
        <v>13.022</v>
      </c>
      <c r="H227" s="8">
        <v>7.0755800000000004</v>
      </c>
      <c r="I227" s="9">
        <f t="shared" si="22"/>
        <v>9.1637666666666675</v>
      </c>
      <c r="J227" s="8">
        <v>8.3610299999999995</v>
      </c>
      <c r="K227" s="8">
        <v>8.6113700000000009</v>
      </c>
      <c r="L227" s="8">
        <v>12.062099999999999</v>
      </c>
      <c r="M227" s="9">
        <f t="shared" si="23"/>
        <v>9.6781666666666677</v>
      </c>
      <c r="N227" s="8">
        <v>8.6710200000000004</v>
      </c>
      <c r="O227" s="8">
        <v>3.9215599999999999</v>
      </c>
      <c r="P227" s="8">
        <v>7.7571099999999999</v>
      </c>
      <c r="Q227" s="9">
        <f t="shared" si="24"/>
        <v>6.7832299999999996</v>
      </c>
      <c r="R227" s="10">
        <f t="shared" si="25"/>
        <v>3.6909843009681502</v>
      </c>
      <c r="S227" s="10">
        <f t="shared" si="26"/>
        <v>3.8981744656112935</v>
      </c>
      <c r="T227" s="10">
        <f t="shared" si="27"/>
        <v>2.7321511285231526</v>
      </c>
      <c r="W227" s="14"/>
    </row>
    <row r="228" spans="1:23" x14ac:dyDescent="0.2">
      <c r="A228" s="11" t="s">
        <v>245</v>
      </c>
      <c r="B228" s="8">
        <v>6.8449499999999999</v>
      </c>
      <c r="C228" s="8">
        <v>3.8639100000000002</v>
      </c>
      <c r="D228" s="8">
        <v>4.61158</v>
      </c>
      <c r="E228" s="9">
        <f t="shared" si="21"/>
        <v>5.1068133333333332</v>
      </c>
      <c r="F228" s="8">
        <v>2.26125</v>
      </c>
      <c r="G228" s="8">
        <v>2.6139100000000002</v>
      </c>
      <c r="H228" s="8">
        <v>2.0087299999999999</v>
      </c>
      <c r="I228" s="9">
        <f t="shared" si="22"/>
        <v>2.2946300000000002</v>
      </c>
      <c r="J228" s="8">
        <v>1.8556600000000001</v>
      </c>
      <c r="K228" s="8">
        <v>1.87395</v>
      </c>
      <c r="L228" s="8">
        <v>3.08066</v>
      </c>
      <c r="M228" s="9">
        <f t="shared" si="23"/>
        <v>2.2700900000000002</v>
      </c>
      <c r="N228" s="8">
        <v>2.5303</v>
      </c>
      <c r="O228" s="8">
        <v>3.5371199999999998</v>
      </c>
      <c r="P228" s="8">
        <v>2.63035</v>
      </c>
      <c r="Q228" s="9">
        <f t="shared" si="24"/>
        <v>2.8992566666666666</v>
      </c>
      <c r="R228" s="10">
        <f t="shared" si="25"/>
        <v>0.44932717337099981</v>
      </c>
      <c r="S228" s="10">
        <f t="shared" si="26"/>
        <v>0.44452182835479925</v>
      </c>
      <c r="T228" s="10">
        <f t="shared" si="27"/>
        <v>0.56772325076825469</v>
      </c>
      <c r="W228" s="26"/>
    </row>
    <row r="229" spans="1:23" x14ac:dyDescent="0.2">
      <c r="A229" s="11" t="s">
        <v>246</v>
      </c>
      <c r="B229" s="8">
        <v>4.0250199999999996</v>
      </c>
      <c r="C229" s="8">
        <v>7.2212899999999998</v>
      </c>
      <c r="D229" s="8">
        <v>5.3759100000000002</v>
      </c>
      <c r="E229" s="9">
        <f t="shared" si="21"/>
        <v>5.5407399999999996</v>
      </c>
      <c r="F229" s="8">
        <v>9.2959599999999991</v>
      </c>
      <c r="G229" s="8">
        <v>7.0408900000000001</v>
      </c>
      <c r="H229" s="8">
        <v>20.259899999999998</v>
      </c>
      <c r="I229" s="9">
        <f t="shared" si="22"/>
        <v>12.198916666666667</v>
      </c>
      <c r="J229" s="8">
        <v>8.4701799999999992</v>
      </c>
      <c r="K229" s="8">
        <v>24.8444</v>
      </c>
      <c r="L229" s="8">
        <v>23.519200000000001</v>
      </c>
      <c r="M229" s="9">
        <f t="shared" si="23"/>
        <v>18.944593333333334</v>
      </c>
      <c r="N229" s="8">
        <v>5.8565199999999997</v>
      </c>
      <c r="O229" s="8">
        <v>6.42265</v>
      </c>
      <c r="P229" s="8">
        <v>15.425000000000001</v>
      </c>
      <c r="Q229" s="9">
        <f t="shared" si="24"/>
        <v>9.2347233333333332</v>
      </c>
      <c r="R229" s="10">
        <f t="shared" si="25"/>
        <v>2.2016764307054055</v>
      </c>
      <c r="S229" s="10">
        <f t="shared" si="26"/>
        <v>3.4191449758215211</v>
      </c>
      <c r="T229" s="10">
        <f t="shared" si="27"/>
        <v>1.6666949420715165</v>
      </c>
      <c r="W229" s="22"/>
    </row>
    <row r="230" spans="1:23" x14ac:dyDescent="0.2">
      <c r="A230" s="11" t="s">
        <v>247</v>
      </c>
      <c r="B230" s="8">
        <v>9.23156</v>
      </c>
      <c r="C230" s="8">
        <v>7.0712400000000004</v>
      </c>
      <c r="D230" s="8">
        <v>9.2855899999999991</v>
      </c>
      <c r="E230" s="9">
        <f t="shared" si="21"/>
        <v>8.5294633333333341</v>
      </c>
      <c r="F230" s="8">
        <v>7.6808500000000004</v>
      </c>
      <c r="G230" s="8">
        <v>6.9938000000000002</v>
      </c>
      <c r="H230" s="8">
        <v>8.1968300000000003</v>
      </c>
      <c r="I230" s="9">
        <f t="shared" si="22"/>
        <v>7.6238266666666661</v>
      </c>
      <c r="J230" s="8">
        <v>7.0730500000000003</v>
      </c>
      <c r="K230" s="8">
        <v>5.43215</v>
      </c>
      <c r="L230" s="8">
        <v>4.9102800000000002</v>
      </c>
      <c r="M230" s="9">
        <f t="shared" si="23"/>
        <v>5.8051600000000008</v>
      </c>
      <c r="N230" s="8">
        <v>5.7996699999999999</v>
      </c>
      <c r="O230" s="8">
        <v>6.7622999999999998</v>
      </c>
      <c r="P230" s="8">
        <v>9.27285</v>
      </c>
      <c r="Q230" s="9">
        <f t="shared" si="24"/>
        <v>7.2782733333333338</v>
      </c>
      <c r="R230" s="10">
        <f t="shared" si="25"/>
        <v>0.89382254999239874</v>
      </c>
      <c r="S230" s="10">
        <f t="shared" si="26"/>
        <v>0.68060085062014453</v>
      </c>
      <c r="T230" s="10">
        <f t="shared" si="27"/>
        <v>0.85330964550720068</v>
      </c>
      <c r="W230" s="18"/>
    </row>
    <row r="231" spans="1:23" x14ac:dyDescent="0.2">
      <c r="A231" s="11" t="s">
        <v>248</v>
      </c>
      <c r="B231" s="8">
        <v>69.383700000000005</v>
      </c>
      <c r="C231" s="8">
        <v>64.409400000000005</v>
      </c>
      <c r="D231" s="8">
        <v>52.331200000000003</v>
      </c>
      <c r="E231" s="9">
        <f t="shared" si="21"/>
        <v>62.041433333333337</v>
      </c>
      <c r="F231" s="8">
        <v>43.536299999999997</v>
      </c>
      <c r="G231" s="8">
        <v>52.676499999999997</v>
      </c>
      <c r="H231" s="8">
        <v>37.968000000000004</v>
      </c>
      <c r="I231" s="9">
        <f t="shared" si="22"/>
        <v>44.726933333333328</v>
      </c>
      <c r="J231" s="8">
        <v>32.941699999999997</v>
      </c>
      <c r="K231" s="8">
        <v>46.362000000000002</v>
      </c>
      <c r="L231" s="8">
        <v>43.533499999999997</v>
      </c>
      <c r="M231" s="9">
        <f t="shared" si="23"/>
        <v>40.94573333333333</v>
      </c>
      <c r="N231" s="8">
        <v>56.119399999999999</v>
      </c>
      <c r="O231" s="8">
        <v>72.438999999999993</v>
      </c>
      <c r="P231" s="8">
        <v>67.673400000000001</v>
      </c>
      <c r="Q231" s="9">
        <f t="shared" si="24"/>
        <v>65.410600000000002</v>
      </c>
      <c r="R231" s="10">
        <f t="shared" si="25"/>
        <v>0.7209203741800505</v>
      </c>
      <c r="S231" s="10">
        <f t="shared" si="26"/>
        <v>0.65997400661815775</v>
      </c>
      <c r="T231" s="10">
        <f t="shared" si="27"/>
        <v>1.0543051068560096</v>
      </c>
      <c r="W231" s="18"/>
    </row>
    <row r="232" spans="1:23" x14ac:dyDescent="0.2">
      <c r="A232" s="11" t="s">
        <v>249</v>
      </c>
      <c r="B232" s="8">
        <v>11.0778</v>
      </c>
      <c r="C232" s="8">
        <v>7.9527700000000001</v>
      </c>
      <c r="D232" s="8">
        <v>6.0210100000000004</v>
      </c>
      <c r="E232" s="9">
        <f t="shared" si="21"/>
        <v>8.3505266666666671</v>
      </c>
      <c r="F232" s="8">
        <v>8.2551100000000002</v>
      </c>
      <c r="G232" s="8">
        <v>7.7708599999999999</v>
      </c>
      <c r="H232" s="8">
        <v>10.593999999999999</v>
      </c>
      <c r="I232" s="9">
        <f t="shared" si="22"/>
        <v>8.8733233333333335</v>
      </c>
      <c r="J232" s="8">
        <v>17.049499999999998</v>
      </c>
      <c r="K232" s="8">
        <v>20.991299999999999</v>
      </c>
      <c r="L232" s="8">
        <v>45.846299999999999</v>
      </c>
      <c r="M232" s="9">
        <f t="shared" si="23"/>
        <v>27.962366666666668</v>
      </c>
      <c r="N232" s="8">
        <v>3.8948999999999998</v>
      </c>
      <c r="O232" s="8">
        <v>8.1517999999999997</v>
      </c>
      <c r="P232" s="8">
        <v>7.2667200000000003</v>
      </c>
      <c r="Q232" s="9">
        <f t="shared" si="24"/>
        <v>6.4378066666666669</v>
      </c>
      <c r="R232" s="10">
        <f t="shared" si="25"/>
        <v>1.0626064304127723</v>
      </c>
      <c r="S232" s="10">
        <f t="shared" si="26"/>
        <v>3.3485752196069072</v>
      </c>
      <c r="T232" s="10">
        <f t="shared" si="27"/>
        <v>0.77094618383351465</v>
      </c>
      <c r="W232" s="17"/>
    </row>
    <row r="233" spans="1:23" x14ac:dyDescent="0.2">
      <c r="A233" s="11" t="s">
        <v>250</v>
      </c>
      <c r="B233" s="8">
        <v>1325.13</v>
      </c>
      <c r="C233" s="8">
        <v>1134.0999999999999</v>
      </c>
      <c r="D233" s="8">
        <v>931.649</v>
      </c>
      <c r="E233" s="9">
        <f t="shared" si="21"/>
        <v>1130.2929999999999</v>
      </c>
      <c r="F233" s="8">
        <v>1030.58</v>
      </c>
      <c r="G233" s="8">
        <v>804.649</v>
      </c>
      <c r="H233" s="8">
        <v>695.05</v>
      </c>
      <c r="I233" s="9">
        <f t="shared" si="22"/>
        <v>843.42633333333322</v>
      </c>
      <c r="J233" s="8">
        <v>819.976</v>
      </c>
      <c r="K233" s="8">
        <v>841.774</v>
      </c>
      <c r="L233" s="8">
        <v>603.66</v>
      </c>
      <c r="M233" s="9">
        <f t="shared" si="23"/>
        <v>755.13666666666666</v>
      </c>
      <c r="N233" s="8">
        <v>1069.99</v>
      </c>
      <c r="O233" s="8">
        <v>1191.58</v>
      </c>
      <c r="P233" s="8">
        <v>869.16399999999999</v>
      </c>
      <c r="Q233" s="9">
        <f t="shared" si="24"/>
        <v>1043.5779999999997</v>
      </c>
      <c r="R233" s="10">
        <f t="shared" si="25"/>
        <v>0.74620150114468842</v>
      </c>
      <c r="S233" s="10">
        <f t="shared" si="26"/>
        <v>0.66808930663701072</v>
      </c>
      <c r="T233" s="10">
        <f t="shared" si="27"/>
        <v>0.92328095458434212</v>
      </c>
      <c r="W233" s="18"/>
    </row>
    <row r="234" spans="1:23" x14ac:dyDescent="0.2">
      <c r="A234" s="11" t="s">
        <v>251</v>
      </c>
      <c r="B234" s="8">
        <v>5.74207</v>
      </c>
      <c r="C234" s="8">
        <v>4.5578900000000004</v>
      </c>
      <c r="D234" s="8">
        <v>3.4601700000000002</v>
      </c>
      <c r="E234" s="9">
        <f t="shared" si="21"/>
        <v>4.5867100000000001</v>
      </c>
      <c r="F234" s="8">
        <v>7.5372899999999996</v>
      </c>
      <c r="G234" s="8">
        <v>5.5573800000000002</v>
      </c>
      <c r="H234" s="8">
        <v>8.3514700000000008</v>
      </c>
      <c r="I234" s="9">
        <f t="shared" si="22"/>
        <v>7.1487133333333333</v>
      </c>
      <c r="J234" s="8">
        <v>5.9597199999999999</v>
      </c>
      <c r="K234" s="8">
        <v>6.1901099999999998</v>
      </c>
      <c r="L234" s="8">
        <v>6.2623600000000001</v>
      </c>
      <c r="M234" s="9">
        <f t="shared" si="23"/>
        <v>6.1373966666666666</v>
      </c>
      <c r="N234" s="8">
        <v>4.8614899999999999</v>
      </c>
      <c r="O234" s="8">
        <v>4.3538399999999999</v>
      </c>
      <c r="P234" s="8">
        <v>4.1460900000000001</v>
      </c>
      <c r="Q234" s="9">
        <f t="shared" si="24"/>
        <v>4.453806666666666</v>
      </c>
      <c r="R234" s="10">
        <f t="shared" si="25"/>
        <v>1.5585710309422949</v>
      </c>
      <c r="S234" s="10">
        <f t="shared" si="26"/>
        <v>1.3380825617199836</v>
      </c>
      <c r="T234" s="10">
        <f t="shared" si="27"/>
        <v>0.97102425631153177</v>
      </c>
      <c r="W234" s="15"/>
    </row>
    <row r="235" spans="1:23" x14ac:dyDescent="0.2">
      <c r="A235" s="11" t="s">
        <v>252</v>
      </c>
      <c r="B235" s="8">
        <v>5331.48</v>
      </c>
      <c r="C235" s="8">
        <v>4752.2</v>
      </c>
      <c r="D235" s="8">
        <v>4490.22</v>
      </c>
      <c r="E235" s="9">
        <f t="shared" si="21"/>
        <v>4857.9666666666672</v>
      </c>
      <c r="F235" s="8">
        <v>4401.57</v>
      </c>
      <c r="G235" s="8">
        <v>4058.8</v>
      </c>
      <c r="H235" s="8">
        <v>2807.36</v>
      </c>
      <c r="I235" s="9">
        <f t="shared" si="22"/>
        <v>3755.91</v>
      </c>
      <c r="J235" s="8">
        <v>3782.24</v>
      </c>
      <c r="K235" s="8">
        <v>3216.2</v>
      </c>
      <c r="L235" s="8">
        <v>2782.65</v>
      </c>
      <c r="M235" s="9">
        <f t="shared" si="23"/>
        <v>3260.3633333333332</v>
      </c>
      <c r="N235" s="8">
        <v>6841.78</v>
      </c>
      <c r="O235" s="8">
        <v>5770.32</v>
      </c>
      <c r="P235" s="8">
        <v>3705.09</v>
      </c>
      <c r="Q235" s="9">
        <f t="shared" si="24"/>
        <v>5439.0633333333326</v>
      </c>
      <c r="R235" s="10">
        <f t="shared" si="25"/>
        <v>0.77314445687153055</v>
      </c>
      <c r="S235" s="10">
        <f t="shared" si="26"/>
        <v>0.67113744433542144</v>
      </c>
      <c r="T235" s="10">
        <f t="shared" si="27"/>
        <v>1.1196172609939683</v>
      </c>
      <c r="W235" s="18"/>
    </row>
    <row r="236" spans="1:23" x14ac:dyDescent="0.2">
      <c r="A236" s="11" t="s">
        <v>253</v>
      </c>
      <c r="B236" s="8">
        <v>6.7973299999999997</v>
      </c>
      <c r="C236" s="8">
        <v>10.316800000000001</v>
      </c>
      <c r="D236" s="8">
        <v>9.3014399999999995</v>
      </c>
      <c r="E236" s="9">
        <f t="shared" si="21"/>
        <v>8.8051899999999996</v>
      </c>
      <c r="F236" s="8">
        <v>28.041</v>
      </c>
      <c r="G236" s="8">
        <v>27.927600000000002</v>
      </c>
      <c r="H236" s="8">
        <v>45.147500000000001</v>
      </c>
      <c r="I236" s="9">
        <f t="shared" si="22"/>
        <v>33.70536666666667</v>
      </c>
      <c r="J236" s="8">
        <v>17.9299</v>
      </c>
      <c r="K236" s="8">
        <v>27.468599999999999</v>
      </c>
      <c r="L236" s="8">
        <v>31.498000000000001</v>
      </c>
      <c r="M236" s="9">
        <f t="shared" si="23"/>
        <v>25.632166666666667</v>
      </c>
      <c r="N236" s="8">
        <v>10.1778</v>
      </c>
      <c r="O236" s="8">
        <v>9.9145900000000005</v>
      </c>
      <c r="P236" s="8">
        <v>21.113800000000001</v>
      </c>
      <c r="Q236" s="9">
        <f t="shared" si="24"/>
        <v>13.735396666666668</v>
      </c>
      <c r="R236" s="10">
        <f t="shared" si="25"/>
        <v>3.8278977133561765</v>
      </c>
      <c r="S236" s="10">
        <f t="shared" si="26"/>
        <v>2.9110293663926239</v>
      </c>
      <c r="T236" s="10">
        <f t="shared" si="27"/>
        <v>1.5599205317167113</v>
      </c>
      <c r="W236" s="22"/>
    </row>
    <row r="237" spans="1:23" x14ac:dyDescent="0.2">
      <c r="A237" s="11" t="s">
        <v>254</v>
      </c>
      <c r="B237" s="8">
        <v>10.007</v>
      </c>
      <c r="C237" s="8">
        <v>10.2598</v>
      </c>
      <c r="D237" s="8">
        <v>11.045</v>
      </c>
      <c r="E237" s="9">
        <f t="shared" si="21"/>
        <v>10.437266666666666</v>
      </c>
      <c r="F237" s="8">
        <v>9.9779099999999996</v>
      </c>
      <c r="G237" s="8">
        <v>13.304600000000001</v>
      </c>
      <c r="H237" s="8">
        <v>15.117699999999999</v>
      </c>
      <c r="I237" s="9">
        <f t="shared" si="22"/>
        <v>12.80007</v>
      </c>
      <c r="J237" s="8">
        <v>15.8925</v>
      </c>
      <c r="K237" s="8">
        <v>14.3172</v>
      </c>
      <c r="L237" s="8">
        <v>26.312000000000001</v>
      </c>
      <c r="M237" s="9">
        <f t="shared" si="23"/>
        <v>18.840566666666664</v>
      </c>
      <c r="N237" s="8">
        <v>7.8181399999999996</v>
      </c>
      <c r="O237" s="8">
        <v>7.8430099999999996</v>
      </c>
      <c r="P237" s="8">
        <v>8.2920800000000003</v>
      </c>
      <c r="Q237" s="9">
        <f t="shared" si="24"/>
        <v>7.9844099999999996</v>
      </c>
      <c r="R237" s="10">
        <f t="shared" si="25"/>
        <v>1.2263814280878136</v>
      </c>
      <c r="S237" s="10">
        <f t="shared" si="26"/>
        <v>1.8051245856194789</v>
      </c>
      <c r="T237" s="10">
        <f t="shared" si="27"/>
        <v>0.76499051475801461</v>
      </c>
      <c r="W237" s="17"/>
    </row>
    <row r="238" spans="1:23" x14ac:dyDescent="0.2">
      <c r="A238" s="11" t="s">
        <v>255</v>
      </c>
      <c r="B238" s="8">
        <v>3.0834100000000002</v>
      </c>
      <c r="C238" s="8">
        <v>3.4512700000000001</v>
      </c>
      <c r="D238" s="8">
        <v>2.8932600000000002</v>
      </c>
      <c r="E238" s="9">
        <f t="shared" si="21"/>
        <v>3.1426466666666664</v>
      </c>
      <c r="F238" s="8">
        <v>4.5224099999999998</v>
      </c>
      <c r="G238" s="8">
        <v>4.6861100000000002</v>
      </c>
      <c r="H238" s="8">
        <v>5.4516900000000001</v>
      </c>
      <c r="I238" s="9">
        <f t="shared" si="22"/>
        <v>4.8867366666666667</v>
      </c>
      <c r="J238" s="8">
        <v>4.1914699999999998</v>
      </c>
      <c r="K238" s="8">
        <v>5.0742200000000004</v>
      </c>
      <c r="L238" s="8">
        <v>6.0133000000000001</v>
      </c>
      <c r="M238" s="9">
        <f t="shared" si="23"/>
        <v>5.0929966666666671</v>
      </c>
      <c r="N238" s="8">
        <v>4.06548</v>
      </c>
      <c r="O238" s="8">
        <v>3.7671700000000001</v>
      </c>
      <c r="P238" s="8">
        <v>2.63035</v>
      </c>
      <c r="Q238" s="9">
        <f t="shared" si="24"/>
        <v>3.4876666666666671</v>
      </c>
      <c r="R238" s="10">
        <f t="shared" si="25"/>
        <v>1.5549748937731893</v>
      </c>
      <c r="S238" s="10">
        <f t="shared" si="26"/>
        <v>1.6206074709851783</v>
      </c>
      <c r="T238" s="10">
        <f t="shared" si="27"/>
        <v>1.1097864432739286</v>
      </c>
      <c r="W238" s="22"/>
    </row>
    <row r="239" spans="1:23" x14ac:dyDescent="0.2">
      <c r="A239" s="11" t="s">
        <v>256</v>
      </c>
      <c r="B239" s="8">
        <v>6.0190099999999997</v>
      </c>
      <c r="C239" s="8">
        <v>8.9281199999999998</v>
      </c>
      <c r="D239" s="8">
        <v>5.2781700000000003</v>
      </c>
      <c r="E239" s="9">
        <f t="shared" si="21"/>
        <v>6.7417666666666669</v>
      </c>
      <c r="F239" s="8">
        <v>8.3627800000000008</v>
      </c>
      <c r="G239" s="8">
        <v>5.9577</v>
      </c>
      <c r="H239" s="8">
        <v>7.7715199999999998</v>
      </c>
      <c r="I239" s="9">
        <f t="shared" si="22"/>
        <v>7.3639999999999999</v>
      </c>
      <c r="J239" s="8">
        <v>7.1167100000000003</v>
      </c>
      <c r="K239" s="8">
        <v>10.5694</v>
      </c>
      <c r="L239" s="8">
        <v>26.169899999999998</v>
      </c>
      <c r="M239" s="9">
        <f t="shared" si="23"/>
        <v>14.61867</v>
      </c>
      <c r="N239" s="8">
        <v>6.8231200000000003</v>
      </c>
      <c r="O239" s="8">
        <v>6.8549300000000004</v>
      </c>
      <c r="P239" s="8">
        <v>6.4196999999999997</v>
      </c>
      <c r="Q239" s="9">
        <f t="shared" si="24"/>
        <v>6.6992500000000001</v>
      </c>
      <c r="R239" s="10">
        <f t="shared" si="25"/>
        <v>1.092295293518514</v>
      </c>
      <c r="S239" s="10">
        <f t="shared" si="26"/>
        <v>2.168373769486732</v>
      </c>
      <c r="T239" s="10">
        <f t="shared" si="27"/>
        <v>0.99369354224659212</v>
      </c>
      <c r="W239" s="17"/>
    </row>
    <row r="240" spans="1:23" x14ac:dyDescent="0.2">
      <c r="A240" s="11" t="s">
        <v>257</v>
      </c>
      <c r="B240" s="8">
        <v>9.9885900000000003</v>
      </c>
      <c r="C240" s="8">
        <v>7.5026400000000004</v>
      </c>
      <c r="D240" s="8">
        <v>8.7382299999999997</v>
      </c>
      <c r="E240" s="9">
        <f t="shared" si="21"/>
        <v>8.7431533333333338</v>
      </c>
      <c r="F240" s="8">
        <v>13.315799999999999</v>
      </c>
      <c r="G240" s="8">
        <v>17.190000000000001</v>
      </c>
      <c r="H240" s="8">
        <v>11.5992</v>
      </c>
      <c r="I240" s="9">
        <f t="shared" si="22"/>
        <v>14.035000000000002</v>
      </c>
      <c r="J240" s="8">
        <v>16.0671</v>
      </c>
      <c r="K240" s="8">
        <v>19.2227</v>
      </c>
      <c r="L240" s="8">
        <v>19.552</v>
      </c>
      <c r="M240" s="9">
        <f t="shared" si="23"/>
        <v>18.2806</v>
      </c>
      <c r="N240" s="8">
        <v>20.298500000000001</v>
      </c>
      <c r="O240" s="8">
        <v>11.610099999999999</v>
      </c>
      <c r="P240" s="8">
        <v>16.271999999999998</v>
      </c>
      <c r="Q240" s="9">
        <f t="shared" si="24"/>
        <v>16.060199999999998</v>
      </c>
      <c r="R240" s="10">
        <f t="shared" si="25"/>
        <v>1.6052560746580373</v>
      </c>
      <c r="S240" s="10">
        <f t="shared" si="26"/>
        <v>2.0908474669322206</v>
      </c>
      <c r="T240" s="10">
        <f t="shared" si="27"/>
        <v>1.8368887502830784</v>
      </c>
      <c r="W240" s="14"/>
    </row>
    <row r="241" spans="1:23" x14ac:dyDescent="0.2">
      <c r="A241" s="11" t="s">
        <v>258</v>
      </c>
      <c r="B241" s="8">
        <v>1.84639</v>
      </c>
      <c r="C241" s="8">
        <v>1.6318999999999999</v>
      </c>
      <c r="D241" s="8">
        <v>1.7399100000000001</v>
      </c>
      <c r="E241" s="9">
        <f t="shared" si="21"/>
        <v>1.7393999999999998</v>
      </c>
      <c r="F241" s="8">
        <v>2.5842800000000001</v>
      </c>
      <c r="G241" s="8">
        <v>2.6139100000000002</v>
      </c>
      <c r="H241" s="8">
        <v>4.2917800000000002</v>
      </c>
      <c r="I241" s="9">
        <f t="shared" si="22"/>
        <v>3.163323333333333</v>
      </c>
      <c r="J241" s="8">
        <v>1.8993199999999999</v>
      </c>
      <c r="K241" s="8">
        <v>2.9266700000000001</v>
      </c>
      <c r="L241" s="8">
        <v>4.6256300000000001</v>
      </c>
      <c r="M241" s="9">
        <f t="shared" si="23"/>
        <v>3.1505399999999999</v>
      </c>
      <c r="N241" s="8">
        <v>2.30287</v>
      </c>
      <c r="O241" s="8">
        <v>2.0689000000000002</v>
      </c>
      <c r="P241" s="8">
        <v>2.2737099999999999</v>
      </c>
      <c r="Q241" s="9">
        <f t="shared" si="24"/>
        <v>2.2151599999999996</v>
      </c>
      <c r="R241" s="10">
        <f t="shared" si="25"/>
        <v>1.8186290291671459</v>
      </c>
      <c r="S241" s="10">
        <f t="shared" si="26"/>
        <v>1.8112797516384962</v>
      </c>
      <c r="T241" s="10">
        <f t="shared" si="27"/>
        <v>1.2735196044613084</v>
      </c>
      <c r="W241" s="22"/>
    </row>
    <row r="242" spans="1:23" x14ac:dyDescent="0.2">
      <c r="A242" s="11" t="s">
        <v>259</v>
      </c>
      <c r="B242" s="8">
        <v>1.77254</v>
      </c>
      <c r="C242" s="8">
        <v>2.3446400000000001</v>
      </c>
      <c r="D242" s="8">
        <v>3.1669399999999999</v>
      </c>
      <c r="E242" s="9">
        <f t="shared" si="21"/>
        <v>2.4280399999999998</v>
      </c>
      <c r="F242" s="8">
        <v>4.6300800000000004</v>
      </c>
      <c r="G242" s="8">
        <v>4.38</v>
      </c>
      <c r="H242" s="8">
        <v>3.9051399999999998</v>
      </c>
      <c r="I242" s="9">
        <f t="shared" si="22"/>
        <v>4.3050733333333335</v>
      </c>
      <c r="J242" s="8">
        <v>3.0781399999999999</v>
      </c>
      <c r="K242" s="8">
        <v>2.9477199999999999</v>
      </c>
      <c r="L242" s="8">
        <v>3.6649500000000002</v>
      </c>
      <c r="M242" s="9">
        <f t="shared" si="23"/>
        <v>3.2302699999999995</v>
      </c>
      <c r="N242" s="8">
        <v>2.7008800000000002</v>
      </c>
      <c r="O242" s="8">
        <v>2.4394300000000002</v>
      </c>
      <c r="P242" s="8">
        <v>3.9677699999999998</v>
      </c>
      <c r="Q242" s="9">
        <f t="shared" si="24"/>
        <v>3.0360266666666669</v>
      </c>
      <c r="R242" s="10">
        <f t="shared" si="25"/>
        <v>1.7730652432963765</v>
      </c>
      <c r="S242" s="10">
        <f t="shared" si="26"/>
        <v>1.3304022997973675</v>
      </c>
      <c r="T242" s="10">
        <f t="shared" si="27"/>
        <v>1.2504022448833905</v>
      </c>
      <c r="W242" s="15"/>
    </row>
    <row r="243" spans="1:23" x14ac:dyDescent="0.2">
      <c r="A243" s="11" t="s">
        <v>260</v>
      </c>
      <c r="B243" s="8">
        <v>0.79400499999999996</v>
      </c>
      <c r="C243" s="8">
        <v>1.0504599999999999</v>
      </c>
      <c r="D243" s="8">
        <v>0.89932599999999996</v>
      </c>
      <c r="E243" s="9">
        <f t="shared" si="21"/>
        <v>0.91459699999999999</v>
      </c>
      <c r="F243" s="8">
        <v>0.43079600000000001</v>
      </c>
      <c r="G243" s="8">
        <v>0.89491699999999996</v>
      </c>
      <c r="H243" s="8">
        <v>2.8612199999999999</v>
      </c>
      <c r="I243" s="9">
        <f t="shared" si="22"/>
        <v>1.3956443333333333</v>
      </c>
      <c r="J243" s="8">
        <v>1.6591899999999999</v>
      </c>
      <c r="K243" s="8">
        <v>3.1161599999999998</v>
      </c>
      <c r="L243" s="8">
        <v>5.3194600000000003</v>
      </c>
      <c r="M243" s="9">
        <f t="shared" si="23"/>
        <v>3.3649366666666665</v>
      </c>
      <c r="N243" s="8">
        <v>1.3362700000000001</v>
      </c>
      <c r="O243" s="8">
        <v>1.0499400000000001</v>
      </c>
      <c r="P243" s="8">
        <v>1.33752</v>
      </c>
      <c r="Q243" s="9">
        <f t="shared" si="24"/>
        <v>1.2412433333333335</v>
      </c>
      <c r="R243" s="10">
        <f t="shared" si="25"/>
        <v>1.5259664456950255</v>
      </c>
      <c r="S243" s="10">
        <f t="shared" si="26"/>
        <v>3.6791468446394058</v>
      </c>
      <c r="T243" s="10">
        <f t="shared" si="27"/>
        <v>1.3571478294082897</v>
      </c>
      <c r="W243" s="17"/>
    </row>
    <row r="244" spans="1:23" x14ac:dyDescent="0.2">
      <c r="A244" s="11" t="s">
        <v>261</v>
      </c>
      <c r="B244" s="8">
        <v>0.904783</v>
      </c>
      <c r="C244" s="8">
        <v>1.36931</v>
      </c>
      <c r="D244" s="8">
        <v>1.173</v>
      </c>
      <c r="E244" s="9">
        <f t="shared" si="21"/>
        <v>1.1490310000000001</v>
      </c>
      <c r="F244" s="8">
        <v>0.96916599999999997</v>
      </c>
      <c r="G244" s="8">
        <v>1.6013500000000001</v>
      </c>
      <c r="H244" s="8">
        <v>1.93329</v>
      </c>
      <c r="I244" s="9">
        <f t="shared" si="22"/>
        <v>1.5012686666666666</v>
      </c>
      <c r="J244" s="8">
        <v>1.68102</v>
      </c>
      <c r="K244" s="8">
        <v>2.21082</v>
      </c>
      <c r="L244" s="8">
        <v>7.84572</v>
      </c>
      <c r="M244" s="9">
        <f t="shared" si="23"/>
        <v>3.9125200000000002</v>
      </c>
      <c r="N244" s="8">
        <v>1.25099</v>
      </c>
      <c r="O244" s="8">
        <v>0.95730700000000002</v>
      </c>
      <c r="P244" s="8">
        <v>1.3821000000000001</v>
      </c>
      <c r="Q244" s="9">
        <f t="shared" si="24"/>
        <v>1.1967990000000002</v>
      </c>
      <c r="R244" s="10">
        <f t="shared" si="25"/>
        <v>1.3065519265073495</v>
      </c>
      <c r="S244" s="10">
        <f t="shared" si="26"/>
        <v>3.4050604378820064</v>
      </c>
      <c r="T244" s="10">
        <f t="shared" si="27"/>
        <v>1.0415724205874342</v>
      </c>
      <c r="W244" s="17"/>
    </row>
    <row r="245" spans="1:23" x14ac:dyDescent="0.2">
      <c r="A245" s="11" t="s">
        <v>262</v>
      </c>
      <c r="B245" s="8">
        <v>1.1448</v>
      </c>
      <c r="C245" s="8">
        <v>2.4009100000000001</v>
      </c>
      <c r="D245" s="8">
        <v>1.6421600000000001</v>
      </c>
      <c r="E245" s="9">
        <f t="shared" si="21"/>
        <v>1.72929</v>
      </c>
      <c r="F245" s="8">
        <v>2.0817999999999999</v>
      </c>
      <c r="G245" s="8">
        <v>1.88392</v>
      </c>
      <c r="H245" s="8">
        <v>3.4798399999999998</v>
      </c>
      <c r="I245" s="9">
        <f t="shared" si="22"/>
        <v>2.4818533333333335</v>
      </c>
      <c r="J245" s="8">
        <v>1.6155299999999999</v>
      </c>
      <c r="K245" s="8">
        <v>3.8951699999999998</v>
      </c>
      <c r="L245" s="8">
        <v>10.282999999999999</v>
      </c>
      <c r="M245" s="9">
        <f t="shared" si="23"/>
        <v>5.2645666666666662</v>
      </c>
      <c r="N245" s="8">
        <v>2.8430200000000001</v>
      </c>
      <c r="O245" s="8">
        <v>1.3278399999999999</v>
      </c>
      <c r="P245" s="8">
        <v>1.3821000000000001</v>
      </c>
      <c r="Q245" s="9">
        <f t="shared" si="24"/>
        <v>1.8509866666666668</v>
      </c>
      <c r="R245" s="10">
        <f t="shared" si="25"/>
        <v>1.4351863096029778</v>
      </c>
      <c r="S245" s="10">
        <f t="shared" si="26"/>
        <v>3.0443515354085586</v>
      </c>
      <c r="T245" s="10">
        <f t="shared" si="27"/>
        <v>1.0703737757499707</v>
      </c>
      <c r="W245" s="17"/>
    </row>
    <row r="246" spans="1:23" x14ac:dyDescent="0.2">
      <c r="A246" s="11" t="s">
        <v>263</v>
      </c>
      <c r="B246" s="8">
        <v>1.1162700000000001</v>
      </c>
      <c r="C246" s="8">
        <v>1.5402800000000001</v>
      </c>
      <c r="D246" s="8">
        <v>2.0942400000000001</v>
      </c>
      <c r="E246" s="9">
        <f t="shared" si="21"/>
        <v>1.5835966666666668</v>
      </c>
      <c r="F246" s="8">
        <v>0.86254600000000003</v>
      </c>
      <c r="G246" s="8">
        <v>0.98910799999999999</v>
      </c>
      <c r="H246" s="8">
        <v>2.4790999999999999</v>
      </c>
      <c r="I246" s="9">
        <f t="shared" si="22"/>
        <v>1.4435846666666665</v>
      </c>
      <c r="J246" s="8">
        <v>3.60548</v>
      </c>
      <c r="K246" s="8">
        <v>10.106199999999999</v>
      </c>
      <c r="L246" s="8">
        <v>9.8473000000000006</v>
      </c>
      <c r="M246" s="9">
        <f t="shared" si="23"/>
        <v>7.852993333333333</v>
      </c>
      <c r="N246" s="8">
        <v>2.4197600000000001</v>
      </c>
      <c r="O246" s="8">
        <v>1.7632000000000001</v>
      </c>
      <c r="P246" s="8">
        <v>4.1610500000000004</v>
      </c>
      <c r="Q246" s="9">
        <f t="shared" si="24"/>
        <v>2.7813366666666668</v>
      </c>
      <c r="R246" s="10">
        <f t="shared" si="25"/>
        <v>0.91158607305311312</v>
      </c>
      <c r="S246" s="10">
        <f t="shared" si="26"/>
        <v>4.9589605097257508</v>
      </c>
      <c r="T246" s="10">
        <f t="shared" si="27"/>
        <v>1.7563415768745829</v>
      </c>
      <c r="W246" s="17"/>
    </row>
    <row r="247" spans="1:23" x14ac:dyDescent="0.2">
      <c r="A247" s="11" t="s">
        <v>264</v>
      </c>
      <c r="B247" s="8">
        <v>1.51406</v>
      </c>
      <c r="C247" s="8">
        <v>1.5756300000000001</v>
      </c>
      <c r="D247" s="8">
        <v>1.3098399999999999</v>
      </c>
      <c r="E247" s="9">
        <f t="shared" si="21"/>
        <v>1.4665100000000002</v>
      </c>
      <c r="F247" s="8">
        <v>1.2563</v>
      </c>
      <c r="G247" s="8">
        <v>0.56524700000000005</v>
      </c>
      <c r="H247" s="8">
        <v>3.1705299999999998</v>
      </c>
      <c r="I247" s="9">
        <f t="shared" si="22"/>
        <v>1.6640256666666666</v>
      </c>
      <c r="J247" s="8">
        <v>2.09579</v>
      </c>
      <c r="K247" s="8">
        <v>6.0848399999999998</v>
      </c>
      <c r="L247" s="8">
        <v>6.84945</v>
      </c>
      <c r="M247" s="9">
        <f t="shared" si="23"/>
        <v>5.0100266666666675</v>
      </c>
      <c r="N247" s="8">
        <v>1.50685</v>
      </c>
      <c r="O247" s="8">
        <v>1.2969599999999999</v>
      </c>
      <c r="P247" s="8">
        <v>2.5411899999999998</v>
      </c>
      <c r="Q247" s="9">
        <f t="shared" si="24"/>
        <v>1.7816666666666665</v>
      </c>
      <c r="R247" s="10">
        <f t="shared" si="25"/>
        <v>1.134684159444304</v>
      </c>
      <c r="S247" s="10">
        <f t="shared" si="26"/>
        <v>3.416292194848086</v>
      </c>
      <c r="T247" s="10">
        <f t="shared" si="27"/>
        <v>1.2149025009489647</v>
      </c>
      <c r="W247" s="17"/>
    </row>
    <row r="248" spans="1:23" x14ac:dyDescent="0.2">
      <c r="A248" s="11" t="s">
        <v>265</v>
      </c>
      <c r="B248" s="8">
        <v>110.907</v>
      </c>
      <c r="C248" s="8">
        <v>124.184</v>
      </c>
      <c r="D248" s="8">
        <v>105.405</v>
      </c>
      <c r="E248" s="9">
        <f t="shared" si="21"/>
        <v>113.49866666666667</v>
      </c>
      <c r="F248" s="8">
        <v>68.552800000000005</v>
      </c>
      <c r="G248" s="8">
        <v>55.737400000000001</v>
      </c>
      <c r="H248" s="8">
        <v>41.061100000000003</v>
      </c>
      <c r="I248" s="9">
        <f t="shared" si="22"/>
        <v>55.117100000000001</v>
      </c>
      <c r="J248" s="8">
        <v>61.844200000000001</v>
      </c>
      <c r="K248" s="8">
        <v>73.100700000000003</v>
      </c>
      <c r="L248" s="8">
        <v>39.156999999999996</v>
      </c>
      <c r="M248" s="9">
        <f t="shared" si="23"/>
        <v>58.033966666666664</v>
      </c>
      <c r="N248" s="8">
        <v>50.319699999999997</v>
      </c>
      <c r="O248" s="8">
        <v>76.730800000000002</v>
      </c>
      <c r="P248" s="8">
        <v>61.432000000000002</v>
      </c>
      <c r="Q248" s="9">
        <f t="shared" si="24"/>
        <v>62.827500000000008</v>
      </c>
      <c r="R248" s="10">
        <f t="shared" si="25"/>
        <v>0.48561892063342887</v>
      </c>
      <c r="S248" s="10">
        <f t="shared" si="26"/>
        <v>0.51131848832291715</v>
      </c>
      <c r="T248" s="10">
        <f t="shared" si="27"/>
        <v>0.55355275832902595</v>
      </c>
      <c r="W248" s="26"/>
    </row>
    <row r="249" spans="1:23" x14ac:dyDescent="0.2">
      <c r="A249" s="11" t="s">
        <v>266</v>
      </c>
      <c r="B249" s="8">
        <v>1.6433</v>
      </c>
      <c r="C249" s="8">
        <v>2.9260899999999999</v>
      </c>
      <c r="D249" s="8">
        <v>1.7789999999999999</v>
      </c>
      <c r="E249" s="9">
        <f t="shared" si="21"/>
        <v>2.1161300000000001</v>
      </c>
      <c r="F249" s="8">
        <v>2.4407100000000002</v>
      </c>
      <c r="G249" s="8">
        <v>2.661</v>
      </c>
      <c r="H249" s="8">
        <v>5.3357000000000001</v>
      </c>
      <c r="I249" s="9">
        <f t="shared" si="22"/>
        <v>3.4791366666666668</v>
      </c>
      <c r="J249" s="8">
        <v>4.5844199999999997</v>
      </c>
      <c r="K249" s="8">
        <v>6.1901099999999998</v>
      </c>
      <c r="L249" s="8">
        <v>15.513400000000001</v>
      </c>
      <c r="M249" s="9">
        <f t="shared" si="23"/>
        <v>8.7626433333333331</v>
      </c>
      <c r="N249" s="8">
        <v>4.2360600000000002</v>
      </c>
      <c r="O249" s="8">
        <v>1.85276</v>
      </c>
      <c r="P249" s="8">
        <v>2.9424199999999998</v>
      </c>
      <c r="Q249" s="9">
        <f t="shared" si="24"/>
        <v>3.0104133333333336</v>
      </c>
      <c r="R249" s="10">
        <f t="shared" si="25"/>
        <v>1.64410346560309</v>
      </c>
      <c r="S249" s="10">
        <f t="shared" si="26"/>
        <v>4.1408813888245675</v>
      </c>
      <c r="T249" s="10">
        <f t="shared" si="27"/>
        <v>1.4226032112078812</v>
      </c>
      <c r="W249" s="17"/>
    </row>
    <row r="250" spans="1:23" x14ac:dyDescent="0.2">
      <c r="A250" s="11" t="s">
        <v>267</v>
      </c>
      <c r="B250" s="8">
        <v>1.0524899999999999</v>
      </c>
      <c r="C250" s="8">
        <v>1.65066</v>
      </c>
      <c r="D250" s="8">
        <v>0.84068100000000001</v>
      </c>
      <c r="E250" s="9">
        <f t="shared" si="21"/>
        <v>1.1812769999999999</v>
      </c>
      <c r="F250" s="8">
        <v>1.72288</v>
      </c>
      <c r="G250" s="8">
        <v>1.15394</v>
      </c>
      <c r="H250" s="8">
        <v>2.04928</v>
      </c>
      <c r="I250" s="9">
        <f t="shared" si="22"/>
        <v>1.6420333333333332</v>
      </c>
      <c r="J250" s="8">
        <v>1.8338300000000001</v>
      </c>
      <c r="K250" s="8">
        <v>1.97922</v>
      </c>
      <c r="L250" s="8">
        <v>1.3877600000000001</v>
      </c>
      <c r="M250" s="9">
        <f t="shared" si="23"/>
        <v>1.7336033333333336</v>
      </c>
      <c r="N250" s="8">
        <v>2.2744399999999998</v>
      </c>
      <c r="O250" s="8">
        <v>2.0071500000000002</v>
      </c>
      <c r="P250" s="8">
        <v>3.3436400000000002</v>
      </c>
      <c r="Q250" s="9">
        <f t="shared" si="24"/>
        <v>2.5417433333333332</v>
      </c>
      <c r="R250" s="10">
        <f t="shared" si="25"/>
        <v>1.3900493561910825</v>
      </c>
      <c r="S250" s="10">
        <f t="shared" si="26"/>
        <v>1.4675671610751193</v>
      </c>
      <c r="T250" s="10">
        <f t="shared" si="27"/>
        <v>2.1516912064937634</v>
      </c>
      <c r="W250" s="21"/>
    </row>
    <row r="251" spans="1:23" x14ac:dyDescent="0.2">
      <c r="A251" s="11" t="s">
        <v>268</v>
      </c>
      <c r="B251" s="8">
        <v>266.43700000000001</v>
      </c>
      <c r="C251" s="8">
        <v>250.596</v>
      </c>
      <c r="D251" s="8">
        <v>193.773</v>
      </c>
      <c r="E251" s="9">
        <f t="shared" si="21"/>
        <v>236.93533333333335</v>
      </c>
      <c r="F251" s="8">
        <v>145.60900000000001</v>
      </c>
      <c r="G251" s="8">
        <v>172.631</v>
      </c>
      <c r="H251" s="8">
        <v>124.652</v>
      </c>
      <c r="I251" s="9">
        <f t="shared" si="22"/>
        <v>147.63066666666666</v>
      </c>
      <c r="J251" s="8">
        <v>151.23599999999999</v>
      </c>
      <c r="K251" s="8">
        <v>153.738</v>
      </c>
      <c r="L251" s="8">
        <v>110.03700000000001</v>
      </c>
      <c r="M251" s="9">
        <f t="shared" si="23"/>
        <v>138.33699999999999</v>
      </c>
      <c r="N251" s="8">
        <v>140.809</v>
      </c>
      <c r="O251" s="8">
        <v>237.91399999999999</v>
      </c>
      <c r="P251" s="8">
        <v>120.32299999999999</v>
      </c>
      <c r="Q251" s="9">
        <f t="shared" si="24"/>
        <v>166.34866666666665</v>
      </c>
      <c r="R251" s="10">
        <f t="shared" si="25"/>
        <v>0.62308421707188733</v>
      </c>
      <c r="S251" s="10">
        <f t="shared" si="26"/>
        <v>0.58385973106586042</v>
      </c>
      <c r="T251" s="10">
        <f t="shared" si="27"/>
        <v>0.70208467570617006</v>
      </c>
      <c r="W251" s="25"/>
    </row>
    <row r="252" spans="1:23" x14ac:dyDescent="0.2">
      <c r="A252" s="11" t="s">
        <v>269</v>
      </c>
      <c r="B252" s="8">
        <v>1.0340199999999999</v>
      </c>
      <c r="C252" s="8">
        <v>0.844136</v>
      </c>
      <c r="D252" s="8">
        <v>0.84068100000000001</v>
      </c>
      <c r="E252" s="9">
        <f t="shared" si="21"/>
        <v>0.90627899999999995</v>
      </c>
      <c r="F252" s="8">
        <v>1.79467</v>
      </c>
      <c r="G252" s="8">
        <v>1.5071600000000001</v>
      </c>
      <c r="H252" s="8">
        <v>2.1266099999999999</v>
      </c>
      <c r="I252" s="9">
        <f t="shared" si="22"/>
        <v>1.80948</v>
      </c>
      <c r="J252" s="8">
        <v>1.39723</v>
      </c>
      <c r="K252" s="8">
        <v>1.24231</v>
      </c>
      <c r="L252" s="8">
        <v>3.3625099999999999</v>
      </c>
      <c r="M252" s="9">
        <f t="shared" si="23"/>
        <v>2.0006833333333334</v>
      </c>
      <c r="N252" s="8">
        <v>1.8480000000000001</v>
      </c>
      <c r="O252" s="8">
        <v>1.6057399999999999</v>
      </c>
      <c r="P252" s="8">
        <v>1.20377</v>
      </c>
      <c r="Q252" s="9">
        <f t="shared" si="24"/>
        <v>1.5525033333333333</v>
      </c>
      <c r="R252" s="10">
        <f t="shared" si="25"/>
        <v>1.9966036948886603</v>
      </c>
      <c r="S252" s="10">
        <f t="shared" si="26"/>
        <v>2.2075799321548151</v>
      </c>
      <c r="T252" s="10">
        <f t="shared" si="27"/>
        <v>1.7130523087629013</v>
      </c>
      <c r="W252" s="22"/>
    </row>
    <row r="253" spans="1:23" x14ac:dyDescent="0.2">
      <c r="A253" s="11" t="s">
        <v>270</v>
      </c>
      <c r="B253" s="8">
        <v>5.6866899999999996</v>
      </c>
      <c r="C253" s="8">
        <v>4.6516799999999998</v>
      </c>
      <c r="D253" s="8">
        <v>5.3758999999999997</v>
      </c>
      <c r="E253" s="9">
        <f t="shared" si="21"/>
        <v>5.2380899999999997</v>
      </c>
      <c r="F253" s="8">
        <v>5.4914800000000001</v>
      </c>
      <c r="G253" s="8">
        <v>5.9341299999999997</v>
      </c>
      <c r="H253" s="8">
        <v>9.4727399999999999</v>
      </c>
      <c r="I253" s="9">
        <f t="shared" si="22"/>
        <v>6.9661166666666672</v>
      </c>
      <c r="J253" s="8">
        <v>7.9680999999999997</v>
      </c>
      <c r="K253" s="8">
        <v>11.4748</v>
      </c>
      <c r="L253" s="8">
        <v>10.033899999999999</v>
      </c>
      <c r="M253" s="9">
        <f t="shared" si="23"/>
        <v>9.8255999999999997</v>
      </c>
      <c r="N253" s="8">
        <v>7.0505300000000002</v>
      </c>
      <c r="O253" s="8">
        <v>4.8170200000000003</v>
      </c>
      <c r="P253" s="8">
        <v>8.1137599999999992</v>
      </c>
      <c r="Q253" s="9">
        <f t="shared" si="24"/>
        <v>6.6604366666666666</v>
      </c>
      <c r="R253" s="10">
        <f t="shared" si="25"/>
        <v>1.32989632989633</v>
      </c>
      <c r="S253" s="10">
        <f t="shared" si="26"/>
        <v>1.8757982394346031</v>
      </c>
      <c r="T253" s="10">
        <f t="shared" si="27"/>
        <v>1.2715391806300897</v>
      </c>
      <c r="W253" s="17"/>
    </row>
    <row r="254" spans="1:23" x14ac:dyDescent="0.2">
      <c r="A254" s="11" t="s">
        <v>271</v>
      </c>
      <c r="B254" s="8">
        <v>24.334199999999999</v>
      </c>
      <c r="C254" s="8">
        <v>24.270800000000001</v>
      </c>
      <c r="D254" s="8">
        <v>28.364799999999999</v>
      </c>
      <c r="E254" s="9">
        <f t="shared" si="21"/>
        <v>25.656600000000001</v>
      </c>
      <c r="F254" s="8">
        <v>31.117899999999999</v>
      </c>
      <c r="G254" s="8">
        <v>26.514900000000001</v>
      </c>
      <c r="H254" s="8">
        <v>35.261499999999998</v>
      </c>
      <c r="I254" s="9">
        <f t="shared" si="22"/>
        <v>30.964766666666666</v>
      </c>
      <c r="J254" s="8">
        <v>34.622599999999998</v>
      </c>
      <c r="K254" s="8">
        <v>38.8035</v>
      </c>
      <c r="L254" s="8">
        <v>49.2087</v>
      </c>
      <c r="M254" s="9">
        <f t="shared" si="23"/>
        <v>40.878266666666661</v>
      </c>
      <c r="N254" s="8">
        <v>23.198399999999999</v>
      </c>
      <c r="O254" s="8">
        <v>18.619299999999999</v>
      </c>
      <c r="P254" s="8">
        <v>24.876000000000001</v>
      </c>
      <c r="Q254" s="9">
        <f t="shared" si="24"/>
        <v>22.231233333333336</v>
      </c>
      <c r="R254" s="10">
        <f t="shared" si="25"/>
        <v>1.2068928332930577</v>
      </c>
      <c r="S254" s="10">
        <f t="shared" si="26"/>
        <v>1.5932846389103257</v>
      </c>
      <c r="T254" s="10">
        <f t="shared" si="27"/>
        <v>0.86649179288500167</v>
      </c>
      <c r="W254" s="17"/>
    </row>
    <row r="255" spans="1:23" x14ac:dyDescent="0.2">
      <c r="A255" s="11" t="s">
        <v>272</v>
      </c>
      <c r="B255" s="8">
        <v>1.2001900000000001</v>
      </c>
      <c r="C255" s="8">
        <v>1.44434</v>
      </c>
      <c r="D255" s="8">
        <v>3.12784</v>
      </c>
      <c r="E255" s="9">
        <f t="shared" si="21"/>
        <v>1.9241233333333334</v>
      </c>
      <c r="F255" s="8">
        <v>2.72784</v>
      </c>
      <c r="G255" s="8">
        <v>0.96555999999999997</v>
      </c>
      <c r="H255" s="8">
        <v>7.3848799999999999</v>
      </c>
      <c r="I255" s="9">
        <f t="shared" si="22"/>
        <v>3.6927599999999998</v>
      </c>
      <c r="J255" s="8">
        <v>3.8858600000000001</v>
      </c>
      <c r="K255" s="8">
        <v>11.3485</v>
      </c>
      <c r="L255" s="8">
        <v>4.9814400000000001</v>
      </c>
      <c r="M255" s="9">
        <f t="shared" si="23"/>
        <v>6.738599999999999</v>
      </c>
      <c r="N255" s="8">
        <v>3.4684699999999999</v>
      </c>
      <c r="O255" s="8">
        <v>2.09978</v>
      </c>
      <c r="P255" s="8">
        <v>7.9354399999999998</v>
      </c>
      <c r="Q255" s="9">
        <f t="shared" si="24"/>
        <v>4.5012299999999996</v>
      </c>
      <c r="R255" s="10">
        <f t="shared" si="25"/>
        <v>1.9191909042559641</v>
      </c>
      <c r="S255" s="10">
        <f t="shared" si="26"/>
        <v>3.5021663545476116</v>
      </c>
      <c r="T255" s="10">
        <f t="shared" si="27"/>
        <v>2.339366672614541</v>
      </c>
      <c r="W255" s="17"/>
    </row>
    <row r="256" spans="1:23" x14ac:dyDescent="0.2">
      <c r="A256" s="11" t="s">
        <v>273</v>
      </c>
      <c r="B256" s="8">
        <v>8.1976399999999998</v>
      </c>
      <c r="C256" s="8">
        <v>8.5154800000000002</v>
      </c>
      <c r="D256" s="8">
        <v>8.9337199999999992</v>
      </c>
      <c r="E256" s="9">
        <f t="shared" si="21"/>
        <v>8.5489466666666658</v>
      </c>
      <c r="F256" s="8">
        <v>5.9939600000000004</v>
      </c>
      <c r="G256" s="8">
        <v>5.8164100000000003</v>
      </c>
      <c r="H256" s="8">
        <v>8.6994600000000002</v>
      </c>
      <c r="I256" s="9">
        <f t="shared" si="22"/>
        <v>6.8366100000000003</v>
      </c>
      <c r="J256" s="8">
        <v>9.0159400000000005</v>
      </c>
      <c r="K256" s="8">
        <v>11.4748</v>
      </c>
      <c r="L256" s="8">
        <v>19.569700000000001</v>
      </c>
      <c r="M256" s="9">
        <f t="shared" si="23"/>
        <v>13.353479999999999</v>
      </c>
      <c r="N256" s="8">
        <v>9.8081899999999997</v>
      </c>
      <c r="O256" s="8">
        <v>6.66967</v>
      </c>
      <c r="P256" s="8">
        <v>6.7763400000000003</v>
      </c>
      <c r="Q256" s="9">
        <f t="shared" si="24"/>
        <v>7.7514000000000003</v>
      </c>
      <c r="R256" s="10">
        <f t="shared" si="25"/>
        <v>0.79970202956777536</v>
      </c>
      <c r="S256" s="10">
        <f t="shared" si="26"/>
        <v>1.5620029602087431</v>
      </c>
      <c r="T256" s="10">
        <f t="shared" si="27"/>
        <v>0.90670819484973597</v>
      </c>
      <c r="W256" s="17"/>
    </row>
    <row r="257" spans="1:23" x14ac:dyDescent="0.2">
      <c r="A257" s="11" t="s">
        <v>274</v>
      </c>
      <c r="B257" s="8">
        <v>1.6802299999999999</v>
      </c>
      <c r="C257" s="8">
        <v>2.7010100000000001</v>
      </c>
      <c r="D257" s="8">
        <v>3.3233299999999999</v>
      </c>
      <c r="E257" s="9">
        <f t="shared" si="21"/>
        <v>2.56819</v>
      </c>
      <c r="F257" s="8">
        <v>1.5075400000000001</v>
      </c>
      <c r="G257" s="8">
        <v>2.7551899999999998</v>
      </c>
      <c r="H257" s="8">
        <v>2.6292399999999998</v>
      </c>
      <c r="I257" s="9">
        <f t="shared" si="22"/>
        <v>2.2973233333333329</v>
      </c>
      <c r="J257" s="8">
        <v>5.0865099999999996</v>
      </c>
      <c r="K257" s="8">
        <v>8.1692300000000007</v>
      </c>
      <c r="L257" s="8">
        <v>17.630500000000001</v>
      </c>
      <c r="M257" s="9">
        <f t="shared" si="23"/>
        <v>10.295413333333334</v>
      </c>
      <c r="N257" s="8">
        <v>2.0754299999999999</v>
      </c>
      <c r="O257" s="8">
        <v>1.0808199999999999</v>
      </c>
      <c r="P257" s="8">
        <v>3.7002799999999998</v>
      </c>
      <c r="Q257" s="9">
        <f t="shared" si="24"/>
        <v>2.2855099999999999</v>
      </c>
      <c r="R257" s="10">
        <f t="shared" si="25"/>
        <v>0.89453012952053113</v>
      </c>
      <c r="S257" s="10">
        <f t="shared" si="26"/>
        <v>4.0088207388601838</v>
      </c>
      <c r="T257" s="10">
        <f t="shared" si="27"/>
        <v>0.88993026216907622</v>
      </c>
      <c r="W257" s="17"/>
    </row>
    <row r="258" spans="1:23" x14ac:dyDescent="0.2">
      <c r="A258" s="11" t="s">
        <v>275</v>
      </c>
      <c r="B258" s="8">
        <v>1.71715</v>
      </c>
      <c r="C258" s="8">
        <v>5.5707399999999998</v>
      </c>
      <c r="D258" s="8">
        <v>6.3924200000000004</v>
      </c>
      <c r="E258" s="9">
        <f t="shared" si="21"/>
        <v>4.5601033333333332</v>
      </c>
      <c r="F258" s="8">
        <v>0.57436200000000004</v>
      </c>
      <c r="G258" s="8">
        <v>1.5071600000000001</v>
      </c>
      <c r="H258" s="8">
        <v>3.5571700000000002</v>
      </c>
      <c r="I258" s="9">
        <f t="shared" si="22"/>
        <v>1.8795640000000002</v>
      </c>
      <c r="J258" s="8">
        <v>6.72377</v>
      </c>
      <c r="K258" s="8">
        <v>10.2536</v>
      </c>
      <c r="L258" s="8">
        <v>28.713899999999999</v>
      </c>
      <c r="M258" s="9">
        <f t="shared" si="23"/>
        <v>15.230423333333334</v>
      </c>
      <c r="N258" s="8">
        <v>5.8280900000000004</v>
      </c>
      <c r="O258" s="8">
        <v>2.28504</v>
      </c>
      <c r="P258" s="8">
        <v>7.4450500000000002</v>
      </c>
      <c r="Q258" s="9">
        <f t="shared" si="24"/>
        <v>5.1860600000000003</v>
      </c>
      <c r="R258" s="10">
        <f t="shared" si="25"/>
        <v>0.41217574747940661</v>
      </c>
      <c r="S258" s="10">
        <f t="shared" si="26"/>
        <v>3.3399294314237036</v>
      </c>
      <c r="T258" s="10">
        <f t="shared" si="27"/>
        <v>1.1372680882231472</v>
      </c>
      <c r="W258" s="17"/>
    </row>
    <row r="259" spans="1:23" x14ac:dyDescent="0.2">
      <c r="A259" s="11" t="s">
        <v>276</v>
      </c>
      <c r="B259" s="8">
        <v>0.77554199999999995</v>
      </c>
      <c r="C259" s="8">
        <v>1.0504599999999999</v>
      </c>
      <c r="D259" s="8">
        <v>0.70384199999999997</v>
      </c>
      <c r="E259" s="9">
        <f t="shared" si="21"/>
        <v>0.84328133333333322</v>
      </c>
      <c r="F259" s="8">
        <v>1.61521</v>
      </c>
      <c r="G259" s="8">
        <v>2.3784299999999998</v>
      </c>
      <c r="H259" s="8">
        <v>1.89463</v>
      </c>
      <c r="I259" s="9">
        <f t="shared" si="22"/>
        <v>1.9627566666666667</v>
      </c>
      <c r="J259" s="8">
        <v>1.39723</v>
      </c>
      <c r="K259" s="8">
        <v>1.53708</v>
      </c>
      <c r="L259" s="8">
        <v>2.7220499999999999</v>
      </c>
      <c r="M259" s="9">
        <f t="shared" si="23"/>
        <v>1.8854533333333332</v>
      </c>
      <c r="N259" s="8">
        <v>2.30287</v>
      </c>
      <c r="O259" s="8">
        <v>1.3278399999999999</v>
      </c>
      <c r="P259" s="8">
        <v>2.1399699999999999</v>
      </c>
      <c r="Q259" s="9">
        <f t="shared" si="24"/>
        <v>1.9235599999999999</v>
      </c>
      <c r="R259" s="10">
        <f t="shared" si="25"/>
        <v>2.3275229618901405</v>
      </c>
      <c r="S259" s="10">
        <f t="shared" si="26"/>
        <v>2.2358532779096261</v>
      </c>
      <c r="T259" s="10">
        <f t="shared" si="27"/>
        <v>2.2810418349906163</v>
      </c>
      <c r="W259" s="14"/>
    </row>
    <row r="260" spans="1:23" x14ac:dyDescent="0.2">
      <c r="A260" s="11" t="s">
        <v>277</v>
      </c>
      <c r="B260" s="8">
        <v>9.6008099999999992</v>
      </c>
      <c r="C260" s="8">
        <v>7.4276099999999996</v>
      </c>
      <c r="D260" s="8">
        <v>9.9893300000000007</v>
      </c>
      <c r="E260" s="9">
        <f t="shared" si="21"/>
        <v>9.0059166666666659</v>
      </c>
      <c r="F260" s="8">
        <v>16.0076</v>
      </c>
      <c r="G260" s="8">
        <v>14.6233</v>
      </c>
      <c r="H260" s="8">
        <v>14.962999999999999</v>
      </c>
      <c r="I260" s="9">
        <f t="shared" si="22"/>
        <v>15.197966666666666</v>
      </c>
      <c r="J260" s="8">
        <v>17.682500000000001</v>
      </c>
      <c r="K260" s="8">
        <v>16.591000000000001</v>
      </c>
      <c r="L260" s="8">
        <v>15.0509</v>
      </c>
      <c r="M260" s="9">
        <f t="shared" si="23"/>
        <v>16.441466666666667</v>
      </c>
      <c r="N260" s="8">
        <v>11.1159</v>
      </c>
      <c r="O260" s="8">
        <v>10.0662</v>
      </c>
      <c r="P260" s="8">
        <v>10.877800000000001</v>
      </c>
      <c r="Q260" s="9">
        <f t="shared" si="24"/>
        <v>10.686633333333333</v>
      </c>
      <c r="R260" s="10">
        <f t="shared" si="25"/>
        <v>1.6875535527569838</v>
      </c>
      <c r="S260" s="10">
        <f t="shared" si="26"/>
        <v>1.8256294473077885</v>
      </c>
      <c r="T260" s="10">
        <f t="shared" si="27"/>
        <v>1.1866236085536361</v>
      </c>
      <c r="W260" s="22"/>
    </row>
    <row r="261" spans="1:23" x14ac:dyDescent="0.2">
      <c r="A261" s="11" t="s">
        <v>278</v>
      </c>
      <c r="B261" s="8">
        <v>17.096800000000002</v>
      </c>
      <c r="C261" s="8">
        <v>16.411899999999999</v>
      </c>
      <c r="D261" s="8">
        <v>12.6088</v>
      </c>
      <c r="E261" s="9">
        <f t="shared" si="21"/>
        <v>15.372500000000002</v>
      </c>
      <c r="F261" s="8">
        <v>10.7316</v>
      </c>
      <c r="G261" s="8">
        <v>14.270099999999999</v>
      </c>
      <c r="H261" s="8">
        <v>9.8980399999999999</v>
      </c>
      <c r="I261" s="9">
        <f t="shared" si="22"/>
        <v>11.633246666666667</v>
      </c>
      <c r="J261" s="8">
        <v>12.0067</v>
      </c>
      <c r="K261" s="8">
        <v>13.517099999999999</v>
      </c>
      <c r="L261" s="8">
        <v>10.7278</v>
      </c>
      <c r="M261" s="9">
        <f t="shared" si="23"/>
        <v>12.083866666666667</v>
      </c>
      <c r="N261" s="8">
        <v>6.2260999999999997</v>
      </c>
      <c r="O261" s="8">
        <v>13.7407</v>
      </c>
      <c r="P261" s="8">
        <v>11.1006</v>
      </c>
      <c r="Q261" s="9">
        <f t="shared" si="24"/>
        <v>10.3558</v>
      </c>
      <c r="R261" s="10">
        <f t="shared" si="25"/>
        <v>0.7567569794546537</v>
      </c>
      <c r="S261" s="10">
        <f t="shared" si="26"/>
        <v>0.78607036374478223</v>
      </c>
      <c r="T261" s="10">
        <f t="shared" si="27"/>
        <v>0.67365750528541224</v>
      </c>
      <c r="W261" s="20"/>
    </row>
    <row r="262" spans="1:23" x14ac:dyDescent="0.2">
      <c r="A262" s="11" t="s">
        <v>279</v>
      </c>
      <c r="B262" s="8">
        <v>0.68322799999999995</v>
      </c>
      <c r="C262" s="8">
        <v>1.4631000000000001</v>
      </c>
      <c r="D262" s="8">
        <v>0.95797100000000002</v>
      </c>
      <c r="E262" s="9">
        <f t="shared" si="21"/>
        <v>1.0347663333333335</v>
      </c>
      <c r="F262" s="8">
        <v>0.89738399999999996</v>
      </c>
      <c r="G262" s="8">
        <v>1.64845</v>
      </c>
      <c r="H262" s="8">
        <v>2.4359199999999999</v>
      </c>
      <c r="I262" s="9">
        <f t="shared" si="22"/>
        <v>1.6605846666666668</v>
      </c>
      <c r="J262" s="8">
        <v>1.8993199999999999</v>
      </c>
      <c r="K262" s="8">
        <v>3.5583</v>
      </c>
      <c r="L262" s="8">
        <v>9.5002200000000006</v>
      </c>
      <c r="M262" s="9">
        <f t="shared" si="23"/>
        <v>4.985946666666667</v>
      </c>
      <c r="N262" s="8">
        <v>2.1322899999999998</v>
      </c>
      <c r="O262" s="8">
        <v>1.1116900000000001</v>
      </c>
      <c r="P262" s="8">
        <v>2.09538</v>
      </c>
      <c r="Q262" s="9">
        <f t="shared" si="24"/>
        <v>1.7797866666666664</v>
      </c>
      <c r="R262" s="10">
        <f t="shared" si="25"/>
        <v>1.6047919353129321</v>
      </c>
      <c r="S262" s="10">
        <f t="shared" si="26"/>
        <v>4.8184276063613716</v>
      </c>
      <c r="T262" s="10">
        <f t="shared" si="27"/>
        <v>1.7199889572492852</v>
      </c>
      <c r="W262" s="17"/>
    </row>
    <row r="263" spans="1:23" x14ac:dyDescent="0.2">
      <c r="A263" s="11" t="s">
        <v>280</v>
      </c>
      <c r="B263" s="8">
        <v>0.27704400000000001</v>
      </c>
      <c r="C263" s="8">
        <v>0.76910999999999996</v>
      </c>
      <c r="D263" s="8">
        <v>0.58655199999999996</v>
      </c>
      <c r="E263" s="9">
        <f t="shared" ref="E263:E326" si="28">AVERAGE(B263:D263)</f>
        <v>0.54423533333333329</v>
      </c>
      <c r="F263" s="8">
        <v>1.5434300000000001</v>
      </c>
      <c r="G263" s="8">
        <v>0.23557800000000001</v>
      </c>
      <c r="H263" s="8">
        <v>3.3251900000000001</v>
      </c>
      <c r="I263" s="9">
        <f t="shared" ref="I263:I326" si="29">AVERAGE(F263:H263)</f>
        <v>1.7013993333333335</v>
      </c>
      <c r="J263" s="8">
        <v>2.3359200000000002</v>
      </c>
      <c r="K263" s="8">
        <v>6.1058899999999996</v>
      </c>
      <c r="L263" s="8">
        <v>8.1837400000000002</v>
      </c>
      <c r="M263" s="9">
        <f t="shared" ref="M263:M326" si="30">AVERAGE(J263:L263)</f>
        <v>5.5418500000000002</v>
      </c>
      <c r="N263" s="8">
        <v>1.4784200000000001</v>
      </c>
      <c r="O263" s="8">
        <v>0.52502000000000004</v>
      </c>
      <c r="P263" s="8">
        <v>2.3182900000000002</v>
      </c>
      <c r="Q263" s="9">
        <f t="shared" ref="Q263:Q326" si="31">AVERAGE(N263:P263)</f>
        <v>1.4405766666666668</v>
      </c>
      <c r="R263" s="10">
        <f t="shared" ref="R263:R326" si="32">I263/E263</f>
        <v>3.1262199073195056</v>
      </c>
      <c r="S263" s="10">
        <f t="shared" ref="S263:S326" si="33">M263/E263</f>
        <v>10.182819197087536</v>
      </c>
      <c r="T263" s="10">
        <f t="shared" ref="T263:T326" si="34">Q263/E263</f>
        <v>2.646973796874637</v>
      </c>
      <c r="W263" s="17"/>
    </row>
    <row r="264" spans="1:23" x14ac:dyDescent="0.2">
      <c r="A264" s="11" t="s">
        <v>281</v>
      </c>
      <c r="B264" s="8">
        <v>1.7356100000000001</v>
      </c>
      <c r="C264" s="8">
        <v>2.8510599999999999</v>
      </c>
      <c r="D264" s="8">
        <v>2.6391300000000002</v>
      </c>
      <c r="E264" s="9">
        <f t="shared" si="28"/>
        <v>2.4085999999999999</v>
      </c>
      <c r="F264" s="8">
        <v>3.5533399999999999</v>
      </c>
      <c r="G264" s="8">
        <v>2.96712</v>
      </c>
      <c r="H264" s="8">
        <v>5.8769999999999998</v>
      </c>
      <c r="I264" s="9">
        <f t="shared" si="29"/>
        <v>4.132486666666666</v>
      </c>
      <c r="J264" s="8">
        <v>3.4929199999999998</v>
      </c>
      <c r="K264" s="8">
        <v>4.9057899999999997</v>
      </c>
      <c r="L264" s="8">
        <v>5.3906299999999998</v>
      </c>
      <c r="M264" s="9">
        <f t="shared" si="30"/>
        <v>4.5964466666666661</v>
      </c>
      <c r="N264" s="8">
        <v>2.2175799999999999</v>
      </c>
      <c r="O264" s="8">
        <v>2.0689000000000002</v>
      </c>
      <c r="P264" s="8">
        <v>2.1845500000000002</v>
      </c>
      <c r="Q264" s="9">
        <f t="shared" si="31"/>
        <v>2.1570100000000001</v>
      </c>
      <c r="R264" s="10">
        <f t="shared" si="32"/>
        <v>1.7157214426084306</v>
      </c>
      <c r="S264" s="10">
        <f t="shared" si="33"/>
        <v>1.9083478645963077</v>
      </c>
      <c r="T264" s="10">
        <f t="shared" si="34"/>
        <v>0.89554512995100899</v>
      </c>
      <c r="W264" s="22"/>
    </row>
    <row r="265" spans="1:23" x14ac:dyDescent="0.2">
      <c r="A265" s="11" t="s">
        <v>282</v>
      </c>
      <c r="B265" s="8">
        <v>1.77254</v>
      </c>
      <c r="C265" s="8">
        <v>1.5381199999999999</v>
      </c>
      <c r="D265" s="8">
        <v>3.59701</v>
      </c>
      <c r="E265" s="9">
        <f t="shared" si="28"/>
        <v>2.3025566666666664</v>
      </c>
      <c r="F265" s="8">
        <v>4.4506300000000003</v>
      </c>
      <c r="G265" s="8">
        <v>3.8148399999999998</v>
      </c>
      <c r="H265" s="8">
        <v>3.5958299999999999</v>
      </c>
      <c r="I265" s="9">
        <f t="shared" si="29"/>
        <v>3.9537666666666667</v>
      </c>
      <c r="J265" s="8">
        <v>3.29644</v>
      </c>
      <c r="K265" s="8">
        <v>1.97922</v>
      </c>
      <c r="L265" s="8">
        <v>1.8681000000000001</v>
      </c>
      <c r="M265" s="9">
        <f t="shared" si="30"/>
        <v>2.3812533333333334</v>
      </c>
      <c r="N265" s="8">
        <v>3.6106099999999999</v>
      </c>
      <c r="O265" s="8">
        <v>2.28504</v>
      </c>
      <c r="P265" s="8">
        <v>1.605</v>
      </c>
      <c r="Q265" s="9">
        <f t="shared" si="31"/>
        <v>2.5002166666666668</v>
      </c>
      <c r="R265" s="10">
        <f t="shared" si="32"/>
        <v>1.7171202445976721</v>
      </c>
      <c r="S265" s="10">
        <f t="shared" si="33"/>
        <v>1.0341779500178789</v>
      </c>
      <c r="T265" s="10">
        <f t="shared" si="34"/>
        <v>1.085843707067651</v>
      </c>
      <c r="W265" s="15"/>
    </row>
    <row r="266" spans="1:23" x14ac:dyDescent="0.2">
      <c r="A266" s="11" t="s">
        <v>283</v>
      </c>
      <c r="B266" s="8">
        <v>4.2465700000000002</v>
      </c>
      <c r="C266" s="8">
        <v>4.8955000000000002</v>
      </c>
      <c r="D266" s="8">
        <v>2.85188</v>
      </c>
      <c r="E266" s="9">
        <f t="shared" si="28"/>
        <v>3.9979833333333334</v>
      </c>
      <c r="F266" s="8">
        <v>6.42157</v>
      </c>
      <c r="G266" s="8">
        <v>5.5338399999999996</v>
      </c>
      <c r="H266" s="8">
        <v>12.836499999999999</v>
      </c>
      <c r="I266" s="9">
        <f t="shared" si="29"/>
        <v>8.2639700000000005</v>
      </c>
      <c r="J266" s="8">
        <v>9.9762299999999993</v>
      </c>
      <c r="K266" s="8">
        <v>14.5908</v>
      </c>
      <c r="L266" s="8">
        <v>19.3902</v>
      </c>
      <c r="M266" s="9">
        <f t="shared" si="30"/>
        <v>14.652409999999998</v>
      </c>
      <c r="N266" s="8">
        <v>6.4367900000000002</v>
      </c>
      <c r="O266" s="8">
        <v>5.4654299999999996</v>
      </c>
      <c r="P266" s="8">
        <v>8.7245100000000004</v>
      </c>
      <c r="Q266" s="9">
        <f t="shared" si="31"/>
        <v>6.8755766666666673</v>
      </c>
      <c r="R266" s="10">
        <f t="shared" si="32"/>
        <v>2.067034629959271</v>
      </c>
      <c r="S266" s="10">
        <f t="shared" si="33"/>
        <v>3.6649502457488978</v>
      </c>
      <c r="T266" s="10">
        <f t="shared" si="34"/>
        <v>1.7197612129448598</v>
      </c>
      <c r="W266" s="14"/>
    </row>
    <row r="267" spans="1:23" x14ac:dyDescent="0.2">
      <c r="A267" s="11" t="s">
        <v>284</v>
      </c>
      <c r="B267" s="8">
        <v>20.216200000000001</v>
      </c>
      <c r="C267" s="8">
        <v>42.745100000000001</v>
      </c>
      <c r="D267" s="8">
        <v>57.368299999999998</v>
      </c>
      <c r="E267" s="9">
        <f t="shared" si="28"/>
        <v>40.109866666666669</v>
      </c>
      <c r="F267" s="8">
        <v>45.5807</v>
      </c>
      <c r="G267" s="8">
        <v>23.689299999999999</v>
      </c>
      <c r="H267" s="8">
        <v>140.07499999999999</v>
      </c>
      <c r="I267" s="9">
        <f t="shared" si="29"/>
        <v>69.781666666666652</v>
      </c>
      <c r="J267" s="8">
        <v>95.498699999999999</v>
      </c>
      <c r="K267" s="8">
        <v>164.642</v>
      </c>
      <c r="L267" s="8">
        <v>105.276</v>
      </c>
      <c r="M267" s="9">
        <f t="shared" si="30"/>
        <v>121.80556666666666</v>
      </c>
      <c r="N267" s="8">
        <v>100.383</v>
      </c>
      <c r="O267" s="8">
        <v>47.424500000000002</v>
      </c>
      <c r="P267" s="8">
        <v>185.577</v>
      </c>
      <c r="Q267" s="9">
        <f t="shared" si="31"/>
        <v>111.12816666666667</v>
      </c>
      <c r="R267" s="10">
        <f t="shared" si="32"/>
        <v>1.7397631173044699</v>
      </c>
      <c r="S267" s="10">
        <f t="shared" si="33"/>
        <v>3.0367980945669224</v>
      </c>
      <c r="T267" s="10">
        <f t="shared" si="34"/>
        <v>2.7705942677445949</v>
      </c>
      <c r="W267" s="24"/>
    </row>
    <row r="268" spans="1:23" x14ac:dyDescent="0.2">
      <c r="A268" s="11" t="s">
        <v>285</v>
      </c>
      <c r="B268" s="8">
        <v>3.1387999999999998</v>
      </c>
      <c r="C268" s="8">
        <v>3.4700199999999999</v>
      </c>
      <c r="D268" s="8">
        <v>3.9293300000000002</v>
      </c>
      <c r="E268" s="9">
        <f t="shared" si="28"/>
        <v>3.5127166666666665</v>
      </c>
      <c r="F268" s="8">
        <v>23.9755</v>
      </c>
      <c r="G268" s="8">
        <v>18.956099999999999</v>
      </c>
      <c r="H268" s="8">
        <v>28.263300000000001</v>
      </c>
      <c r="I268" s="9">
        <f t="shared" si="29"/>
        <v>23.731633333333335</v>
      </c>
      <c r="J268" s="8">
        <v>14.7354</v>
      </c>
      <c r="K268" s="8">
        <v>13.411799999999999</v>
      </c>
      <c r="L268" s="8">
        <v>22.878699999999998</v>
      </c>
      <c r="M268" s="9">
        <f t="shared" si="30"/>
        <v>17.008633333333332</v>
      </c>
      <c r="N268" s="8">
        <v>9.1543100000000006</v>
      </c>
      <c r="O268" s="8">
        <v>10.035299999999999</v>
      </c>
      <c r="P268" s="8">
        <v>11.279</v>
      </c>
      <c r="Q268" s="9">
        <f t="shared" si="31"/>
        <v>10.156203333333334</v>
      </c>
      <c r="R268" s="10">
        <f t="shared" si="32"/>
        <v>6.755920156763759</v>
      </c>
      <c r="S268" s="10">
        <f t="shared" si="33"/>
        <v>4.8420168625422866</v>
      </c>
      <c r="T268" s="10">
        <f t="shared" si="34"/>
        <v>2.8912674425776825</v>
      </c>
      <c r="W268" s="14"/>
    </row>
    <row r="269" spans="1:23" x14ac:dyDescent="0.2">
      <c r="A269" s="11" t="s">
        <v>286</v>
      </c>
      <c r="B269" s="8">
        <v>3.1757200000000001</v>
      </c>
      <c r="C269" s="8">
        <v>3.2449499999999998</v>
      </c>
      <c r="D269" s="8">
        <v>4.63307</v>
      </c>
      <c r="E269" s="9">
        <f t="shared" si="28"/>
        <v>3.68458</v>
      </c>
      <c r="F269" s="8">
        <v>2.87141</v>
      </c>
      <c r="G269" s="8">
        <v>2.9435799999999999</v>
      </c>
      <c r="H269" s="8">
        <v>3.2478600000000002</v>
      </c>
      <c r="I269" s="9">
        <f t="shared" si="29"/>
        <v>3.0209500000000005</v>
      </c>
      <c r="J269" s="8">
        <v>2.3577499999999998</v>
      </c>
      <c r="K269" s="8">
        <v>1.8528899999999999</v>
      </c>
      <c r="L269" s="8">
        <v>1.95706</v>
      </c>
      <c r="M269" s="9">
        <f t="shared" si="30"/>
        <v>2.0558999999999998</v>
      </c>
      <c r="N269" s="8">
        <v>3.5821800000000001</v>
      </c>
      <c r="O269" s="8">
        <v>2.40856</v>
      </c>
      <c r="P269" s="8">
        <v>2.9424199999999998</v>
      </c>
      <c r="Q269" s="9">
        <f t="shared" si="31"/>
        <v>2.9777200000000001</v>
      </c>
      <c r="R269" s="10">
        <f t="shared" si="32"/>
        <v>0.81988991961091917</v>
      </c>
      <c r="S269" s="10">
        <f t="shared" si="33"/>
        <v>0.55797404317452737</v>
      </c>
      <c r="T269" s="10">
        <f t="shared" si="34"/>
        <v>0.80815723908830861</v>
      </c>
      <c r="W269" s="18"/>
    </row>
    <row r="270" spans="1:23" x14ac:dyDescent="0.2">
      <c r="A270" s="11" t="s">
        <v>287</v>
      </c>
      <c r="B270" s="8">
        <v>1.5879099999999999</v>
      </c>
      <c r="C270" s="8">
        <v>1.2567699999999999</v>
      </c>
      <c r="D270" s="8">
        <v>1.2902899999999999</v>
      </c>
      <c r="E270" s="9">
        <f t="shared" si="28"/>
        <v>1.3783233333333333</v>
      </c>
      <c r="F270" s="8">
        <v>3.0508600000000001</v>
      </c>
      <c r="G270" s="8">
        <v>3.0142199999999999</v>
      </c>
      <c r="H270" s="8">
        <v>2.5132500000000002</v>
      </c>
      <c r="I270" s="9">
        <f t="shared" si="29"/>
        <v>2.8594433333333336</v>
      </c>
      <c r="J270" s="8">
        <v>1.0261100000000001</v>
      </c>
      <c r="K270" s="8">
        <v>1.5160199999999999</v>
      </c>
      <c r="L270" s="8">
        <v>1.8858900000000001</v>
      </c>
      <c r="M270" s="9">
        <f t="shared" si="30"/>
        <v>1.4760066666666667</v>
      </c>
      <c r="N270" s="8">
        <v>2.8145899999999999</v>
      </c>
      <c r="O270" s="8">
        <v>1.97627</v>
      </c>
      <c r="P270" s="8">
        <v>1.8724799999999999</v>
      </c>
      <c r="Q270" s="9">
        <f t="shared" si="31"/>
        <v>2.2211133333333333</v>
      </c>
      <c r="R270" s="10">
        <f t="shared" si="32"/>
        <v>2.0745809522197258</v>
      </c>
      <c r="S270" s="10">
        <f t="shared" si="33"/>
        <v>1.0708711308667294</v>
      </c>
      <c r="T270" s="10">
        <f t="shared" si="34"/>
        <v>1.6114603008002475</v>
      </c>
      <c r="W270" s="23"/>
    </row>
    <row r="271" spans="1:23" x14ac:dyDescent="0.2">
      <c r="A271" s="11" t="s">
        <v>288</v>
      </c>
      <c r="B271" s="8">
        <v>3.3049599999999999</v>
      </c>
      <c r="C271" s="8">
        <v>3.93893</v>
      </c>
      <c r="D271" s="8">
        <v>2.9323600000000001</v>
      </c>
      <c r="E271" s="9">
        <f t="shared" si="28"/>
        <v>3.3920833333333333</v>
      </c>
      <c r="F271" s="8">
        <v>5.85039</v>
      </c>
      <c r="G271" s="8">
        <v>7.27637</v>
      </c>
      <c r="H271" s="8">
        <v>9.2794100000000004</v>
      </c>
      <c r="I271" s="9">
        <f t="shared" si="29"/>
        <v>7.468723333333334</v>
      </c>
      <c r="J271" s="8">
        <v>2.8598400000000002</v>
      </c>
      <c r="K271" s="8">
        <v>5.1795</v>
      </c>
      <c r="L271" s="8">
        <v>9.2689599999999999</v>
      </c>
      <c r="M271" s="9">
        <f t="shared" si="30"/>
        <v>5.7694333333333327</v>
      </c>
      <c r="N271" s="8">
        <v>1.90486</v>
      </c>
      <c r="O271" s="8">
        <v>4.0141900000000001</v>
      </c>
      <c r="P271" s="8">
        <v>3.9677699999999998</v>
      </c>
      <c r="Q271" s="9">
        <f t="shared" si="31"/>
        <v>3.2956066666666666</v>
      </c>
      <c r="R271" s="10">
        <f t="shared" si="32"/>
        <v>2.2018100970396759</v>
      </c>
      <c r="S271" s="10">
        <f t="shared" si="33"/>
        <v>1.7008524751259058</v>
      </c>
      <c r="T271" s="10">
        <f t="shared" si="34"/>
        <v>0.97155828522294552</v>
      </c>
      <c r="W271" s="15"/>
    </row>
    <row r="272" spans="1:23" x14ac:dyDescent="0.2">
      <c r="A272" s="11" t="s">
        <v>289</v>
      </c>
      <c r="B272" s="8">
        <v>2.4372099999999999</v>
      </c>
      <c r="C272" s="8">
        <v>1.8757299999999999</v>
      </c>
      <c r="D272" s="8">
        <v>1.19255</v>
      </c>
      <c r="E272" s="9">
        <f t="shared" si="28"/>
        <v>1.835163333333333</v>
      </c>
      <c r="F272" s="8">
        <v>3.6969099999999999</v>
      </c>
      <c r="G272" s="8">
        <v>2.8964799999999999</v>
      </c>
      <c r="H272" s="8">
        <v>5.5676899999999998</v>
      </c>
      <c r="I272" s="9">
        <f t="shared" si="29"/>
        <v>4.0536933333333325</v>
      </c>
      <c r="J272" s="8">
        <v>1.20076</v>
      </c>
      <c r="K272" s="8">
        <v>2.0213299999999998</v>
      </c>
      <c r="L272" s="8">
        <v>2.8643700000000001</v>
      </c>
      <c r="M272" s="9">
        <f t="shared" si="30"/>
        <v>2.0288200000000001</v>
      </c>
      <c r="N272" s="8">
        <v>1.87643</v>
      </c>
      <c r="O272" s="8">
        <v>2.5629400000000002</v>
      </c>
      <c r="P272" s="8">
        <v>4.4581499999999998</v>
      </c>
      <c r="Q272" s="9">
        <f t="shared" si="31"/>
        <v>2.96584</v>
      </c>
      <c r="R272" s="10">
        <f t="shared" si="32"/>
        <v>2.2089005701581512</v>
      </c>
      <c r="S272" s="10">
        <f t="shared" si="33"/>
        <v>1.1055255753802116</v>
      </c>
      <c r="T272" s="10">
        <f t="shared" si="34"/>
        <v>1.6161177297570246</v>
      </c>
      <c r="W272" s="15"/>
    </row>
    <row r="273" spans="1:23" x14ac:dyDescent="0.2">
      <c r="A273" s="11" t="s">
        <v>290</v>
      </c>
      <c r="B273" s="8">
        <v>35.652700000000003</v>
      </c>
      <c r="C273" s="8">
        <v>29.6538</v>
      </c>
      <c r="D273" s="8">
        <v>24.533300000000001</v>
      </c>
      <c r="E273" s="9">
        <f t="shared" si="28"/>
        <v>29.9466</v>
      </c>
      <c r="F273" s="8">
        <v>20.135000000000002</v>
      </c>
      <c r="G273" s="8">
        <v>26.773800000000001</v>
      </c>
      <c r="H273" s="8">
        <v>17.8627</v>
      </c>
      <c r="I273" s="9">
        <f t="shared" si="29"/>
        <v>21.590500000000002</v>
      </c>
      <c r="J273" s="8">
        <v>16.0016</v>
      </c>
      <c r="K273" s="8">
        <v>20.401700000000002</v>
      </c>
      <c r="L273" s="8">
        <v>18.537800000000001</v>
      </c>
      <c r="M273" s="9">
        <f t="shared" si="30"/>
        <v>18.313700000000001</v>
      </c>
      <c r="N273" s="8">
        <v>27.064499999999999</v>
      </c>
      <c r="O273" s="8">
        <v>31.9894</v>
      </c>
      <c r="P273" s="8">
        <v>16.494900000000001</v>
      </c>
      <c r="Q273" s="9">
        <f t="shared" si="31"/>
        <v>25.182933333333335</v>
      </c>
      <c r="R273" s="10">
        <f t="shared" si="32"/>
        <v>0.72096665397741322</v>
      </c>
      <c r="S273" s="10">
        <f t="shared" si="33"/>
        <v>0.61154521715319943</v>
      </c>
      <c r="T273" s="10">
        <f t="shared" si="34"/>
        <v>0.84092796288504656</v>
      </c>
      <c r="W273" s="18"/>
    </row>
    <row r="274" spans="1:23" x14ac:dyDescent="0.2">
      <c r="A274" s="11" t="s">
        <v>291</v>
      </c>
      <c r="B274" s="8">
        <v>7.4775799999999997</v>
      </c>
      <c r="C274" s="8">
        <v>9.1156799999999993</v>
      </c>
      <c r="D274" s="8">
        <v>8.6991300000000003</v>
      </c>
      <c r="E274" s="9">
        <f t="shared" si="28"/>
        <v>8.4307966666666676</v>
      </c>
      <c r="F274" s="8">
        <v>7.2860399999999998</v>
      </c>
      <c r="G274" s="8">
        <v>10.714399999999999</v>
      </c>
      <c r="H274" s="8">
        <v>11.831200000000001</v>
      </c>
      <c r="I274" s="9">
        <f t="shared" si="29"/>
        <v>9.9438800000000001</v>
      </c>
      <c r="J274" s="8">
        <v>18.162700000000001</v>
      </c>
      <c r="K274" s="8">
        <v>11.7485</v>
      </c>
      <c r="L274" s="8">
        <v>14.161300000000001</v>
      </c>
      <c r="M274" s="9">
        <f t="shared" si="30"/>
        <v>14.690833333333336</v>
      </c>
      <c r="N274" s="8">
        <v>9.1543200000000002</v>
      </c>
      <c r="O274" s="8">
        <v>7.9973999999999998</v>
      </c>
      <c r="P274" s="8">
        <v>13.3743</v>
      </c>
      <c r="Q274" s="9">
        <f t="shared" si="31"/>
        <v>10.17534</v>
      </c>
      <c r="R274" s="10">
        <f t="shared" si="32"/>
        <v>1.1794709792154872</v>
      </c>
      <c r="S274" s="10">
        <f t="shared" si="33"/>
        <v>1.7425201809714306</v>
      </c>
      <c r="T274" s="10">
        <f t="shared" si="34"/>
        <v>1.2069250869530319</v>
      </c>
      <c r="W274" s="17"/>
    </row>
    <row r="275" spans="1:23" x14ac:dyDescent="0.2">
      <c r="A275" s="11" t="s">
        <v>292</v>
      </c>
      <c r="B275" s="8">
        <v>3.82192</v>
      </c>
      <c r="C275" s="8">
        <v>5.1581000000000001</v>
      </c>
      <c r="D275" s="8">
        <v>4.8285600000000004</v>
      </c>
      <c r="E275" s="9">
        <f t="shared" si="28"/>
        <v>4.6028599999999997</v>
      </c>
      <c r="F275" s="8">
        <v>5.8144999999999998</v>
      </c>
      <c r="G275" s="8">
        <v>4.0032300000000003</v>
      </c>
      <c r="H275" s="8">
        <v>10.6713</v>
      </c>
      <c r="I275" s="9">
        <f t="shared" si="29"/>
        <v>6.8296766666666668</v>
      </c>
      <c r="J275" s="8">
        <v>7.31318</v>
      </c>
      <c r="K275" s="8">
        <v>6.3795999999999999</v>
      </c>
      <c r="L275" s="8">
        <v>9.3579100000000004</v>
      </c>
      <c r="M275" s="9">
        <f t="shared" si="30"/>
        <v>7.6835633333333329</v>
      </c>
      <c r="N275" s="8">
        <v>4.1507699999999996</v>
      </c>
      <c r="O275" s="8">
        <v>3.8906800000000001</v>
      </c>
      <c r="P275" s="8">
        <v>5.9738899999999999</v>
      </c>
      <c r="Q275" s="9">
        <f t="shared" si="31"/>
        <v>4.6717799999999992</v>
      </c>
      <c r="R275" s="10">
        <f t="shared" si="32"/>
        <v>1.4837897886676257</v>
      </c>
      <c r="S275" s="10">
        <f t="shared" si="33"/>
        <v>1.6693019847080584</v>
      </c>
      <c r="T275" s="10">
        <f t="shared" si="34"/>
        <v>1.0149732992096216</v>
      </c>
      <c r="W275" s="17"/>
    </row>
    <row r="276" spans="1:23" x14ac:dyDescent="0.2">
      <c r="A276" s="11" t="s">
        <v>293</v>
      </c>
      <c r="B276" s="8">
        <v>1.3848199999999999</v>
      </c>
      <c r="C276" s="8">
        <v>1.50061</v>
      </c>
      <c r="D276" s="8">
        <v>1.60307</v>
      </c>
      <c r="E276" s="9">
        <f t="shared" si="28"/>
        <v>1.4961666666666666</v>
      </c>
      <c r="F276" s="8">
        <v>0.82560100000000003</v>
      </c>
      <c r="G276" s="8">
        <v>0.75363000000000002</v>
      </c>
      <c r="H276" s="8">
        <v>1.93329</v>
      </c>
      <c r="I276" s="9">
        <f t="shared" si="29"/>
        <v>1.1708403333333333</v>
      </c>
      <c r="J276" s="8">
        <v>2.1394500000000001</v>
      </c>
      <c r="K276" s="8">
        <v>1.8107800000000001</v>
      </c>
      <c r="L276" s="8">
        <v>2.0460099999999999</v>
      </c>
      <c r="M276" s="9">
        <f t="shared" si="30"/>
        <v>1.9987466666666667</v>
      </c>
      <c r="N276" s="8">
        <v>0.59711400000000003</v>
      </c>
      <c r="O276" s="8">
        <v>0.67940800000000001</v>
      </c>
      <c r="P276" s="8">
        <v>0.445905</v>
      </c>
      <c r="Q276" s="9">
        <f t="shared" si="31"/>
        <v>0.57414233333333331</v>
      </c>
      <c r="R276" s="10">
        <f t="shared" si="32"/>
        <v>0.78256009802829452</v>
      </c>
      <c r="S276" s="10">
        <f t="shared" si="33"/>
        <v>1.3359117745349227</v>
      </c>
      <c r="T276" s="10">
        <f t="shared" si="34"/>
        <v>0.38374223014370057</v>
      </c>
      <c r="W276" s="20"/>
    </row>
    <row r="277" spans="1:23" x14ac:dyDescent="0.2">
      <c r="A277" s="11" t="s">
        <v>294</v>
      </c>
      <c r="B277" s="8">
        <v>1.84639</v>
      </c>
      <c r="C277" s="8">
        <v>5.2893800000000004</v>
      </c>
      <c r="D277" s="8">
        <v>4.3007400000000002</v>
      </c>
      <c r="E277" s="9">
        <f t="shared" si="28"/>
        <v>3.8121700000000005</v>
      </c>
      <c r="F277" s="8">
        <v>5.8862699999999997</v>
      </c>
      <c r="G277" s="8">
        <v>1.6249</v>
      </c>
      <c r="H277" s="8">
        <v>16.006900000000002</v>
      </c>
      <c r="I277" s="9">
        <f t="shared" si="29"/>
        <v>7.8393566666666672</v>
      </c>
      <c r="J277" s="8">
        <v>9.3215800000000009</v>
      </c>
      <c r="K277" s="8">
        <v>22.865400000000001</v>
      </c>
      <c r="L277" s="8">
        <v>26.081299999999999</v>
      </c>
      <c r="M277" s="9">
        <f t="shared" si="30"/>
        <v>19.42276</v>
      </c>
      <c r="N277" s="8">
        <v>5.0036399999999999</v>
      </c>
      <c r="O277" s="8">
        <v>3.7363</v>
      </c>
      <c r="P277" s="8">
        <v>12.883900000000001</v>
      </c>
      <c r="Q277" s="9">
        <f t="shared" si="31"/>
        <v>7.2079466666666674</v>
      </c>
      <c r="R277" s="10">
        <f t="shared" si="32"/>
        <v>2.0564026962770985</v>
      </c>
      <c r="S277" s="10">
        <f t="shared" si="33"/>
        <v>5.094935430476605</v>
      </c>
      <c r="T277" s="10">
        <f t="shared" si="34"/>
        <v>1.8907726220673964</v>
      </c>
      <c r="W277" s="17"/>
    </row>
    <row r="278" spans="1:23" x14ac:dyDescent="0.2">
      <c r="A278" s="11" t="s">
        <v>295</v>
      </c>
      <c r="B278" s="8">
        <v>0.33243200000000001</v>
      </c>
      <c r="C278" s="8">
        <v>1.0504599999999999</v>
      </c>
      <c r="D278" s="8">
        <v>1.27075</v>
      </c>
      <c r="E278" s="9">
        <f t="shared" si="28"/>
        <v>0.88454733333333335</v>
      </c>
      <c r="F278" s="8">
        <v>1.22041</v>
      </c>
      <c r="G278" s="8">
        <v>1.05975</v>
      </c>
      <c r="H278" s="8">
        <v>3.0158800000000001</v>
      </c>
      <c r="I278" s="9">
        <f t="shared" si="29"/>
        <v>1.7653466666666666</v>
      </c>
      <c r="J278" s="8">
        <v>2.2486000000000002</v>
      </c>
      <c r="K278" s="8">
        <v>3.8530600000000002</v>
      </c>
      <c r="L278" s="8">
        <v>4.3409899999999997</v>
      </c>
      <c r="M278" s="9">
        <f t="shared" si="30"/>
        <v>3.4808833333333333</v>
      </c>
      <c r="N278" s="8">
        <v>0.93826500000000002</v>
      </c>
      <c r="O278" s="8">
        <v>0.61765300000000001</v>
      </c>
      <c r="P278" s="8">
        <v>1.47126</v>
      </c>
      <c r="Q278" s="9">
        <f t="shared" si="31"/>
        <v>1.0090593333333333</v>
      </c>
      <c r="R278" s="10">
        <f t="shared" si="32"/>
        <v>1.9957628044777704</v>
      </c>
      <c r="S278" s="10">
        <f t="shared" si="33"/>
        <v>3.9352143205451222</v>
      </c>
      <c r="T278" s="10">
        <f t="shared" si="34"/>
        <v>1.1407635242432852</v>
      </c>
      <c r="W278" s="17"/>
    </row>
    <row r="279" spans="1:23" x14ac:dyDescent="0.2">
      <c r="A279" s="11" t="s">
        <v>296</v>
      </c>
      <c r="B279" s="8">
        <v>17.3552</v>
      </c>
      <c r="C279" s="8">
        <v>16.5807</v>
      </c>
      <c r="D279" s="8">
        <v>16.616199999999999</v>
      </c>
      <c r="E279" s="9">
        <f t="shared" si="28"/>
        <v>16.8507</v>
      </c>
      <c r="F279" s="8">
        <v>35.712000000000003</v>
      </c>
      <c r="G279" s="8">
        <v>29.3171</v>
      </c>
      <c r="H279" s="8">
        <v>34.9908</v>
      </c>
      <c r="I279" s="9">
        <f t="shared" si="29"/>
        <v>33.339966666666669</v>
      </c>
      <c r="J279" s="8">
        <v>27.527799999999999</v>
      </c>
      <c r="K279" s="8">
        <v>26.865600000000001</v>
      </c>
      <c r="L279" s="8">
        <v>42.804099999999998</v>
      </c>
      <c r="M279" s="9">
        <f t="shared" si="30"/>
        <v>32.399166666666666</v>
      </c>
      <c r="N279" s="8">
        <v>15.152900000000001</v>
      </c>
      <c r="O279" s="8">
        <v>16.581399999999999</v>
      </c>
      <c r="P279" s="8">
        <v>13.062200000000001</v>
      </c>
      <c r="Q279" s="9">
        <f t="shared" si="31"/>
        <v>14.932166666666665</v>
      </c>
      <c r="R279" s="10">
        <f t="shared" si="32"/>
        <v>1.9785508416069759</v>
      </c>
      <c r="S279" s="10">
        <f t="shared" si="33"/>
        <v>1.9227193331236487</v>
      </c>
      <c r="T279" s="10">
        <f t="shared" si="34"/>
        <v>0.88614518486867999</v>
      </c>
      <c r="W279" s="22"/>
    </row>
    <row r="280" spans="1:23" x14ac:dyDescent="0.2">
      <c r="A280" s="11" t="s">
        <v>297</v>
      </c>
      <c r="B280" s="8">
        <v>105.236</v>
      </c>
      <c r="C280" s="8">
        <v>96.522499999999994</v>
      </c>
      <c r="D280" s="8">
        <v>87.774699999999996</v>
      </c>
      <c r="E280" s="9">
        <f t="shared" si="28"/>
        <v>96.51106666666665</v>
      </c>
      <c r="F280" s="8">
        <v>66.757800000000003</v>
      </c>
      <c r="G280" s="8">
        <v>76.033900000000003</v>
      </c>
      <c r="H280" s="8">
        <v>51.345500000000001</v>
      </c>
      <c r="I280" s="9">
        <f t="shared" si="29"/>
        <v>64.712400000000002</v>
      </c>
      <c r="J280" s="8">
        <v>75.840199999999996</v>
      </c>
      <c r="K280" s="8">
        <v>83.562100000000001</v>
      </c>
      <c r="L280" s="8">
        <v>84.561400000000006</v>
      </c>
      <c r="M280" s="9">
        <f t="shared" si="30"/>
        <v>81.321233333333339</v>
      </c>
      <c r="N280" s="8">
        <v>77.014799999999994</v>
      </c>
      <c r="O280" s="8">
        <v>101.96</v>
      </c>
      <c r="P280" s="8">
        <v>77.437600000000003</v>
      </c>
      <c r="Q280" s="9">
        <f t="shared" si="31"/>
        <v>85.470799999999997</v>
      </c>
      <c r="R280" s="10">
        <f t="shared" si="32"/>
        <v>0.67051792333314464</v>
      </c>
      <c r="S280" s="10">
        <f t="shared" si="33"/>
        <v>0.84261045020052994</v>
      </c>
      <c r="T280" s="10">
        <f t="shared" si="34"/>
        <v>0.88560621027225905</v>
      </c>
      <c r="W280" s="16"/>
    </row>
    <row r="281" spans="1:23" x14ac:dyDescent="0.2">
      <c r="A281" s="11" t="s">
        <v>298</v>
      </c>
      <c r="B281" s="8">
        <v>2.0125600000000001</v>
      </c>
      <c r="C281" s="8">
        <v>2.7572800000000002</v>
      </c>
      <c r="D281" s="8">
        <v>1.89629</v>
      </c>
      <c r="E281" s="9">
        <f t="shared" si="28"/>
        <v>2.2220433333333336</v>
      </c>
      <c r="F281" s="8">
        <v>2.0459100000000001</v>
      </c>
      <c r="G281" s="8">
        <v>1.6249</v>
      </c>
      <c r="H281" s="8">
        <v>4.3304499999999999</v>
      </c>
      <c r="I281" s="9">
        <f t="shared" si="29"/>
        <v>2.6670866666666666</v>
      </c>
      <c r="J281" s="8">
        <v>5.6977500000000001</v>
      </c>
      <c r="K281" s="8">
        <v>5.1373899999999999</v>
      </c>
      <c r="L281" s="8">
        <v>6.33352</v>
      </c>
      <c r="M281" s="9">
        <f t="shared" si="30"/>
        <v>5.7228866666666667</v>
      </c>
      <c r="N281" s="8">
        <v>1.3078399999999999</v>
      </c>
      <c r="O281" s="8">
        <v>2.09978</v>
      </c>
      <c r="P281" s="8">
        <v>2.2737099999999999</v>
      </c>
      <c r="Q281" s="9">
        <f t="shared" si="31"/>
        <v>1.8937766666666664</v>
      </c>
      <c r="R281" s="10">
        <f t="shared" si="32"/>
        <v>1.2002856229926508</v>
      </c>
      <c r="S281" s="10">
        <f t="shared" si="33"/>
        <v>2.5755063282594244</v>
      </c>
      <c r="T281" s="10">
        <f t="shared" si="34"/>
        <v>0.85226810758266025</v>
      </c>
      <c r="W281" s="17"/>
    </row>
    <row r="282" spans="1:23" x14ac:dyDescent="0.2">
      <c r="A282" s="11" t="s">
        <v>299</v>
      </c>
      <c r="B282" s="8">
        <v>2.04948</v>
      </c>
      <c r="C282" s="8">
        <v>1.44434</v>
      </c>
      <c r="D282" s="8">
        <v>3.1669399999999999</v>
      </c>
      <c r="E282" s="9">
        <f t="shared" si="28"/>
        <v>2.2202533333333334</v>
      </c>
      <c r="F282" s="8">
        <v>2.8355199999999998</v>
      </c>
      <c r="G282" s="8">
        <v>3.9090400000000001</v>
      </c>
      <c r="H282" s="8">
        <v>3.3638499999999998</v>
      </c>
      <c r="I282" s="9">
        <f t="shared" si="29"/>
        <v>3.3694699999999997</v>
      </c>
      <c r="J282" s="8">
        <v>5.9378900000000003</v>
      </c>
      <c r="K282" s="8">
        <v>3.6846299999999998</v>
      </c>
      <c r="L282" s="8">
        <v>3.04054</v>
      </c>
      <c r="M282" s="9">
        <f t="shared" si="30"/>
        <v>4.2210200000000002</v>
      </c>
      <c r="N282" s="8">
        <v>3.4590700000000001</v>
      </c>
      <c r="O282" s="8">
        <v>3.1066600000000002</v>
      </c>
      <c r="P282" s="8">
        <v>4.1460900000000001</v>
      </c>
      <c r="Q282" s="9">
        <f t="shared" si="31"/>
        <v>3.5706066666666665</v>
      </c>
      <c r="R282" s="10">
        <f t="shared" si="32"/>
        <v>1.5176060990037172</v>
      </c>
      <c r="S282" s="10">
        <f t="shared" si="33"/>
        <v>1.9011434130639746</v>
      </c>
      <c r="T282" s="10">
        <f t="shared" si="34"/>
        <v>1.6081978633068899</v>
      </c>
      <c r="W282" s="24"/>
    </row>
    <row r="283" spans="1:23" x14ac:dyDescent="0.2">
      <c r="A283" s="11" t="s">
        <v>300</v>
      </c>
      <c r="B283" s="8">
        <v>2.5110600000000001</v>
      </c>
      <c r="C283" s="8">
        <v>6.4710400000000003</v>
      </c>
      <c r="D283" s="8">
        <v>5.5323099999999998</v>
      </c>
      <c r="E283" s="9">
        <f t="shared" si="28"/>
        <v>4.8381366666666672</v>
      </c>
      <c r="F283" s="8">
        <v>6.6040999999999999</v>
      </c>
      <c r="G283" s="8">
        <v>0.84782100000000005</v>
      </c>
      <c r="H283" s="8">
        <v>29.925799999999999</v>
      </c>
      <c r="I283" s="9">
        <f t="shared" si="29"/>
        <v>12.459240333333334</v>
      </c>
      <c r="J283" s="8">
        <v>34.076700000000002</v>
      </c>
      <c r="K283" s="8">
        <v>73.458299999999994</v>
      </c>
      <c r="L283" s="8">
        <v>114.608</v>
      </c>
      <c r="M283" s="9">
        <f t="shared" si="30"/>
        <v>74.047666666666672</v>
      </c>
      <c r="N283" s="8">
        <v>47.817500000000003</v>
      </c>
      <c r="O283" s="8">
        <v>21.923300000000001</v>
      </c>
      <c r="P283" s="8">
        <v>112.521</v>
      </c>
      <c r="Q283" s="9">
        <f t="shared" si="31"/>
        <v>60.753933333333329</v>
      </c>
      <c r="R283" s="10">
        <f t="shared" si="32"/>
        <v>2.5752146315282536</v>
      </c>
      <c r="S283" s="10">
        <f t="shared" si="33"/>
        <v>15.304996896187994</v>
      </c>
      <c r="T283" s="10">
        <f t="shared" si="34"/>
        <v>12.557299952254343</v>
      </c>
      <c r="W283" s="24"/>
    </row>
    <row r="284" spans="1:23" x14ac:dyDescent="0.2">
      <c r="A284" s="11" t="s">
        <v>301</v>
      </c>
      <c r="B284" s="8">
        <v>3.1941799999999998</v>
      </c>
      <c r="C284" s="8">
        <v>4.0327200000000003</v>
      </c>
      <c r="D284" s="8">
        <v>3.5383599999999999</v>
      </c>
      <c r="E284" s="9">
        <f t="shared" si="28"/>
        <v>3.5884200000000006</v>
      </c>
      <c r="F284" s="8">
        <v>7.7885299999999997</v>
      </c>
      <c r="G284" s="8">
        <v>6.6876800000000003</v>
      </c>
      <c r="H284" s="8">
        <v>7.5008800000000004</v>
      </c>
      <c r="I284" s="9">
        <f t="shared" si="29"/>
        <v>7.3256966666666665</v>
      </c>
      <c r="J284" s="8">
        <v>4.1041600000000003</v>
      </c>
      <c r="K284" s="8">
        <v>5.2005400000000002</v>
      </c>
      <c r="L284" s="8">
        <v>5.5863199999999997</v>
      </c>
      <c r="M284" s="9">
        <f t="shared" si="30"/>
        <v>4.9636733333333334</v>
      </c>
      <c r="N284" s="8">
        <v>4.8330700000000002</v>
      </c>
      <c r="O284" s="8">
        <v>3.9524400000000002</v>
      </c>
      <c r="P284" s="8">
        <v>6.3751199999999999</v>
      </c>
      <c r="Q284" s="9">
        <f t="shared" si="31"/>
        <v>5.0535433333333337</v>
      </c>
      <c r="R284" s="10">
        <f t="shared" si="32"/>
        <v>2.0414825094795663</v>
      </c>
      <c r="S284" s="10">
        <f t="shared" si="33"/>
        <v>1.3832475945773719</v>
      </c>
      <c r="T284" s="10">
        <f t="shared" si="34"/>
        <v>1.4082920431090376</v>
      </c>
      <c r="W284" s="15"/>
    </row>
    <row r="285" spans="1:23" x14ac:dyDescent="0.2">
      <c r="A285" s="11" t="s">
        <v>302</v>
      </c>
      <c r="B285" s="8">
        <v>10.487</v>
      </c>
      <c r="C285" s="8">
        <v>8.8906100000000006</v>
      </c>
      <c r="D285" s="8">
        <v>11.748699999999999</v>
      </c>
      <c r="E285" s="9">
        <f t="shared" si="28"/>
        <v>10.375436666666667</v>
      </c>
      <c r="F285" s="8">
        <v>9.3677499999999991</v>
      </c>
      <c r="G285" s="8">
        <v>9.7959800000000001</v>
      </c>
      <c r="H285" s="8">
        <v>10.246</v>
      </c>
      <c r="I285" s="9">
        <f t="shared" si="29"/>
        <v>9.8032433333333344</v>
      </c>
      <c r="J285" s="8">
        <v>14.8009</v>
      </c>
      <c r="K285" s="8">
        <v>12.2117</v>
      </c>
      <c r="L285" s="8">
        <v>21.508800000000001</v>
      </c>
      <c r="M285" s="9">
        <f t="shared" si="30"/>
        <v>16.1738</v>
      </c>
      <c r="N285" s="8">
        <v>10.405200000000001</v>
      </c>
      <c r="O285" s="8">
        <v>7.0710800000000003</v>
      </c>
      <c r="P285" s="8">
        <v>12.8393</v>
      </c>
      <c r="Q285" s="9">
        <f t="shared" si="31"/>
        <v>10.105193333333334</v>
      </c>
      <c r="R285" s="10">
        <f t="shared" si="32"/>
        <v>0.94485115646538254</v>
      </c>
      <c r="S285" s="10">
        <f t="shared" si="33"/>
        <v>1.5588548722929252</v>
      </c>
      <c r="T285" s="10">
        <f t="shared" si="34"/>
        <v>0.97395354605155571</v>
      </c>
      <c r="W285" s="17"/>
    </row>
    <row r="286" spans="1:23" x14ac:dyDescent="0.2">
      <c r="A286" s="11" t="s">
        <v>303</v>
      </c>
      <c r="B286" s="8">
        <v>1.68022</v>
      </c>
      <c r="C286" s="8">
        <v>2.7760400000000001</v>
      </c>
      <c r="D286" s="8">
        <v>2.2090700000000001</v>
      </c>
      <c r="E286" s="9">
        <f t="shared" si="28"/>
        <v>2.221776666666667</v>
      </c>
      <c r="F286" s="8">
        <v>1.68699</v>
      </c>
      <c r="G286" s="8">
        <v>2.02521</v>
      </c>
      <c r="H286" s="8">
        <v>3.7504900000000001</v>
      </c>
      <c r="I286" s="9">
        <f t="shared" si="29"/>
        <v>2.4875633333333336</v>
      </c>
      <c r="J286" s="8">
        <v>3.79853</v>
      </c>
      <c r="K286" s="8">
        <v>4.1267699999999996</v>
      </c>
      <c r="L286" s="8">
        <v>14.303599999999999</v>
      </c>
      <c r="M286" s="9">
        <f t="shared" si="30"/>
        <v>7.4096333333333328</v>
      </c>
      <c r="N286" s="8">
        <v>1.649</v>
      </c>
      <c r="O286" s="8">
        <v>1.6674899999999999</v>
      </c>
      <c r="P286" s="8">
        <v>1.91706</v>
      </c>
      <c r="Q286" s="9">
        <f t="shared" si="31"/>
        <v>1.7445166666666667</v>
      </c>
      <c r="R286" s="10">
        <f t="shared" si="32"/>
        <v>1.1196279854110749</v>
      </c>
      <c r="S286" s="10">
        <f t="shared" si="33"/>
        <v>3.3350036682354807</v>
      </c>
      <c r="T286" s="10">
        <f t="shared" si="34"/>
        <v>0.78518993058108144</v>
      </c>
      <c r="W286" s="17"/>
    </row>
    <row r="287" spans="1:23" x14ac:dyDescent="0.2">
      <c r="A287" s="11" t="s">
        <v>304</v>
      </c>
      <c r="B287" s="8">
        <v>1.2740400000000001</v>
      </c>
      <c r="C287" s="8">
        <v>2.6635</v>
      </c>
      <c r="D287" s="8">
        <v>1.62262</v>
      </c>
      <c r="E287" s="9">
        <f t="shared" si="28"/>
        <v>1.8533866666666665</v>
      </c>
      <c r="F287" s="8">
        <v>1.61521</v>
      </c>
      <c r="G287" s="8">
        <v>1.69554</v>
      </c>
      <c r="H287" s="8">
        <v>4.6397599999999999</v>
      </c>
      <c r="I287" s="9">
        <f t="shared" si="29"/>
        <v>2.6501699999999997</v>
      </c>
      <c r="J287" s="8">
        <v>2.3577499999999998</v>
      </c>
      <c r="K287" s="8">
        <v>3.9583400000000002</v>
      </c>
      <c r="L287" s="8">
        <v>14.9975</v>
      </c>
      <c r="M287" s="9">
        <f t="shared" si="30"/>
        <v>7.1045300000000005</v>
      </c>
      <c r="N287" s="8">
        <v>2.9851700000000001</v>
      </c>
      <c r="O287" s="8">
        <v>1.3278399999999999</v>
      </c>
      <c r="P287" s="8">
        <v>2.6749299999999998</v>
      </c>
      <c r="Q287" s="9">
        <f t="shared" si="31"/>
        <v>2.3293133333333333</v>
      </c>
      <c r="R287" s="10">
        <f t="shared" si="32"/>
        <v>1.4299066933325659</v>
      </c>
      <c r="S287" s="10">
        <f t="shared" si="33"/>
        <v>3.8332691864982307</v>
      </c>
      <c r="T287" s="10">
        <f t="shared" si="34"/>
        <v>1.256787574458289</v>
      </c>
      <c r="W287" s="17"/>
    </row>
    <row r="288" spans="1:23" x14ac:dyDescent="0.2">
      <c r="A288" s="11" t="s">
        <v>305</v>
      </c>
      <c r="B288" s="8">
        <v>53.3018</v>
      </c>
      <c r="C288" s="8">
        <v>60.208300000000001</v>
      </c>
      <c r="D288" s="8">
        <v>58.116199999999999</v>
      </c>
      <c r="E288" s="9">
        <f t="shared" si="28"/>
        <v>57.208766666666662</v>
      </c>
      <c r="F288" s="8">
        <v>91.700900000000004</v>
      </c>
      <c r="G288" s="8">
        <v>73.396799999999999</v>
      </c>
      <c r="H288" s="8">
        <v>123.456</v>
      </c>
      <c r="I288" s="9">
        <f t="shared" si="29"/>
        <v>96.184566666666669</v>
      </c>
      <c r="J288" s="8">
        <v>73.741799999999998</v>
      </c>
      <c r="K288" s="8">
        <v>80.322100000000006</v>
      </c>
      <c r="L288" s="8">
        <v>105.111</v>
      </c>
      <c r="M288" s="9">
        <f t="shared" si="30"/>
        <v>86.391633333333331</v>
      </c>
      <c r="N288" s="8">
        <v>55.239199999999997</v>
      </c>
      <c r="O288" s="8">
        <v>57.833100000000002</v>
      </c>
      <c r="P288" s="8">
        <v>61.654400000000003</v>
      </c>
      <c r="Q288" s="9">
        <f t="shared" si="31"/>
        <v>58.242233333333331</v>
      </c>
      <c r="R288" s="10">
        <f t="shared" si="32"/>
        <v>1.6812906879656557</v>
      </c>
      <c r="S288" s="10">
        <f t="shared" si="33"/>
        <v>1.5101117952201966</v>
      </c>
      <c r="T288" s="10">
        <f t="shared" si="34"/>
        <v>1.0180648303902142</v>
      </c>
      <c r="W288" s="22"/>
    </row>
    <row r="289" spans="1:23" x14ac:dyDescent="0.2">
      <c r="A289" s="11" t="s">
        <v>306</v>
      </c>
      <c r="B289" s="8">
        <v>9.5084900000000001</v>
      </c>
      <c r="C289" s="8">
        <v>18.887699999999999</v>
      </c>
      <c r="D289" s="8">
        <v>10.399800000000001</v>
      </c>
      <c r="E289" s="9">
        <f t="shared" si="28"/>
        <v>12.931996666666665</v>
      </c>
      <c r="F289" s="8">
        <v>4.3788499999999999</v>
      </c>
      <c r="G289" s="8">
        <v>3.72065</v>
      </c>
      <c r="H289" s="8">
        <v>7.4235600000000002</v>
      </c>
      <c r="I289" s="9">
        <f t="shared" si="29"/>
        <v>5.1743533333333334</v>
      </c>
      <c r="J289" s="8">
        <v>6.6582600000000003</v>
      </c>
      <c r="K289" s="8">
        <v>7.5165300000000004</v>
      </c>
      <c r="L289" s="8">
        <v>4.2876099999999999</v>
      </c>
      <c r="M289" s="9">
        <f t="shared" si="30"/>
        <v>6.1541333333333341</v>
      </c>
      <c r="N289" s="8">
        <v>5.7143699999999997</v>
      </c>
      <c r="O289" s="8">
        <v>10.1279</v>
      </c>
      <c r="P289" s="8">
        <v>8.1583400000000008</v>
      </c>
      <c r="Q289" s="9">
        <f t="shared" si="31"/>
        <v>8.0002033333333333</v>
      </c>
      <c r="R289" s="10">
        <f t="shared" si="32"/>
        <v>0.4001202186102224</v>
      </c>
      <c r="S289" s="10">
        <f t="shared" si="33"/>
        <v>0.47588423442732108</v>
      </c>
      <c r="T289" s="10">
        <f t="shared" si="34"/>
        <v>0.61863635906700676</v>
      </c>
      <c r="W289" s="25"/>
    </row>
    <row r="290" spans="1:23" x14ac:dyDescent="0.2">
      <c r="A290" s="11" t="s">
        <v>307</v>
      </c>
      <c r="B290" s="8">
        <v>1.01556</v>
      </c>
      <c r="C290" s="8">
        <v>1.7069300000000001</v>
      </c>
      <c r="D290" s="8">
        <v>0.89932599999999996</v>
      </c>
      <c r="E290" s="9">
        <f t="shared" si="28"/>
        <v>1.2072719999999999</v>
      </c>
      <c r="F290" s="8">
        <v>3.62513</v>
      </c>
      <c r="G290" s="8">
        <v>1.81328</v>
      </c>
      <c r="H290" s="8">
        <v>5.29704</v>
      </c>
      <c r="I290" s="9">
        <f t="shared" si="29"/>
        <v>3.5784833333333332</v>
      </c>
      <c r="J290" s="8">
        <v>1.6155299999999999</v>
      </c>
      <c r="K290" s="8">
        <v>4.0214999999999996</v>
      </c>
      <c r="L290" s="8">
        <v>6.1022499999999997</v>
      </c>
      <c r="M290" s="9">
        <f t="shared" si="30"/>
        <v>3.9130933333333329</v>
      </c>
      <c r="N290" s="8">
        <v>1.50685</v>
      </c>
      <c r="O290" s="8">
        <v>1.8218799999999999</v>
      </c>
      <c r="P290" s="8">
        <v>1.4266799999999999</v>
      </c>
      <c r="Q290" s="9">
        <f t="shared" si="31"/>
        <v>1.5851366666666669</v>
      </c>
      <c r="R290" s="10">
        <f t="shared" si="32"/>
        <v>2.9641069562893314</v>
      </c>
      <c r="S290" s="10">
        <f t="shared" si="33"/>
        <v>3.2412690208447916</v>
      </c>
      <c r="T290" s="10">
        <f t="shared" si="34"/>
        <v>1.312990499793474</v>
      </c>
      <c r="W290" s="22"/>
    </row>
    <row r="291" spans="1:23" x14ac:dyDescent="0.2">
      <c r="A291" s="11" t="s">
        <v>308</v>
      </c>
      <c r="B291" s="8">
        <v>0.93974000000000002</v>
      </c>
      <c r="C291" s="8">
        <v>1.34514</v>
      </c>
      <c r="D291" s="8">
        <v>0.97751999999999994</v>
      </c>
      <c r="E291" s="9">
        <f t="shared" si="28"/>
        <v>1.0874666666666668</v>
      </c>
      <c r="F291" s="8">
        <v>1.75878</v>
      </c>
      <c r="G291" s="8">
        <v>1.9759199999999999</v>
      </c>
      <c r="H291" s="8">
        <v>2.9709400000000001</v>
      </c>
      <c r="I291" s="9">
        <f t="shared" si="29"/>
        <v>2.2352133333333337</v>
      </c>
      <c r="J291" s="8">
        <v>2.2864200000000001</v>
      </c>
      <c r="K291" s="8">
        <v>2.42909</v>
      </c>
      <c r="L291" s="8">
        <v>5.7376500000000004</v>
      </c>
      <c r="M291" s="9">
        <f t="shared" si="30"/>
        <v>3.484386666666667</v>
      </c>
      <c r="N291" s="8">
        <v>1.1657</v>
      </c>
      <c r="O291" s="8">
        <v>0.94697900000000002</v>
      </c>
      <c r="P291" s="8">
        <v>2.0062199999999999</v>
      </c>
      <c r="Q291" s="9">
        <f t="shared" si="31"/>
        <v>1.3729663333333333</v>
      </c>
      <c r="R291" s="10">
        <f t="shared" si="32"/>
        <v>2.0554315841098578</v>
      </c>
      <c r="S291" s="10">
        <f t="shared" si="33"/>
        <v>3.2041319274153994</v>
      </c>
      <c r="T291" s="10">
        <f t="shared" si="34"/>
        <v>1.26253647621383</v>
      </c>
      <c r="W291" s="22"/>
    </row>
    <row r="292" spans="1:23" x14ac:dyDescent="0.2">
      <c r="A292" s="11" t="s">
        <v>309</v>
      </c>
      <c r="B292" s="8">
        <v>0.60937600000000003</v>
      </c>
      <c r="C292" s="8">
        <v>0.69408499999999995</v>
      </c>
      <c r="D292" s="8">
        <v>1.19255</v>
      </c>
      <c r="E292" s="9">
        <f t="shared" si="28"/>
        <v>0.8320036666666667</v>
      </c>
      <c r="F292" s="8">
        <v>5.24024</v>
      </c>
      <c r="G292" s="8">
        <v>4.3564499999999997</v>
      </c>
      <c r="H292" s="8">
        <v>5.83833</v>
      </c>
      <c r="I292" s="9">
        <f t="shared" si="29"/>
        <v>5.1450066666666663</v>
      </c>
      <c r="J292" s="8">
        <v>12.367000000000001</v>
      </c>
      <c r="K292" s="8">
        <v>9.1131200000000003</v>
      </c>
      <c r="L292" s="8">
        <v>11.7218</v>
      </c>
      <c r="M292" s="9">
        <f t="shared" si="30"/>
        <v>11.067306666666667</v>
      </c>
      <c r="N292" s="8">
        <v>4.5487700000000002</v>
      </c>
      <c r="O292" s="8">
        <v>2.0380199999999999</v>
      </c>
      <c r="P292" s="8">
        <v>3.0315799999999999</v>
      </c>
      <c r="Q292" s="9">
        <f t="shared" si="31"/>
        <v>3.2061233333333337</v>
      </c>
      <c r="R292" s="10">
        <f t="shared" si="32"/>
        <v>6.1838749909355357</v>
      </c>
      <c r="S292" s="10">
        <f t="shared" si="33"/>
        <v>13.301992659487478</v>
      </c>
      <c r="T292" s="10">
        <f t="shared" si="34"/>
        <v>3.8534966392375676</v>
      </c>
      <c r="W292" s="14"/>
    </row>
    <row r="293" spans="1:23" x14ac:dyDescent="0.2">
      <c r="A293" s="11" t="s">
        <v>310</v>
      </c>
      <c r="B293" s="8">
        <v>5.8343800000000003</v>
      </c>
      <c r="C293" s="8">
        <v>5.58948</v>
      </c>
      <c r="D293" s="8">
        <v>7.4480500000000003</v>
      </c>
      <c r="E293" s="9">
        <f t="shared" si="28"/>
        <v>6.2906366666666669</v>
      </c>
      <c r="F293" s="8">
        <v>7.5014000000000003</v>
      </c>
      <c r="G293" s="8">
        <v>9.01891</v>
      </c>
      <c r="H293" s="8">
        <v>11.831200000000001</v>
      </c>
      <c r="I293" s="9">
        <f t="shared" si="29"/>
        <v>9.4505033333333355</v>
      </c>
      <c r="J293" s="8">
        <v>6.3963099999999997</v>
      </c>
      <c r="K293" s="8">
        <v>8.6324400000000008</v>
      </c>
      <c r="L293" s="8">
        <v>5.9243399999999999</v>
      </c>
      <c r="M293" s="9">
        <f t="shared" si="30"/>
        <v>6.9843633333333335</v>
      </c>
      <c r="N293" s="8">
        <v>4.6056400000000002</v>
      </c>
      <c r="O293" s="8">
        <v>3.9215599999999999</v>
      </c>
      <c r="P293" s="8">
        <v>7.6233700000000004</v>
      </c>
      <c r="Q293" s="9">
        <f t="shared" si="31"/>
        <v>5.3835233333333337</v>
      </c>
      <c r="R293" s="10">
        <f t="shared" si="32"/>
        <v>1.5023126964891209</v>
      </c>
      <c r="S293" s="10">
        <f t="shared" si="33"/>
        <v>1.1102792457149275</v>
      </c>
      <c r="T293" s="10">
        <f t="shared" si="34"/>
        <v>0.85579943948439774</v>
      </c>
      <c r="W293" s="15"/>
    </row>
    <row r="294" spans="1:23" x14ac:dyDescent="0.2">
      <c r="A294" s="11" t="s">
        <v>311</v>
      </c>
      <c r="B294" s="8">
        <v>3.5819100000000001</v>
      </c>
      <c r="C294" s="8">
        <v>4.3890900000000004</v>
      </c>
      <c r="D294" s="8">
        <v>3.5383599999999999</v>
      </c>
      <c r="E294" s="9">
        <f t="shared" si="28"/>
        <v>3.8364533333333335</v>
      </c>
      <c r="F294" s="8">
        <v>5.3479099999999997</v>
      </c>
      <c r="G294" s="8">
        <v>6.2167199999999996</v>
      </c>
      <c r="H294" s="8">
        <v>9.5887200000000004</v>
      </c>
      <c r="I294" s="9">
        <f t="shared" si="29"/>
        <v>7.0511166666666663</v>
      </c>
      <c r="J294" s="8">
        <v>4.2569699999999999</v>
      </c>
      <c r="K294" s="8">
        <v>6.27433</v>
      </c>
      <c r="L294" s="8">
        <v>6.1734099999999996</v>
      </c>
      <c r="M294" s="9">
        <f t="shared" si="30"/>
        <v>5.5682366666666665</v>
      </c>
      <c r="N294" s="8">
        <v>3.7243300000000001</v>
      </c>
      <c r="O294" s="8">
        <v>4.2303300000000004</v>
      </c>
      <c r="P294" s="8">
        <v>5.8847300000000002</v>
      </c>
      <c r="Q294" s="9">
        <f t="shared" si="31"/>
        <v>4.6131300000000008</v>
      </c>
      <c r="R294" s="10">
        <f t="shared" si="32"/>
        <v>1.8379258273266279</v>
      </c>
      <c r="S294" s="10">
        <f t="shared" si="33"/>
        <v>1.4514021631089824</v>
      </c>
      <c r="T294" s="10">
        <f t="shared" si="34"/>
        <v>1.202446530476065</v>
      </c>
      <c r="W294" s="15"/>
    </row>
    <row r="295" spans="1:23" x14ac:dyDescent="0.2">
      <c r="A295" s="11" t="s">
        <v>312</v>
      </c>
      <c r="B295" s="8">
        <v>16.3582</v>
      </c>
      <c r="C295" s="8">
        <v>16.4682</v>
      </c>
      <c r="D295" s="8">
        <v>14.7591</v>
      </c>
      <c r="E295" s="9">
        <f t="shared" si="28"/>
        <v>15.861833333333331</v>
      </c>
      <c r="F295" s="8">
        <v>39.946800000000003</v>
      </c>
      <c r="G295" s="8">
        <v>19.2151</v>
      </c>
      <c r="H295" s="8">
        <v>27.3353</v>
      </c>
      <c r="I295" s="9">
        <f t="shared" si="29"/>
        <v>28.832400000000003</v>
      </c>
      <c r="J295" s="8">
        <v>29.885400000000001</v>
      </c>
      <c r="K295" s="8">
        <v>20.0228</v>
      </c>
      <c r="L295" s="8">
        <v>28.3582</v>
      </c>
      <c r="M295" s="9">
        <f t="shared" si="30"/>
        <v>26.088800000000003</v>
      </c>
      <c r="N295" s="8">
        <v>38.180599999999998</v>
      </c>
      <c r="O295" s="8">
        <v>22.355499999999999</v>
      </c>
      <c r="P295" s="8">
        <v>22.691700000000001</v>
      </c>
      <c r="Q295" s="9">
        <f t="shared" si="31"/>
        <v>27.742599999999999</v>
      </c>
      <c r="R295" s="10">
        <f t="shared" si="32"/>
        <v>1.8177217849975311</v>
      </c>
      <c r="S295" s="10">
        <f t="shared" si="33"/>
        <v>1.6447531285790844</v>
      </c>
      <c r="T295" s="10">
        <f t="shared" si="34"/>
        <v>1.7490159817591495</v>
      </c>
      <c r="W295" s="14"/>
    </row>
    <row r="296" spans="1:23" x14ac:dyDescent="0.2">
      <c r="A296" s="11" t="s">
        <v>313</v>
      </c>
      <c r="B296" s="8">
        <v>524.45799999999997</v>
      </c>
      <c r="C296" s="8">
        <v>565.11</v>
      </c>
      <c r="D296" s="8">
        <v>398.20100000000002</v>
      </c>
      <c r="E296" s="9">
        <f t="shared" si="28"/>
        <v>495.923</v>
      </c>
      <c r="F296" s="8">
        <v>404.065</v>
      </c>
      <c r="G296" s="8">
        <v>293.053</v>
      </c>
      <c r="H296" s="8">
        <v>331.81299999999999</v>
      </c>
      <c r="I296" s="9">
        <f t="shared" si="29"/>
        <v>342.97700000000003</v>
      </c>
      <c r="J296" s="8">
        <v>239.12700000000001</v>
      </c>
      <c r="K296" s="8">
        <v>368.11599999999999</v>
      </c>
      <c r="L296" s="8">
        <v>452.05700000000002</v>
      </c>
      <c r="M296" s="9">
        <f t="shared" si="30"/>
        <v>353.09999999999997</v>
      </c>
      <c r="N296" s="8">
        <v>296.83</v>
      </c>
      <c r="O296" s="8">
        <v>333.726</v>
      </c>
      <c r="P296" s="8">
        <v>263.56</v>
      </c>
      <c r="Q296" s="9">
        <f t="shared" si="31"/>
        <v>298.03866666666664</v>
      </c>
      <c r="R296" s="10">
        <f t="shared" si="32"/>
        <v>0.69159325137168481</v>
      </c>
      <c r="S296" s="10">
        <f t="shared" si="33"/>
        <v>0.71200569443240169</v>
      </c>
      <c r="T296" s="10">
        <f t="shared" si="34"/>
        <v>0.60097770554434182</v>
      </c>
      <c r="W296" s="20"/>
    </row>
    <row r="297" spans="1:23" x14ac:dyDescent="0.2">
      <c r="A297" s="11" t="s">
        <v>314</v>
      </c>
      <c r="B297" s="8">
        <v>1.6433</v>
      </c>
      <c r="C297" s="8">
        <v>3.0011199999999998</v>
      </c>
      <c r="D297" s="8">
        <v>2.24817</v>
      </c>
      <c r="E297" s="9">
        <f t="shared" si="28"/>
        <v>2.2975300000000001</v>
      </c>
      <c r="F297" s="8">
        <v>1.61521</v>
      </c>
      <c r="G297" s="8">
        <v>0.98910799999999999</v>
      </c>
      <c r="H297" s="8">
        <v>6.5342799999999999</v>
      </c>
      <c r="I297" s="9">
        <f t="shared" si="29"/>
        <v>3.0461993333333335</v>
      </c>
      <c r="J297" s="8">
        <v>3.4929100000000002</v>
      </c>
      <c r="K297" s="8">
        <v>7.6007600000000002</v>
      </c>
      <c r="L297" s="8">
        <v>7.8635099999999998</v>
      </c>
      <c r="M297" s="9">
        <f t="shared" si="30"/>
        <v>6.3190600000000003</v>
      </c>
      <c r="N297" s="8">
        <v>1.90486</v>
      </c>
      <c r="O297" s="8">
        <v>1.94539</v>
      </c>
      <c r="P297" s="8">
        <v>5.5726699999999996</v>
      </c>
      <c r="Q297" s="9">
        <f t="shared" si="31"/>
        <v>3.1409733333333332</v>
      </c>
      <c r="R297" s="10">
        <f t="shared" si="32"/>
        <v>1.3258583493287719</v>
      </c>
      <c r="S297" s="10">
        <f t="shared" si="33"/>
        <v>2.7503710506500458</v>
      </c>
      <c r="T297" s="10">
        <f t="shared" si="34"/>
        <v>1.3671087356131728</v>
      </c>
      <c r="W297" s="17"/>
    </row>
    <row r="298" spans="1:23" x14ac:dyDescent="0.2">
      <c r="A298" s="11" t="s">
        <v>315</v>
      </c>
      <c r="B298" s="8">
        <v>34.322899999999997</v>
      </c>
      <c r="C298" s="8">
        <v>32.092199999999998</v>
      </c>
      <c r="D298" s="8">
        <v>36.5749</v>
      </c>
      <c r="E298" s="9">
        <f t="shared" si="28"/>
        <v>34.33</v>
      </c>
      <c r="F298" s="8">
        <v>26.308399999999999</v>
      </c>
      <c r="G298" s="8">
        <v>18.461600000000001</v>
      </c>
      <c r="H298" s="8">
        <v>19.525300000000001</v>
      </c>
      <c r="I298" s="9">
        <f t="shared" si="29"/>
        <v>21.431766666666665</v>
      </c>
      <c r="J298" s="8">
        <v>29.929200000000002</v>
      </c>
      <c r="K298" s="8">
        <v>24.191600000000001</v>
      </c>
      <c r="L298" s="8">
        <v>14.570499999999999</v>
      </c>
      <c r="M298" s="9">
        <f t="shared" si="30"/>
        <v>22.897099999999998</v>
      </c>
      <c r="N298" s="8">
        <v>30.049800000000001</v>
      </c>
      <c r="O298" s="8">
        <v>22.046800000000001</v>
      </c>
      <c r="P298" s="8">
        <v>26.168800000000001</v>
      </c>
      <c r="Q298" s="9">
        <f t="shared" si="31"/>
        <v>26.088466666666665</v>
      </c>
      <c r="R298" s="10">
        <f t="shared" si="32"/>
        <v>0.62428682396349156</v>
      </c>
      <c r="S298" s="10">
        <f t="shared" si="33"/>
        <v>0.66697057966792894</v>
      </c>
      <c r="T298" s="10">
        <f t="shared" si="34"/>
        <v>0.75993203223613948</v>
      </c>
      <c r="W298" s="25"/>
    </row>
    <row r="299" spans="1:23" x14ac:dyDescent="0.2">
      <c r="A299" s="11" t="s">
        <v>316</v>
      </c>
      <c r="B299" s="8">
        <v>1.1448</v>
      </c>
      <c r="C299" s="8">
        <v>0.937917</v>
      </c>
      <c r="D299" s="8">
        <v>1.36849</v>
      </c>
      <c r="E299" s="9">
        <f t="shared" si="28"/>
        <v>1.1504023333333333</v>
      </c>
      <c r="F299" s="8">
        <v>2.0459100000000001</v>
      </c>
      <c r="G299" s="8">
        <v>0.73008200000000001</v>
      </c>
      <c r="H299" s="8">
        <v>3.7504900000000001</v>
      </c>
      <c r="I299" s="9">
        <f t="shared" si="29"/>
        <v>2.175494</v>
      </c>
      <c r="J299" s="8">
        <v>2.5542199999999999</v>
      </c>
      <c r="K299" s="8">
        <v>9.1798400000000004</v>
      </c>
      <c r="L299" s="8">
        <v>6.9561900000000003</v>
      </c>
      <c r="M299" s="9">
        <f t="shared" si="30"/>
        <v>6.230083333333333</v>
      </c>
      <c r="N299" s="8">
        <v>3.4969000000000001</v>
      </c>
      <c r="O299" s="8">
        <v>1.1734500000000001</v>
      </c>
      <c r="P299" s="8">
        <v>5.2160200000000003</v>
      </c>
      <c r="Q299" s="9">
        <f t="shared" si="31"/>
        <v>3.2954566666666665</v>
      </c>
      <c r="R299" s="10">
        <f t="shared" si="32"/>
        <v>1.8910723118027983</v>
      </c>
      <c r="S299" s="10">
        <f t="shared" si="33"/>
        <v>5.4155691037947014</v>
      </c>
      <c r="T299" s="10">
        <f t="shared" si="34"/>
        <v>2.864612293612061</v>
      </c>
      <c r="W299" s="17"/>
    </row>
    <row r="300" spans="1:23" x14ac:dyDescent="0.2">
      <c r="A300" s="11" t="s">
        <v>317</v>
      </c>
      <c r="B300" s="8">
        <v>0.86785699999999999</v>
      </c>
      <c r="C300" s="8">
        <v>1.0879700000000001</v>
      </c>
      <c r="D300" s="8">
        <v>0.89932599999999996</v>
      </c>
      <c r="E300" s="9">
        <f t="shared" si="28"/>
        <v>0.95171766666666668</v>
      </c>
      <c r="F300" s="8">
        <v>1.9023399999999999</v>
      </c>
      <c r="G300" s="8">
        <v>2.3548800000000001</v>
      </c>
      <c r="H300" s="8">
        <v>3.9051399999999998</v>
      </c>
      <c r="I300" s="9">
        <f t="shared" si="29"/>
        <v>2.7207866666666667</v>
      </c>
      <c r="J300" s="8">
        <v>1.6155299999999999</v>
      </c>
      <c r="K300" s="8">
        <v>2.6108500000000001</v>
      </c>
      <c r="L300" s="8">
        <v>4.2698200000000002</v>
      </c>
      <c r="M300" s="9">
        <f t="shared" si="30"/>
        <v>2.8320666666666665</v>
      </c>
      <c r="N300" s="8">
        <v>0.85297699999999999</v>
      </c>
      <c r="O300" s="8">
        <v>1.4822299999999999</v>
      </c>
      <c r="P300" s="8">
        <v>0.84713000000000005</v>
      </c>
      <c r="Q300" s="9">
        <f t="shared" si="31"/>
        <v>1.0607789999999999</v>
      </c>
      <c r="R300" s="10">
        <f t="shared" si="32"/>
        <v>2.858817023115749</v>
      </c>
      <c r="S300" s="10">
        <f t="shared" si="33"/>
        <v>2.9757424558333647</v>
      </c>
      <c r="T300" s="10">
        <f t="shared" si="34"/>
        <v>1.1145942091369534</v>
      </c>
      <c r="W300" s="22"/>
    </row>
    <row r="301" spans="1:23" x14ac:dyDescent="0.2">
      <c r="A301" s="11" t="s">
        <v>318</v>
      </c>
      <c r="B301" s="8">
        <v>84.0809</v>
      </c>
      <c r="C301" s="8">
        <v>71.724400000000003</v>
      </c>
      <c r="D301" s="8">
        <v>95.983000000000004</v>
      </c>
      <c r="E301" s="9">
        <f t="shared" si="28"/>
        <v>83.929433333333336</v>
      </c>
      <c r="F301" s="8">
        <v>97.804199999999994</v>
      </c>
      <c r="G301" s="8">
        <v>89.480999999999995</v>
      </c>
      <c r="H301" s="8">
        <v>189.33600000000001</v>
      </c>
      <c r="I301" s="9">
        <f t="shared" si="29"/>
        <v>125.54039999999999</v>
      </c>
      <c r="J301" s="8">
        <v>171.101</v>
      </c>
      <c r="K301" s="8">
        <v>164.642</v>
      </c>
      <c r="L301" s="8">
        <v>206.14099999999999</v>
      </c>
      <c r="M301" s="9">
        <f t="shared" si="30"/>
        <v>180.62800000000001</v>
      </c>
      <c r="N301" s="8">
        <v>94.470699999999994</v>
      </c>
      <c r="O301" s="8">
        <v>71.389600000000002</v>
      </c>
      <c r="P301" s="8">
        <v>162.13999999999999</v>
      </c>
      <c r="Q301" s="9">
        <f t="shared" si="31"/>
        <v>109.33343333333333</v>
      </c>
      <c r="R301" s="10">
        <f t="shared" si="32"/>
        <v>1.4957851496673991</v>
      </c>
      <c r="S301" s="10">
        <f t="shared" si="33"/>
        <v>2.152141302832578</v>
      </c>
      <c r="T301" s="10">
        <f t="shared" si="34"/>
        <v>1.3026828490442168</v>
      </c>
      <c r="W301" s="17"/>
    </row>
    <row r="302" spans="1:23" x14ac:dyDescent="0.2">
      <c r="A302" s="11" t="s">
        <v>319</v>
      </c>
      <c r="B302" s="8">
        <v>0.59091300000000002</v>
      </c>
      <c r="C302" s="8">
        <v>0.65657200000000004</v>
      </c>
      <c r="D302" s="8">
        <v>1.2121</v>
      </c>
      <c r="E302" s="9">
        <f t="shared" si="28"/>
        <v>0.81986166666666671</v>
      </c>
      <c r="F302" s="8">
        <v>2.3689300000000002</v>
      </c>
      <c r="G302" s="8">
        <v>2.661</v>
      </c>
      <c r="H302" s="8">
        <v>5.10372</v>
      </c>
      <c r="I302" s="9">
        <f t="shared" si="29"/>
        <v>3.3778833333333331</v>
      </c>
      <c r="J302" s="8">
        <v>9.1905900000000003</v>
      </c>
      <c r="K302" s="8">
        <v>7.2849300000000001</v>
      </c>
      <c r="L302" s="8">
        <v>12.115399999999999</v>
      </c>
      <c r="M302" s="9">
        <f t="shared" si="30"/>
        <v>9.5303066666666663</v>
      </c>
      <c r="N302" s="8">
        <v>2.8145899999999999</v>
      </c>
      <c r="O302" s="8">
        <v>3.08786</v>
      </c>
      <c r="P302" s="8">
        <v>4.9931200000000002</v>
      </c>
      <c r="Q302" s="9">
        <f t="shared" si="31"/>
        <v>3.6318566666666663</v>
      </c>
      <c r="R302" s="10">
        <f t="shared" si="32"/>
        <v>4.1200649703100316</v>
      </c>
      <c r="S302" s="10">
        <f t="shared" si="33"/>
        <v>11.624286210885169</v>
      </c>
      <c r="T302" s="10">
        <f t="shared" si="34"/>
        <v>4.4298408064775145</v>
      </c>
      <c r="W302" s="14"/>
    </row>
    <row r="303" spans="1:23" x14ac:dyDescent="0.2">
      <c r="A303" s="11" t="s">
        <v>320</v>
      </c>
      <c r="B303" s="8">
        <v>8.2161100000000005</v>
      </c>
      <c r="C303" s="8">
        <v>10.3161</v>
      </c>
      <c r="D303" s="8">
        <v>12.139699999999999</v>
      </c>
      <c r="E303" s="9">
        <f t="shared" si="28"/>
        <v>10.22397</v>
      </c>
      <c r="F303" s="8">
        <v>11.2341</v>
      </c>
      <c r="G303" s="8">
        <v>5.65158</v>
      </c>
      <c r="H303" s="8">
        <v>21.2652</v>
      </c>
      <c r="I303" s="9">
        <f t="shared" si="29"/>
        <v>12.71696</v>
      </c>
      <c r="J303" s="8">
        <v>26.916599999999999</v>
      </c>
      <c r="K303" s="8">
        <v>26.907699999999998</v>
      </c>
      <c r="L303" s="8">
        <v>39.246099999999998</v>
      </c>
      <c r="M303" s="9">
        <f t="shared" si="30"/>
        <v>31.023466666666664</v>
      </c>
      <c r="N303" s="8">
        <v>14.2431</v>
      </c>
      <c r="O303" s="8">
        <v>8.3061900000000009</v>
      </c>
      <c r="P303" s="8">
        <v>19.258900000000001</v>
      </c>
      <c r="Q303" s="9">
        <f t="shared" si="31"/>
        <v>13.936063333333331</v>
      </c>
      <c r="R303" s="10">
        <f t="shared" si="32"/>
        <v>1.2438377655646486</v>
      </c>
      <c r="S303" s="10">
        <f t="shared" si="33"/>
        <v>3.034385533864699</v>
      </c>
      <c r="T303" s="10">
        <f t="shared" si="34"/>
        <v>1.363077486860127</v>
      </c>
      <c r="W303" s="17"/>
    </row>
    <row r="304" spans="1:23" x14ac:dyDescent="0.2">
      <c r="A304" s="11" t="s">
        <v>321</v>
      </c>
      <c r="B304" s="8">
        <v>83.100700000000003</v>
      </c>
      <c r="C304" s="8">
        <v>78.455799999999996</v>
      </c>
      <c r="D304" s="8">
        <v>77.021799999999999</v>
      </c>
      <c r="E304" s="9">
        <f t="shared" si="28"/>
        <v>79.5261</v>
      </c>
      <c r="F304" s="8">
        <v>56.386299999999999</v>
      </c>
      <c r="G304" s="8">
        <v>57.292000000000002</v>
      </c>
      <c r="H304" s="8">
        <v>48.2136</v>
      </c>
      <c r="I304" s="9">
        <f t="shared" si="29"/>
        <v>53.963966666666671</v>
      </c>
      <c r="J304" s="8">
        <v>71.407700000000006</v>
      </c>
      <c r="K304" s="8">
        <v>71.649600000000007</v>
      </c>
      <c r="L304" s="8">
        <v>72.195899999999995</v>
      </c>
      <c r="M304" s="9">
        <f t="shared" si="30"/>
        <v>71.751066666666659</v>
      </c>
      <c r="N304" s="8">
        <v>88.899199999999993</v>
      </c>
      <c r="O304" s="8">
        <v>80.064400000000006</v>
      </c>
      <c r="P304" s="8">
        <v>57.552999999999997</v>
      </c>
      <c r="Q304" s="9">
        <f t="shared" si="31"/>
        <v>75.505533333333332</v>
      </c>
      <c r="R304" s="10">
        <f t="shared" si="32"/>
        <v>0.67856925797526435</v>
      </c>
      <c r="S304" s="10">
        <f t="shared" si="33"/>
        <v>0.90223293568610385</v>
      </c>
      <c r="T304" s="10">
        <f t="shared" si="34"/>
        <v>0.94944343219815042</v>
      </c>
      <c r="W304" s="16"/>
    </row>
    <row r="305" spans="1:23" x14ac:dyDescent="0.2">
      <c r="A305" s="11" t="s">
        <v>322</v>
      </c>
      <c r="B305" s="8">
        <v>3.21265</v>
      </c>
      <c r="C305" s="8">
        <v>3.2449499999999998</v>
      </c>
      <c r="D305" s="8">
        <v>2.5218400000000001</v>
      </c>
      <c r="E305" s="9">
        <f t="shared" si="28"/>
        <v>2.9931466666666666</v>
      </c>
      <c r="F305" s="8">
        <v>4.8095400000000001</v>
      </c>
      <c r="G305" s="8">
        <v>5.7928600000000001</v>
      </c>
      <c r="H305" s="8">
        <v>4.56243</v>
      </c>
      <c r="I305" s="9">
        <f t="shared" si="29"/>
        <v>5.0549433333333331</v>
      </c>
      <c r="J305" s="8">
        <v>1.9648099999999999</v>
      </c>
      <c r="K305" s="8">
        <v>2.7371799999999999</v>
      </c>
      <c r="L305" s="8">
        <v>2.9533299999999998</v>
      </c>
      <c r="M305" s="9">
        <f t="shared" si="30"/>
        <v>2.5517733333333332</v>
      </c>
      <c r="N305" s="8">
        <v>2.5871599999999999</v>
      </c>
      <c r="O305" s="8">
        <v>3.9215599999999999</v>
      </c>
      <c r="P305" s="8">
        <v>2.0953900000000001</v>
      </c>
      <c r="Q305" s="9">
        <f t="shared" si="31"/>
        <v>2.8680366666666668</v>
      </c>
      <c r="R305" s="10">
        <f t="shared" si="32"/>
        <v>1.6888391703714263</v>
      </c>
      <c r="S305" s="10">
        <f t="shared" si="33"/>
        <v>0.85253868838145808</v>
      </c>
      <c r="T305" s="10">
        <f t="shared" si="34"/>
        <v>0.95820117958358209</v>
      </c>
      <c r="W305" s="15"/>
    </row>
    <row r="306" spans="1:23" x14ac:dyDescent="0.2">
      <c r="A306" s="11" t="s">
        <v>323</v>
      </c>
      <c r="B306" s="8">
        <v>3.1018699999999999</v>
      </c>
      <c r="C306" s="8">
        <v>3.9201800000000002</v>
      </c>
      <c r="D306" s="8">
        <v>3.8315899999999998</v>
      </c>
      <c r="E306" s="9">
        <f t="shared" si="28"/>
        <v>3.61788</v>
      </c>
      <c r="F306" s="8">
        <v>5.24024</v>
      </c>
      <c r="G306" s="8">
        <v>5.5573800000000002</v>
      </c>
      <c r="H306" s="8">
        <v>5.0650599999999999</v>
      </c>
      <c r="I306" s="9">
        <f t="shared" si="29"/>
        <v>5.28756</v>
      </c>
      <c r="J306" s="8">
        <v>3.6675599999999999</v>
      </c>
      <c r="K306" s="8">
        <v>4.0636099999999997</v>
      </c>
      <c r="L306" s="8">
        <v>3.7183199999999998</v>
      </c>
      <c r="M306" s="9">
        <f t="shared" si="30"/>
        <v>3.8164966666666662</v>
      </c>
      <c r="N306" s="8">
        <v>4.9183599999999998</v>
      </c>
      <c r="O306" s="8">
        <v>4.4464800000000002</v>
      </c>
      <c r="P306" s="8">
        <v>2.9870000000000001</v>
      </c>
      <c r="Q306" s="9">
        <f t="shared" si="31"/>
        <v>4.1172800000000001</v>
      </c>
      <c r="R306" s="10">
        <f t="shared" si="32"/>
        <v>1.4615078443729477</v>
      </c>
      <c r="S306" s="10">
        <f t="shared" si="33"/>
        <v>1.0548986330853058</v>
      </c>
      <c r="T306" s="10">
        <f t="shared" si="34"/>
        <v>1.1380366402423518</v>
      </c>
      <c r="W306" s="15"/>
    </row>
    <row r="307" spans="1:23" x14ac:dyDescent="0.2">
      <c r="A307" s="11" t="s">
        <v>324</v>
      </c>
      <c r="B307" s="8">
        <v>5.7051400000000001</v>
      </c>
      <c r="C307" s="8">
        <v>7.8590099999999996</v>
      </c>
      <c r="D307" s="8">
        <v>8.9141700000000004</v>
      </c>
      <c r="E307" s="9">
        <f t="shared" si="28"/>
        <v>7.4927733333333331</v>
      </c>
      <c r="F307" s="8">
        <v>3.3020999999999998</v>
      </c>
      <c r="G307" s="8">
        <v>4.5448300000000001</v>
      </c>
      <c r="H307" s="8">
        <v>5.0263900000000001</v>
      </c>
      <c r="I307" s="9">
        <f t="shared" si="29"/>
        <v>4.2911066666666668</v>
      </c>
      <c r="J307" s="8">
        <v>5.52311</v>
      </c>
      <c r="K307" s="8">
        <v>5.7900700000000001</v>
      </c>
      <c r="L307" s="8">
        <v>7.0807200000000003</v>
      </c>
      <c r="M307" s="9">
        <f t="shared" si="30"/>
        <v>6.1312999999999995</v>
      </c>
      <c r="N307" s="8">
        <v>5.17422</v>
      </c>
      <c r="O307" s="8">
        <v>5.9286099999999999</v>
      </c>
      <c r="P307" s="8">
        <v>12.5718</v>
      </c>
      <c r="Q307" s="9">
        <f t="shared" si="31"/>
        <v>7.8915433333333338</v>
      </c>
      <c r="R307" s="10">
        <f t="shared" si="32"/>
        <v>0.57269938322792813</v>
      </c>
      <c r="S307" s="10">
        <f t="shared" si="33"/>
        <v>0.81829513949441057</v>
      </c>
      <c r="T307" s="10">
        <f t="shared" si="34"/>
        <v>1.0532206143519622</v>
      </c>
      <c r="W307" s="16"/>
    </row>
    <row r="308" spans="1:23" x14ac:dyDescent="0.2">
      <c r="A308" s="11" t="s">
        <v>325</v>
      </c>
      <c r="B308" s="8">
        <v>9.5454699999999999</v>
      </c>
      <c r="C308" s="8">
        <v>8.6280599999999996</v>
      </c>
      <c r="D308" s="8">
        <v>5.3172499999999996</v>
      </c>
      <c r="E308" s="9">
        <f t="shared" si="28"/>
        <v>7.83026</v>
      </c>
      <c r="F308" s="8">
        <v>2.94319</v>
      </c>
      <c r="G308" s="8">
        <v>4.4506399999999999</v>
      </c>
      <c r="H308" s="8">
        <v>2.78389</v>
      </c>
      <c r="I308" s="9">
        <f t="shared" si="29"/>
        <v>3.392573333333333</v>
      </c>
      <c r="J308" s="8">
        <v>3.6457299999999999</v>
      </c>
      <c r="K308" s="8">
        <v>4.6320800000000002</v>
      </c>
      <c r="L308" s="8">
        <v>5.4262100000000002</v>
      </c>
      <c r="M308" s="9">
        <f t="shared" si="30"/>
        <v>4.5680066666666663</v>
      </c>
      <c r="N308" s="8">
        <v>3.7527599999999999</v>
      </c>
      <c r="O308" s="8">
        <v>4.6935000000000002</v>
      </c>
      <c r="P308" s="8">
        <v>3.52197</v>
      </c>
      <c r="Q308" s="9">
        <f t="shared" si="31"/>
        <v>3.9894099999999999</v>
      </c>
      <c r="R308" s="10">
        <f t="shared" si="32"/>
        <v>0.43326445524584534</v>
      </c>
      <c r="S308" s="10">
        <f t="shared" si="33"/>
        <v>0.58337867026978241</v>
      </c>
      <c r="T308" s="10">
        <f t="shared" si="34"/>
        <v>0.50948627504067556</v>
      </c>
      <c r="W308" s="26"/>
    </row>
    <row r="309" spans="1:23" x14ac:dyDescent="0.2">
      <c r="A309" s="11" t="s">
        <v>326</v>
      </c>
      <c r="B309" s="8">
        <v>3.5449799999999998</v>
      </c>
      <c r="C309" s="8">
        <v>3.9014199999999999</v>
      </c>
      <c r="D309" s="8">
        <v>3.597</v>
      </c>
      <c r="E309" s="9">
        <f t="shared" si="28"/>
        <v>3.6811333333333334</v>
      </c>
      <c r="F309" s="8">
        <v>4.7018599999999999</v>
      </c>
      <c r="G309" s="8">
        <v>1.55426</v>
      </c>
      <c r="H309" s="8">
        <v>12.720499999999999</v>
      </c>
      <c r="I309" s="9">
        <f t="shared" si="29"/>
        <v>6.3255400000000002</v>
      </c>
      <c r="J309" s="8">
        <v>5.3703000000000003</v>
      </c>
      <c r="K309" s="8">
        <v>13.285500000000001</v>
      </c>
      <c r="L309" s="8">
        <v>50.418799999999997</v>
      </c>
      <c r="M309" s="9">
        <f t="shared" si="30"/>
        <v>23.024866666666668</v>
      </c>
      <c r="N309" s="8">
        <v>5.5722300000000002</v>
      </c>
      <c r="O309" s="8">
        <v>2.6555800000000001</v>
      </c>
      <c r="P309" s="8">
        <v>13.775499999999999</v>
      </c>
      <c r="Q309" s="9">
        <f t="shared" si="31"/>
        <v>7.334436666666666</v>
      </c>
      <c r="R309" s="10">
        <f t="shared" si="32"/>
        <v>1.7183675317384139</v>
      </c>
      <c r="S309" s="10">
        <f t="shared" si="33"/>
        <v>6.2548309397468174</v>
      </c>
      <c r="T309" s="10">
        <f t="shared" si="34"/>
        <v>1.9924398283137437</v>
      </c>
      <c r="W309" s="17"/>
    </row>
    <row r="310" spans="1:23" x14ac:dyDescent="0.2">
      <c r="A310" s="11" t="s">
        <v>327</v>
      </c>
      <c r="B310" s="8">
        <v>2.6402999999999999</v>
      </c>
      <c r="C310" s="8">
        <v>4.5578900000000004</v>
      </c>
      <c r="D310" s="8">
        <v>9.0119199999999999</v>
      </c>
      <c r="E310" s="9">
        <f t="shared" si="28"/>
        <v>5.4033699999999998</v>
      </c>
      <c r="F310" s="8">
        <v>4.6300800000000004</v>
      </c>
      <c r="G310" s="8">
        <v>1.69554</v>
      </c>
      <c r="H310" s="8">
        <v>18.906700000000001</v>
      </c>
      <c r="I310" s="9">
        <f t="shared" si="29"/>
        <v>8.4107733333333332</v>
      </c>
      <c r="J310" s="8">
        <v>20.695</v>
      </c>
      <c r="K310" s="8">
        <v>62.131700000000002</v>
      </c>
      <c r="L310" s="8">
        <v>82.084400000000002</v>
      </c>
      <c r="M310" s="9">
        <f t="shared" si="30"/>
        <v>54.970366666666671</v>
      </c>
      <c r="N310" s="8">
        <v>13.646100000000001</v>
      </c>
      <c r="O310" s="8">
        <v>5.2801799999999997</v>
      </c>
      <c r="P310" s="8">
        <v>31.072800000000001</v>
      </c>
      <c r="Q310" s="9">
        <f t="shared" si="31"/>
        <v>16.666360000000001</v>
      </c>
      <c r="R310" s="10">
        <f t="shared" si="32"/>
        <v>1.5565791965631326</v>
      </c>
      <c r="S310" s="10">
        <f t="shared" si="33"/>
        <v>10.173348607751583</v>
      </c>
      <c r="T310" s="10">
        <f t="shared" si="34"/>
        <v>3.0844380451458999</v>
      </c>
      <c r="W310" s="17"/>
    </row>
    <row r="311" spans="1:23" x14ac:dyDescent="0.2">
      <c r="A311" s="11" t="s">
        <v>328</v>
      </c>
      <c r="B311" s="8">
        <v>207.05600000000001</v>
      </c>
      <c r="C311" s="8">
        <v>205.601</v>
      </c>
      <c r="D311" s="8">
        <v>195.53299999999999</v>
      </c>
      <c r="E311" s="9">
        <f t="shared" si="28"/>
        <v>202.73000000000002</v>
      </c>
      <c r="F311" s="8">
        <v>186.92</v>
      </c>
      <c r="G311" s="8">
        <v>199.44300000000001</v>
      </c>
      <c r="H311" s="8">
        <v>316.26600000000002</v>
      </c>
      <c r="I311" s="9">
        <f t="shared" si="29"/>
        <v>234.20966666666666</v>
      </c>
      <c r="J311" s="8">
        <v>577.274</v>
      </c>
      <c r="K311" s="8">
        <v>625.10599999999999</v>
      </c>
      <c r="L311" s="8">
        <v>1211.9000000000001</v>
      </c>
      <c r="M311" s="9">
        <f t="shared" si="30"/>
        <v>804.7600000000001</v>
      </c>
      <c r="N311" s="8">
        <v>282.78800000000001</v>
      </c>
      <c r="O311" s="8">
        <v>353.99</v>
      </c>
      <c r="P311" s="8">
        <v>462.75299999999999</v>
      </c>
      <c r="Q311" s="9">
        <f t="shared" si="31"/>
        <v>366.51033333333334</v>
      </c>
      <c r="R311" s="10">
        <f t="shared" si="32"/>
        <v>1.1552787780134497</v>
      </c>
      <c r="S311" s="10">
        <f t="shared" si="33"/>
        <v>3.9696147585458492</v>
      </c>
      <c r="T311" s="10">
        <f t="shared" si="34"/>
        <v>1.8078741840543249</v>
      </c>
      <c r="W311" s="24"/>
    </row>
    <row r="312" spans="1:23" x14ac:dyDescent="0.2">
      <c r="A312" s="11" t="s">
        <v>329</v>
      </c>
      <c r="B312" s="8">
        <v>1.6248400000000001</v>
      </c>
      <c r="C312" s="8">
        <v>2.9260899999999999</v>
      </c>
      <c r="D312" s="8">
        <v>2.6586799999999999</v>
      </c>
      <c r="E312" s="9">
        <f t="shared" si="28"/>
        <v>2.4032033333333334</v>
      </c>
      <c r="F312" s="8">
        <v>2.5124900000000001</v>
      </c>
      <c r="G312" s="8">
        <v>2.2135899999999999</v>
      </c>
      <c r="H312" s="8">
        <v>12.991099999999999</v>
      </c>
      <c r="I312" s="9">
        <f t="shared" si="29"/>
        <v>5.9057266666666663</v>
      </c>
      <c r="J312" s="8">
        <v>8.1427300000000002</v>
      </c>
      <c r="K312" s="8">
        <v>23.1599</v>
      </c>
      <c r="L312" s="8">
        <v>35.5991</v>
      </c>
      <c r="M312" s="9">
        <f t="shared" si="30"/>
        <v>22.300576666666668</v>
      </c>
      <c r="N312" s="8">
        <v>4.06548</v>
      </c>
      <c r="O312" s="8">
        <v>4.6935000000000002</v>
      </c>
      <c r="P312" s="8">
        <v>10.0307</v>
      </c>
      <c r="Q312" s="9">
        <f t="shared" si="31"/>
        <v>6.2632266666666672</v>
      </c>
      <c r="R312" s="10">
        <f t="shared" si="32"/>
        <v>2.4574394454068944</v>
      </c>
      <c r="S312" s="10">
        <f t="shared" si="33"/>
        <v>9.279521361072236</v>
      </c>
      <c r="T312" s="10">
        <f t="shared" si="34"/>
        <v>2.6061992257556237</v>
      </c>
      <c r="W312" s="17"/>
    </row>
    <row r="313" spans="1:23" x14ac:dyDescent="0.2">
      <c r="A313" s="11" t="s">
        <v>330</v>
      </c>
      <c r="B313" s="8">
        <v>108.155</v>
      </c>
      <c r="C313" s="8">
        <v>101.36</v>
      </c>
      <c r="D313" s="8">
        <v>108.47</v>
      </c>
      <c r="E313" s="9">
        <f t="shared" si="28"/>
        <v>105.995</v>
      </c>
      <c r="F313" s="8">
        <v>103.33199999999999</v>
      </c>
      <c r="G313" s="8">
        <v>112.30200000000001</v>
      </c>
      <c r="H313" s="8">
        <v>182.22300000000001</v>
      </c>
      <c r="I313" s="9">
        <f t="shared" si="29"/>
        <v>132.619</v>
      </c>
      <c r="J313" s="8">
        <v>342.40199999999999</v>
      </c>
      <c r="K313" s="8">
        <v>332.827</v>
      </c>
      <c r="L313" s="8">
        <v>748.673</v>
      </c>
      <c r="M313" s="9">
        <f t="shared" si="30"/>
        <v>474.63400000000001</v>
      </c>
      <c r="N313" s="8">
        <v>70.4482</v>
      </c>
      <c r="O313" s="8">
        <v>83.092399999999998</v>
      </c>
      <c r="P313" s="8">
        <v>136.05799999999999</v>
      </c>
      <c r="Q313" s="9">
        <f t="shared" si="31"/>
        <v>96.532866666666663</v>
      </c>
      <c r="R313" s="10">
        <f t="shared" si="32"/>
        <v>1.2511816595122411</v>
      </c>
      <c r="S313" s="10">
        <f t="shared" si="33"/>
        <v>4.4778904665314405</v>
      </c>
      <c r="T313" s="10">
        <f t="shared" si="34"/>
        <v>0.91073038036385356</v>
      </c>
      <c r="W313" s="17"/>
    </row>
    <row r="314" spans="1:23" x14ac:dyDescent="0.2">
      <c r="A314" s="11" t="s">
        <v>331</v>
      </c>
      <c r="B314" s="8">
        <v>29.873100000000001</v>
      </c>
      <c r="C314" s="8">
        <v>32.279800000000002</v>
      </c>
      <c r="D314" s="8">
        <v>29.088100000000001</v>
      </c>
      <c r="E314" s="9">
        <f t="shared" si="28"/>
        <v>30.413666666666668</v>
      </c>
      <c r="F314" s="8">
        <v>106.131</v>
      </c>
      <c r="G314" s="8">
        <v>18.6264</v>
      </c>
      <c r="H314" s="8">
        <v>321.29599999999999</v>
      </c>
      <c r="I314" s="9">
        <f t="shared" si="29"/>
        <v>148.68446666666668</v>
      </c>
      <c r="J314" s="8">
        <v>225.44</v>
      </c>
      <c r="K314" s="8">
        <v>1041.8599999999999</v>
      </c>
      <c r="L314" s="8">
        <v>1660.88</v>
      </c>
      <c r="M314" s="9">
        <f t="shared" si="30"/>
        <v>976.06000000000006</v>
      </c>
      <c r="N314" s="8">
        <v>80.170500000000004</v>
      </c>
      <c r="O314" s="8">
        <v>44.463900000000002</v>
      </c>
      <c r="P314" s="8">
        <v>266.54700000000003</v>
      </c>
      <c r="Q314" s="9">
        <f t="shared" si="31"/>
        <v>130.39380000000003</v>
      </c>
      <c r="R314" s="10">
        <f t="shared" si="32"/>
        <v>4.888738615315483</v>
      </c>
      <c r="S314" s="10">
        <f t="shared" si="33"/>
        <v>32.092809153779548</v>
      </c>
      <c r="T314" s="10">
        <f t="shared" si="34"/>
        <v>4.287342313214455</v>
      </c>
      <c r="W314" s="17"/>
    </row>
    <row r="315" spans="1:23" x14ac:dyDescent="0.2">
      <c r="A315" s="11" t="s">
        <v>332</v>
      </c>
      <c r="B315" s="8">
        <v>28.229900000000001</v>
      </c>
      <c r="C315" s="8">
        <v>49.0854</v>
      </c>
      <c r="D315" s="8">
        <v>39.566099999999999</v>
      </c>
      <c r="E315" s="9">
        <f t="shared" si="28"/>
        <v>38.960466666666669</v>
      </c>
      <c r="F315" s="8">
        <v>96.511899999999997</v>
      </c>
      <c r="G315" s="8">
        <v>28.6342</v>
      </c>
      <c r="H315" s="8">
        <v>288.23599999999999</v>
      </c>
      <c r="I315" s="9">
        <f t="shared" si="29"/>
        <v>137.79403333333332</v>
      </c>
      <c r="J315" s="8">
        <v>196.886</v>
      </c>
      <c r="K315" s="8">
        <v>746.04</v>
      </c>
      <c r="L315" s="8">
        <v>1217.21</v>
      </c>
      <c r="M315" s="9">
        <f t="shared" si="30"/>
        <v>720.04533333333336</v>
      </c>
      <c r="N315" s="8">
        <v>86.197599999999994</v>
      </c>
      <c r="O315" s="8">
        <v>45.6372</v>
      </c>
      <c r="P315" s="8">
        <v>247.68799999999999</v>
      </c>
      <c r="Q315" s="9">
        <f t="shared" si="31"/>
        <v>126.50759999999998</v>
      </c>
      <c r="R315" s="10">
        <f t="shared" si="32"/>
        <v>3.5367654733772862</v>
      </c>
      <c r="S315" s="10">
        <f t="shared" si="33"/>
        <v>18.481435027301178</v>
      </c>
      <c r="T315" s="10">
        <f t="shared" si="34"/>
        <v>3.2470760959399865</v>
      </c>
      <c r="W315" s="17"/>
    </row>
    <row r="316" spans="1:23" x14ac:dyDescent="0.2">
      <c r="A316" s="11" t="s">
        <v>333</v>
      </c>
      <c r="B316" s="8">
        <v>3.2680400000000001</v>
      </c>
      <c r="C316" s="8">
        <v>3.33873</v>
      </c>
      <c r="D316" s="8">
        <v>4.1052600000000004</v>
      </c>
      <c r="E316" s="9">
        <f t="shared" si="28"/>
        <v>3.5706766666666669</v>
      </c>
      <c r="F316" s="8">
        <v>7.2501499999999997</v>
      </c>
      <c r="G316" s="8">
        <v>6.7347700000000001</v>
      </c>
      <c r="H316" s="8">
        <v>12.0632</v>
      </c>
      <c r="I316" s="9">
        <f t="shared" si="29"/>
        <v>8.6827066666666664</v>
      </c>
      <c r="J316" s="8">
        <v>9.2997200000000007</v>
      </c>
      <c r="K316" s="8">
        <v>11.6853</v>
      </c>
      <c r="L316" s="8">
        <v>11.901999999999999</v>
      </c>
      <c r="M316" s="9">
        <f t="shared" si="30"/>
        <v>10.962339999999999</v>
      </c>
      <c r="N316" s="8">
        <v>2.3881600000000001</v>
      </c>
      <c r="O316" s="8">
        <v>3.2113700000000001</v>
      </c>
      <c r="P316" s="8">
        <v>7.0884099999999997</v>
      </c>
      <c r="Q316" s="9">
        <f t="shared" si="31"/>
        <v>4.2293133333333328</v>
      </c>
      <c r="R316" s="10">
        <f t="shared" si="32"/>
        <v>2.4316698142182198</v>
      </c>
      <c r="S316" s="10">
        <f t="shared" si="33"/>
        <v>3.0701015587148275</v>
      </c>
      <c r="T316" s="10">
        <f t="shared" si="34"/>
        <v>1.1844571010350042</v>
      </c>
      <c r="W316" s="22"/>
    </row>
    <row r="317" spans="1:23" x14ac:dyDescent="0.2">
      <c r="A317" s="11" t="s">
        <v>334</v>
      </c>
      <c r="B317" s="8">
        <v>6.9421600000000003</v>
      </c>
      <c r="C317" s="8">
        <v>12.660600000000001</v>
      </c>
      <c r="D317" s="8">
        <v>12.5306</v>
      </c>
      <c r="E317" s="9">
        <f t="shared" si="28"/>
        <v>10.711119999999999</v>
      </c>
      <c r="F317" s="8">
        <v>7.1065899999999997</v>
      </c>
      <c r="G317" s="8">
        <v>2.51972</v>
      </c>
      <c r="H317" s="8">
        <v>3.71183</v>
      </c>
      <c r="I317" s="9">
        <f t="shared" si="29"/>
        <v>4.4460466666666667</v>
      </c>
      <c r="J317" s="8">
        <v>10.020099999999999</v>
      </c>
      <c r="K317" s="8">
        <v>8.86402</v>
      </c>
      <c r="L317" s="8">
        <v>16.758800000000001</v>
      </c>
      <c r="M317" s="9">
        <f t="shared" si="30"/>
        <v>11.880973333333335</v>
      </c>
      <c r="N317" s="8">
        <v>6.2260999999999997</v>
      </c>
      <c r="O317" s="8">
        <v>6.1138700000000004</v>
      </c>
      <c r="P317" s="8">
        <v>8.3366600000000002</v>
      </c>
      <c r="Q317" s="9">
        <f t="shared" si="31"/>
        <v>6.8922100000000013</v>
      </c>
      <c r="R317" s="10">
        <f t="shared" si="32"/>
        <v>0.4150869999278009</v>
      </c>
      <c r="S317" s="10">
        <f t="shared" si="33"/>
        <v>1.1092185815613433</v>
      </c>
      <c r="T317" s="10">
        <f t="shared" si="34"/>
        <v>0.64346305521738167</v>
      </c>
      <c r="W317" s="16"/>
    </row>
    <row r="318" spans="1:23" x14ac:dyDescent="0.2">
      <c r="A318" s="11" t="s">
        <v>335</v>
      </c>
      <c r="B318" s="8">
        <v>41.874000000000002</v>
      </c>
      <c r="C318" s="8">
        <v>45.109099999999998</v>
      </c>
      <c r="D318" s="8">
        <v>46.525300000000001</v>
      </c>
      <c r="E318" s="9">
        <f t="shared" si="28"/>
        <v>44.502800000000001</v>
      </c>
      <c r="F318" s="8">
        <v>167.97200000000001</v>
      </c>
      <c r="G318" s="8">
        <v>39.795900000000003</v>
      </c>
      <c r="H318" s="8">
        <v>646.53700000000003</v>
      </c>
      <c r="I318" s="9">
        <f t="shared" si="29"/>
        <v>284.76830000000001</v>
      </c>
      <c r="J318" s="8">
        <v>341.24799999999999</v>
      </c>
      <c r="K318" s="8">
        <v>1345.4</v>
      </c>
      <c r="L318" s="8">
        <v>1704.94</v>
      </c>
      <c r="M318" s="9">
        <f t="shared" si="30"/>
        <v>1130.5293333333334</v>
      </c>
      <c r="N318" s="8">
        <v>167.334</v>
      </c>
      <c r="O318" s="8">
        <v>82.875799999999998</v>
      </c>
      <c r="P318" s="8">
        <v>456.05599999999998</v>
      </c>
      <c r="Q318" s="9">
        <f t="shared" si="31"/>
        <v>235.42193333333333</v>
      </c>
      <c r="R318" s="10">
        <f t="shared" si="32"/>
        <v>6.3988850139766491</v>
      </c>
      <c r="S318" s="10">
        <f t="shared" si="33"/>
        <v>25.403555132111538</v>
      </c>
      <c r="T318" s="10">
        <f t="shared" si="34"/>
        <v>5.2900476674126873</v>
      </c>
      <c r="W318" s="14"/>
    </row>
    <row r="319" spans="1:23" x14ac:dyDescent="0.2">
      <c r="A319" s="11" t="s">
        <v>336</v>
      </c>
      <c r="B319" s="8">
        <v>3677.71</v>
      </c>
      <c r="C319" s="8">
        <v>3462.14</v>
      </c>
      <c r="D319" s="8">
        <v>2864.85</v>
      </c>
      <c r="E319" s="9">
        <f t="shared" si="28"/>
        <v>3334.9</v>
      </c>
      <c r="F319" s="8">
        <v>3051.66</v>
      </c>
      <c r="G319" s="8">
        <v>2763.9</v>
      </c>
      <c r="H319" s="8">
        <v>2942.72</v>
      </c>
      <c r="I319" s="9">
        <f t="shared" si="29"/>
        <v>2919.4266666666663</v>
      </c>
      <c r="J319" s="8">
        <v>4309.9399999999996</v>
      </c>
      <c r="K319" s="8">
        <v>4075.37</v>
      </c>
      <c r="L319" s="8">
        <v>7523.71</v>
      </c>
      <c r="M319" s="9">
        <f t="shared" si="30"/>
        <v>5303.0066666666671</v>
      </c>
      <c r="N319" s="8">
        <v>2769.06</v>
      </c>
      <c r="O319" s="8">
        <v>3789.47</v>
      </c>
      <c r="P319" s="8">
        <v>3258.34</v>
      </c>
      <c r="Q319" s="9">
        <f t="shared" si="31"/>
        <v>3272.2899999999995</v>
      </c>
      <c r="R319" s="10">
        <f t="shared" si="32"/>
        <v>0.8754165542195167</v>
      </c>
      <c r="S319" s="10">
        <f t="shared" si="33"/>
        <v>1.5901546273251572</v>
      </c>
      <c r="T319" s="10">
        <f t="shared" si="34"/>
        <v>0.98122582386278434</v>
      </c>
      <c r="W319" s="17"/>
    </row>
    <row r="320" spans="1:23" x14ac:dyDescent="0.2">
      <c r="A320" s="11" t="s">
        <v>337</v>
      </c>
      <c r="B320" s="8">
        <v>2629.55</v>
      </c>
      <c r="C320" s="8">
        <v>2280.86</v>
      </c>
      <c r="D320" s="8">
        <v>1879.77</v>
      </c>
      <c r="E320" s="9">
        <f t="shared" si="28"/>
        <v>2263.3933333333334</v>
      </c>
      <c r="F320" s="8">
        <v>2083.04</v>
      </c>
      <c r="G320" s="8">
        <v>2048.6799999999998</v>
      </c>
      <c r="H320" s="8">
        <v>1969.03</v>
      </c>
      <c r="I320" s="9">
        <f t="shared" si="29"/>
        <v>2033.583333333333</v>
      </c>
      <c r="J320" s="8">
        <v>2888.62</v>
      </c>
      <c r="K320" s="8">
        <v>2752</v>
      </c>
      <c r="L320" s="8">
        <v>5006.34</v>
      </c>
      <c r="M320" s="9">
        <f t="shared" si="30"/>
        <v>3548.9866666666662</v>
      </c>
      <c r="N320" s="8">
        <v>1484.36</v>
      </c>
      <c r="O320" s="8">
        <v>2615.9899999999998</v>
      </c>
      <c r="P320" s="8">
        <v>2129.89</v>
      </c>
      <c r="Q320" s="9">
        <f t="shared" si="31"/>
        <v>2076.7466666666664</v>
      </c>
      <c r="R320" s="10">
        <f t="shared" si="32"/>
        <v>0.89846660913260012</v>
      </c>
      <c r="S320" s="10">
        <f t="shared" si="33"/>
        <v>1.5679937792518015</v>
      </c>
      <c r="T320" s="10">
        <f t="shared" si="34"/>
        <v>0.91753679578450043</v>
      </c>
      <c r="W320" s="17"/>
    </row>
    <row r="321" spans="1:23" x14ac:dyDescent="0.2">
      <c r="A321" s="11" t="s">
        <v>338</v>
      </c>
      <c r="B321" s="8">
        <v>1.3848199999999999</v>
      </c>
      <c r="C321" s="8">
        <v>3.0949</v>
      </c>
      <c r="D321" s="8">
        <v>2.5022899999999999</v>
      </c>
      <c r="E321" s="9">
        <f t="shared" si="28"/>
        <v>2.3273366666666671</v>
      </c>
      <c r="F321" s="8">
        <v>2.3689300000000002</v>
      </c>
      <c r="G321" s="8">
        <v>1.2010400000000001</v>
      </c>
      <c r="H321" s="8">
        <v>5.4903599999999999</v>
      </c>
      <c r="I321" s="9">
        <f t="shared" si="29"/>
        <v>3.0201100000000003</v>
      </c>
      <c r="J321" s="8">
        <v>5.4357899999999999</v>
      </c>
      <c r="K321" s="8">
        <v>12.2117</v>
      </c>
      <c r="L321" s="8">
        <v>14.8552</v>
      </c>
      <c r="M321" s="9">
        <f t="shared" si="30"/>
        <v>10.83423</v>
      </c>
      <c r="N321" s="8">
        <v>3.04203</v>
      </c>
      <c r="O321" s="8">
        <v>1.9145099999999999</v>
      </c>
      <c r="P321" s="8">
        <v>6.8654999999999999</v>
      </c>
      <c r="Q321" s="9">
        <f t="shared" si="31"/>
        <v>3.9406800000000004</v>
      </c>
      <c r="R321" s="10">
        <f t="shared" si="32"/>
        <v>1.2976678635521861</v>
      </c>
      <c r="S321" s="10">
        <f t="shared" si="33"/>
        <v>4.6552053062083836</v>
      </c>
      <c r="T321" s="10">
        <f t="shared" si="34"/>
        <v>1.693214418197625</v>
      </c>
      <c r="W321" s="17"/>
    </row>
    <row r="322" spans="1:23" x14ac:dyDescent="0.2">
      <c r="A322" s="11" t="s">
        <v>339</v>
      </c>
      <c r="B322" s="8">
        <v>7.2375600000000002</v>
      </c>
      <c r="C322" s="8">
        <v>9.8847000000000005</v>
      </c>
      <c r="D322" s="8">
        <v>10.399900000000001</v>
      </c>
      <c r="E322" s="9">
        <f t="shared" si="28"/>
        <v>9.1740533333333332</v>
      </c>
      <c r="F322" s="8">
        <v>34.025100000000002</v>
      </c>
      <c r="G322" s="8">
        <v>4.9215900000000001</v>
      </c>
      <c r="H322" s="8">
        <v>110.965</v>
      </c>
      <c r="I322" s="9">
        <f t="shared" si="29"/>
        <v>49.970563333333338</v>
      </c>
      <c r="J322" s="8">
        <v>47.7425</v>
      </c>
      <c r="K322" s="8">
        <v>146.20400000000001</v>
      </c>
      <c r="L322" s="8">
        <v>217.06399999999999</v>
      </c>
      <c r="M322" s="9">
        <f t="shared" si="30"/>
        <v>137.0035</v>
      </c>
      <c r="N322" s="8">
        <v>21.6632</v>
      </c>
      <c r="O322" s="8">
        <v>12.3512</v>
      </c>
      <c r="P322" s="8">
        <v>74.003799999999998</v>
      </c>
      <c r="Q322" s="9">
        <f t="shared" si="31"/>
        <v>36.006066666666669</v>
      </c>
      <c r="R322" s="10">
        <f t="shared" si="32"/>
        <v>5.4469449345545558</v>
      </c>
      <c r="S322" s="10">
        <f t="shared" si="33"/>
        <v>14.933802434111277</v>
      </c>
      <c r="T322" s="10">
        <f t="shared" si="34"/>
        <v>3.9247718929037552</v>
      </c>
      <c r="W322" s="17"/>
    </row>
    <row r="323" spans="1:23" x14ac:dyDescent="0.2">
      <c r="A323" s="11" t="s">
        <v>340</v>
      </c>
      <c r="B323" s="8">
        <v>25.202000000000002</v>
      </c>
      <c r="C323" s="8">
        <v>26.596599999999999</v>
      </c>
      <c r="D323" s="8">
        <v>43.827500000000001</v>
      </c>
      <c r="E323" s="9">
        <f t="shared" si="28"/>
        <v>31.875366666666668</v>
      </c>
      <c r="F323" s="8">
        <v>53.729399999999998</v>
      </c>
      <c r="G323" s="8">
        <v>23.971800000000002</v>
      </c>
      <c r="H323" s="8">
        <v>119.66500000000001</v>
      </c>
      <c r="I323" s="9">
        <f t="shared" si="29"/>
        <v>65.788733333333326</v>
      </c>
      <c r="J323" s="8">
        <v>88.019599999999997</v>
      </c>
      <c r="K323" s="8">
        <v>161.80500000000001</v>
      </c>
      <c r="L323" s="8">
        <v>298.88600000000002</v>
      </c>
      <c r="M323" s="9">
        <f t="shared" si="30"/>
        <v>182.90353333333334</v>
      </c>
      <c r="N323" s="8">
        <v>31.215399999999999</v>
      </c>
      <c r="O323" s="8">
        <v>25.5977</v>
      </c>
      <c r="P323" s="8">
        <v>91.479399999999998</v>
      </c>
      <c r="Q323" s="9">
        <f t="shared" si="31"/>
        <v>49.430833333333332</v>
      </c>
      <c r="R323" s="10">
        <f t="shared" si="32"/>
        <v>2.0639365194230441</v>
      </c>
      <c r="S323" s="10">
        <f t="shared" si="33"/>
        <v>5.7380840586408937</v>
      </c>
      <c r="T323" s="10">
        <f t="shared" si="34"/>
        <v>1.5507534030981081</v>
      </c>
      <c r="W323" s="17"/>
    </row>
    <row r="324" spans="1:23" x14ac:dyDescent="0.2">
      <c r="A324" s="11" t="s">
        <v>341</v>
      </c>
      <c r="B324" s="8">
        <v>4.7081499999999998</v>
      </c>
      <c r="C324" s="8">
        <v>5.4957099999999999</v>
      </c>
      <c r="D324" s="8">
        <v>7.0179900000000002</v>
      </c>
      <c r="E324" s="9">
        <f t="shared" si="28"/>
        <v>5.7406166666666669</v>
      </c>
      <c r="F324" s="8">
        <v>15.5411</v>
      </c>
      <c r="G324" s="8">
        <v>4.9922399999999998</v>
      </c>
      <c r="H324" s="8">
        <v>29.191199999999998</v>
      </c>
      <c r="I324" s="9">
        <f t="shared" si="29"/>
        <v>16.574846666666666</v>
      </c>
      <c r="J324" s="8">
        <v>13.6876</v>
      </c>
      <c r="K324" s="8">
        <v>29.855399999999999</v>
      </c>
      <c r="L324" s="8">
        <v>26.561499999999999</v>
      </c>
      <c r="M324" s="9">
        <f t="shared" si="30"/>
        <v>23.368166666666667</v>
      </c>
      <c r="N324" s="8">
        <v>5.1457899999999999</v>
      </c>
      <c r="O324" s="8">
        <v>5.9903599999999999</v>
      </c>
      <c r="P324" s="8">
        <v>17.208200000000001</v>
      </c>
      <c r="Q324" s="9">
        <f t="shared" si="31"/>
        <v>9.4481166666666674</v>
      </c>
      <c r="R324" s="10">
        <f t="shared" si="32"/>
        <v>2.8872937576392776</v>
      </c>
      <c r="S324" s="10">
        <f t="shared" si="33"/>
        <v>4.0706718500044996</v>
      </c>
      <c r="T324" s="10">
        <f t="shared" si="34"/>
        <v>1.6458365390477794</v>
      </c>
      <c r="W324" s="22"/>
    </row>
    <row r="325" spans="1:23" x14ac:dyDescent="0.2">
      <c r="A325" s="11" t="s">
        <v>342</v>
      </c>
      <c r="B325" s="8">
        <v>10.5609</v>
      </c>
      <c r="C325" s="8">
        <v>16.299399999999999</v>
      </c>
      <c r="D325" s="8">
        <v>18.238800000000001</v>
      </c>
      <c r="E325" s="9">
        <f t="shared" si="28"/>
        <v>15.033033333333334</v>
      </c>
      <c r="F325" s="8">
        <v>26.595600000000001</v>
      </c>
      <c r="G325" s="8">
        <v>9.4663199999999996</v>
      </c>
      <c r="H325" s="8">
        <v>76.554400000000001</v>
      </c>
      <c r="I325" s="9">
        <f t="shared" si="29"/>
        <v>37.538773333333332</v>
      </c>
      <c r="J325" s="8">
        <v>54.1387</v>
      </c>
      <c r="K325" s="8">
        <v>127.506</v>
      </c>
      <c r="L325" s="8">
        <v>143.33799999999999</v>
      </c>
      <c r="M325" s="9">
        <f t="shared" si="30"/>
        <v>108.32756666666667</v>
      </c>
      <c r="N325" s="8">
        <v>20.383900000000001</v>
      </c>
      <c r="O325" s="8">
        <v>15.5624</v>
      </c>
      <c r="P325" s="8">
        <v>75.3857</v>
      </c>
      <c r="Q325" s="9">
        <f t="shared" si="31"/>
        <v>37.110666666666667</v>
      </c>
      <c r="R325" s="10">
        <f t="shared" si="32"/>
        <v>2.4970857511568965</v>
      </c>
      <c r="S325" s="10">
        <f t="shared" si="33"/>
        <v>7.2059686335204027</v>
      </c>
      <c r="T325" s="10">
        <f t="shared" si="34"/>
        <v>2.4686080210026362</v>
      </c>
      <c r="W325" s="17"/>
    </row>
    <row r="326" spans="1:23" x14ac:dyDescent="0.2">
      <c r="A326" s="11" t="s">
        <v>343</v>
      </c>
      <c r="B326" s="8">
        <v>10.9671</v>
      </c>
      <c r="C326" s="8">
        <v>19.956800000000001</v>
      </c>
      <c r="D326" s="8">
        <v>17.32</v>
      </c>
      <c r="E326" s="9">
        <f t="shared" si="28"/>
        <v>16.081300000000002</v>
      </c>
      <c r="F326" s="8">
        <v>25.77</v>
      </c>
      <c r="G326" s="8">
        <v>8.9482599999999994</v>
      </c>
      <c r="H326" s="8">
        <v>71.9529</v>
      </c>
      <c r="I326" s="9">
        <f t="shared" si="29"/>
        <v>35.557053333333336</v>
      </c>
      <c r="J326" s="8">
        <v>56.2789</v>
      </c>
      <c r="K326" s="8">
        <v>134.72900000000001</v>
      </c>
      <c r="L326" s="8">
        <v>152.58199999999999</v>
      </c>
      <c r="M326" s="9">
        <f t="shared" si="30"/>
        <v>114.52996666666667</v>
      </c>
      <c r="N326" s="8">
        <v>27.860700000000001</v>
      </c>
      <c r="O326" s="8">
        <v>19.236799999999999</v>
      </c>
      <c r="P326" s="8">
        <v>84.034700000000001</v>
      </c>
      <c r="Q326" s="9">
        <f t="shared" si="31"/>
        <v>43.710733333333337</v>
      </c>
      <c r="R326" s="10">
        <f t="shared" si="32"/>
        <v>2.2110807791244071</v>
      </c>
      <c r="S326" s="10">
        <f t="shared" si="33"/>
        <v>7.1219345865487647</v>
      </c>
      <c r="T326" s="10">
        <f t="shared" si="34"/>
        <v>2.7181094397426411</v>
      </c>
      <c r="W326" s="17"/>
    </row>
    <row r="327" spans="1:23" x14ac:dyDescent="0.2">
      <c r="A327" s="11" t="s">
        <v>344</v>
      </c>
      <c r="B327" s="8">
        <v>4.1357999999999997</v>
      </c>
      <c r="C327" s="8">
        <v>8.6655599999999993</v>
      </c>
      <c r="D327" s="8">
        <v>6.5683600000000002</v>
      </c>
      <c r="E327" s="9">
        <f t="shared" ref="E327:E390" si="35">AVERAGE(B327:D327)</f>
        <v>6.4565733333333339</v>
      </c>
      <c r="F327" s="8">
        <v>32.553600000000003</v>
      </c>
      <c r="G327" s="8">
        <v>5.7222200000000001</v>
      </c>
      <c r="H327" s="8">
        <v>99.52</v>
      </c>
      <c r="I327" s="9">
        <f t="shared" ref="I327:I390" si="36">AVERAGE(F327:H327)</f>
        <v>45.931939999999997</v>
      </c>
      <c r="J327" s="8">
        <v>32.767099999999999</v>
      </c>
      <c r="K327" s="8">
        <v>97.060500000000005</v>
      </c>
      <c r="L327" s="8">
        <v>109.447</v>
      </c>
      <c r="M327" s="9">
        <f t="shared" ref="M327:M390" si="37">AVERAGE(J327:L327)</f>
        <v>79.758200000000002</v>
      </c>
      <c r="N327" s="8">
        <v>18.052600000000002</v>
      </c>
      <c r="O327" s="8">
        <v>7.6886400000000004</v>
      </c>
      <c r="P327" s="8">
        <v>65.711500000000001</v>
      </c>
      <c r="Q327" s="9">
        <f t="shared" ref="Q327:Q390" si="38">AVERAGE(N327:P327)</f>
        <v>30.484246666666667</v>
      </c>
      <c r="R327" s="10">
        <f t="shared" ref="R327:R390" si="39">I327/E327</f>
        <v>7.1139809971439947</v>
      </c>
      <c r="S327" s="10">
        <f t="shared" ref="S327:S390" si="40">M327/E327</f>
        <v>12.353023172250294</v>
      </c>
      <c r="T327" s="10">
        <f t="shared" ref="T327:T390" si="41">Q327/E327</f>
        <v>4.7214280846599737</v>
      </c>
      <c r="W327" s="22"/>
    </row>
    <row r="328" spans="1:23" x14ac:dyDescent="0.2">
      <c r="A328" s="11" t="s">
        <v>345</v>
      </c>
      <c r="B328" s="8">
        <v>0.99709700000000001</v>
      </c>
      <c r="C328" s="8">
        <v>2.9823599999999999</v>
      </c>
      <c r="D328" s="8">
        <v>2.6000399999999999</v>
      </c>
      <c r="E328" s="9">
        <f t="shared" si="35"/>
        <v>2.1931656666666668</v>
      </c>
      <c r="F328" s="8">
        <v>0.82560100000000003</v>
      </c>
      <c r="G328" s="8">
        <v>0.32976899999999998</v>
      </c>
      <c r="H328" s="8">
        <v>4.25312</v>
      </c>
      <c r="I328" s="9">
        <f t="shared" si="36"/>
        <v>1.8028300000000002</v>
      </c>
      <c r="J328" s="8">
        <v>9.0159300000000009</v>
      </c>
      <c r="K328" s="8">
        <v>29.2026</v>
      </c>
      <c r="L328" s="8">
        <v>44.298499999999997</v>
      </c>
      <c r="M328" s="9">
        <f t="shared" si="37"/>
        <v>27.50567666666667</v>
      </c>
      <c r="N328" s="8">
        <v>18.9055</v>
      </c>
      <c r="O328" s="8">
        <v>15.8094</v>
      </c>
      <c r="P328" s="8">
        <v>50.286999999999999</v>
      </c>
      <c r="Q328" s="9">
        <f t="shared" si="38"/>
        <v>28.333966666666669</v>
      </c>
      <c r="R328" s="10">
        <f t="shared" si="39"/>
        <v>0.82202180501032229</v>
      </c>
      <c r="S328" s="10">
        <f t="shared" si="40"/>
        <v>12.541540789516281</v>
      </c>
      <c r="T328" s="10">
        <f t="shared" si="41"/>
        <v>12.919209477563406</v>
      </c>
      <c r="W328" s="24"/>
    </row>
    <row r="329" spans="1:23" x14ac:dyDescent="0.2">
      <c r="A329" s="11" t="s">
        <v>346</v>
      </c>
      <c r="B329" s="8">
        <v>26.7713</v>
      </c>
      <c r="C329" s="8">
        <v>25.677499999999998</v>
      </c>
      <c r="D329" s="8">
        <v>19.665800000000001</v>
      </c>
      <c r="E329" s="9">
        <f t="shared" si="35"/>
        <v>24.0382</v>
      </c>
      <c r="F329" s="8">
        <v>35.065800000000003</v>
      </c>
      <c r="G329" s="8">
        <v>33.4377</v>
      </c>
      <c r="H329" s="8">
        <v>36.150799999999997</v>
      </c>
      <c r="I329" s="9">
        <f t="shared" si="36"/>
        <v>34.884766666666671</v>
      </c>
      <c r="J329" s="8">
        <v>24.864599999999999</v>
      </c>
      <c r="K329" s="8">
        <v>29.434200000000001</v>
      </c>
      <c r="L329" s="8">
        <v>27.9848</v>
      </c>
      <c r="M329" s="9">
        <f t="shared" si="37"/>
        <v>27.42786666666667</v>
      </c>
      <c r="N329" s="8">
        <v>28.6568</v>
      </c>
      <c r="O329" s="8">
        <v>25.875599999999999</v>
      </c>
      <c r="P329" s="8">
        <v>26.0352</v>
      </c>
      <c r="Q329" s="9">
        <f t="shared" si="38"/>
        <v>26.855866666666667</v>
      </c>
      <c r="R329" s="10">
        <f t="shared" si="39"/>
        <v>1.4512220826295925</v>
      </c>
      <c r="S329" s="10">
        <f t="shared" si="40"/>
        <v>1.1410116675402764</v>
      </c>
      <c r="T329" s="10">
        <f t="shared" si="41"/>
        <v>1.1172162086456834</v>
      </c>
      <c r="W329" s="15"/>
    </row>
    <row r="330" spans="1:23" x14ac:dyDescent="0.2">
      <c r="A330" s="11" t="s">
        <v>347</v>
      </c>
      <c r="B330" s="8">
        <v>44.81</v>
      </c>
      <c r="C330" s="8">
        <v>40.494999999999997</v>
      </c>
      <c r="D330" s="8">
        <v>32.685000000000002</v>
      </c>
      <c r="E330" s="9">
        <f t="shared" si="35"/>
        <v>39.330000000000005</v>
      </c>
      <c r="F330" s="8">
        <v>51.863</v>
      </c>
      <c r="G330" s="8">
        <v>79.521000000000001</v>
      </c>
      <c r="H330" s="8">
        <v>54.709499999999998</v>
      </c>
      <c r="I330" s="9">
        <f t="shared" si="36"/>
        <v>62.031166666666671</v>
      </c>
      <c r="J330" s="8">
        <v>36.063299999999998</v>
      </c>
      <c r="K330" s="8">
        <v>38.782200000000003</v>
      </c>
      <c r="L330" s="8">
        <v>40.082099999999997</v>
      </c>
      <c r="M330" s="9">
        <f t="shared" si="37"/>
        <v>38.309199999999997</v>
      </c>
      <c r="N330" s="8">
        <v>34.2288</v>
      </c>
      <c r="O330" s="8">
        <v>49.589399999999998</v>
      </c>
      <c r="P330" s="8">
        <v>44.0458</v>
      </c>
      <c r="Q330" s="9">
        <f t="shared" si="38"/>
        <v>42.621333333333332</v>
      </c>
      <c r="R330" s="10">
        <f t="shared" si="39"/>
        <v>1.5771972201033986</v>
      </c>
      <c r="S330" s="10">
        <f t="shared" si="40"/>
        <v>0.9740452580727178</v>
      </c>
      <c r="T330" s="10">
        <f t="shared" si="41"/>
        <v>1.0836850580557673</v>
      </c>
      <c r="W330" s="15"/>
    </row>
    <row r="331" spans="1:23" x14ac:dyDescent="0.2">
      <c r="A331" s="11" t="s">
        <v>348</v>
      </c>
      <c r="B331" s="8">
        <v>3.0095499999999999</v>
      </c>
      <c r="C331" s="8">
        <v>3.4137599999999999</v>
      </c>
      <c r="D331" s="8">
        <v>2.9128099999999999</v>
      </c>
      <c r="E331" s="9">
        <f t="shared" si="35"/>
        <v>3.1120399999999999</v>
      </c>
      <c r="F331" s="8">
        <v>3.48156</v>
      </c>
      <c r="G331" s="8">
        <v>5.6986699999999999</v>
      </c>
      <c r="H331" s="8">
        <v>5.3743699999999999</v>
      </c>
      <c r="I331" s="9">
        <f t="shared" si="36"/>
        <v>4.8515333333333333</v>
      </c>
      <c r="J331" s="8">
        <v>2.9471599999999998</v>
      </c>
      <c r="K331" s="8">
        <v>4.3583699999999999</v>
      </c>
      <c r="L331" s="8">
        <v>3.4692500000000002</v>
      </c>
      <c r="M331" s="9">
        <f t="shared" si="37"/>
        <v>3.5915933333333334</v>
      </c>
      <c r="N331" s="8">
        <v>2.5303</v>
      </c>
      <c r="O331" s="8">
        <v>4.3538500000000004</v>
      </c>
      <c r="P331" s="8">
        <v>3.8340299999999998</v>
      </c>
      <c r="Q331" s="9">
        <f t="shared" si="38"/>
        <v>3.5727266666666666</v>
      </c>
      <c r="R331" s="10">
        <f t="shared" si="39"/>
        <v>1.558955968860726</v>
      </c>
      <c r="S331" s="10">
        <f t="shared" si="40"/>
        <v>1.1540961341542311</v>
      </c>
      <c r="T331" s="10">
        <f t="shared" si="41"/>
        <v>1.1480336585219555</v>
      </c>
      <c r="W331" s="15"/>
    </row>
    <row r="332" spans="1:23" x14ac:dyDescent="0.2">
      <c r="A332" s="11" t="s">
        <v>349</v>
      </c>
      <c r="B332" s="8">
        <v>106.236</v>
      </c>
      <c r="C332" s="8">
        <v>78.570800000000006</v>
      </c>
      <c r="D332" s="8">
        <v>102.569</v>
      </c>
      <c r="E332" s="9">
        <f t="shared" si="35"/>
        <v>95.791933333333347</v>
      </c>
      <c r="F332" s="8">
        <v>69.305999999999997</v>
      </c>
      <c r="G332" s="8">
        <v>84.182699999999997</v>
      </c>
      <c r="H332" s="8">
        <v>44.424900000000001</v>
      </c>
      <c r="I332" s="9">
        <f t="shared" si="36"/>
        <v>65.971199999999996</v>
      </c>
      <c r="J332" s="8">
        <v>73.480099999999993</v>
      </c>
      <c r="K332" s="8">
        <v>58.174100000000003</v>
      </c>
      <c r="L332" s="8">
        <v>22.131399999999999</v>
      </c>
      <c r="M332" s="9">
        <f t="shared" si="37"/>
        <v>51.261866666666663</v>
      </c>
      <c r="N332" s="8">
        <v>52.196399999999997</v>
      </c>
      <c r="O332" s="8">
        <v>64.936000000000007</v>
      </c>
      <c r="P332" s="8">
        <v>57.063299999999998</v>
      </c>
      <c r="Q332" s="9">
        <f t="shared" si="38"/>
        <v>58.065233333333332</v>
      </c>
      <c r="R332" s="10">
        <f t="shared" si="39"/>
        <v>0.6886926456577066</v>
      </c>
      <c r="S332" s="10">
        <f t="shared" si="40"/>
        <v>0.53513761423195683</v>
      </c>
      <c r="T332" s="10">
        <f t="shared" si="41"/>
        <v>0.60615994805408102</v>
      </c>
      <c r="W332" s="18"/>
    </row>
    <row r="333" spans="1:23" x14ac:dyDescent="0.2">
      <c r="A333" s="11" t="s">
        <v>350</v>
      </c>
      <c r="B333" s="8">
        <v>7.0344600000000002</v>
      </c>
      <c r="C333" s="8">
        <v>8.9844200000000001</v>
      </c>
      <c r="D333" s="8">
        <v>7.50671</v>
      </c>
      <c r="E333" s="9">
        <f t="shared" si="35"/>
        <v>7.8418633333333334</v>
      </c>
      <c r="F333" s="8">
        <v>7.7885299999999997</v>
      </c>
      <c r="G333" s="8">
        <v>7.6767000000000003</v>
      </c>
      <c r="H333" s="8">
        <v>13.687099999999999</v>
      </c>
      <c r="I333" s="9">
        <f t="shared" si="36"/>
        <v>9.7174433333333337</v>
      </c>
      <c r="J333" s="8">
        <v>15.7834</v>
      </c>
      <c r="K333" s="8">
        <v>18.0228</v>
      </c>
      <c r="L333" s="8">
        <v>33.286200000000001</v>
      </c>
      <c r="M333" s="9">
        <f t="shared" si="37"/>
        <v>22.364133333333331</v>
      </c>
      <c r="N333" s="8">
        <v>5.6006600000000004</v>
      </c>
      <c r="O333" s="8">
        <v>7.7503900000000003</v>
      </c>
      <c r="P333" s="8">
        <v>11.858499999999999</v>
      </c>
      <c r="Q333" s="9">
        <f t="shared" si="38"/>
        <v>8.4031833333333328</v>
      </c>
      <c r="R333" s="10">
        <f t="shared" si="39"/>
        <v>1.2391752980477855</v>
      </c>
      <c r="S333" s="10">
        <f t="shared" si="40"/>
        <v>2.8518902182687018</v>
      </c>
      <c r="T333" s="10">
        <f t="shared" si="41"/>
        <v>1.0715799263695405</v>
      </c>
      <c r="W333" s="17"/>
    </row>
    <row r="334" spans="1:23" x14ac:dyDescent="0.2">
      <c r="A334" s="11" t="s">
        <v>351</v>
      </c>
      <c r="B334" s="8">
        <v>4.5604399999999998</v>
      </c>
      <c r="C334" s="8">
        <v>6.2272100000000004</v>
      </c>
      <c r="D334" s="8">
        <v>4.0270700000000001</v>
      </c>
      <c r="E334" s="9">
        <f t="shared" si="35"/>
        <v>4.9382399999999995</v>
      </c>
      <c r="F334" s="8">
        <v>1.9023399999999999</v>
      </c>
      <c r="G334" s="8">
        <v>1.2716799999999999</v>
      </c>
      <c r="H334" s="8">
        <v>3.0931999999999999</v>
      </c>
      <c r="I334" s="9">
        <f t="shared" si="36"/>
        <v>2.0890733333333333</v>
      </c>
      <c r="J334" s="8">
        <v>3.3619300000000001</v>
      </c>
      <c r="K334" s="8">
        <v>3.9162300000000001</v>
      </c>
      <c r="L334" s="8">
        <v>1.33439</v>
      </c>
      <c r="M334" s="9">
        <f t="shared" si="37"/>
        <v>2.8708499999999995</v>
      </c>
      <c r="N334" s="8">
        <v>3.9517600000000002</v>
      </c>
      <c r="O334" s="8">
        <v>4.5699899999999998</v>
      </c>
      <c r="P334" s="8">
        <v>4.4581499999999998</v>
      </c>
      <c r="Q334" s="9">
        <f t="shared" si="38"/>
        <v>4.3266333333333336</v>
      </c>
      <c r="R334" s="10">
        <f t="shared" si="39"/>
        <v>0.42304005745636775</v>
      </c>
      <c r="S334" s="10">
        <f t="shared" si="40"/>
        <v>0.58135084564541206</v>
      </c>
      <c r="T334" s="10">
        <f t="shared" si="41"/>
        <v>0.87614885735268722</v>
      </c>
      <c r="W334" s="25"/>
    </row>
    <row r="335" spans="1:23" x14ac:dyDescent="0.2">
      <c r="A335" s="11" t="s">
        <v>352</v>
      </c>
      <c r="B335" s="8">
        <v>1.7540800000000001</v>
      </c>
      <c r="C335" s="8">
        <v>3.395</v>
      </c>
      <c r="D335" s="8">
        <v>1.7985500000000001</v>
      </c>
      <c r="E335" s="9">
        <f t="shared" si="35"/>
        <v>2.3158766666666666</v>
      </c>
      <c r="F335" s="8">
        <v>1.5434300000000001</v>
      </c>
      <c r="G335" s="8">
        <v>0.706534</v>
      </c>
      <c r="H335" s="8">
        <v>1.31467</v>
      </c>
      <c r="I335" s="9">
        <f t="shared" si="36"/>
        <v>1.1882113333333335</v>
      </c>
      <c r="J335" s="8">
        <v>1.0261100000000001</v>
      </c>
      <c r="K335" s="8">
        <v>1.0528200000000001</v>
      </c>
      <c r="L335" s="8">
        <v>1.2098500000000001</v>
      </c>
      <c r="M335" s="9">
        <f t="shared" si="37"/>
        <v>1.09626</v>
      </c>
      <c r="N335" s="8">
        <v>1.76271</v>
      </c>
      <c r="O335" s="8">
        <v>2.0689000000000002</v>
      </c>
      <c r="P335" s="8">
        <v>2.1845500000000002</v>
      </c>
      <c r="Q335" s="9">
        <f t="shared" si="38"/>
        <v>2.0053866666666669</v>
      </c>
      <c r="R335" s="10">
        <f t="shared" si="39"/>
        <v>0.51307193963984854</v>
      </c>
      <c r="S335" s="10">
        <f t="shared" si="40"/>
        <v>0.47336717700856268</v>
      </c>
      <c r="T335" s="10">
        <f t="shared" si="41"/>
        <v>0.86592982067266111</v>
      </c>
      <c r="W335" s="25"/>
    </row>
    <row r="336" spans="1:23" x14ac:dyDescent="0.2">
      <c r="A336" s="11" t="s">
        <v>353</v>
      </c>
      <c r="B336" s="8">
        <v>1.4956</v>
      </c>
      <c r="C336" s="8">
        <v>2.3071299999999999</v>
      </c>
      <c r="D336" s="8">
        <v>1.0166200000000001</v>
      </c>
      <c r="E336" s="9">
        <f t="shared" si="35"/>
        <v>1.6064499999999999</v>
      </c>
      <c r="F336" s="8">
        <v>0.64614400000000005</v>
      </c>
      <c r="G336" s="8">
        <v>0.84782100000000005</v>
      </c>
      <c r="H336" s="8">
        <v>1.46932</v>
      </c>
      <c r="I336" s="9">
        <f t="shared" si="36"/>
        <v>0.98776166666666665</v>
      </c>
      <c r="J336" s="8">
        <v>0.916964</v>
      </c>
      <c r="K336" s="8">
        <v>0.84227799999999997</v>
      </c>
      <c r="L336" s="8">
        <v>0.53381500000000004</v>
      </c>
      <c r="M336" s="9">
        <f t="shared" si="37"/>
        <v>0.76435233333333341</v>
      </c>
      <c r="N336" s="8">
        <v>1.4215599999999999</v>
      </c>
      <c r="O336" s="8">
        <v>1.7601199999999999</v>
      </c>
      <c r="P336" s="8">
        <v>1.5604199999999999</v>
      </c>
      <c r="Q336" s="9">
        <f t="shared" si="38"/>
        <v>1.5807</v>
      </c>
      <c r="R336" s="10">
        <f t="shared" si="39"/>
        <v>0.61487233755589443</v>
      </c>
      <c r="S336" s="10">
        <f t="shared" si="40"/>
        <v>0.4758021309927688</v>
      </c>
      <c r="T336" s="10">
        <f t="shared" si="41"/>
        <v>0.98397086744063</v>
      </c>
      <c r="W336" s="18"/>
    </row>
    <row r="337" spans="1:23" x14ac:dyDescent="0.2">
      <c r="A337" s="11" t="s">
        <v>354</v>
      </c>
      <c r="B337" s="8">
        <v>27.177499999999998</v>
      </c>
      <c r="C337" s="8">
        <v>43.4773</v>
      </c>
      <c r="D337" s="8">
        <v>38.569099999999999</v>
      </c>
      <c r="E337" s="9">
        <f t="shared" si="35"/>
        <v>36.40796666666666</v>
      </c>
      <c r="F337" s="8">
        <v>20.458200000000001</v>
      </c>
      <c r="G337" s="8">
        <v>27.880700000000001</v>
      </c>
      <c r="H337" s="8">
        <v>36.034799999999997</v>
      </c>
      <c r="I337" s="9">
        <f t="shared" si="36"/>
        <v>28.124566666666666</v>
      </c>
      <c r="J337" s="8">
        <v>57.609699999999997</v>
      </c>
      <c r="K337" s="8">
        <v>52.804699999999997</v>
      </c>
      <c r="L337" s="8">
        <v>96.193399999999997</v>
      </c>
      <c r="M337" s="9">
        <f t="shared" si="37"/>
        <v>68.869266666666661</v>
      </c>
      <c r="N337" s="8">
        <v>42.899799999999999</v>
      </c>
      <c r="O337" s="8">
        <v>33.471499999999999</v>
      </c>
      <c r="P337" s="8">
        <v>48.548299999999998</v>
      </c>
      <c r="Q337" s="9">
        <f t="shared" si="38"/>
        <v>41.639866666666663</v>
      </c>
      <c r="R337" s="10">
        <f t="shared" si="39"/>
        <v>0.77248386113295731</v>
      </c>
      <c r="S337" s="10">
        <f t="shared" si="40"/>
        <v>1.8915988167424898</v>
      </c>
      <c r="T337" s="10">
        <f t="shared" si="41"/>
        <v>1.1437020652073402</v>
      </c>
      <c r="W337" s="17"/>
    </row>
    <row r="338" spans="1:23" x14ac:dyDescent="0.2">
      <c r="A338" s="11" t="s">
        <v>355</v>
      </c>
      <c r="B338" s="8">
        <v>3.41574</v>
      </c>
      <c r="C338" s="8">
        <v>2.6635</v>
      </c>
      <c r="D338" s="8">
        <v>4.1639099999999996</v>
      </c>
      <c r="E338" s="9">
        <f t="shared" si="35"/>
        <v>3.4143833333333333</v>
      </c>
      <c r="F338" s="8">
        <v>1.14862</v>
      </c>
      <c r="G338" s="8">
        <v>2.2135899999999999</v>
      </c>
      <c r="H338" s="8">
        <v>1.5466500000000001</v>
      </c>
      <c r="I338" s="9">
        <f t="shared" si="36"/>
        <v>1.6362866666666669</v>
      </c>
      <c r="J338" s="8">
        <v>6.9202399999999997</v>
      </c>
      <c r="K338" s="8">
        <v>5.1373899999999999</v>
      </c>
      <c r="L338" s="8">
        <v>4.2342500000000003</v>
      </c>
      <c r="M338" s="9">
        <f t="shared" si="37"/>
        <v>5.430626666666666</v>
      </c>
      <c r="N338" s="8">
        <v>2.0754299999999999</v>
      </c>
      <c r="O338" s="8">
        <v>3.9215599999999999</v>
      </c>
      <c r="P338" s="8">
        <v>3.52196</v>
      </c>
      <c r="Q338" s="9">
        <f t="shared" si="38"/>
        <v>3.1729833333333333</v>
      </c>
      <c r="R338" s="10">
        <f t="shared" si="39"/>
        <v>0.47923343893235976</v>
      </c>
      <c r="S338" s="10">
        <f t="shared" si="40"/>
        <v>1.5905146366108081</v>
      </c>
      <c r="T338" s="10">
        <f t="shared" si="41"/>
        <v>0.9292990925642991</v>
      </c>
      <c r="W338" s="16"/>
    </row>
    <row r="339" spans="1:23" x14ac:dyDescent="0.2">
      <c r="A339" s="11" t="s">
        <v>356</v>
      </c>
      <c r="B339" s="8">
        <v>4.3388799999999996</v>
      </c>
      <c r="C339" s="8">
        <v>4.7079500000000003</v>
      </c>
      <c r="D339" s="8">
        <v>5.2195200000000002</v>
      </c>
      <c r="E339" s="9">
        <f t="shared" si="35"/>
        <v>4.7554499999999997</v>
      </c>
      <c r="F339" s="8">
        <v>4.4147299999999996</v>
      </c>
      <c r="G339" s="8">
        <v>3.4380799999999998</v>
      </c>
      <c r="H339" s="8">
        <v>7.3462300000000003</v>
      </c>
      <c r="I339" s="9">
        <f t="shared" si="36"/>
        <v>5.066346666666667</v>
      </c>
      <c r="J339" s="8">
        <v>7.5314899999999998</v>
      </c>
      <c r="K339" s="8">
        <v>11.5379</v>
      </c>
      <c r="L339" s="8">
        <v>12.0265</v>
      </c>
      <c r="M339" s="9">
        <f t="shared" si="37"/>
        <v>10.365296666666666</v>
      </c>
      <c r="N339" s="8">
        <v>6.1692400000000003</v>
      </c>
      <c r="O339" s="8">
        <v>7.5033700000000003</v>
      </c>
      <c r="P339" s="8">
        <v>9.5403300000000009</v>
      </c>
      <c r="Q339" s="9">
        <f t="shared" si="38"/>
        <v>7.7376466666666674</v>
      </c>
      <c r="R339" s="10">
        <f t="shared" si="39"/>
        <v>1.0653769184129089</v>
      </c>
      <c r="S339" s="10">
        <f t="shared" si="40"/>
        <v>2.1796668383994504</v>
      </c>
      <c r="T339" s="10">
        <f t="shared" si="41"/>
        <v>1.6271113494341582</v>
      </c>
      <c r="W339" s="24"/>
    </row>
    <row r="340" spans="1:23" x14ac:dyDescent="0.2">
      <c r="A340" s="11" t="s">
        <v>357</v>
      </c>
      <c r="B340" s="8">
        <v>2.3633500000000001</v>
      </c>
      <c r="C340" s="8">
        <v>3.1886800000000002</v>
      </c>
      <c r="D340" s="8">
        <v>1.91584</v>
      </c>
      <c r="E340" s="9">
        <f t="shared" si="35"/>
        <v>2.48929</v>
      </c>
      <c r="F340" s="8">
        <v>4.4147400000000001</v>
      </c>
      <c r="G340" s="8">
        <v>3.34389</v>
      </c>
      <c r="H340" s="8">
        <v>5.4903599999999999</v>
      </c>
      <c r="I340" s="9">
        <f t="shared" si="36"/>
        <v>4.4163299999999994</v>
      </c>
      <c r="J340" s="8">
        <v>5.02102</v>
      </c>
      <c r="K340" s="8">
        <v>4.9268400000000003</v>
      </c>
      <c r="L340" s="8">
        <v>7.6500199999999996</v>
      </c>
      <c r="M340" s="9">
        <f t="shared" si="37"/>
        <v>5.8659600000000003</v>
      </c>
      <c r="N340" s="8">
        <v>2.9851700000000001</v>
      </c>
      <c r="O340" s="8">
        <v>2.40855</v>
      </c>
      <c r="P340" s="8">
        <v>7.4450500000000002</v>
      </c>
      <c r="Q340" s="9">
        <f t="shared" si="38"/>
        <v>4.2795899999999998</v>
      </c>
      <c r="R340" s="10">
        <f t="shared" si="39"/>
        <v>1.7741323831293259</v>
      </c>
      <c r="S340" s="10">
        <f t="shared" si="40"/>
        <v>2.3564791567073344</v>
      </c>
      <c r="T340" s="10">
        <f t="shared" si="41"/>
        <v>1.7192010573295999</v>
      </c>
      <c r="W340" s="22"/>
    </row>
    <row r="341" spans="1:23" x14ac:dyDescent="0.2">
      <c r="A341" s="11" t="s">
        <v>358</v>
      </c>
      <c r="B341" s="8">
        <v>1.01556</v>
      </c>
      <c r="C341" s="8">
        <v>1.2942899999999999</v>
      </c>
      <c r="D341" s="8">
        <v>1.75946</v>
      </c>
      <c r="E341" s="9">
        <f t="shared" si="35"/>
        <v>1.3564366666666665</v>
      </c>
      <c r="F341" s="8">
        <v>1.3998600000000001</v>
      </c>
      <c r="G341" s="8">
        <v>1.1774899999999999</v>
      </c>
      <c r="H341" s="8">
        <v>5.3743699999999999</v>
      </c>
      <c r="I341" s="9">
        <f t="shared" si="36"/>
        <v>2.6505733333333334</v>
      </c>
      <c r="J341" s="8">
        <v>3.5147499999999998</v>
      </c>
      <c r="K341" s="8">
        <v>15.8962</v>
      </c>
      <c r="L341" s="8">
        <v>8.45059</v>
      </c>
      <c r="M341" s="9">
        <f t="shared" si="37"/>
        <v>9.2871799999999993</v>
      </c>
      <c r="N341" s="8">
        <v>0.48339700000000002</v>
      </c>
      <c r="O341" s="8">
        <v>0.80291800000000002</v>
      </c>
      <c r="P341" s="8">
        <v>3.9677699999999998</v>
      </c>
      <c r="Q341" s="9">
        <f t="shared" si="38"/>
        <v>1.7513616666666667</v>
      </c>
      <c r="R341" s="10">
        <f t="shared" si="39"/>
        <v>1.9540708375621423</v>
      </c>
      <c r="S341" s="10">
        <f t="shared" si="40"/>
        <v>6.846747974472331</v>
      </c>
      <c r="T341" s="10">
        <f t="shared" si="41"/>
        <v>1.291148867989905</v>
      </c>
      <c r="W341" s="17"/>
    </row>
    <row r="342" spans="1:23" x14ac:dyDescent="0.2">
      <c r="A342" s="11" t="s">
        <v>359</v>
      </c>
      <c r="B342" s="8">
        <v>32.790199999999999</v>
      </c>
      <c r="C342" s="8">
        <v>29.2225</v>
      </c>
      <c r="D342" s="8">
        <v>32.47</v>
      </c>
      <c r="E342" s="9">
        <f t="shared" si="35"/>
        <v>31.49423333333333</v>
      </c>
      <c r="F342" s="8">
        <v>28.820900000000002</v>
      </c>
      <c r="G342" s="8">
        <v>31.601199999999999</v>
      </c>
      <c r="H342" s="8">
        <v>20.685199999999998</v>
      </c>
      <c r="I342" s="9">
        <f t="shared" si="36"/>
        <v>27.035766666666664</v>
      </c>
      <c r="J342" s="8">
        <v>22.354099999999999</v>
      </c>
      <c r="K342" s="8">
        <v>26.528700000000001</v>
      </c>
      <c r="L342" s="8">
        <v>15.9582</v>
      </c>
      <c r="M342" s="9">
        <f t="shared" si="37"/>
        <v>21.613666666666671</v>
      </c>
      <c r="N342" s="8">
        <v>27.462700000000002</v>
      </c>
      <c r="O342" s="8">
        <v>30.877700000000001</v>
      </c>
      <c r="P342" s="8">
        <v>23.271100000000001</v>
      </c>
      <c r="Q342" s="9">
        <f t="shared" si="38"/>
        <v>27.203833333333336</v>
      </c>
      <c r="R342" s="10">
        <f t="shared" si="39"/>
        <v>0.85843545961324141</v>
      </c>
      <c r="S342" s="10">
        <f t="shared" si="40"/>
        <v>0.68627378345453738</v>
      </c>
      <c r="T342" s="10">
        <f t="shared" si="41"/>
        <v>0.86377188628182744</v>
      </c>
      <c r="W342" s="18"/>
    </row>
    <row r="343" spans="1:23" x14ac:dyDescent="0.2">
      <c r="A343" s="11" t="s">
        <v>360</v>
      </c>
      <c r="B343" s="8">
        <v>29.171500000000002</v>
      </c>
      <c r="C343" s="8">
        <v>23.876899999999999</v>
      </c>
      <c r="D343" s="8">
        <v>24.376899999999999</v>
      </c>
      <c r="E343" s="9">
        <f t="shared" si="35"/>
        <v>25.80843333333333</v>
      </c>
      <c r="F343" s="8">
        <v>39.049900000000001</v>
      </c>
      <c r="G343" s="8">
        <v>38.830399999999997</v>
      </c>
      <c r="H343" s="8">
        <v>43.342199999999998</v>
      </c>
      <c r="I343" s="9">
        <f t="shared" si="36"/>
        <v>40.407499999999999</v>
      </c>
      <c r="J343" s="8">
        <v>38.988599999999998</v>
      </c>
      <c r="K343" s="8">
        <v>28.8658</v>
      </c>
      <c r="L343" s="8">
        <v>23.0032</v>
      </c>
      <c r="M343" s="9">
        <f t="shared" si="37"/>
        <v>30.285866666666664</v>
      </c>
      <c r="N343" s="8">
        <v>30.703700000000001</v>
      </c>
      <c r="O343" s="8">
        <v>35.941699999999997</v>
      </c>
      <c r="P343" s="8">
        <v>27.194199999999999</v>
      </c>
      <c r="Q343" s="9">
        <f t="shared" si="38"/>
        <v>31.279866666666663</v>
      </c>
      <c r="R343" s="10">
        <f t="shared" si="39"/>
        <v>1.5656703945609511</v>
      </c>
      <c r="S343" s="10">
        <f t="shared" si="40"/>
        <v>1.1734872192939518</v>
      </c>
      <c r="T343" s="10">
        <f t="shared" si="41"/>
        <v>1.2120017616980496</v>
      </c>
      <c r="W343" s="15"/>
    </row>
    <row r="344" spans="1:23" x14ac:dyDescent="0.2">
      <c r="A344" s="11" t="s">
        <v>361</v>
      </c>
      <c r="B344" s="8">
        <v>5.2066499999999998</v>
      </c>
      <c r="C344" s="8">
        <v>18.268899999999999</v>
      </c>
      <c r="D344" s="8">
        <v>14.114100000000001</v>
      </c>
      <c r="E344" s="9">
        <f t="shared" si="35"/>
        <v>12.529883333333332</v>
      </c>
      <c r="F344" s="8">
        <v>21.750299999999999</v>
      </c>
      <c r="G344" s="8">
        <v>12.1744</v>
      </c>
      <c r="H344" s="8">
        <v>58.112000000000002</v>
      </c>
      <c r="I344" s="9">
        <f t="shared" si="36"/>
        <v>30.678899999999999</v>
      </c>
      <c r="J344" s="8">
        <v>27.287600000000001</v>
      </c>
      <c r="K344" s="8">
        <v>52.868000000000002</v>
      </c>
      <c r="L344" s="8">
        <v>42.2532</v>
      </c>
      <c r="M344" s="9">
        <f t="shared" si="37"/>
        <v>40.802933333333335</v>
      </c>
      <c r="N344" s="8">
        <v>21.9191</v>
      </c>
      <c r="O344" s="8">
        <v>12.0115</v>
      </c>
      <c r="P344" s="8">
        <v>45.383299999999998</v>
      </c>
      <c r="Q344" s="9">
        <f t="shared" si="38"/>
        <v>26.437966666666664</v>
      </c>
      <c r="R344" s="10">
        <f t="shared" si="39"/>
        <v>2.448458551755603</v>
      </c>
      <c r="S344" s="10">
        <f t="shared" si="40"/>
        <v>3.2564495812012089</v>
      </c>
      <c r="T344" s="10">
        <f t="shared" si="41"/>
        <v>2.1099930432978224</v>
      </c>
      <c r="W344" s="17"/>
    </row>
    <row r="345" spans="1:23" x14ac:dyDescent="0.2">
      <c r="A345" s="11" t="s">
        <v>362</v>
      </c>
      <c r="B345" s="8">
        <v>3.7025799999999998E-2</v>
      </c>
      <c r="C345" s="8">
        <v>7.5125399999999995E-2</v>
      </c>
      <c r="D345" s="8">
        <v>0.33242300000000002</v>
      </c>
      <c r="E345" s="9">
        <f t="shared" si="35"/>
        <v>0.1481914</v>
      </c>
      <c r="F345" s="8">
        <v>1.68699</v>
      </c>
      <c r="G345" s="8">
        <v>0.21203</v>
      </c>
      <c r="H345" s="8">
        <v>4.8330799999999998</v>
      </c>
      <c r="I345" s="9">
        <f t="shared" si="36"/>
        <v>2.2440333333333333</v>
      </c>
      <c r="J345" s="8">
        <v>1.8338300000000001</v>
      </c>
      <c r="K345" s="8">
        <v>2.8003399999999998</v>
      </c>
      <c r="L345" s="8">
        <v>10.087300000000001</v>
      </c>
      <c r="M345" s="9">
        <f t="shared" si="37"/>
        <v>4.9071566666666664</v>
      </c>
      <c r="N345" s="8">
        <v>3.5821800000000001</v>
      </c>
      <c r="O345" s="8">
        <v>0.98818399999999995</v>
      </c>
      <c r="P345" s="8">
        <v>6.4196999999999997</v>
      </c>
      <c r="Q345" s="9">
        <f t="shared" si="38"/>
        <v>3.6633546666666668</v>
      </c>
      <c r="R345" s="10">
        <f t="shared" si="39"/>
        <v>15.142804058355162</v>
      </c>
      <c r="S345" s="10">
        <f t="shared" si="40"/>
        <v>33.113639972809935</v>
      </c>
      <c r="T345" s="10">
        <f t="shared" si="41"/>
        <v>24.720426871374901</v>
      </c>
      <c r="W345" s="14"/>
    </row>
    <row r="346" spans="1:23" x14ac:dyDescent="0.2">
      <c r="A346" s="11" t="s">
        <v>363</v>
      </c>
      <c r="B346" s="8">
        <v>3.5449799999999998</v>
      </c>
      <c r="C346" s="8">
        <v>3.58256</v>
      </c>
      <c r="D346" s="8">
        <v>3.8315800000000002</v>
      </c>
      <c r="E346" s="9">
        <f t="shared" si="35"/>
        <v>3.6530400000000003</v>
      </c>
      <c r="F346" s="8">
        <v>5.2402300000000004</v>
      </c>
      <c r="G346" s="8">
        <v>5.88706</v>
      </c>
      <c r="H346" s="8">
        <v>6.1089900000000004</v>
      </c>
      <c r="I346" s="9">
        <f t="shared" si="36"/>
        <v>5.7454266666666669</v>
      </c>
      <c r="J346" s="8">
        <v>6.9857100000000001</v>
      </c>
      <c r="K346" s="8">
        <v>5.64269</v>
      </c>
      <c r="L346" s="8">
        <v>9.5358599999999996</v>
      </c>
      <c r="M346" s="9">
        <f t="shared" si="37"/>
        <v>7.3880866666666662</v>
      </c>
      <c r="N346" s="8">
        <v>3.8664800000000001</v>
      </c>
      <c r="O346" s="8">
        <v>3.5819000000000001</v>
      </c>
      <c r="P346" s="8">
        <v>4.9039599999999997</v>
      </c>
      <c r="Q346" s="9">
        <f t="shared" si="38"/>
        <v>4.1174466666666669</v>
      </c>
      <c r="R346" s="10">
        <f t="shared" si="39"/>
        <v>1.572779566242545</v>
      </c>
      <c r="S346" s="10">
        <f t="shared" si="40"/>
        <v>2.0224488827570095</v>
      </c>
      <c r="T346" s="10">
        <f t="shared" si="41"/>
        <v>1.127128820562235</v>
      </c>
      <c r="W346" s="22"/>
    </row>
    <row r="347" spans="1:23" x14ac:dyDescent="0.2">
      <c r="A347" s="11" t="s">
        <v>364</v>
      </c>
      <c r="B347" s="8">
        <v>10.8009</v>
      </c>
      <c r="C347" s="8">
        <v>14.48</v>
      </c>
      <c r="D347" s="8">
        <v>11.670500000000001</v>
      </c>
      <c r="E347" s="9">
        <f t="shared" si="35"/>
        <v>12.317133333333336</v>
      </c>
      <c r="F347" s="8">
        <v>11.485300000000001</v>
      </c>
      <c r="G347" s="8">
        <v>12.8101</v>
      </c>
      <c r="H347" s="8">
        <v>12.0245</v>
      </c>
      <c r="I347" s="9">
        <f t="shared" si="36"/>
        <v>12.106633333333335</v>
      </c>
      <c r="J347" s="8">
        <v>13.774900000000001</v>
      </c>
      <c r="K347" s="8">
        <v>13.180199999999999</v>
      </c>
      <c r="L347" s="8">
        <v>11.9909</v>
      </c>
      <c r="M347" s="9">
        <f t="shared" si="37"/>
        <v>12.981999999999999</v>
      </c>
      <c r="N347" s="8">
        <v>5.9702400000000004</v>
      </c>
      <c r="O347" s="8">
        <v>8.9854900000000004</v>
      </c>
      <c r="P347" s="8">
        <v>9.5849200000000003</v>
      </c>
      <c r="Q347" s="9">
        <f t="shared" si="38"/>
        <v>8.1802166666666665</v>
      </c>
      <c r="R347" s="10">
        <f t="shared" si="39"/>
        <v>0.98290998446608235</v>
      </c>
      <c r="S347" s="10">
        <f t="shared" si="40"/>
        <v>1.0539790102675404</v>
      </c>
      <c r="T347" s="10">
        <f t="shared" si="41"/>
        <v>0.66413315868952172</v>
      </c>
      <c r="W347" s="20"/>
    </row>
    <row r="348" spans="1:23" x14ac:dyDescent="0.2">
      <c r="A348" s="11" t="s">
        <v>365</v>
      </c>
      <c r="B348" s="8">
        <v>22.6172</v>
      </c>
      <c r="C348" s="8">
        <v>39.182099999999998</v>
      </c>
      <c r="D348" s="8">
        <v>34.854900000000001</v>
      </c>
      <c r="E348" s="9">
        <f t="shared" si="35"/>
        <v>32.218066666666665</v>
      </c>
      <c r="F348" s="8">
        <v>34.742899999999999</v>
      </c>
      <c r="G348" s="8">
        <v>19.4741</v>
      </c>
      <c r="H348" s="8">
        <v>27.567399999999999</v>
      </c>
      <c r="I348" s="9">
        <f t="shared" si="36"/>
        <v>27.261466666666667</v>
      </c>
      <c r="J348" s="8">
        <v>24.3843</v>
      </c>
      <c r="K348" s="8">
        <v>23.960100000000001</v>
      </c>
      <c r="L348" s="8">
        <v>19.800899999999999</v>
      </c>
      <c r="M348" s="9">
        <f t="shared" si="37"/>
        <v>22.715099999999996</v>
      </c>
      <c r="N348" s="8">
        <v>21.7485</v>
      </c>
      <c r="O348" s="8">
        <v>18.773700000000002</v>
      </c>
      <c r="P348" s="8">
        <v>18.456399999999999</v>
      </c>
      <c r="Q348" s="9">
        <f t="shared" si="38"/>
        <v>19.659533333333332</v>
      </c>
      <c r="R348" s="10">
        <f t="shared" si="39"/>
        <v>0.84615464201245272</v>
      </c>
      <c r="S348" s="10">
        <f t="shared" si="40"/>
        <v>0.70504230545594493</v>
      </c>
      <c r="T348" s="10">
        <f t="shared" si="41"/>
        <v>0.61020214331089595</v>
      </c>
      <c r="W348" s="20"/>
    </row>
    <row r="349" spans="1:23" x14ac:dyDescent="0.2">
      <c r="A349" s="11" t="s">
        <v>366</v>
      </c>
      <c r="B349" s="8">
        <v>5.4835900000000004</v>
      </c>
      <c r="C349" s="8">
        <v>4.2390299999999996</v>
      </c>
      <c r="D349" s="8">
        <v>5.6104900000000004</v>
      </c>
      <c r="E349" s="9">
        <f t="shared" si="35"/>
        <v>5.1110366666666662</v>
      </c>
      <c r="F349" s="8">
        <v>4.3429500000000001</v>
      </c>
      <c r="G349" s="8">
        <v>4.0974199999999996</v>
      </c>
      <c r="H349" s="8">
        <v>3.0931999999999999</v>
      </c>
      <c r="I349" s="9">
        <f t="shared" si="36"/>
        <v>3.8445233333333331</v>
      </c>
      <c r="J349" s="8">
        <v>7.7497800000000003</v>
      </c>
      <c r="K349" s="8">
        <v>4.9268400000000003</v>
      </c>
      <c r="L349" s="8">
        <v>3.7538999999999998</v>
      </c>
      <c r="M349" s="9">
        <f t="shared" si="37"/>
        <v>5.4768400000000002</v>
      </c>
      <c r="N349" s="8">
        <v>0.90983599999999998</v>
      </c>
      <c r="O349" s="8">
        <v>3.7054100000000001</v>
      </c>
      <c r="P349" s="8">
        <v>3.4773800000000001</v>
      </c>
      <c r="Q349" s="9">
        <f t="shared" si="38"/>
        <v>2.6975419999999999</v>
      </c>
      <c r="R349" s="10">
        <f t="shared" si="39"/>
        <v>0.7522003037870334</v>
      </c>
      <c r="S349" s="10">
        <f t="shared" si="40"/>
        <v>1.0715712598422631</v>
      </c>
      <c r="T349" s="10">
        <f t="shared" si="41"/>
        <v>0.52778764386350852</v>
      </c>
      <c r="W349" s="20"/>
    </row>
    <row r="350" spans="1:23" x14ac:dyDescent="0.2">
      <c r="A350" s="11" t="s">
        <v>367</v>
      </c>
      <c r="B350" s="8">
        <v>83.658299999999997</v>
      </c>
      <c r="C350" s="8">
        <v>82.025599999999997</v>
      </c>
      <c r="D350" s="8">
        <v>86.069500000000005</v>
      </c>
      <c r="E350" s="9">
        <f t="shared" si="35"/>
        <v>83.9178</v>
      </c>
      <c r="F350" s="8">
        <v>79.033100000000005</v>
      </c>
      <c r="G350" s="8">
        <v>64.804900000000004</v>
      </c>
      <c r="H350" s="8">
        <v>65.999099999999999</v>
      </c>
      <c r="I350" s="9">
        <f t="shared" si="36"/>
        <v>69.945700000000002</v>
      </c>
      <c r="J350" s="8">
        <v>66.0154</v>
      </c>
      <c r="K350" s="8">
        <v>54.868400000000001</v>
      </c>
      <c r="L350" s="8">
        <v>47.3065</v>
      </c>
      <c r="M350" s="9">
        <f t="shared" si="37"/>
        <v>56.063433333333336</v>
      </c>
      <c r="N350" s="8">
        <v>71.301199999999994</v>
      </c>
      <c r="O350" s="8">
        <v>69.226500000000001</v>
      </c>
      <c r="P350" s="8">
        <v>70.081000000000003</v>
      </c>
      <c r="Q350" s="9">
        <f t="shared" si="38"/>
        <v>70.2029</v>
      </c>
      <c r="R350" s="10">
        <f t="shared" si="39"/>
        <v>0.83350254653958999</v>
      </c>
      <c r="S350" s="10">
        <f t="shared" si="40"/>
        <v>0.66807558507650744</v>
      </c>
      <c r="T350" s="10">
        <f t="shared" si="41"/>
        <v>0.83656745052896997</v>
      </c>
      <c r="W350" s="18"/>
    </row>
    <row r="351" spans="1:23" x14ac:dyDescent="0.2">
      <c r="A351" s="11" t="s">
        <v>368</v>
      </c>
      <c r="B351" s="8">
        <v>4.5789099999999996</v>
      </c>
      <c r="C351" s="8">
        <v>4.68919</v>
      </c>
      <c r="D351" s="8">
        <v>4.0270700000000001</v>
      </c>
      <c r="E351" s="9">
        <f t="shared" si="35"/>
        <v>4.4317233333333332</v>
      </c>
      <c r="F351" s="8">
        <v>5.8862800000000002</v>
      </c>
      <c r="G351" s="8">
        <v>6.33446</v>
      </c>
      <c r="H351" s="8">
        <v>7.73285</v>
      </c>
      <c r="I351" s="9">
        <f t="shared" si="36"/>
        <v>6.6511966666666664</v>
      </c>
      <c r="J351" s="8">
        <v>3.84219</v>
      </c>
      <c r="K351" s="8">
        <v>6.0637800000000004</v>
      </c>
      <c r="L351" s="8">
        <v>8.3082600000000006</v>
      </c>
      <c r="M351" s="9">
        <f t="shared" si="37"/>
        <v>6.0714100000000002</v>
      </c>
      <c r="N351" s="8">
        <v>5.1742100000000004</v>
      </c>
      <c r="O351" s="8">
        <v>6.2064899999999996</v>
      </c>
      <c r="P351" s="8">
        <v>5.3497599999999998</v>
      </c>
      <c r="Q351" s="9">
        <f t="shared" si="38"/>
        <v>5.5768200000000006</v>
      </c>
      <c r="R351" s="10">
        <f t="shared" si="39"/>
        <v>1.5008149576124261</v>
      </c>
      <c r="S351" s="10">
        <f t="shared" si="40"/>
        <v>1.3699884995829312</v>
      </c>
      <c r="T351" s="10">
        <f t="shared" si="41"/>
        <v>1.2583863162336399</v>
      </c>
      <c r="W351" s="15"/>
    </row>
    <row r="352" spans="1:23" x14ac:dyDescent="0.2">
      <c r="A352" s="11" t="s">
        <v>369</v>
      </c>
      <c r="B352" s="8">
        <v>1.0560099999999999</v>
      </c>
      <c r="C352" s="8">
        <v>1.0378099999999999</v>
      </c>
      <c r="D352" s="8">
        <v>1.54694</v>
      </c>
      <c r="E352" s="9">
        <f t="shared" si="35"/>
        <v>1.2135866666666668</v>
      </c>
      <c r="F352" s="8">
        <v>8.4160900000000005</v>
      </c>
      <c r="G352" s="8">
        <v>11.6386</v>
      </c>
      <c r="H352" s="8">
        <v>13.007400000000001</v>
      </c>
      <c r="I352" s="9">
        <f t="shared" si="36"/>
        <v>11.020696666666666</v>
      </c>
      <c r="J352" s="8">
        <v>19.898199999999999</v>
      </c>
      <c r="K352" s="8">
        <v>17.847799999999999</v>
      </c>
      <c r="L352" s="8">
        <v>27.914999999999999</v>
      </c>
      <c r="M352" s="9">
        <f t="shared" si="37"/>
        <v>21.887</v>
      </c>
      <c r="N352" s="8">
        <v>4.1608999999999998</v>
      </c>
      <c r="O352" s="8">
        <v>4.6096700000000004</v>
      </c>
      <c r="P352" s="8">
        <v>6.7751099999999997</v>
      </c>
      <c r="Q352" s="9">
        <f t="shared" si="38"/>
        <v>5.181893333333333</v>
      </c>
      <c r="R352" s="10">
        <f t="shared" si="39"/>
        <v>9.0810957052923005</v>
      </c>
      <c r="S352" s="10">
        <f t="shared" si="40"/>
        <v>18.034970720399034</v>
      </c>
      <c r="T352" s="10">
        <f t="shared" si="41"/>
        <v>4.2698996912732499</v>
      </c>
      <c r="W352" s="14"/>
    </row>
    <row r="353" spans="1:23" x14ac:dyDescent="0.2">
      <c r="A353" s="11" t="s">
        <v>370</v>
      </c>
      <c r="B353" s="8">
        <v>1.63978</v>
      </c>
      <c r="C353" s="8">
        <v>1.8696299999999999</v>
      </c>
      <c r="D353" s="8">
        <v>2.2065600000000001</v>
      </c>
      <c r="E353" s="9">
        <f t="shared" si="35"/>
        <v>1.9053233333333335</v>
      </c>
      <c r="F353" s="8">
        <v>12.6882</v>
      </c>
      <c r="G353" s="8">
        <v>15.63</v>
      </c>
      <c r="H353" s="8">
        <v>20.668900000000001</v>
      </c>
      <c r="I353" s="9">
        <f t="shared" si="36"/>
        <v>16.329033333333332</v>
      </c>
      <c r="J353" s="8">
        <v>25.574000000000002</v>
      </c>
      <c r="K353" s="8">
        <v>21.861000000000001</v>
      </c>
      <c r="L353" s="8">
        <v>30.9892</v>
      </c>
      <c r="M353" s="9">
        <f t="shared" si="37"/>
        <v>26.141400000000001</v>
      </c>
      <c r="N353" s="8">
        <v>7.9785700000000004</v>
      </c>
      <c r="O353" s="8">
        <v>7.2166699999999997</v>
      </c>
      <c r="P353" s="8">
        <v>13.5984</v>
      </c>
      <c r="Q353" s="9">
        <f t="shared" si="38"/>
        <v>9.59788</v>
      </c>
      <c r="R353" s="10">
        <f t="shared" si="39"/>
        <v>8.5702164287076368</v>
      </c>
      <c r="S353" s="10">
        <f t="shared" si="40"/>
        <v>13.720190973710498</v>
      </c>
      <c r="T353" s="10">
        <f t="shared" si="41"/>
        <v>5.0374022256939766</v>
      </c>
      <c r="W353" s="14"/>
    </row>
    <row r="354" spans="1:23" x14ac:dyDescent="0.2">
      <c r="A354" s="11" t="s">
        <v>371</v>
      </c>
      <c r="B354" s="8">
        <v>13.3119</v>
      </c>
      <c r="C354" s="8">
        <v>16.993400000000001</v>
      </c>
      <c r="D354" s="8">
        <v>14.739599999999999</v>
      </c>
      <c r="E354" s="9">
        <f t="shared" si="35"/>
        <v>15.014966666666666</v>
      </c>
      <c r="F354" s="8">
        <v>25.3752</v>
      </c>
      <c r="G354" s="8">
        <v>22.653099999999998</v>
      </c>
      <c r="H354" s="8">
        <v>36.498699999999999</v>
      </c>
      <c r="I354" s="9">
        <f t="shared" si="36"/>
        <v>28.175666666666668</v>
      </c>
      <c r="J354" s="8">
        <v>25.279299999999999</v>
      </c>
      <c r="K354" s="8">
        <v>29.497299999999999</v>
      </c>
      <c r="L354" s="8">
        <v>51.610399999999998</v>
      </c>
      <c r="M354" s="9">
        <f t="shared" si="37"/>
        <v>35.462333333333333</v>
      </c>
      <c r="N354" s="8">
        <v>17.654599999999999</v>
      </c>
      <c r="O354" s="8">
        <v>19.329499999999999</v>
      </c>
      <c r="P354" s="8">
        <v>27.238800000000001</v>
      </c>
      <c r="Q354" s="9">
        <f t="shared" si="38"/>
        <v>21.407633333333333</v>
      </c>
      <c r="R354" s="10">
        <f t="shared" si="39"/>
        <v>1.8765054423475245</v>
      </c>
      <c r="S354" s="10">
        <f t="shared" si="40"/>
        <v>2.3617990049927964</v>
      </c>
      <c r="T354" s="10">
        <f t="shared" si="41"/>
        <v>1.4257529709245664</v>
      </c>
      <c r="W354" s="22"/>
    </row>
    <row r="355" spans="1:23" x14ac:dyDescent="0.2">
      <c r="A355" s="11" t="s">
        <v>372</v>
      </c>
      <c r="B355" s="8">
        <v>0.66476500000000005</v>
      </c>
      <c r="C355" s="8">
        <v>1.0504599999999999</v>
      </c>
      <c r="D355" s="8">
        <v>0.78203599999999995</v>
      </c>
      <c r="E355" s="9">
        <f t="shared" si="35"/>
        <v>0.83242033333333332</v>
      </c>
      <c r="F355" s="8">
        <v>1.14862</v>
      </c>
      <c r="G355" s="8">
        <v>0.58879499999999996</v>
      </c>
      <c r="H355" s="8">
        <v>1.8172999999999999</v>
      </c>
      <c r="I355" s="9">
        <f t="shared" si="36"/>
        <v>1.1849049999999999</v>
      </c>
      <c r="J355" s="8">
        <v>1.9211499999999999</v>
      </c>
      <c r="K355" s="8">
        <v>1.78973</v>
      </c>
      <c r="L355" s="8">
        <v>2.6686800000000002</v>
      </c>
      <c r="M355" s="9">
        <f t="shared" si="37"/>
        <v>2.1265199999999997</v>
      </c>
      <c r="N355" s="8">
        <v>1.50685</v>
      </c>
      <c r="O355" s="8">
        <v>1.0190600000000001</v>
      </c>
      <c r="P355" s="8">
        <v>0.57964700000000002</v>
      </c>
      <c r="Q355" s="9">
        <f t="shared" si="38"/>
        <v>1.0351856666666668</v>
      </c>
      <c r="R355" s="10">
        <f t="shared" si="39"/>
        <v>1.4234455269192927</v>
      </c>
      <c r="S355" s="10">
        <f t="shared" si="40"/>
        <v>2.5546228447887502</v>
      </c>
      <c r="T355" s="10">
        <f t="shared" si="41"/>
        <v>1.2435852720240297</v>
      </c>
      <c r="W355" s="17"/>
    </row>
    <row r="356" spans="1:23" x14ac:dyDescent="0.2">
      <c r="A356" s="11" t="s">
        <v>373</v>
      </c>
      <c r="B356" s="8">
        <v>11.5025</v>
      </c>
      <c r="C356" s="8">
        <v>12.8482</v>
      </c>
      <c r="D356" s="8">
        <v>7.7608100000000002</v>
      </c>
      <c r="E356" s="9">
        <f t="shared" si="35"/>
        <v>10.703836666666668</v>
      </c>
      <c r="F356" s="8">
        <v>13.028700000000001</v>
      </c>
      <c r="G356" s="8">
        <v>14.5762</v>
      </c>
      <c r="H356" s="8">
        <v>19.911999999999999</v>
      </c>
      <c r="I356" s="9">
        <f t="shared" si="36"/>
        <v>15.838966666666666</v>
      </c>
      <c r="J356" s="8">
        <v>9.1032499999999992</v>
      </c>
      <c r="K356" s="8">
        <v>11.390599999999999</v>
      </c>
      <c r="L356" s="8">
        <v>14.6061</v>
      </c>
      <c r="M356" s="9">
        <f t="shared" si="37"/>
        <v>11.699983333333334</v>
      </c>
      <c r="N356" s="8">
        <v>14.840199999999999</v>
      </c>
      <c r="O356" s="8">
        <v>12.7217</v>
      </c>
      <c r="P356" s="8">
        <v>13.240500000000001</v>
      </c>
      <c r="Q356" s="9">
        <f t="shared" si="38"/>
        <v>13.600800000000001</v>
      </c>
      <c r="R356" s="10">
        <f t="shared" si="39"/>
        <v>1.4797466702749262</v>
      </c>
      <c r="S356" s="10">
        <f t="shared" si="40"/>
        <v>1.0930644494762158</v>
      </c>
      <c r="T356" s="10">
        <f t="shared" si="41"/>
        <v>1.270647191614471</v>
      </c>
      <c r="W356" s="15"/>
    </row>
    <row r="357" spans="1:23" x14ac:dyDescent="0.2">
      <c r="A357" s="11" t="s">
        <v>374</v>
      </c>
      <c r="B357" s="8">
        <v>12.0748</v>
      </c>
      <c r="C357" s="8">
        <v>9.6971299999999996</v>
      </c>
      <c r="D357" s="8">
        <v>12.1983</v>
      </c>
      <c r="E357" s="9">
        <f t="shared" si="35"/>
        <v>11.323410000000001</v>
      </c>
      <c r="F357" s="8">
        <v>14.8232</v>
      </c>
      <c r="G357" s="8">
        <v>16.813199999999998</v>
      </c>
      <c r="H357" s="8">
        <v>19.8733</v>
      </c>
      <c r="I357" s="9">
        <f t="shared" si="36"/>
        <v>17.169899999999998</v>
      </c>
      <c r="J357" s="8">
        <v>12.989000000000001</v>
      </c>
      <c r="K357" s="8">
        <v>10.948399999999999</v>
      </c>
      <c r="L357" s="8">
        <v>9.7492999999999999</v>
      </c>
      <c r="M357" s="9">
        <f t="shared" si="37"/>
        <v>11.228900000000001</v>
      </c>
      <c r="N357" s="8">
        <v>17.057600000000001</v>
      </c>
      <c r="O357" s="8">
        <v>14.0494</v>
      </c>
      <c r="P357" s="8">
        <v>11.056100000000001</v>
      </c>
      <c r="Q357" s="9">
        <f t="shared" si="38"/>
        <v>14.054366666666667</v>
      </c>
      <c r="R357" s="10">
        <f t="shared" si="39"/>
        <v>1.5163188474143388</v>
      </c>
      <c r="S357" s="10">
        <f t="shared" si="40"/>
        <v>0.99165357432080981</v>
      </c>
      <c r="T357" s="10">
        <f t="shared" si="41"/>
        <v>1.2411779372703686</v>
      </c>
      <c r="W357" s="15"/>
    </row>
    <row r="358" spans="1:23" x14ac:dyDescent="0.2">
      <c r="A358" s="11" t="s">
        <v>375</v>
      </c>
      <c r="B358" s="8">
        <v>30.297699999999999</v>
      </c>
      <c r="C358" s="8">
        <v>63.808300000000003</v>
      </c>
      <c r="D358" s="8">
        <v>49.203099999999999</v>
      </c>
      <c r="E358" s="9">
        <f t="shared" si="35"/>
        <v>47.7697</v>
      </c>
      <c r="F358" s="8">
        <v>93.104600000000005</v>
      </c>
      <c r="G358" s="8">
        <v>48.861800000000002</v>
      </c>
      <c r="H358" s="8">
        <v>144.18199999999999</v>
      </c>
      <c r="I358" s="9">
        <f t="shared" si="36"/>
        <v>95.382800000000017</v>
      </c>
      <c r="J358" s="8">
        <v>99.569400000000002</v>
      </c>
      <c r="K358" s="8">
        <v>162.97</v>
      </c>
      <c r="L358" s="8">
        <v>209.98099999999999</v>
      </c>
      <c r="M358" s="9">
        <f t="shared" si="37"/>
        <v>157.5068</v>
      </c>
      <c r="N358" s="8">
        <v>80.995900000000006</v>
      </c>
      <c r="O358" s="8">
        <v>51.936700000000002</v>
      </c>
      <c r="P358" s="8">
        <v>147.51499999999999</v>
      </c>
      <c r="Q358" s="9">
        <f t="shared" si="38"/>
        <v>93.482533333333322</v>
      </c>
      <c r="R358" s="10">
        <f t="shared" si="39"/>
        <v>1.9967217713320371</v>
      </c>
      <c r="S358" s="10">
        <f t="shared" si="40"/>
        <v>3.2972114122550487</v>
      </c>
      <c r="T358" s="10">
        <f t="shared" si="41"/>
        <v>1.9569420225233427</v>
      </c>
      <c r="W358" s="22"/>
    </row>
    <row r="359" spans="1:23" x14ac:dyDescent="0.2">
      <c r="A359" s="11" t="s">
        <v>376</v>
      </c>
      <c r="B359" s="8">
        <v>0.66476500000000005</v>
      </c>
      <c r="C359" s="8">
        <v>0.52527800000000002</v>
      </c>
      <c r="D359" s="8">
        <v>1.03616</v>
      </c>
      <c r="E359" s="9">
        <f t="shared" si="35"/>
        <v>0.74206766666666668</v>
      </c>
      <c r="F359" s="8">
        <v>1.3998600000000001</v>
      </c>
      <c r="G359" s="8">
        <v>1.55426</v>
      </c>
      <c r="H359" s="8">
        <v>2.47458</v>
      </c>
      <c r="I359" s="9">
        <f t="shared" si="36"/>
        <v>1.8095666666666668</v>
      </c>
      <c r="J359" s="8">
        <v>4.5625900000000001</v>
      </c>
      <c r="K359" s="8">
        <v>12.906499999999999</v>
      </c>
      <c r="L359" s="8">
        <v>35.438699999999997</v>
      </c>
      <c r="M359" s="9">
        <f t="shared" si="37"/>
        <v>17.635929999999998</v>
      </c>
      <c r="N359" s="8">
        <v>0.88140600000000002</v>
      </c>
      <c r="O359" s="8">
        <v>0.77204099999999998</v>
      </c>
      <c r="P359" s="8">
        <v>1.78332</v>
      </c>
      <c r="Q359" s="9">
        <f t="shared" si="38"/>
        <v>1.145589</v>
      </c>
      <c r="R359" s="10">
        <f t="shared" si="39"/>
        <v>2.438546709352202</v>
      </c>
      <c r="S359" s="10">
        <f t="shared" si="40"/>
        <v>23.765932397000629</v>
      </c>
      <c r="T359" s="10">
        <f t="shared" si="41"/>
        <v>1.5437797002339857</v>
      </c>
      <c r="W359" s="22"/>
    </row>
    <row r="360" spans="1:23" x14ac:dyDescent="0.2">
      <c r="A360" s="11" t="s">
        <v>377</v>
      </c>
      <c r="B360" s="8">
        <v>99.437600000000003</v>
      </c>
      <c r="C360" s="8">
        <v>84.763900000000007</v>
      </c>
      <c r="D360" s="8">
        <v>114.03100000000001</v>
      </c>
      <c r="E360" s="9">
        <f t="shared" si="35"/>
        <v>99.410833333333343</v>
      </c>
      <c r="F360" s="8">
        <v>218.15100000000001</v>
      </c>
      <c r="G360" s="8">
        <v>197.852</v>
      </c>
      <c r="H360" s="8">
        <v>218.17</v>
      </c>
      <c r="I360" s="9">
        <f t="shared" si="36"/>
        <v>211.39099999999999</v>
      </c>
      <c r="J360" s="8">
        <v>207.30500000000001</v>
      </c>
      <c r="K360" s="8">
        <v>147.102</v>
      </c>
      <c r="L360" s="8">
        <v>190.18100000000001</v>
      </c>
      <c r="M360" s="9">
        <f t="shared" si="37"/>
        <v>181.52933333333337</v>
      </c>
      <c r="N360" s="8">
        <v>226.715</v>
      </c>
      <c r="O360" s="8">
        <v>189.67</v>
      </c>
      <c r="P360" s="8">
        <v>154.524</v>
      </c>
      <c r="Q360" s="9">
        <f t="shared" si="38"/>
        <v>190.303</v>
      </c>
      <c r="R360" s="10">
        <f t="shared" si="39"/>
        <v>2.12643826544726</v>
      </c>
      <c r="S360" s="10">
        <f t="shared" si="40"/>
        <v>1.8260518219845256</v>
      </c>
      <c r="T360" s="10">
        <f t="shared" si="41"/>
        <v>1.9143084673870217</v>
      </c>
      <c r="W360" s="14"/>
    </row>
    <row r="361" spans="1:23" x14ac:dyDescent="0.2">
      <c r="A361" s="11" t="s">
        <v>378</v>
      </c>
      <c r="B361" s="8">
        <v>1.84639</v>
      </c>
      <c r="C361" s="8">
        <v>3.0198700000000001</v>
      </c>
      <c r="D361" s="8">
        <v>1.5444199999999999</v>
      </c>
      <c r="E361" s="9">
        <f t="shared" si="35"/>
        <v>2.1368933333333335</v>
      </c>
      <c r="F361" s="8">
        <v>2.2971499999999998</v>
      </c>
      <c r="G361" s="8">
        <v>2.661</v>
      </c>
      <c r="H361" s="8">
        <v>5.4903599999999999</v>
      </c>
      <c r="I361" s="9">
        <f t="shared" si="36"/>
        <v>3.4828366666666661</v>
      </c>
      <c r="J361" s="8">
        <v>7.8807700000000001</v>
      </c>
      <c r="K361" s="8">
        <v>6.9059600000000003</v>
      </c>
      <c r="L361" s="8">
        <v>9.2867499999999996</v>
      </c>
      <c r="M361" s="9">
        <f t="shared" si="37"/>
        <v>8.0244933333333339</v>
      </c>
      <c r="N361" s="8">
        <v>3.2410299999999999</v>
      </c>
      <c r="O361" s="8">
        <v>2.9952299999999998</v>
      </c>
      <c r="P361" s="8">
        <v>4.3244100000000003</v>
      </c>
      <c r="Q361" s="9">
        <f t="shared" si="38"/>
        <v>3.5202233333333335</v>
      </c>
      <c r="R361" s="10">
        <f t="shared" si="39"/>
        <v>1.6298598588605262</v>
      </c>
      <c r="S361" s="10">
        <f t="shared" si="40"/>
        <v>3.7552147354102838</v>
      </c>
      <c r="T361" s="10">
        <f t="shared" si="41"/>
        <v>1.6473556627378061</v>
      </c>
      <c r="W361" s="24"/>
    </row>
    <row r="362" spans="1:23" x14ac:dyDescent="0.2">
      <c r="A362" s="11" t="s">
        <v>379</v>
      </c>
      <c r="B362" s="8">
        <v>201.11699999999999</v>
      </c>
      <c r="C362" s="8">
        <v>210.76499999999999</v>
      </c>
      <c r="D362" s="8">
        <v>168.351</v>
      </c>
      <c r="E362" s="9">
        <f t="shared" si="35"/>
        <v>193.41099999999997</v>
      </c>
      <c r="F362" s="8">
        <v>143.494</v>
      </c>
      <c r="G362" s="8">
        <v>127.464</v>
      </c>
      <c r="H362" s="8">
        <v>129.09899999999999</v>
      </c>
      <c r="I362" s="9">
        <f t="shared" si="36"/>
        <v>133.35233333333332</v>
      </c>
      <c r="J362" s="8">
        <v>153.53100000000001</v>
      </c>
      <c r="K362" s="8">
        <v>182.71100000000001</v>
      </c>
      <c r="L362" s="8">
        <v>170.149</v>
      </c>
      <c r="M362" s="9">
        <f t="shared" si="37"/>
        <v>168.797</v>
      </c>
      <c r="N362" s="8">
        <v>171.62700000000001</v>
      </c>
      <c r="O362" s="8">
        <v>200.334</v>
      </c>
      <c r="P362" s="8">
        <v>138.64599999999999</v>
      </c>
      <c r="Q362" s="9">
        <f t="shared" si="38"/>
        <v>170.20233333333331</v>
      </c>
      <c r="R362" s="10">
        <f t="shared" si="39"/>
        <v>0.68947646893575509</v>
      </c>
      <c r="S362" s="10">
        <f t="shared" si="40"/>
        <v>0.87273733138239307</v>
      </c>
      <c r="T362" s="10">
        <f t="shared" si="41"/>
        <v>0.88000337795333949</v>
      </c>
      <c r="W362" s="16"/>
    </row>
    <row r="363" spans="1:23" x14ac:dyDescent="0.2">
      <c r="A363" s="11" t="s">
        <v>380</v>
      </c>
      <c r="B363" s="8">
        <v>11.2994</v>
      </c>
      <c r="C363" s="8">
        <v>11.4415</v>
      </c>
      <c r="D363" s="8">
        <v>15.834300000000001</v>
      </c>
      <c r="E363" s="9">
        <f t="shared" si="35"/>
        <v>12.858400000000001</v>
      </c>
      <c r="F363" s="8">
        <v>28.8567</v>
      </c>
      <c r="G363" s="8">
        <v>24.8901</v>
      </c>
      <c r="H363" s="8">
        <v>28.302</v>
      </c>
      <c r="I363" s="9">
        <f t="shared" si="36"/>
        <v>27.349599999999999</v>
      </c>
      <c r="J363" s="8">
        <v>16.9621</v>
      </c>
      <c r="K363" s="8">
        <v>20.191299999999998</v>
      </c>
      <c r="L363" s="8">
        <v>24.604399999999998</v>
      </c>
      <c r="M363" s="9">
        <f t="shared" si="37"/>
        <v>20.585933333333333</v>
      </c>
      <c r="N363" s="8">
        <v>11.997199999999999</v>
      </c>
      <c r="O363" s="8">
        <v>15.3772</v>
      </c>
      <c r="P363" s="8">
        <v>15.8262</v>
      </c>
      <c r="Q363" s="9">
        <f t="shared" si="38"/>
        <v>14.4002</v>
      </c>
      <c r="R363" s="10">
        <f t="shared" si="39"/>
        <v>2.126983139426367</v>
      </c>
      <c r="S363" s="10">
        <f t="shared" si="40"/>
        <v>1.6009716087019639</v>
      </c>
      <c r="T363" s="10">
        <f t="shared" si="41"/>
        <v>1.1199060536303116</v>
      </c>
      <c r="W363" s="22"/>
    </row>
    <row r="364" spans="1:23" x14ac:dyDescent="0.2">
      <c r="A364" s="11" t="s">
        <v>381</v>
      </c>
      <c r="B364" s="8">
        <v>3.3788100000000001</v>
      </c>
      <c r="C364" s="8">
        <v>3.5450499999999998</v>
      </c>
      <c r="D364" s="8">
        <v>4.9458399999999996</v>
      </c>
      <c r="E364" s="9">
        <f t="shared" si="35"/>
        <v>3.9565666666666659</v>
      </c>
      <c r="F364" s="8">
        <v>2.3689300000000002</v>
      </c>
      <c r="G364" s="8">
        <v>2.2135899999999999</v>
      </c>
      <c r="H364" s="8">
        <v>8.2354900000000004</v>
      </c>
      <c r="I364" s="9">
        <f t="shared" si="36"/>
        <v>4.2726700000000006</v>
      </c>
      <c r="J364" s="8">
        <v>8.5574999999999992</v>
      </c>
      <c r="K364" s="8">
        <v>6.7164599999999997</v>
      </c>
      <c r="L364" s="8">
        <v>12.6313</v>
      </c>
      <c r="M364" s="9">
        <f t="shared" si="37"/>
        <v>9.3017533333333322</v>
      </c>
      <c r="N364" s="8">
        <v>2.9851700000000001</v>
      </c>
      <c r="O364" s="8">
        <v>2.71733</v>
      </c>
      <c r="P364" s="8">
        <v>5.5726699999999996</v>
      </c>
      <c r="Q364" s="9">
        <f t="shared" si="38"/>
        <v>3.7583899999999999</v>
      </c>
      <c r="R364" s="10">
        <f t="shared" si="39"/>
        <v>1.0798933418704773</v>
      </c>
      <c r="S364" s="10">
        <f t="shared" si="40"/>
        <v>2.3509659047827665</v>
      </c>
      <c r="T364" s="10">
        <f t="shared" si="41"/>
        <v>0.9499119607066735</v>
      </c>
      <c r="W364" s="17"/>
    </row>
    <row r="365" spans="1:23" x14ac:dyDescent="0.2">
      <c r="A365" s="11" t="s">
        <v>382</v>
      </c>
      <c r="B365" s="8">
        <v>0.99709700000000001</v>
      </c>
      <c r="C365" s="8">
        <v>1.3318000000000001</v>
      </c>
      <c r="D365" s="8">
        <v>1.34894</v>
      </c>
      <c r="E365" s="9">
        <f t="shared" si="35"/>
        <v>1.2259456666666668</v>
      </c>
      <c r="F365" s="8">
        <v>1.3639699999999999</v>
      </c>
      <c r="G365" s="8">
        <v>1.15394</v>
      </c>
      <c r="H365" s="8">
        <v>4.4077700000000002</v>
      </c>
      <c r="I365" s="9">
        <f t="shared" si="36"/>
        <v>2.3085599999999999</v>
      </c>
      <c r="J365" s="8">
        <v>5.1301699999999997</v>
      </c>
      <c r="K365" s="8">
        <v>9.8325300000000002</v>
      </c>
      <c r="L365" s="8">
        <v>10.336399999999999</v>
      </c>
      <c r="M365" s="9">
        <f t="shared" si="37"/>
        <v>8.4330333333333325</v>
      </c>
      <c r="N365" s="8">
        <v>3.5253199999999998</v>
      </c>
      <c r="O365" s="8">
        <v>1.94539</v>
      </c>
      <c r="P365" s="8">
        <v>5.4835099999999999</v>
      </c>
      <c r="Q365" s="9">
        <f t="shared" si="38"/>
        <v>3.6514066666666665</v>
      </c>
      <c r="R365" s="10">
        <f t="shared" si="39"/>
        <v>1.8830850850649441</v>
      </c>
      <c r="S365" s="10">
        <f t="shared" si="40"/>
        <v>6.8787985981977977</v>
      </c>
      <c r="T365" s="10">
        <f t="shared" si="41"/>
        <v>2.9784408607559274</v>
      </c>
      <c r="W365" s="24"/>
    </row>
    <row r="366" spans="1:23" x14ac:dyDescent="0.2">
      <c r="A366" s="11" t="s">
        <v>383</v>
      </c>
      <c r="B366" s="8">
        <v>4.6527500000000002</v>
      </c>
      <c r="C366" s="8">
        <v>4.7454499999999999</v>
      </c>
      <c r="D366" s="8">
        <v>4.3007499999999999</v>
      </c>
      <c r="E366" s="9">
        <f t="shared" si="35"/>
        <v>4.5663166666666664</v>
      </c>
      <c r="F366" s="8">
        <v>6.8553499999999996</v>
      </c>
      <c r="G366" s="8">
        <v>6.4286599999999998</v>
      </c>
      <c r="H366" s="8">
        <v>5.1423899999999998</v>
      </c>
      <c r="I366" s="9">
        <f t="shared" si="36"/>
        <v>6.1421333333333328</v>
      </c>
      <c r="J366" s="8">
        <v>3.0126499999999998</v>
      </c>
      <c r="K366" s="8">
        <v>2.4424199999999998</v>
      </c>
      <c r="L366" s="8">
        <v>3.2735599999999998</v>
      </c>
      <c r="M366" s="9">
        <f t="shared" si="37"/>
        <v>2.9095433333333331</v>
      </c>
      <c r="N366" s="8">
        <v>5.4300899999999999</v>
      </c>
      <c r="O366" s="8">
        <v>4.72438</v>
      </c>
      <c r="P366" s="8">
        <v>3.3436400000000002</v>
      </c>
      <c r="Q366" s="9">
        <f t="shared" si="38"/>
        <v>4.4993699999999999</v>
      </c>
      <c r="R366" s="10">
        <f t="shared" si="39"/>
        <v>1.3450957920132565</v>
      </c>
      <c r="S366" s="10">
        <f t="shared" si="40"/>
        <v>0.63717511196113574</v>
      </c>
      <c r="T366" s="10">
        <f t="shared" si="41"/>
        <v>0.98533902233382853</v>
      </c>
      <c r="W366" s="18"/>
    </row>
    <row r="367" spans="1:23" x14ac:dyDescent="0.2">
      <c r="A367" s="11" t="s">
        <v>384</v>
      </c>
      <c r="B367" s="8">
        <v>19.3307</v>
      </c>
      <c r="C367" s="8">
        <v>34.830599999999997</v>
      </c>
      <c r="D367" s="8">
        <v>26.722799999999999</v>
      </c>
      <c r="E367" s="9">
        <f t="shared" si="35"/>
        <v>26.961366666666663</v>
      </c>
      <c r="F367" s="8">
        <v>69.019599999999997</v>
      </c>
      <c r="G367" s="8">
        <v>44.858899999999998</v>
      </c>
      <c r="H367" s="8">
        <v>210.875</v>
      </c>
      <c r="I367" s="9">
        <f t="shared" si="36"/>
        <v>108.25116666666668</v>
      </c>
      <c r="J367" s="8">
        <v>64.332999999999998</v>
      </c>
      <c r="K367" s="8">
        <v>85.398499999999999</v>
      </c>
      <c r="L367" s="8">
        <v>125.065</v>
      </c>
      <c r="M367" s="9">
        <f t="shared" si="37"/>
        <v>91.598833333333332</v>
      </c>
      <c r="N367" s="8">
        <v>70.192599999999999</v>
      </c>
      <c r="O367" s="8">
        <v>53.109400000000001</v>
      </c>
      <c r="P367" s="8">
        <v>140.56399999999999</v>
      </c>
      <c r="Q367" s="9">
        <f t="shared" si="38"/>
        <v>87.955333333333328</v>
      </c>
      <c r="R367" s="10">
        <f t="shared" si="39"/>
        <v>4.0150474567931163</v>
      </c>
      <c r="S367" s="10">
        <f t="shared" si="40"/>
        <v>3.3974106159306965</v>
      </c>
      <c r="T367" s="10">
        <f t="shared" si="41"/>
        <v>3.2622728076346279</v>
      </c>
      <c r="W367" s="14"/>
    </row>
    <row r="368" spans="1:23" x14ac:dyDescent="0.2">
      <c r="A368" s="11" t="s">
        <v>385</v>
      </c>
      <c r="B368" s="8">
        <v>2.80646</v>
      </c>
      <c r="C368" s="8">
        <v>6.8836700000000004</v>
      </c>
      <c r="D368" s="8">
        <v>3.3428800000000001</v>
      </c>
      <c r="E368" s="9">
        <f t="shared" si="35"/>
        <v>4.344336666666667</v>
      </c>
      <c r="F368" s="8">
        <v>5.8862800000000002</v>
      </c>
      <c r="G368" s="8">
        <v>7.39412</v>
      </c>
      <c r="H368" s="8">
        <v>11.0966</v>
      </c>
      <c r="I368" s="9">
        <f t="shared" si="36"/>
        <v>8.1256666666666675</v>
      </c>
      <c r="J368" s="8">
        <v>20.738700000000001</v>
      </c>
      <c r="K368" s="8">
        <v>20.0017</v>
      </c>
      <c r="L368" s="8">
        <v>60.915900000000001</v>
      </c>
      <c r="M368" s="9">
        <f t="shared" si="37"/>
        <v>33.885433333333332</v>
      </c>
      <c r="N368" s="8">
        <v>12.1394</v>
      </c>
      <c r="O368" s="8">
        <v>9.0781200000000002</v>
      </c>
      <c r="P368" s="8">
        <v>11.8139</v>
      </c>
      <c r="Q368" s="9">
        <f t="shared" si="38"/>
        <v>11.010473333333332</v>
      </c>
      <c r="R368" s="10">
        <f t="shared" si="39"/>
        <v>1.8704044576041912</v>
      </c>
      <c r="S368" s="10">
        <f t="shared" si="40"/>
        <v>7.7999096141259763</v>
      </c>
      <c r="T368" s="10">
        <f t="shared" si="41"/>
        <v>2.534442926077705</v>
      </c>
      <c r="W368" s="14"/>
    </row>
    <row r="369" spans="1:23" x14ac:dyDescent="0.2">
      <c r="A369" s="11" t="s">
        <v>386</v>
      </c>
      <c r="B369" s="8">
        <v>1.08941</v>
      </c>
      <c r="C369" s="8">
        <v>1.7256800000000001</v>
      </c>
      <c r="D369" s="8">
        <v>1.7203599999999999</v>
      </c>
      <c r="E369" s="9">
        <f t="shared" si="35"/>
        <v>1.5118166666666666</v>
      </c>
      <c r="F369" s="8">
        <v>4.7377500000000001</v>
      </c>
      <c r="G369" s="8">
        <v>1.05975</v>
      </c>
      <c r="H369" s="8">
        <v>14.653700000000001</v>
      </c>
      <c r="I369" s="9">
        <f t="shared" si="36"/>
        <v>6.8170666666666664</v>
      </c>
      <c r="J369" s="8">
        <v>5.5667799999999996</v>
      </c>
      <c r="K369" s="8">
        <v>8.7377000000000002</v>
      </c>
      <c r="L369" s="8">
        <v>2.5619399999999999</v>
      </c>
      <c r="M369" s="9">
        <f t="shared" si="37"/>
        <v>5.622139999999999</v>
      </c>
      <c r="N369" s="8">
        <v>3.1841699999999999</v>
      </c>
      <c r="O369" s="8">
        <v>1.0808199999999999</v>
      </c>
      <c r="P369" s="8">
        <v>6.8654999999999999</v>
      </c>
      <c r="Q369" s="9">
        <f t="shared" si="38"/>
        <v>3.7101633333333335</v>
      </c>
      <c r="R369" s="10">
        <f t="shared" si="39"/>
        <v>4.5091887243823656</v>
      </c>
      <c r="S369" s="10">
        <f t="shared" si="40"/>
        <v>3.7187974732385976</v>
      </c>
      <c r="T369" s="10">
        <f t="shared" si="41"/>
        <v>2.4541092945573211</v>
      </c>
      <c r="W369" s="17"/>
    </row>
    <row r="370" spans="1:23" x14ac:dyDescent="0.2">
      <c r="A370" s="11" t="s">
        <v>387</v>
      </c>
      <c r="B370" s="8">
        <v>2.19719</v>
      </c>
      <c r="C370" s="8">
        <v>3.9014199999999999</v>
      </c>
      <c r="D370" s="8">
        <v>2.9519099999999998</v>
      </c>
      <c r="E370" s="9">
        <f t="shared" si="35"/>
        <v>3.0168399999999997</v>
      </c>
      <c r="F370" s="8">
        <v>14.0695</v>
      </c>
      <c r="G370" s="8">
        <v>26.279399999999999</v>
      </c>
      <c r="H370" s="8">
        <v>26.639399999999998</v>
      </c>
      <c r="I370" s="9">
        <f t="shared" si="36"/>
        <v>22.329433333333331</v>
      </c>
      <c r="J370" s="8">
        <v>9.2997300000000003</v>
      </c>
      <c r="K370" s="8">
        <v>12.001099999999999</v>
      </c>
      <c r="L370" s="8">
        <v>25.013500000000001</v>
      </c>
      <c r="M370" s="9">
        <f t="shared" si="37"/>
        <v>15.43811</v>
      </c>
      <c r="N370" s="8">
        <v>10.1493</v>
      </c>
      <c r="O370" s="8">
        <v>5.6815800000000003</v>
      </c>
      <c r="P370" s="8">
        <v>13.9092</v>
      </c>
      <c r="Q370" s="9">
        <f t="shared" si="38"/>
        <v>9.9133599999999991</v>
      </c>
      <c r="R370" s="10">
        <f t="shared" si="39"/>
        <v>7.4015968143266901</v>
      </c>
      <c r="S370" s="10">
        <f t="shared" si="40"/>
        <v>5.1173114914944122</v>
      </c>
      <c r="T370" s="10">
        <f t="shared" si="41"/>
        <v>3.2860078757905624</v>
      </c>
      <c r="W370" s="14"/>
    </row>
    <row r="371" spans="1:23" x14ac:dyDescent="0.2">
      <c r="A371" s="11" t="s">
        <v>388</v>
      </c>
      <c r="B371" s="8">
        <v>32.162500000000001</v>
      </c>
      <c r="C371" s="8">
        <v>33.386400000000002</v>
      </c>
      <c r="D371" s="8">
        <v>28.7362</v>
      </c>
      <c r="E371" s="9">
        <f t="shared" si="35"/>
        <v>31.428366666666665</v>
      </c>
      <c r="F371" s="8">
        <v>17.299700000000001</v>
      </c>
      <c r="G371" s="8">
        <v>15.212</v>
      </c>
      <c r="H371" s="8">
        <v>15.427</v>
      </c>
      <c r="I371" s="9">
        <f t="shared" si="36"/>
        <v>15.979566666666669</v>
      </c>
      <c r="J371" s="8">
        <v>19.647200000000002</v>
      </c>
      <c r="K371" s="8">
        <v>30.023700000000002</v>
      </c>
      <c r="L371" s="8">
        <v>46.486699999999999</v>
      </c>
      <c r="M371" s="9">
        <f t="shared" si="37"/>
        <v>32.052533333333336</v>
      </c>
      <c r="N371" s="8">
        <v>24.307099999999998</v>
      </c>
      <c r="O371" s="8">
        <v>29.611699999999999</v>
      </c>
      <c r="P371" s="8">
        <v>27.1051</v>
      </c>
      <c r="Q371" s="9">
        <f t="shared" si="38"/>
        <v>27.007966666666665</v>
      </c>
      <c r="R371" s="10">
        <f t="shared" si="39"/>
        <v>0.50844407016591175</v>
      </c>
      <c r="S371" s="10">
        <f t="shared" si="40"/>
        <v>1.0198599778756137</v>
      </c>
      <c r="T371" s="10">
        <f t="shared" si="41"/>
        <v>0.85934999273480117</v>
      </c>
      <c r="W371" s="16"/>
    </row>
    <row r="372" spans="1:23" x14ac:dyDescent="0.2">
      <c r="A372" s="11" t="s">
        <v>389</v>
      </c>
      <c r="B372" s="8">
        <v>3.7296100000000001</v>
      </c>
      <c r="C372" s="8">
        <v>3.0761400000000001</v>
      </c>
      <c r="D372" s="8">
        <v>2.1699700000000002</v>
      </c>
      <c r="E372" s="9">
        <f t="shared" si="35"/>
        <v>2.9919066666666665</v>
      </c>
      <c r="F372" s="8">
        <v>5.7786</v>
      </c>
      <c r="G372" s="8">
        <v>5.5102799999999998</v>
      </c>
      <c r="H372" s="8">
        <v>5.1423800000000002</v>
      </c>
      <c r="I372" s="9">
        <f t="shared" si="36"/>
        <v>5.4770866666666658</v>
      </c>
      <c r="J372" s="8">
        <v>3.8422000000000001</v>
      </c>
      <c r="K372" s="8">
        <v>3.30565</v>
      </c>
      <c r="L372" s="8">
        <v>4.3231900000000003</v>
      </c>
      <c r="M372" s="9">
        <f t="shared" si="37"/>
        <v>3.82368</v>
      </c>
      <c r="N372" s="8">
        <v>4.1223400000000003</v>
      </c>
      <c r="O372" s="8">
        <v>3.6436600000000001</v>
      </c>
      <c r="P372" s="8">
        <v>3.38822</v>
      </c>
      <c r="Q372" s="9">
        <f t="shared" si="38"/>
        <v>3.7180733333333333</v>
      </c>
      <c r="R372" s="10">
        <f t="shared" si="39"/>
        <v>1.8306341998190672</v>
      </c>
      <c r="S372" s="10">
        <f t="shared" si="40"/>
        <v>1.2780077809913857</v>
      </c>
      <c r="T372" s="10">
        <f t="shared" si="41"/>
        <v>1.2427103341013312</v>
      </c>
      <c r="W372" s="15"/>
    </row>
    <row r="373" spans="1:23" x14ac:dyDescent="0.2">
      <c r="A373" s="11" t="s">
        <v>390</v>
      </c>
      <c r="B373" s="8">
        <v>19.223600000000001</v>
      </c>
      <c r="C373" s="8">
        <v>20.279800000000002</v>
      </c>
      <c r="D373" s="8">
        <v>19.920300000000001</v>
      </c>
      <c r="E373" s="9">
        <f t="shared" si="35"/>
        <v>19.8079</v>
      </c>
      <c r="F373" s="8">
        <v>31.3492</v>
      </c>
      <c r="G373" s="8">
        <v>29.555499999999999</v>
      </c>
      <c r="H373" s="8">
        <v>31.777899999999999</v>
      </c>
      <c r="I373" s="9">
        <f t="shared" si="36"/>
        <v>30.894199999999998</v>
      </c>
      <c r="J373" s="8">
        <v>23.3658</v>
      </c>
      <c r="K373" s="8">
        <v>19.1938</v>
      </c>
      <c r="L373" s="8">
        <v>17.864999999999998</v>
      </c>
      <c r="M373" s="9">
        <f t="shared" si="37"/>
        <v>20.141533333333332</v>
      </c>
      <c r="N373" s="8">
        <v>32.817100000000003</v>
      </c>
      <c r="O373" s="8">
        <v>25.534800000000001</v>
      </c>
      <c r="P373" s="8">
        <v>20.4894</v>
      </c>
      <c r="Q373" s="9">
        <f t="shared" si="38"/>
        <v>26.280433333333335</v>
      </c>
      <c r="R373" s="10">
        <f t="shared" si="39"/>
        <v>1.559690830426244</v>
      </c>
      <c r="S373" s="10">
        <f t="shared" si="40"/>
        <v>1.0168434479845583</v>
      </c>
      <c r="T373" s="10">
        <f t="shared" si="41"/>
        <v>1.3267652468627837</v>
      </c>
      <c r="W373" s="15"/>
    </row>
    <row r="374" spans="1:23" x14ac:dyDescent="0.2">
      <c r="A374" s="11" t="s">
        <v>391</v>
      </c>
      <c r="B374" s="8">
        <v>13.182600000000001</v>
      </c>
      <c r="C374" s="8">
        <v>25.790099999999999</v>
      </c>
      <c r="D374" s="8">
        <v>18.747</v>
      </c>
      <c r="E374" s="9">
        <f t="shared" si="35"/>
        <v>19.239900000000002</v>
      </c>
      <c r="F374" s="8">
        <v>17.5151</v>
      </c>
      <c r="G374" s="8">
        <v>10.643700000000001</v>
      </c>
      <c r="H374" s="8">
        <v>41.602400000000003</v>
      </c>
      <c r="I374" s="9">
        <f t="shared" si="36"/>
        <v>23.253733333333333</v>
      </c>
      <c r="J374" s="8">
        <v>30.0383</v>
      </c>
      <c r="K374" s="8">
        <v>46.319899999999997</v>
      </c>
      <c r="L374" s="8">
        <v>38.427599999999998</v>
      </c>
      <c r="M374" s="9">
        <f t="shared" si="37"/>
        <v>38.261933333333332</v>
      </c>
      <c r="N374" s="8">
        <v>18.393799999999999</v>
      </c>
      <c r="O374" s="8">
        <v>19.267700000000001</v>
      </c>
      <c r="P374" s="8">
        <v>47.478400000000001</v>
      </c>
      <c r="Q374" s="9">
        <f t="shared" si="38"/>
        <v>28.379966666666672</v>
      </c>
      <c r="R374" s="10">
        <f t="shared" si="39"/>
        <v>1.2086202804241877</v>
      </c>
      <c r="S374" s="10">
        <f t="shared" si="40"/>
        <v>1.9886763098214297</v>
      </c>
      <c r="T374" s="10">
        <f t="shared" si="41"/>
        <v>1.4750579091713922</v>
      </c>
      <c r="W374" s="17"/>
    </row>
    <row r="375" spans="1:23" x14ac:dyDescent="0.2">
      <c r="A375" s="11" t="s">
        <v>392</v>
      </c>
      <c r="B375" s="8">
        <v>0.68322799999999995</v>
      </c>
      <c r="C375" s="8">
        <v>0.80662299999999998</v>
      </c>
      <c r="D375" s="8">
        <v>1.0166200000000001</v>
      </c>
      <c r="E375" s="9">
        <f t="shared" si="35"/>
        <v>0.83549033333333333</v>
      </c>
      <c r="F375" s="8">
        <v>2.72784</v>
      </c>
      <c r="G375" s="8">
        <v>0.63589099999999998</v>
      </c>
      <c r="H375" s="8">
        <v>6.5342799999999999</v>
      </c>
      <c r="I375" s="9">
        <f t="shared" si="36"/>
        <v>3.299337</v>
      </c>
      <c r="J375" s="8">
        <v>3.3837600000000001</v>
      </c>
      <c r="K375" s="8">
        <v>8.9271899999999995</v>
      </c>
      <c r="L375" s="8">
        <v>5.6396899999999999</v>
      </c>
      <c r="M375" s="9">
        <f t="shared" si="37"/>
        <v>5.9835466666666663</v>
      </c>
      <c r="N375" s="8">
        <v>1.4784200000000001</v>
      </c>
      <c r="O375" s="8">
        <v>0.46326400000000001</v>
      </c>
      <c r="P375" s="8">
        <v>4.1906699999999999</v>
      </c>
      <c r="Q375" s="9">
        <f t="shared" si="38"/>
        <v>2.0441179999999997</v>
      </c>
      <c r="R375" s="10">
        <f t="shared" si="39"/>
        <v>3.9489828527838542</v>
      </c>
      <c r="S375" s="10">
        <f t="shared" si="40"/>
        <v>7.1617186075562014</v>
      </c>
      <c r="T375" s="10">
        <f t="shared" si="41"/>
        <v>2.4466087977878055</v>
      </c>
      <c r="W375" s="17"/>
    </row>
    <row r="376" spans="1:23" x14ac:dyDescent="0.2">
      <c r="A376" s="11" t="s">
        <v>393</v>
      </c>
      <c r="B376" s="8">
        <v>159.37200000000001</v>
      </c>
      <c r="C376" s="8">
        <v>139.77099999999999</v>
      </c>
      <c r="D376" s="8">
        <v>142.684</v>
      </c>
      <c r="E376" s="9">
        <f t="shared" si="35"/>
        <v>147.27566666666667</v>
      </c>
      <c r="F376" s="8">
        <v>142.02199999999999</v>
      </c>
      <c r="G376" s="8">
        <v>103.94</v>
      </c>
      <c r="H376" s="8">
        <v>92.676900000000003</v>
      </c>
      <c r="I376" s="9">
        <f t="shared" si="36"/>
        <v>112.87963333333333</v>
      </c>
      <c r="J376" s="8">
        <v>119.236</v>
      </c>
      <c r="K376" s="8">
        <v>113.547</v>
      </c>
      <c r="L376" s="8">
        <v>63.155799999999999</v>
      </c>
      <c r="M376" s="9">
        <f t="shared" si="37"/>
        <v>98.646266666666676</v>
      </c>
      <c r="N376" s="8">
        <v>99.105099999999993</v>
      </c>
      <c r="O376" s="8">
        <v>119.621</v>
      </c>
      <c r="P376" s="8">
        <v>112.16500000000001</v>
      </c>
      <c r="Q376" s="9">
        <f t="shared" si="38"/>
        <v>110.29703333333333</v>
      </c>
      <c r="R376" s="10">
        <f t="shared" si="39"/>
        <v>0.7664513486047706</v>
      </c>
      <c r="S376" s="10">
        <f t="shared" si="40"/>
        <v>0.66980696064296663</v>
      </c>
      <c r="T376" s="10">
        <f t="shared" si="41"/>
        <v>0.74891552576008258</v>
      </c>
      <c r="W376" s="18"/>
    </row>
    <row r="377" spans="1:23" x14ac:dyDescent="0.2">
      <c r="A377" s="11" t="s">
        <v>394</v>
      </c>
      <c r="B377" s="8">
        <v>1.4771300000000001</v>
      </c>
      <c r="C377" s="8">
        <v>1.3318000000000001</v>
      </c>
      <c r="D377" s="8">
        <v>1.75946</v>
      </c>
      <c r="E377" s="9">
        <f t="shared" si="35"/>
        <v>1.5227966666666666</v>
      </c>
      <c r="F377" s="8">
        <v>1.9382299999999999</v>
      </c>
      <c r="G377" s="8">
        <v>1.2010400000000001</v>
      </c>
      <c r="H377" s="8">
        <v>0.81203999999999998</v>
      </c>
      <c r="I377" s="9">
        <f t="shared" si="36"/>
        <v>1.3171033333333333</v>
      </c>
      <c r="J377" s="8">
        <v>0.96062400000000003</v>
      </c>
      <c r="K377" s="8">
        <v>0.715951</v>
      </c>
      <c r="L377" s="8">
        <v>0.80067299999999997</v>
      </c>
      <c r="M377" s="9">
        <f t="shared" si="37"/>
        <v>0.82574933333333345</v>
      </c>
      <c r="N377" s="8">
        <v>1.53528</v>
      </c>
      <c r="O377" s="8">
        <v>1.0190600000000001</v>
      </c>
      <c r="P377" s="8">
        <v>1.20377</v>
      </c>
      <c r="Q377" s="9">
        <f t="shared" si="38"/>
        <v>1.2527033333333333</v>
      </c>
      <c r="R377" s="10">
        <f t="shared" si="39"/>
        <v>0.86492396664908211</v>
      </c>
      <c r="S377" s="10">
        <f t="shared" si="40"/>
        <v>0.54225843240178717</v>
      </c>
      <c r="T377" s="10">
        <f t="shared" si="41"/>
        <v>0.82263335660922121</v>
      </c>
      <c r="W377" s="18"/>
    </row>
    <row r="378" spans="1:23" x14ac:dyDescent="0.2">
      <c r="A378" s="11" t="s">
        <v>395</v>
      </c>
      <c r="B378" s="8">
        <v>279.91399999999999</v>
      </c>
      <c r="C378" s="8">
        <v>232.28899999999999</v>
      </c>
      <c r="D378" s="8">
        <v>191.03100000000001</v>
      </c>
      <c r="E378" s="9">
        <f t="shared" si="35"/>
        <v>234.41133333333332</v>
      </c>
      <c r="F378" s="8">
        <v>235.595</v>
      </c>
      <c r="G378" s="8">
        <v>199.21799999999999</v>
      </c>
      <c r="H378" s="8">
        <v>150.90600000000001</v>
      </c>
      <c r="I378" s="9">
        <f t="shared" si="36"/>
        <v>195.23966666666669</v>
      </c>
      <c r="J378" s="8">
        <v>156.15600000000001</v>
      </c>
      <c r="K378" s="8">
        <v>166.292</v>
      </c>
      <c r="L378" s="8">
        <v>128.166</v>
      </c>
      <c r="M378" s="9">
        <f t="shared" si="37"/>
        <v>150.20466666666667</v>
      </c>
      <c r="N378" s="8">
        <v>209.86199999999999</v>
      </c>
      <c r="O378" s="8">
        <v>228.36799999999999</v>
      </c>
      <c r="P378" s="8">
        <v>148.36199999999999</v>
      </c>
      <c r="Q378" s="9">
        <f t="shared" si="38"/>
        <v>195.53066666666666</v>
      </c>
      <c r="R378" s="10">
        <f t="shared" si="39"/>
        <v>0.83289346078261306</v>
      </c>
      <c r="S378" s="10">
        <f t="shared" si="40"/>
        <v>0.64077391024893571</v>
      </c>
      <c r="T378" s="10">
        <f t="shared" si="41"/>
        <v>0.83413486833685524</v>
      </c>
      <c r="W378" s="18"/>
    </row>
    <row r="379" spans="1:23" x14ac:dyDescent="0.2">
      <c r="A379" s="11" t="s">
        <v>396</v>
      </c>
      <c r="B379" s="8">
        <v>5.8897700000000004</v>
      </c>
      <c r="C379" s="8">
        <v>6.95871</v>
      </c>
      <c r="D379" s="8">
        <v>5.5518400000000003</v>
      </c>
      <c r="E379" s="9">
        <f t="shared" si="35"/>
        <v>6.1334400000000002</v>
      </c>
      <c r="F379" s="8">
        <v>6.92713</v>
      </c>
      <c r="G379" s="8">
        <v>10.9498</v>
      </c>
      <c r="H379" s="8">
        <v>8.6221300000000003</v>
      </c>
      <c r="I379" s="9">
        <f t="shared" si="36"/>
        <v>8.8330199999999994</v>
      </c>
      <c r="J379" s="8">
        <v>10.434900000000001</v>
      </c>
      <c r="K379" s="8">
        <v>8.6324299999999994</v>
      </c>
      <c r="L379" s="8">
        <v>10.6744</v>
      </c>
      <c r="M379" s="9">
        <f t="shared" si="37"/>
        <v>9.9139099999999996</v>
      </c>
      <c r="N379" s="8">
        <v>5.2026500000000002</v>
      </c>
      <c r="O379" s="8">
        <v>7.41073</v>
      </c>
      <c r="P379" s="8">
        <v>10.119899999999999</v>
      </c>
      <c r="Q379" s="9">
        <f t="shared" si="38"/>
        <v>7.5777600000000005</v>
      </c>
      <c r="R379" s="10">
        <f t="shared" si="39"/>
        <v>1.440141258412897</v>
      </c>
      <c r="S379" s="10">
        <f t="shared" si="40"/>
        <v>1.6163702587781081</v>
      </c>
      <c r="T379" s="10">
        <f t="shared" si="41"/>
        <v>1.2354828611676318</v>
      </c>
      <c r="W379" s="17"/>
    </row>
    <row r="380" spans="1:23" x14ac:dyDescent="0.2">
      <c r="A380" s="11" t="s">
        <v>397</v>
      </c>
      <c r="B380" s="8">
        <v>2.86185</v>
      </c>
      <c r="C380" s="8">
        <v>3.3199700000000001</v>
      </c>
      <c r="D380" s="8">
        <v>3.7142900000000001</v>
      </c>
      <c r="E380" s="9">
        <f t="shared" si="35"/>
        <v>3.2987033333333335</v>
      </c>
      <c r="F380" s="8">
        <v>8.8293800000000005</v>
      </c>
      <c r="G380" s="8">
        <v>8.3595699999999997</v>
      </c>
      <c r="H380" s="8">
        <v>13.6098</v>
      </c>
      <c r="I380" s="9">
        <f t="shared" si="36"/>
        <v>10.266249999999999</v>
      </c>
      <c r="J380" s="8">
        <v>6.3963200000000002</v>
      </c>
      <c r="K380" s="8">
        <v>6.8638500000000002</v>
      </c>
      <c r="L380" s="8">
        <v>12.577999999999999</v>
      </c>
      <c r="M380" s="9">
        <f t="shared" si="37"/>
        <v>8.6127233333333333</v>
      </c>
      <c r="N380" s="8">
        <v>13.5893</v>
      </c>
      <c r="O380" s="8">
        <v>9.1398700000000002</v>
      </c>
      <c r="P380" s="8">
        <v>6.99925</v>
      </c>
      <c r="Q380" s="9">
        <f t="shared" si="38"/>
        <v>9.9094733333333327</v>
      </c>
      <c r="R380" s="10">
        <f t="shared" si="39"/>
        <v>3.1122077260661003</v>
      </c>
      <c r="S380" s="10">
        <f t="shared" si="40"/>
        <v>2.610942077240451</v>
      </c>
      <c r="T380" s="10">
        <f t="shared" si="41"/>
        <v>3.0040510867401431</v>
      </c>
      <c r="W380" s="14"/>
    </row>
    <row r="381" spans="1:23" x14ac:dyDescent="0.2">
      <c r="A381" s="11" t="s">
        <v>398</v>
      </c>
      <c r="B381" s="8">
        <v>5.8528399999999996</v>
      </c>
      <c r="C381" s="8">
        <v>6.1146700000000003</v>
      </c>
      <c r="D381" s="8">
        <v>9.8524799999999999</v>
      </c>
      <c r="E381" s="9">
        <f t="shared" si="35"/>
        <v>7.2733300000000005</v>
      </c>
      <c r="F381" s="8">
        <v>3.3380000000000001</v>
      </c>
      <c r="G381" s="8">
        <v>2.3077899999999998</v>
      </c>
      <c r="H381" s="8">
        <v>9.1247399999999992</v>
      </c>
      <c r="I381" s="9">
        <f t="shared" si="36"/>
        <v>4.9235099999999994</v>
      </c>
      <c r="J381" s="8">
        <v>9.1468900000000009</v>
      </c>
      <c r="K381" s="8">
        <v>5.7269100000000002</v>
      </c>
      <c r="L381" s="8">
        <v>6.2979399999999996</v>
      </c>
      <c r="M381" s="9">
        <f t="shared" si="37"/>
        <v>7.0572466666666669</v>
      </c>
      <c r="N381" s="8">
        <v>1.73428</v>
      </c>
      <c r="O381" s="8">
        <v>1.5130999999999999</v>
      </c>
      <c r="P381" s="8">
        <v>4.9931200000000002</v>
      </c>
      <c r="Q381" s="9">
        <f t="shared" si="38"/>
        <v>2.7468333333333335</v>
      </c>
      <c r="R381" s="10">
        <f t="shared" si="39"/>
        <v>0.67692652471426418</v>
      </c>
      <c r="S381" s="10">
        <f t="shared" si="40"/>
        <v>0.97029100379972677</v>
      </c>
      <c r="T381" s="10">
        <f t="shared" si="41"/>
        <v>0.37765828490297199</v>
      </c>
      <c r="W381" s="20"/>
    </row>
    <row r="382" spans="1:23" x14ac:dyDescent="0.2">
      <c r="A382" s="11" t="s">
        <v>399</v>
      </c>
      <c r="B382" s="8">
        <v>113.252</v>
      </c>
      <c r="C382" s="8">
        <v>124.057</v>
      </c>
      <c r="D382" s="8">
        <v>140.673</v>
      </c>
      <c r="E382" s="9">
        <f t="shared" si="35"/>
        <v>125.99399999999999</v>
      </c>
      <c r="F382" s="8">
        <v>99.706000000000003</v>
      </c>
      <c r="G382" s="8">
        <v>100.056</v>
      </c>
      <c r="H382" s="8">
        <v>77.251000000000005</v>
      </c>
      <c r="I382" s="9">
        <f t="shared" si="36"/>
        <v>92.337666666666678</v>
      </c>
      <c r="J382" s="8">
        <v>87.692300000000003</v>
      </c>
      <c r="K382" s="8">
        <v>86.596199999999996</v>
      </c>
      <c r="L382" s="8">
        <v>83.740899999999996</v>
      </c>
      <c r="M382" s="9">
        <f t="shared" si="37"/>
        <v>86.009799999999998</v>
      </c>
      <c r="N382" s="8">
        <v>107.974</v>
      </c>
      <c r="O382" s="8">
        <v>111.223</v>
      </c>
      <c r="P382" s="8">
        <v>103.74</v>
      </c>
      <c r="Q382" s="9">
        <f t="shared" si="38"/>
        <v>107.64566666666667</v>
      </c>
      <c r="R382" s="10">
        <f t="shared" si="39"/>
        <v>0.73287352307781872</v>
      </c>
      <c r="S382" s="10">
        <f t="shared" si="40"/>
        <v>0.68264996745876794</v>
      </c>
      <c r="T382" s="10">
        <f t="shared" si="41"/>
        <v>0.85437137218174419</v>
      </c>
      <c r="W382" s="18"/>
    </row>
    <row r="383" spans="1:23" x14ac:dyDescent="0.2">
      <c r="A383" s="11" t="s">
        <v>400</v>
      </c>
      <c r="B383" s="8">
        <v>0.86785699999999999</v>
      </c>
      <c r="C383" s="8">
        <v>2.5322100000000001</v>
      </c>
      <c r="D383" s="8">
        <v>1.34894</v>
      </c>
      <c r="E383" s="9">
        <f t="shared" si="35"/>
        <v>1.5830023333333332</v>
      </c>
      <c r="F383" s="8">
        <v>2.40482</v>
      </c>
      <c r="G383" s="8">
        <v>0.56524700000000005</v>
      </c>
      <c r="H383" s="8">
        <v>4.67842</v>
      </c>
      <c r="I383" s="9">
        <f t="shared" si="36"/>
        <v>2.5494956666666666</v>
      </c>
      <c r="J383" s="8">
        <v>3.1217999999999999</v>
      </c>
      <c r="K383" s="8">
        <v>6.8428000000000004</v>
      </c>
      <c r="L383" s="8">
        <v>7.0451499999999996</v>
      </c>
      <c r="M383" s="9">
        <f t="shared" si="37"/>
        <v>5.6699166666666665</v>
      </c>
      <c r="N383" s="8">
        <v>1.90486</v>
      </c>
      <c r="O383" s="8">
        <v>1.5748599999999999</v>
      </c>
      <c r="P383" s="8">
        <v>4.5918999999999999</v>
      </c>
      <c r="Q383" s="9">
        <f t="shared" si="38"/>
        <v>2.6905399999999999</v>
      </c>
      <c r="R383" s="10">
        <f t="shared" si="39"/>
        <v>1.6105444780350926</v>
      </c>
      <c r="S383" s="10">
        <f t="shared" si="40"/>
        <v>3.581748774006861</v>
      </c>
      <c r="T383" s="10">
        <f t="shared" si="41"/>
        <v>1.6996437360483994</v>
      </c>
      <c r="W383" s="17"/>
    </row>
    <row r="384" spans="1:23" x14ac:dyDescent="0.2">
      <c r="A384" s="11" t="s">
        <v>401</v>
      </c>
      <c r="B384" s="8">
        <v>2.5110600000000001</v>
      </c>
      <c r="C384" s="8">
        <v>2.8135500000000002</v>
      </c>
      <c r="D384" s="8">
        <v>2.6000399999999999</v>
      </c>
      <c r="E384" s="9">
        <f t="shared" si="35"/>
        <v>2.6415500000000001</v>
      </c>
      <c r="F384" s="8">
        <v>4.6300800000000004</v>
      </c>
      <c r="G384" s="8">
        <v>1.90747</v>
      </c>
      <c r="H384" s="8">
        <v>7.8875200000000003</v>
      </c>
      <c r="I384" s="9">
        <f t="shared" si="36"/>
        <v>4.8083566666666675</v>
      </c>
      <c r="J384" s="8">
        <v>4.9991899999999996</v>
      </c>
      <c r="K384" s="8">
        <v>11.4116</v>
      </c>
      <c r="L384" s="8">
        <v>9.7137200000000004</v>
      </c>
      <c r="M384" s="9">
        <f t="shared" si="37"/>
        <v>8.7081700000000009</v>
      </c>
      <c r="N384" s="8">
        <v>2.5018699999999998</v>
      </c>
      <c r="O384" s="8">
        <v>3.4275199999999999</v>
      </c>
      <c r="P384" s="8">
        <v>8.4703999999999997</v>
      </c>
      <c r="Q384" s="9">
        <f t="shared" si="38"/>
        <v>4.7999299999999998</v>
      </c>
      <c r="R384" s="10">
        <f t="shared" si="39"/>
        <v>1.8202784981040174</v>
      </c>
      <c r="S384" s="10">
        <f t="shared" si="40"/>
        <v>3.296613730574852</v>
      </c>
      <c r="T384" s="10">
        <f t="shared" si="41"/>
        <v>1.8170884518559178</v>
      </c>
      <c r="W384" s="17"/>
    </row>
    <row r="385" spans="1:23" x14ac:dyDescent="0.2">
      <c r="A385" s="11" t="s">
        <v>402</v>
      </c>
      <c r="B385" s="8">
        <v>4.22811</v>
      </c>
      <c r="C385" s="8">
        <v>4.1452600000000004</v>
      </c>
      <c r="D385" s="8">
        <v>4.51579</v>
      </c>
      <c r="E385" s="9">
        <f t="shared" si="35"/>
        <v>4.2963866666666668</v>
      </c>
      <c r="F385" s="8">
        <v>6.3887600000000004</v>
      </c>
      <c r="G385" s="8">
        <v>4.6861199999999998</v>
      </c>
      <c r="H385" s="8">
        <v>7.5395599999999998</v>
      </c>
      <c r="I385" s="9">
        <f t="shared" si="36"/>
        <v>6.204813333333334</v>
      </c>
      <c r="J385" s="8">
        <v>7.3786800000000001</v>
      </c>
      <c r="K385" s="8">
        <v>7.05335</v>
      </c>
      <c r="L385" s="8">
        <v>7.5966100000000001</v>
      </c>
      <c r="M385" s="9">
        <f t="shared" si="37"/>
        <v>7.342880000000001</v>
      </c>
      <c r="N385" s="8">
        <v>2.9851700000000001</v>
      </c>
      <c r="O385" s="8">
        <v>4.6008599999999999</v>
      </c>
      <c r="P385" s="8">
        <v>6.6425900000000002</v>
      </c>
      <c r="Q385" s="9">
        <f t="shared" si="38"/>
        <v>4.7428733333333328</v>
      </c>
      <c r="R385" s="10">
        <f t="shared" si="39"/>
        <v>1.4441934152419553</v>
      </c>
      <c r="S385" s="10">
        <f t="shared" si="40"/>
        <v>1.7090826710196787</v>
      </c>
      <c r="T385" s="10">
        <f t="shared" si="41"/>
        <v>1.1039214347560273</v>
      </c>
      <c r="W385" s="17"/>
    </row>
    <row r="386" spans="1:23" x14ac:dyDescent="0.2">
      <c r="A386" s="11" t="s">
        <v>403</v>
      </c>
      <c r="B386" s="8">
        <v>1.69869</v>
      </c>
      <c r="C386" s="8">
        <v>2.58847</v>
      </c>
      <c r="D386" s="8">
        <v>3.0105499999999998</v>
      </c>
      <c r="E386" s="9">
        <f t="shared" si="35"/>
        <v>2.4325700000000001</v>
      </c>
      <c r="F386" s="8">
        <v>2.2253599999999998</v>
      </c>
      <c r="G386" s="8">
        <v>1.4600599999999999</v>
      </c>
      <c r="H386" s="8">
        <v>6.8435899999999998</v>
      </c>
      <c r="I386" s="9">
        <f t="shared" si="36"/>
        <v>3.5096699999999998</v>
      </c>
      <c r="J386" s="8">
        <v>5.52311</v>
      </c>
      <c r="K386" s="8">
        <v>8.3376699999999992</v>
      </c>
      <c r="L386" s="8">
        <v>4.6790000000000003</v>
      </c>
      <c r="M386" s="9">
        <f t="shared" si="37"/>
        <v>6.1799266666666668</v>
      </c>
      <c r="N386" s="8">
        <v>1.9617199999999999</v>
      </c>
      <c r="O386" s="8">
        <v>1.6983699999999999</v>
      </c>
      <c r="P386" s="8">
        <v>3.38822</v>
      </c>
      <c r="Q386" s="9">
        <f t="shared" si="38"/>
        <v>2.3494366666666666</v>
      </c>
      <c r="R386" s="10">
        <f t="shared" si="39"/>
        <v>1.4427827359541554</v>
      </c>
      <c r="S386" s="10">
        <f t="shared" si="40"/>
        <v>2.5404928395345938</v>
      </c>
      <c r="T386" s="10">
        <f t="shared" si="41"/>
        <v>0.96582489575496966</v>
      </c>
      <c r="W386" s="17"/>
    </row>
    <row r="387" spans="1:23" x14ac:dyDescent="0.2">
      <c r="A387" s="11" t="s">
        <v>404</v>
      </c>
      <c r="B387" s="8">
        <v>2.2341099999999998</v>
      </c>
      <c r="C387" s="8">
        <v>1.20051</v>
      </c>
      <c r="D387" s="8">
        <v>1.2903</v>
      </c>
      <c r="E387" s="9">
        <f t="shared" si="35"/>
        <v>1.5749733333333333</v>
      </c>
      <c r="F387" s="8">
        <v>1.5793200000000001</v>
      </c>
      <c r="G387" s="8">
        <v>2.2135899999999999</v>
      </c>
      <c r="H387" s="8">
        <v>3.1705299999999998</v>
      </c>
      <c r="I387" s="9">
        <f t="shared" si="36"/>
        <v>2.3211466666666669</v>
      </c>
      <c r="J387" s="8">
        <v>2.09579</v>
      </c>
      <c r="K387" s="8">
        <v>2.77929</v>
      </c>
      <c r="L387" s="8">
        <v>2.8821599999999998</v>
      </c>
      <c r="M387" s="9">
        <f t="shared" si="37"/>
        <v>2.5857466666666666</v>
      </c>
      <c r="N387" s="8">
        <v>2.5303</v>
      </c>
      <c r="O387" s="8">
        <v>2.16153</v>
      </c>
      <c r="P387" s="8">
        <v>2.7640899999999999</v>
      </c>
      <c r="Q387" s="9">
        <f t="shared" si="38"/>
        <v>2.4853066666666663</v>
      </c>
      <c r="R387" s="10">
        <f t="shared" si="39"/>
        <v>1.4737688680443268</v>
      </c>
      <c r="S387" s="10">
        <f t="shared" si="40"/>
        <v>1.6417717125369318</v>
      </c>
      <c r="T387" s="10">
        <f t="shared" si="41"/>
        <v>1.5779992042193305</v>
      </c>
      <c r="W387" s="24"/>
    </row>
    <row r="388" spans="1:23" x14ac:dyDescent="0.2">
      <c r="A388" s="11" t="s">
        <v>405</v>
      </c>
      <c r="B388" s="8">
        <v>11.871700000000001</v>
      </c>
      <c r="C388" s="8">
        <v>11.6853</v>
      </c>
      <c r="D388" s="8">
        <v>12.843400000000001</v>
      </c>
      <c r="E388" s="9">
        <f t="shared" si="35"/>
        <v>12.133466666666669</v>
      </c>
      <c r="F388" s="8">
        <v>36.322200000000002</v>
      </c>
      <c r="G388" s="8">
        <v>37.017299999999999</v>
      </c>
      <c r="H388" s="8">
        <v>60.973300000000002</v>
      </c>
      <c r="I388" s="9">
        <f t="shared" si="36"/>
        <v>44.770933333333339</v>
      </c>
      <c r="J388" s="8">
        <v>47.305999999999997</v>
      </c>
      <c r="K388" s="8">
        <v>48.214599999999997</v>
      </c>
      <c r="L388" s="8">
        <v>73.333500000000001</v>
      </c>
      <c r="M388" s="9">
        <f t="shared" si="37"/>
        <v>56.284700000000008</v>
      </c>
      <c r="N388" s="8">
        <v>16.460599999999999</v>
      </c>
      <c r="O388" s="8">
        <v>16.3035</v>
      </c>
      <c r="P388" s="8">
        <v>28.175000000000001</v>
      </c>
      <c r="Q388" s="9">
        <f t="shared" si="38"/>
        <v>20.313033333333333</v>
      </c>
      <c r="R388" s="10">
        <f t="shared" si="39"/>
        <v>3.6898715398731881</v>
      </c>
      <c r="S388" s="10">
        <f t="shared" si="40"/>
        <v>4.6387979252975242</v>
      </c>
      <c r="T388" s="10">
        <f t="shared" si="41"/>
        <v>1.6741327018384411</v>
      </c>
      <c r="W388" s="14"/>
    </row>
    <row r="389" spans="1:23" x14ac:dyDescent="0.2">
      <c r="A389" s="11" t="s">
        <v>406</v>
      </c>
      <c r="B389" s="8">
        <v>4.5050499999999998</v>
      </c>
      <c r="C389" s="8">
        <v>2.7760400000000001</v>
      </c>
      <c r="D389" s="8">
        <v>1.9353899999999999</v>
      </c>
      <c r="E389" s="9">
        <f t="shared" si="35"/>
        <v>3.0721600000000002</v>
      </c>
      <c r="F389" s="8">
        <v>29.502800000000001</v>
      </c>
      <c r="G389" s="8">
        <v>25.549499999999998</v>
      </c>
      <c r="H389" s="8">
        <v>9.4340600000000006</v>
      </c>
      <c r="I389" s="9">
        <f t="shared" si="36"/>
        <v>21.495453333333334</v>
      </c>
      <c r="J389" s="8">
        <v>20.782299999999999</v>
      </c>
      <c r="K389" s="8">
        <v>21.770299999999999</v>
      </c>
      <c r="L389" s="8">
        <v>16.331800000000001</v>
      </c>
      <c r="M389" s="9">
        <f t="shared" si="37"/>
        <v>19.628133333333334</v>
      </c>
      <c r="N389" s="8">
        <v>32.722200000000001</v>
      </c>
      <c r="O389" s="8">
        <v>42.209899999999998</v>
      </c>
      <c r="P389" s="8">
        <v>53.942500000000003</v>
      </c>
      <c r="Q389" s="9">
        <f t="shared" si="38"/>
        <v>42.958199999999998</v>
      </c>
      <c r="R389" s="10">
        <f t="shared" si="39"/>
        <v>6.9968534624932728</v>
      </c>
      <c r="S389" s="10">
        <f t="shared" si="40"/>
        <v>6.389033557280003</v>
      </c>
      <c r="T389" s="10">
        <f t="shared" si="41"/>
        <v>13.983060778084473</v>
      </c>
      <c r="W389" s="14"/>
    </row>
    <row r="390" spans="1:23" x14ac:dyDescent="0.2">
      <c r="A390" s="11" t="s">
        <v>407</v>
      </c>
      <c r="B390" s="8">
        <v>17.133600000000001</v>
      </c>
      <c r="C390" s="8">
        <v>15.455299999999999</v>
      </c>
      <c r="D390" s="8">
        <v>18.883900000000001</v>
      </c>
      <c r="E390" s="9">
        <f t="shared" si="35"/>
        <v>17.157600000000002</v>
      </c>
      <c r="F390" s="8">
        <v>24.729299999999999</v>
      </c>
      <c r="G390" s="8">
        <v>31.224499999999999</v>
      </c>
      <c r="H390" s="8">
        <v>23.778400000000001</v>
      </c>
      <c r="I390" s="9">
        <f t="shared" si="36"/>
        <v>26.577400000000001</v>
      </c>
      <c r="J390" s="8">
        <v>18.424700000000001</v>
      </c>
      <c r="K390" s="8">
        <v>19.517600000000002</v>
      </c>
      <c r="L390" s="8">
        <v>15.726900000000001</v>
      </c>
      <c r="M390" s="9">
        <f t="shared" si="37"/>
        <v>17.889733333333336</v>
      </c>
      <c r="N390" s="8">
        <v>23.1983</v>
      </c>
      <c r="O390" s="8">
        <v>22.664300000000001</v>
      </c>
      <c r="P390" s="8">
        <v>16.405799999999999</v>
      </c>
      <c r="Q390" s="9">
        <f t="shared" si="38"/>
        <v>20.756133333333334</v>
      </c>
      <c r="R390" s="10">
        <f t="shared" si="39"/>
        <v>1.5490161794190329</v>
      </c>
      <c r="S390" s="10">
        <f t="shared" si="40"/>
        <v>1.0426710806484201</v>
      </c>
      <c r="T390" s="10">
        <f t="shared" si="41"/>
        <v>1.2097340731415427</v>
      </c>
      <c r="W390" s="15"/>
    </row>
    <row r="391" spans="1:23" x14ac:dyDescent="0.2">
      <c r="A391" s="11" t="s">
        <v>408</v>
      </c>
      <c r="B391" s="8">
        <v>0.27704400000000001</v>
      </c>
      <c r="C391" s="8">
        <v>0.15015100000000001</v>
      </c>
      <c r="D391" s="8">
        <v>1.0557099999999999</v>
      </c>
      <c r="E391" s="9">
        <f t="shared" ref="E391:E454" si="42">AVERAGE(B391:D391)</f>
        <v>0.49430166666666664</v>
      </c>
      <c r="F391" s="8">
        <v>2.0100199999999999</v>
      </c>
      <c r="G391" s="8">
        <v>0.30622100000000002</v>
      </c>
      <c r="H391" s="8">
        <v>7.3075599999999996</v>
      </c>
      <c r="I391" s="9">
        <f t="shared" ref="I391:I454" si="43">AVERAGE(F391:H391)</f>
        <v>3.2079336666666669</v>
      </c>
      <c r="J391" s="8">
        <v>1.8556600000000001</v>
      </c>
      <c r="K391" s="8">
        <v>4.2952000000000004</v>
      </c>
      <c r="L391" s="8">
        <v>5.8887499999999999</v>
      </c>
      <c r="M391" s="9">
        <f t="shared" ref="M391:M454" si="44">AVERAGE(J391:L391)</f>
        <v>4.0132033333333332</v>
      </c>
      <c r="N391" s="8">
        <v>2.5303</v>
      </c>
      <c r="O391" s="8">
        <v>0.80291800000000002</v>
      </c>
      <c r="P391" s="8">
        <v>4.6810600000000004</v>
      </c>
      <c r="Q391" s="9">
        <f t="shared" ref="Q391:Q454" si="45">AVERAGE(N391:P391)</f>
        <v>2.6714260000000003</v>
      </c>
      <c r="R391" s="10">
        <f t="shared" ref="R391:R454" si="46">I391/E391</f>
        <v>6.4898297598295249</v>
      </c>
      <c r="S391" s="10">
        <f t="shared" ref="S391:S454" si="47">M391/E391</f>
        <v>8.1189354678822987</v>
      </c>
      <c r="T391" s="10">
        <f t="shared" ref="T391:T454" si="48">Q391/E391</f>
        <v>5.4044446542428553</v>
      </c>
      <c r="W391" s="14"/>
    </row>
    <row r="392" spans="1:23" x14ac:dyDescent="0.2">
      <c r="A392" s="11" t="s">
        <v>409</v>
      </c>
      <c r="B392" s="8">
        <v>31.5532</v>
      </c>
      <c r="C392" s="8">
        <v>54.505800000000001</v>
      </c>
      <c r="D392" s="8">
        <v>76.570899999999995</v>
      </c>
      <c r="E392" s="9">
        <f t="shared" si="42"/>
        <v>54.209966666666666</v>
      </c>
      <c r="F392" s="8">
        <v>80.0732</v>
      </c>
      <c r="G392" s="8">
        <v>17.590299999999999</v>
      </c>
      <c r="H392" s="8">
        <v>279.351</v>
      </c>
      <c r="I392" s="9">
        <f t="shared" si="43"/>
        <v>125.67149999999999</v>
      </c>
      <c r="J392" s="8">
        <v>176.18899999999999</v>
      </c>
      <c r="K392" s="8">
        <v>362.01100000000002</v>
      </c>
      <c r="L392" s="8">
        <v>149.56700000000001</v>
      </c>
      <c r="M392" s="9">
        <f t="shared" si="44"/>
        <v>229.25566666666668</v>
      </c>
      <c r="N392" s="8">
        <v>137.995</v>
      </c>
      <c r="O392" s="8">
        <v>53.9739</v>
      </c>
      <c r="P392" s="8">
        <v>286.92500000000001</v>
      </c>
      <c r="Q392" s="9">
        <f t="shared" si="45"/>
        <v>159.63130000000001</v>
      </c>
      <c r="R392" s="10">
        <f t="shared" si="46"/>
        <v>2.3182360685212249</v>
      </c>
      <c r="S392" s="10">
        <f t="shared" si="47"/>
        <v>4.2290316848254843</v>
      </c>
      <c r="T392" s="10">
        <f t="shared" si="48"/>
        <v>2.94468544837081</v>
      </c>
      <c r="W392" s="17"/>
    </row>
    <row r="393" spans="1:23" x14ac:dyDescent="0.2">
      <c r="A393" s="11" t="s">
        <v>410</v>
      </c>
      <c r="B393" s="8">
        <v>0.83093099999999998</v>
      </c>
      <c r="C393" s="8">
        <v>0.97543000000000002</v>
      </c>
      <c r="D393" s="8">
        <v>1.0752600000000001</v>
      </c>
      <c r="E393" s="9">
        <f t="shared" si="42"/>
        <v>0.96054033333333333</v>
      </c>
      <c r="F393" s="8">
        <v>6.1016300000000001</v>
      </c>
      <c r="G393" s="8">
        <v>5.6751199999999997</v>
      </c>
      <c r="H393" s="8">
        <v>6.8822599999999996</v>
      </c>
      <c r="I393" s="9">
        <f t="shared" si="43"/>
        <v>6.2196699999999998</v>
      </c>
      <c r="J393" s="8">
        <v>1.9429799999999999</v>
      </c>
      <c r="K393" s="8">
        <v>2.6529600000000002</v>
      </c>
      <c r="L393" s="8">
        <v>2.3128700000000002</v>
      </c>
      <c r="M393" s="9">
        <f t="shared" si="44"/>
        <v>2.3029366666666671</v>
      </c>
      <c r="N393" s="8">
        <v>1.2225600000000001</v>
      </c>
      <c r="O393" s="8">
        <v>0.71028500000000006</v>
      </c>
      <c r="P393" s="8">
        <v>1.1591899999999999</v>
      </c>
      <c r="Q393" s="9">
        <f t="shared" si="45"/>
        <v>1.0306783333333334</v>
      </c>
      <c r="R393" s="10">
        <f t="shared" si="46"/>
        <v>6.4751783805018075</v>
      </c>
      <c r="S393" s="10">
        <f t="shared" si="47"/>
        <v>2.397542910743641</v>
      </c>
      <c r="T393" s="10">
        <f t="shared" si="48"/>
        <v>1.073019317946392</v>
      </c>
      <c r="W393" s="22"/>
    </row>
    <row r="394" spans="1:23" x14ac:dyDescent="0.2">
      <c r="A394" s="11" t="s">
        <v>411</v>
      </c>
      <c r="B394" s="8">
        <v>5.0035499999999997</v>
      </c>
      <c r="C394" s="8">
        <v>4.2015200000000004</v>
      </c>
      <c r="D394" s="8">
        <v>4.3007499999999999</v>
      </c>
      <c r="E394" s="9">
        <f t="shared" si="42"/>
        <v>4.5019400000000003</v>
      </c>
      <c r="F394" s="8">
        <v>6.5682200000000002</v>
      </c>
      <c r="G394" s="8">
        <v>6.0754299999999999</v>
      </c>
      <c r="H394" s="8">
        <v>7.3848900000000004</v>
      </c>
      <c r="I394" s="9">
        <f t="shared" si="43"/>
        <v>6.6761799999999996</v>
      </c>
      <c r="J394" s="8">
        <v>3.4274200000000001</v>
      </c>
      <c r="K394" s="8">
        <v>4.9268400000000003</v>
      </c>
      <c r="L394" s="8">
        <v>5.4084199999999996</v>
      </c>
      <c r="M394" s="9">
        <f t="shared" si="44"/>
        <v>4.5875599999999999</v>
      </c>
      <c r="N394" s="8">
        <v>4.2644799999999998</v>
      </c>
      <c r="O394" s="8">
        <v>4.29209</v>
      </c>
      <c r="P394" s="8">
        <v>3.25448</v>
      </c>
      <c r="Q394" s="9">
        <f t="shared" si="45"/>
        <v>3.9370166666666671</v>
      </c>
      <c r="R394" s="10">
        <f t="shared" si="46"/>
        <v>1.4829562366446463</v>
      </c>
      <c r="S394" s="10">
        <f t="shared" si="47"/>
        <v>1.0190184675939704</v>
      </c>
      <c r="T394" s="10">
        <f t="shared" si="48"/>
        <v>0.87451557920955558</v>
      </c>
      <c r="W394" s="15"/>
    </row>
    <row r="395" spans="1:23" x14ac:dyDescent="0.2">
      <c r="A395" s="11" t="s">
        <v>412</v>
      </c>
      <c r="B395" s="8">
        <v>13.566599999999999</v>
      </c>
      <c r="C395" s="8">
        <v>15.620100000000001</v>
      </c>
      <c r="D395" s="8">
        <v>17.054300000000001</v>
      </c>
      <c r="E395" s="9">
        <f t="shared" si="42"/>
        <v>15.413666666666666</v>
      </c>
      <c r="F395" s="8">
        <v>18.164000000000001</v>
      </c>
      <c r="G395" s="8">
        <v>19.6067</v>
      </c>
      <c r="H395" s="8">
        <v>18.831700000000001</v>
      </c>
      <c r="I395" s="9">
        <f t="shared" si="43"/>
        <v>18.867466666666669</v>
      </c>
      <c r="J395" s="8">
        <v>15.4222</v>
      </c>
      <c r="K395" s="8">
        <v>13.061500000000001</v>
      </c>
      <c r="L395" s="8">
        <v>15.1114</v>
      </c>
      <c r="M395" s="9">
        <f t="shared" si="44"/>
        <v>14.531700000000001</v>
      </c>
      <c r="N395" s="8">
        <v>22.843800000000002</v>
      </c>
      <c r="O395" s="8">
        <v>19.082000000000001</v>
      </c>
      <c r="P395" s="8">
        <v>25.6953</v>
      </c>
      <c r="Q395" s="9">
        <f t="shared" si="45"/>
        <v>22.540366666666667</v>
      </c>
      <c r="R395" s="10">
        <f t="shared" si="46"/>
        <v>1.2240738738349086</v>
      </c>
      <c r="S395" s="10">
        <f t="shared" si="47"/>
        <v>0.94278021669081558</v>
      </c>
      <c r="T395" s="10">
        <f t="shared" si="48"/>
        <v>1.4623624056573172</v>
      </c>
      <c r="W395" s="21"/>
    </row>
    <row r="396" spans="1:23" x14ac:dyDescent="0.2">
      <c r="A396" s="11" t="s">
        <v>413</v>
      </c>
      <c r="B396" s="8">
        <v>7.7545299999999999</v>
      </c>
      <c r="C396" s="8">
        <v>6.1521800000000004</v>
      </c>
      <c r="D396" s="8">
        <v>5.4541000000000004</v>
      </c>
      <c r="E396" s="9">
        <f t="shared" si="42"/>
        <v>6.4536033333333336</v>
      </c>
      <c r="F396" s="8">
        <v>16.761299999999999</v>
      </c>
      <c r="G396" s="8">
        <v>14.010999999999999</v>
      </c>
      <c r="H396" s="8">
        <v>17.592099999999999</v>
      </c>
      <c r="I396" s="9">
        <f t="shared" si="43"/>
        <v>16.121466666666667</v>
      </c>
      <c r="J396" s="8">
        <v>10.4131</v>
      </c>
      <c r="K396" s="8">
        <v>13.1591</v>
      </c>
      <c r="L396" s="8">
        <v>21.2242</v>
      </c>
      <c r="M396" s="9">
        <f t="shared" si="44"/>
        <v>14.932133333333335</v>
      </c>
      <c r="N396" s="8">
        <v>8.5857200000000002</v>
      </c>
      <c r="O396" s="8">
        <v>8.1517999999999997</v>
      </c>
      <c r="P396" s="8">
        <v>7.0884099999999997</v>
      </c>
      <c r="Q396" s="9">
        <f t="shared" si="45"/>
        <v>7.9419766666666662</v>
      </c>
      <c r="R396" s="10">
        <f t="shared" si="46"/>
        <v>2.4980566412252379</v>
      </c>
      <c r="S396" s="10">
        <f t="shared" si="47"/>
        <v>2.3137668310365114</v>
      </c>
      <c r="T396" s="10">
        <f t="shared" si="48"/>
        <v>1.2306267144814704</v>
      </c>
      <c r="W396" s="22"/>
    </row>
    <row r="397" spans="1:23" x14ac:dyDescent="0.2">
      <c r="A397" s="11" t="s">
        <v>414</v>
      </c>
      <c r="B397" s="8">
        <v>5.0773999999999999</v>
      </c>
      <c r="C397" s="8">
        <v>11.2164</v>
      </c>
      <c r="D397" s="8">
        <v>9.9502600000000001</v>
      </c>
      <c r="E397" s="9">
        <f t="shared" si="42"/>
        <v>8.7480200000000004</v>
      </c>
      <c r="F397" s="8">
        <v>12.3826</v>
      </c>
      <c r="G397" s="8">
        <v>9.3485800000000001</v>
      </c>
      <c r="H397" s="8">
        <v>26.523399999999999</v>
      </c>
      <c r="I397" s="9">
        <f t="shared" si="43"/>
        <v>16.084860000000003</v>
      </c>
      <c r="J397" s="8">
        <v>13.600199999999999</v>
      </c>
      <c r="K397" s="8">
        <v>28.149899999999999</v>
      </c>
      <c r="L397" s="8">
        <v>21.2775</v>
      </c>
      <c r="M397" s="9">
        <f t="shared" si="44"/>
        <v>21.009199999999996</v>
      </c>
      <c r="N397" s="8">
        <v>11.911899999999999</v>
      </c>
      <c r="O397" s="8">
        <v>7.2563500000000003</v>
      </c>
      <c r="P397" s="8">
        <v>22.7362</v>
      </c>
      <c r="Q397" s="9">
        <f t="shared" si="45"/>
        <v>13.96815</v>
      </c>
      <c r="R397" s="10">
        <f t="shared" si="46"/>
        <v>1.8386857826113796</v>
      </c>
      <c r="S397" s="10">
        <f t="shared" si="47"/>
        <v>2.4015948751831839</v>
      </c>
      <c r="T397" s="10">
        <f t="shared" si="48"/>
        <v>1.5967213152233304</v>
      </c>
      <c r="W397" s="17"/>
    </row>
    <row r="398" spans="1:23" x14ac:dyDescent="0.2">
      <c r="A398" s="11" t="s">
        <v>415</v>
      </c>
      <c r="B398" s="8">
        <v>56.533499999999997</v>
      </c>
      <c r="C398" s="8">
        <v>71.461799999999997</v>
      </c>
      <c r="D398" s="8">
        <v>75.202799999999996</v>
      </c>
      <c r="E398" s="9">
        <f t="shared" si="42"/>
        <v>67.732699999999994</v>
      </c>
      <c r="F398" s="8">
        <v>91.558899999999994</v>
      </c>
      <c r="G398" s="8">
        <v>110.274</v>
      </c>
      <c r="H398" s="8">
        <v>95.963700000000003</v>
      </c>
      <c r="I398" s="9">
        <f t="shared" si="43"/>
        <v>99.265533333333337</v>
      </c>
      <c r="J398" s="8">
        <v>69.550700000000006</v>
      </c>
      <c r="K398" s="8">
        <v>74.132800000000003</v>
      </c>
      <c r="L398" s="8">
        <v>77.798000000000002</v>
      </c>
      <c r="M398" s="9">
        <f t="shared" si="44"/>
        <v>73.82716666666667</v>
      </c>
      <c r="N398" s="8">
        <v>71.954499999999996</v>
      </c>
      <c r="O398" s="8">
        <v>73.735900000000001</v>
      </c>
      <c r="P398" s="8">
        <v>62.502099999999999</v>
      </c>
      <c r="Q398" s="9">
        <f t="shared" si="45"/>
        <v>69.397499999999994</v>
      </c>
      <c r="R398" s="10">
        <f t="shared" si="46"/>
        <v>1.4655481522711091</v>
      </c>
      <c r="S398" s="10">
        <f t="shared" si="47"/>
        <v>1.0899782035363521</v>
      </c>
      <c r="T398" s="10">
        <f t="shared" si="48"/>
        <v>1.0245789699805263</v>
      </c>
      <c r="W398" s="15"/>
    </row>
    <row r="399" spans="1:23" x14ac:dyDescent="0.2">
      <c r="A399" s="11" t="s">
        <v>416</v>
      </c>
      <c r="B399" s="8">
        <v>32.605400000000003</v>
      </c>
      <c r="C399" s="8">
        <v>31.642299999999999</v>
      </c>
      <c r="D399" s="8">
        <v>29.127099999999999</v>
      </c>
      <c r="E399" s="9">
        <f t="shared" si="42"/>
        <v>31.124933333333335</v>
      </c>
      <c r="F399" s="8">
        <v>45.1873</v>
      </c>
      <c r="G399" s="8">
        <v>50.415799999999997</v>
      </c>
      <c r="H399" s="8">
        <v>45.352800000000002</v>
      </c>
      <c r="I399" s="9">
        <f t="shared" si="43"/>
        <v>46.985299999999995</v>
      </c>
      <c r="J399" s="8">
        <v>33.029000000000003</v>
      </c>
      <c r="K399" s="8">
        <v>37.350700000000003</v>
      </c>
      <c r="L399" s="8">
        <v>27.4329</v>
      </c>
      <c r="M399" s="9">
        <f t="shared" si="44"/>
        <v>32.604200000000006</v>
      </c>
      <c r="N399" s="8">
        <v>32.920999999999999</v>
      </c>
      <c r="O399" s="8">
        <v>33.965600000000002</v>
      </c>
      <c r="P399" s="8">
        <v>30.2257</v>
      </c>
      <c r="Q399" s="9">
        <f t="shared" si="45"/>
        <v>32.370766666666668</v>
      </c>
      <c r="R399" s="10">
        <f t="shared" si="46"/>
        <v>1.5095711048377076</v>
      </c>
      <c r="S399" s="10">
        <f t="shared" si="47"/>
        <v>1.0475267416904777</v>
      </c>
      <c r="T399" s="10">
        <f t="shared" si="48"/>
        <v>1.0400268594952813</v>
      </c>
      <c r="W399" s="15"/>
    </row>
    <row r="400" spans="1:23" x14ac:dyDescent="0.2">
      <c r="A400" s="11" t="s">
        <v>417</v>
      </c>
      <c r="B400" s="8">
        <v>5.3727999999999998</v>
      </c>
      <c r="C400" s="8">
        <v>6.5648200000000001</v>
      </c>
      <c r="D400" s="8">
        <v>7.0766299999999998</v>
      </c>
      <c r="E400" s="9">
        <f t="shared" si="42"/>
        <v>6.3380833333333326</v>
      </c>
      <c r="F400" s="8">
        <v>4.8095400000000001</v>
      </c>
      <c r="G400" s="8">
        <v>4.3093500000000002</v>
      </c>
      <c r="H400" s="8">
        <v>10.555300000000001</v>
      </c>
      <c r="I400" s="9">
        <f t="shared" si="43"/>
        <v>6.558063333333334</v>
      </c>
      <c r="J400" s="8">
        <v>9.7799800000000001</v>
      </c>
      <c r="K400" s="8">
        <v>10.211499999999999</v>
      </c>
      <c r="L400" s="8">
        <v>11.724</v>
      </c>
      <c r="M400" s="9">
        <f t="shared" si="44"/>
        <v>10.571826666666666</v>
      </c>
      <c r="N400" s="8">
        <v>6.4819699999999996</v>
      </c>
      <c r="O400" s="8">
        <v>5.1257799999999998</v>
      </c>
      <c r="P400" s="8">
        <v>8.9608000000000008</v>
      </c>
      <c r="Q400" s="9">
        <f t="shared" si="45"/>
        <v>6.856183333333334</v>
      </c>
      <c r="R400" s="10">
        <f t="shared" si="46"/>
        <v>1.0347076534704238</v>
      </c>
      <c r="S400" s="10">
        <f t="shared" si="47"/>
        <v>1.6679848008730296</v>
      </c>
      <c r="T400" s="10">
        <f t="shared" si="48"/>
        <v>1.0817439551915013</v>
      </c>
      <c r="W400" s="17"/>
    </row>
    <row r="401" spans="1:23" x14ac:dyDescent="0.2">
      <c r="A401" s="11" t="s">
        <v>418</v>
      </c>
      <c r="B401" s="8">
        <v>17.3553</v>
      </c>
      <c r="C401" s="8">
        <v>15.8492</v>
      </c>
      <c r="D401" s="8">
        <v>18.141100000000002</v>
      </c>
      <c r="E401" s="9">
        <f t="shared" si="42"/>
        <v>17.115199999999998</v>
      </c>
      <c r="F401" s="8">
        <v>22.181000000000001</v>
      </c>
      <c r="G401" s="8">
        <v>33.861899999999999</v>
      </c>
      <c r="H401" s="8">
        <v>23.198399999999999</v>
      </c>
      <c r="I401" s="9">
        <f t="shared" si="43"/>
        <v>26.413766666666664</v>
      </c>
      <c r="J401" s="8">
        <v>15.7615</v>
      </c>
      <c r="K401" s="8">
        <v>20.759799999999998</v>
      </c>
      <c r="L401" s="8">
        <v>15.0509</v>
      </c>
      <c r="M401" s="9">
        <f t="shared" si="44"/>
        <v>17.190733333333331</v>
      </c>
      <c r="N401" s="8">
        <v>18.138000000000002</v>
      </c>
      <c r="O401" s="8">
        <v>23.498000000000001</v>
      </c>
      <c r="P401" s="8">
        <v>18.501000000000001</v>
      </c>
      <c r="Q401" s="9">
        <f t="shared" si="45"/>
        <v>20.045666666666666</v>
      </c>
      <c r="R401" s="10">
        <f t="shared" si="46"/>
        <v>1.54329290143654</v>
      </c>
      <c r="S401" s="10">
        <f t="shared" si="47"/>
        <v>1.0044132311239911</v>
      </c>
      <c r="T401" s="10">
        <f t="shared" si="48"/>
        <v>1.1712201240223117</v>
      </c>
      <c r="W401" s="15"/>
    </row>
    <row r="402" spans="1:23" x14ac:dyDescent="0.2">
      <c r="A402" s="11" t="s">
        <v>419</v>
      </c>
      <c r="B402" s="8">
        <v>6.1851700000000003</v>
      </c>
      <c r="C402" s="8">
        <v>3.6200800000000002</v>
      </c>
      <c r="D402" s="8">
        <v>4.8481100000000001</v>
      </c>
      <c r="E402" s="9">
        <f t="shared" si="42"/>
        <v>4.884453333333334</v>
      </c>
      <c r="F402" s="8">
        <v>4.1276000000000002</v>
      </c>
      <c r="G402" s="8">
        <v>4.5448300000000001</v>
      </c>
      <c r="H402" s="8">
        <v>4.3304400000000003</v>
      </c>
      <c r="I402" s="9">
        <f t="shared" si="43"/>
        <v>4.3342900000000002</v>
      </c>
      <c r="J402" s="8">
        <v>3.0781399999999999</v>
      </c>
      <c r="K402" s="8">
        <v>4.0214999999999996</v>
      </c>
      <c r="L402" s="8">
        <v>2.7398400000000001</v>
      </c>
      <c r="M402" s="9">
        <f t="shared" si="44"/>
        <v>3.2798266666666662</v>
      </c>
      <c r="N402" s="8">
        <v>4.0370499999999998</v>
      </c>
      <c r="O402" s="8">
        <v>4.29209</v>
      </c>
      <c r="P402" s="8">
        <v>4.6364799999999997</v>
      </c>
      <c r="Q402" s="9">
        <f t="shared" si="45"/>
        <v>4.3218733333333326</v>
      </c>
      <c r="R402" s="10">
        <f t="shared" si="46"/>
        <v>0.88736439970081937</v>
      </c>
      <c r="S402" s="10">
        <f t="shared" si="47"/>
        <v>0.67148285444430478</v>
      </c>
      <c r="T402" s="10">
        <f t="shared" si="48"/>
        <v>0.88482232061452093</v>
      </c>
      <c r="W402" s="18"/>
    </row>
    <row r="403" spans="1:23" x14ac:dyDescent="0.2">
      <c r="A403" s="11" t="s">
        <v>420</v>
      </c>
      <c r="B403" s="8">
        <v>12.997999999999999</v>
      </c>
      <c r="C403" s="8">
        <v>11.178900000000001</v>
      </c>
      <c r="D403" s="8">
        <v>10.4194</v>
      </c>
      <c r="E403" s="9">
        <f t="shared" si="42"/>
        <v>11.5321</v>
      </c>
      <c r="F403" s="8">
        <v>10.3727</v>
      </c>
      <c r="G403" s="8">
        <v>5.3219000000000003</v>
      </c>
      <c r="H403" s="8">
        <v>7.5781999999999998</v>
      </c>
      <c r="I403" s="9">
        <f t="shared" si="43"/>
        <v>7.7576000000000001</v>
      </c>
      <c r="J403" s="8">
        <v>9.2342200000000005</v>
      </c>
      <c r="K403" s="8">
        <v>9.7062399999999993</v>
      </c>
      <c r="L403" s="8">
        <v>12.435700000000001</v>
      </c>
      <c r="M403" s="9">
        <f t="shared" si="44"/>
        <v>10.458720000000001</v>
      </c>
      <c r="N403" s="8">
        <v>7.1927000000000003</v>
      </c>
      <c r="O403" s="8">
        <v>7.8121299999999998</v>
      </c>
      <c r="P403" s="8">
        <v>8.4258199999999999</v>
      </c>
      <c r="Q403" s="9">
        <f t="shared" si="45"/>
        <v>7.8102166666666664</v>
      </c>
      <c r="R403" s="10">
        <f t="shared" si="46"/>
        <v>0.67269621317886596</v>
      </c>
      <c r="S403" s="10">
        <f t="shared" si="47"/>
        <v>0.9069224165589963</v>
      </c>
      <c r="T403" s="10">
        <f t="shared" si="48"/>
        <v>0.67725883981813084</v>
      </c>
      <c r="W403" s="27"/>
    </row>
    <row r="404" spans="1:23" x14ac:dyDescent="0.2">
      <c r="A404" s="11" t="s">
        <v>421</v>
      </c>
      <c r="B404" s="8">
        <v>104.89</v>
      </c>
      <c r="C404" s="8">
        <v>84.836200000000005</v>
      </c>
      <c r="D404" s="8">
        <v>91.467600000000004</v>
      </c>
      <c r="E404" s="9">
        <f t="shared" si="42"/>
        <v>93.73126666666667</v>
      </c>
      <c r="F404" s="8">
        <v>66.829300000000003</v>
      </c>
      <c r="G404" s="8">
        <v>92.190700000000007</v>
      </c>
      <c r="H404" s="8">
        <v>50.224200000000003</v>
      </c>
      <c r="I404" s="9">
        <f t="shared" si="43"/>
        <v>69.748066666666674</v>
      </c>
      <c r="J404" s="8">
        <v>64.7483</v>
      </c>
      <c r="K404" s="8">
        <v>56.552199999999999</v>
      </c>
      <c r="L404" s="8">
        <v>42.430999999999997</v>
      </c>
      <c r="M404" s="9">
        <f t="shared" si="44"/>
        <v>54.577166666666663</v>
      </c>
      <c r="N404" s="8">
        <v>64.476799999999997</v>
      </c>
      <c r="O404" s="8">
        <v>91.274500000000003</v>
      </c>
      <c r="P404" s="8">
        <v>54.388599999999997</v>
      </c>
      <c r="Q404" s="9">
        <f t="shared" si="45"/>
        <v>70.046633333333332</v>
      </c>
      <c r="R404" s="10">
        <f t="shared" si="46"/>
        <v>0.74412807110256352</v>
      </c>
      <c r="S404" s="10">
        <f t="shared" si="47"/>
        <v>0.5822727954883784</v>
      </c>
      <c r="T404" s="10">
        <f t="shared" si="48"/>
        <v>0.74731341871691337</v>
      </c>
      <c r="W404" s="18"/>
    </row>
    <row r="405" spans="1:23" x14ac:dyDescent="0.2">
      <c r="A405" s="11" t="s">
        <v>422</v>
      </c>
      <c r="B405" s="8">
        <v>16.0259</v>
      </c>
      <c r="C405" s="8">
        <v>23.5581</v>
      </c>
      <c r="D405" s="8">
        <v>17.007200000000001</v>
      </c>
      <c r="E405" s="9">
        <f t="shared" si="42"/>
        <v>18.863733333333332</v>
      </c>
      <c r="F405" s="8">
        <v>11.1264</v>
      </c>
      <c r="G405" s="8">
        <v>10.620200000000001</v>
      </c>
      <c r="H405" s="8">
        <v>15.0017</v>
      </c>
      <c r="I405" s="9">
        <f t="shared" si="43"/>
        <v>12.249433333333334</v>
      </c>
      <c r="J405" s="8">
        <v>21.961200000000002</v>
      </c>
      <c r="K405" s="8">
        <v>18.6754</v>
      </c>
      <c r="L405" s="8">
        <v>19.053699999999999</v>
      </c>
      <c r="M405" s="9">
        <f t="shared" si="44"/>
        <v>19.896766666666668</v>
      </c>
      <c r="N405" s="8">
        <v>12.111000000000001</v>
      </c>
      <c r="O405" s="8">
        <v>15.0684</v>
      </c>
      <c r="P405" s="8">
        <v>18.144400000000001</v>
      </c>
      <c r="Q405" s="9">
        <f t="shared" si="45"/>
        <v>15.107933333333335</v>
      </c>
      <c r="R405" s="10">
        <f t="shared" si="46"/>
        <v>0.6493642121036487</v>
      </c>
      <c r="S405" s="10">
        <f t="shared" si="47"/>
        <v>1.0547629313391482</v>
      </c>
      <c r="T405" s="10">
        <f t="shared" si="48"/>
        <v>0.80089837289189858</v>
      </c>
      <c r="W405" s="16"/>
    </row>
    <row r="406" spans="1:23" x14ac:dyDescent="0.2">
      <c r="A406" s="11" t="s">
        <v>423</v>
      </c>
      <c r="B406" s="8">
        <v>2.9726300000000001</v>
      </c>
      <c r="C406" s="8">
        <v>2.2696200000000002</v>
      </c>
      <c r="D406" s="8">
        <v>2.97146</v>
      </c>
      <c r="E406" s="9">
        <f t="shared" si="42"/>
        <v>2.7379033333333336</v>
      </c>
      <c r="F406" s="8">
        <v>4.4506300000000003</v>
      </c>
      <c r="G406" s="8">
        <v>4.0267799999999996</v>
      </c>
      <c r="H406" s="8">
        <v>5.5676899999999998</v>
      </c>
      <c r="I406" s="9">
        <f t="shared" si="43"/>
        <v>4.6816999999999993</v>
      </c>
      <c r="J406" s="8">
        <v>1.8993199999999999</v>
      </c>
      <c r="K406" s="8">
        <v>3.5583</v>
      </c>
      <c r="L406" s="8">
        <v>3.1846000000000001</v>
      </c>
      <c r="M406" s="9">
        <f t="shared" si="44"/>
        <v>2.8807399999999999</v>
      </c>
      <c r="N406" s="8">
        <v>3.8948999999999998</v>
      </c>
      <c r="O406" s="8">
        <v>2.71733</v>
      </c>
      <c r="P406" s="8">
        <v>2.1845500000000002</v>
      </c>
      <c r="Q406" s="9">
        <f t="shared" si="45"/>
        <v>2.9322599999999999</v>
      </c>
      <c r="R406" s="10">
        <f t="shared" si="46"/>
        <v>1.7099581066290381</v>
      </c>
      <c r="S406" s="10">
        <f t="shared" si="47"/>
        <v>1.0521700912255241</v>
      </c>
      <c r="T406" s="10">
        <f t="shared" si="48"/>
        <v>1.0709874100741321</v>
      </c>
      <c r="W406" s="15"/>
    </row>
    <row r="407" spans="1:23" x14ac:dyDescent="0.2">
      <c r="A407" s="11" t="s">
        <v>424</v>
      </c>
      <c r="B407" s="8">
        <v>6.6098100000000004</v>
      </c>
      <c r="C407" s="8">
        <v>3.93893</v>
      </c>
      <c r="D407" s="8">
        <v>7.68262</v>
      </c>
      <c r="E407" s="9">
        <f t="shared" si="42"/>
        <v>6.0771200000000007</v>
      </c>
      <c r="F407" s="8">
        <v>5.3837999999999999</v>
      </c>
      <c r="G407" s="8">
        <v>6.9231600000000002</v>
      </c>
      <c r="H407" s="8">
        <v>11.0579</v>
      </c>
      <c r="I407" s="9">
        <f t="shared" si="43"/>
        <v>7.788286666666667</v>
      </c>
      <c r="J407" s="8">
        <v>9.8236399999999993</v>
      </c>
      <c r="K407" s="8">
        <v>8.7587499999999991</v>
      </c>
      <c r="L407" s="8">
        <v>13.165100000000001</v>
      </c>
      <c r="M407" s="9">
        <f t="shared" si="44"/>
        <v>10.582496666666666</v>
      </c>
      <c r="N407" s="8">
        <v>4.1791999999999998</v>
      </c>
      <c r="O407" s="8">
        <v>3.2113700000000001</v>
      </c>
      <c r="P407" s="8">
        <v>5.6172500000000003</v>
      </c>
      <c r="Q407" s="9">
        <f t="shared" si="45"/>
        <v>4.3359399999999999</v>
      </c>
      <c r="R407" s="10">
        <f t="shared" si="46"/>
        <v>1.2815752637214117</v>
      </c>
      <c r="S407" s="10">
        <f t="shared" si="47"/>
        <v>1.7413670729994906</v>
      </c>
      <c r="T407" s="10">
        <f t="shared" si="48"/>
        <v>0.71348599336527818</v>
      </c>
      <c r="W407" s="17"/>
    </row>
    <row r="408" spans="1:23" x14ac:dyDescent="0.2">
      <c r="A408" s="11" t="s">
        <v>425</v>
      </c>
      <c r="B408" s="8">
        <v>3.8403900000000002</v>
      </c>
      <c r="C408" s="8">
        <v>3.8826700000000001</v>
      </c>
      <c r="D408" s="8">
        <v>4.4375900000000001</v>
      </c>
      <c r="E408" s="9">
        <f t="shared" si="42"/>
        <v>4.0535500000000004</v>
      </c>
      <c r="F408" s="8">
        <v>4.5941900000000002</v>
      </c>
      <c r="G408" s="8">
        <v>3.1084100000000001</v>
      </c>
      <c r="H408" s="8">
        <v>4.0211399999999999</v>
      </c>
      <c r="I408" s="9">
        <f t="shared" si="43"/>
        <v>3.9079133333333331</v>
      </c>
      <c r="J408" s="8">
        <v>3.2964500000000001</v>
      </c>
      <c r="K408" s="8">
        <v>3.6004100000000001</v>
      </c>
      <c r="L408" s="8">
        <v>3.5404100000000001</v>
      </c>
      <c r="M408" s="9">
        <f t="shared" si="44"/>
        <v>3.4790899999999998</v>
      </c>
      <c r="N408" s="8">
        <v>1.39313</v>
      </c>
      <c r="O408" s="8">
        <v>3.7362899999999999</v>
      </c>
      <c r="P408" s="8">
        <v>2.36287</v>
      </c>
      <c r="Q408" s="9">
        <f t="shared" si="45"/>
        <v>2.49743</v>
      </c>
      <c r="R408" s="10">
        <f t="shared" si="46"/>
        <v>0.96407182181873485</v>
      </c>
      <c r="S408" s="10">
        <f t="shared" si="47"/>
        <v>0.85828224642597217</v>
      </c>
      <c r="T408" s="10">
        <f t="shared" si="48"/>
        <v>0.61610933626080833</v>
      </c>
      <c r="W408" s="20"/>
    </row>
    <row r="409" spans="1:23" x14ac:dyDescent="0.2">
      <c r="A409" s="11" t="s">
        <v>426</v>
      </c>
      <c r="B409" s="8">
        <v>218.339</v>
      </c>
      <c r="C409" s="8">
        <v>132.14099999999999</v>
      </c>
      <c r="D409" s="8">
        <v>131.245</v>
      </c>
      <c r="E409" s="9">
        <f t="shared" si="42"/>
        <v>160.57500000000002</v>
      </c>
      <c r="F409" s="8">
        <v>147.94200000000001</v>
      </c>
      <c r="G409" s="8">
        <v>131.845</v>
      </c>
      <c r="H409" s="8">
        <v>111.544</v>
      </c>
      <c r="I409" s="9">
        <f t="shared" si="43"/>
        <v>130.44366666666667</v>
      </c>
      <c r="J409" s="8">
        <v>114.128</v>
      </c>
      <c r="K409" s="8">
        <v>129.71700000000001</v>
      </c>
      <c r="L409" s="8">
        <v>69.5077</v>
      </c>
      <c r="M409" s="9">
        <f t="shared" si="44"/>
        <v>104.4509</v>
      </c>
      <c r="N409" s="8">
        <v>150.732</v>
      </c>
      <c r="O409" s="8">
        <v>158.958</v>
      </c>
      <c r="P409" s="8">
        <v>114.26</v>
      </c>
      <c r="Q409" s="9">
        <f t="shared" si="45"/>
        <v>141.31666666666666</v>
      </c>
      <c r="R409" s="10">
        <f t="shared" si="46"/>
        <v>0.8123535211998546</v>
      </c>
      <c r="S409" s="10">
        <f t="shared" si="47"/>
        <v>0.65048046084384237</v>
      </c>
      <c r="T409" s="10">
        <f t="shared" si="48"/>
        <v>0.88006642794125267</v>
      </c>
      <c r="W409" s="18"/>
    </row>
    <row r="410" spans="1:23" x14ac:dyDescent="0.2">
      <c r="A410" s="11" t="s">
        <v>427</v>
      </c>
      <c r="B410" s="8">
        <v>2.7510699999999999</v>
      </c>
      <c r="C410" s="8">
        <v>2.8698199999999998</v>
      </c>
      <c r="D410" s="8">
        <v>2.8932600000000002</v>
      </c>
      <c r="E410" s="9">
        <f t="shared" si="42"/>
        <v>2.8380499999999995</v>
      </c>
      <c r="F410" s="8">
        <v>1.5793200000000001</v>
      </c>
      <c r="G410" s="8">
        <v>0.98910799999999999</v>
      </c>
      <c r="H410" s="8">
        <v>1.62398</v>
      </c>
      <c r="I410" s="9">
        <f t="shared" si="43"/>
        <v>1.3974693333333335</v>
      </c>
      <c r="J410" s="8">
        <v>2.4668999999999999</v>
      </c>
      <c r="K410" s="8">
        <v>2.31609</v>
      </c>
      <c r="L410" s="8">
        <v>1.95706</v>
      </c>
      <c r="M410" s="9">
        <f t="shared" si="44"/>
        <v>2.2466833333333334</v>
      </c>
      <c r="N410" s="8">
        <v>2.89988</v>
      </c>
      <c r="O410" s="8">
        <v>3.2422499999999999</v>
      </c>
      <c r="P410" s="8">
        <v>4.2798299999999996</v>
      </c>
      <c r="Q410" s="9">
        <f t="shared" si="45"/>
        <v>3.4739866666666663</v>
      </c>
      <c r="R410" s="10">
        <f t="shared" si="46"/>
        <v>0.49240476148529227</v>
      </c>
      <c r="S410" s="10">
        <f t="shared" si="47"/>
        <v>0.79162922898938837</v>
      </c>
      <c r="T410" s="10">
        <f t="shared" si="48"/>
        <v>1.2240752159640129</v>
      </c>
      <c r="W410" s="16"/>
    </row>
    <row r="411" spans="1:23" x14ac:dyDescent="0.2">
      <c r="A411" s="11" t="s">
        <v>428</v>
      </c>
      <c r="B411" s="8">
        <v>0.29550700000000002</v>
      </c>
      <c r="C411" s="8">
        <v>1.2755300000000001</v>
      </c>
      <c r="D411" s="8">
        <v>1.34894</v>
      </c>
      <c r="E411" s="9">
        <f t="shared" si="42"/>
        <v>0.97332566666666676</v>
      </c>
      <c r="F411" s="8">
        <v>1.3998600000000001</v>
      </c>
      <c r="G411" s="8">
        <v>0.75363000000000002</v>
      </c>
      <c r="H411" s="8">
        <v>3.0931999999999999</v>
      </c>
      <c r="I411" s="9">
        <f t="shared" si="43"/>
        <v>1.7488966666666668</v>
      </c>
      <c r="J411" s="8">
        <v>1.13527</v>
      </c>
      <c r="K411" s="8">
        <v>1.9371100000000001</v>
      </c>
      <c r="L411" s="8">
        <v>6.84877</v>
      </c>
      <c r="M411" s="9">
        <f t="shared" si="44"/>
        <v>3.3070500000000003</v>
      </c>
      <c r="N411" s="8">
        <v>0.568685</v>
      </c>
      <c r="O411" s="8">
        <v>0.92642899999999995</v>
      </c>
      <c r="P411" s="8">
        <v>1.5158400000000001</v>
      </c>
      <c r="Q411" s="9">
        <f t="shared" si="45"/>
        <v>1.0036513333333332</v>
      </c>
      <c r="R411" s="10">
        <f t="shared" si="46"/>
        <v>1.7968257969155237</v>
      </c>
      <c r="S411" s="10">
        <f t="shared" si="47"/>
        <v>3.3976808721438561</v>
      </c>
      <c r="T411" s="10">
        <f t="shared" si="48"/>
        <v>1.0311567522620895</v>
      </c>
      <c r="W411" s="17"/>
    </row>
    <row r="412" spans="1:23" x14ac:dyDescent="0.2">
      <c r="A412" s="11" t="s">
        <v>429</v>
      </c>
      <c r="B412" s="8">
        <v>0.84939399999999998</v>
      </c>
      <c r="C412" s="8">
        <v>2.8885800000000001</v>
      </c>
      <c r="D412" s="8">
        <v>2.9910000000000001</v>
      </c>
      <c r="E412" s="9">
        <f t="shared" si="42"/>
        <v>2.2429913333333338</v>
      </c>
      <c r="F412" s="8">
        <v>1.14862</v>
      </c>
      <c r="G412" s="8">
        <v>0.30622199999999999</v>
      </c>
      <c r="H412" s="8">
        <v>2.7065700000000001</v>
      </c>
      <c r="I412" s="9">
        <f t="shared" si="43"/>
        <v>1.3871373333333334</v>
      </c>
      <c r="J412" s="8">
        <v>7.90259</v>
      </c>
      <c r="K412" s="8">
        <v>18.970199999999998</v>
      </c>
      <c r="L412" s="8">
        <v>17.221299999999999</v>
      </c>
      <c r="M412" s="9">
        <f t="shared" si="44"/>
        <v>14.698029999999997</v>
      </c>
      <c r="N412" s="8">
        <v>11.172800000000001</v>
      </c>
      <c r="O412" s="8">
        <v>4.0450699999999999</v>
      </c>
      <c r="P412" s="8">
        <v>18.278099999999998</v>
      </c>
      <c r="Q412" s="9">
        <f t="shared" si="45"/>
        <v>11.165323333333333</v>
      </c>
      <c r="R412" s="10">
        <f t="shared" si="46"/>
        <v>0.61843187386368259</v>
      </c>
      <c r="S412" s="10">
        <f t="shared" si="47"/>
        <v>6.552869724269998</v>
      </c>
      <c r="T412" s="10">
        <f t="shared" si="48"/>
        <v>4.9778718122554784</v>
      </c>
      <c r="W412" s="24"/>
    </row>
    <row r="413" spans="1:23" x14ac:dyDescent="0.2">
      <c r="A413" s="11" t="s">
        <v>430</v>
      </c>
      <c r="B413" s="8">
        <v>3.6557599999999999</v>
      </c>
      <c r="C413" s="8">
        <v>4.3328199999999999</v>
      </c>
      <c r="D413" s="8">
        <v>3.59701</v>
      </c>
      <c r="E413" s="9">
        <f t="shared" si="42"/>
        <v>3.8618633333333334</v>
      </c>
      <c r="F413" s="8">
        <v>2.3689300000000002</v>
      </c>
      <c r="G413" s="8">
        <v>2.0016600000000002</v>
      </c>
      <c r="H413" s="8">
        <v>2.9772099999999999</v>
      </c>
      <c r="I413" s="9">
        <f t="shared" si="43"/>
        <v>2.4492666666666665</v>
      </c>
      <c r="J413" s="8">
        <v>2.9908199999999998</v>
      </c>
      <c r="K413" s="8">
        <v>5.3479299999999999</v>
      </c>
      <c r="L413" s="8">
        <v>5.5329499999999996</v>
      </c>
      <c r="M413" s="9">
        <f t="shared" si="44"/>
        <v>4.6238999999999999</v>
      </c>
      <c r="N413" s="8">
        <v>4.3213499999999998</v>
      </c>
      <c r="O413" s="8">
        <v>4.6626200000000004</v>
      </c>
      <c r="P413" s="8">
        <v>6.2413800000000004</v>
      </c>
      <c r="Q413" s="9">
        <f t="shared" si="45"/>
        <v>5.0751166666666663</v>
      </c>
      <c r="R413" s="10">
        <f t="shared" si="46"/>
        <v>0.63421888742826216</v>
      </c>
      <c r="S413" s="10">
        <f t="shared" si="47"/>
        <v>1.1973235717818427</v>
      </c>
      <c r="T413" s="10">
        <f t="shared" si="48"/>
        <v>1.314162679673629</v>
      </c>
      <c r="W413" s="16"/>
    </row>
    <row r="414" spans="1:23" x14ac:dyDescent="0.2">
      <c r="A414" s="11" t="s">
        <v>431</v>
      </c>
      <c r="B414" s="8">
        <v>1.7356100000000001</v>
      </c>
      <c r="C414" s="8">
        <v>2.90733</v>
      </c>
      <c r="D414" s="8">
        <v>3.3037800000000002</v>
      </c>
      <c r="E414" s="9">
        <f t="shared" si="42"/>
        <v>2.648906666666667</v>
      </c>
      <c r="F414" s="8">
        <v>2.87141</v>
      </c>
      <c r="G414" s="8">
        <v>1.43652</v>
      </c>
      <c r="H414" s="8">
        <v>7.7328599999999996</v>
      </c>
      <c r="I414" s="9">
        <f t="shared" si="43"/>
        <v>4.0135966666666665</v>
      </c>
      <c r="J414" s="8">
        <v>6.3963200000000002</v>
      </c>
      <c r="K414" s="8">
        <v>8.3797700000000006</v>
      </c>
      <c r="L414" s="8">
        <v>10.6388</v>
      </c>
      <c r="M414" s="9">
        <f t="shared" si="44"/>
        <v>8.4716299999999993</v>
      </c>
      <c r="N414" s="8">
        <v>2.6155900000000001</v>
      </c>
      <c r="O414" s="8">
        <v>1.97627</v>
      </c>
      <c r="P414" s="8">
        <v>5.9738899999999999</v>
      </c>
      <c r="Q414" s="9">
        <f t="shared" si="45"/>
        <v>3.5219166666666673</v>
      </c>
      <c r="R414" s="10">
        <f t="shared" si="46"/>
        <v>1.5151899148327861</v>
      </c>
      <c r="S414" s="10">
        <f t="shared" si="47"/>
        <v>3.1981610022751519</v>
      </c>
      <c r="T414" s="10">
        <f t="shared" si="48"/>
        <v>1.3295737109146919</v>
      </c>
      <c r="W414" s="17"/>
    </row>
    <row r="415" spans="1:23" x14ac:dyDescent="0.2">
      <c r="A415" s="11" t="s">
        <v>432</v>
      </c>
      <c r="B415" s="8">
        <v>0.86785699999999999</v>
      </c>
      <c r="C415" s="8">
        <v>1.65066</v>
      </c>
      <c r="D415" s="8">
        <v>1.8572</v>
      </c>
      <c r="E415" s="9">
        <f t="shared" si="42"/>
        <v>1.4585723333333334</v>
      </c>
      <c r="F415" s="8">
        <v>0.68203599999999998</v>
      </c>
      <c r="G415" s="8">
        <v>1.13039</v>
      </c>
      <c r="H415" s="8">
        <v>2.3199299999999998</v>
      </c>
      <c r="I415" s="9">
        <f t="shared" si="43"/>
        <v>1.3774519999999999</v>
      </c>
      <c r="J415" s="8">
        <v>1.5282100000000001</v>
      </c>
      <c r="K415" s="8">
        <v>3.5583</v>
      </c>
      <c r="L415" s="8">
        <v>6.6893399999999996</v>
      </c>
      <c r="M415" s="9">
        <f t="shared" si="44"/>
        <v>3.9252833333333332</v>
      </c>
      <c r="N415" s="8">
        <v>1.13727</v>
      </c>
      <c r="O415" s="8">
        <v>0.83379599999999998</v>
      </c>
      <c r="P415" s="8">
        <v>0.757969</v>
      </c>
      <c r="Q415" s="9">
        <f t="shared" si="45"/>
        <v>0.90967833333333337</v>
      </c>
      <c r="R415" s="10">
        <f t="shared" si="46"/>
        <v>0.94438374328138674</v>
      </c>
      <c r="S415" s="10">
        <f t="shared" si="47"/>
        <v>2.6911818108895065</v>
      </c>
      <c r="T415" s="10">
        <f t="shared" si="48"/>
        <v>0.62367721678527199</v>
      </c>
      <c r="W415" s="17"/>
    </row>
    <row r="416" spans="1:23" x14ac:dyDescent="0.2">
      <c r="A416" s="11" t="s">
        <v>433</v>
      </c>
      <c r="B416" s="8">
        <v>0.57245000000000001</v>
      </c>
      <c r="C416" s="8">
        <v>0.82537899999999997</v>
      </c>
      <c r="D416" s="8">
        <v>0.48881000000000002</v>
      </c>
      <c r="E416" s="9">
        <f t="shared" si="42"/>
        <v>0.62887966666666661</v>
      </c>
      <c r="F416" s="8">
        <v>1.0050600000000001</v>
      </c>
      <c r="G416" s="8">
        <v>1.1068499999999999</v>
      </c>
      <c r="H416" s="8">
        <v>1.8559600000000001</v>
      </c>
      <c r="I416" s="9">
        <f t="shared" si="43"/>
        <v>1.3226233333333333</v>
      </c>
      <c r="J416" s="8">
        <v>3.9950000000000001</v>
      </c>
      <c r="K416" s="8">
        <v>1.4107499999999999</v>
      </c>
      <c r="L416" s="8">
        <v>2.8109999999999999</v>
      </c>
      <c r="M416" s="9">
        <f t="shared" si="44"/>
        <v>2.7389166666666669</v>
      </c>
      <c r="N416" s="8">
        <v>1.1657</v>
      </c>
      <c r="O416" s="8">
        <v>1.0190600000000001</v>
      </c>
      <c r="P416" s="8">
        <v>0.98087199999999997</v>
      </c>
      <c r="Q416" s="9">
        <f t="shared" si="45"/>
        <v>1.0552106666666665</v>
      </c>
      <c r="R416" s="10">
        <f t="shared" si="46"/>
        <v>2.1031421485509418</v>
      </c>
      <c r="S416" s="10">
        <f t="shared" si="47"/>
        <v>4.3552317109950556</v>
      </c>
      <c r="T416" s="10">
        <f t="shared" si="48"/>
        <v>1.6779214253495236</v>
      </c>
      <c r="W416" s="22"/>
    </row>
    <row r="417" spans="1:23" x14ac:dyDescent="0.2">
      <c r="A417" s="11" t="s">
        <v>434</v>
      </c>
      <c r="B417" s="8">
        <v>40.286200000000001</v>
      </c>
      <c r="C417" s="8">
        <v>38.974499999999999</v>
      </c>
      <c r="D417" s="8">
        <v>37.1616</v>
      </c>
      <c r="E417" s="9">
        <f t="shared" si="42"/>
        <v>38.807433333333336</v>
      </c>
      <c r="F417" s="8">
        <v>49.099499999999999</v>
      </c>
      <c r="G417" s="8">
        <v>55.926099999999998</v>
      </c>
      <c r="H417" s="8">
        <v>57.261200000000002</v>
      </c>
      <c r="I417" s="9">
        <f t="shared" si="43"/>
        <v>54.095599999999997</v>
      </c>
      <c r="J417" s="8">
        <v>45.0334</v>
      </c>
      <c r="K417" s="8">
        <v>40.045699999999997</v>
      </c>
      <c r="L417" s="8">
        <v>47.428899999999999</v>
      </c>
      <c r="M417" s="9">
        <f t="shared" si="44"/>
        <v>44.169333333333327</v>
      </c>
      <c r="N417" s="8">
        <v>74.655299999999997</v>
      </c>
      <c r="O417" s="8">
        <v>60.705100000000002</v>
      </c>
      <c r="P417" s="8">
        <v>52.956800000000001</v>
      </c>
      <c r="Q417" s="9">
        <f t="shared" si="45"/>
        <v>62.772400000000005</v>
      </c>
      <c r="R417" s="10">
        <f t="shared" si="46"/>
        <v>1.393949440957617</v>
      </c>
      <c r="S417" s="10">
        <f t="shared" si="47"/>
        <v>1.1381668288635423</v>
      </c>
      <c r="T417" s="10">
        <f t="shared" si="48"/>
        <v>1.6175354721561075</v>
      </c>
      <c r="W417" s="21"/>
    </row>
    <row r="418" spans="1:23" x14ac:dyDescent="0.2">
      <c r="A418" s="11" t="s">
        <v>435</v>
      </c>
      <c r="B418" s="8">
        <v>7.2601899999999997</v>
      </c>
      <c r="C418" s="8">
        <v>6.5624599999999997</v>
      </c>
      <c r="D418" s="8">
        <v>4.9362599999999999</v>
      </c>
      <c r="E418" s="9">
        <f t="shared" si="42"/>
        <v>6.2529700000000004</v>
      </c>
      <c r="F418" s="8">
        <v>6.6041100000000004</v>
      </c>
      <c r="G418" s="8">
        <v>8.1947399999999995</v>
      </c>
      <c r="H418" s="8">
        <v>5.5992499999999996</v>
      </c>
      <c r="I418" s="9">
        <f t="shared" si="43"/>
        <v>6.7993666666666668</v>
      </c>
      <c r="J418" s="8">
        <v>4.1760999999999999</v>
      </c>
      <c r="K418" s="8">
        <v>5.2637099999999997</v>
      </c>
      <c r="L418" s="8">
        <v>3.1668099999999999</v>
      </c>
      <c r="M418" s="9">
        <f t="shared" si="44"/>
        <v>4.2022066666666662</v>
      </c>
      <c r="N418" s="8">
        <v>4.43506</v>
      </c>
      <c r="O418" s="8">
        <v>6.73142</v>
      </c>
      <c r="P418" s="8">
        <v>4.5027299999999997</v>
      </c>
      <c r="Q418" s="9">
        <f t="shared" si="45"/>
        <v>5.2230699999999999</v>
      </c>
      <c r="R418" s="10">
        <f t="shared" si="46"/>
        <v>1.0873819427674636</v>
      </c>
      <c r="S418" s="10">
        <f t="shared" si="47"/>
        <v>0.67203371624470709</v>
      </c>
      <c r="T418" s="10">
        <f t="shared" si="48"/>
        <v>0.83529426816376851</v>
      </c>
      <c r="W418" s="18"/>
    </row>
    <row r="419" spans="1:23" x14ac:dyDescent="0.2">
      <c r="A419" s="11" t="s">
        <v>436</v>
      </c>
      <c r="B419" s="8">
        <v>15.084300000000001</v>
      </c>
      <c r="C419" s="8">
        <v>15.943</v>
      </c>
      <c r="D419" s="8">
        <v>21.6982</v>
      </c>
      <c r="E419" s="9">
        <f t="shared" si="42"/>
        <v>17.575166666666664</v>
      </c>
      <c r="F419" s="8">
        <v>22.360499999999998</v>
      </c>
      <c r="G419" s="8">
        <v>29.953099999999999</v>
      </c>
      <c r="H419" s="8">
        <v>29.345800000000001</v>
      </c>
      <c r="I419" s="9">
        <f t="shared" si="43"/>
        <v>27.219799999999996</v>
      </c>
      <c r="J419" s="8">
        <v>19.3401</v>
      </c>
      <c r="K419" s="8">
        <v>20.2545</v>
      </c>
      <c r="L419" s="8">
        <v>17.308599999999998</v>
      </c>
      <c r="M419" s="9">
        <f t="shared" si="44"/>
        <v>18.967733333333332</v>
      </c>
      <c r="N419" s="8">
        <v>24.705200000000001</v>
      </c>
      <c r="O419" s="8">
        <v>21.7379</v>
      </c>
      <c r="P419" s="8">
        <v>21.042100000000001</v>
      </c>
      <c r="Q419" s="9">
        <f t="shared" si="45"/>
        <v>22.49506666666667</v>
      </c>
      <c r="R419" s="10">
        <f t="shared" si="46"/>
        <v>1.5487648291623597</v>
      </c>
      <c r="S419" s="10">
        <f t="shared" si="47"/>
        <v>1.0792349053114718</v>
      </c>
      <c r="T419" s="10">
        <f t="shared" si="48"/>
        <v>1.2799347564271562</v>
      </c>
      <c r="W419" s="15"/>
    </row>
    <row r="420" spans="1:23" x14ac:dyDescent="0.2">
      <c r="A420" s="11" t="s">
        <v>437</v>
      </c>
      <c r="B420" s="8">
        <v>0.57245000000000001</v>
      </c>
      <c r="C420" s="8">
        <v>1.44434</v>
      </c>
      <c r="D420" s="8">
        <v>1.27075</v>
      </c>
      <c r="E420" s="9">
        <f t="shared" si="42"/>
        <v>1.0958466666666666</v>
      </c>
      <c r="F420" s="8">
        <v>2.40482</v>
      </c>
      <c r="G420" s="8">
        <v>0.37686500000000001</v>
      </c>
      <c r="H420" s="8">
        <v>7.4622200000000003</v>
      </c>
      <c r="I420" s="9">
        <f t="shared" si="43"/>
        <v>3.4146350000000001</v>
      </c>
      <c r="J420" s="8">
        <v>4.3224600000000004</v>
      </c>
      <c r="K420" s="8">
        <v>8.4008400000000005</v>
      </c>
      <c r="L420" s="8">
        <v>3.96739</v>
      </c>
      <c r="M420" s="9">
        <f t="shared" si="44"/>
        <v>5.5635633333333345</v>
      </c>
      <c r="N420" s="8">
        <v>1.5921400000000001</v>
      </c>
      <c r="O420" s="8">
        <v>1.1425700000000001</v>
      </c>
      <c r="P420" s="8">
        <v>5.7955699999999997</v>
      </c>
      <c r="Q420" s="9">
        <f t="shared" si="45"/>
        <v>2.8434266666666663</v>
      </c>
      <c r="R420" s="10">
        <f t="shared" si="46"/>
        <v>3.1159788169877785</v>
      </c>
      <c r="S420" s="10">
        <f t="shared" si="47"/>
        <v>5.0769541967550218</v>
      </c>
      <c r="T420" s="10">
        <f t="shared" si="48"/>
        <v>2.5947304063220522</v>
      </c>
      <c r="W420" s="17"/>
    </row>
    <row r="421" spans="1:23" x14ac:dyDescent="0.2">
      <c r="A421" s="11" t="s">
        <v>438</v>
      </c>
      <c r="B421" s="8">
        <v>3.15726</v>
      </c>
      <c r="C421" s="8">
        <v>3.1886800000000002</v>
      </c>
      <c r="D421" s="8">
        <v>3.2646799999999998</v>
      </c>
      <c r="E421" s="9">
        <f t="shared" si="42"/>
        <v>3.2035400000000003</v>
      </c>
      <c r="F421" s="8">
        <v>6.4605399999999999</v>
      </c>
      <c r="G421" s="8">
        <v>7.8650700000000002</v>
      </c>
      <c r="H421" s="8">
        <v>5.52902</v>
      </c>
      <c r="I421" s="9">
        <f t="shared" si="43"/>
        <v>6.6182100000000004</v>
      </c>
      <c r="J421" s="8">
        <v>4.9555300000000004</v>
      </c>
      <c r="K421" s="8">
        <v>1.895</v>
      </c>
      <c r="L421" s="8">
        <v>4.4121499999999996</v>
      </c>
      <c r="M421" s="9">
        <f t="shared" si="44"/>
        <v>3.7542266666666664</v>
      </c>
      <c r="N421" s="8">
        <v>3.4969000000000001</v>
      </c>
      <c r="O421" s="8">
        <v>3.3040099999999999</v>
      </c>
      <c r="P421" s="8">
        <v>6.3305400000000001</v>
      </c>
      <c r="Q421" s="9">
        <f t="shared" si="45"/>
        <v>4.3771500000000003</v>
      </c>
      <c r="R421" s="10">
        <f t="shared" si="46"/>
        <v>2.0659052173533028</v>
      </c>
      <c r="S421" s="10">
        <f t="shared" si="47"/>
        <v>1.1718994196004002</v>
      </c>
      <c r="T421" s="10">
        <f t="shared" si="48"/>
        <v>1.366347852687964</v>
      </c>
      <c r="W421" s="15"/>
    </row>
    <row r="422" spans="1:23" x14ac:dyDescent="0.2">
      <c r="A422" s="11" t="s">
        <v>439</v>
      </c>
      <c r="B422" s="8">
        <v>3.15726</v>
      </c>
      <c r="C422" s="8">
        <v>4.3515699999999997</v>
      </c>
      <c r="D422" s="8">
        <v>4.2616500000000004</v>
      </c>
      <c r="E422" s="9">
        <f t="shared" si="42"/>
        <v>3.9234933333333331</v>
      </c>
      <c r="F422" s="8">
        <v>4.1634900000000004</v>
      </c>
      <c r="G422" s="8">
        <v>4.5683800000000003</v>
      </c>
      <c r="H422" s="8">
        <v>11.869899999999999</v>
      </c>
      <c r="I422" s="9">
        <f t="shared" si="43"/>
        <v>6.867256666666667</v>
      </c>
      <c r="J422" s="8">
        <v>5.3484800000000003</v>
      </c>
      <c r="K422" s="8">
        <v>8.0850100000000005</v>
      </c>
      <c r="L422" s="8">
        <v>8.3972300000000004</v>
      </c>
      <c r="M422" s="9">
        <f t="shared" si="44"/>
        <v>7.2769066666666662</v>
      </c>
      <c r="N422" s="8">
        <v>4.1507699999999996</v>
      </c>
      <c r="O422" s="8">
        <v>4.8170099999999998</v>
      </c>
      <c r="P422" s="8">
        <v>7.2667299999999999</v>
      </c>
      <c r="Q422" s="9">
        <f t="shared" si="45"/>
        <v>5.4115033333333331</v>
      </c>
      <c r="R422" s="10">
        <f t="shared" si="46"/>
        <v>1.7502914069774558</v>
      </c>
      <c r="S422" s="10">
        <f t="shared" si="47"/>
        <v>1.8547009127920018</v>
      </c>
      <c r="T422" s="10">
        <f t="shared" si="48"/>
        <v>1.3792564109535042</v>
      </c>
      <c r="W422" s="17"/>
    </row>
    <row r="423" spans="1:23" x14ac:dyDescent="0.2">
      <c r="A423" s="11" t="s">
        <v>440</v>
      </c>
      <c r="B423" s="8">
        <v>7.6252800000000001</v>
      </c>
      <c r="C423" s="8">
        <v>6.9587000000000003</v>
      </c>
      <c r="D423" s="8">
        <v>5.5323000000000002</v>
      </c>
      <c r="E423" s="9">
        <f t="shared" si="42"/>
        <v>6.7054266666666669</v>
      </c>
      <c r="F423" s="8">
        <v>9.7266499999999994</v>
      </c>
      <c r="G423" s="8">
        <v>11.044</v>
      </c>
      <c r="H423" s="8">
        <v>9.7820400000000003</v>
      </c>
      <c r="I423" s="9">
        <f t="shared" si="43"/>
        <v>10.184229999999999</v>
      </c>
      <c r="J423" s="8">
        <v>10.980600000000001</v>
      </c>
      <c r="K423" s="8">
        <v>10.653700000000001</v>
      </c>
      <c r="L423" s="8">
        <v>17.488199999999999</v>
      </c>
      <c r="M423" s="9">
        <f t="shared" si="44"/>
        <v>13.040833333333333</v>
      </c>
      <c r="N423" s="8">
        <v>6.3682499999999997</v>
      </c>
      <c r="O423" s="8">
        <v>8.1209199999999999</v>
      </c>
      <c r="P423" s="8">
        <v>10.699400000000001</v>
      </c>
      <c r="Q423" s="9">
        <f t="shared" si="45"/>
        <v>8.3961899999999989</v>
      </c>
      <c r="R423" s="10">
        <f t="shared" si="46"/>
        <v>1.5188041725408474</v>
      </c>
      <c r="S423" s="10">
        <f t="shared" si="47"/>
        <v>1.944817829141372</v>
      </c>
      <c r="T423" s="10">
        <f t="shared" si="48"/>
        <v>1.252148508571167</v>
      </c>
      <c r="W423" s="22"/>
    </row>
    <row r="424" spans="1:23" x14ac:dyDescent="0.2">
      <c r="A424" s="11" t="s">
        <v>441</v>
      </c>
      <c r="B424" s="8">
        <v>3.8957799999999998</v>
      </c>
      <c r="C424" s="8">
        <v>2.8510599999999999</v>
      </c>
      <c r="D424" s="8">
        <v>4.0270700000000001</v>
      </c>
      <c r="E424" s="9">
        <f t="shared" si="42"/>
        <v>3.5913033333333337</v>
      </c>
      <c r="F424" s="8">
        <v>4.1634900000000004</v>
      </c>
      <c r="G424" s="8">
        <v>5.5102799999999998</v>
      </c>
      <c r="H424" s="8">
        <v>6.0703199999999997</v>
      </c>
      <c r="I424" s="9">
        <f t="shared" si="43"/>
        <v>5.24803</v>
      </c>
      <c r="J424" s="8">
        <v>7.4878200000000001</v>
      </c>
      <c r="K424" s="8">
        <v>6.7375299999999996</v>
      </c>
      <c r="L424" s="8">
        <v>4.8747100000000003</v>
      </c>
      <c r="M424" s="9">
        <f t="shared" si="44"/>
        <v>6.3666866666666664</v>
      </c>
      <c r="N424" s="8">
        <v>4.2360499999999996</v>
      </c>
      <c r="O424" s="8">
        <v>3.0261100000000001</v>
      </c>
      <c r="P424" s="8">
        <v>3.1207400000000001</v>
      </c>
      <c r="Q424" s="9">
        <f t="shared" si="45"/>
        <v>3.4609666666666663</v>
      </c>
      <c r="R424" s="10">
        <f t="shared" si="46"/>
        <v>1.4613162723653714</v>
      </c>
      <c r="S424" s="10">
        <f t="shared" si="47"/>
        <v>1.7728067154821228</v>
      </c>
      <c r="T424" s="10">
        <f t="shared" si="48"/>
        <v>0.96370769757683128</v>
      </c>
      <c r="W424" s="22"/>
    </row>
    <row r="425" spans="1:23" x14ac:dyDescent="0.2">
      <c r="A425" s="11" t="s">
        <v>442</v>
      </c>
      <c r="B425" s="8">
        <v>227.64699999999999</v>
      </c>
      <c r="C425" s="8">
        <v>221.04499999999999</v>
      </c>
      <c r="D425" s="8">
        <v>190.95099999999999</v>
      </c>
      <c r="E425" s="9">
        <f t="shared" si="42"/>
        <v>213.21433333333334</v>
      </c>
      <c r="F425" s="8">
        <v>145.15100000000001</v>
      </c>
      <c r="G425" s="8">
        <v>131.63200000000001</v>
      </c>
      <c r="H425" s="8">
        <v>108.066</v>
      </c>
      <c r="I425" s="9">
        <f t="shared" si="43"/>
        <v>128.28300000000002</v>
      </c>
      <c r="J425" s="8">
        <v>159.54</v>
      </c>
      <c r="K425" s="8">
        <v>169.327</v>
      </c>
      <c r="L425" s="8">
        <v>180.58</v>
      </c>
      <c r="M425" s="9">
        <f t="shared" si="44"/>
        <v>169.81566666666666</v>
      </c>
      <c r="N425" s="8">
        <v>154.15</v>
      </c>
      <c r="O425" s="8">
        <v>198.51300000000001</v>
      </c>
      <c r="P425" s="8">
        <v>137.93199999999999</v>
      </c>
      <c r="Q425" s="9">
        <f t="shared" si="45"/>
        <v>163.53166666666667</v>
      </c>
      <c r="R425" s="10">
        <f t="shared" si="46"/>
        <v>0.60166217718321002</v>
      </c>
      <c r="S425" s="10">
        <f t="shared" si="47"/>
        <v>0.796455210171924</v>
      </c>
      <c r="T425" s="10">
        <f t="shared" si="48"/>
        <v>0.76698251993690225</v>
      </c>
      <c r="W425" s="16"/>
    </row>
    <row r="426" spans="1:23" x14ac:dyDescent="0.2">
      <c r="A426" s="11" t="s">
        <v>443</v>
      </c>
      <c r="B426" s="8">
        <v>7.7545099999999998</v>
      </c>
      <c r="C426" s="8">
        <v>7.2775499999999997</v>
      </c>
      <c r="D426" s="8">
        <v>6.8615899999999996</v>
      </c>
      <c r="E426" s="9">
        <f t="shared" si="42"/>
        <v>7.2978833333333339</v>
      </c>
      <c r="F426" s="8">
        <v>11.5571</v>
      </c>
      <c r="G426" s="8">
        <v>11.6327</v>
      </c>
      <c r="H426" s="8">
        <v>9.3567400000000003</v>
      </c>
      <c r="I426" s="9">
        <f t="shared" si="43"/>
        <v>10.848846666666667</v>
      </c>
      <c r="J426" s="8">
        <v>7.8152699999999999</v>
      </c>
      <c r="K426" s="8">
        <v>9.3482800000000008</v>
      </c>
      <c r="L426" s="8">
        <v>5.2305099999999998</v>
      </c>
      <c r="M426" s="9">
        <f t="shared" si="44"/>
        <v>7.4646866666666662</v>
      </c>
      <c r="N426" s="8">
        <v>8.4151699999999998</v>
      </c>
      <c r="O426" s="8">
        <v>7.5342500000000001</v>
      </c>
      <c r="P426" s="8">
        <v>9.4065899999999996</v>
      </c>
      <c r="Q426" s="9">
        <f t="shared" si="45"/>
        <v>8.452003333333332</v>
      </c>
      <c r="R426" s="10">
        <f t="shared" si="46"/>
        <v>1.4865744176964553</v>
      </c>
      <c r="S426" s="10">
        <f t="shared" si="47"/>
        <v>1.0228563990015369</v>
      </c>
      <c r="T426" s="10">
        <f t="shared" si="48"/>
        <v>1.1581444848163733</v>
      </c>
      <c r="W426" s="15"/>
    </row>
    <row r="427" spans="1:23" x14ac:dyDescent="0.2">
      <c r="A427" s="11" t="s">
        <v>444</v>
      </c>
      <c r="B427" s="8">
        <v>3.15726</v>
      </c>
      <c r="C427" s="8">
        <v>2.90733</v>
      </c>
      <c r="D427" s="8">
        <v>3.1669399999999999</v>
      </c>
      <c r="E427" s="9">
        <f t="shared" si="42"/>
        <v>3.0771766666666664</v>
      </c>
      <c r="F427" s="8">
        <v>4.3788400000000003</v>
      </c>
      <c r="G427" s="8">
        <v>5.7928600000000001</v>
      </c>
      <c r="H427" s="8">
        <v>5.0263999999999998</v>
      </c>
      <c r="I427" s="9">
        <f t="shared" si="43"/>
        <v>5.0660333333333334</v>
      </c>
      <c r="J427" s="8">
        <v>3.9731800000000002</v>
      </c>
      <c r="K427" s="8">
        <v>2.5055800000000001</v>
      </c>
      <c r="L427" s="8">
        <v>3.22018</v>
      </c>
      <c r="M427" s="9">
        <f t="shared" si="44"/>
        <v>3.23298</v>
      </c>
      <c r="N427" s="8">
        <v>3.3263199999999999</v>
      </c>
      <c r="O427" s="8">
        <v>4.6317399999999997</v>
      </c>
      <c r="P427" s="8">
        <v>5.43893</v>
      </c>
      <c r="Q427" s="9">
        <f t="shared" si="45"/>
        <v>4.4656633333333327</v>
      </c>
      <c r="R427" s="10">
        <f t="shared" si="46"/>
        <v>1.6463251487023278</v>
      </c>
      <c r="S427" s="10">
        <f t="shared" si="47"/>
        <v>1.0506319104200497</v>
      </c>
      <c r="T427" s="10">
        <f t="shared" si="48"/>
        <v>1.4512209785376855</v>
      </c>
      <c r="W427" s="15"/>
    </row>
    <row r="428" spans="1:23" x14ac:dyDescent="0.2">
      <c r="A428" s="11" t="s">
        <v>445</v>
      </c>
      <c r="B428" s="8">
        <v>9.9239200000000007</v>
      </c>
      <c r="C428" s="8">
        <v>8.9435400000000005</v>
      </c>
      <c r="D428" s="8">
        <v>9.5987299999999998</v>
      </c>
      <c r="E428" s="9">
        <f t="shared" si="42"/>
        <v>9.4887300000000003</v>
      </c>
      <c r="F428" s="8">
        <v>11.1808</v>
      </c>
      <c r="G428" s="8">
        <v>9.7125299999999992</v>
      </c>
      <c r="H428" s="8">
        <v>9.4782200000000003</v>
      </c>
      <c r="I428" s="9">
        <f t="shared" si="43"/>
        <v>10.123849999999999</v>
      </c>
      <c r="J428" s="8">
        <v>7.2594200000000004</v>
      </c>
      <c r="K428" s="8">
        <v>5.6752799999999999</v>
      </c>
      <c r="L428" s="8">
        <v>4.6884399999999999</v>
      </c>
      <c r="M428" s="9">
        <f t="shared" si="44"/>
        <v>5.8743799999999995</v>
      </c>
      <c r="N428" s="8">
        <v>10.327500000000001</v>
      </c>
      <c r="O428" s="8">
        <v>9.6230600000000006</v>
      </c>
      <c r="P428" s="8">
        <v>8.3158600000000007</v>
      </c>
      <c r="Q428" s="9">
        <f t="shared" si="45"/>
        <v>9.4221400000000006</v>
      </c>
      <c r="R428" s="10">
        <f t="shared" si="46"/>
        <v>1.0669341418714622</v>
      </c>
      <c r="S428" s="10">
        <f t="shared" si="47"/>
        <v>0.61909022598387764</v>
      </c>
      <c r="T428" s="10">
        <f t="shared" si="48"/>
        <v>0.99298220099001666</v>
      </c>
      <c r="W428" s="18"/>
    </row>
    <row r="429" spans="1:23" x14ac:dyDescent="0.2">
      <c r="A429" s="11" t="s">
        <v>446</v>
      </c>
      <c r="B429" s="8">
        <v>6.3882700000000003</v>
      </c>
      <c r="C429" s="8">
        <v>11.085100000000001</v>
      </c>
      <c r="D429" s="8">
        <v>16.362100000000002</v>
      </c>
      <c r="E429" s="9">
        <f t="shared" si="42"/>
        <v>11.27849</v>
      </c>
      <c r="F429" s="8">
        <v>11.1623</v>
      </c>
      <c r="G429" s="8">
        <v>3.83839</v>
      </c>
      <c r="H429" s="8">
        <v>46.744599999999998</v>
      </c>
      <c r="I429" s="9">
        <f t="shared" si="43"/>
        <v>20.581763333333331</v>
      </c>
      <c r="J429" s="8">
        <v>40.604100000000003</v>
      </c>
      <c r="K429" s="8">
        <v>87.291899999999998</v>
      </c>
      <c r="L429" s="8">
        <v>45.241399999999999</v>
      </c>
      <c r="M429" s="9">
        <f t="shared" si="44"/>
        <v>57.712466666666671</v>
      </c>
      <c r="N429" s="8">
        <v>19.9574</v>
      </c>
      <c r="O429" s="8">
        <v>10.4367</v>
      </c>
      <c r="P429" s="8">
        <v>51.0002</v>
      </c>
      <c r="Q429" s="9">
        <f t="shared" si="45"/>
        <v>27.131433333333334</v>
      </c>
      <c r="R429" s="10">
        <f t="shared" si="46"/>
        <v>1.824868695484354</v>
      </c>
      <c r="S429" s="10">
        <f t="shared" si="47"/>
        <v>5.1170384215144642</v>
      </c>
      <c r="T429" s="10">
        <f t="shared" si="48"/>
        <v>2.4055909375575397</v>
      </c>
      <c r="W429" s="17"/>
    </row>
    <row r="430" spans="1:23" x14ac:dyDescent="0.2">
      <c r="A430" s="11" t="s">
        <v>447</v>
      </c>
      <c r="B430" s="8">
        <v>50.403700000000001</v>
      </c>
      <c r="C430" s="8">
        <v>54.299100000000003</v>
      </c>
      <c r="D430" s="8">
        <v>60.053100000000001</v>
      </c>
      <c r="E430" s="9">
        <f t="shared" si="42"/>
        <v>54.918633333333332</v>
      </c>
      <c r="F430" s="8">
        <v>78.709999999999994</v>
      </c>
      <c r="G430" s="8">
        <v>83.571600000000004</v>
      </c>
      <c r="H430" s="8">
        <v>102.188</v>
      </c>
      <c r="I430" s="9">
        <f t="shared" si="43"/>
        <v>88.156533333333343</v>
      </c>
      <c r="J430" s="8">
        <v>66.6691</v>
      </c>
      <c r="K430" s="8">
        <v>84.155500000000004</v>
      </c>
      <c r="L430" s="8">
        <v>131.93100000000001</v>
      </c>
      <c r="M430" s="9">
        <f t="shared" si="44"/>
        <v>94.251866666666672</v>
      </c>
      <c r="N430" s="8">
        <v>48.073999999999998</v>
      </c>
      <c r="O430" s="8">
        <v>51.658099999999997</v>
      </c>
      <c r="P430" s="8">
        <v>68.8767</v>
      </c>
      <c r="Q430" s="9">
        <f t="shared" si="45"/>
        <v>56.202933333333334</v>
      </c>
      <c r="R430" s="10">
        <f t="shared" si="46"/>
        <v>1.6052208145504958</v>
      </c>
      <c r="S430" s="10">
        <f t="shared" si="47"/>
        <v>1.7162092525973274</v>
      </c>
      <c r="T430" s="10">
        <f t="shared" si="48"/>
        <v>1.0233855054659651</v>
      </c>
      <c r="W430" s="22"/>
    </row>
    <row r="431" spans="1:23" x14ac:dyDescent="0.2">
      <c r="A431" s="11" t="s">
        <v>448</v>
      </c>
      <c r="B431" s="8">
        <v>8.6960899999999999</v>
      </c>
      <c r="C431" s="8">
        <v>8.2716600000000007</v>
      </c>
      <c r="D431" s="8">
        <v>10.9276</v>
      </c>
      <c r="E431" s="9">
        <f t="shared" si="42"/>
        <v>9.2984500000000008</v>
      </c>
      <c r="F431" s="8">
        <v>9.5831099999999996</v>
      </c>
      <c r="G431" s="8">
        <v>8.0063399999999998</v>
      </c>
      <c r="H431" s="8">
        <v>12.6432</v>
      </c>
      <c r="I431" s="9">
        <f t="shared" si="43"/>
        <v>10.07755</v>
      </c>
      <c r="J431" s="8">
        <v>12.596</v>
      </c>
      <c r="K431" s="8">
        <v>14.3592</v>
      </c>
      <c r="L431" s="8">
        <v>15.4245</v>
      </c>
      <c r="M431" s="9">
        <f t="shared" si="44"/>
        <v>14.126566666666667</v>
      </c>
      <c r="N431" s="8">
        <v>11.0306</v>
      </c>
      <c r="O431" s="8">
        <v>7.96652</v>
      </c>
      <c r="P431" s="8">
        <v>12.973000000000001</v>
      </c>
      <c r="Q431" s="9">
        <f t="shared" si="45"/>
        <v>10.656706666666667</v>
      </c>
      <c r="R431" s="10">
        <f t="shared" si="46"/>
        <v>1.0837881582414273</v>
      </c>
      <c r="S431" s="10">
        <f t="shared" si="47"/>
        <v>1.5192388695606973</v>
      </c>
      <c r="T431" s="10">
        <f t="shared" si="48"/>
        <v>1.1460734495175717</v>
      </c>
      <c r="W431" s="17"/>
    </row>
    <row r="432" spans="1:23" x14ac:dyDescent="0.2">
      <c r="A432" s="11" t="s">
        <v>449</v>
      </c>
      <c r="B432" s="8">
        <v>0.60937600000000003</v>
      </c>
      <c r="C432" s="8">
        <v>1.65066</v>
      </c>
      <c r="D432" s="8">
        <v>1.91584</v>
      </c>
      <c r="E432" s="9">
        <f t="shared" si="42"/>
        <v>1.3919586666666666</v>
      </c>
      <c r="F432" s="8">
        <v>3.6610200000000002</v>
      </c>
      <c r="G432" s="8">
        <v>1.15394</v>
      </c>
      <c r="H432" s="8">
        <v>6.8049299999999997</v>
      </c>
      <c r="I432" s="9">
        <f t="shared" si="43"/>
        <v>3.8732966666666666</v>
      </c>
      <c r="J432" s="8">
        <v>2.3577499999999998</v>
      </c>
      <c r="K432" s="8">
        <v>5.3058199999999998</v>
      </c>
      <c r="L432" s="8">
        <v>5.2305099999999998</v>
      </c>
      <c r="M432" s="9">
        <f t="shared" si="44"/>
        <v>4.298026666666666</v>
      </c>
      <c r="N432" s="8">
        <v>2.5018699999999998</v>
      </c>
      <c r="O432" s="8">
        <v>1.2969599999999999</v>
      </c>
      <c r="P432" s="8">
        <v>3.8340299999999998</v>
      </c>
      <c r="Q432" s="9">
        <f t="shared" si="45"/>
        <v>2.5442866666666664</v>
      </c>
      <c r="R432" s="10">
        <f t="shared" si="46"/>
        <v>2.7826233346009319</v>
      </c>
      <c r="S432" s="10">
        <f t="shared" si="47"/>
        <v>3.0877545214465179</v>
      </c>
      <c r="T432" s="10">
        <f t="shared" si="48"/>
        <v>1.8278464207270522</v>
      </c>
      <c r="W432" s="17"/>
    </row>
    <row r="433" spans="1:23" x14ac:dyDescent="0.2">
      <c r="A433" s="11" t="s">
        <v>450</v>
      </c>
      <c r="B433" s="8">
        <v>4.9666199999999998</v>
      </c>
      <c r="C433" s="8">
        <v>5.8520700000000003</v>
      </c>
      <c r="D433" s="8">
        <v>3.85114</v>
      </c>
      <c r="E433" s="9">
        <f t="shared" si="42"/>
        <v>4.889943333333334</v>
      </c>
      <c r="F433" s="8">
        <v>1.5793200000000001</v>
      </c>
      <c r="G433" s="8">
        <v>2.1194000000000002</v>
      </c>
      <c r="H433" s="8">
        <v>2.3199299999999998</v>
      </c>
      <c r="I433" s="9">
        <f t="shared" si="43"/>
        <v>2.0062166666666665</v>
      </c>
      <c r="J433" s="8">
        <v>1.70285</v>
      </c>
      <c r="K433" s="8">
        <v>2.9266700000000001</v>
      </c>
      <c r="L433" s="8">
        <v>2.5441400000000001</v>
      </c>
      <c r="M433" s="9">
        <f t="shared" si="44"/>
        <v>2.3912200000000001</v>
      </c>
      <c r="N433" s="8">
        <v>2.1322899999999998</v>
      </c>
      <c r="O433" s="8">
        <v>2.9026000000000001</v>
      </c>
      <c r="P433" s="8">
        <v>3.7002799999999998</v>
      </c>
      <c r="Q433" s="9">
        <f t="shared" si="45"/>
        <v>2.9117233333333332</v>
      </c>
      <c r="R433" s="10">
        <f t="shared" si="46"/>
        <v>0.41027401135527808</v>
      </c>
      <c r="S433" s="10">
        <f t="shared" si="47"/>
        <v>0.48900771174580754</v>
      </c>
      <c r="T433" s="10">
        <f t="shared" si="48"/>
        <v>0.59545134469860928</v>
      </c>
      <c r="W433" s="26"/>
    </row>
    <row r="434" spans="1:23" x14ac:dyDescent="0.2">
      <c r="A434" s="11" t="s">
        <v>451</v>
      </c>
      <c r="B434" s="8">
        <v>0.60937600000000003</v>
      </c>
      <c r="C434" s="8">
        <v>0.60030300000000003</v>
      </c>
      <c r="D434" s="8">
        <v>0.70384199999999997</v>
      </c>
      <c r="E434" s="9">
        <f t="shared" si="42"/>
        <v>0.63784033333333323</v>
      </c>
      <c r="F434" s="8">
        <v>1.3998600000000001</v>
      </c>
      <c r="G434" s="8">
        <v>1.4129700000000001</v>
      </c>
      <c r="H434" s="8">
        <v>2.78389</v>
      </c>
      <c r="I434" s="9">
        <f t="shared" si="43"/>
        <v>1.8655733333333331</v>
      </c>
      <c r="J434" s="8">
        <v>1.11344</v>
      </c>
      <c r="K434" s="8">
        <v>1.5160199999999999</v>
      </c>
      <c r="L434" s="8">
        <v>2.89995</v>
      </c>
      <c r="M434" s="9">
        <f t="shared" si="44"/>
        <v>1.8431366666666669</v>
      </c>
      <c r="N434" s="8">
        <v>1.39313</v>
      </c>
      <c r="O434" s="8">
        <v>1.0190600000000001</v>
      </c>
      <c r="P434" s="8">
        <v>0.35674400000000001</v>
      </c>
      <c r="Q434" s="9">
        <f t="shared" si="45"/>
        <v>0.92297799999999997</v>
      </c>
      <c r="R434" s="10">
        <f t="shared" si="46"/>
        <v>2.9248281048391944</v>
      </c>
      <c r="S434" s="10">
        <f t="shared" si="47"/>
        <v>2.8896521125192782</v>
      </c>
      <c r="T434" s="10">
        <f t="shared" si="48"/>
        <v>1.4470361182343963</v>
      </c>
      <c r="W434" s="22"/>
    </row>
    <row r="435" spans="1:23" x14ac:dyDescent="0.2">
      <c r="A435" s="11" t="s">
        <v>452</v>
      </c>
      <c r="B435" s="8">
        <v>15.8043</v>
      </c>
      <c r="C435" s="8">
        <v>10.8413</v>
      </c>
      <c r="D435" s="8">
        <v>12.393800000000001</v>
      </c>
      <c r="E435" s="9">
        <f t="shared" si="42"/>
        <v>13.013133333333334</v>
      </c>
      <c r="F435" s="8">
        <v>18.807200000000002</v>
      </c>
      <c r="G435" s="8">
        <v>19.898</v>
      </c>
      <c r="H435" s="8">
        <v>18.1721</v>
      </c>
      <c r="I435" s="9">
        <f t="shared" si="43"/>
        <v>18.959100000000003</v>
      </c>
      <c r="J435" s="8">
        <v>14.015000000000001</v>
      </c>
      <c r="K435" s="8">
        <v>13.748699999999999</v>
      </c>
      <c r="L435" s="8">
        <v>13.5387</v>
      </c>
      <c r="M435" s="9">
        <f t="shared" si="44"/>
        <v>13.767466666666666</v>
      </c>
      <c r="N435" s="8">
        <v>17.313500000000001</v>
      </c>
      <c r="O435" s="8">
        <v>14.944900000000001</v>
      </c>
      <c r="P435" s="8">
        <v>15.603300000000001</v>
      </c>
      <c r="Q435" s="9">
        <f t="shared" si="45"/>
        <v>15.953899999999999</v>
      </c>
      <c r="R435" s="10">
        <f t="shared" si="46"/>
        <v>1.4569204444740442</v>
      </c>
      <c r="S435" s="10">
        <f t="shared" si="47"/>
        <v>1.057967079412081</v>
      </c>
      <c r="T435" s="10">
        <f t="shared" si="48"/>
        <v>1.2259845182046853</v>
      </c>
      <c r="W435" s="15"/>
    </row>
    <row r="436" spans="1:23" x14ac:dyDescent="0.2">
      <c r="A436" s="11" t="s">
        <v>453</v>
      </c>
      <c r="B436" s="8">
        <v>8.9361499999999996</v>
      </c>
      <c r="C436" s="8">
        <v>19.0565</v>
      </c>
      <c r="D436" s="8">
        <v>9.2073900000000002</v>
      </c>
      <c r="E436" s="9">
        <f t="shared" si="42"/>
        <v>12.400013333333334</v>
      </c>
      <c r="F436" s="8">
        <v>9.5472000000000001</v>
      </c>
      <c r="G436" s="8">
        <v>12.880800000000001</v>
      </c>
      <c r="H436" s="8">
        <v>18.945399999999999</v>
      </c>
      <c r="I436" s="9">
        <f t="shared" si="43"/>
        <v>13.791133333333335</v>
      </c>
      <c r="J436" s="8">
        <v>25.235700000000001</v>
      </c>
      <c r="K436" s="8">
        <v>29.897400000000001</v>
      </c>
      <c r="L436" s="8">
        <v>51.610399999999998</v>
      </c>
      <c r="M436" s="9">
        <f t="shared" si="44"/>
        <v>35.581166666666668</v>
      </c>
      <c r="N436" s="8">
        <v>14.953900000000001</v>
      </c>
      <c r="O436" s="8">
        <v>23.127400000000002</v>
      </c>
      <c r="P436" s="8">
        <v>17.564800000000002</v>
      </c>
      <c r="Q436" s="9">
        <f t="shared" si="45"/>
        <v>18.5487</v>
      </c>
      <c r="R436" s="10">
        <f t="shared" si="46"/>
        <v>1.1121869761430365</v>
      </c>
      <c r="S436" s="10">
        <f t="shared" si="47"/>
        <v>2.8694458393055493</v>
      </c>
      <c r="T436" s="10">
        <f t="shared" si="48"/>
        <v>1.4958612947728014</v>
      </c>
      <c r="W436" s="17"/>
    </row>
    <row r="437" spans="1:23" x14ac:dyDescent="0.2">
      <c r="A437" s="11" t="s">
        <v>454</v>
      </c>
      <c r="B437" s="8">
        <v>8.1976300000000002</v>
      </c>
      <c r="C437" s="8">
        <v>6.9211900000000002</v>
      </c>
      <c r="D437" s="8">
        <v>5.0044899999999997</v>
      </c>
      <c r="E437" s="9">
        <f t="shared" si="42"/>
        <v>6.70777</v>
      </c>
      <c r="F437" s="8">
        <v>8.4345700000000008</v>
      </c>
      <c r="G437" s="8">
        <v>5.6751199999999997</v>
      </c>
      <c r="H437" s="8">
        <v>7.6168699999999996</v>
      </c>
      <c r="I437" s="9">
        <f t="shared" si="43"/>
        <v>7.2421866666666661</v>
      </c>
      <c r="J437" s="8">
        <v>10.2821</v>
      </c>
      <c r="K437" s="8">
        <v>9.60093</v>
      </c>
      <c r="L437" s="8">
        <v>10.3186</v>
      </c>
      <c r="M437" s="9">
        <f t="shared" si="44"/>
        <v>10.067209999999999</v>
      </c>
      <c r="N437" s="8">
        <v>7.9602899999999996</v>
      </c>
      <c r="O437" s="8">
        <v>8.4914500000000004</v>
      </c>
      <c r="P437" s="8">
        <v>7.1329900000000004</v>
      </c>
      <c r="Q437" s="9">
        <f t="shared" si="45"/>
        <v>7.8615766666666671</v>
      </c>
      <c r="R437" s="10">
        <f t="shared" si="46"/>
        <v>1.0796712866819622</v>
      </c>
      <c r="S437" s="10">
        <f t="shared" si="47"/>
        <v>1.5008281440776889</v>
      </c>
      <c r="T437" s="10">
        <f t="shared" si="48"/>
        <v>1.1720104694506024</v>
      </c>
      <c r="W437" s="17"/>
    </row>
    <row r="438" spans="1:23" x14ac:dyDescent="0.2">
      <c r="A438" s="11" t="s">
        <v>455</v>
      </c>
      <c r="B438" s="8">
        <v>18.3338</v>
      </c>
      <c r="C438" s="8">
        <v>25.414999999999999</v>
      </c>
      <c r="D438" s="8">
        <v>15.1892</v>
      </c>
      <c r="E438" s="9">
        <f t="shared" si="42"/>
        <v>19.646000000000001</v>
      </c>
      <c r="F438" s="8">
        <v>29.036200000000001</v>
      </c>
      <c r="G438" s="8">
        <v>23.2653</v>
      </c>
      <c r="H438" s="8">
        <v>38.547899999999998</v>
      </c>
      <c r="I438" s="9">
        <f t="shared" si="43"/>
        <v>30.283133333333335</v>
      </c>
      <c r="J438" s="8">
        <v>27.418700000000001</v>
      </c>
      <c r="K438" s="8">
        <v>27.055099999999999</v>
      </c>
      <c r="L438" s="8">
        <v>51.254600000000003</v>
      </c>
      <c r="M438" s="9">
        <f t="shared" si="44"/>
        <v>35.242799999999995</v>
      </c>
      <c r="N438" s="8">
        <v>25.501100000000001</v>
      </c>
      <c r="O438" s="8">
        <v>28.098700000000001</v>
      </c>
      <c r="P438" s="8">
        <v>29.1112</v>
      </c>
      <c r="Q438" s="9">
        <f t="shared" si="45"/>
        <v>27.570333333333334</v>
      </c>
      <c r="R438" s="10">
        <f t="shared" si="46"/>
        <v>1.5414401574535954</v>
      </c>
      <c r="S438" s="10">
        <f t="shared" si="47"/>
        <v>1.7938918863890865</v>
      </c>
      <c r="T438" s="10">
        <f t="shared" si="48"/>
        <v>1.4033560690895517</v>
      </c>
      <c r="W438" s="22"/>
    </row>
    <row r="439" spans="1:23" x14ac:dyDescent="0.2">
      <c r="A439" s="11" t="s">
        <v>456</v>
      </c>
      <c r="B439" s="8">
        <v>123.57299999999999</v>
      </c>
      <c r="C439" s="8">
        <v>125.946</v>
      </c>
      <c r="D439" s="8">
        <v>127.221</v>
      </c>
      <c r="E439" s="9">
        <f t="shared" si="42"/>
        <v>125.58</v>
      </c>
      <c r="F439" s="8">
        <v>100.998</v>
      </c>
      <c r="G439" s="8">
        <v>80.839600000000004</v>
      </c>
      <c r="H439" s="8">
        <v>75.974500000000006</v>
      </c>
      <c r="I439" s="9">
        <f t="shared" si="43"/>
        <v>85.937366666666662</v>
      </c>
      <c r="J439" s="8">
        <v>105.54900000000001</v>
      </c>
      <c r="K439" s="8">
        <v>105.988</v>
      </c>
      <c r="L439" s="8">
        <v>91.533100000000005</v>
      </c>
      <c r="M439" s="9">
        <f t="shared" si="44"/>
        <v>101.02336666666667</v>
      </c>
      <c r="N439" s="8">
        <v>95.663499999999999</v>
      </c>
      <c r="O439" s="8">
        <v>102.39</v>
      </c>
      <c r="P439" s="8">
        <v>89.250399999999999</v>
      </c>
      <c r="Q439" s="9">
        <f t="shared" si="45"/>
        <v>95.767966666666666</v>
      </c>
      <c r="R439" s="10">
        <f t="shared" si="46"/>
        <v>0.68432367149758455</v>
      </c>
      <c r="S439" s="10">
        <f t="shared" si="47"/>
        <v>0.80445426554122212</v>
      </c>
      <c r="T439" s="10">
        <f t="shared" si="48"/>
        <v>0.76260524499654936</v>
      </c>
      <c r="W439" s="16"/>
    </row>
    <row r="440" spans="1:23" x14ac:dyDescent="0.2">
      <c r="A440" s="11" t="s">
        <v>457</v>
      </c>
      <c r="B440" s="8">
        <v>2.86185</v>
      </c>
      <c r="C440" s="8">
        <v>3.7326100000000002</v>
      </c>
      <c r="D440" s="8">
        <v>3.7924799999999999</v>
      </c>
      <c r="E440" s="9">
        <f t="shared" si="42"/>
        <v>3.4623133333333329</v>
      </c>
      <c r="F440" s="8">
        <v>5.9939499999999999</v>
      </c>
      <c r="G440" s="8">
        <v>3.34389</v>
      </c>
      <c r="H440" s="8">
        <v>8.5061300000000006</v>
      </c>
      <c r="I440" s="9">
        <f t="shared" si="43"/>
        <v>5.9479899999999999</v>
      </c>
      <c r="J440" s="8">
        <v>4.2569699999999999</v>
      </c>
      <c r="K440" s="8">
        <v>6.3795900000000003</v>
      </c>
      <c r="L440" s="8">
        <v>10.2296</v>
      </c>
      <c r="M440" s="9">
        <f t="shared" si="44"/>
        <v>6.9553866666666666</v>
      </c>
      <c r="N440" s="8">
        <v>2.5587300000000002</v>
      </c>
      <c r="O440" s="8">
        <v>5.2184200000000001</v>
      </c>
      <c r="P440" s="8">
        <v>3.2990599999999999</v>
      </c>
      <c r="Q440" s="9">
        <f t="shared" si="45"/>
        <v>3.6920699999999997</v>
      </c>
      <c r="R440" s="10">
        <f t="shared" si="46"/>
        <v>1.7179236618291818</v>
      </c>
      <c r="S440" s="10">
        <f t="shared" si="47"/>
        <v>2.0088842334701078</v>
      </c>
      <c r="T440" s="10">
        <f t="shared" si="48"/>
        <v>1.0663592934974113</v>
      </c>
      <c r="W440" s="17"/>
    </row>
    <row r="441" spans="1:23" x14ac:dyDescent="0.2">
      <c r="A441" s="11" t="s">
        <v>458</v>
      </c>
      <c r="B441" s="8">
        <v>8.9730600000000003</v>
      </c>
      <c r="C441" s="8">
        <v>10.803800000000001</v>
      </c>
      <c r="D441" s="8">
        <v>11.1622</v>
      </c>
      <c r="E441" s="9">
        <f t="shared" si="42"/>
        <v>10.31302</v>
      </c>
      <c r="F441" s="8">
        <v>16.438300000000002</v>
      </c>
      <c r="G441" s="8">
        <v>10.9499</v>
      </c>
      <c r="H441" s="8">
        <v>12.1792</v>
      </c>
      <c r="I441" s="9">
        <f t="shared" si="43"/>
        <v>13.189133333333332</v>
      </c>
      <c r="J441" s="8">
        <v>14.6699</v>
      </c>
      <c r="K441" s="8">
        <v>15.285600000000001</v>
      </c>
      <c r="L441" s="8">
        <v>18.324400000000001</v>
      </c>
      <c r="M441" s="9">
        <f t="shared" si="44"/>
        <v>16.093299999999999</v>
      </c>
      <c r="N441" s="8">
        <v>14.015700000000001</v>
      </c>
      <c r="O441" s="8">
        <v>10.097099999999999</v>
      </c>
      <c r="P441" s="8">
        <v>12.0814</v>
      </c>
      <c r="Q441" s="9">
        <f t="shared" si="45"/>
        <v>12.064733333333335</v>
      </c>
      <c r="R441" s="10">
        <f t="shared" si="46"/>
        <v>1.2788817759815585</v>
      </c>
      <c r="S441" s="10">
        <f t="shared" si="47"/>
        <v>1.5604837380321186</v>
      </c>
      <c r="T441" s="10">
        <f t="shared" si="48"/>
        <v>1.1698545463242906</v>
      </c>
      <c r="W441" s="17"/>
    </row>
    <row r="442" spans="1:23" x14ac:dyDescent="0.2">
      <c r="A442" s="11" t="s">
        <v>459</v>
      </c>
      <c r="B442" s="8">
        <v>32.827199999999998</v>
      </c>
      <c r="C442" s="8">
        <v>31.773299999999999</v>
      </c>
      <c r="D442" s="8">
        <v>30.456600000000002</v>
      </c>
      <c r="E442" s="9">
        <f t="shared" si="42"/>
        <v>31.685699999999997</v>
      </c>
      <c r="F442" s="8">
        <v>41.849400000000003</v>
      </c>
      <c r="G442" s="8">
        <v>54.631100000000004</v>
      </c>
      <c r="H442" s="8">
        <v>44.386099999999999</v>
      </c>
      <c r="I442" s="9">
        <f t="shared" si="43"/>
        <v>46.955533333333335</v>
      </c>
      <c r="J442" s="8">
        <v>34.164200000000001</v>
      </c>
      <c r="K442" s="8">
        <v>31.0764</v>
      </c>
      <c r="L442" s="8">
        <v>27.273</v>
      </c>
      <c r="M442" s="9">
        <f t="shared" si="44"/>
        <v>30.837866666666667</v>
      </c>
      <c r="N442" s="8">
        <v>32.381</v>
      </c>
      <c r="O442" s="8">
        <v>38.473700000000001</v>
      </c>
      <c r="P442" s="8">
        <v>31.563099999999999</v>
      </c>
      <c r="Q442" s="9">
        <f t="shared" si="45"/>
        <v>34.139266666666664</v>
      </c>
      <c r="R442" s="10">
        <f t="shared" si="46"/>
        <v>1.4819156065144006</v>
      </c>
      <c r="S442" s="10">
        <f t="shared" si="47"/>
        <v>0.97324239851626027</v>
      </c>
      <c r="T442" s="10">
        <f t="shared" si="48"/>
        <v>1.0774345104153189</v>
      </c>
      <c r="W442" s="15"/>
    </row>
    <row r="443" spans="1:23" x14ac:dyDescent="0.2">
      <c r="A443" s="11" t="s">
        <v>460</v>
      </c>
      <c r="B443" s="8">
        <v>56.311599999999999</v>
      </c>
      <c r="C443" s="8">
        <v>56.512599999999999</v>
      </c>
      <c r="D443" s="8">
        <v>54.384599999999999</v>
      </c>
      <c r="E443" s="9">
        <f t="shared" si="42"/>
        <v>55.736266666666666</v>
      </c>
      <c r="F443" s="8">
        <v>71.566500000000005</v>
      </c>
      <c r="G443" s="8">
        <v>42.362499999999997</v>
      </c>
      <c r="H443" s="8">
        <v>83.978200000000001</v>
      </c>
      <c r="I443" s="9">
        <f t="shared" si="43"/>
        <v>65.969066666666663</v>
      </c>
      <c r="J443" s="8">
        <v>88.717399999999998</v>
      </c>
      <c r="K443" s="8">
        <v>122.896</v>
      </c>
      <c r="L443" s="8">
        <v>110.998</v>
      </c>
      <c r="M443" s="9">
        <f t="shared" si="44"/>
        <v>107.53713333333333</v>
      </c>
      <c r="N443" s="8">
        <v>62.829099999999997</v>
      </c>
      <c r="O443" s="8">
        <v>51.905500000000004</v>
      </c>
      <c r="P443" s="8">
        <v>81.939700000000002</v>
      </c>
      <c r="Q443" s="9">
        <f t="shared" si="45"/>
        <v>65.55810000000001</v>
      </c>
      <c r="R443" s="10">
        <f t="shared" si="46"/>
        <v>1.1835932080129754</v>
      </c>
      <c r="S443" s="10">
        <f t="shared" si="47"/>
        <v>1.9293924721665368</v>
      </c>
      <c r="T443" s="10">
        <f t="shared" si="48"/>
        <v>1.1762197922597377</v>
      </c>
      <c r="W443" s="17"/>
    </row>
    <row r="444" spans="1:23" x14ac:dyDescent="0.2">
      <c r="A444" s="11" t="s">
        <v>461</v>
      </c>
      <c r="B444" s="8">
        <v>90.820599999999999</v>
      </c>
      <c r="C444" s="8">
        <v>94.307000000000002</v>
      </c>
      <c r="D444" s="8">
        <v>103.89700000000001</v>
      </c>
      <c r="E444" s="9">
        <f t="shared" si="42"/>
        <v>96.341533333333345</v>
      </c>
      <c r="F444" s="8">
        <v>57.319099999999999</v>
      </c>
      <c r="G444" s="8">
        <v>58.729799999999997</v>
      </c>
      <c r="H444" s="8">
        <v>50.6111</v>
      </c>
      <c r="I444" s="9">
        <f t="shared" si="43"/>
        <v>55.553333333333335</v>
      </c>
      <c r="J444" s="8">
        <v>59.945399999999999</v>
      </c>
      <c r="K444" s="8">
        <v>75.774799999999999</v>
      </c>
      <c r="L444" s="8">
        <v>57.4634</v>
      </c>
      <c r="M444" s="9">
        <f t="shared" si="44"/>
        <v>64.394533333333342</v>
      </c>
      <c r="N444" s="8">
        <v>90.971199999999996</v>
      </c>
      <c r="O444" s="8">
        <v>88.618899999999996</v>
      </c>
      <c r="P444" s="8">
        <v>79.665099999999995</v>
      </c>
      <c r="Q444" s="9">
        <f t="shared" si="45"/>
        <v>86.418400000000005</v>
      </c>
      <c r="R444" s="10">
        <f t="shared" si="46"/>
        <v>0.57662911738308775</v>
      </c>
      <c r="S444" s="10">
        <f t="shared" si="47"/>
        <v>0.66839846850406504</v>
      </c>
      <c r="T444" s="10">
        <f t="shared" si="48"/>
        <v>0.89700046293637281</v>
      </c>
      <c r="W444" s="25"/>
    </row>
    <row r="445" spans="1:23" x14ac:dyDescent="0.2">
      <c r="A445" s="11" t="s">
        <v>462</v>
      </c>
      <c r="B445" s="8">
        <v>114.28100000000001</v>
      </c>
      <c r="C445" s="8">
        <v>91.606899999999996</v>
      </c>
      <c r="D445" s="8">
        <v>91.058000000000007</v>
      </c>
      <c r="E445" s="9">
        <f t="shared" si="42"/>
        <v>98.981966666666665</v>
      </c>
      <c r="F445" s="8">
        <v>152.07599999999999</v>
      </c>
      <c r="G445" s="8">
        <v>148.869</v>
      </c>
      <c r="H445" s="8">
        <v>137.60599999999999</v>
      </c>
      <c r="I445" s="9">
        <f t="shared" si="43"/>
        <v>146.18366666666665</v>
      </c>
      <c r="J445" s="8">
        <v>116.944</v>
      </c>
      <c r="K445" s="8">
        <v>106.09399999999999</v>
      </c>
      <c r="L445" s="8">
        <v>115.321</v>
      </c>
      <c r="M445" s="9">
        <f t="shared" si="44"/>
        <v>112.78633333333335</v>
      </c>
      <c r="N445" s="8">
        <v>119.345</v>
      </c>
      <c r="O445" s="8">
        <v>119.87</v>
      </c>
      <c r="P445" s="8">
        <v>117.15900000000001</v>
      </c>
      <c r="Q445" s="9">
        <f t="shared" si="45"/>
        <v>118.79133333333334</v>
      </c>
      <c r="R445" s="10">
        <f t="shared" si="46"/>
        <v>1.476871712995532</v>
      </c>
      <c r="S445" s="10">
        <f t="shared" si="47"/>
        <v>1.1394634510865449</v>
      </c>
      <c r="T445" s="10">
        <f t="shared" si="48"/>
        <v>1.2001310676456554</v>
      </c>
      <c r="W445" s="15"/>
    </row>
    <row r="446" spans="1:23" x14ac:dyDescent="0.2">
      <c r="A446" s="11" t="s">
        <v>463</v>
      </c>
      <c r="B446" s="8">
        <v>1.56945</v>
      </c>
      <c r="C446" s="8">
        <v>2.0820500000000002</v>
      </c>
      <c r="D446" s="8">
        <v>1.4075800000000001</v>
      </c>
      <c r="E446" s="9">
        <f t="shared" si="42"/>
        <v>1.6863600000000003</v>
      </c>
      <c r="F446" s="8">
        <v>1.68699</v>
      </c>
      <c r="G446" s="8">
        <v>2.2135899999999999</v>
      </c>
      <c r="H446" s="8">
        <v>2.5519099999999999</v>
      </c>
      <c r="I446" s="9">
        <f t="shared" si="43"/>
        <v>2.1508299999999996</v>
      </c>
      <c r="J446" s="8">
        <v>2.2922600000000002</v>
      </c>
      <c r="K446" s="8">
        <v>2.9477199999999999</v>
      </c>
      <c r="L446" s="8">
        <v>8.3438400000000001</v>
      </c>
      <c r="M446" s="9">
        <f t="shared" si="44"/>
        <v>4.5279400000000001</v>
      </c>
      <c r="N446" s="8">
        <v>2.7008800000000002</v>
      </c>
      <c r="O446" s="8">
        <v>1.5130999999999999</v>
      </c>
      <c r="P446" s="8">
        <v>2.5857700000000001</v>
      </c>
      <c r="Q446" s="9">
        <f t="shared" si="45"/>
        <v>2.2665833333333336</v>
      </c>
      <c r="R446" s="10">
        <f t="shared" si="46"/>
        <v>1.2754275480917474</v>
      </c>
      <c r="S446" s="10">
        <f t="shared" si="47"/>
        <v>2.6850375957684003</v>
      </c>
      <c r="T446" s="10">
        <f t="shared" si="48"/>
        <v>1.3440684867604387</v>
      </c>
      <c r="W446" s="17"/>
    </row>
    <row r="447" spans="1:23" x14ac:dyDescent="0.2">
      <c r="A447" s="11" t="s">
        <v>464</v>
      </c>
      <c r="B447" s="8">
        <v>66.411199999999994</v>
      </c>
      <c r="C447" s="8">
        <v>52.405299999999997</v>
      </c>
      <c r="D447" s="8">
        <v>76.434299999999993</v>
      </c>
      <c r="E447" s="9">
        <f t="shared" si="42"/>
        <v>65.08359999999999</v>
      </c>
      <c r="F447" s="8">
        <v>120.27200000000001</v>
      </c>
      <c r="G447" s="8">
        <v>90.470799999999997</v>
      </c>
      <c r="H447" s="8">
        <v>108.877</v>
      </c>
      <c r="I447" s="9">
        <f t="shared" si="43"/>
        <v>106.53993333333334</v>
      </c>
      <c r="J447" s="8">
        <v>70.795100000000005</v>
      </c>
      <c r="K447" s="8">
        <v>67.4375</v>
      </c>
      <c r="L447" s="8">
        <v>67.924300000000002</v>
      </c>
      <c r="M447" s="9">
        <f t="shared" si="44"/>
        <v>68.718966666666674</v>
      </c>
      <c r="N447" s="8">
        <v>75.593400000000003</v>
      </c>
      <c r="O447" s="8">
        <v>43.969799999999999</v>
      </c>
      <c r="P447" s="8">
        <v>68.252899999999997</v>
      </c>
      <c r="Q447" s="9">
        <f t="shared" si="45"/>
        <v>62.605366666666669</v>
      </c>
      <c r="R447" s="10">
        <f t="shared" si="46"/>
        <v>1.6369705015293154</v>
      </c>
      <c r="S447" s="10">
        <f t="shared" si="47"/>
        <v>1.055856877411002</v>
      </c>
      <c r="T447" s="10">
        <f t="shared" si="48"/>
        <v>0.96192230710450377</v>
      </c>
      <c r="W447" s="15"/>
    </row>
    <row r="448" spans="1:23" x14ac:dyDescent="0.2">
      <c r="A448" s="11" t="s">
        <v>465</v>
      </c>
      <c r="B448" s="8">
        <v>7.9022300000000003</v>
      </c>
      <c r="C448" s="8">
        <v>13.673500000000001</v>
      </c>
      <c r="D448" s="8">
        <v>4.9653900000000002</v>
      </c>
      <c r="E448" s="9">
        <f t="shared" si="42"/>
        <v>8.8470399999999998</v>
      </c>
      <c r="F448" s="8">
        <v>3.5174500000000002</v>
      </c>
      <c r="G448" s="8">
        <v>4.2622499999999999</v>
      </c>
      <c r="H448" s="8">
        <v>5.10372</v>
      </c>
      <c r="I448" s="9">
        <f t="shared" si="43"/>
        <v>4.2944733333333334</v>
      </c>
      <c r="J448" s="8">
        <v>6.8547500000000001</v>
      </c>
      <c r="K448" s="8">
        <v>6.0216700000000003</v>
      </c>
      <c r="L448" s="8">
        <v>2.9889100000000002</v>
      </c>
      <c r="M448" s="9">
        <f t="shared" si="44"/>
        <v>5.2884433333333334</v>
      </c>
      <c r="N448" s="8">
        <v>3.7811900000000001</v>
      </c>
      <c r="O448" s="8">
        <v>7.9974100000000004</v>
      </c>
      <c r="P448" s="8">
        <v>5.9293100000000001</v>
      </c>
      <c r="Q448" s="9">
        <f t="shared" si="45"/>
        <v>5.902636666666667</v>
      </c>
      <c r="R448" s="10">
        <f t="shared" si="46"/>
        <v>0.48541357712108607</v>
      </c>
      <c r="S448" s="10">
        <f t="shared" si="47"/>
        <v>0.59776414861166371</v>
      </c>
      <c r="T448" s="10">
        <f t="shared" si="48"/>
        <v>0.66718774490300337</v>
      </c>
      <c r="W448" s="16"/>
    </row>
    <row r="449" spans="1:23" x14ac:dyDescent="0.2">
      <c r="A449" s="11" t="s">
        <v>466</v>
      </c>
      <c r="B449" s="8">
        <v>3.6926800000000002</v>
      </c>
      <c r="C449" s="8">
        <v>3.0761400000000001</v>
      </c>
      <c r="D449" s="8">
        <v>2.16554</v>
      </c>
      <c r="E449" s="9">
        <f t="shared" si="42"/>
        <v>2.9781200000000001</v>
      </c>
      <c r="F449" s="8">
        <v>4.5583</v>
      </c>
      <c r="G449" s="8">
        <v>3.5793699999999999</v>
      </c>
      <c r="H449" s="8">
        <v>6.1857300000000004</v>
      </c>
      <c r="I449" s="9">
        <f t="shared" si="43"/>
        <v>4.7744666666666662</v>
      </c>
      <c r="J449" s="8">
        <v>4.2351299999999998</v>
      </c>
      <c r="K449" s="8">
        <v>4.3456200000000003</v>
      </c>
      <c r="L449" s="8">
        <v>4.1108700000000002</v>
      </c>
      <c r="M449" s="9">
        <f t="shared" si="44"/>
        <v>4.2305400000000004</v>
      </c>
      <c r="N449" s="8">
        <v>3.55376</v>
      </c>
      <c r="O449" s="8">
        <v>2.9026000000000001</v>
      </c>
      <c r="P449" s="8">
        <v>3.6556999999999999</v>
      </c>
      <c r="Q449" s="9">
        <f t="shared" si="45"/>
        <v>3.3706866666666664</v>
      </c>
      <c r="R449" s="10">
        <f t="shared" si="46"/>
        <v>1.6031814254182726</v>
      </c>
      <c r="S449" s="10">
        <f t="shared" si="47"/>
        <v>1.4205404751991191</v>
      </c>
      <c r="T449" s="10">
        <f t="shared" si="48"/>
        <v>1.1318169404411731</v>
      </c>
      <c r="W449" s="15"/>
    </row>
    <row r="450" spans="1:23" x14ac:dyDescent="0.2">
      <c r="A450" s="11" t="s">
        <v>467</v>
      </c>
      <c r="B450" s="8">
        <v>3.9511599999999998</v>
      </c>
      <c r="C450" s="8">
        <v>4.0702299999999996</v>
      </c>
      <c r="D450" s="8">
        <v>4.6135200000000003</v>
      </c>
      <c r="E450" s="9">
        <f t="shared" si="42"/>
        <v>4.2116366666666671</v>
      </c>
      <c r="F450" s="8">
        <v>7.9679799999999998</v>
      </c>
      <c r="G450" s="8">
        <v>9.0895499999999991</v>
      </c>
      <c r="H450" s="8">
        <v>9.1634200000000003</v>
      </c>
      <c r="I450" s="9">
        <f t="shared" si="43"/>
        <v>8.7403166666666667</v>
      </c>
      <c r="J450" s="8">
        <v>3.8858600000000001</v>
      </c>
      <c r="K450" s="8">
        <v>5.3479299999999999</v>
      </c>
      <c r="L450" s="8">
        <v>4.9102800000000002</v>
      </c>
      <c r="M450" s="9">
        <f t="shared" si="44"/>
        <v>4.71469</v>
      </c>
      <c r="N450" s="8">
        <v>6.8515499999999996</v>
      </c>
      <c r="O450" s="8">
        <v>5.3419299999999996</v>
      </c>
      <c r="P450" s="8">
        <v>4.5027299999999997</v>
      </c>
      <c r="Q450" s="9">
        <f t="shared" si="45"/>
        <v>5.5654033333333333</v>
      </c>
      <c r="R450" s="10">
        <f t="shared" si="46"/>
        <v>2.0752779402465071</v>
      </c>
      <c r="S450" s="10">
        <f t="shared" si="47"/>
        <v>1.1194436683759519</v>
      </c>
      <c r="T450" s="10">
        <f t="shared" si="48"/>
        <v>1.3214348182931257</v>
      </c>
      <c r="W450" s="15"/>
    </row>
    <row r="451" spans="1:23" x14ac:dyDescent="0.2">
      <c r="A451" s="11" t="s">
        <v>468</v>
      </c>
      <c r="B451" s="8">
        <v>113.215</v>
      </c>
      <c r="C451" s="8">
        <v>115.371</v>
      </c>
      <c r="D451" s="8">
        <v>102.962</v>
      </c>
      <c r="E451" s="9">
        <f t="shared" si="42"/>
        <v>110.51600000000001</v>
      </c>
      <c r="F451" s="8">
        <v>73.541499999999999</v>
      </c>
      <c r="G451" s="8">
        <v>82.299700000000001</v>
      </c>
      <c r="H451" s="8">
        <v>70.909499999999994</v>
      </c>
      <c r="I451" s="9">
        <f t="shared" si="43"/>
        <v>75.58356666666667</v>
      </c>
      <c r="J451" s="8">
        <v>65.293899999999994</v>
      </c>
      <c r="K451" s="8">
        <v>81.291300000000007</v>
      </c>
      <c r="L451" s="8">
        <v>68.351299999999995</v>
      </c>
      <c r="M451" s="9">
        <f t="shared" si="44"/>
        <v>71.645499999999984</v>
      </c>
      <c r="N451" s="8">
        <v>81.762600000000006</v>
      </c>
      <c r="O451" s="8">
        <v>101.464</v>
      </c>
      <c r="P451" s="8">
        <v>79.620900000000006</v>
      </c>
      <c r="Q451" s="9">
        <f t="shared" si="45"/>
        <v>87.615833333333342</v>
      </c>
      <c r="R451" s="10">
        <f t="shared" si="46"/>
        <v>0.68391514954094124</v>
      </c>
      <c r="S451" s="10">
        <f t="shared" si="47"/>
        <v>0.6482816967678886</v>
      </c>
      <c r="T451" s="10">
        <f t="shared" si="48"/>
        <v>0.79278867614945647</v>
      </c>
      <c r="W451" s="25"/>
    </row>
    <row r="452" spans="1:23" x14ac:dyDescent="0.2">
      <c r="A452" s="11" t="s">
        <v>469</v>
      </c>
      <c r="B452" s="8">
        <v>3.5819100000000001</v>
      </c>
      <c r="C452" s="8">
        <v>4.4265999999999996</v>
      </c>
      <c r="D452" s="8">
        <v>4.3007499999999999</v>
      </c>
      <c r="E452" s="9">
        <f t="shared" si="42"/>
        <v>4.1030866666666661</v>
      </c>
      <c r="F452" s="8">
        <v>3.0149699999999999</v>
      </c>
      <c r="G452" s="8">
        <v>3.9325800000000002</v>
      </c>
      <c r="H452" s="8">
        <v>4.13713</v>
      </c>
      <c r="I452" s="9">
        <f t="shared" si="43"/>
        <v>3.6948933333333329</v>
      </c>
      <c r="J452" s="8">
        <v>2.8598400000000002</v>
      </c>
      <c r="K452" s="8">
        <v>2.9056099999999998</v>
      </c>
      <c r="L452" s="8">
        <v>2.2239100000000001</v>
      </c>
      <c r="M452" s="9">
        <f t="shared" si="44"/>
        <v>2.6631199999999997</v>
      </c>
      <c r="N452" s="8">
        <v>2.7293099999999999</v>
      </c>
      <c r="O452" s="8">
        <v>4.72438</v>
      </c>
      <c r="P452" s="8">
        <v>3.8786100000000001</v>
      </c>
      <c r="Q452" s="9">
        <f t="shared" si="45"/>
        <v>3.7774333333333332</v>
      </c>
      <c r="R452" s="10">
        <f t="shared" si="46"/>
        <v>0.90051554683222224</v>
      </c>
      <c r="S452" s="10">
        <f t="shared" si="47"/>
        <v>0.64905282689617416</v>
      </c>
      <c r="T452" s="10">
        <f t="shared" si="48"/>
        <v>0.92063210948505447</v>
      </c>
      <c r="W452" s="18"/>
    </row>
    <row r="453" spans="1:23" x14ac:dyDescent="0.2">
      <c r="A453" s="11" t="s">
        <v>470</v>
      </c>
      <c r="B453" s="8">
        <v>14.1427</v>
      </c>
      <c r="C453" s="8">
        <v>14.0298</v>
      </c>
      <c r="D453" s="8">
        <v>11.0059</v>
      </c>
      <c r="E453" s="9">
        <f t="shared" si="42"/>
        <v>13.059466666666665</v>
      </c>
      <c r="F453" s="8">
        <v>25.806000000000001</v>
      </c>
      <c r="G453" s="8">
        <v>14.034599999999999</v>
      </c>
      <c r="H453" s="8">
        <v>31.549700000000001</v>
      </c>
      <c r="I453" s="9">
        <f t="shared" si="43"/>
        <v>23.796766666666667</v>
      </c>
      <c r="J453" s="8">
        <v>13.905900000000001</v>
      </c>
      <c r="K453" s="8">
        <v>20.401800000000001</v>
      </c>
      <c r="L453" s="8">
        <v>24.533200000000001</v>
      </c>
      <c r="M453" s="9">
        <f t="shared" si="44"/>
        <v>19.613633333333336</v>
      </c>
      <c r="N453" s="8">
        <v>14.783200000000001</v>
      </c>
      <c r="O453" s="8">
        <v>13.431800000000001</v>
      </c>
      <c r="P453" s="8">
        <v>21.354199999999999</v>
      </c>
      <c r="Q453" s="9">
        <f t="shared" si="45"/>
        <v>16.523066666666669</v>
      </c>
      <c r="R453" s="10">
        <f t="shared" si="46"/>
        <v>1.8221851836726362</v>
      </c>
      <c r="S453" s="10">
        <f t="shared" si="47"/>
        <v>1.5018709288791787</v>
      </c>
      <c r="T453" s="10">
        <f t="shared" si="48"/>
        <v>1.2652175688644767</v>
      </c>
      <c r="W453" s="15"/>
    </row>
    <row r="454" spans="1:23" x14ac:dyDescent="0.2">
      <c r="A454" s="11" t="s">
        <v>471</v>
      </c>
      <c r="B454" s="8">
        <v>9.3711900000000004</v>
      </c>
      <c r="C454" s="8">
        <v>9.6033600000000003</v>
      </c>
      <c r="D454" s="8">
        <v>9.50061</v>
      </c>
      <c r="E454" s="9">
        <f t="shared" si="42"/>
        <v>9.4917200000000008</v>
      </c>
      <c r="F454" s="8">
        <v>13.8901</v>
      </c>
      <c r="G454" s="8">
        <v>14.882300000000001</v>
      </c>
      <c r="H454" s="8">
        <v>15.7209</v>
      </c>
      <c r="I454" s="9">
        <f t="shared" si="43"/>
        <v>14.831100000000001</v>
      </c>
      <c r="J454" s="8">
        <v>9.9343400000000006</v>
      </c>
      <c r="K454" s="8">
        <v>8.4218600000000006</v>
      </c>
      <c r="L454" s="8">
        <v>10.335599999999999</v>
      </c>
      <c r="M454" s="9">
        <f t="shared" si="44"/>
        <v>9.563933333333333</v>
      </c>
      <c r="N454" s="8">
        <v>7.6494900000000001</v>
      </c>
      <c r="O454" s="8">
        <v>10.5603</v>
      </c>
      <c r="P454" s="8">
        <v>9.0499500000000008</v>
      </c>
      <c r="Q454" s="9">
        <f t="shared" si="45"/>
        <v>9.0865799999999997</v>
      </c>
      <c r="R454" s="10">
        <f t="shared" si="46"/>
        <v>1.5625302895576354</v>
      </c>
      <c r="S454" s="10">
        <f t="shared" si="47"/>
        <v>1.0076080345114828</v>
      </c>
      <c r="T454" s="10">
        <f t="shared" si="48"/>
        <v>0.95731648215497289</v>
      </c>
      <c r="W454" s="15"/>
    </row>
    <row r="455" spans="1:23" x14ac:dyDescent="0.2">
      <c r="A455" s="11" t="s">
        <v>472</v>
      </c>
      <c r="B455" s="8">
        <v>202.238</v>
      </c>
      <c r="C455" s="8">
        <v>202.96600000000001</v>
      </c>
      <c r="D455" s="8">
        <v>226.67099999999999</v>
      </c>
      <c r="E455" s="9">
        <f t="shared" ref="E455:E518" si="49">AVERAGE(B455:D455)</f>
        <v>210.625</v>
      </c>
      <c r="F455" s="8">
        <v>131.93799999999999</v>
      </c>
      <c r="G455" s="8">
        <v>162.23699999999999</v>
      </c>
      <c r="H455" s="8">
        <v>111.622</v>
      </c>
      <c r="I455" s="9">
        <f t="shared" ref="I455:I518" si="50">AVERAGE(F455:H455)</f>
        <v>135.26566666666665</v>
      </c>
      <c r="J455" s="8">
        <v>160.547</v>
      </c>
      <c r="K455" s="8">
        <v>167.1</v>
      </c>
      <c r="L455" s="8">
        <v>128.03399999999999</v>
      </c>
      <c r="M455" s="9">
        <f t="shared" ref="M455:M518" si="51">AVERAGE(J455:L455)</f>
        <v>151.89366666666666</v>
      </c>
      <c r="N455" s="8">
        <v>193.036</v>
      </c>
      <c r="O455" s="8">
        <v>199.357</v>
      </c>
      <c r="P455" s="8">
        <v>162.541</v>
      </c>
      <c r="Q455" s="9">
        <f t="shared" ref="Q455:Q518" si="52">AVERAGE(N455:P455)</f>
        <v>184.97799999999998</v>
      </c>
      <c r="R455" s="10">
        <f t="shared" ref="R455:R518" si="53">I455/E455</f>
        <v>0.64221088031651818</v>
      </c>
      <c r="S455" s="10">
        <f t="shared" ref="S455:S518" si="54">M455/E455</f>
        <v>0.72115687438180021</v>
      </c>
      <c r="T455" s="10">
        <f t="shared" ref="T455:T518" si="55">Q455/E455</f>
        <v>0.87823382789317495</v>
      </c>
      <c r="W455" s="16"/>
    </row>
    <row r="456" spans="1:23" x14ac:dyDescent="0.2">
      <c r="A456" s="11" t="s">
        <v>473</v>
      </c>
      <c r="B456" s="8">
        <v>0.31397000000000003</v>
      </c>
      <c r="C456" s="8">
        <v>0.39398300000000003</v>
      </c>
      <c r="D456" s="8">
        <v>0.918875</v>
      </c>
      <c r="E456" s="9">
        <f t="shared" si="49"/>
        <v>0.54227600000000009</v>
      </c>
      <c r="F456" s="8">
        <v>0.96916599999999997</v>
      </c>
      <c r="G456" s="8">
        <v>0.14138700000000001</v>
      </c>
      <c r="H456" s="8">
        <v>3.1705299999999998</v>
      </c>
      <c r="I456" s="9">
        <f t="shared" si="50"/>
        <v>1.4270276666666666</v>
      </c>
      <c r="J456" s="8">
        <v>1.8120000000000001</v>
      </c>
      <c r="K456" s="8">
        <v>3.6846299999999998</v>
      </c>
      <c r="L456" s="8">
        <v>1.95706</v>
      </c>
      <c r="M456" s="9">
        <f t="shared" si="51"/>
        <v>2.4845633333333335</v>
      </c>
      <c r="N456" s="8">
        <v>0.85297699999999999</v>
      </c>
      <c r="O456" s="8">
        <v>0.37063200000000002</v>
      </c>
      <c r="P456" s="8">
        <v>3.4773800000000001</v>
      </c>
      <c r="Q456" s="9">
        <f t="shared" si="52"/>
        <v>1.5669963333333332</v>
      </c>
      <c r="R456" s="10">
        <f t="shared" si="53"/>
        <v>2.6315523214500849</v>
      </c>
      <c r="S456" s="10">
        <f t="shared" si="54"/>
        <v>4.5817320577221432</v>
      </c>
      <c r="T456" s="10">
        <f t="shared" si="55"/>
        <v>2.8896656561111556</v>
      </c>
      <c r="W456" s="17"/>
    </row>
    <row r="457" spans="1:23" x14ac:dyDescent="0.2">
      <c r="A457" s="11" t="s">
        <v>474</v>
      </c>
      <c r="B457" s="8">
        <v>0.75707999999999998</v>
      </c>
      <c r="C457" s="8">
        <v>1.51936</v>
      </c>
      <c r="D457" s="8">
        <v>1.8181</v>
      </c>
      <c r="E457" s="9">
        <f t="shared" si="49"/>
        <v>1.3648466666666668</v>
      </c>
      <c r="F457" s="8">
        <v>3.7686899999999999</v>
      </c>
      <c r="G457" s="8">
        <v>0.51815199999999995</v>
      </c>
      <c r="H457" s="8">
        <v>9.0087600000000005</v>
      </c>
      <c r="I457" s="9">
        <f t="shared" si="50"/>
        <v>4.4318673333333338</v>
      </c>
      <c r="J457" s="8">
        <v>3.0126499999999998</v>
      </c>
      <c r="K457" s="8">
        <v>7.0322899999999997</v>
      </c>
      <c r="L457" s="8">
        <v>6.3868900000000002</v>
      </c>
      <c r="M457" s="9">
        <f t="shared" si="51"/>
        <v>5.4772766666666675</v>
      </c>
      <c r="N457" s="8">
        <v>2.7577400000000001</v>
      </c>
      <c r="O457" s="8">
        <v>0.95730700000000002</v>
      </c>
      <c r="P457" s="8">
        <v>5.2606000000000002</v>
      </c>
      <c r="Q457" s="9">
        <f t="shared" si="52"/>
        <v>2.9918823333333333</v>
      </c>
      <c r="R457" s="10">
        <f t="shared" si="53"/>
        <v>3.2471540148588121</v>
      </c>
      <c r="S457" s="10">
        <f t="shared" si="54"/>
        <v>4.0131076995218029</v>
      </c>
      <c r="T457" s="10">
        <f t="shared" si="55"/>
        <v>2.1921014326395638</v>
      </c>
      <c r="W457" s="17"/>
    </row>
    <row r="458" spans="1:23" x14ac:dyDescent="0.2">
      <c r="A458" s="11" t="s">
        <v>475</v>
      </c>
      <c r="B458" s="8">
        <v>59.230600000000003</v>
      </c>
      <c r="C458" s="8">
        <v>55.651299999999999</v>
      </c>
      <c r="D458" s="8">
        <v>47.463099999999997</v>
      </c>
      <c r="E458" s="9">
        <f t="shared" si="49"/>
        <v>54.115000000000002</v>
      </c>
      <c r="F458" s="8">
        <v>62.021099999999997</v>
      </c>
      <c r="G458" s="8">
        <v>56.019300000000001</v>
      </c>
      <c r="H458" s="8">
        <v>49.837899999999998</v>
      </c>
      <c r="I458" s="9">
        <f t="shared" si="50"/>
        <v>55.95943333333333</v>
      </c>
      <c r="J458" s="8">
        <v>57.5227</v>
      </c>
      <c r="K458" s="8">
        <v>50.088999999999999</v>
      </c>
      <c r="L458" s="8">
        <v>46.610599999999998</v>
      </c>
      <c r="M458" s="9">
        <f t="shared" si="51"/>
        <v>51.40743333333333</v>
      </c>
      <c r="N458" s="8">
        <v>31.8123</v>
      </c>
      <c r="O458" s="8">
        <v>57.37</v>
      </c>
      <c r="P458" s="8">
        <v>44.491100000000003</v>
      </c>
      <c r="Q458" s="9">
        <f t="shared" si="52"/>
        <v>44.557800000000007</v>
      </c>
      <c r="R458" s="10">
        <f t="shared" si="53"/>
        <v>1.0340835874218484</v>
      </c>
      <c r="S458" s="10">
        <f t="shared" si="54"/>
        <v>0.94996642951738575</v>
      </c>
      <c r="T458" s="10">
        <f t="shared" si="55"/>
        <v>0.82339092673011194</v>
      </c>
      <c r="W458" s="22"/>
    </row>
    <row r="459" spans="1:23" x14ac:dyDescent="0.2">
      <c r="A459" s="11" t="s">
        <v>476</v>
      </c>
      <c r="B459" s="8">
        <v>13.939500000000001</v>
      </c>
      <c r="C459" s="8">
        <v>24.4208</v>
      </c>
      <c r="D459" s="8">
        <v>12.2179</v>
      </c>
      <c r="E459" s="9">
        <f t="shared" si="49"/>
        <v>16.859400000000001</v>
      </c>
      <c r="F459" s="8">
        <v>8.7576000000000001</v>
      </c>
      <c r="G459" s="8">
        <v>11.986000000000001</v>
      </c>
      <c r="H459" s="8">
        <v>20.259799999999998</v>
      </c>
      <c r="I459" s="9">
        <f t="shared" si="50"/>
        <v>13.6678</v>
      </c>
      <c r="J459" s="8">
        <v>20.607900000000001</v>
      </c>
      <c r="K459" s="8">
        <v>30.760400000000001</v>
      </c>
      <c r="L459" s="8">
        <v>28.625399999999999</v>
      </c>
      <c r="M459" s="9">
        <f t="shared" si="51"/>
        <v>26.664566666666669</v>
      </c>
      <c r="N459" s="8">
        <v>16.688099999999999</v>
      </c>
      <c r="O459" s="8">
        <v>16.982700000000001</v>
      </c>
      <c r="P459" s="8">
        <v>24.786799999999999</v>
      </c>
      <c r="Q459" s="9">
        <f t="shared" si="52"/>
        <v>19.485866666666666</v>
      </c>
      <c r="R459" s="10">
        <f t="shared" si="53"/>
        <v>0.81069314447726482</v>
      </c>
      <c r="S459" s="10">
        <f t="shared" si="54"/>
        <v>1.5815845561921935</v>
      </c>
      <c r="T459" s="10">
        <f t="shared" si="55"/>
        <v>1.1557864850864601</v>
      </c>
      <c r="W459" s="17"/>
    </row>
    <row r="460" spans="1:23" x14ac:dyDescent="0.2">
      <c r="A460" s="11" t="s">
        <v>477</v>
      </c>
      <c r="B460" s="8">
        <v>21.915600000000001</v>
      </c>
      <c r="C460" s="8">
        <v>28.5473</v>
      </c>
      <c r="D460" s="8">
        <v>26.546700000000001</v>
      </c>
      <c r="E460" s="9">
        <f t="shared" si="49"/>
        <v>25.669866666666667</v>
      </c>
      <c r="F460" s="8">
        <v>37.8294</v>
      </c>
      <c r="G460" s="8">
        <v>45.141800000000003</v>
      </c>
      <c r="H460" s="8">
        <v>41.641199999999998</v>
      </c>
      <c r="I460" s="9">
        <f t="shared" si="50"/>
        <v>41.537466666666667</v>
      </c>
      <c r="J460" s="8">
        <v>33.6402</v>
      </c>
      <c r="K460" s="8">
        <v>30.6342</v>
      </c>
      <c r="L460" s="8">
        <v>39.121400000000001</v>
      </c>
      <c r="M460" s="9">
        <f t="shared" si="51"/>
        <v>34.465266666666672</v>
      </c>
      <c r="N460" s="8">
        <v>40.142099999999999</v>
      </c>
      <c r="O460" s="8">
        <v>33.255299999999998</v>
      </c>
      <c r="P460" s="8">
        <v>31.028099999999998</v>
      </c>
      <c r="Q460" s="9">
        <f t="shared" si="52"/>
        <v>34.808500000000002</v>
      </c>
      <c r="R460" s="10">
        <f t="shared" si="53"/>
        <v>1.6181411148739897</v>
      </c>
      <c r="S460" s="10">
        <f t="shared" si="54"/>
        <v>1.3426352039226279</v>
      </c>
      <c r="T460" s="10">
        <f t="shared" si="55"/>
        <v>1.3560062641540795</v>
      </c>
      <c r="W460" s="15"/>
    </row>
    <row r="461" spans="1:23" x14ac:dyDescent="0.2">
      <c r="A461" s="11" t="s">
        <v>478</v>
      </c>
      <c r="B461" s="8">
        <v>28.654599999999999</v>
      </c>
      <c r="C461" s="8">
        <v>28.3035</v>
      </c>
      <c r="D461" s="8">
        <v>24.2791</v>
      </c>
      <c r="E461" s="9">
        <f t="shared" si="49"/>
        <v>27.079066666666666</v>
      </c>
      <c r="F461" s="8">
        <v>38.726999999999997</v>
      </c>
      <c r="G461" s="8">
        <v>32.990499999999997</v>
      </c>
      <c r="H461" s="8">
        <v>42.491700000000002</v>
      </c>
      <c r="I461" s="9">
        <f t="shared" si="50"/>
        <v>38.069733333333339</v>
      </c>
      <c r="J461" s="8">
        <v>34.797400000000003</v>
      </c>
      <c r="K461" s="8">
        <v>33.013500000000001</v>
      </c>
      <c r="L461" s="8">
        <v>54.902000000000001</v>
      </c>
      <c r="M461" s="9">
        <f t="shared" si="51"/>
        <v>40.904299999999999</v>
      </c>
      <c r="N461" s="8">
        <v>28.599799999999998</v>
      </c>
      <c r="O461" s="8">
        <v>30.352699999999999</v>
      </c>
      <c r="P461" s="8">
        <v>28.264199999999999</v>
      </c>
      <c r="Q461" s="9">
        <f t="shared" si="52"/>
        <v>29.072233333333333</v>
      </c>
      <c r="R461" s="10">
        <f t="shared" si="53"/>
        <v>1.4058731714042338</v>
      </c>
      <c r="S461" s="10">
        <f t="shared" si="54"/>
        <v>1.5105505851998837</v>
      </c>
      <c r="T461" s="10">
        <f t="shared" si="55"/>
        <v>1.0736054418419148</v>
      </c>
      <c r="W461" s="17"/>
    </row>
    <row r="462" spans="1:23" x14ac:dyDescent="0.2">
      <c r="A462" s="11" t="s">
        <v>479</v>
      </c>
      <c r="B462" s="8">
        <v>6.0928599999999999</v>
      </c>
      <c r="C462" s="8">
        <v>5.9458500000000001</v>
      </c>
      <c r="D462" s="8">
        <v>5.2390800000000004</v>
      </c>
      <c r="E462" s="9">
        <f t="shared" si="49"/>
        <v>5.7592633333333332</v>
      </c>
      <c r="F462" s="8">
        <v>7.7526299999999999</v>
      </c>
      <c r="G462" s="8">
        <v>11.067600000000001</v>
      </c>
      <c r="H462" s="8">
        <v>9.5500600000000002</v>
      </c>
      <c r="I462" s="9">
        <f t="shared" si="50"/>
        <v>9.4567633333333347</v>
      </c>
      <c r="J462" s="8">
        <v>6.9420700000000002</v>
      </c>
      <c r="K462" s="8">
        <v>6.4006499999999997</v>
      </c>
      <c r="L462" s="8">
        <v>6.2267700000000001</v>
      </c>
      <c r="M462" s="9">
        <f t="shared" si="51"/>
        <v>6.5231633333333336</v>
      </c>
      <c r="N462" s="8">
        <v>6.0839499999999997</v>
      </c>
      <c r="O462" s="8">
        <v>7.0093199999999998</v>
      </c>
      <c r="P462" s="8">
        <v>6.7763299999999997</v>
      </c>
      <c r="Q462" s="9">
        <f t="shared" si="52"/>
        <v>6.6231999999999998</v>
      </c>
      <c r="R462" s="10">
        <f t="shared" si="53"/>
        <v>1.6420091921478386</v>
      </c>
      <c r="S462" s="10">
        <f t="shared" si="54"/>
        <v>1.1326384913811316</v>
      </c>
      <c r="T462" s="10">
        <f t="shared" si="55"/>
        <v>1.1500081897048176</v>
      </c>
      <c r="W462" s="15"/>
    </row>
    <row r="463" spans="1:23" x14ac:dyDescent="0.2">
      <c r="A463" s="11" t="s">
        <v>480</v>
      </c>
      <c r="B463" s="8">
        <v>27.1037</v>
      </c>
      <c r="C463" s="8">
        <v>23.904499999999999</v>
      </c>
      <c r="D463" s="8">
        <v>28.012899999999998</v>
      </c>
      <c r="E463" s="9">
        <f t="shared" si="49"/>
        <v>26.340366666666668</v>
      </c>
      <c r="F463" s="8">
        <v>37.829500000000003</v>
      </c>
      <c r="G463" s="8">
        <v>49.215000000000003</v>
      </c>
      <c r="H463" s="8">
        <v>44.615499999999997</v>
      </c>
      <c r="I463" s="9">
        <f t="shared" si="50"/>
        <v>43.886666666666663</v>
      </c>
      <c r="J463" s="8">
        <v>29.882899999999999</v>
      </c>
      <c r="K463" s="8">
        <v>29.180900000000001</v>
      </c>
      <c r="L463" s="8">
        <v>30.261800000000001</v>
      </c>
      <c r="M463" s="9">
        <f t="shared" si="51"/>
        <v>29.775200000000002</v>
      </c>
      <c r="N463" s="8">
        <v>35.5366</v>
      </c>
      <c r="O463" s="8">
        <v>30.846800000000002</v>
      </c>
      <c r="P463" s="8">
        <v>31.919799999999999</v>
      </c>
      <c r="Q463" s="9">
        <f t="shared" si="52"/>
        <v>32.767733333333332</v>
      </c>
      <c r="R463" s="10">
        <f t="shared" si="53"/>
        <v>1.6661372721969194</v>
      </c>
      <c r="S463" s="10">
        <f t="shared" si="54"/>
        <v>1.1304018800042015</v>
      </c>
      <c r="T463" s="10">
        <f t="shared" si="55"/>
        <v>1.2440120423532448</v>
      </c>
      <c r="W463" s="15"/>
    </row>
    <row r="464" spans="1:23" x14ac:dyDescent="0.2">
      <c r="A464" s="11" t="s">
        <v>481</v>
      </c>
      <c r="B464" s="8">
        <v>14.475</v>
      </c>
      <c r="C464" s="8">
        <v>13.0169</v>
      </c>
      <c r="D464" s="8">
        <v>12.022399999999999</v>
      </c>
      <c r="E464" s="9">
        <f t="shared" si="49"/>
        <v>13.171433333333333</v>
      </c>
      <c r="F464" s="8">
        <v>23.006499999999999</v>
      </c>
      <c r="G464" s="8">
        <v>25.101900000000001</v>
      </c>
      <c r="H464" s="8">
        <v>24.706299999999999</v>
      </c>
      <c r="I464" s="9">
        <f t="shared" si="50"/>
        <v>24.271566666666669</v>
      </c>
      <c r="J464" s="8">
        <v>21.1097</v>
      </c>
      <c r="K464" s="8">
        <v>18.149000000000001</v>
      </c>
      <c r="L464" s="8">
        <v>21.348700000000001</v>
      </c>
      <c r="M464" s="9">
        <f t="shared" si="51"/>
        <v>20.20246666666667</v>
      </c>
      <c r="N464" s="8">
        <v>13.3049</v>
      </c>
      <c r="O464" s="8">
        <v>13.895</v>
      </c>
      <c r="P464" s="8">
        <v>13.2851</v>
      </c>
      <c r="Q464" s="9">
        <f t="shared" si="52"/>
        <v>13.494999999999999</v>
      </c>
      <c r="R464" s="10">
        <f t="shared" si="53"/>
        <v>1.8427430069620367</v>
      </c>
      <c r="S464" s="10">
        <f t="shared" si="54"/>
        <v>1.5338092791723505</v>
      </c>
      <c r="T464" s="10">
        <f t="shared" si="55"/>
        <v>1.0245657901063665</v>
      </c>
      <c r="W464" s="22"/>
    </row>
    <row r="465" spans="1:23" x14ac:dyDescent="0.2">
      <c r="A465" s="11" t="s">
        <v>482</v>
      </c>
      <c r="B465" s="8">
        <v>307.70299999999997</v>
      </c>
      <c r="C465" s="8">
        <v>320.02100000000002</v>
      </c>
      <c r="D465" s="8">
        <v>318.93200000000002</v>
      </c>
      <c r="E465" s="9">
        <f t="shared" si="49"/>
        <v>315.55199999999996</v>
      </c>
      <c r="F465" s="8">
        <v>222.63399999999999</v>
      </c>
      <c r="G465" s="8">
        <v>197.33099999999999</v>
      </c>
      <c r="H465" s="8">
        <v>220.113</v>
      </c>
      <c r="I465" s="9">
        <f t="shared" si="50"/>
        <v>213.35933333333332</v>
      </c>
      <c r="J465" s="8">
        <v>271.32600000000002</v>
      </c>
      <c r="K465" s="8">
        <v>261.93900000000002</v>
      </c>
      <c r="L465" s="8">
        <v>221.93700000000001</v>
      </c>
      <c r="M465" s="9">
        <f t="shared" si="51"/>
        <v>251.73400000000004</v>
      </c>
      <c r="N465" s="8">
        <v>293.39</v>
      </c>
      <c r="O465" s="8">
        <v>265.64</v>
      </c>
      <c r="P465" s="8">
        <v>217.197</v>
      </c>
      <c r="Q465" s="9">
        <f t="shared" si="52"/>
        <v>258.74233333333331</v>
      </c>
      <c r="R465" s="10">
        <f t="shared" si="53"/>
        <v>0.67614635094479947</v>
      </c>
      <c r="S465" s="10">
        <f t="shared" si="54"/>
        <v>0.79775758036710298</v>
      </c>
      <c r="T465" s="10">
        <f t="shared" si="55"/>
        <v>0.81996733766014263</v>
      </c>
      <c r="W465" s="16"/>
    </row>
    <row r="466" spans="1:23" x14ac:dyDescent="0.2">
      <c r="A466" s="11" t="s">
        <v>483</v>
      </c>
      <c r="B466" s="8">
        <v>166.19200000000001</v>
      </c>
      <c r="C466" s="8">
        <v>165.07</v>
      </c>
      <c r="D466" s="8">
        <v>134.91999999999999</v>
      </c>
      <c r="E466" s="9">
        <f t="shared" si="49"/>
        <v>155.39400000000001</v>
      </c>
      <c r="F466" s="8">
        <v>211.61099999999999</v>
      </c>
      <c r="G466" s="8">
        <v>224.453</v>
      </c>
      <c r="H466" s="8">
        <v>250.07499999999999</v>
      </c>
      <c r="I466" s="9">
        <f t="shared" si="50"/>
        <v>228.71299999999997</v>
      </c>
      <c r="J466" s="8">
        <v>138.22300000000001</v>
      </c>
      <c r="K466" s="8">
        <v>174.22300000000001</v>
      </c>
      <c r="L466" s="8">
        <v>183.292</v>
      </c>
      <c r="M466" s="9">
        <f t="shared" si="51"/>
        <v>165.24600000000001</v>
      </c>
      <c r="N466" s="8">
        <v>163.179</v>
      </c>
      <c r="O466" s="8">
        <v>188.99799999999999</v>
      </c>
      <c r="P466" s="8">
        <v>157.72200000000001</v>
      </c>
      <c r="Q466" s="9">
        <f t="shared" si="52"/>
        <v>169.96633333333332</v>
      </c>
      <c r="R466" s="10">
        <f t="shared" si="53"/>
        <v>1.4718264540458446</v>
      </c>
      <c r="S466" s="10">
        <f t="shared" si="54"/>
        <v>1.0634001312792001</v>
      </c>
      <c r="T466" s="10">
        <f t="shared" si="55"/>
        <v>1.0937766794942747</v>
      </c>
      <c r="W466" s="15"/>
    </row>
    <row r="467" spans="1:23" x14ac:dyDescent="0.2">
      <c r="A467" s="11" t="s">
        <v>484</v>
      </c>
      <c r="B467" s="8">
        <v>89.526799999999994</v>
      </c>
      <c r="C467" s="8">
        <v>87.629099999999994</v>
      </c>
      <c r="D467" s="8">
        <v>126.363</v>
      </c>
      <c r="E467" s="9">
        <f t="shared" si="49"/>
        <v>101.17296666666665</v>
      </c>
      <c r="F467" s="8">
        <v>91.200400000000002</v>
      </c>
      <c r="G467" s="8">
        <v>108.57899999999999</v>
      </c>
      <c r="H467" s="8">
        <v>160.76499999999999</v>
      </c>
      <c r="I467" s="9">
        <f t="shared" si="50"/>
        <v>120.18146666666667</v>
      </c>
      <c r="J467" s="8">
        <v>416.61799999999999</v>
      </c>
      <c r="K467" s="8">
        <v>430.99</v>
      </c>
      <c r="L467" s="8">
        <v>577.14499999999998</v>
      </c>
      <c r="M467" s="9">
        <f t="shared" si="51"/>
        <v>474.91766666666666</v>
      </c>
      <c r="N467" s="8">
        <v>66.240300000000005</v>
      </c>
      <c r="O467" s="8">
        <v>111.283</v>
      </c>
      <c r="P467" s="8">
        <v>135.74799999999999</v>
      </c>
      <c r="Q467" s="9">
        <f t="shared" si="52"/>
        <v>104.42376666666667</v>
      </c>
      <c r="R467" s="10">
        <f t="shared" si="53"/>
        <v>1.1878812159638166</v>
      </c>
      <c r="S467" s="10">
        <f t="shared" si="54"/>
        <v>4.6941162477855585</v>
      </c>
      <c r="T467" s="10">
        <f t="shared" si="55"/>
        <v>1.0321311127577228</v>
      </c>
      <c r="W467" s="17"/>
    </row>
    <row r="468" spans="1:23" x14ac:dyDescent="0.2">
      <c r="A468" s="11" t="s">
        <v>485</v>
      </c>
      <c r="B468" s="8">
        <v>29.6539</v>
      </c>
      <c r="C468" s="8">
        <v>28.642700000000001</v>
      </c>
      <c r="D468" s="8">
        <v>25.5383</v>
      </c>
      <c r="E468" s="9">
        <f t="shared" si="49"/>
        <v>27.944966666666669</v>
      </c>
      <c r="F468" s="8">
        <v>45.428600000000003</v>
      </c>
      <c r="G468" s="8">
        <v>39.092300000000002</v>
      </c>
      <c r="H468" s="8">
        <v>43.168900000000001</v>
      </c>
      <c r="I468" s="9">
        <f t="shared" si="50"/>
        <v>42.563266666666671</v>
      </c>
      <c r="J468" s="8">
        <v>28.325600000000001</v>
      </c>
      <c r="K468" s="8">
        <v>28.683599999999998</v>
      </c>
      <c r="L468" s="8">
        <v>30.158999999999999</v>
      </c>
      <c r="M468" s="9">
        <f t="shared" si="51"/>
        <v>29.056066666666666</v>
      </c>
      <c r="N468" s="8">
        <v>37.4983</v>
      </c>
      <c r="O468" s="8">
        <v>37.488599999999998</v>
      </c>
      <c r="P468" s="8">
        <v>38.829799999999999</v>
      </c>
      <c r="Q468" s="9">
        <f t="shared" si="52"/>
        <v>37.938899999999997</v>
      </c>
      <c r="R468" s="10">
        <f t="shared" si="53"/>
        <v>1.5231103037040659</v>
      </c>
      <c r="S468" s="10">
        <f t="shared" si="54"/>
        <v>1.0397602907619619</v>
      </c>
      <c r="T468" s="10">
        <f t="shared" si="55"/>
        <v>1.3576291019611162</v>
      </c>
      <c r="W468" s="15"/>
    </row>
    <row r="469" spans="1:23" x14ac:dyDescent="0.2">
      <c r="A469" s="11" t="s">
        <v>486</v>
      </c>
      <c r="B469" s="8">
        <v>91.374200000000002</v>
      </c>
      <c r="C469" s="8">
        <v>81.967500000000001</v>
      </c>
      <c r="D469" s="8">
        <v>72.682699999999997</v>
      </c>
      <c r="E469" s="9">
        <f t="shared" si="49"/>
        <v>82.008133333333333</v>
      </c>
      <c r="F469" s="8">
        <v>120.63200000000001</v>
      </c>
      <c r="G469" s="8">
        <v>107.80200000000001</v>
      </c>
      <c r="H469" s="8">
        <v>170.58799999999999</v>
      </c>
      <c r="I469" s="9">
        <f t="shared" si="50"/>
        <v>133.00733333333335</v>
      </c>
      <c r="J469" s="8">
        <v>113.40600000000001</v>
      </c>
      <c r="K469" s="8">
        <v>135.798</v>
      </c>
      <c r="L469" s="8">
        <v>228.613</v>
      </c>
      <c r="M469" s="9">
        <f t="shared" si="51"/>
        <v>159.27233333333334</v>
      </c>
      <c r="N469" s="8">
        <v>47.647599999999997</v>
      </c>
      <c r="O469" s="8">
        <v>86.057000000000002</v>
      </c>
      <c r="P469" s="8">
        <v>112.79</v>
      </c>
      <c r="Q469" s="9">
        <f t="shared" si="52"/>
        <v>82.164866666666668</v>
      </c>
      <c r="R469" s="10">
        <f t="shared" si="53"/>
        <v>1.6218797810298493</v>
      </c>
      <c r="S469" s="10">
        <f t="shared" si="54"/>
        <v>1.9421528921521605</v>
      </c>
      <c r="T469" s="10">
        <f t="shared" si="55"/>
        <v>1.0019111925483815</v>
      </c>
      <c r="W469" s="22"/>
    </row>
    <row r="470" spans="1:23" x14ac:dyDescent="0.2">
      <c r="A470" s="11" t="s">
        <v>487</v>
      </c>
      <c r="B470" s="8">
        <v>0.94170900000000002</v>
      </c>
      <c r="C470" s="8">
        <v>0.82537899999999997</v>
      </c>
      <c r="D470" s="8">
        <v>3.3037800000000002</v>
      </c>
      <c r="E470" s="9">
        <f t="shared" si="49"/>
        <v>1.6902893333333333</v>
      </c>
      <c r="F470" s="8">
        <v>2.6919499999999998</v>
      </c>
      <c r="G470" s="8">
        <v>3.3674400000000002</v>
      </c>
      <c r="H470" s="8">
        <v>9.9367000000000001</v>
      </c>
      <c r="I470" s="9">
        <f t="shared" si="50"/>
        <v>5.3320300000000005</v>
      </c>
      <c r="J470" s="8">
        <v>3.75488</v>
      </c>
      <c r="K470" s="8">
        <v>13.243399999999999</v>
      </c>
      <c r="L470" s="8">
        <v>2.93553</v>
      </c>
      <c r="M470" s="9">
        <f t="shared" si="51"/>
        <v>6.6446033333333334</v>
      </c>
      <c r="N470" s="8">
        <v>1.02355</v>
      </c>
      <c r="O470" s="8">
        <v>0.46326400000000001</v>
      </c>
      <c r="P470" s="8">
        <v>3.6111200000000001</v>
      </c>
      <c r="Q470" s="9">
        <f t="shared" si="52"/>
        <v>1.6993113333333334</v>
      </c>
      <c r="R470" s="10">
        <f t="shared" si="53"/>
        <v>3.1545072756774584</v>
      </c>
      <c r="S470" s="10">
        <f t="shared" si="54"/>
        <v>3.9310449414183135</v>
      </c>
      <c r="T470" s="10">
        <f t="shared" si="55"/>
        <v>1.0053375477334452</v>
      </c>
      <c r="W470" s="22"/>
    </row>
    <row r="471" spans="1:23" x14ac:dyDescent="0.2">
      <c r="A471" s="11" t="s">
        <v>488</v>
      </c>
      <c r="B471" s="8">
        <v>267.03300000000002</v>
      </c>
      <c r="C471" s="8">
        <v>329.017</v>
      </c>
      <c r="D471" s="8">
        <v>359.82100000000003</v>
      </c>
      <c r="E471" s="9">
        <f t="shared" si="49"/>
        <v>318.62366666666668</v>
      </c>
      <c r="F471" s="8">
        <v>643.13800000000003</v>
      </c>
      <c r="G471" s="8">
        <v>638.66099999999994</v>
      </c>
      <c r="H471" s="8">
        <v>879.07</v>
      </c>
      <c r="I471" s="9">
        <f t="shared" si="50"/>
        <v>720.28966666666668</v>
      </c>
      <c r="J471" s="8">
        <v>679.67499999999995</v>
      </c>
      <c r="K471" s="8">
        <v>539.66700000000003</v>
      </c>
      <c r="L471" s="8">
        <v>965.39300000000003</v>
      </c>
      <c r="M471" s="9">
        <f t="shared" si="51"/>
        <v>728.245</v>
      </c>
      <c r="N471" s="8">
        <v>521.71500000000003</v>
      </c>
      <c r="O471" s="8">
        <v>448.21800000000002</v>
      </c>
      <c r="P471" s="8">
        <v>615.80999999999995</v>
      </c>
      <c r="Q471" s="9">
        <f t="shared" si="52"/>
        <v>528.58100000000002</v>
      </c>
      <c r="R471" s="10">
        <f t="shared" si="53"/>
        <v>2.2606282646926208</v>
      </c>
      <c r="S471" s="10">
        <f t="shared" si="54"/>
        <v>2.2855960689256185</v>
      </c>
      <c r="T471" s="10">
        <f t="shared" si="55"/>
        <v>1.6589508416930736</v>
      </c>
      <c r="W471" s="14"/>
    </row>
    <row r="472" spans="1:23" x14ac:dyDescent="0.2">
      <c r="A472" s="11" t="s">
        <v>489</v>
      </c>
      <c r="B472" s="8">
        <v>3.8588499999999999</v>
      </c>
      <c r="C472" s="8">
        <v>4.18276</v>
      </c>
      <c r="D472" s="8">
        <v>3.6165500000000002</v>
      </c>
      <c r="E472" s="9">
        <f t="shared" si="49"/>
        <v>3.8860533333333334</v>
      </c>
      <c r="F472" s="8">
        <v>6.7835599999999996</v>
      </c>
      <c r="G472" s="8">
        <v>3.9090400000000001</v>
      </c>
      <c r="H472" s="8">
        <v>13.4551</v>
      </c>
      <c r="I472" s="9">
        <f t="shared" si="50"/>
        <v>8.0492333333333335</v>
      </c>
      <c r="J472" s="8">
        <v>8.5574899999999996</v>
      </c>
      <c r="K472" s="8">
        <v>10.948399999999999</v>
      </c>
      <c r="L472" s="8">
        <v>13.0939</v>
      </c>
      <c r="M472" s="9">
        <f t="shared" si="51"/>
        <v>10.866596666666666</v>
      </c>
      <c r="N472" s="8">
        <v>7.0505399999999998</v>
      </c>
      <c r="O472" s="8">
        <v>3.4583900000000001</v>
      </c>
      <c r="P472" s="8">
        <v>9.6740700000000004</v>
      </c>
      <c r="Q472" s="9">
        <f t="shared" si="52"/>
        <v>6.7276666666666669</v>
      </c>
      <c r="R472" s="10">
        <f t="shared" si="53"/>
        <v>2.0713131403240306</v>
      </c>
      <c r="S472" s="10">
        <f t="shared" si="54"/>
        <v>2.7963066212850052</v>
      </c>
      <c r="T472" s="10">
        <f t="shared" si="55"/>
        <v>1.7312337452908522</v>
      </c>
      <c r="W472" s="17"/>
    </row>
    <row r="473" spans="1:23" x14ac:dyDescent="0.2">
      <c r="A473" s="11" t="s">
        <v>490</v>
      </c>
      <c r="B473" s="8">
        <v>44.015999999999998</v>
      </c>
      <c r="C473" s="8">
        <v>40.945500000000003</v>
      </c>
      <c r="D473" s="8">
        <v>41.599200000000003</v>
      </c>
      <c r="E473" s="9">
        <f t="shared" si="49"/>
        <v>42.186900000000001</v>
      </c>
      <c r="F473" s="8">
        <v>76.879099999999994</v>
      </c>
      <c r="G473" s="8">
        <v>75.6126</v>
      </c>
      <c r="H473" s="8">
        <v>82.972899999999996</v>
      </c>
      <c r="I473" s="9">
        <f t="shared" si="50"/>
        <v>78.488199999999992</v>
      </c>
      <c r="J473" s="8">
        <v>80.946899999999999</v>
      </c>
      <c r="K473" s="8">
        <v>65.247299999999996</v>
      </c>
      <c r="L473" s="8">
        <v>108.77200000000001</v>
      </c>
      <c r="M473" s="9">
        <f t="shared" si="51"/>
        <v>84.988733333333343</v>
      </c>
      <c r="N473" s="8">
        <v>74.029899999999998</v>
      </c>
      <c r="O473" s="8">
        <v>69.134600000000006</v>
      </c>
      <c r="P473" s="8">
        <v>57.6873</v>
      </c>
      <c r="Q473" s="9">
        <f t="shared" si="52"/>
        <v>66.950599999999994</v>
      </c>
      <c r="R473" s="10">
        <f t="shared" si="53"/>
        <v>1.8604874973036651</v>
      </c>
      <c r="S473" s="10">
        <f t="shared" si="54"/>
        <v>2.0145764048397332</v>
      </c>
      <c r="T473" s="10">
        <f t="shared" si="55"/>
        <v>1.5869997558483793</v>
      </c>
      <c r="W473" s="14"/>
    </row>
    <row r="474" spans="1:23" x14ac:dyDescent="0.2">
      <c r="A474" s="11" t="s">
        <v>491</v>
      </c>
      <c r="B474" s="8">
        <v>2.9172400000000001</v>
      </c>
      <c r="C474" s="8">
        <v>2.2508599999999999</v>
      </c>
      <c r="D474" s="8">
        <v>2.15042</v>
      </c>
      <c r="E474" s="9">
        <f t="shared" si="49"/>
        <v>2.4395066666666665</v>
      </c>
      <c r="F474" s="8">
        <v>1.9023399999999999</v>
      </c>
      <c r="G474" s="8">
        <v>1.0362</v>
      </c>
      <c r="H474" s="8">
        <v>3.0545399999999998</v>
      </c>
      <c r="I474" s="9">
        <f t="shared" si="50"/>
        <v>1.9976933333333331</v>
      </c>
      <c r="J474" s="8">
        <v>3.20912</v>
      </c>
      <c r="K474" s="8">
        <v>3.5161899999999999</v>
      </c>
      <c r="L474" s="8">
        <v>7.2230499999999997</v>
      </c>
      <c r="M474" s="9">
        <f t="shared" si="51"/>
        <v>4.6494533333333337</v>
      </c>
      <c r="N474" s="8">
        <v>2.3597299999999999</v>
      </c>
      <c r="O474" s="8">
        <v>3.1187399999999998</v>
      </c>
      <c r="P474" s="8">
        <v>2.5411899999999998</v>
      </c>
      <c r="Q474" s="9">
        <f t="shared" si="52"/>
        <v>2.6732200000000002</v>
      </c>
      <c r="R474" s="10">
        <f t="shared" si="53"/>
        <v>0.81889234435377645</v>
      </c>
      <c r="S474" s="10">
        <f t="shared" si="54"/>
        <v>1.9058990069030353</v>
      </c>
      <c r="T474" s="10">
        <f t="shared" si="55"/>
        <v>1.0958035231166958</v>
      </c>
      <c r="W474" s="17"/>
    </row>
    <row r="475" spans="1:23" x14ac:dyDescent="0.2">
      <c r="A475" s="11" t="s">
        <v>492</v>
      </c>
      <c r="B475" s="8">
        <v>103.506</v>
      </c>
      <c r="C475" s="8">
        <v>91.9435</v>
      </c>
      <c r="D475" s="8">
        <v>72.745000000000005</v>
      </c>
      <c r="E475" s="9">
        <f t="shared" si="49"/>
        <v>89.398166666666668</v>
      </c>
      <c r="F475" s="8">
        <v>150.535</v>
      </c>
      <c r="G475" s="8">
        <v>120.533</v>
      </c>
      <c r="H475" s="8">
        <v>185.27799999999999</v>
      </c>
      <c r="I475" s="9">
        <f t="shared" si="50"/>
        <v>152.11533333333333</v>
      </c>
      <c r="J475" s="8">
        <v>99.388000000000005</v>
      </c>
      <c r="K475" s="8">
        <v>108.03400000000001</v>
      </c>
      <c r="L475" s="8">
        <v>129.857</v>
      </c>
      <c r="M475" s="9">
        <f t="shared" si="51"/>
        <v>112.42633333333333</v>
      </c>
      <c r="N475" s="8">
        <v>77.616799999999998</v>
      </c>
      <c r="O475" s="8">
        <v>87.7333</v>
      </c>
      <c r="P475" s="8">
        <v>98.140199999999993</v>
      </c>
      <c r="Q475" s="9">
        <f t="shared" si="52"/>
        <v>87.830100000000002</v>
      </c>
      <c r="R475" s="10">
        <f t="shared" si="53"/>
        <v>1.7015486894772263</v>
      </c>
      <c r="S475" s="10">
        <f t="shared" si="54"/>
        <v>1.2575910393389871</v>
      </c>
      <c r="T475" s="10">
        <f t="shared" si="55"/>
        <v>0.98245974470020825</v>
      </c>
      <c r="W475" s="15"/>
    </row>
    <row r="476" spans="1:23" x14ac:dyDescent="0.2">
      <c r="A476" s="11" t="s">
        <v>493</v>
      </c>
      <c r="B476" s="8">
        <v>20.581299999999999</v>
      </c>
      <c r="C476" s="8">
        <v>18.0138</v>
      </c>
      <c r="D476" s="8">
        <v>22.4114</v>
      </c>
      <c r="E476" s="9">
        <f t="shared" si="49"/>
        <v>20.3355</v>
      </c>
      <c r="F476" s="8">
        <v>28.763100000000001</v>
      </c>
      <c r="G476" s="8">
        <v>29.266100000000002</v>
      </c>
      <c r="H476" s="8">
        <v>41.614800000000002</v>
      </c>
      <c r="I476" s="9">
        <f t="shared" si="50"/>
        <v>33.214666666666666</v>
      </c>
      <c r="J476" s="8">
        <v>19.701699999999999</v>
      </c>
      <c r="K476" s="8">
        <v>20.688199999999998</v>
      </c>
      <c r="L476" s="8">
        <v>23.957100000000001</v>
      </c>
      <c r="M476" s="9">
        <f t="shared" si="51"/>
        <v>21.448999999999998</v>
      </c>
      <c r="N476" s="8">
        <v>19.438700000000001</v>
      </c>
      <c r="O476" s="8">
        <v>15.981</v>
      </c>
      <c r="P476" s="8">
        <v>15.973699999999999</v>
      </c>
      <c r="Q476" s="9">
        <f t="shared" si="52"/>
        <v>17.131133333333334</v>
      </c>
      <c r="R476" s="10">
        <f t="shared" si="53"/>
        <v>1.6333341529181318</v>
      </c>
      <c r="S476" s="10">
        <f t="shared" si="54"/>
        <v>1.0547564603771729</v>
      </c>
      <c r="T476" s="10">
        <f t="shared" si="55"/>
        <v>0.84242498750133188</v>
      </c>
      <c r="W476" s="15"/>
    </row>
    <row r="477" spans="1:23" x14ac:dyDescent="0.2">
      <c r="A477" s="11" t="s">
        <v>494</v>
      </c>
      <c r="B477" s="8">
        <v>0.77554199999999995</v>
      </c>
      <c r="C477" s="8">
        <v>1.20051</v>
      </c>
      <c r="D477" s="8">
        <v>1.0752600000000001</v>
      </c>
      <c r="E477" s="9">
        <f t="shared" si="49"/>
        <v>1.017104</v>
      </c>
      <c r="F477" s="8">
        <v>4.0199299999999996</v>
      </c>
      <c r="G477" s="8">
        <v>1.6249</v>
      </c>
      <c r="H477" s="8">
        <v>11.058</v>
      </c>
      <c r="I477" s="9">
        <f t="shared" si="50"/>
        <v>5.5676099999999993</v>
      </c>
      <c r="J477" s="8">
        <v>3.6675599999999999</v>
      </c>
      <c r="K477" s="8">
        <v>8.9482400000000002</v>
      </c>
      <c r="L477" s="8">
        <v>15.2288</v>
      </c>
      <c r="M477" s="9">
        <f t="shared" si="51"/>
        <v>9.2815333333333339</v>
      </c>
      <c r="N477" s="8">
        <v>3.55376</v>
      </c>
      <c r="O477" s="8">
        <v>1.97627</v>
      </c>
      <c r="P477" s="8">
        <v>7.0884099999999997</v>
      </c>
      <c r="Q477" s="9">
        <f t="shared" si="52"/>
        <v>4.2061466666666663</v>
      </c>
      <c r="R477" s="10">
        <f t="shared" si="53"/>
        <v>5.4739829948559828</v>
      </c>
      <c r="S477" s="10">
        <f t="shared" si="54"/>
        <v>9.1254516090127797</v>
      </c>
      <c r="T477" s="10">
        <f t="shared" si="55"/>
        <v>4.1354145364354737</v>
      </c>
      <c r="W477" s="14"/>
    </row>
    <row r="478" spans="1:23" x14ac:dyDescent="0.2">
      <c r="A478" s="11" t="s">
        <v>495</v>
      </c>
      <c r="B478" s="8">
        <v>8.2160899999999994</v>
      </c>
      <c r="C478" s="8">
        <v>9.2282299999999999</v>
      </c>
      <c r="D478" s="8">
        <v>11.670500000000001</v>
      </c>
      <c r="E478" s="9">
        <f t="shared" si="49"/>
        <v>9.7049399999999988</v>
      </c>
      <c r="F478" s="8">
        <v>8.5781299999999998</v>
      </c>
      <c r="G478" s="8">
        <v>6.0048000000000004</v>
      </c>
      <c r="H478" s="8">
        <v>11.1739</v>
      </c>
      <c r="I478" s="9">
        <f t="shared" si="50"/>
        <v>8.5856100000000009</v>
      </c>
      <c r="J478" s="8">
        <v>14.0587</v>
      </c>
      <c r="K478" s="8">
        <v>25.3918</v>
      </c>
      <c r="L478" s="8">
        <v>13.7166</v>
      </c>
      <c r="M478" s="9">
        <f t="shared" si="51"/>
        <v>17.722366666666666</v>
      </c>
      <c r="N478" s="8">
        <v>10.9169</v>
      </c>
      <c r="O478" s="8">
        <v>7.6886200000000002</v>
      </c>
      <c r="P478" s="8">
        <v>16.584099999999999</v>
      </c>
      <c r="Q478" s="9">
        <f t="shared" si="52"/>
        <v>11.729873333333332</v>
      </c>
      <c r="R478" s="10">
        <f t="shared" si="53"/>
        <v>0.88466389282159419</v>
      </c>
      <c r="S478" s="10">
        <f t="shared" si="54"/>
        <v>1.8261181075479775</v>
      </c>
      <c r="T478" s="10">
        <f t="shared" si="55"/>
        <v>1.2086497529436899</v>
      </c>
      <c r="W478" s="17"/>
    </row>
    <row r="479" spans="1:23" x14ac:dyDescent="0.2">
      <c r="A479" s="11" t="s">
        <v>496</v>
      </c>
      <c r="B479" s="8">
        <v>94.491100000000003</v>
      </c>
      <c r="C479" s="8">
        <v>83.991100000000003</v>
      </c>
      <c r="D479" s="8">
        <v>102.27500000000001</v>
      </c>
      <c r="E479" s="9">
        <f t="shared" si="49"/>
        <v>93.585733333333337</v>
      </c>
      <c r="F479" s="8">
        <v>147.691</v>
      </c>
      <c r="G479" s="8">
        <v>155.34899999999999</v>
      </c>
      <c r="H479" s="8">
        <v>167.22300000000001</v>
      </c>
      <c r="I479" s="9">
        <f t="shared" si="50"/>
        <v>156.75433333333334</v>
      </c>
      <c r="J479" s="8">
        <v>173.81299999999999</v>
      </c>
      <c r="K479" s="8">
        <v>126.959</v>
      </c>
      <c r="L479" s="8">
        <v>206.386</v>
      </c>
      <c r="M479" s="9">
        <f t="shared" si="51"/>
        <v>169.05266666666668</v>
      </c>
      <c r="N479" s="8">
        <v>133.023</v>
      </c>
      <c r="O479" s="8">
        <v>115.111</v>
      </c>
      <c r="P479" s="8">
        <v>126.965</v>
      </c>
      <c r="Q479" s="9">
        <f t="shared" si="52"/>
        <v>125.03300000000002</v>
      </c>
      <c r="R479" s="10">
        <f t="shared" si="53"/>
        <v>1.6749810868608177</v>
      </c>
      <c r="S479" s="10">
        <f t="shared" si="54"/>
        <v>1.8063935671106566</v>
      </c>
      <c r="T479" s="10">
        <f t="shared" si="55"/>
        <v>1.3360262889072836</v>
      </c>
      <c r="W479" s="22"/>
    </row>
    <row r="480" spans="1:23" x14ac:dyDescent="0.2">
      <c r="A480" s="11" t="s">
        <v>497</v>
      </c>
      <c r="B480" s="8">
        <v>1.4586699999999999</v>
      </c>
      <c r="C480" s="8">
        <v>2.7572800000000002</v>
      </c>
      <c r="D480" s="8">
        <v>2.6782300000000001</v>
      </c>
      <c r="E480" s="9">
        <f t="shared" si="49"/>
        <v>2.29806</v>
      </c>
      <c r="F480" s="8">
        <v>3.1944300000000001</v>
      </c>
      <c r="G480" s="8">
        <v>0.96555999999999997</v>
      </c>
      <c r="H480" s="8">
        <v>7.5008699999999999</v>
      </c>
      <c r="I480" s="9">
        <f t="shared" si="50"/>
        <v>3.886953333333333</v>
      </c>
      <c r="J480" s="8">
        <v>7.96652</v>
      </c>
      <c r="K480" s="8">
        <v>17.4543</v>
      </c>
      <c r="L480" s="8">
        <v>6.6181700000000001</v>
      </c>
      <c r="M480" s="9">
        <f t="shared" si="51"/>
        <v>10.679663333333332</v>
      </c>
      <c r="N480" s="8">
        <v>3.92333</v>
      </c>
      <c r="O480" s="8">
        <v>2.59382</v>
      </c>
      <c r="P480" s="8">
        <v>9.3174299999999999</v>
      </c>
      <c r="Q480" s="9">
        <f t="shared" si="52"/>
        <v>5.2781933333333333</v>
      </c>
      <c r="R480" s="10">
        <f t="shared" si="53"/>
        <v>1.6914063746522428</v>
      </c>
      <c r="S480" s="10">
        <f t="shared" si="54"/>
        <v>4.6472517398733419</v>
      </c>
      <c r="T480" s="10">
        <f t="shared" si="55"/>
        <v>2.2968039708855876</v>
      </c>
      <c r="W480" s="17"/>
    </row>
    <row r="481" spans="1:23" x14ac:dyDescent="0.2">
      <c r="A481" s="11" t="s">
        <v>498</v>
      </c>
      <c r="B481" s="8">
        <v>0.38782100000000003</v>
      </c>
      <c r="C481" s="8">
        <v>0.46900900000000001</v>
      </c>
      <c r="D481" s="8">
        <v>0.74293900000000002</v>
      </c>
      <c r="E481" s="9">
        <f t="shared" si="49"/>
        <v>0.53325633333333333</v>
      </c>
      <c r="F481" s="8">
        <v>0.61025300000000005</v>
      </c>
      <c r="G481" s="8">
        <v>0.18848200000000001</v>
      </c>
      <c r="H481" s="8">
        <v>3.4025099999999999</v>
      </c>
      <c r="I481" s="9">
        <f t="shared" si="50"/>
        <v>1.400415</v>
      </c>
      <c r="J481" s="8">
        <v>1.5936999999999999</v>
      </c>
      <c r="K481" s="8">
        <v>4.1688799999999997</v>
      </c>
      <c r="L481" s="8">
        <v>1.93927</v>
      </c>
      <c r="M481" s="9">
        <f t="shared" si="51"/>
        <v>2.5672833333333336</v>
      </c>
      <c r="N481" s="8">
        <v>1.8195699999999999</v>
      </c>
      <c r="O481" s="8">
        <v>0.401509</v>
      </c>
      <c r="P481" s="8">
        <v>1.78332</v>
      </c>
      <c r="Q481" s="9">
        <f t="shared" si="52"/>
        <v>1.3347996666666668</v>
      </c>
      <c r="R481" s="10">
        <f t="shared" si="53"/>
        <v>2.6261572764567882</v>
      </c>
      <c r="S481" s="10">
        <f t="shared" si="54"/>
        <v>4.8143513219721106</v>
      </c>
      <c r="T481" s="10">
        <f t="shared" si="55"/>
        <v>2.5031107616162087</v>
      </c>
      <c r="W481" s="17"/>
    </row>
    <row r="482" spans="1:23" x14ac:dyDescent="0.2">
      <c r="A482" s="11" t="s">
        <v>499</v>
      </c>
      <c r="B482" s="8">
        <v>0.99709700000000001</v>
      </c>
      <c r="C482" s="8">
        <v>2.6259899999999998</v>
      </c>
      <c r="D482" s="8">
        <v>1.7008099999999999</v>
      </c>
      <c r="E482" s="9">
        <f t="shared" si="49"/>
        <v>1.7746323333333331</v>
      </c>
      <c r="F482" s="8">
        <v>1.83056</v>
      </c>
      <c r="G482" s="8">
        <v>2.5432600000000001</v>
      </c>
      <c r="H482" s="8">
        <v>3.2092000000000001</v>
      </c>
      <c r="I482" s="9">
        <f t="shared" si="50"/>
        <v>2.5276733333333334</v>
      </c>
      <c r="J482" s="8">
        <v>2.4450699999999999</v>
      </c>
      <c r="K482" s="8">
        <v>2.63191</v>
      </c>
      <c r="L482" s="8">
        <v>4.8213299999999997</v>
      </c>
      <c r="M482" s="9">
        <f t="shared" si="51"/>
        <v>3.2994366666666664</v>
      </c>
      <c r="N482" s="8">
        <v>2.67245</v>
      </c>
      <c r="O482" s="8">
        <v>2.8717199999999998</v>
      </c>
      <c r="P482" s="8">
        <v>2.5857700000000001</v>
      </c>
      <c r="Q482" s="9">
        <f t="shared" si="52"/>
        <v>2.7099799999999998</v>
      </c>
      <c r="R482" s="10">
        <f t="shared" si="53"/>
        <v>1.4243363461013616</v>
      </c>
      <c r="S482" s="10">
        <f t="shared" si="54"/>
        <v>1.8592226709119279</v>
      </c>
      <c r="T482" s="10">
        <f t="shared" si="55"/>
        <v>1.5270656062654857</v>
      </c>
      <c r="W482" s="17"/>
    </row>
    <row r="483" spans="1:23" x14ac:dyDescent="0.2">
      <c r="A483" s="11" t="s">
        <v>500</v>
      </c>
      <c r="B483" s="8">
        <v>15.564299999999999</v>
      </c>
      <c r="C483" s="8">
        <v>17.5185</v>
      </c>
      <c r="D483" s="8">
        <v>13.6448</v>
      </c>
      <c r="E483" s="9">
        <f t="shared" si="49"/>
        <v>15.575866666666665</v>
      </c>
      <c r="F483" s="8">
        <v>23.9754</v>
      </c>
      <c r="G483" s="8">
        <v>21.122399999999999</v>
      </c>
      <c r="H483" s="8">
        <v>25.093</v>
      </c>
      <c r="I483" s="9">
        <f t="shared" si="50"/>
        <v>23.396933333333333</v>
      </c>
      <c r="J483" s="8">
        <v>18.555700000000002</v>
      </c>
      <c r="K483" s="8">
        <v>18.296299999999999</v>
      </c>
      <c r="L483" s="8">
        <v>20.619399999999999</v>
      </c>
      <c r="M483" s="9">
        <f t="shared" si="51"/>
        <v>19.157133333333334</v>
      </c>
      <c r="N483" s="8">
        <v>16.7165</v>
      </c>
      <c r="O483" s="8">
        <v>18.4649</v>
      </c>
      <c r="P483" s="8">
        <v>21.0867</v>
      </c>
      <c r="Q483" s="9">
        <f t="shared" si="52"/>
        <v>18.756033333333331</v>
      </c>
      <c r="R483" s="10">
        <f t="shared" si="53"/>
        <v>1.5021272224552515</v>
      </c>
      <c r="S483" s="10">
        <f t="shared" si="54"/>
        <v>1.2299240705707122</v>
      </c>
      <c r="T483" s="10">
        <f t="shared" si="55"/>
        <v>1.2041726945103108</v>
      </c>
      <c r="W483" s="15"/>
    </row>
    <row r="484" spans="1:23" x14ac:dyDescent="0.2">
      <c r="A484" s="11" t="s">
        <v>501</v>
      </c>
      <c r="B484" s="8">
        <v>30.759399999999999</v>
      </c>
      <c r="C484" s="8">
        <v>45.503</v>
      </c>
      <c r="D484" s="8">
        <v>29.8505</v>
      </c>
      <c r="E484" s="9">
        <f t="shared" si="49"/>
        <v>35.370966666666668</v>
      </c>
      <c r="F484" s="8">
        <v>34.707099999999997</v>
      </c>
      <c r="G484" s="8">
        <v>33.1554</v>
      </c>
      <c r="H484" s="8">
        <v>23.3917</v>
      </c>
      <c r="I484" s="9">
        <f t="shared" si="50"/>
        <v>30.418066666666665</v>
      </c>
      <c r="J484" s="8">
        <v>32.526800000000001</v>
      </c>
      <c r="K484" s="8">
        <v>12.948600000000001</v>
      </c>
      <c r="L484" s="8">
        <v>16.278400000000001</v>
      </c>
      <c r="M484" s="9">
        <f t="shared" si="51"/>
        <v>20.584599999999998</v>
      </c>
      <c r="N484" s="8">
        <v>23.511099999999999</v>
      </c>
      <c r="O484" s="8">
        <v>30.754300000000001</v>
      </c>
      <c r="P484" s="8">
        <v>25.723099999999999</v>
      </c>
      <c r="Q484" s="9">
        <f t="shared" si="52"/>
        <v>26.662833333333335</v>
      </c>
      <c r="R484" s="10">
        <f t="shared" si="53"/>
        <v>0.85997272716135353</v>
      </c>
      <c r="S484" s="10">
        <f t="shared" si="54"/>
        <v>0.58196317318629487</v>
      </c>
      <c r="T484" s="10">
        <f t="shared" si="55"/>
        <v>0.75380561647075905</v>
      </c>
      <c r="W484" s="18"/>
    </row>
    <row r="485" spans="1:23" x14ac:dyDescent="0.2">
      <c r="A485" s="11" t="s">
        <v>502</v>
      </c>
      <c r="B485" s="8">
        <v>50.183300000000003</v>
      </c>
      <c r="C485" s="8">
        <v>110.797</v>
      </c>
      <c r="D485" s="8">
        <v>80.146299999999997</v>
      </c>
      <c r="E485" s="9">
        <f t="shared" si="49"/>
        <v>80.375533333333337</v>
      </c>
      <c r="F485" s="8">
        <v>77.705299999999994</v>
      </c>
      <c r="G485" s="8">
        <v>97.349100000000007</v>
      </c>
      <c r="H485" s="8">
        <v>141.358</v>
      </c>
      <c r="I485" s="9">
        <f t="shared" si="50"/>
        <v>105.4708</v>
      </c>
      <c r="J485" s="8">
        <v>94.876400000000004</v>
      </c>
      <c r="K485" s="8">
        <v>111.655</v>
      </c>
      <c r="L485" s="8">
        <v>166.488</v>
      </c>
      <c r="M485" s="9">
        <f t="shared" si="51"/>
        <v>124.33980000000001</v>
      </c>
      <c r="N485" s="8">
        <v>92.169899999999998</v>
      </c>
      <c r="O485" s="8">
        <v>74.972300000000004</v>
      </c>
      <c r="P485" s="8">
        <v>138.024</v>
      </c>
      <c r="Q485" s="9">
        <f t="shared" si="52"/>
        <v>101.72206666666666</v>
      </c>
      <c r="R485" s="10">
        <f t="shared" si="53"/>
        <v>1.3122251962247218</v>
      </c>
      <c r="S485" s="10">
        <f t="shared" si="54"/>
        <v>1.5469856913339302</v>
      </c>
      <c r="T485" s="10">
        <f t="shared" si="55"/>
        <v>1.2655849665694285</v>
      </c>
      <c r="W485" s="17"/>
    </row>
    <row r="486" spans="1:23" x14ac:dyDescent="0.2">
      <c r="A486" s="11" t="s">
        <v>503</v>
      </c>
      <c r="B486" s="8">
        <v>34.299900000000001</v>
      </c>
      <c r="C486" s="8">
        <v>30.631399999999999</v>
      </c>
      <c r="D486" s="8">
        <v>31.509399999999999</v>
      </c>
      <c r="E486" s="9">
        <f t="shared" si="49"/>
        <v>32.146899999999995</v>
      </c>
      <c r="F486" s="8">
        <v>57.987900000000003</v>
      </c>
      <c r="G486" s="8">
        <v>60.823799999999999</v>
      </c>
      <c r="H486" s="8">
        <v>62.0306</v>
      </c>
      <c r="I486" s="9">
        <f t="shared" si="50"/>
        <v>60.280766666666665</v>
      </c>
      <c r="J486" s="8">
        <v>35.6999</v>
      </c>
      <c r="K486" s="8">
        <v>34.414299999999997</v>
      </c>
      <c r="L486" s="8">
        <v>38.285800000000002</v>
      </c>
      <c r="M486" s="9">
        <f t="shared" si="51"/>
        <v>36.133333333333333</v>
      </c>
      <c r="N486" s="8">
        <v>36.7136</v>
      </c>
      <c r="O486" s="8">
        <v>37.305999999999997</v>
      </c>
      <c r="P486" s="8">
        <v>32.584299999999999</v>
      </c>
      <c r="Q486" s="9">
        <f t="shared" si="52"/>
        <v>35.534633333333332</v>
      </c>
      <c r="R486" s="10">
        <f t="shared" si="53"/>
        <v>1.8751657754454294</v>
      </c>
      <c r="S486" s="10">
        <f t="shared" si="54"/>
        <v>1.124006773074024</v>
      </c>
      <c r="T486" s="10">
        <f t="shared" si="55"/>
        <v>1.1053828933220105</v>
      </c>
      <c r="W486" s="15"/>
    </row>
    <row r="487" spans="1:23" x14ac:dyDescent="0.2">
      <c r="A487" s="11" t="s">
        <v>504</v>
      </c>
      <c r="B487" s="8">
        <v>29.226900000000001</v>
      </c>
      <c r="C487" s="8">
        <v>24.270800000000001</v>
      </c>
      <c r="D487" s="8">
        <v>23.223600000000001</v>
      </c>
      <c r="E487" s="9">
        <f t="shared" si="49"/>
        <v>25.573766666666668</v>
      </c>
      <c r="F487" s="8">
        <v>19.0943</v>
      </c>
      <c r="G487" s="8">
        <v>32.472499999999997</v>
      </c>
      <c r="H487" s="8">
        <v>22.5411</v>
      </c>
      <c r="I487" s="9">
        <f t="shared" si="50"/>
        <v>24.702633333333335</v>
      </c>
      <c r="J487" s="8">
        <v>27.899000000000001</v>
      </c>
      <c r="K487" s="8">
        <v>31.7502</v>
      </c>
      <c r="L487" s="8">
        <v>40.580300000000001</v>
      </c>
      <c r="M487" s="9">
        <f t="shared" si="51"/>
        <v>33.409833333333331</v>
      </c>
      <c r="N487" s="8">
        <v>44.321300000000001</v>
      </c>
      <c r="O487" s="8">
        <v>52.337699999999998</v>
      </c>
      <c r="P487" s="8">
        <v>49.127899999999997</v>
      </c>
      <c r="Q487" s="9">
        <f t="shared" si="52"/>
        <v>48.595633333333332</v>
      </c>
      <c r="R487" s="10">
        <f t="shared" si="53"/>
        <v>0.96593644789647726</v>
      </c>
      <c r="S487" s="10">
        <f t="shared" si="54"/>
        <v>1.3064103449759061</v>
      </c>
      <c r="T487" s="10">
        <f t="shared" si="55"/>
        <v>1.9002141517414328</v>
      </c>
      <c r="W487" s="21"/>
    </row>
    <row r="488" spans="1:23" x14ac:dyDescent="0.2">
      <c r="A488" s="11" t="s">
        <v>505</v>
      </c>
      <c r="B488" s="8">
        <v>1.7356199999999999</v>
      </c>
      <c r="C488" s="8">
        <v>2.8510599999999999</v>
      </c>
      <c r="D488" s="8">
        <v>2.71733</v>
      </c>
      <c r="E488" s="9">
        <f t="shared" si="49"/>
        <v>2.4346700000000001</v>
      </c>
      <c r="F488" s="8">
        <v>1.72288</v>
      </c>
      <c r="G488" s="8">
        <v>2.1429499999999999</v>
      </c>
      <c r="H488" s="8">
        <v>3.7504900000000001</v>
      </c>
      <c r="I488" s="9">
        <f t="shared" si="50"/>
        <v>2.5387733333333333</v>
      </c>
      <c r="J488" s="8">
        <v>3.18729</v>
      </c>
      <c r="K488" s="8">
        <v>4.3583699999999999</v>
      </c>
      <c r="L488" s="8">
        <v>15.299899999999999</v>
      </c>
      <c r="M488" s="9">
        <f t="shared" si="51"/>
        <v>7.6151866666666663</v>
      </c>
      <c r="N488" s="8">
        <v>1.3362700000000001</v>
      </c>
      <c r="O488" s="8">
        <v>1.85276</v>
      </c>
      <c r="P488" s="8">
        <v>3.9231799999999999</v>
      </c>
      <c r="Q488" s="9">
        <f t="shared" si="52"/>
        <v>2.3707366666666663</v>
      </c>
      <c r="R488" s="10">
        <f t="shared" si="53"/>
        <v>1.0427587037805259</v>
      </c>
      <c r="S488" s="10">
        <f t="shared" si="54"/>
        <v>3.1278106136218322</v>
      </c>
      <c r="T488" s="10">
        <f t="shared" si="55"/>
        <v>0.97374045216257898</v>
      </c>
      <c r="W488" s="17"/>
    </row>
    <row r="489" spans="1:23" x14ac:dyDescent="0.2">
      <c r="A489" s="11" t="s">
        <v>506</v>
      </c>
      <c r="B489" s="8">
        <v>8.1422500000000007</v>
      </c>
      <c r="C489" s="8">
        <v>5.9833800000000004</v>
      </c>
      <c r="D489" s="8">
        <v>4.8872</v>
      </c>
      <c r="E489" s="9">
        <f t="shared" si="49"/>
        <v>6.3376100000000006</v>
      </c>
      <c r="F489" s="8">
        <v>6.9630200000000002</v>
      </c>
      <c r="G489" s="8">
        <v>8.0298999999999996</v>
      </c>
      <c r="H489" s="8">
        <v>4.9490699999999999</v>
      </c>
      <c r="I489" s="9">
        <f t="shared" si="50"/>
        <v>6.6473300000000002</v>
      </c>
      <c r="J489" s="8">
        <v>4.1914800000000003</v>
      </c>
      <c r="K489" s="8">
        <v>3.5372499999999998</v>
      </c>
      <c r="L489" s="8">
        <v>4.09192</v>
      </c>
      <c r="M489" s="9">
        <f t="shared" si="51"/>
        <v>3.9402166666666667</v>
      </c>
      <c r="N489" s="8">
        <v>5.4585100000000004</v>
      </c>
      <c r="O489" s="8">
        <v>7.9356499999999999</v>
      </c>
      <c r="P489" s="8">
        <v>6.7317600000000004</v>
      </c>
      <c r="Q489" s="9">
        <f t="shared" si="52"/>
        <v>6.7086399999999999</v>
      </c>
      <c r="R489" s="10">
        <f t="shared" si="53"/>
        <v>1.0488701576777364</v>
      </c>
      <c r="S489" s="10">
        <f t="shared" si="54"/>
        <v>0.62171964931049184</v>
      </c>
      <c r="T489" s="10">
        <f t="shared" si="55"/>
        <v>1.0585441515019067</v>
      </c>
      <c r="W489" s="18"/>
    </row>
    <row r="490" spans="1:23" x14ac:dyDescent="0.2">
      <c r="A490" s="11" t="s">
        <v>507</v>
      </c>
      <c r="B490" s="8">
        <v>0.240118</v>
      </c>
      <c r="C490" s="8">
        <v>0.73159799999999997</v>
      </c>
      <c r="D490" s="8">
        <v>0.74293900000000002</v>
      </c>
      <c r="E490" s="9">
        <f t="shared" si="49"/>
        <v>0.57155166666666668</v>
      </c>
      <c r="F490" s="8">
        <v>2.1535799999999998</v>
      </c>
      <c r="G490" s="8">
        <v>2.1665000000000001</v>
      </c>
      <c r="H490" s="8">
        <v>3.5958299999999999</v>
      </c>
      <c r="I490" s="9">
        <f t="shared" si="50"/>
        <v>2.6386366666666667</v>
      </c>
      <c r="J490" s="8">
        <v>1.2662500000000001</v>
      </c>
      <c r="K490" s="8">
        <v>2.2318699999999998</v>
      </c>
      <c r="L490" s="8">
        <v>2.2061199999999999</v>
      </c>
      <c r="M490" s="9">
        <f t="shared" si="51"/>
        <v>1.9014133333333334</v>
      </c>
      <c r="N490" s="8">
        <v>0.255963</v>
      </c>
      <c r="O490" s="8">
        <v>0.74116300000000002</v>
      </c>
      <c r="P490" s="8">
        <v>1.1591899999999999</v>
      </c>
      <c r="Q490" s="9">
        <f t="shared" si="52"/>
        <v>0.71877199999999997</v>
      </c>
      <c r="R490" s="10">
        <f t="shared" si="53"/>
        <v>4.6166196698461208</v>
      </c>
      <c r="S490" s="10">
        <f t="shared" si="54"/>
        <v>3.3267566944953941</v>
      </c>
      <c r="T490" s="10">
        <f t="shared" si="55"/>
        <v>1.2575800962875914</v>
      </c>
      <c r="W490" s="22"/>
    </row>
    <row r="491" spans="1:23" x14ac:dyDescent="0.2">
      <c r="A491" s="11" t="s">
        <v>508</v>
      </c>
      <c r="B491" s="8">
        <v>2.80646</v>
      </c>
      <c r="C491" s="8">
        <v>2.5322100000000001</v>
      </c>
      <c r="D491" s="8">
        <v>3.34287</v>
      </c>
      <c r="E491" s="9">
        <f t="shared" si="49"/>
        <v>2.8938466666666667</v>
      </c>
      <c r="F491" s="8">
        <v>8.0756499999999996</v>
      </c>
      <c r="G491" s="8">
        <v>6.2873700000000001</v>
      </c>
      <c r="H491" s="8">
        <v>8.2354900000000004</v>
      </c>
      <c r="I491" s="9">
        <f t="shared" si="50"/>
        <v>7.5328366666666655</v>
      </c>
      <c r="J491" s="8">
        <v>7.0512300000000003</v>
      </c>
      <c r="K491" s="8">
        <v>3.2635399999999999</v>
      </c>
      <c r="L491" s="8">
        <v>2.89995</v>
      </c>
      <c r="M491" s="9">
        <f t="shared" si="51"/>
        <v>4.4049066666666663</v>
      </c>
      <c r="N491" s="8">
        <v>2.9851700000000001</v>
      </c>
      <c r="O491" s="8">
        <v>1.6983699999999999</v>
      </c>
      <c r="P491" s="8">
        <v>2.89784</v>
      </c>
      <c r="Q491" s="9">
        <f t="shared" si="52"/>
        <v>2.5271266666666663</v>
      </c>
      <c r="R491" s="10">
        <f t="shared" si="53"/>
        <v>2.6030531449489374</v>
      </c>
      <c r="S491" s="10">
        <f t="shared" si="54"/>
        <v>1.5221631185250541</v>
      </c>
      <c r="T491" s="10">
        <f t="shared" si="55"/>
        <v>0.87327593952225058</v>
      </c>
      <c r="W491" s="15"/>
    </row>
    <row r="492" spans="1:23" x14ac:dyDescent="0.2">
      <c r="A492" s="11" t="s">
        <v>509</v>
      </c>
      <c r="B492" s="8">
        <v>2.0864099999999999</v>
      </c>
      <c r="C492" s="8">
        <v>3.2261899999999999</v>
      </c>
      <c r="D492" s="8">
        <v>3.0301</v>
      </c>
      <c r="E492" s="9">
        <f t="shared" si="49"/>
        <v>2.7809000000000004</v>
      </c>
      <c r="F492" s="8">
        <v>3.2303199999999999</v>
      </c>
      <c r="G492" s="8">
        <v>2.51972</v>
      </c>
      <c r="H492" s="8">
        <v>7.0755800000000004</v>
      </c>
      <c r="I492" s="9">
        <f t="shared" si="50"/>
        <v>4.2752066666666666</v>
      </c>
      <c r="J492" s="8">
        <v>3.6457299999999999</v>
      </c>
      <c r="K492" s="8">
        <v>5.4742600000000001</v>
      </c>
      <c r="L492" s="8">
        <v>5.17713</v>
      </c>
      <c r="M492" s="9">
        <f t="shared" si="51"/>
        <v>4.7657066666666665</v>
      </c>
      <c r="N492" s="8">
        <v>5.5438000000000001</v>
      </c>
      <c r="O492" s="8">
        <v>3.1804999999999999</v>
      </c>
      <c r="P492" s="8">
        <v>4.7702200000000001</v>
      </c>
      <c r="Q492" s="9">
        <f t="shared" si="52"/>
        <v>4.4981733333333329</v>
      </c>
      <c r="R492" s="10">
        <f t="shared" si="53"/>
        <v>1.5373464226209739</v>
      </c>
      <c r="S492" s="10">
        <f t="shared" si="54"/>
        <v>1.7137281695374396</v>
      </c>
      <c r="T492" s="10">
        <f t="shared" si="55"/>
        <v>1.6175243026837831</v>
      </c>
      <c r="W492" s="17"/>
    </row>
    <row r="493" spans="1:23" x14ac:dyDescent="0.2">
      <c r="A493" s="11" t="s">
        <v>510</v>
      </c>
      <c r="B493" s="8">
        <v>14.161099999999999</v>
      </c>
      <c r="C493" s="8">
        <v>12.8294</v>
      </c>
      <c r="D493" s="8">
        <v>12.8825</v>
      </c>
      <c r="E493" s="9">
        <f t="shared" si="49"/>
        <v>13.290999999999999</v>
      </c>
      <c r="F493" s="8">
        <v>13.495200000000001</v>
      </c>
      <c r="G493" s="8">
        <v>17.825800000000001</v>
      </c>
      <c r="H493" s="8">
        <v>19.564</v>
      </c>
      <c r="I493" s="9">
        <f t="shared" si="50"/>
        <v>16.96166666666667</v>
      </c>
      <c r="J493" s="8">
        <v>32.374299999999998</v>
      </c>
      <c r="K493" s="8">
        <v>30.507999999999999</v>
      </c>
      <c r="L493" s="8">
        <v>34.709600000000002</v>
      </c>
      <c r="M493" s="9">
        <f t="shared" si="51"/>
        <v>32.530633333333334</v>
      </c>
      <c r="N493" s="8">
        <v>14.0725</v>
      </c>
      <c r="O493" s="8">
        <v>19.452999999999999</v>
      </c>
      <c r="P493" s="8">
        <v>24.3857</v>
      </c>
      <c r="Q493" s="9">
        <f t="shared" si="52"/>
        <v>19.303733333333334</v>
      </c>
      <c r="R493" s="10">
        <f t="shared" si="53"/>
        <v>1.2761768615353752</v>
      </c>
      <c r="S493" s="10">
        <f t="shared" si="54"/>
        <v>2.4475685300830139</v>
      </c>
      <c r="T493" s="10">
        <f t="shared" si="55"/>
        <v>1.4523913425124773</v>
      </c>
      <c r="W493" s="24"/>
    </row>
    <row r="494" spans="1:23" x14ac:dyDescent="0.2">
      <c r="A494" s="11" t="s">
        <v>511</v>
      </c>
      <c r="B494" s="8">
        <v>4.5235200000000004</v>
      </c>
      <c r="C494" s="8">
        <v>3.0573800000000002</v>
      </c>
      <c r="D494" s="8">
        <v>3.2451300000000001</v>
      </c>
      <c r="E494" s="9">
        <f t="shared" si="49"/>
        <v>3.6086766666666672</v>
      </c>
      <c r="F494" s="8">
        <v>6.92713</v>
      </c>
      <c r="G494" s="8">
        <v>6.1460800000000004</v>
      </c>
      <c r="H494" s="8">
        <v>9.5887200000000004</v>
      </c>
      <c r="I494" s="9">
        <f t="shared" si="50"/>
        <v>7.5539766666666663</v>
      </c>
      <c r="J494" s="8">
        <v>9.4088499999999993</v>
      </c>
      <c r="K494" s="8">
        <v>8.2323799999999991</v>
      </c>
      <c r="L494" s="8">
        <v>14.214700000000001</v>
      </c>
      <c r="M494" s="9">
        <f t="shared" si="51"/>
        <v>10.618643333333333</v>
      </c>
      <c r="N494" s="8">
        <v>3.7243300000000001</v>
      </c>
      <c r="O494" s="8">
        <v>5.6198300000000003</v>
      </c>
      <c r="P494" s="8">
        <v>5.8847300000000002</v>
      </c>
      <c r="Q494" s="9">
        <f t="shared" si="52"/>
        <v>5.0762966666666669</v>
      </c>
      <c r="R494" s="10">
        <f t="shared" si="53"/>
        <v>2.093281655417544</v>
      </c>
      <c r="S494" s="10">
        <f t="shared" si="54"/>
        <v>2.9425311032760848</v>
      </c>
      <c r="T494" s="10">
        <f t="shared" si="55"/>
        <v>1.4066920191427512</v>
      </c>
      <c r="W494" s="22"/>
    </row>
    <row r="495" spans="1:23" x14ac:dyDescent="0.2">
      <c r="A495" s="11" t="s">
        <v>512</v>
      </c>
      <c r="B495" s="8">
        <v>4.8004600000000002</v>
      </c>
      <c r="C495" s="8">
        <v>3.9014199999999999</v>
      </c>
      <c r="D495" s="8">
        <v>6.8420399999999999</v>
      </c>
      <c r="E495" s="9">
        <f t="shared" si="49"/>
        <v>5.1813066666666669</v>
      </c>
      <c r="F495" s="8">
        <v>3.8763700000000001</v>
      </c>
      <c r="G495" s="8">
        <v>2.9435799999999999</v>
      </c>
      <c r="H495" s="8">
        <v>4.25312</v>
      </c>
      <c r="I495" s="9">
        <f t="shared" si="50"/>
        <v>3.6910233333333338</v>
      </c>
      <c r="J495" s="8">
        <v>6.04704</v>
      </c>
      <c r="K495" s="8">
        <v>4.7163000000000004</v>
      </c>
      <c r="L495" s="8">
        <v>6.2267799999999998</v>
      </c>
      <c r="M495" s="9">
        <f t="shared" si="51"/>
        <v>5.6633733333333325</v>
      </c>
      <c r="N495" s="8">
        <v>2.89988</v>
      </c>
      <c r="O495" s="8">
        <v>2.3468</v>
      </c>
      <c r="P495" s="8">
        <v>4.9931200000000002</v>
      </c>
      <c r="Q495" s="9">
        <f t="shared" si="52"/>
        <v>3.4132666666666664</v>
      </c>
      <c r="R495" s="10">
        <f t="shared" si="53"/>
        <v>0.71237306934158184</v>
      </c>
      <c r="S495" s="10">
        <f t="shared" si="54"/>
        <v>1.0930395936160247</v>
      </c>
      <c r="T495" s="10">
        <f t="shared" si="55"/>
        <v>0.65876561382199594</v>
      </c>
      <c r="W495" s="20"/>
    </row>
    <row r="496" spans="1:23" x14ac:dyDescent="0.2">
      <c r="A496" s="11" t="s">
        <v>513</v>
      </c>
      <c r="B496" s="8">
        <v>0.86785699999999999</v>
      </c>
      <c r="C496" s="8">
        <v>1.55688</v>
      </c>
      <c r="D496" s="8">
        <v>1.9744900000000001</v>
      </c>
      <c r="E496" s="9">
        <f t="shared" si="49"/>
        <v>1.4664089999999999</v>
      </c>
      <c r="F496" s="8">
        <v>0.96916599999999997</v>
      </c>
      <c r="G496" s="8">
        <v>1.74264</v>
      </c>
      <c r="H496" s="8">
        <v>1.2760100000000001</v>
      </c>
      <c r="I496" s="9">
        <f t="shared" si="50"/>
        <v>1.3292720000000002</v>
      </c>
      <c r="J496" s="8">
        <v>3.1217999999999999</v>
      </c>
      <c r="K496" s="8">
        <v>2.1265999999999998</v>
      </c>
      <c r="L496" s="8">
        <v>6.2445899999999996</v>
      </c>
      <c r="M496" s="9">
        <f t="shared" si="51"/>
        <v>3.8309966666666662</v>
      </c>
      <c r="N496" s="8">
        <v>1.0519799999999999</v>
      </c>
      <c r="O496" s="8">
        <v>0.95730599999999999</v>
      </c>
      <c r="P496" s="8">
        <v>1.4266799999999999</v>
      </c>
      <c r="Q496" s="9">
        <f t="shared" si="52"/>
        <v>1.145322</v>
      </c>
      <c r="R496" s="10">
        <f t="shared" si="53"/>
        <v>0.90648107042441795</v>
      </c>
      <c r="S496" s="10">
        <f t="shared" si="54"/>
        <v>2.6125021509460638</v>
      </c>
      <c r="T496" s="10">
        <f t="shared" si="55"/>
        <v>0.78103857791380171</v>
      </c>
      <c r="W496" s="17"/>
    </row>
    <row r="497" spans="1:23" x14ac:dyDescent="0.2">
      <c r="A497" s="11" t="s">
        <v>514</v>
      </c>
      <c r="B497" s="8">
        <v>34.968899999999998</v>
      </c>
      <c r="C497" s="8">
        <v>36.030999999999999</v>
      </c>
      <c r="D497" s="8">
        <v>33.564700000000002</v>
      </c>
      <c r="E497" s="9">
        <f t="shared" si="49"/>
        <v>34.854866666666666</v>
      </c>
      <c r="F497" s="8">
        <v>67.691199999999995</v>
      </c>
      <c r="G497" s="8">
        <v>44.058100000000003</v>
      </c>
      <c r="H497" s="8">
        <v>73.770600000000002</v>
      </c>
      <c r="I497" s="9">
        <f t="shared" si="50"/>
        <v>61.839966666666669</v>
      </c>
      <c r="J497" s="8">
        <v>44.293399999999998</v>
      </c>
      <c r="K497" s="8">
        <v>44.7408</v>
      </c>
      <c r="L497" s="8">
        <v>50.649700000000003</v>
      </c>
      <c r="M497" s="9">
        <f t="shared" si="51"/>
        <v>46.561299999999996</v>
      </c>
      <c r="N497" s="8">
        <v>36.872799999999998</v>
      </c>
      <c r="O497" s="8">
        <v>35.725499999999997</v>
      </c>
      <c r="P497" s="8">
        <v>48.905000000000001</v>
      </c>
      <c r="Q497" s="9">
        <f t="shared" si="52"/>
        <v>40.501100000000001</v>
      </c>
      <c r="R497" s="10">
        <f t="shared" si="53"/>
        <v>1.774213261467074</v>
      </c>
      <c r="S497" s="10">
        <f t="shared" si="54"/>
        <v>1.3358622325337637</v>
      </c>
      <c r="T497" s="10">
        <f t="shared" si="55"/>
        <v>1.1619926820357942</v>
      </c>
      <c r="W497" s="15"/>
    </row>
    <row r="498" spans="1:23" x14ac:dyDescent="0.2">
      <c r="A498" s="11" t="s">
        <v>515</v>
      </c>
      <c r="B498" s="8">
        <v>19.441500000000001</v>
      </c>
      <c r="C498" s="8">
        <v>16.168099999999999</v>
      </c>
      <c r="D498" s="8">
        <v>17.163599999999999</v>
      </c>
      <c r="E498" s="9">
        <f t="shared" si="49"/>
        <v>17.591066666666666</v>
      </c>
      <c r="F498" s="8">
        <v>9.4754199999999997</v>
      </c>
      <c r="G498" s="8">
        <v>10.9498</v>
      </c>
      <c r="H498" s="8">
        <v>7.6942000000000004</v>
      </c>
      <c r="I498" s="9">
        <f t="shared" si="50"/>
        <v>9.3731399999999994</v>
      </c>
      <c r="J498" s="8">
        <v>12.2468</v>
      </c>
      <c r="K498" s="8">
        <v>10.758900000000001</v>
      </c>
      <c r="L498" s="8">
        <v>13.787699999999999</v>
      </c>
      <c r="M498" s="9">
        <f t="shared" si="51"/>
        <v>12.264466666666666</v>
      </c>
      <c r="N498" s="8">
        <v>11.6561</v>
      </c>
      <c r="O498" s="8">
        <v>9.54129</v>
      </c>
      <c r="P498" s="8">
        <v>9.4511699999999994</v>
      </c>
      <c r="Q498" s="9">
        <f t="shared" si="52"/>
        <v>10.216186666666665</v>
      </c>
      <c r="R498" s="10">
        <f t="shared" si="53"/>
        <v>0.53283522697126573</v>
      </c>
      <c r="S498" s="10">
        <f t="shared" si="54"/>
        <v>0.69719857806613961</v>
      </c>
      <c r="T498" s="10">
        <f t="shared" si="55"/>
        <v>0.58075993117718838</v>
      </c>
      <c r="W498" s="27"/>
    </row>
    <row r="499" spans="1:23" x14ac:dyDescent="0.2">
      <c r="A499" s="11" t="s">
        <v>516</v>
      </c>
      <c r="B499" s="8">
        <v>17.539899999999999</v>
      </c>
      <c r="C499" s="8">
        <v>14.404999999999999</v>
      </c>
      <c r="D499" s="8">
        <v>24.357399999999998</v>
      </c>
      <c r="E499" s="9">
        <f t="shared" si="49"/>
        <v>18.767433333333333</v>
      </c>
      <c r="F499" s="8">
        <v>18.089300000000001</v>
      </c>
      <c r="G499" s="8">
        <v>17.4254</v>
      </c>
      <c r="H499" s="8">
        <v>17.476099999999999</v>
      </c>
      <c r="I499" s="9">
        <f t="shared" si="50"/>
        <v>17.663600000000002</v>
      </c>
      <c r="J499" s="8">
        <v>13.2728</v>
      </c>
      <c r="K499" s="8">
        <v>13.559200000000001</v>
      </c>
      <c r="L499" s="8">
        <v>11.6351</v>
      </c>
      <c r="M499" s="9">
        <f t="shared" si="51"/>
        <v>12.822366666666667</v>
      </c>
      <c r="N499" s="8">
        <v>20.980899999999998</v>
      </c>
      <c r="O499" s="8">
        <v>17.075399999999998</v>
      </c>
      <c r="P499" s="8">
        <v>14.9346</v>
      </c>
      <c r="Q499" s="9">
        <f t="shared" si="52"/>
        <v>17.663633333333333</v>
      </c>
      <c r="R499" s="10">
        <f t="shared" si="53"/>
        <v>0.94118357509373518</v>
      </c>
      <c r="S499" s="10">
        <f t="shared" si="54"/>
        <v>0.68322430877601803</v>
      </c>
      <c r="T499" s="10">
        <f t="shared" si="55"/>
        <v>0.94118535122011004</v>
      </c>
      <c r="W499" s="18"/>
    </row>
    <row r="500" spans="1:23" x14ac:dyDescent="0.2">
      <c r="A500" s="11" t="s">
        <v>517</v>
      </c>
      <c r="B500" s="8">
        <v>9.0197900000000004</v>
      </c>
      <c r="C500" s="8">
        <v>8.2804000000000002</v>
      </c>
      <c r="D500" s="8">
        <v>6.07965</v>
      </c>
      <c r="E500" s="9">
        <f t="shared" si="49"/>
        <v>7.7932800000000002</v>
      </c>
      <c r="F500" s="8">
        <v>9.3656500000000005</v>
      </c>
      <c r="G500" s="8">
        <v>12.897</v>
      </c>
      <c r="H500" s="8">
        <v>12.7592</v>
      </c>
      <c r="I500" s="9">
        <f t="shared" si="50"/>
        <v>11.67395</v>
      </c>
      <c r="J500" s="8">
        <v>7.3682100000000004</v>
      </c>
      <c r="K500" s="8">
        <v>6.7351000000000001</v>
      </c>
      <c r="L500" s="8">
        <v>7.0570000000000004</v>
      </c>
      <c r="M500" s="9">
        <f t="shared" si="51"/>
        <v>7.0534366666666672</v>
      </c>
      <c r="N500" s="8">
        <v>8.1877200000000006</v>
      </c>
      <c r="O500" s="8">
        <v>10.4018</v>
      </c>
      <c r="P500" s="8">
        <v>8.1137599999999992</v>
      </c>
      <c r="Q500" s="9">
        <f t="shared" si="52"/>
        <v>8.9010933333333337</v>
      </c>
      <c r="R500" s="10">
        <f t="shared" si="53"/>
        <v>1.4979507986367742</v>
      </c>
      <c r="S500" s="10">
        <f t="shared" si="54"/>
        <v>0.90506650173824976</v>
      </c>
      <c r="T500" s="10">
        <f t="shared" si="55"/>
        <v>1.1421498179628262</v>
      </c>
      <c r="W500" s="15"/>
    </row>
    <row r="501" spans="1:23" x14ac:dyDescent="0.2">
      <c r="A501" s="11" t="s">
        <v>518</v>
      </c>
      <c r="B501" s="8">
        <v>0.36935800000000002</v>
      </c>
      <c r="C501" s="8">
        <v>0.75035399999999997</v>
      </c>
      <c r="D501" s="8">
        <v>0.56700300000000003</v>
      </c>
      <c r="E501" s="9">
        <f t="shared" si="49"/>
        <v>0.56223833333333328</v>
      </c>
      <c r="F501" s="8">
        <v>1.8664499999999999</v>
      </c>
      <c r="G501" s="8">
        <v>2.3784299999999998</v>
      </c>
      <c r="H501" s="8">
        <v>3.1705299999999998</v>
      </c>
      <c r="I501" s="9">
        <f t="shared" si="50"/>
        <v>2.4718033333333334</v>
      </c>
      <c r="J501" s="8">
        <v>2.1831100000000001</v>
      </c>
      <c r="K501" s="8">
        <v>1.64235</v>
      </c>
      <c r="L501" s="8">
        <v>3.5937800000000002</v>
      </c>
      <c r="M501" s="9">
        <f t="shared" si="51"/>
        <v>2.4730799999999999</v>
      </c>
      <c r="N501" s="8">
        <v>0.255963</v>
      </c>
      <c r="O501" s="8">
        <v>0.61765300000000001</v>
      </c>
      <c r="P501" s="8">
        <v>1.91706</v>
      </c>
      <c r="Q501" s="9">
        <f t="shared" si="52"/>
        <v>0.93022533333333335</v>
      </c>
      <c r="R501" s="10">
        <f t="shared" si="53"/>
        <v>4.3963621595823836</v>
      </c>
      <c r="S501" s="10">
        <f t="shared" si="54"/>
        <v>4.3986328455014636</v>
      </c>
      <c r="T501" s="10">
        <f t="shared" si="55"/>
        <v>1.6545035764785399</v>
      </c>
      <c r="W501" s="22"/>
    </row>
    <row r="502" spans="1:23" x14ac:dyDescent="0.2">
      <c r="A502" s="11" t="s">
        <v>519</v>
      </c>
      <c r="B502" s="8">
        <v>0.88632</v>
      </c>
      <c r="C502" s="8">
        <v>1.0317000000000001</v>
      </c>
      <c r="D502" s="8">
        <v>0.52790700000000002</v>
      </c>
      <c r="E502" s="9">
        <f t="shared" si="49"/>
        <v>0.81530900000000006</v>
      </c>
      <c r="F502" s="8">
        <v>1.07684</v>
      </c>
      <c r="G502" s="8">
        <v>2.2371400000000001</v>
      </c>
      <c r="H502" s="8">
        <v>1.9719500000000001</v>
      </c>
      <c r="I502" s="9">
        <f t="shared" si="50"/>
        <v>1.7619766666666667</v>
      </c>
      <c r="J502" s="8">
        <v>12.3123</v>
      </c>
      <c r="K502" s="8">
        <v>6.0427299999999997</v>
      </c>
      <c r="L502" s="8">
        <v>12.7559</v>
      </c>
      <c r="M502" s="9">
        <f t="shared" si="51"/>
        <v>10.37031</v>
      </c>
      <c r="N502" s="8">
        <v>2.30287</v>
      </c>
      <c r="O502" s="8">
        <v>2.1306600000000002</v>
      </c>
      <c r="P502" s="8">
        <v>3.2099000000000002</v>
      </c>
      <c r="Q502" s="9">
        <f t="shared" si="52"/>
        <v>2.5478100000000001</v>
      </c>
      <c r="R502" s="10">
        <f t="shared" si="53"/>
        <v>2.1611151927265202</v>
      </c>
      <c r="S502" s="10">
        <f t="shared" si="54"/>
        <v>12.719484269154393</v>
      </c>
      <c r="T502" s="10">
        <f t="shared" si="55"/>
        <v>3.1249624375543505</v>
      </c>
      <c r="W502" s="14"/>
    </row>
    <row r="503" spans="1:23" x14ac:dyDescent="0.2">
      <c r="A503" s="11" t="s">
        <v>520</v>
      </c>
      <c r="B503" s="8">
        <v>2.0125600000000001</v>
      </c>
      <c r="C503" s="8">
        <v>1.83822</v>
      </c>
      <c r="D503" s="8">
        <v>2.3263600000000002</v>
      </c>
      <c r="E503" s="9">
        <f t="shared" si="49"/>
        <v>2.0590466666666667</v>
      </c>
      <c r="F503" s="8">
        <v>3.7328000000000001</v>
      </c>
      <c r="G503" s="8">
        <v>2.6374499999999999</v>
      </c>
      <c r="H503" s="8">
        <v>2.9772099999999999</v>
      </c>
      <c r="I503" s="9">
        <f t="shared" si="50"/>
        <v>3.1158199999999998</v>
      </c>
      <c r="J503" s="8">
        <v>2.05213</v>
      </c>
      <c r="K503" s="8">
        <v>2.1687099999999999</v>
      </c>
      <c r="L503" s="8">
        <v>2.25949</v>
      </c>
      <c r="M503" s="9">
        <f t="shared" si="51"/>
        <v>2.16011</v>
      </c>
      <c r="N503" s="8">
        <v>1.4499899999999999</v>
      </c>
      <c r="O503" s="8">
        <v>2.59382</v>
      </c>
      <c r="P503" s="8">
        <v>1.91706</v>
      </c>
      <c r="Q503" s="9">
        <f t="shared" si="52"/>
        <v>1.9869566666666667</v>
      </c>
      <c r="R503" s="10">
        <f t="shared" si="53"/>
        <v>1.5132342799418499</v>
      </c>
      <c r="S503" s="10">
        <f t="shared" si="54"/>
        <v>1.0490825851445815</v>
      </c>
      <c r="T503" s="10">
        <f t="shared" si="55"/>
        <v>0.96498865170612935</v>
      </c>
      <c r="W503" s="15"/>
    </row>
    <row r="504" spans="1:23" x14ac:dyDescent="0.2">
      <c r="A504" s="11" t="s">
        <v>521</v>
      </c>
      <c r="B504" s="8">
        <v>5.8402599999999998</v>
      </c>
      <c r="C504" s="8">
        <v>5.0474100000000002</v>
      </c>
      <c r="D504" s="8">
        <v>5.0631300000000001</v>
      </c>
      <c r="E504" s="9">
        <f t="shared" si="49"/>
        <v>5.316933333333334</v>
      </c>
      <c r="F504" s="8">
        <v>3.3738899999999998</v>
      </c>
      <c r="G504" s="8">
        <v>4.5754000000000001</v>
      </c>
      <c r="H504" s="8">
        <v>4.0984600000000002</v>
      </c>
      <c r="I504" s="9">
        <f t="shared" si="50"/>
        <v>4.0159166666666666</v>
      </c>
      <c r="J504" s="8">
        <v>9.6926600000000001</v>
      </c>
      <c r="K504" s="8">
        <v>6.27433</v>
      </c>
      <c r="L504" s="8">
        <v>8.0542300000000004</v>
      </c>
      <c r="M504" s="9">
        <f t="shared" si="51"/>
        <v>8.0070733333333326</v>
      </c>
      <c r="N504" s="8">
        <v>4.43506</v>
      </c>
      <c r="O504" s="8">
        <v>6.2815899999999996</v>
      </c>
      <c r="P504" s="8">
        <v>4.6364799999999997</v>
      </c>
      <c r="Q504" s="9">
        <f t="shared" si="52"/>
        <v>5.1177099999999998</v>
      </c>
      <c r="R504" s="10">
        <f t="shared" si="53"/>
        <v>0.75530694385234587</v>
      </c>
      <c r="S504" s="10">
        <f t="shared" si="54"/>
        <v>1.5059570679840506</v>
      </c>
      <c r="T504" s="10">
        <f t="shared" si="55"/>
        <v>0.96253040599844508</v>
      </c>
      <c r="W504" s="17"/>
    </row>
    <row r="505" spans="1:23" x14ac:dyDescent="0.2">
      <c r="A505" s="11" t="s">
        <v>522</v>
      </c>
      <c r="B505" s="8">
        <v>36.630499999999998</v>
      </c>
      <c r="C505" s="8">
        <v>38.2821</v>
      </c>
      <c r="D505" s="8">
        <v>36.848799999999997</v>
      </c>
      <c r="E505" s="9">
        <f t="shared" si="49"/>
        <v>37.253799999999998</v>
      </c>
      <c r="F505" s="8">
        <v>30.543600000000001</v>
      </c>
      <c r="G505" s="8">
        <v>25.761399999999998</v>
      </c>
      <c r="H505" s="8">
        <v>26.1755</v>
      </c>
      <c r="I505" s="9">
        <f t="shared" si="50"/>
        <v>27.493500000000001</v>
      </c>
      <c r="J505" s="8">
        <v>25.716100000000001</v>
      </c>
      <c r="K505" s="8">
        <v>28.697399999999998</v>
      </c>
      <c r="L505" s="8">
        <v>20.263400000000001</v>
      </c>
      <c r="M505" s="9">
        <f t="shared" si="51"/>
        <v>24.892300000000002</v>
      </c>
      <c r="N505" s="8">
        <v>44.7196</v>
      </c>
      <c r="O505" s="8">
        <v>27.234200000000001</v>
      </c>
      <c r="P505" s="8">
        <v>28.843699999999998</v>
      </c>
      <c r="Q505" s="9">
        <f t="shared" si="52"/>
        <v>33.599166666666669</v>
      </c>
      <c r="R505" s="10">
        <f t="shared" si="53"/>
        <v>0.73800525047109289</v>
      </c>
      <c r="S505" s="10">
        <f t="shared" si="54"/>
        <v>0.66818150094755446</v>
      </c>
      <c r="T505" s="10">
        <f t="shared" si="55"/>
        <v>0.90189904564545553</v>
      </c>
      <c r="W505" s="18"/>
    </row>
    <row r="506" spans="1:23" x14ac:dyDescent="0.2">
      <c r="A506" s="11" t="s">
        <v>523</v>
      </c>
      <c r="B506" s="8">
        <v>9.3608200000000004</v>
      </c>
      <c r="C506" s="8">
        <v>7.5776700000000003</v>
      </c>
      <c r="D506" s="8">
        <v>5.4931999999999999</v>
      </c>
      <c r="E506" s="9">
        <f t="shared" si="49"/>
        <v>7.4772300000000014</v>
      </c>
      <c r="F506" s="8">
        <v>6.9630299999999998</v>
      </c>
      <c r="G506" s="8">
        <v>9.4192199999999993</v>
      </c>
      <c r="H506" s="8">
        <v>7.7328700000000001</v>
      </c>
      <c r="I506" s="9">
        <f t="shared" si="50"/>
        <v>8.0383733333333325</v>
      </c>
      <c r="J506" s="8">
        <v>12.0722</v>
      </c>
      <c r="K506" s="8">
        <v>10.106299999999999</v>
      </c>
      <c r="L506" s="8">
        <v>13.823399999999999</v>
      </c>
      <c r="M506" s="9">
        <f t="shared" si="51"/>
        <v>12.000633333333333</v>
      </c>
      <c r="N506" s="8">
        <v>7.5907</v>
      </c>
      <c r="O506" s="8">
        <v>9.9735700000000005</v>
      </c>
      <c r="P506" s="8">
        <v>10.4765</v>
      </c>
      <c r="Q506" s="9">
        <f t="shared" si="52"/>
        <v>9.3469233333333346</v>
      </c>
      <c r="R506" s="10">
        <f t="shared" si="53"/>
        <v>1.0750469536624299</v>
      </c>
      <c r="S506" s="10">
        <f t="shared" si="54"/>
        <v>1.6049570941823819</v>
      </c>
      <c r="T506" s="10">
        <f t="shared" si="55"/>
        <v>1.2500516011054004</v>
      </c>
      <c r="W506" s="17"/>
    </row>
    <row r="507" spans="1:23" x14ac:dyDescent="0.2">
      <c r="A507" s="11" t="s">
        <v>524</v>
      </c>
      <c r="B507" s="8">
        <v>0.66476500000000005</v>
      </c>
      <c r="C507" s="8">
        <v>0.63781600000000005</v>
      </c>
      <c r="D507" s="8">
        <v>0.78203599999999995</v>
      </c>
      <c r="E507" s="9">
        <f t="shared" si="49"/>
        <v>0.6948723333333332</v>
      </c>
      <c r="F507" s="8">
        <v>0.57436200000000004</v>
      </c>
      <c r="G507" s="8">
        <v>0.98910799999999999</v>
      </c>
      <c r="H507" s="8">
        <v>1.0826899999999999</v>
      </c>
      <c r="I507" s="9">
        <f t="shared" si="50"/>
        <v>0.88205333333333336</v>
      </c>
      <c r="J507" s="8">
        <v>0.93879400000000002</v>
      </c>
      <c r="K507" s="8">
        <v>1.3896900000000001</v>
      </c>
      <c r="L507" s="8">
        <v>1.28102</v>
      </c>
      <c r="M507" s="9">
        <f t="shared" si="51"/>
        <v>1.203168</v>
      </c>
      <c r="N507" s="8">
        <v>1.5921400000000001</v>
      </c>
      <c r="O507" s="8">
        <v>0.89555099999999999</v>
      </c>
      <c r="P507" s="8">
        <v>1.5604199999999999</v>
      </c>
      <c r="Q507" s="9">
        <f t="shared" si="52"/>
        <v>1.3493703333333331</v>
      </c>
      <c r="R507" s="10">
        <f t="shared" si="53"/>
        <v>1.2693746621081956</v>
      </c>
      <c r="S507" s="10">
        <f t="shared" si="54"/>
        <v>1.7314950420149124</v>
      </c>
      <c r="T507" s="10">
        <f t="shared" si="55"/>
        <v>1.941896760891809</v>
      </c>
      <c r="W507" s="21"/>
    </row>
    <row r="508" spans="1:23" x14ac:dyDescent="0.2">
      <c r="A508" s="11" t="s">
        <v>525</v>
      </c>
      <c r="B508" s="8">
        <v>1.56945</v>
      </c>
      <c r="C508" s="8">
        <v>2.6072299999999999</v>
      </c>
      <c r="D508" s="8">
        <v>2.4436499999999999</v>
      </c>
      <c r="E508" s="9">
        <f t="shared" si="49"/>
        <v>2.2067766666666668</v>
      </c>
      <c r="F508" s="8">
        <v>3.4456699999999998</v>
      </c>
      <c r="G508" s="8">
        <v>2.3548800000000001</v>
      </c>
      <c r="H508" s="8">
        <v>5.2583700000000002</v>
      </c>
      <c r="I508" s="9">
        <f t="shared" si="50"/>
        <v>3.6863066666666668</v>
      </c>
      <c r="J508" s="8">
        <v>3.0126499999999998</v>
      </c>
      <c r="K508" s="8">
        <v>7.1796699999999998</v>
      </c>
      <c r="L508" s="8">
        <v>6.4758399999999998</v>
      </c>
      <c r="M508" s="9">
        <f t="shared" si="51"/>
        <v>5.5560533333333337</v>
      </c>
      <c r="N508" s="8">
        <v>2.7293099999999999</v>
      </c>
      <c r="O508" s="8">
        <v>2.3159200000000002</v>
      </c>
      <c r="P508" s="8">
        <v>5.70641</v>
      </c>
      <c r="Q508" s="9">
        <f t="shared" si="52"/>
        <v>3.5838800000000002</v>
      </c>
      <c r="R508" s="10">
        <f t="shared" si="53"/>
        <v>1.6704484519653853</v>
      </c>
      <c r="S508" s="10">
        <f t="shared" si="54"/>
        <v>2.5177234367471106</v>
      </c>
      <c r="T508" s="10">
        <f t="shared" si="55"/>
        <v>1.6240338472553482</v>
      </c>
      <c r="W508" s="17"/>
    </row>
    <row r="509" spans="1:23" x14ac:dyDescent="0.2">
      <c r="A509" s="11" t="s">
        <v>526</v>
      </c>
      <c r="B509" s="8">
        <v>83.766900000000007</v>
      </c>
      <c r="C509" s="8">
        <v>87.271199999999993</v>
      </c>
      <c r="D509" s="8">
        <v>75.477599999999995</v>
      </c>
      <c r="E509" s="9">
        <f t="shared" si="49"/>
        <v>82.171899999999994</v>
      </c>
      <c r="F509" s="8">
        <v>60.692</v>
      </c>
      <c r="G509" s="8">
        <v>51.0047</v>
      </c>
      <c r="H509" s="8">
        <v>53.858800000000002</v>
      </c>
      <c r="I509" s="9">
        <f t="shared" si="50"/>
        <v>55.185166666666667</v>
      </c>
      <c r="J509" s="8">
        <v>61.648400000000002</v>
      </c>
      <c r="K509" s="8">
        <v>70.953999999999994</v>
      </c>
      <c r="L509" s="8">
        <v>72.532499999999999</v>
      </c>
      <c r="M509" s="9">
        <f t="shared" si="51"/>
        <v>68.378299999999996</v>
      </c>
      <c r="N509" s="8">
        <v>63.8523</v>
      </c>
      <c r="O509" s="8">
        <v>72.500699999999995</v>
      </c>
      <c r="P509" s="8">
        <v>70.4816</v>
      </c>
      <c r="Q509" s="9">
        <f t="shared" si="52"/>
        <v>68.94486666666667</v>
      </c>
      <c r="R509" s="10">
        <f t="shared" si="53"/>
        <v>0.67158197226383554</v>
      </c>
      <c r="S509" s="10">
        <f t="shared" si="54"/>
        <v>0.83213726346841199</v>
      </c>
      <c r="T509" s="10">
        <f t="shared" si="55"/>
        <v>0.83903215900650552</v>
      </c>
      <c r="W509" s="16"/>
    </row>
    <row r="510" spans="1:23" x14ac:dyDescent="0.2">
      <c r="A510" s="11" t="s">
        <v>527</v>
      </c>
      <c r="B510" s="8">
        <v>69.291600000000003</v>
      </c>
      <c r="C510" s="8">
        <v>69.362200000000001</v>
      </c>
      <c r="D510" s="8">
        <v>59.505800000000001</v>
      </c>
      <c r="E510" s="9">
        <f t="shared" si="49"/>
        <v>66.05319999999999</v>
      </c>
      <c r="F510" s="8">
        <v>55.128599999999999</v>
      </c>
      <c r="G510" s="8">
        <v>43.846699999999998</v>
      </c>
      <c r="H510" s="8">
        <v>43.613100000000003</v>
      </c>
      <c r="I510" s="9">
        <f t="shared" si="50"/>
        <v>47.529466666666671</v>
      </c>
      <c r="J510" s="8">
        <v>39.141300000000001</v>
      </c>
      <c r="K510" s="8">
        <v>40.192900000000002</v>
      </c>
      <c r="L510" s="8">
        <v>34.087000000000003</v>
      </c>
      <c r="M510" s="9">
        <f t="shared" si="51"/>
        <v>37.807066666666671</v>
      </c>
      <c r="N510" s="8">
        <v>44.719299999999997</v>
      </c>
      <c r="O510" s="8">
        <v>52.491500000000002</v>
      </c>
      <c r="P510" s="8">
        <v>40.211599999999997</v>
      </c>
      <c r="Q510" s="9">
        <f t="shared" si="52"/>
        <v>45.80746666666667</v>
      </c>
      <c r="R510" s="10">
        <f t="shared" si="53"/>
        <v>0.71956342261490247</v>
      </c>
      <c r="S510" s="10">
        <f t="shared" si="54"/>
        <v>0.57237297612631455</v>
      </c>
      <c r="T510" s="10">
        <f t="shared" si="55"/>
        <v>0.69349352743949844</v>
      </c>
      <c r="W510" s="18"/>
    </row>
    <row r="511" spans="1:23" x14ac:dyDescent="0.2">
      <c r="A511" s="11" t="s">
        <v>528</v>
      </c>
      <c r="B511" s="8">
        <v>4.0988600000000002</v>
      </c>
      <c r="C511" s="8">
        <v>3.1699199999999998</v>
      </c>
      <c r="D511" s="8">
        <v>4.9263000000000003</v>
      </c>
      <c r="E511" s="9">
        <f t="shared" si="49"/>
        <v>4.0650266666666672</v>
      </c>
      <c r="F511" s="8">
        <v>5.0248900000000001</v>
      </c>
      <c r="G511" s="8">
        <v>6.8525099999999997</v>
      </c>
      <c r="H511" s="8">
        <v>6.6502699999999999</v>
      </c>
      <c r="I511" s="9">
        <f t="shared" si="50"/>
        <v>6.1758899999999999</v>
      </c>
      <c r="J511" s="8">
        <v>6.2435099999999997</v>
      </c>
      <c r="K511" s="8">
        <v>4.1057199999999998</v>
      </c>
      <c r="L511" s="8">
        <v>6.4046900000000004</v>
      </c>
      <c r="M511" s="9">
        <f t="shared" si="51"/>
        <v>5.5846400000000003</v>
      </c>
      <c r="N511" s="8">
        <v>5.6575199999999999</v>
      </c>
      <c r="O511" s="8">
        <v>3.6436600000000001</v>
      </c>
      <c r="P511" s="8">
        <v>4.9039599999999997</v>
      </c>
      <c r="Q511" s="9">
        <f t="shared" si="52"/>
        <v>4.7350466666666664</v>
      </c>
      <c r="R511" s="10">
        <f t="shared" si="53"/>
        <v>1.5192741663031319</v>
      </c>
      <c r="S511" s="10">
        <f t="shared" si="54"/>
        <v>1.3738261659620108</v>
      </c>
      <c r="T511" s="10">
        <f t="shared" si="55"/>
        <v>1.164825486999675</v>
      </c>
      <c r="W511" s="15"/>
    </row>
    <row r="512" spans="1:23" x14ac:dyDescent="0.2">
      <c r="A512" s="11" t="s">
        <v>529</v>
      </c>
      <c r="B512" s="8">
        <v>1.23712</v>
      </c>
      <c r="C512" s="8">
        <v>2.0070299999999999</v>
      </c>
      <c r="D512" s="8">
        <v>0.66474500000000003</v>
      </c>
      <c r="E512" s="9">
        <f t="shared" si="49"/>
        <v>1.3029649999999999</v>
      </c>
      <c r="F512" s="8">
        <v>1.22041</v>
      </c>
      <c r="G512" s="8">
        <v>0.84782100000000005</v>
      </c>
      <c r="H512" s="8">
        <v>1.3533299999999999</v>
      </c>
      <c r="I512" s="9">
        <f t="shared" si="50"/>
        <v>1.1405203333333331</v>
      </c>
      <c r="J512" s="8">
        <v>2.8598400000000002</v>
      </c>
      <c r="K512" s="8">
        <v>2.9056199999999999</v>
      </c>
      <c r="L512" s="8">
        <v>7.2230400000000001</v>
      </c>
      <c r="M512" s="9">
        <f t="shared" si="51"/>
        <v>4.3295000000000003</v>
      </c>
      <c r="N512" s="8">
        <v>1.8480000000000001</v>
      </c>
      <c r="O512" s="8">
        <v>1.2969599999999999</v>
      </c>
      <c r="P512" s="8">
        <v>1.02545</v>
      </c>
      <c r="Q512" s="9">
        <f t="shared" si="52"/>
        <v>1.3901366666666668</v>
      </c>
      <c r="R512" s="10">
        <f t="shared" si="53"/>
        <v>0.87532691463955914</v>
      </c>
      <c r="S512" s="10">
        <f t="shared" si="54"/>
        <v>3.3228060615595973</v>
      </c>
      <c r="T512" s="10">
        <f t="shared" si="55"/>
        <v>1.0669025389528244</v>
      </c>
      <c r="W512" s="17"/>
    </row>
    <row r="513" spans="1:23" x14ac:dyDescent="0.2">
      <c r="A513" s="11" t="s">
        <v>530</v>
      </c>
      <c r="B513" s="8">
        <v>4.5419799999999997</v>
      </c>
      <c r="C513" s="8">
        <v>4.3140599999999996</v>
      </c>
      <c r="D513" s="8">
        <v>3.5188100000000002</v>
      </c>
      <c r="E513" s="9">
        <f t="shared" si="49"/>
        <v>4.1249500000000001</v>
      </c>
      <c r="F513" s="8">
        <v>5.2761300000000002</v>
      </c>
      <c r="G513" s="8">
        <v>3.7442000000000002</v>
      </c>
      <c r="H513" s="8">
        <v>3.2865199999999999</v>
      </c>
      <c r="I513" s="9">
        <f t="shared" si="50"/>
        <v>4.1022833333333333</v>
      </c>
      <c r="J513" s="8">
        <v>3.0344799999999998</v>
      </c>
      <c r="K513" s="8">
        <v>1.8528899999999999</v>
      </c>
      <c r="L513" s="8">
        <v>2.6331000000000002</v>
      </c>
      <c r="M513" s="9">
        <f t="shared" si="51"/>
        <v>2.5068233333333332</v>
      </c>
      <c r="N513" s="8">
        <v>1.649</v>
      </c>
      <c r="O513" s="8">
        <v>3.7980499999999999</v>
      </c>
      <c r="P513" s="8">
        <v>3.2099000000000002</v>
      </c>
      <c r="Q513" s="9">
        <f t="shared" si="52"/>
        <v>2.88565</v>
      </c>
      <c r="R513" s="10">
        <f t="shared" si="53"/>
        <v>0.99450498389879471</v>
      </c>
      <c r="S513" s="10">
        <f t="shared" si="54"/>
        <v>0.60772211380339958</v>
      </c>
      <c r="T513" s="10">
        <f t="shared" si="55"/>
        <v>0.69955999466660201</v>
      </c>
      <c r="W513" s="18"/>
    </row>
    <row r="514" spans="1:23" x14ac:dyDescent="0.2">
      <c r="A514" s="11" t="s">
        <v>531</v>
      </c>
      <c r="B514" s="8">
        <v>128.04</v>
      </c>
      <c r="C514" s="8">
        <v>141.87299999999999</v>
      </c>
      <c r="D514" s="8">
        <v>127.065</v>
      </c>
      <c r="E514" s="9">
        <f t="shared" si="49"/>
        <v>132.32599999999999</v>
      </c>
      <c r="F514" s="8">
        <v>87.000699999999995</v>
      </c>
      <c r="G514" s="8">
        <v>97.440899999999999</v>
      </c>
      <c r="H514" s="8">
        <v>62.906100000000002</v>
      </c>
      <c r="I514" s="9">
        <f t="shared" si="50"/>
        <v>82.449233333333339</v>
      </c>
      <c r="J514" s="8">
        <v>83.696700000000007</v>
      </c>
      <c r="K514" s="8">
        <v>98.092799999999997</v>
      </c>
      <c r="L514" s="8">
        <v>86.586500000000001</v>
      </c>
      <c r="M514" s="9">
        <f t="shared" si="51"/>
        <v>89.458666666666659</v>
      </c>
      <c r="N514" s="8">
        <v>110.13500000000001</v>
      </c>
      <c r="O514" s="8">
        <v>122.492</v>
      </c>
      <c r="P514" s="8">
        <v>80.423400000000001</v>
      </c>
      <c r="Q514" s="9">
        <f t="shared" si="52"/>
        <v>104.35013333333335</v>
      </c>
      <c r="R514" s="10">
        <f t="shared" si="53"/>
        <v>0.62307659366514023</v>
      </c>
      <c r="S514" s="10">
        <f t="shared" si="54"/>
        <v>0.67604753915834126</v>
      </c>
      <c r="T514" s="10">
        <f t="shared" si="55"/>
        <v>0.78858375023301053</v>
      </c>
      <c r="W514" s="25"/>
    </row>
    <row r="515" spans="1:23" x14ac:dyDescent="0.2">
      <c r="A515" s="11" t="s">
        <v>532</v>
      </c>
      <c r="B515" s="8">
        <v>11.096299999999999</v>
      </c>
      <c r="C515" s="8">
        <v>9.6221200000000007</v>
      </c>
      <c r="D515" s="8">
        <v>11.5923</v>
      </c>
      <c r="E515" s="9">
        <f t="shared" si="49"/>
        <v>10.770240000000001</v>
      </c>
      <c r="F515" s="8">
        <v>10.623900000000001</v>
      </c>
      <c r="G515" s="8">
        <v>12.5511</v>
      </c>
      <c r="H515" s="8">
        <v>8.8927600000000009</v>
      </c>
      <c r="I515" s="9">
        <f t="shared" si="50"/>
        <v>10.689253333333333</v>
      </c>
      <c r="J515" s="8">
        <v>6.3745000000000003</v>
      </c>
      <c r="K515" s="8">
        <v>7.4323300000000003</v>
      </c>
      <c r="L515" s="8">
        <v>5.2660900000000002</v>
      </c>
      <c r="M515" s="9">
        <f t="shared" si="51"/>
        <v>6.3576400000000008</v>
      </c>
      <c r="N515" s="8">
        <v>10.604200000000001</v>
      </c>
      <c r="O515" s="8">
        <v>8.8928700000000003</v>
      </c>
      <c r="P515" s="8">
        <v>7.98001</v>
      </c>
      <c r="Q515" s="9">
        <f t="shared" si="52"/>
        <v>9.1590266666666675</v>
      </c>
      <c r="R515" s="10">
        <f t="shared" si="53"/>
        <v>0.99248051420704941</v>
      </c>
      <c r="S515" s="10">
        <f t="shared" si="54"/>
        <v>0.59029696645571506</v>
      </c>
      <c r="T515" s="10">
        <f t="shared" si="55"/>
        <v>0.85040135286369356</v>
      </c>
      <c r="W515" s="18"/>
    </row>
    <row r="516" spans="1:23" x14ac:dyDescent="0.2">
      <c r="A516" s="11" t="s">
        <v>533</v>
      </c>
      <c r="B516" s="8">
        <v>1.3848199999999999</v>
      </c>
      <c r="C516" s="8">
        <v>1.0317000000000001</v>
      </c>
      <c r="D516" s="8">
        <v>1.4857800000000001</v>
      </c>
      <c r="E516" s="9">
        <f t="shared" si="49"/>
        <v>1.3007666666666668</v>
      </c>
      <c r="F516" s="8">
        <v>1.5793200000000001</v>
      </c>
      <c r="G516" s="8">
        <v>2.1429499999999999</v>
      </c>
      <c r="H516" s="8">
        <v>2.4359199999999999</v>
      </c>
      <c r="I516" s="9">
        <f t="shared" si="50"/>
        <v>2.0527299999999999</v>
      </c>
      <c r="J516" s="8">
        <v>2.9253300000000002</v>
      </c>
      <c r="K516" s="8">
        <v>4.3583800000000004</v>
      </c>
      <c r="L516" s="8">
        <v>3.6293600000000001</v>
      </c>
      <c r="M516" s="9">
        <f t="shared" si="51"/>
        <v>3.6376900000000005</v>
      </c>
      <c r="N516" s="8">
        <v>1.7058500000000001</v>
      </c>
      <c r="O516" s="8">
        <v>1.3895900000000001</v>
      </c>
      <c r="P516" s="8">
        <v>1.8279000000000001</v>
      </c>
      <c r="Q516" s="9">
        <f t="shared" si="52"/>
        <v>1.6411133333333332</v>
      </c>
      <c r="R516" s="10">
        <f t="shared" si="53"/>
        <v>1.5780924070420006</v>
      </c>
      <c r="S516" s="10">
        <f t="shared" si="54"/>
        <v>2.7965738154421751</v>
      </c>
      <c r="T516" s="10">
        <f t="shared" si="55"/>
        <v>1.2616508213105089</v>
      </c>
      <c r="W516" s="22"/>
    </row>
    <row r="517" spans="1:23" x14ac:dyDescent="0.2">
      <c r="A517" s="11" t="s">
        <v>534</v>
      </c>
      <c r="B517" s="8">
        <v>12.259399999999999</v>
      </c>
      <c r="C517" s="8">
        <v>13.448399999999999</v>
      </c>
      <c r="D517" s="8">
        <v>10.126200000000001</v>
      </c>
      <c r="E517" s="9">
        <f t="shared" si="49"/>
        <v>11.944666666666668</v>
      </c>
      <c r="F517" s="8">
        <v>17.694500000000001</v>
      </c>
      <c r="G517" s="8">
        <v>13.9404</v>
      </c>
      <c r="H517" s="8">
        <v>30.97</v>
      </c>
      <c r="I517" s="9">
        <f t="shared" si="50"/>
        <v>20.868300000000001</v>
      </c>
      <c r="J517" s="8">
        <v>17.267700000000001</v>
      </c>
      <c r="K517" s="8">
        <v>26.107500000000002</v>
      </c>
      <c r="L517" s="8">
        <v>28.126799999999999</v>
      </c>
      <c r="M517" s="9">
        <f t="shared" si="51"/>
        <v>23.834000000000003</v>
      </c>
      <c r="N517" s="8">
        <v>6.9652599999999998</v>
      </c>
      <c r="O517" s="8">
        <v>9.8500700000000005</v>
      </c>
      <c r="P517" s="8">
        <v>21.889199999999999</v>
      </c>
      <c r="Q517" s="9">
        <f t="shared" si="52"/>
        <v>12.90151</v>
      </c>
      <c r="R517" s="10">
        <f t="shared" si="53"/>
        <v>1.7470809845398223</v>
      </c>
      <c r="S517" s="10">
        <f t="shared" si="54"/>
        <v>1.9953675280459899</v>
      </c>
      <c r="T517" s="10">
        <f t="shared" si="55"/>
        <v>1.0801063236032817</v>
      </c>
      <c r="W517" s="17"/>
    </row>
    <row r="518" spans="1:23" x14ac:dyDescent="0.2">
      <c r="A518" s="11" t="s">
        <v>535</v>
      </c>
      <c r="B518" s="8">
        <v>6.2959699999999996</v>
      </c>
      <c r="C518" s="8">
        <v>16.786999999999999</v>
      </c>
      <c r="D518" s="8">
        <v>10.302099999999999</v>
      </c>
      <c r="E518" s="9">
        <f t="shared" si="49"/>
        <v>11.128356666666667</v>
      </c>
      <c r="F518" s="8">
        <v>14.248900000000001</v>
      </c>
      <c r="G518" s="8">
        <v>8.9953699999999994</v>
      </c>
      <c r="H518" s="8">
        <v>28.224699999999999</v>
      </c>
      <c r="I518" s="9">
        <f t="shared" si="50"/>
        <v>17.156323333333333</v>
      </c>
      <c r="J518" s="8">
        <v>13.4038</v>
      </c>
      <c r="K518" s="8">
        <v>33.939900000000002</v>
      </c>
      <c r="L518" s="8">
        <v>60.275799999999997</v>
      </c>
      <c r="M518" s="9">
        <f t="shared" si="51"/>
        <v>35.873166666666663</v>
      </c>
      <c r="N518" s="8">
        <v>14.6412</v>
      </c>
      <c r="O518" s="8">
        <v>11.2704</v>
      </c>
      <c r="P518" s="8">
        <v>27.639900000000001</v>
      </c>
      <c r="Q518" s="9">
        <f t="shared" si="52"/>
        <v>17.8505</v>
      </c>
      <c r="R518" s="10">
        <f t="shared" si="53"/>
        <v>1.5416762642702262</v>
      </c>
      <c r="S518" s="10">
        <f t="shared" si="54"/>
        <v>3.2235816788762159</v>
      </c>
      <c r="T518" s="10">
        <f t="shared" si="55"/>
        <v>1.6040553456979423</v>
      </c>
      <c r="W518" s="17"/>
    </row>
    <row r="519" spans="1:23" x14ac:dyDescent="0.2">
      <c r="A519" s="11" t="s">
        <v>536</v>
      </c>
      <c r="B519" s="8">
        <v>7.2980999999999998</v>
      </c>
      <c r="C519" s="8">
        <v>8.9345400000000001</v>
      </c>
      <c r="D519" s="8">
        <v>8.0051299999999994</v>
      </c>
      <c r="E519" s="9">
        <f t="shared" ref="E519:E582" si="56">AVERAGE(B519:D519)</f>
        <v>8.0792566666666659</v>
      </c>
      <c r="F519" s="8">
        <v>10.9634</v>
      </c>
      <c r="G519" s="8">
        <v>18.4969</v>
      </c>
      <c r="H519" s="8">
        <v>13.717700000000001</v>
      </c>
      <c r="I519" s="9">
        <f t="shared" ref="I519:I582" si="57">AVERAGE(F519:H519)</f>
        <v>14.392666666666665</v>
      </c>
      <c r="J519" s="8">
        <v>10.401300000000001</v>
      </c>
      <c r="K519" s="8">
        <v>12.564299999999999</v>
      </c>
      <c r="L519" s="8">
        <v>10.724600000000001</v>
      </c>
      <c r="M519" s="9">
        <f t="shared" ref="M519:M582" si="58">AVERAGE(J519:L519)</f>
        <v>11.230066666666668</v>
      </c>
      <c r="N519" s="8">
        <v>3.5594800000000002</v>
      </c>
      <c r="O519" s="8">
        <v>8.9416499999999992</v>
      </c>
      <c r="P519" s="8">
        <v>10.5756</v>
      </c>
      <c r="Q519" s="9">
        <f t="shared" ref="Q519:Q582" si="59">AVERAGE(N519:P519)</f>
        <v>7.6922433333333329</v>
      </c>
      <c r="R519" s="10">
        <f t="shared" ref="R519:R582" si="60">I519/E519</f>
        <v>1.7814345131585951</v>
      </c>
      <c r="S519" s="10">
        <f t="shared" ref="S519:S582" si="61">M519/E519</f>
        <v>1.3899876102463224</v>
      </c>
      <c r="T519" s="10">
        <f t="shared" ref="T519:T582" si="62">Q519/E519</f>
        <v>0.95209790339622835</v>
      </c>
      <c r="W519" s="15"/>
    </row>
    <row r="520" spans="1:23" x14ac:dyDescent="0.2">
      <c r="A520" s="11" t="s">
        <v>537</v>
      </c>
      <c r="B520" s="8">
        <v>15.2875</v>
      </c>
      <c r="C520" s="8">
        <v>14.5549</v>
      </c>
      <c r="D520" s="8">
        <v>17.6327</v>
      </c>
      <c r="E520" s="9">
        <f t="shared" si="56"/>
        <v>15.825033333333332</v>
      </c>
      <c r="F520" s="8">
        <v>31.656600000000001</v>
      </c>
      <c r="G520" s="8">
        <v>27.3155</v>
      </c>
      <c r="H520" s="8">
        <v>51.422800000000002</v>
      </c>
      <c r="I520" s="9">
        <f t="shared" si="57"/>
        <v>36.798300000000005</v>
      </c>
      <c r="J520" s="8">
        <v>38.333799999999997</v>
      </c>
      <c r="K520" s="8">
        <v>37.9619</v>
      </c>
      <c r="L520" s="8">
        <v>60.4178</v>
      </c>
      <c r="M520" s="9">
        <f t="shared" si="58"/>
        <v>45.57116666666667</v>
      </c>
      <c r="N520" s="8">
        <v>24.477699999999999</v>
      </c>
      <c r="O520" s="8">
        <v>13.7407</v>
      </c>
      <c r="P520" s="8">
        <v>23.984500000000001</v>
      </c>
      <c r="Q520" s="9">
        <f t="shared" si="59"/>
        <v>20.734300000000001</v>
      </c>
      <c r="R520" s="10">
        <f t="shared" si="60"/>
        <v>2.3253221162251374</v>
      </c>
      <c r="S520" s="10">
        <f t="shared" si="61"/>
        <v>2.8796885103980827</v>
      </c>
      <c r="T520" s="10">
        <f t="shared" si="62"/>
        <v>1.3102215687802661</v>
      </c>
      <c r="W520" s="22"/>
    </row>
    <row r="521" spans="1:23" x14ac:dyDescent="0.2">
      <c r="A521" s="11" t="s">
        <v>538</v>
      </c>
      <c r="B521" s="8">
        <v>7.4775799999999997</v>
      </c>
      <c r="C521" s="8">
        <v>12.8857</v>
      </c>
      <c r="D521" s="8">
        <v>16.3035</v>
      </c>
      <c r="E521" s="9">
        <f t="shared" si="56"/>
        <v>12.22226</v>
      </c>
      <c r="F521" s="8">
        <v>12.598000000000001</v>
      </c>
      <c r="G521" s="8">
        <v>2.51972</v>
      </c>
      <c r="H521" s="8">
        <v>41.408999999999999</v>
      </c>
      <c r="I521" s="9">
        <f t="shared" si="57"/>
        <v>18.84224</v>
      </c>
      <c r="J521" s="8">
        <v>52.064900000000002</v>
      </c>
      <c r="K521" s="8">
        <v>113.21</v>
      </c>
      <c r="L521" s="8">
        <v>52.8735</v>
      </c>
      <c r="M521" s="9">
        <f t="shared" si="58"/>
        <v>72.716133333333332</v>
      </c>
      <c r="N521" s="8">
        <v>38.436399999999999</v>
      </c>
      <c r="O521" s="8">
        <v>19.7</v>
      </c>
      <c r="P521" s="8">
        <v>80.735500000000002</v>
      </c>
      <c r="Q521" s="9">
        <f t="shared" si="59"/>
        <v>46.290633333333325</v>
      </c>
      <c r="R521" s="10">
        <f t="shared" si="60"/>
        <v>1.5416330531341993</v>
      </c>
      <c r="S521" s="10">
        <f t="shared" si="61"/>
        <v>5.9494834288694012</v>
      </c>
      <c r="T521" s="10">
        <f t="shared" si="62"/>
        <v>3.787403748024778</v>
      </c>
      <c r="W521" s="24"/>
    </row>
    <row r="522" spans="1:23" x14ac:dyDescent="0.2">
      <c r="A522" s="11" t="s">
        <v>539</v>
      </c>
      <c r="B522" s="8">
        <v>637.70299999999997</v>
      </c>
      <c r="C522" s="8">
        <v>676.51900000000001</v>
      </c>
      <c r="D522" s="8">
        <v>610.51599999999996</v>
      </c>
      <c r="E522" s="9">
        <f t="shared" si="56"/>
        <v>641.57933333333324</v>
      </c>
      <c r="F522" s="8">
        <v>527.35799999999995</v>
      </c>
      <c r="G522" s="8">
        <v>397.279</v>
      </c>
      <c r="H522" s="8">
        <v>741.69399999999996</v>
      </c>
      <c r="I522" s="9">
        <f t="shared" si="57"/>
        <v>555.44366666666667</v>
      </c>
      <c r="J522" s="8">
        <v>778.64300000000003</v>
      </c>
      <c r="K522" s="8">
        <v>737.28599999999994</v>
      </c>
      <c r="L522" s="8">
        <v>1031.29</v>
      </c>
      <c r="M522" s="9">
        <f t="shared" si="58"/>
        <v>849.07299999999998</v>
      </c>
      <c r="N522" s="8">
        <v>390.84399999999999</v>
      </c>
      <c r="O522" s="8">
        <v>409.50299999999999</v>
      </c>
      <c r="P522" s="8">
        <v>466.45</v>
      </c>
      <c r="Q522" s="9">
        <f t="shared" si="59"/>
        <v>422.26566666666668</v>
      </c>
      <c r="R522" s="10">
        <f t="shared" si="60"/>
        <v>0.86574432468211271</v>
      </c>
      <c r="S522" s="10">
        <f t="shared" si="61"/>
        <v>1.3234107707126894</v>
      </c>
      <c r="T522" s="10">
        <f t="shared" si="62"/>
        <v>0.65816594258543248</v>
      </c>
      <c r="W522" s="20"/>
    </row>
    <row r="523" spans="1:23" x14ac:dyDescent="0.2">
      <c r="A523" s="11" t="s">
        <v>540</v>
      </c>
      <c r="B523" s="8">
        <v>137.684</v>
      </c>
      <c r="C523" s="8">
        <v>112.9</v>
      </c>
      <c r="D523" s="8">
        <v>143.30799999999999</v>
      </c>
      <c r="E523" s="9">
        <f t="shared" si="56"/>
        <v>131.29733333333334</v>
      </c>
      <c r="F523" s="8">
        <v>143.78299999999999</v>
      </c>
      <c r="G523" s="8">
        <v>133.89500000000001</v>
      </c>
      <c r="H523" s="8">
        <v>208.083</v>
      </c>
      <c r="I523" s="9">
        <f t="shared" si="57"/>
        <v>161.92033333333333</v>
      </c>
      <c r="J523" s="8">
        <v>225.61</v>
      </c>
      <c r="K523" s="8">
        <v>165.59299999999999</v>
      </c>
      <c r="L523" s="8">
        <v>243.33799999999999</v>
      </c>
      <c r="M523" s="9">
        <f t="shared" si="58"/>
        <v>211.51366666666664</v>
      </c>
      <c r="N523" s="8">
        <v>159.26400000000001</v>
      </c>
      <c r="O523" s="8">
        <v>120.298</v>
      </c>
      <c r="P523" s="8">
        <v>162.76599999999999</v>
      </c>
      <c r="Q523" s="9">
        <f t="shared" si="59"/>
        <v>147.44266666666667</v>
      </c>
      <c r="R523" s="10">
        <f t="shared" si="60"/>
        <v>1.2332339829191756</v>
      </c>
      <c r="S523" s="10">
        <f t="shared" si="61"/>
        <v>1.6109517329623346</v>
      </c>
      <c r="T523" s="10">
        <f t="shared" si="62"/>
        <v>1.1229677170391883</v>
      </c>
      <c r="W523" s="17"/>
    </row>
    <row r="524" spans="1:23" x14ac:dyDescent="0.2">
      <c r="A524" s="11" t="s">
        <v>541</v>
      </c>
      <c r="B524" s="8">
        <v>199.654</v>
      </c>
      <c r="C524" s="8">
        <v>202.61099999999999</v>
      </c>
      <c r="D524" s="8">
        <v>200.20099999999999</v>
      </c>
      <c r="E524" s="9">
        <f t="shared" si="56"/>
        <v>200.822</v>
      </c>
      <c r="F524" s="8">
        <v>221.72800000000001</v>
      </c>
      <c r="G524" s="8">
        <v>155.94499999999999</v>
      </c>
      <c r="H524" s="8">
        <v>377.173</v>
      </c>
      <c r="I524" s="9">
        <f t="shared" si="57"/>
        <v>251.61533333333333</v>
      </c>
      <c r="J524" s="8">
        <v>200.79900000000001</v>
      </c>
      <c r="K524" s="8">
        <v>373.87799999999999</v>
      </c>
      <c r="L524" s="8">
        <v>575.58500000000004</v>
      </c>
      <c r="M524" s="9">
        <f t="shared" si="58"/>
        <v>383.4206666666667</v>
      </c>
      <c r="N524" s="8">
        <v>193.76499999999999</v>
      </c>
      <c r="O524" s="8">
        <v>170.72200000000001</v>
      </c>
      <c r="P524" s="8">
        <v>325.99599999999998</v>
      </c>
      <c r="Q524" s="9">
        <f t="shared" si="59"/>
        <v>230.16099999999997</v>
      </c>
      <c r="R524" s="10">
        <f t="shared" si="60"/>
        <v>1.252927136137143</v>
      </c>
      <c r="S524" s="10">
        <f t="shared" si="61"/>
        <v>1.9092562899815095</v>
      </c>
      <c r="T524" s="10">
        <f t="shared" si="62"/>
        <v>1.1460945513937715</v>
      </c>
      <c r="W524" s="17"/>
    </row>
    <row r="525" spans="1:23" x14ac:dyDescent="0.2">
      <c r="A525" s="11" t="s">
        <v>542</v>
      </c>
      <c r="B525" s="8">
        <v>3.1387999999999998</v>
      </c>
      <c r="C525" s="8">
        <v>2.1383200000000002</v>
      </c>
      <c r="D525" s="8">
        <v>2.09178</v>
      </c>
      <c r="E525" s="9">
        <f t="shared" si="56"/>
        <v>2.4563000000000001</v>
      </c>
      <c r="F525" s="8">
        <v>3.1585399999999999</v>
      </c>
      <c r="G525" s="8">
        <v>3.1084100000000001</v>
      </c>
      <c r="H525" s="8">
        <v>1.8559600000000001</v>
      </c>
      <c r="I525" s="9">
        <f t="shared" si="57"/>
        <v>2.7076366666666662</v>
      </c>
      <c r="J525" s="8">
        <v>3.82037</v>
      </c>
      <c r="K525" s="8">
        <v>4.1057199999999998</v>
      </c>
      <c r="L525" s="8">
        <v>3.57599</v>
      </c>
      <c r="M525" s="9">
        <f t="shared" si="58"/>
        <v>3.8340266666666665</v>
      </c>
      <c r="N525" s="8">
        <v>2.6155900000000001</v>
      </c>
      <c r="O525" s="8">
        <v>2.6864499999999998</v>
      </c>
      <c r="P525" s="8">
        <v>3.1653199999999999</v>
      </c>
      <c r="Q525" s="9">
        <f t="shared" si="59"/>
        <v>2.8224533333333333</v>
      </c>
      <c r="R525" s="10">
        <f t="shared" si="60"/>
        <v>1.1023232775583871</v>
      </c>
      <c r="S525" s="10">
        <f t="shared" si="61"/>
        <v>1.5608951132462103</v>
      </c>
      <c r="T525" s="10">
        <f t="shared" si="62"/>
        <v>1.1490670249290937</v>
      </c>
      <c r="W525" s="17"/>
    </row>
    <row r="526" spans="1:23" x14ac:dyDescent="0.2">
      <c r="A526" s="11" t="s">
        <v>543</v>
      </c>
      <c r="B526" s="8">
        <v>171.465</v>
      </c>
      <c r="C526" s="8">
        <v>155.44900000000001</v>
      </c>
      <c r="D526" s="8">
        <v>112.852</v>
      </c>
      <c r="E526" s="9">
        <f t="shared" si="56"/>
        <v>146.58866666666665</v>
      </c>
      <c r="F526" s="8">
        <v>117.65300000000001</v>
      </c>
      <c r="G526" s="8">
        <v>96.854500000000002</v>
      </c>
      <c r="H526" s="8">
        <v>84.635400000000004</v>
      </c>
      <c r="I526" s="9">
        <f t="shared" si="57"/>
        <v>99.714299999999994</v>
      </c>
      <c r="J526" s="8">
        <v>97.6464</v>
      </c>
      <c r="K526" s="8">
        <v>118.53700000000001</v>
      </c>
      <c r="L526" s="8">
        <v>111.85</v>
      </c>
      <c r="M526" s="9">
        <f t="shared" si="58"/>
        <v>109.34446666666668</v>
      </c>
      <c r="N526" s="8">
        <v>110.616</v>
      </c>
      <c r="O526" s="8">
        <v>145.34100000000001</v>
      </c>
      <c r="P526" s="8">
        <v>98.567499999999995</v>
      </c>
      <c r="Q526" s="9">
        <f t="shared" si="59"/>
        <v>118.17483333333332</v>
      </c>
      <c r="R526" s="10">
        <f t="shared" si="60"/>
        <v>0.68023198701127419</v>
      </c>
      <c r="S526" s="10">
        <f t="shared" si="61"/>
        <v>0.74592715216728911</v>
      </c>
      <c r="T526" s="10">
        <f t="shared" si="62"/>
        <v>0.80616623386073505</v>
      </c>
      <c r="W526" s="16"/>
    </row>
    <row r="527" spans="1:23" x14ac:dyDescent="0.2">
      <c r="A527" s="11" t="s">
        <v>544</v>
      </c>
      <c r="B527" s="8">
        <v>7.82836</v>
      </c>
      <c r="C527" s="8">
        <v>7.0712400000000004</v>
      </c>
      <c r="D527" s="8">
        <v>5.25861</v>
      </c>
      <c r="E527" s="9">
        <f t="shared" si="56"/>
        <v>6.7194033333333332</v>
      </c>
      <c r="F527" s="8">
        <v>10.946999999999999</v>
      </c>
      <c r="G527" s="8">
        <v>10.855600000000001</v>
      </c>
      <c r="H527" s="8">
        <v>11.405900000000001</v>
      </c>
      <c r="I527" s="9">
        <f t="shared" si="57"/>
        <v>11.0695</v>
      </c>
      <c r="J527" s="8">
        <v>6.2871600000000001</v>
      </c>
      <c r="K527" s="8">
        <v>10.274699999999999</v>
      </c>
      <c r="L527" s="8">
        <v>9.8204700000000003</v>
      </c>
      <c r="M527" s="9">
        <f t="shared" si="58"/>
        <v>8.7941099999999999</v>
      </c>
      <c r="N527" s="8">
        <v>5.4016500000000001</v>
      </c>
      <c r="O527" s="8">
        <v>7.9047700000000001</v>
      </c>
      <c r="P527" s="8">
        <v>6.5980100000000004</v>
      </c>
      <c r="Q527" s="9">
        <f t="shared" si="59"/>
        <v>6.634809999999999</v>
      </c>
      <c r="R527" s="10">
        <f t="shared" si="60"/>
        <v>1.6473932953372348</v>
      </c>
      <c r="S527" s="10">
        <f t="shared" si="61"/>
        <v>1.3087635261265758</v>
      </c>
      <c r="T527" s="10">
        <f t="shared" si="62"/>
        <v>0.98741058853935926</v>
      </c>
      <c r="W527" s="15"/>
    </row>
    <row r="528" spans="1:23" x14ac:dyDescent="0.2">
      <c r="A528" s="11" t="s">
        <v>545</v>
      </c>
      <c r="B528" s="8">
        <v>0.86785699999999999</v>
      </c>
      <c r="C528" s="8">
        <v>1.06921</v>
      </c>
      <c r="D528" s="8">
        <v>1.13391</v>
      </c>
      <c r="E528" s="9">
        <f t="shared" si="56"/>
        <v>1.0236590000000001</v>
      </c>
      <c r="F528" s="8">
        <v>2.5124900000000001</v>
      </c>
      <c r="G528" s="8">
        <v>0.98910799999999999</v>
      </c>
      <c r="H528" s="8">
        <v>1.73997</v>
      </c>
      <c r="I528" s="9">
        <f t="shared" si="57"/>
        <v>1.7471893333333333</v>
      </c>
      <c r="J528" s="8">
        <v>2.07396</v>
      </c>
      <c r="K528" s="8">
        <v>2.9687800000000002</v>
      </c>
      <c r="L528" s="8">
        <v>1.15648</v>
      </c>
      <c r="M528" s="9">
        <f t="shared" si="58"/>
        <v>2.0664066666666669</v>
      </c>
      <c r="N528" s="8">
        <v>1.4215599999999999</v>
      </c>
      <c r="O528" s="8">
        <v>1.0808199999999999</v>
      </c>
      <c r="P528" s="8">
        <v>1.9616400000000001</v>
      </c>
      <c r="Q528" s="9">
        <f t="shared" si="59"/>
        <v>1.4880066666666665</v>
      </c>
      <c r="R528" s="10">
        <f t="shared" si="60"/>
        <v>1.7068079637196889</v>
      </c>
      <c r="S528" s="10">
        <f t="shared" si="61"/>
        <v>2.0186474858001215</v>
      </c>
      <c r="T528" s="10">
        <f t="shared" si="62"/>
        <v>1.453615575759766</v>
      </c>
      <c r="W528" s="17"/>
    </row>
    <row r="529" spans="1:23" x14ac:dyDescent="0.2">
      <c r="A529" s="11" t="s">
        <v>546</v>
      </c>
      <c r="B529" s="8">
        <v>28.7652</v>
      </c>
      <c r="C529" s="8">
        <v>21.344799999999999</v>
      </c>
      <c r="D529" s="8">
        <v>21.346900000000002</v>
      </c>
      <c r="E529" s="9">
        <f t="shared" si="56"/>
        <v>23.818966666666668</v>
      </c>
      <c r="F529" s="8">
        <v>29.789899999999999</v>
      </c>
      <c r="G529" s="8">
        <v>23.854099999999999</v>
      </c>
      <c r="H529" s="8">
        <v>28.069900000000001</v>
      </c>
      <c r="I529" s="9">
        <f t="shared" si="57"/>
        <v>27.237966666666665</v>
      </c>
      <c r="J529" s="8">
        <v>17.202300000000001</v>
      </c>
      <c r="K529" s="8">
        <v>14.843500000000001</v>
      </c>
      <c r="L529" s="8">
        <v>15.602399999999999</v>
      </c>
      <c r="M529" s="9">
        <f t="shared" si="58"/>
        <v>15.882733333333334</v>
      </c>
      <c r="N529" s="8">
        <v>18.7349</v>
      </c>
      <c r="O529" s="8">
        <v>22.509899999999998</v>
      </c>
      <c r="P529" s="8">
        <v>25.5001</v>
      </c>
      <c r="Q529" s="9">
        <f t="shared" si="59"/>
        <v>22.2483</v>
      </c>
      <c r="R529" s="10">
        <f t="shared" si="60"/>
        <v>1.143541071610999</v>
      </c>
      <c r="S529" s="10">
        <f t="shared" si="61"/>
        <v>0.66681034301795905</v>
      </c>
      <c r="T529" s="10">
        <f t="shared" si="62"/>
        <v>0.93405815253670388</v>
      </c>
      <c r="W529" s="18"/>
    </row>
    <row r="530" spans="1:23" x14ac:dyDescent="0.2">
      <c r="A530" s="11" t="s">
        <v>547</v>
      </c>
      <c r="B530" s="8">
        <v>6.3513299999999999</v>
      </c>
      <c r="C530" s="8">
        <v>7.3713600000000001</v>
      </c>
      <c r="D530" s="8">
        <v>6.33378</v>
      </c>
      <c r="E530" s="9">
        <f t="shared" si="56"/>
        <v>6.6854900000000006</v>
      </c>
      <c r="F530" s="8">
        <v>7.3578400000000004</v>
      </c>
      <c r="G530" s="8">
        <v>6.02834</v>
      </c>
      <c r="H530" s="8">
        <v>8.6221200000000007</v>
      </c>
      <c r="I530" s="9">
        <f t="shared" si="57"/>
        <v>7.3360999999999992</v>
      </c>
      <c r="J530" s="8">
        <v>7.9899300000000002</v>
      </c>
      <c r="K530" s="8">
        <v>8.4008199999999995</v>
      </c>
      <c r="L530" s="8">
        <v>14.9086</v>
      </c>
      <c r="M530" s="9">
        <f t="shared" si="58"/>
        <v>10.433116666666667</v>
      </c>
      <c r="N530" s="8">
        <v>6.7093999999999996</v>
      </c>
      <c r="O530" s="8">
        <v>6.3917700000000002</v>
      </c>
      <c r="P530" s="8">
        <v>11.1006</v>
      </c>
      <c r="Q530" s="9">
        <f t="shared" si="59"/>
        <v>8.0672566666666672</v>
      </c>
      <c r="R530" s="10">
        <f t="shared" si="60"/>
        <v>1.0973167262235077</v>
      </c>
      <c r="S530" s="10">
        <f t="shared" si="61"/>
        <v>1.5605612552956725</v>
      </c>
      <c r="T530" s="10">
        <f t="shared" si="62"/>
        <v>1.2066814349683668</v>
      </c>
      <c r="W530" s="17"/>
    </row>
    <row r="531" spans="1:23" x14ac:dyDescent="0.2">
      <c r="A531" s="11" t="s">
        <v>548</v>
      </c>
      <c r="B531" s="8">
        <v>2.95417</v>
      </c>
      <c r="C531" s="8">
        <v>4.8204799999999999</v>
      </c>
      <c r="D531" s="8">
        <v>3.9488799999999999</v>
      </c>
      <c r="E531" s="9">
        <f t="shared" si="56"/>
        <v>3.9078433333333336</v>
      </c>
      <c r="F531" s="8">
        <v>2.6560600000000001</v>
      </c>
      <c r="G531" s="8">
        <v>5.0393299999999996</v>
      </c>
      <c r="H531" s="8">
        <v>5.4903599999999999</v>
      </c>
      <c r="I531" s="9">
        <f t="shared" si="57"/>
        <v>4.3952499999999999</v>
      </c>
      <c r="J531" s="8">
        <v>4.7372300000000003</v>
      </c>
      <c r="K531" s="8">
        <v>4.82158</v>
      </c>
      <c r="L531" s="8">
        <v>7.4721299999999999</v>
      </c>
      <c r="M531" s="9">
        <f t="shared" si="58"/>
        <v>5.6769800000000004</v>
      </c>
      <c r="N531" s="8">
        <v>6.1976699999999996</v>
      </c>
      <c r="O531" s="8">
        <v>4.6626200000000004</v>
      </c>
      <c r="P531" s="8">
        <v>7.8462899999999998</v>
      </c>
      <c r="Q531" s="9">
        <f t="shared" si="59"/>
        <v>6.235526666666666</v>
      </c>
      <c r="R531" s="10">
        <f t="shared" si="60"/>
        <v>1.1247252320760044</v>
      </c>
      <c r="S531" s="10">
        <f t="shared" si="61"/>
        <v>1.4527143275105707</v>
      </c>
      <c r="T531" s="10">
        <f t="shared" si="62"/>
        <v>1.5956439741272463</v>
      </c>
      <c r="W531" s="21"/>
    </row>
    <row r="532" spans="1:23" x14ac:dyDescent="0.2">
      <c r="A532" s="11" t="s">
        <v>549</v>
      </c>
      <c r="B532" s="8">
        <v>47.302100000000003</v>
      </c>
      <c r="C532" s="8">
        <v>49.723199999999999</v>
      </c>
      <c r="D532" s="8">
        <v>52.8003</v>
      </c>
      <c r="E532" s="9">
        <f t="shared" si="56"/>
        <v>49.94186666666667</v>
      </c>
      <c r="F532" s="8">
        <v>73.864699999999999</v>
      </c>
      <c r="G532" s="8">
        <v>53.006300000000003</v>
      </c>
      <c r="H532" s="8">
        <v>90.279700000000005</v>
      </c>
      <c r="I532" s="9">
        <f t="shared" si="57"/>
        <v>72.383566666666681</v>
      </c>
      <c r="J532" s="8">
        <v>71.777900000000002</v>
      </c>
      <c r="K532" s="8">
        <v>83.290999999999997</v>
      </c>
      <c r="L532" s="8">
        <v>83.455500000000001</v>
      </c>
      <c r="M532" s="9">
        <f t="shared" si="58"/>
        <v>79.508133333333333</v>
      </c>
      <c r="N532" s="8">
        <v>54.641100000000002</v>
      </c>
      <c r="O532" s="8">
        <v>52.554000000000002</v>
      </c>
      <c r="P532" s="8">
        <v>73.736400000000003</v>
      </c>
      <c r="Q532" s="9">
        <f t="shared" si="59"/>
        <v>60.310499999999998</v>
      </c>
      <c r="R532" s="10">
        <f t="shared" si="60"/>
        <v>1.4493564517679223</v>
      </c>
      <c r="S532" s="10">
        <f t="shared" si="61"/>
        <v>1.592013647867921</v>
      </c>
      <c r="T532" s="10">
        <f t="shared" si="62"/>
        <v>1.2076140526051622</v>
      </c>
      <c r="W532" s="17"/>
    </row>
    <row r="533" spans="1:23" x14ac:dyDescent="0.2">
      <c r="A533" s="11" t="s">
        <v>550</v>
      </c>
      <c r="B533" s="8">
        <v>6.29596</v>
      </c>
      <c r="C533" s="8">
        <v>5.53322</v>
      </c>
      <c r="D533" s="8">
        <v>5.1999599999999999</v>
      </c>
      <c r="E533" s="9">
        <f t="shared" si="56"/>
        <v>5.6763800000000009</v>
      </c>
      <c r="F533" s="8">
        <v>4.4865199999999996</v>
      </c>
      <c r="G533" s="8">
        <v>3.7206600000000001</v>
      </c>
      <c r="H533" s="8">
        <v>6.6116099999999998</v>
      </c>
      <c r="I533" s="9">
        <f t="shared" si="57"/>
        <v>4.9395966666666666</v>
      </c>
      <c r="J533" s="8">
        <v>7.2258699999999996</v>
      </c>
      <c r="K533" s="8">
        <v>8.2744900000000001</v>
      </c>
      <c r="L533" s="8">
        <v>11.279299999999999</v>
      </c>
      <c r="M533" s="9">
        <f t="shared" si="58"/>
        <v>8.9265533333333327</v>
      </c>
      <c r="N533" s="8">
        <v>4.52034</v>
      </c>
      <c r="O533" s="8">
        <v>4.6626200000000004</v>
      </c>
      <c r="P533" s="8">
        <v>7.8462800000000001</v>
      </c>
      <c r="Q533" s="9">
        <f t="shared" si="59"/>
        <v>5.6764133333333335</v>
      </c>
      <c r="R533" s="10">
        <f t="shared" si="60"/>
        <v>0.87020190097679606</v>
      </c>
      <c r="S533" s="10">
        <f t="shared" si="61"/>
        <v>1.5725785330322022</v>
      </c>
      <c r="T533" s="10">
        <f t="shared" si="62"/>
        <v>1.0000058722871501</v>
      </c>
      <c r="W533" s="17"/>
    </row>
    <row r="534" spans="1:23" x14ac:dyDescent="0.2">
      <c r="A534" s="11" t="s">
        <v>551</v>
      </c>
      <c r="B534" s="8">
        <v>2.2894999999999999</v>
      </c>
      <c r="C534" s="8">
        <v>8.7593099999999993</v>
      </c>
      <c r="D534" s="8">
        <v>10.2044</v>
      </c>
      <c r="E534" s="9">
        <f t="shared" si="56"/>
        <v>7.0844033333333334</v>
      </c>
      <c r="F534" s="8">
        <v>7.8602999999999996</v>
      </c>
      <c r="G534" s="8">
        <v>9.3014799999999997</v>
      </c>
      <c r="H534" s="8">
        <v>28.65</v>
      </c>
      <c r="I534" s="9">
        <f t="shared" si="57"/>
        <v>15.270593333333332</v>
      </c>
      <c r="J534" s="8">
        <v>13.665699999999999</v>
      </c>
      <c r="K534" s="8">
        <v>20.865100000000002</v>
      </c>
      <c r="L534" s="8">
        <v>19.409600000000001</v>
      </c>
      <c r="M534" s="9">
        <f t="shared" si="58"/>
        <v>17.980133333333331</v>
      </c>
      <c r="N534" s="8">
        <v>11.4855</v>
      </c>
      <c r="O534" s="8">
        <v>6.8858100000000002</v>
      </c>
      <c r="P534" s="8">
        <v>36.9574</v>
      </c>
      <c r="Q534" s="9">
        <f t="shared" si="59"/>
        <v>18.442903333333334</v>
      </c>
      <c r="R534" s="10">
        <f t="shared" si="60"/>
        <v>2.1555228598409366</v>
      </c>
      <c r="S534" s="10">
        <f t="shared" si="61"/>
        <v>2.5379883791671936</v>
      </c>
      <c r="T534" s="10">
        <f t="shared" si="62"/>
        <v>2.6033107469412857</v>
      </c>
      <c r="W534" s="17"/>
    </row>
    <row r="535" spans="1:23" x14ac:dyDescent="0.2">
      <c r="A535" s="11" t="s">
        <v>552</v>
      </c>
      <c r="B535" s="8">
        <v>5.2251000000000003</v>
      </c>
      <c r="C535" s="8">
        <v>8.6280199999999994</v>
      </c>
      <c r="D535" s="8">
        <v>5.6300400000000002</v>
      </c>
      <c r="E535" s="9">
        <f t="shared" si="56"/>
        <v>6.4943866666666672</v>
      </c>
      <c r="F535" s="8">
        <v>10.3009</v>
      </c>
      <c r="G535" s="8">
        <v>7.7473400000000003</v>
      </c>
      <c r="H535" s="8">
        <v>16.625499999999999</v>
      </c>
      <c r="I535" s="9">
        <f t="shared" si="57"/>
        <v>11.557913333333332</v>
      </c>
      <c r="J535" s="8">
        <v>6.72377</v>
      </c>
      <c r="K535" s="8">
        <v>10.548400000000001</v>
      </c>
      <c r="L535" s="8">
        <v>9.7848699999999997</v>
      </c>
      <c r="M535" s="9">
        <f t="shared" si="58"/>
        <v>9.0190133333333335</v>
      </c>
      <c r="N535" s="8">
        <v>6.85154</v>
      </c>
      <c r="O535" s="8">
        <v>6.91669</v>
      </c>
      <c r="P535" s="8">
        <v>11.4573</v>
      </c>
      <c r="Q535" s="9">
        <f t="shared" si="59"/>
        <v>8.4085099999999997</v>
      </c>
      <c r="R535" s="10">
        <f t="shared" si="60"/>
        <v>1.7796774239907691</v>
      </c>
      <c r="S535" s="10">
        <f t="shared" si="61"/>
        <v>1.3887398142806402</v>
      </c>
      <c r="T535" s="10">
        <f t="shared" si="62"/>
        <v>1.2947350429807072</v>
      </c>
      <c r="W535" s="15"/>
    </row>
    <row r="536" spans="1:23" x14ac:dyDescent="0.2">
      <c r="A536" s="11" t="s">
        <v>553</v>
      </c>
      <c r="B536" s="8">
        <v>5.3174200000000003</v>
      </c>
      <c r="C536" s="8">
        <v>6.6773699999999998</v>
      </c>
      <c r="D536" s="8">
        <v>5.2390800000000004</v>
      </c>
      <c r="E536" s="9">
        <f t="shared" si="56"/>
        <v>5.7446233333333332</v>
      </c>
      <c r="F536" s="8">
        <v>13.6386</v>
      </c>
      <c r="G536" s="8">
        <v>10.3611</v>
      </c>
      <c r="H536" s="8">
        <v>12.8751</v>
      </c>
      <c r="I536" s="9">
        <f t="shared" si="57"/>
        <v>12.291600000000001</v>
      </c>
      <c r="J536" s="8">
        <v>6.5928000000000004</v>
      </c>
      <c r="K536" s="8">
        <v>7.4533800000000001</v>
      </c>
      <c r="L536" s="8">
        <v>10.798999999999999</v>
      </c>
      <c r="M536" s="9">
        <f t="shared" si="58"/>
        <v>8.2817266666666658</v>
      </c>
      <c r="N536" s="8">
        <v>3.8664800000000001</v>
      </c>
      <c r="O536" s="8">
        <v>5.1875400000000003</v>
      </c>
      <c r="P536" s="8">
        <v>7.8017000000000003</v>
      </c>
      <c r="Q536" s="9">
        <f t="shared" si="59"/>
        <v>5.6185733333333339</v>
      </c>
      <c r="R536" s="10">
        <f t="shared" si="60"/>
        <v>2.1396703120076919</v>
      </c>
      <c r="S536" s="10">
        <f t="shared" si="61"/>
        <v>1.4416483355160505</v>
      </c>
      <c r="T536" s="10">
        <f t="shared" si="62"/>
        <v>0.97805774326950368</v>
      </c>
      <c r="W536" s="15"/>
    </row>
    <row r="537" spans="1:23" x14ac:dyDescent="0.2">
      <c r="A537" s="11" t="s">
        <v>554</v>
      </c>
      <c r="B537" s="8">
        <v>0.49859900000000001</v>
      </c>
      <c r="C537" s="8">
        <v>1.80071</v>
      </c>
      <c r="D537" s="8">
        <v>2.1308799999999999</v>
      </c>
      <c r="E537" s="9">
        <f t="shared" si="56"/>
        <v>1.4767296666666667</v>
      </c>
      <c r="F537" s="8">
        <v>1.18451</v>
      </c>
      <c r="G537" s="8">
        <v>0.58879499999999996</v>
      </c>
      <c r="H537" s="8">
        <v>5.3357000000000001</v>
      </c>
      <c r="I537" s="9">
        <f t="shared" si="57"/>
        <v>2.3696683333333333</v>
      </c>
      <c r="J537" s="8">
        <v>4.3224600000000004</v>
      </c>
      <c r="K537" s="8">
        <v>8.4008299999999991</v>
      </c>
      <c r="L537" s="8">
        <v>11.190300000000001</v>
      </c>
      <c r="M537" s="9">
        <f t="shared" si="58"/>
        <v>7.9711966666666667</v>
      </c>
      <c r="N537" s="8">
        <v>3.8096199999999998</v>
      </c>
      <c r="O537" s="8">
        <v>2.84084</v>
      </c>
      <c r="P537" s="8">
        <v>7.2221500000000001</v>
      </c>
      <c r="Q537" s="9">
        <f t="shared" si="59"/>
        <v>4.624203333333333</v>
      </c>
      <c r="R537" s="10">
        <f t="shared" si="60"/>
        <v>1.6046730737672816</v>
      </c>
      <c r="S537" s="10">
        <f t="shared" si="61"/>
        <v>5.3978712872069341</v>
      </c>
      <c r="T537" s="10">
        <f t="shared" si="62"/>
        <v>3.1313810765184056</v>
      </c>
      <c r="W537" s="24"/>
    </row>
    <row r="538" spans="1:23" x14ac:dyDescent="0.2">
      <c r="A538" s="11" t="s">
        <v>555</v>
      </c>
      <c r="B538" s="8">
        <v>0.66476500000000005</v>
      </c>
      <c r="C538" s="8">
        <v>0.84413499999999997</v>
      </c>
      <c r="D538" s="8">
        <v>0.99706799999999995</v>
      </c>
      <c r="E538" s="9">
        <f t="shared" si="56"/>
        <v>0.83532266666666677</v>
      </c>
      <c r="F538" s="8">
        <v>1.83056</v>
      </c>
      <c r="G538" s="8">
        <v>2.09585</v>
      </c>
      <c r="H538" s="8">
        <v>3.0158800000000001</v>
      </c>
      <c r="I538" s="9">
        <f t="shared" si="57"/>
        <v>2.3140966666666665</v>
      </c>
      <c r="J538" s="8">
        <v>1.74651</v>
      </c>
      <c r="K538" s="8">
        <v>1.4949699999999999</v>
      </c>
      <c r="L538" s="8">
        <v>2.8643800000000001</v>
      </c>
      <c r="M538" s="9">
        <f t="shared" si="58"/>
        <v>2.0352866666666665</v>
      </c>
      <c r="N538" s="8">
        <v>1.0804100000000001</v>
      </c>
      <c r="O538" s="8">
        <v>1.2660800000000001</v>
      </c>
      <c r="P538" s="8">
        <v>0.35674400000000001</v>
      </c>
      <c r="Q538" s="9">
        <f t="shared" si="59"/>
        <v>0.90107800000000005</v>
      </c>
      <c r="R538" s="10">
        <f t="shared" si="60"/>
        <v>2.7703027333150296</v>
      </c>
      <c r="S538" s="10">
        <f t="shared" si="61"/>
        <v>2.4365275215006732</v>
      </c>
      <c r="T538" s="10">
        <f t="shared" si="62"/>
        <v>1.0787184832368171</v>
      </c>
      <c r="W538" s="22"/>
    </row>
    <row r="539" spans="1:23" x14ac:dyDescent="0.2">
      <c r="A539" s="11" t="s">
        <v>556</v>
      </c>
      <c r="B539" s="8">
        <v>2.2710400000000002</v>
      </c>
      <c r="C539" s="8">
        <v>1.74444</v>
      </c>
      <c r="D539" s="8">
        <v>1.3098399999999999</v>
      </c>
      <c r="E539" s="9">
        <f t="shared" si="56"/>
        <v>1.7751066666666666</v>
      </c>
      <c r="F539" s="8">
        <v>4.5941900000000002</v>
      </c>
      <c r="G539" s="8">
        <v>2.3548800000000001</v>
      </c>
      <c r="H539" s="8">
        <v>6.1863099999999998</v>
      </c>
      <c r="I539" s="9">
        <f t="shared" si="57"/>
        <v>4.3784600000000005</v>
      </c>
      <c r="J539" s="8">
        <v>4.30063</v>
      </c>
      <c r="K539" s="8">
        <v>3.9583400000000002</v>
      </c>
      <c r="L539" s="8">
        <v>6.1200400000000004</v>
      </c>
      <c r="M539" s="9">
        <f t="shared" si="58"/>
        <v>4.7930033333333339</v>
      </c>
      <c r="N539" s="8">
        <v>1.53528</v>
      </c>
      <c r="O539" s="8">
        <v>2.28504</v>
      </c>
      <c r="P539" s="8">
        <v>1.78332</v>
      </c>
      <c r="Q539" s="9">
        <f t="shared" si="59"/>
        <v>1.8678799999999998</v>
      </c>
      <c r="R539" s="10">
        <f t="shared" si="60"/>
        <v>2.4665898011762675</v>
      </c>
      <c r="S539" s="10">
        <f t="shared" si="61"/>
        <v>2.700121307264165</v>
      </c>
      <c r="T539" s="10">
        <f t="shared" si="62"/>
        <v>1.0522635259477364</v>
      </c>
      <c r="W539" s="22"/>
    </row>
    <row r="540" spans="1:23" x14ac:dyDescent="0.2">
      <c r="A540" s="11" t="s">
        <v>557</v>
      </c>
      <c r="B540" s="8">
        <v>11.539400000000001</v>
      </c>
      <c r="C540" s="8">
        <v>12.2293</v>
      </c>
      <c r="D540" s="8">
        <v>11.1427</v>
      </c>
      <c r="E540" s="9">
        <f t="shared" si="56"/>
        <v>11.637133333333333</v>
      </c>
      <c r="F540" s="8">
        <v>23.437200000000001</v>
      </c>
      <c r="G540" s="8">
        <v>19.5684</v>
      </c>
      <c r="H540" s="8">
        <v>43.303699999999999</v>
      </c>
      <c r="I540" s="9">
        <f t="shared" si="57"/>
        <v>28.769766666666669</v>
      </c>
      <c r="J540" s="8">
        <v>30.409600000000001</v>
      </c>
      <c r="K540" s="8">
        <v>40.150799999999997</v>
      </c>
      <c r="L540" s="8">
        <v>74.223200000000006</v>
      </c>
      <c r="M540" s="9">
        <f t="shared" si="58"/>
        <v>48.261200000000002</v>
      </c>
      <c r="N540" s="8">
        <v>11.172800000000001</v>
      </c>
      <c r="O540" s="8">
        <v>12.4129</v>
      </c>
      <c r="P540" s="8">
        <v>25.366499999999998</v>
      </c>
      <c r="Q540" s="9">
        <f t="shared" si="59"/>
        <v>16.317400000000003</v>
      </c>
      <c r="R540" s="10">
        <f t="shared" si="60"/>
        <v>2.4722382946544683</v>
      </c>
      <c r="S540" s="10">
        <f t="shared" si="61"/>
        <v>4.1471725568152529</v>
      </c>
      <c r="T540" s="10">
        <f t="shared" si="62"/>
        <v>1.4021838138831444</v>
      </c>
      <c r="W540" s="22"/>
    </row>
    <row r="541" spans="1:23" x14ac:dyDescent="0.2">
      <c r="A541" s="11" t="s">
        <v>558</v>
      </c>
      <c r="B541" s="8">
        <v>10.8194</v>
      </c>
      <c r="C541" s="8">
        <v>7.37134</v>
      </c>
      <c r="D541" s="8">
        <v>9.5006599999999999</v>
      </c>
      <c r="E541" s="9">
        <f t="shared" si="56"/>
        <v>9.2304666666666666</v>
      </c>
      <c r="F541" s="8">
        <v>18.412400000000002</v>
      </c>
      <c r="G541" s="8">
        <v>13.2576</v>
      </c>
      <c r="H541" s="8">
        <v>17.205500000000001</v>
      </c>
      <c r="I541" s="9">
        <f t="shared" si="57"/>
        <v>16.291833333333333</v>
      </c>
      <c r="J541" s="8">
        <v>26.1524</v>
      </c>
      <c r="K541" s="8">
        <v>13.390700000000001</v>
      </c>
      <c r="L541" s="8">
        <v>13.7165</v>
      </c>
      <c r="M541" s="9">
        <f t="shared" si="58"/>
        <v>17.753200000000003</v>
      </c>
      <c r="N541" s="8">
        <v>12.764799999999999</v>
      </c>
      <c r="O541" s="8">
        <v>12.5365</v>
      </c>
      <c r="P541" s="8">
        <v>11.279</v>
      </c>
      <c r="Q541" s="9">
        <f t="shared" si="59"/>
        <v>12.193433333333331</v>
      </c>
      <c r="R541" s="10">
        <f t="shared" si="60"/>
        <v>1.7650064641007677</v>
      </c>
      <c r="S541" s="10">
        <f t="shared" si="61"/>
        <v>1.9233263756978705</v>
      </c>
      <c r="T541" s="10">
        <f t="shared" si="62"/>
        <v>1.320998577175585</v>
      </c>
      <c r="W541" s="22"/>
    </row>
    <row r="542" spans="1:23" x14ac:dyDescent="0.2">
      <c r="A542" s="11" t="s">
        <v>559</v>
      </c>
      <c r="B542" s="8">
        <v>6.4067299999999996</v>
      </c>
      <c r="C542" s="8">
        <v>6.8649199999999997</v>
      </c>
      <c r="D542" s="8">
        <v>5.3368099999999998</v>
      </c>
      <c r="E542" s="9">
        <f t="shared" si="56"/>
        <v>6.20282</v>
      </c>
      <c r="F542" s="8">
        <v>10.4445</v>
      </c>
      <c r="G542" s="8">
        <v>11.773999999999999</v>
      </c>
      <c r="H542" s="8">
        <v>10.400700000000001</v>
      </c>
      <c r="I542" s="9">
        <f t="shared" si="57"/>
        <v>10.873066666666666</v>
      </c>
      <c r="J542" s="8">
        <v>6.7019299999999999</v>
      </c>
      <c r="K542" s="8">
        <v>8.1481700000000004</v>
      </c>
      <c r="L542" s="8">
        <v>7.7745499999999996</v>
      </c>
      <c r="M542" s="9">
        <f t="shared" si="58"/>
        <v>7.5415500000000009</v>
      </c>
      <c r="N542" s="8">
        <v>2.2175799999999999</v>
      </c>
      <c r="O542" s="8">
        <v>7.5651200000000003</v>
      </c>
      <c r="P542" s="8">
        <v>6.5534299999999996</v>
      </c>
      <c r="Q542" s="9">
        <f t="shared" si="59"/>
        <v>5.4453766666666672</v>
      </c>
      <c r="R542" s="10">
        <f t="shared" si="60"/>
        <v>1.752923132811635</v>
      </c>
      <c r="S542" s="10">
        <f t="shared" si="61"/>
        <v>1.2158260275165169</v>
      </c>
      <c r="T542" s="10">
        <f t="shared" si="62"/>
        <v>0.87788726203028089</v>
      </c>
      <c r="W542" s="15"/>
    </row>
    <row r="543" spans="1:23" x14ac:dyDescent="0.2">
      <c r="A543" s="11" t="s">
        <v>560</v>
      </c>
      <c r="B543" s="8">
        <v>9.4346899999999998</v>
      </c>
      <c r="C543" s="8">
        <v>13.6548</v>
      </c>
      <c r="D543" s="8">
        <v>13.7621</v>
      </c>
      <c r="E543" s="9">
        <f t="shared" si="56"/>
        <v>12.283863333333334</v>
      </c>
      <c r="F543" s="8">
        <v>31.728200000000001</v>
      </c>
      <c r="G543" s="8">
        <v>24.254100000000001</v>
      </c>
      <c r="H543" s="8">
        <v>32.283999999999999</v>
      </c>
      <c r="I543" s="9">
        <f t="shared" si="57"/>
        <v>29.4221</v>
      </c>
      <c r="J543" s="8">
        <v>67.674499999999995</v>
      </c>
      <c r="K543" s="8">
        <v>31.097300000000001</v>
      </c>
      <c r="L543" s="8">
        <v>41.914000000000001</v>
      </c>
      <c r="M543" s="9">
        <f t="shared" si="58"/>
        <v>46.895266666666664</v>
      </c>
      <c r="N543" s="8">
        <v>22.686800000000002</v>
      </c>
      <c r="O543" s="8">
        <v>19.020700000000001</v>
      </c>
      <c r="P543" s="8">
        <v>21.220400000000001</v>
      </c>
      <c r="Q543" s="9">
        <f t="shared" si="59"/>
        <v>20.975966666666668</v>
      </c>
      <c r="R543" s="10">
        <f t="shared" si="60"/>
        <v>2.3951829486868816</v>
      </c>
      <c r="S543" s="10">
        <f t="shared" si="61"/>
        <v>3.817631749403485</v>
      </c>
      <c r="T543" s="10">
        <f t="shared" si="62"/>
        <v>1.7076033897044876</v>
      </c>
      <c r="W543" s="14"/>
    </row>
    <row r="544" spans="1:23" x14ac:dyDescent="0.2">
      <c r="A544" s="11" t="s">
        <v>561</v>
      </c>
      <c r="B544" s="8">
        <v>10.763999999999999</v>
      </c>
      <c r="C544" s="8">
        <v>10.2036</v>
      </c>
      <c r="D544" s="8">
        <v>11.1427</v>
      </c>
      <c r="E544" s="9">
        <f t="shared" si="56"/>
        <v>10.703433333333331</v>
      </c>
      <c r="F544" s="8">
        <v>15.5769</v>
      </c>
      <c r="G544" s="8">
        <v>12.1272</v>
      </c>
      <c r="H544" s="8">
        <v>15.8909</v>
      </c>
      <c r="I544" s="9">
        <f t="shared" si="57"/>
        <v>14.531666666666666</v>
      </c>
      <c r="J544" s="8">
        <v>16.525500000000001</v>
      </c>
      <c r="K544" s="8">
        <v>17.075299999999999</v>
      </c>
      <c r="L544" s="8">
        <v>16.082699999999999</v>
      </c>
      <c r="M544" s="9">
        <f t="shared" si="58"/>
        <v>16.561166666666665</v>
      </c>
      <c r="N544" s="8">
        <v>18.5075</v>
      </c>
      <c r="O544" s="8">
        <v>12.907</v>
      </c>
      <c r="P544" s="8">
        <v>12.125999999999999</v>
      </c>
      <c r="Q544" s="9">
        <f t="shared" si="59"/>
        <v>14.513500000000001</v>
      </c>
      <c r="R544" s="10">
        <f t="shared" si="60"/>
        <v>1.357664051721722</v>
      </c>
      <c r="S544" s="10">
        <f t="shared" si="61"/>
        <v>1.5472761076663877</v>
      </c>
      <c r="T544" s="10">
        <f t="shared" si="62"/>
        <v>1.3559667770154751</v>
      </c>
      <c r="W544" s="17"/>
    </row>
    <row r="545" spans="1:23" x14ac:dyDescent="0.2">
      <c r="A545" s="11" t="s">
        <v>562</v>
      </c>
      <c r="B545" s="8">
        <v>482.79300000000001</v>
      </c>
      <c r="C545" s="8">
        <v>561.22699999999998</v>
      </c>
      <c r="D545" s="8">
        <v>533.98099999999999</v>
      </c>
      <c r="E545" s="9">
        <f t="shared" si="56"/>
        <v>526.00033333333329</v>
      </c>
      <c r="F545" s="8">
        <v>707.67399999999998</v>
      </c>
      <c r="G545" s="8">
        <v>685.19299999999998</v>
      </c>
      <c r="H545" s="8">
        <v>786.98299999999995</v>
      </c>
      <c r="I545" s="9">
        <f t="shared" si="57"/>
        <v>726.61666666666667</v>
      </c>
      <c r="J545" s="8">
        <v>719.39599999999996</v>
      </c>
      <c r="K545" s="8">
        <v>744.38199999999995</v>
      </c>
      <c r="L545" s="8">
        <v>848.40899999999999</v>
      </c>
      <c r="M545" s="9">
        <f t="shared" si="58"/>
        <v>770.72899999999993</v>
      </c>
      <c r="N545" s="8">
        <v>420.77</v>
      </c>
      <c r="O545" s="8">
        <v>446.01</v>
      </c>
      <c r="P545" s="8">
        <v>646.53</v>
      </c>
      <c r="Q545" s="9">
        <f t="shared" si="59"/>
        <v>504.43666666666667</v>
      </c>
      <c r="R545" s="10">
        <f t="shared" si="60"/>
        <v>1.381399631559169</v>
      </c>
      <c r="S545" s="10">
        <f t="shared" si="61"/>
        <v>1.4652633299978897</v>
      </c>
      <c r="T545" s="10">
        <f t="shared" si="62"/>
        <v>0.95900446197435874</v>
      </c>
      <c r="W545" s="17"/>
    </row>
    <row r="546" spans="1:23" x14ac:dyDescent="0.2">
      <c r="A546" s="11" t="s">
        <v>563</v>
      </c>
      <c r="B546" s="8">
        <v>6.0743900000000002</v>
      </c>
      <c r="C546" s="8">
        <v>9.6033600000000003</v>
      </c>
      <c r="D546" s="8">
        <v>10.8886</v>
      </c>
      <c r="E546" s="9">
        <f t="shared" si="56"/>
        <v>8.8554499999999994</v>
      </c>
      <c r="F546" s="8">
        <v>18.3047</v>
      </c>
      <c r="G546" s="8">
        <v>9.3956999999999997</v>
      </c>
      <c r="H546" s="8">
        <v>25.827500000000001</v>
      </c>
      <c r="I546" s="9">
        <f t="shared" si="57"/>
        <v>17.842633333333335</v>
      </c>
      <c r="J546" s="8">
        <v>14.146000000000001</v>
      </c>
      <c r="K546" s="8">
        <v>25.6233</v>
      </c>
      <c r="L546" s="8">
        <v>32.485300000000002</v>
      </c>
      <c r="M546" s="9">
        <f t="shared" si="58"/>
        <v>24.08486666666667</v>
      </c>
      <c r="N546" s="8">
        <v>6.8799599999999996</v>
      </c>
      <c r="O546" s="8">
        <v>6.17563</v>
      </c>
      <c r="P546" s="8">
        <v>16.450399999999998</v>
      </c>
      <c r="Q546" s="9">
        <f t="shared" si="59"/>
        <v>9.835329999999999</v>
      </c>
      <c r="R546" s="10">
        <f t="shared" si="60"/>
        <v>2.014875961507697</v>
      </c>
      <c r="S546" s="10">
        <f t="shared" si="61"/>
        <v>2.7197789685071534</v>
      </c>
      <c r="T546" s="10">
        <f t="shared" si="62"/>
        <v>1.1106527618585165</v>
      </c>
      <c r="W546" s="22"/>
    </row>
    <row r="547" spans="1:23" x14ac:dyDescent="0.2">
      <c r="A547" s="11" t="s">
        <v>564</v>
      </c>
      <c r="B547" s="8">
        <v>34.451900000000002</v>
      </c>
      <c r="C547" s="8">
        <v>32.054499999999997</v>
      </c>
      <c r="D547" s="8">
        <v>25.882200000000001</v>
      </c>
      <c r="E547" s="9">
        <f t="shared" si="56"/>
        <v>30.796199999999999</v>
      </c>
      <c r="F547" s="8">
        <v>50.427599999999998</v>
      </c>
      <c r="G547" s="8">
        <v>45.988799999999998</v>
      </c>
      <c r="H547" s="8">
        <v>49.953699999999998</v>
      </c>
      <c r="I547" s="9">
        <f t="shared" si="57"/>
        <v>48.790033333333326</v>
      </c>
      <c r="J547" s="8">
        <v>31.872199999999999</v>
      </c>
      <c r="K547" s="8">
        <v>40.151000000000003</v>
      </c>
      <c r="L547" s="8">
        <v>36.221200000000003</v>
      </c>
      <c r="M547" s="9">
        <f t="shared" si="58"/>
        <v>36.081466666666671</v>
      </c>
      <c r="N547" s="8">
        <v>27.576499999999999</v>
      </c>
      <c r="O547" s="8">
        <v>36.621099999999998</v>
      </c>
      <c r="P547" s="8">
        <v>39.3202</v>
      </c>
      <c r="Q547" s="9">
        <f t="shared" si="59"/>
        <v>34.505933333333331</v>
      </c>
      <c r="R547" s="10">
        <f t="shared" si="60"/>
        <v>1.5842874553786936</v>
      </c>
      <c r="S547" s="10">
        <f t="shared" si="61"/>
        <v>1.171620741087104</v>
      </c>
      <c r="T547" s="10">
        <f t="shared" si="62"/>
        <v>1.1204607494864085</v>
      </c>
      <c r="W547" s="15"/>
    </row>
    <row r="548" spans="1:23" x14ac:dyDescent="0.2">
      <c r="A548" s="11" t="s">
        <v>565</v>
      </c>
      <c r="B548" s="8">
        <v>9.8039199999999997</v>
      </c>
      <c r="C548" s="8">
        <v>7.5964200000000002</v>
      </c>
      <c r="D548" s="8">
        <v>8.7773199999999996</v>
      </c>
      <c r="E548" s="9">
        <f t="shared" si="56"/>
        <v>8.7258866666666659</v>
      </c>
      <c r="F548" s="8">
        <v>12.095499999999999</v>
      </c>
      <c r="G548" s="8">
        <v>11.3972</v>
      </c>
      <c r="H548" s="8">
        <v>12.681800000000001</v>
      </c>
      <c r="I548" s="9">
        <f t="shared" si="57"/>
        <v>12.058166666666667</v>
      </c>
      <c r="J548" s="8">
        <v>15.4122</v>
      </c>
      <c r="K548" s="8">
        <v>15.833</v>
      </c>
      <c r="L548" s="8">
        <v>24.0884</v>
      </c>
      <c r="M548" s="9">
        <f t="shared" si="58"/>
        <v>18.444533333333336</v>
      </c>
      <c r="N548" s="8">
        <v>11.2865</v>
      </c>
      <c r="O548" s="8">
        <v>12.3203</v>
      </c>
      <c r="P548" s="8">
        <v>17.119</v>
      </c>
      <c r="Q548" s="9">
        <f t="shared" si="59"/>
        <v>13.575266666666666</v>
      </c>
      <c r="R548" s="10">
        <f t="shared" si="60"/>
        <v>1.3818844006683564</v>
      </c>
      <c r="S548" s="10">
        <f t="shared" si="61"/>
        <v>2.1137718191771158</v>
      </c>
      <c r="T548" s="10">
        <f t="shared" si="62"/>
        <v>1.555746388332647</v>
      </c>
      <c r="W548" s="24"/>
    </row>
    <row r="549" spans="1:23" x14ac:dyDescent="0.2">
      <c r="A549" s="11" t="s">
        <v>566</v>
      </c>
      <c r="B549" s="8">
        <v>2.3818199999999998</v>
      </c>
      <c r="C549" s="8">
        <v>2.2508599999999999</v>
      </c>
      <c r="D549" s="8">
        <v>1.7008099999999999</v>
      </c>
      <c r="E549" s="9">
        <f t="shared" si="56"/>
        <v>2.1111633333333333</v>
      </c>
      <c r="F549" s="8">
        <v>1.07684</v>
      </c>
      <c r="G549" s="8">
        <v>0.706534</v>
      </c>
      <c r="H549" s="8">
        <v>0.88936700000000002</v>
      </c>
      <c r="I549" s="9">
        <f t="shared" si="57"/>
        <v>0.89091366666666671</v>
      </c>
      <c r="J549" s="8">
        <v>0.807813</v>
      </c>
      <c r="K549" s="8">
        <v>1.6212899999999999</v>
      </c>
      <c r="L549" s="8">
        <v>1.1742699999999999</v>
      </c>
      <c r="M549" s="9">
        <f t="shared" si="58"/>
        <v>1.2011243333333332</v>
      </c>
      <c r="N549" s="8">
        <v>1.1657</v>
      </c>
      <c r="O549" s="8">
        <v>1.85276</v>
      </c>
      <c r="P549" s="8">
        <v>1.6941600000000001</v>
      </c>
      <c r="Q549" s="9">
        <f t="shared" si="59"/>
        <v>1.5708733333333333</v>
      </c>
      <c r="R549" s="10">
        <f t="shared" si="60"/>
        <v>0.42200129786263185</v>
      </c>
      <c r="S549" s="10">
        <f t="shared" si="61"/>
        <v>0.5689395578109383</v>
      </c>
      <c r="T549" s="10">
        <f t="shared" si="62"/>
        <v>0.74407948856001982</v>
      </c>
      <c r="W549" s="25"/>
    </row>
    <row r="550" spans="1:23" x14ac:dyDescent="0.2">
      <c r="A550" s="11" t="s">
        <v>567</v>
      </c>
      <c r="B550" s="8">
        <v>146.68100000000001</v>
      </c>
      <c r="C550" s="8">
        <v>185.99700000000001</v>
      </c>
      <c r="D550" s="8">
        <v>175.55199999999999</v>
      </c>
      <c r="E550" s="9">
        <f t="shared" si="56"/>
        <v>169.41</v>
      </c>
      <c r="F550" s="8">
        <v>231.208</v>
      </c>
      <c r="G550" s="8">
        <v>138.41399999999999</v>
      </c>
      <c r="H550" s="8">
        <v>166.45</v>
      </c>
      <c r="I550" s="9">
        <f t="shared" si="57"/>
        <v>178.69066666666663</v>
      </c>
      <c r="J550" s="8">
        <v>107.94799999999999</v>
      </c>
      <c r="K550" s="8">
        <v>107.586</v>
      </c>
      <c r="L550" s="8">
        <v>89.805599999999998</v>
      </c>
      <c r="M550" s="9">
        <f t="shared" si="58"/>
        <v>101.77986666666668</v>
      </c>
      <c r="N550" s="8">
        <v>196.47</v>
      </c>
      <c r="O550" s="8">
        <v>145.27600000000001</v>
      </c>
      <c r="P550" s="8">
        <v>113.54600000000001</v>
      </c>
      <c r="Q550" s="9">
        <f t="shared" si="59"/>
        <v>151.76399999999998</v>
      </c>
      <c r="R550" s="10">
        <f t="shared" si="60"/>
        <v>1.0547822836117504</v>
      </c>
      <c r="S550" s="10">
        <f t="shared" si="61"/>
        <v>0.60079019341636664</v>
      </c>
      <c r="T550" s="10">
        <f t="shared" si="62"/>
        <v>0.89583849831769069</v>
      </c>
      <c r="W550" s="18"/>
    </row>
    <row r="551" spans="1:23" x14ac:dyDescent="0.2">
      <c r="A551" s="11" t="s">
        <v>568</v>
      </c>
      <c r="B551" s="8">
        <v>25.0913</v>
      </c>
      <c r="C551" s="8">
        <v>21.963699999999999</v>
      </c>
      <c r="D551" s="8">
        <v>23.907800000000002</v>
      </c>
      <c r="E551" s="9">
        <f t="shared" si="56"/>
        <v>23.654266666666668</v>
      </c>
      <c r="F551" s="8">
        <v>21.9297</v>
      </c>
      <c r="G551" s="8">
        <v>19.544799999999999</v>
      </c>
      <c r="H551" s="8">
        <v>18.790700000000001</v>
      </c>
      <c r="I551" s="9">
        <f t="shared" si="57"/>
        <v>20.0884</v>
      </c>
      <c r="J551" s="8">
        <v>19.8</v>
      </c>
      <c r="K551" s="8">
        <v>16.738399999999999</v>
      </c>
      <c r="L551" s="8">
        <v>12.4001</v>
      </c>
      <c r="M551" s="9">
        <f t="shared" si="58"/>
        <v>16.312833333333334</v>
      </c>
      <c r="N551" s="8">
        <v>24.449300000000001</v>
      </c>
      <c r="O551" s="8">
        <v>18.8047</v>
      </c>
      <c r="P551" s="8">
        <v>16.7624</v>
      </c>
      <c r="Q551" s="9">
        <f t="shared" si="59"/>
        <v>20.005466666666667</v>
      </c>
      <c r="R551" s="10">
        <f t="shared" si="60"/>
        <v>0.84925059326858576</v>
      </c>
      <c r="S551" s="10">
        <f t="shared" si="61"/>
        <v>0.68963597828721523</v>
      </c>
      <c r="T551" s="10">
        <f t="shared" si="62"/>
        <v>0.84574453093733615</v>
      </c>
      <c r="W551" s="18"/>
    </row>
    <row r="552" spans="1:23" x14ac:dyDescent="0.2">
      <c r="A552" s="11" t="s">
        <v>569</v>
      </c>
      <c r="B552" s="8">
        <v>0.72015399999999996</v>
      </c>
      <c r="C552" s="8">
        <v>1.6131500000000001</v>
      </c>
      <c r="D552" s="8">
        <v>1.0752600000000001</v>
      </c>
      <c r="E552" s="9">
        <f t="shared" si="56"/>
        <v>1.136188</v>
      </c>
      <c r="F552" s="8">
        <v>0.43079600000000001</v>
      </c>
      <c r="G552" s="8">
        <v>7.0743399999999998E-2</v>
      </c>
      <c r="H552" s="8">
        <v>1.62398</v>
      </c>
      <c r="I552" s="9">
        <f t="shared" si="57"/>
        <v>0.70850646666666661</v>
      </c>
      <c r="J552" s="8">
        <v>4.0823299999999998</v>
      </c>
      <c r="K552" s="8">
        <v>15.7699</v>
      </c>
      <c r="L552" s="8">
        <v>28.0379</v>
      </c>
      <c r="M552" s="9">
        <f t="shared" si="58"/>
        <v>15.963376666666667</v>
      </c>
      <c r="N552" s="8">
        <v>6.0270999999999999</v>
      </c>
      <c r="O552" s="8">
        <v>3.1496200000000001</v>
      </c>
      <c r="P552" s="8">
        <v>19.348099999999999</v>
      </c>
      <c r="Q552" s="9">
        <f t="shared" si="59"/>
        <v>9.5082733333333334</v>
      </c>
      <c r="R552" s="10">
        <f t="shared" si="60"/>
        <v>0.62358207151163947</v>
      </c>
      <c r="S552" s="10">
        <f t="shared" si="61"/>
        <v>14.049943025860744</v>
      </c>
      <c r="T552" s="10">
        <f t="shared" si="62"/>
        <v>8.3685739801277013</v>
      </c>
      <c r="W552" s="24"/>
    </row>
    <row r="553" spans="1:23" x14ac:dyDescent="0.2">
      <c r="A553" s="11" t="s">
        <v>570</v>
      </c>
      <c r="B553" s="8">
        <v>551.08500000000004</v>
      </c>
      <c r="C553" s="8">
        <v>520.65899999999999</v>
      </c>
      <c r="D553" s="8">
        <v>560.33000000000004</v>
      </c>
      <c r="E553" s="9">
        <f t="shared" si="56"/>
        <v>544.02466666666669</v>
      </c>
      <c r="F553" s="8">
        <v>506.38400000000001</v>
      </c>
      <c r="G553" s="8">
        <v>438.76600000000002</v>
      </c>
      <c r="H553" s="8">
        <v>690.51</v>
      </c>
      <c r="I553" s="9">
        <f t="shared" si="57"/>
        <v>545.22</v>
      </c>
      <c r="J553" s="8">
        <v>698.98800000000006</v>
      </c>
      <c r="K553" s="8">
        <v>951.19500000000005</v>
      </c>
      <c r="L553" s="8">
        <v>1780.56</v>
      </c>
      <c r="M553" s="9">
        <f t="shared" si="58"/>
        <v>1143.5809999999999</v>
      </c>
      <c r="N553" s="8">
        <v>411.99400000000003</v>
      </c>
      <c r="O553" s="8">
        <v>363.64100000000002</v>
      </c>
      <c r="P553" s="8">
        <v>631.48299999999995</v>
      </c>
      <c r="Q553" s="9">
        <f t="shared" si="59"/>
        <v>469.03933333333333</v>
      </c>
      <c r="R553" s="10">
        <f t="shared" si="60"/>
        <v>1.0021972042934328</v>
      </c>
      <c r="S553" s="10">
        <f t="shared" si="61"/>
        <v>2.1020756411780344</v>
      </c>
      <c r="T553" s="10">
        <f t="shared" si="62"/>
        <v>0.86216556357125962</v>
      </c>
      <c r="W553" s="17"/>
    </row>
    <row r="554" spans="1:23" x14ac:dyDescent="0.2">
      <c r="A554" s="11" t="s">
        <v>571</v>
      </c>
      <c r="B554" s="8">
        <v>1.90178</v>
      </c>
      <c r="C554" s="8">
        <v>3.58256</v>
      </c>
      <c r="D554" s="8">
        <v>3.1669399999999999</v>
      </c>
      <c r="E554" s="9">
        <f t="shared" si="56"/>
        <v>2.8837600000000001</v>
      </c>
      <c r="F554" s="8">
        <v>4.8095400000000001</v>
      </c>
      <c r="G554" s="8">
        <v>0.77717800000000004</v>
      </c>
      <c r="H554" s="8">
        <v>19.68</v>
      </c>
      <c r="I554" s="9">
        <f t="shared" si="57"/>
        <v>8.4222393333333336</v>
      </c>
      <c r="J554" s="8">
        <v>15.3467</v>
      </c>
      <c r="K554" s="8">
        <v>54.931199999999997</v>
      </c>
      <c r="L554" s="8">
        <v>70.610500000000002</v>
      </c>
      <c r="M554" s="9">
        <f t="shared" si="58"/>
        <v>46.962799999999994</v>
      </c>
      <c r="N554" s="8">
        <v>8.5572999999999997</v>
      </c>
      <c r="O554" s="8">
        <v>4.0759499999999997</v>
      </c>
      <c r="P554" s="8">
        <v>20.150500000000001</v>
      </c>
      <c r="Q554" s="9">
        <f t="shared" si="59"/>
        <v>10.927916666666667</v>
      </c>
      <c r="R554" s="10">
        <f t="shared" si="60"/>
        <v>2.920575683598265</v>
      </c>
      <c r="S554" s="10">
        <f t="shared" si="61"/>
        <v>16.285266457680247</v>
      </c>
      <c r="T554" s="10">
        <f t="shared" si="62"/>
        <v>3.7894681480659509</v>
      </c>
      <c r="W554" s="17"/>
    </row>
    <row r="555" spans="1:23" x14ac:dyDescent="0.2">
      <c r="A555" s="11" t="s">
        <v>572</v>
      </c>
      <c r="B555" s="8">
        <v>5.2804900000000004</v>
      </c>
      <c r="C555" s="8">
        <v>4.9892899999999996</v>
      </c>
      <c r="D555" s="8">
        <v>4.0075200000000004</v>
      </c>
      <c r="E555" s="9">
        <f t="shared" si="56"/>
        <v>4.7591000000000001</v>
      </c>
      <c r="F555" s="8">
        <v>4.7736499999999999</v>
      </c>
      <c r="G555" s="8">
        <v>3.1790500000000002</v>
      </c>
      <c r="H555" s="8">
        <v>2.8612199999999999</v>
      </c>
      <c r="I555" s="9">
        <f t="shared" si="57"/>
        <v>3.6046399999999998</v>
      </c>
      <c r="J555" s="8">
        <v>2.5542199999999999</v>
      </c>
      <c r="K555" s="8">
        <v>3.3688099999999999</v>
      </c>
      <c r="L555" s="8">
        <v>2.7220499999999999</v>
      </c>
      <c r="M555" s="9">
        <f t="shared" si="58"/>
        <v>2.8816933333333332</v>
      </c>
      <c r="N555" s="8">
        <v>2.30287</v>
      </c>
      <c r="O555" s="8">
        <v>4.0450699999999999</v>
      </c>
      <c r="P555" s="8">
        <v>3.8340299999999998</v>
      </c>
      <c r="Q555" s="9">
        <f t="shared" si="59"/>
        <v>3.3939900000000001</v>
      </c>
      <c r="R555" s="10">
        <f t="shared" si="60"/>
        <v>0.75742052068668442</v>
      </c>
      <c r="S555" s="10">
        <f t="shared" si="61"/>
        <v>0.60551224671331405</v>
      </c>
      <c r="T555" s="10">
        <f t="shared" si="62"/>
        <v>0.71315795003256921</v>
      </c>
      <c r="W555" s="18"/>
    </row>
    <row r="556" spans="1:23" x14ac:dyDescent="0.2">
      <c r="A556" s="11" t="s">
        <v>573</v>
      </c>
      <c r="B556" s="8">
        <v>63.550699999999999</v>
      </c>
      <c r="C556" s="8">
        <v>56.136800000000001</v>
      </c>
      <c r="D556" s="8">
        <v>62.320999999999998</v>
      </c>
      <c r="E556" s="9">
        <f t="shared" si="56"/>
        <v>60.669499999999999</v>
      </c>
      <c r="F556" s="8">
        <v>71.064499999999995</v>
      </c>
      <c r="G556" s="8">
        <v>62.188200000000002</v>
      </c>
      <c r="H556" s="8">
        <v>79.763099999999994</v>
      </c>
      <c r="I556" s="9">
        <f t="shared" si="57"/>
        <v>71.005266666666671</v>
      </c>
      <c r="J556" s="8">
        <v>77.279899999999998</v>
      </c>
      <c r="K556" s="8">
        <v>84.323999999999998</v>
      </c>
      <c r="L556" s="8">
        <v>104.14100000000001</v>
      </c>
      <c r="M556" s="9">
        <f t="shared" si="58"/>
        <v>88.581633333333343</v>
      </c>
      <c r="N556" s="8">
        <v>64.875399999999999</v>
      </c>
      <c r="O556" s="8">
        <v>63.514699999999998</v>
      </c>
      <c r="P556" s="8">
        <v>74.984200000000001</v>
      </c>
      <c r="Q556" s="9">
        <f t="shared" si="59"/>
        <v>67.79143333333333</v>
      </c>
      <c r="R556" s="10">
        <f t="shared" si="60"/>
        <v>1.1703618237609783</v>
      </c>
      <c r="S556" s="10">
        <f t="shared" si="61"/>
        <v>1.4600686231686983</v>
      </c>
      <c r="T556" s="10">
        <f t="shared" si="62"/>
        <v>1.1173890230401327</v>
      </c>
      <c r="W556" s="17"/>
    </row>
    <row r="557" spans="1:23" x14ac:dyDescent="0.2">
      <c r="A557" s="11" t="s">
        <v>574</v>
      </c>
      <c r="B557" s="8">
        <v>1.0524899999999999</v>
      </c>
      <c r="C557" s="8">
        <v>1.59439</v>
      </c>
      <c r="D557" s="8">
        <v>0.89932599999999996</v>
      </c>
      <c r="E557" s="9">
        <f t="shared" si="56"/>
        <v>1.1820686666666667</v>
      </c>
      <c r="F557" s="8">
        <v>2.7996300000000001</v>
      </c>
      <c r="G557" s="8">
        <v>1.3658699999999999</v>
      </c>
      <c r="H557" s="8">
        <v>3.0545399999999998</v>
      </c>
      <c r="I557" s="9">
        <f t="shared" si="57"/>
        <v>2.4066799999999997</v>
      </c>
      <c r="J557" s="8">
        <v>2.5542199999999999</v>
      </c>
      <c r="K557" s="8">
        <v>2.46347</v>
      </c>
      <c r="L557" s="8">
        <v>2.33066</v>
      </c>
      <c r="M557" s="9">
        <f t="shared" si="58"/>
        <v>2.4494500000000001</v>
      </c>
      <c r="N557" s="8">
        <v>1.0519799999999999</v>
      </c>
      <c r="O557" s="8">
        <v>1.3278399999999999</v>
      </c>
      <c r="P557" s="8">
        <v>2.5411899999999998</v>
      </c>
      <c r="Q557" s="9">
        <f t="shared" si="59"/>
        <v>1.6403366666666663</v>
      </c>
      <c r="R557" s="10">
        <f t="shared" si="60"/>
        <v>2.0359900129885289</v>
      </c>
      <c r="S557" s="10">
        <f t="shared" si="61"/>
        <v>2.0721723441898185</v>
      </c>
      <c r="T557" s="10">
        <f t="shared" si="62"/>
        <v>1.3876830618413027</v>
      </c>
      <c r="W557" s="22"/>
    </row>
    <row r="558" spans="1:23" x14ac:dyDescent="0.2">
      <c r="A558" s="11" t="s">
        <v>575</v>
      </c>
      <c r="B558" s="8">
        <v>3.7480699999999998</v>
      </c>
      <c r="C558" s="8">
        <v>4.25779</v>
      </c>
      <c r="D558" s="8">
        <v>3.18649</v>
      </c>
      <c r="E558" s="9">
        <f t="shared" si="56"/>
        <v>3.7307833333333336</v>
      </c>
      <c r="F558" s="8">
        <v>0.93327499999999997</v>
      </c>
      <c r="G558" s="8">
        <v>1.34233</v>
      </c>
      <c r="H558" s="8">
        <v>1.5466500000000001</v>
      </c>
      <c r="I558" s="9">
        <f t="shared" si="57"/>
        <v>1.2740850000000001</v>
      </c>
      <c r="J558" s="8">
        <v>1.8120000000000001</v>
      </c>
      <c r="K558" s="8">
        <v>1.8528899999999999</v>
      </c>
      <c r="L558" s="8">
        <v>1.93927</v>
      </c>
      <c r="M558" s="9">
        <f t="shared" si="58"/>
        <v>1.8680533333333333</v>
      </c>
      <c r="N558" s="8">
        <v>1.8195699999999999</v>
      </c>
      <c r="O558" s="8">
        <v>2.5011899999999998</v>
      </c>
      <c r="P558" s="8">
        <v>4.0123499999999996</v>
      </c>
      <c r="Q558" s="9">
        <f t="shared" si="59"/>
        <v>2.7777033333333332</v>
      </c>
      <c r="R558" s="10">
        <f t="shared" si="60"/>
        <v>0.34150602867136931</v>
      </c>
      <c r="S558" s="10">
        <f t="shared" si="61"/>
        <v>0.50071343372928823</v>
      </c>
      <c r="T558" s="10">
        <f t="shared" si="62"/>
        <v>0.74453622340259185</v>
      </c>
      <c r="W558" s="25"/>
    </row>
    <row r="559" spans="1:23" x14ac:dyDescent="0.2">
      <c r="A559" s="11" t="s">
        <v>576</v>
      </c>
      <c r="B559" s="8">
        <v>1.2555799999999999</v>
      </c>
      <c r="C559" s="8">
        <v>2.7010100000000001</v>
      </c>
      <c r="D559" s="8">
        <v>0.93842300000000001</v>
      </c>
      <c r="E559" s="9">
        <f t="shared" si="56"/>
        <v>1.6316710000000001</v>
      </c>
      <c r="F559" s="8">
        <v>12.203200000000001</v>
      </c>
      <c r="G559" s="8">
        <v>10.1257</v>
      </c>
      <c r="H559" s="8">
        <v>15.813599999999999</v>
      </c>
      <c r="I559" s="9">
        <f t="shared" si="57"/>
        <v>12.714166666666666</v>
      </c>
      <c r="J559" s="8">
        <v>2.61971</v>
      </c>
      <c r="K559" s="8">
        <v>2.42136</v>
      </c>
      <c r="L559" s="8">
        <v>5.1593499999999999</v>
      </c>
      <c r="M559" s="9">
        <f t="shared" si="58"/>
        <v>3.4001399999999999</v>
      </c>
      <c r="N559" s="8">
        <v>0.88140600000000002</v>
      </c>
      <c r="O559" s="8">
        <v>2.5629400000000002</v>
      </c>
      <c r="P559" s="8">
        <v>4.8593799999999998</v>
      </c>
      <c r="Q559" s="9">
        <f t="shared" si="59"/>
        <v>2.767908666666667</v>
      </c>
      <c r="R559" s="10">
        <f t="shared" si="60"/>
        <v>7.7921141373883982</v>
      </c>
      <c r="S559" s="10">
        <f t="shared" si="61"/>
        <v>2.0838392053299959</v>
      </c>
      <c r="T559" s="10">
        <f t="shared" si="62"/>
        <v>1.6963644427502031</v>
      </c>
      <c r="W559" s="15"/>
    </row>
    <row r="560" spans="1:23" x14ac:dyDescent="0.2">
      <c r="A560" s="11" t="s">
        <v>577</v>
      </c>
      <c r="B560" s="8">
        <v>154.88800000000001</v>
      </c>
      <c r="C560" s="8">
        <v>282.77499999999998</v>
      </c>
      <c r="D560" s="8">
        <v>201.839</v>
      </c>
      <c r="E560" s="9">
        <f t="shared" si="56"/>
        <v>213.16733333333332</v>
      </c>
      <c r="F560" s="8">
        <v>182.18600000000001</v>
      </c>
      <c r="G560" s="8">
        <v>234.511</v>
      </c>
      <c r="H560" s="8">
        <v>278.65100000000001</v>
      </c>
      <c r="I560" s="9">
        <f t="shared" si="57"/>
        <v>231.78266666666664</v>
      </c>
      <c r="J560" s="8">
        <v>293.66800000000001</v>
      </c>
      <c r="K560" s="8">
        <v>314.00599999999997</v>
      </c>
      <c r="L560" s="8">
        <v>462.24700000000001</v>
      </c>
      <c r="M560" s="9">
        <f t="shared" si="58"/>
        <v>356.64033333333333</v>
      </c>
      <c r="N560" s="8">
        <v>221.863</v>
      </c>
      <c r="O560" s="8">
        <v>258.44400000000002</v>
      </c>
      <c r="P560" s="8">
        <v>319.72800000000001</v>
      </c>
      <c r="Q560" s="9">
        <f t="shared" si="59"/>
        <v>266.67833333333334</v>
      </c>
      <c r="R560" s="10">
        <f t="shared" si="60"/>
        <v>1.087327326575992</v>
      </c>
      <c r="S560" s="10">
        <f t="shared" si="61"/>
        <v>1.6730534071824639</v>
      </c>
      <c r="T560" s="10">
        <f t="shared" si="62"/>
        <v>1.2510281437743747</v>
      </c>
      <c r="W560" s="17"/>
    </row>
    <row r="561" spans="1:23" x14ac:dyDescent="0.2">
      <c r="A561" s="11" t="s">
        <v>578</v>
      </c>
      <c r="B561" s="8">
        <v>3.12033</v>
      </c>
      <c r="C561" s="8">
        <v>5.2143600000000001</v>
      </c>
      <c r="D561" s="8">
        <v>3.28423</v>
      </c>
      <c r="E561" s="9">
        <f t="shared" si="56"/>
        <v>3.8729733333333329</v>
      </c>
      <c r="F561" s="8">
        <v>4.7736499999999999</v>
      </c>
      <c r="G561" s="8">
        <v>2.84938</v>
      </c>
      <c r="H561" s="8">
        <v>7.5395399999999997</v>
      </c>
      <c r="I561" s="9">
        <f t="shared" si="57"/>
        <v>5.0541899999999993</v>
      </c>
      <c r="J561" s="8">
        <v>4.8900399999999999</v>
      </c>
      <c r="K561" s="8">
        <v>10.5063</v>
      </c>
      <c r="L561" s="8">
        <v>9.9450000000000003</v>
      </c>
      <c r="M561" s="9">
        <f t="shared" si="58"/>
        <v>8.4471133333333324</v>
      </c>
      <c r="N561" s="8">
        <v>3.2126000000000001</v>
      </c>
      <c r="O561" s="8">
        <v>3.2113700000000001</v>
      </c>
      <c r="P561" s="8">
        <v>6.2859600000000002</v>
      </c>
      <c r="Q561" s="9">
        <f t="shared" si="59"/>
        <v>4.2366433333333333</v>
      </c>
      <c r="R561" s="10">
        <f t="shared" si="60"/>
        <v>1.3049896203777975</v>
      </c>
      <c r="S561" s="10">
        <f t="shared" si="61"/>
        <v>2.1810409229084975</v>
      </c>
      <c r="T561" s="10">
        <f t="shared" si="62"/>
        <v>1.0938994329937723</v>
      </c>
      <c r="W561" s="17"/>
    </row>
    <row r="562" spans="1:23" x14ac:dyDescent="0.2">
      <c r="A562" s="11" t="s">
        <v>579</v>
      </c>
      <c r="B562" s="8">
        <v>5.3358800000000004</v>
      </c>
      <c r="C562" s="8">
        <v>4.0514700000000001</v>
      </c>
      <c r="D562" s="8">
        <v>4.5548799999999998</v>
      </c>
      <c r="E562" s="9">
        <f t="shared" si="56"/>
        <v>4.6474100000000007</v>
      </c>
      <c r="F562" s="8">
        <v>5.3837999999999999</v>
      </c>
      <c r="G562" s="8">
        <v>6.4286500000000002</v>
      </c>
      <c r="H562" s="8">
        <v>6.6889399999999997</v>
      </c>
      <c r="I562" s="9">
        <f t="shared" si="57"/>
        <v>6.1671300000000002</v>
      </c>
      <c r="J562" s="8">
        <v>7.0293900000000002</v>
      </c>
      <c r="K562" s="8">
        <v>6.1269400000000003</v>
      </c>
      <c r="L562" s="8">
        <v>7.1518800000000002</v>
      </c>
      <c r="M562" s="9">
        <f t="shared" si="58"/>
        <v>6.7694033333333339</v>
      </c>
      <c r="N562" s="8">
        <v>3.9801899999999999</v>
      </c>
      <c r="O562" s="8">
        <v>6.2373799999999999</v>
      </c>
      <c r="P562" s="8">
        <v>4.1460900000000001</v>
      </c>
      <c r="Q562" s="9">
        <f t="shared" si="59"/>
        <v>4.7878866666666662</v>
      </c>
      <c r="R562" s="10">
        <f t="shared" si="60"/>
        <v>1.3270036428892651</v>
      </c>
      <c r="S562" s="10">
        <f t="shared" si="61"/>
        <v>1.456596971933471</v>
      </c>
      <c r="T562" s="10">
        <f t="shared" si="62"/>
        <v>1.0302268718849135</v>
      </c>
      <c r="W562" s="17"/>
    </row>
    <row r="563" spans="1:23" x14ac:dyDescent="0.2">
      <c r="A563" s="11" t="s">
        <v>580</v>
      </c>
      <c r="B563" s="8">
        <v>1.7909999999999999</v>
      </c>
      <c r="C563" s="8">
        <v>2.6447400000000001</v>
      </c>
      <c r="D563" s="8">
        <v>1.7008099999999999</v>
      </c>
      <c r="E563" s="9">
        <f t="shared" si="56"/>
        <v>2.0455166666666664</v>
      </c>
      <c r="F563" s="8">
        <v>1.9741200000000001</v>
      </c>
      <c r="G563" s="8">
        <v>1.8603799999999999</v>
      </c>
      <c r="H563" s="8">
        <v>4.1757900000000001</v>
      </c>
      <c r="I563" s="9">
        <f t="shared" si="57"/>
        <v>2.6700966666666672</v>
      </c>
      <c r="J563" s="8">
        <v>3.6665399999999999</v>
      </c>
      <c r="K563" s="8">
        <v>2.63191</v>
      </c>
      <c r="L563" s="8">
        <v>3.8072699999999999</v>
      </c>
      <c r="M563" s="9">
        <f t="shared" si="58"/>
        <v>3.3685733333333334</v>
      </c>
      <c r="N563" s="8">
        <v>3.0704600000000002</v>
      </c>
      <c r="O563" s="8">
        <v>2.3776799999999998</v>
      </c>
      <c r="P563" s="8">
        <v>3.38822</v>
      </c>
      <c r="Q563" s="9">
        <f t="shared" si="59"/>
        <v>2.9454533333333335</v>
      </c>
      <c r="R563" s="10">
        <f t="shared" si="60"/>
        <v>1.3053409489045151</v>
      </c>
      <c r="S563" s="10">
        <f t="shared" si="61"/>
        <v>1.6468080599033661</v>
      </c>
      <c r="T563" s="10">
        <f t="shared" si="62"/>
        <v>1.4399556754202283</v>
      </c>
      <c r="W563" s="17"/>
    </row>
    <row r="564" spans="1:23" x14ac:dyDescent="0.2">
      <c r="A564" s="11" t="s">
        <v>581</v>
      </c>
      <c r="B564" s="8">
        <v>64.9529</v>
      </c>
      <c r="C564" s="8">
        <v>71.705200000000005</v>
      </c>
      <c r="D564" s="8">
        <v>55.673699999999997</v>
      </c>
      <c r="E564" s="9">
        <f t="shared" si="56"/>
        <v>64.110599999999991</v>
      </c>
      <c r="F564" s="8">
        <v>55.200899999999997</v>
      </c>
      <c r="G564" s="8">
        <v>44.976199999999999</v>
      </c>
      <c r="H564" s="8">
        <v>49.219299999999997</v>
      </c>
      <c r="I564" s="9">
        <f t="shared" si="57"/>
        <v>49.7988</v>
      </c>
      <c r="J564" s="8">
        <v>48.1355</v>
      </c>
      <c r="K564" s="8">
        <v>59.584699999999998</v>
      </c>
      <c r="L564" s="8">
        <v>49.172600000000003</v>
      </c>
      <c r="M564" s="9">
        <f t="shared" si="58"/>
        <v>52.29760000000001</v>
      </c>
      <c r="N564" s="8">
        <v>37.612000000000002</v>
      </c>
      <c r="O564" s="8">
        <v>48.724800000000002</v>
      </c>
      <c r="P564" s="8">
        <v>45.695099999999996</v>
      </c>
      <c r="Q564" s="9">
        <f t="shared" si="59"/>
        <v>44.010633333333338</v>
      </c>
      <c r="R564" s="10">
        <f t="shared" si="60"/>
        <v>0.77676390487688474</v>
      </c>
      <c r="S564" s="10">
        <f t="shared" si="61"/>
        <v>0.81574029879614318</v>
      </c>
      <c r="T564" s="10">
        <f t="shared" si="62"/>
        <v>0.68647982288940279</v>
      </c>
      <c r="W564" s="20"/>
    </row>
    <row r="565" spans="1:23" x14ac:dyDescent="0.2">
      <c r="A565" s="11" t="s">
        <v>582</v>
      </c>
      <c r="B565" s="8">
        <v>1.4956</v>
      </c>
      <c r="C565" s="8">
        <v>3.1136499999999998</v>
      </c>
      <c r="D565" s="8">
        <v>2.2872599999999998</v>
      </c>
      <c r="E565" s="9">
        <f t="shared" si="56"/>
        <v>2.2988366666666664</v>
      </c>
      <c r="F565" s="8">
        <v>3.7328000000000001</v>
      </c>
      <c r="G565" s="8">
        <v>3.3674300000000001</v>
      </c>
      <c r="H565" s="8">
        <v>6.68893</v>
      </c>
      <c r="I565" s="9">
        <f t="shared" si="57"/>
        <v>4.5963866666666666</v>
      </c>
      <c r="J565" s="8">
        <v>6.8110900000000001</v>
      </c>
      <c r="K565" s="8">
        <v>9.1588200000000004</v>
      </c>
      <c r="L565" s="8">
        <v>9.6603600000000007</v>
      </c>
      <c r="M565" s="9">
        <f t="shared" si="58"/>
        <v>8.5434233333333349</v>
      </c>
      <c r="N565" s="8">
        <v>4.7762099999999998</v>
      </c>
      <c r="O565" s="8">
        <v>2.53207</v>
      </c>
      <c r="P565" s="8">
        <v>8.9162099999999995</v>
      </c>
      <c r="Q565" s="9">
        <f t="shared" si="59"/>
        <v>5.4081633333333334</v>
      </c>
      <c r="R565" s="10">
        <f t="shared" si="60"/>
        <v>1.9994402966137947</v>
      </c>
      <c r="S565" s="10">
        <f t="shared" si="61"/>
        <v>3.7164116342903886</v>
      </c>
      <c r="T565" s="10">
        <f t="shared" si="62"/>
        <v>2.3525652830199624</v>
      </c>
      <c r="W565" s="14"/>
    </row>
    <row r="566" spans="1:23" x14ac:dyDescent="0.2">
      <c r="A566" s="11" t="s">
        <v>583</v>
      </c>
      <c r="B566" s="8">
        <v>5.0958600000000001</v>
      </c>
      <c r="C566" s="8">
        <v>6.1334299999999997</v>
      </c>
      <c r="D566" s="8">
        <v>5.3563599999999996</v>
      </c>
      <c r="E566" s="9">
        <f t="shared" si="56"/>
        <v>5.5285499999999992</v>
      </c>
      <c r="F566" s="8">
        <v>3.9840399999999998</v>
      </c>
      <c r="G566" s="8">
        <v>6.5228400000000004</v>
      </c>
      <c r="H566" s="8">
        <v>5.5676899999999998</v>
      </c>
      <c r="I566" s="9">
        <f t="shared" si="57"/>
        <v>5.3581900000000005</v>
      </c>
      <c r="J566" s="8">
        <v>8.8849499999999999</v>
      </c>
      <c r="K566" s="8">
        <v>8.1060599999999994</v>
      </c>
      <c r="L566" s="8">
        <v>11.3149</v>
      </c>
      <c r="M566" s="9">
        <f t="shared" si="58"/>
        <v>9.4353033333333318</v>
      </c>
      <c r="N566" s="8">
        <v>4.4634900000000002</v>
      </c>
      <c r="O566" s="8">
        <v>7.7195099999999996</v>
      </c>
      <c r="P566" s="8">
        <v>6.5534400000000002</v>
      </c>
      <c r="Q566" s="9">
        <f t="shared" si="59"/>
        <v>6.2454800000000006</v>
      </c>
      <c r="R566" s="10">
        <f t="shared" si="60"/>
        <v>0.96918541027936822</v>
      </c>
      <c r="S566" s="10">
        <f t="shared" si="61"/>
        <v>1.7066506287061405</v>
      </c>
      <c r="T566" s="10">
        <f t="shared" si="62"/>
        <v>1.129677763608903</v>
      </c>
      <c r="W566" s="17"/>
    </row>
    <row r="567" spans="1:23" x14ac:dyDescent="0.2">
      <c r="A567" s="11" t="s">
        <v>584</v>
      </c>
      <c r="B567" s="8">
        <v>13.4862</v>
      </c>
      <c r="C567" s="8">
        <v>13.196199999999999</v>
      </c>
      <c r="D567" s="8">
        <v>12.202199999999999</v>
      </c>
      <c r="E567" s="9">
        <f t="shared" si="56"/>
        <v>12.961533333333334</v>
      </c>
      <c r="F567" s="8">
        <v>14.037100000000001</v>
      </c>
      <c r="G567" s="8">
        <v>12.927899999999999</v>
      </c>
      <c r="H567" s="8">
        <v>19.315100000000001</v>
      </c>
      <c r="I567" s="9">
        <f t="shared" si="57"/>
        <v>15.426700000000002</v>
      </c>
      <c r="J567" s="8">
        <v>15.2949</v>
      </c>
      <c r="K567" s="8">
        <v>19.296099999999999</v>
      </c>
      <c r="L567" s="8">
        <v>24.9999</v>
      </c>
      <c r="M567" s="9">
        <f t="shared" si="58"/>
        <v>19.863633333333336</v>
      </c>
      <c r="N567" s="8">
        <v>15.891299999999999</v>
      </c>
      <c r="O567" s="8">
        <v>10.676399999999999</v>
      </c>
      <c r="P567" s="8">
        <v>18.262799999999999</v>
      </c>
      <c r="Q567" s="9">
        <f t="shared" si="59"/>
        <v>14.9435</v>
      </c>
      <c r="R567" s="10">
        <f t="shared" si="60"/>
        <v>1.190190975347567</v>
      </c>
      <c r="S567" s="10">
        <f t="shared" si="61"/>
        <v>1.5325064421390475</v>
      </c>
      <c r="T567" s="10">
        <f t="shared" si="62"/>
        <v>1.1529114353754442</v>
      </c>
      <c r="W567" s="17"/>
    </row>
    <row r="568" spans="1:23" x14ac:dyDescent="0.2">
      <c r="A568" s="11" t="s">
        <v>585</v>
      </c>
      <c r="B568" s="8">
        <v>0.68322799999999995</v>
      </c>
      <c r="C568" s="8">
        <v>0.90040500000000001</v>
      </c>
      <c r="D568" s="8">
        <v>1.3293900000000001</v>
      </c>
      <c r="E568" s="9">
        <f t="shared" si="56"/>
        <v>0.9710076666666666</v>
      </c>
      <c r="F568" s="8">
        <v>1.4716400000000001</v>
      </c>
      <c r="G568" s="8">
        <v>7.0743399999999998E-2</v>
      </c>
      <c r="H568" s="8">
        <v>9.27942</v>
      </c>
      <c r="I568" s="9">
        <f t="shared" si="57"/>
        <v>3.6072678000000002</v>
      </c>
      <c r="J568" s="8">
        <v>3.77671</v>
      </c>
      <c r="K568" s="8">
        <v>9.7904099999999996</v>
      </c>
      <c r="L568" s="8">
        <v>16.7409</v>
      </c>
      <c r="M568" s="9">
        <f t="shared" si="58"/>
        <v>10.102673333333334</v>
      </c>
      <c r="N568" s="8">
        <v>4.3213400000000002</v>
      </c>
      <c r="O568" s="8">
        <v>3.0261100000000001</v>
      </c>
      <c r="P568" s="8">
        <v>6.7317600000000004</v>
      </c>
      <c r="Q568" s="9">
        <f t="shared" si="59"/>
        <v>4.6930699999999996</v>
      </c>
      <c r="R568" s="10">
        <f t="shared" si="60"/>
        <v>3.7149735515304898</v>
      </c>
      <c r="S568" s="10">
        <f t="shared" si="61"/>
        <v>10.40431881245016</v>
      </c>
      <c r="T568" s="10">
        <f t="shared" si="62"/>
        <v>4.8331956184348694</v>
      </c>
      <c r="W568" s="17"/>
    </row>
    <row r="569" spans="1:23" x14ac:dyDescent="0.2">
      <c r="A569" s="11" t="s">
        <v>586</v>
      </c>
      <c r="B569" s="8">
        <v>105.18300000000001</v>
      </c>
      <c r="C569" s="8">
        <v>113.75700000000001</v>
      </c>
      <c r="D569" s="8">
        <v>126.126</v>
      </c>
      <c r="E569" s="9">
        <f t="shared" si="56"/>
        <v>115.02200000000001</v>
      </c>
      <c r="F569" s="8">
        <v>144.10400000000001</v>
      </c>
      <c r="G569" s="8">
        <v>118.069</v>
      </c>
      <c r="H569" s="8">
        <v>286.30599999999998</v>
      </c>
      <c r="I569" s="9">
        <f t="shared" si="57"/>
        <v>182.82633333333334</v>
      </c>
      <c r="J569" s="8">
        <v>233.40700000000001</v>
      </c>
      <c r="K569" s="8">
        <v>392.35</v>
      </c>
      <c r="L569" s="8">
        <v>559.33399999999995</v>
      </c>
      <c r="M569" s="9">
        <f t="shared" si="58"/>
        <v>395.03033333333332</v>
      </c>
      <c r="N569" s="8">
        <v>180.01400000000001</v>
      </c>
      <c r="O569" s="8">
        <v>128.91399999999999</v>
      </c>
      <c r="P569" s="8">
        <v>270.87099999999998</v>
      </c>
      <c r="Q569" s="9">
        <f t="shared" si="59"/>
        <v>193.26633333333334</v>
      </c>
      <c r="R569" s="10">
        <f t="shared" si="60"/>
        <v>1.5894901265265196</v>
      </c>
      <c r="S569" s="10">
        <f t="shared" si="61"/>
        <v>3.434389363194287</v>
      </c>
      <c r="T569" s="10">
        <f t="shared" si="62"/>
        <v>1.680255371436189</v>
      </c>
      <c r="W569" s="17"/>
    </row>
    <row r="570" spans="1:23" x14ac:dyDescent="0.2">
      <c r="A570" s="11" t="s">
        <v>587</v>
      </c>
      <c r="B570" s="8">
        <v>54.299599999999998</v>
      </c>
      <c r="C570" s="8">
        <v>44.602800000000002</v>
      </c>
      <c r="D570" s="8">
        <v>52.311500000000002</v>
      </c>
      <c r="E570" s="9">
        <f t="shared" si="56"/>
        <v>50.404633333333329</v>
      </c>
      <c r="F570" s="8">
        <v>108.931</v>
      </c>
      <c r="G570" s="8">
        <v>93.978999999999999</v>
      </c>
      <c r="H570" s="8">
        <v>131.72800000000001</v>
      </c>
      <c r="I570" s="9">
        <f t="shared" si="57"/>
        <v>111.54600000000001</v>
      </c>
      <c r="J570" s="8">
        <v>104.76300000000001</v>
      </c>
      <c r="K570" s="8">
        <v>83.101900000000001</v>
      </c>
      <c r="L570" s="8">
        <v>100.605</v>
      </c>
      <c r="M570" s="9">
        <f t="shared" si="58"/>
        <v>96.156633333333332</v>
      </c>
      <c r="N570" s="8">
        <v>75.735699999999994</v>
      </c>
      <c r="O570" s="8">
        <v>71.574700000000007</v>
      </c>
      <c r="P570" s="8">
        <v>112.789</v>
      </c>
      <c r="Q570" s="9">
        <f t="shared" si="59"/>
        <v>86.699799999999996</v>
      </c>
      <c r="R570" s="10">
        <f t="shared" si="60"/>
        <v>2.2130108409345968</v>
      </c>
      <c r="S570" s="10">
        <f t="shared" si="61"/>
        <v>1.907694332333205</v>
      </c>
      <c r="T570" s="10">
        <f t="shared" si="62"/>
        <v>1.7200759983043887</v>
      </c>
      <c r="W570" s="14"/>
    </row>
    <row r="571" spans="1:23" x14ac:dyDescent="0.2">
      <c r="A571" s="11" t="s">
        <v>588</v>
      </c>
      <c r="B571" s="8">
        <v>102.045</v>
      </c>
      <c r="C571" s="8">
        <v>98.827299999999994</v>
      </c>
      <c r="D571" s="8">
        <v>84.996499999999997</v>
      </c>
      <c r="E571" s="9">
        <f t="shared" si="56"/>
        <v>95.289599999999993</v>
      </c>
      <c r="F571" s="8">
        <v>73.002899999999997</v>
      </c>
      <c r="G571" s="8">
        <v>55.313099999999999</v>
      </c>
      <c r="H571" s="8">
        <v>65.033000000000001</v>
      </c>
      <c r="I571" s="9">
        <f t="shared" si="57"/>
        <v>64.449666666666658</v>
      </c>
      <c r="J571" s="8">
        <v>63.873899999999999</v>
      </c>
      <c r="K571" s="8">
        <v>94.219099999999997</v>
      </c>
      <c r="L571" s="8">
        <v>142.32400000000001</v>
      </c>
      <c r="M571" s="9">
        <f t="shared" si="58"/>
        <v>100.13900000000001</v>
      </c>
      <c r="N571" s="8">
        <v>73.006399999999999</v>
      </c>
      <c r="O571" s="8">
        <v>91.366600000000005</v>
      </c>
      <c r="P571" s="8">
        <v>85.416399999999996</v>
      </c>
      <c r="Q571" s="9">
        <f t="shared" si="59"/>
        <v>83.263133333333329</v>
      </c>
      <c r="R571" s="10">
        <f t="shared" si="60"/>
        <v>0.6763557268229341</v>
      </c>
      <c r="S571" s="10">
        <f t="shared" si="61"/>
        <v>1.0508911780509103</v>
      </c>
      <c r="T571" s="10">
        <f t="shared" si="62"/>
        <v>0.87379035417646134</v>
      </c>
      <c r="W571" s="16"/>
    </row>
    <row r="572" spans="1:23" x14ac:dyDescent="0.2">
      <c r="A572" s="11" t="s">
        <v>589</v>
      </c>
      <c r="B572" s="8">
        <v>0.36935800000000002</v>
      </c>
      <c r="C572" s="8">
        <v>1.25678</v>
      </c>
      <c r="D572" s="8">
        <v>1.11436</v>
      </c>
      <c r="E572" s="9">
        <f t="shared" si="56"/>
        <v>0.91349933333333333</v>
      </c>
      <c r="F572" s="8">
        <v>0.61025300000000005</v>
      </c>
      <c r="G572" s="8">
        <v>0.58879499999999996</v>
      </c>
      <c r="H572" s="8">
        <v>3.2478600000000002</v>
      </c>
      <c r="I572" s="9">
        <f t="shared" si="57"/>
        <v>1.4823026666666668</v>
      </c>
      <c r="J572" s="8">
        <v>1.6591899999999999</v>
      </c>
      <c r="K572" s="8">
        <v>5.3900399999999999</v>
      </c>
      <c r="L572" s="8">
        <v>5.33725</v>
      </c>
      <c r="M572" s="9">
        <f t="shared" si="58"/>
        <v>4.128826666666666</v>
      </c>
      <c r="N572" s="8">
        <v>0.82454799999999995</v>
      </c>
      <c r="O572" s="8">
        <v>1.1116900000000001</v>
      </c>
      <c r="P572" s="8">
        <v>2.0508000000000002</v>
      </c>
      <c r="Q572" s="9">
        <f t="shared" si="59"/>
        <v>1.3290126666666666</v>
      </c>
      <c r="R572" s="10">
        <f t="shared" si="60"/>
        <v>1.6226642019078286</v>
      </c>
      <c r="S572" s="10">
        <f t="shared" si="61"/>
        <v>4.5197916583044391</v>
      </c>
      <c r="T572" s="10">
        <f t="shared" si="62"/>
        <v>1.4548589343980547</v>
      </c>
      <c r="W572" s="17"/>
    </row>
    <row r="573" spans="1:23" x14ac:dyDescent="0.2">
      <c r="A573" s="11" t="s">
        <v>590</v>
      </c>
      <c r="B573" s="8">
        <v>1.08941</v>
      </c>
      <c r="C573" s="8">
        <v>3.3199700000000001</v>
      </c>
      <c r="D573" s="8">
        <v>1.27075</v>
      </c>
      <c r="E573" s="9">
        <f t="shared" si="56"/>
        <v>1.8933766666666667</v>
      </c>
      <c r="F573" s="8">
        <v>2.94319</v>
      </c>
      <c r="G573" s="8">
        <v>3.2967900000000001</v>
      </c>
      <c r="H573" s="8">
        <v>4.5237600000000002</v>
      </c>
      <c r="I573" s="9">
        <f t="shared" si="57"/>
        <v>3.5879133333333333</v>
      </c>
      <c r="J573" s="8">
        <v>2.4668999999999999</v>
      </c>
      <c r="K573" s="8">
        <v>3.6846299999999998</v>
      </c>
      <c r="L573" s="8">
        <v>2.9533299999999998</v>
      </c>
      <c r="M573" s="9">
        <f t="shared" si="58"/>
        <v>3.0349533333333327</v>
      </c>
      <c r="N573" s="8">
        <v>2.2744399999999998</v>
      </c>
      <c r="O573" s="8">
        <v>1.2043299999999999</v>
      </c>
      <c r="P573" s="8">
        <v>4.6364799999999997</v>
      </c>
      <c r="Q573" s="9">
        <f t="shared" si="59"/>
        <v>2.7050833333333331</v>
      </c>
      <c r="R573" s="10">
        <f t="shared" si="60"/>
        <v>1.8949812768369738</v>
      </c>
      <c r="S573" s="10">
        <f t="shared" si="61"/>
        <v>1.6029316230438384</v>
      </c>
      <c r="T573" s="10">
        <f t="shared" si="62"/>
        <v>1.4287084978688867</v>
      </c>
      <c r="W573" s="15"/>
    </row>
    <row r="574" spans="1:23" x14ac:dyDescent="0.2">
      <c r="A574" s="11" t="s">
        <v>591</v>
      </c>
      <c r="B574" s="8">
        <v>1.5879099999999999</v>
      </c>
      <c r="C574" s="8">
        <v>2.4571800000000001</v>
      </c>
      <c r="D574" s="8">
        <v>2.5022899999999999</v>
      </c>
      <c r="E574" s="9">
        <f t="shared" si="56"/>
        <v>2.1824600000000003</v>
      </c>
      <c r="F574" s="8">
        <v>4.7377599999999997</v>
      </c>
      <c r="G574" s="8">
        <v>5.3454499999999996</v>
      </c>
      <c r="H574" s="8">
        <v>6.03165</v>
      </c>
      <c r="I574" s="9">
        <f t="shared" si="57"/>
        <v>5.3716200000000001</v>
      </c>
      <c r="J574" s="8">
        <v>4.4534399999999996</v>
      </c>
      <c r="K574" s="8">
        <v>2.4845299999999999</v>
      </c>
      <c r="L574" s="8">
        <v>4.0207600000000001</v>
      </c>
      <c r="M574" s="9">
        <f t="shared" si="58"/>
        <v>3.6529099999999999</v>
      </c>
      <c r="N574" s="8">
        <v>2.7861699999999998</v>
      </c>
      <c r="O574" s="8">
        <v>2.1924100000000002</v>
      </c>
      <c r="P574" s="8">
        <v>2.5411899999999998</v>
      </c>
      <c r="Q574" s="9">
        <f t="shared" si="59"/>
        <v>2.5065899999999997</v>
      </c>
      <c r="R574" s="10">
        <f t="shared" si="60"/>
        <v>2.4612684768563913</v>
      </c>
      <c r="S574" s="10">
        <f t="shared" si="61"/>
        <v>1.6737580528394562</v>
      </c>
      <c r="T574" s="10">
        <f t="shared" si="62"/>
        <v>1.1485158949075811</v>
      </c>
      <c r="W574" s="22"/>
    </row>
    <row r="575" spans="1:23" x14ac:dyDescent="0.2">
      <c r="A575" s="11" t="s">
        <v>592</v>
      </c>
      <c r="B575" s="8">
        <v>13.0534</v>
      </c>
      <c r="C575" s="8">
        <v>10.7287</v>
      </c>
      <c r="D575" s="8">
        <v>7.3502999999999998</v>
      </c>
      <c r="E575" s="9">
        <f t="shared" si="56"/>
        <v>10.377466666666667</v>
      </c>
      <c r="F575" s="8">
        <v>13.6029</v>
      </c>
      <c r="G575" s="8">
        <v>15.0707</v>
      </c>
      <c r="H575" s="8">
        <v>18.7134</v>
      </c>
      <c r="I575" s="9">
        <f t="shared" si="57"/>
        <v>15.795666666666667</v>
      </c>
      <c r="J575" s="8">
        <v>7.7497800000000003</v>
      </c>
      <c r="K575" s="8">
        <v>10.274699999999999</v>
      </c>
      <c r="L575" s="8">
        <v>13.5921</v>
      </c>
      <c r="M575" s="9">
        <f t="shared" si="58"/>
        <v>10.53886</v>
      </c>
      <c r="N575" s="8">
        <v>5.9133800000000001</v>
      </c>
      <c r="O575" s="8">
        <v>12.4129</v>
      </c>
      <c r="P575" s="8">
        <v>10.610300000000001</v>
      </c>
      <c r="Q575" s="9">
        <f t="shared" si="59"/>
        <v>9.645526666666667</v>
      </c>
      <c r="R575" s="10">
        <f t="shared" si="60"/>
        <v>1.5221120119232696</v>
      </c>
      <c r="S575" s="10">
        <f t="shared" si="61"/>
        <v>1.0155522863640452</v>
      </c>
      <c r="T575" s="10">
        <f t="shared" si="62"/>
        <v>0.92946833523917205</v>
      </c>
      <c r="W575" s="15"/>
    </row>
    <row r="576" spans="1:23" x14ac:dyDescent="0.2">
      <c r="A576" s="11" t="s">
        <v>593</v>
      </c>
      <c r="B576" s="8">
        <v>4.9666300000000003</v>
      </c>
      <c r="C576" s="8">
        <v>3.8826700000000001</v>
      </c>
      <c r="D576" s="8">
        <v>3.6751999999999998</v>
      </c>
      <c r="E576" s="9">
        <f t="shared" si="56"/>
        <v>4.174833333333333</v>
      </c>
      <c r="F576" s="8">
        <v>8.8293800000000005</v>
      </c>
      <c r="G576" s="8">
        <v>4.6390200000000004</v>
      </c>
      <c r="H576" s="8">
        <v>6.65029</v>
      </c>
      <c r="I576" s="9">
        <f t="shared" si="57"/>
        <v>6.7062300000000006</v>
      </c>
      <c r="J576" s="8">
        <v>4.3661199999999996</v>
      </c>
      <c r="K576" s="8">
        <v>4.7794600000000003</v>
      </c>
      <c r="L576" s="8">
        <v>8.2904900000000001</v>
      </c>
      <c r="M576" s="9">
        <f t="shared" si="58"/>
        <v>5.8120233333333333</v>
      </c>
      <c r="N576" s="8">
        <v>4.1791999999999998</v>
      </c>
      <c r="O576" s="8">
        <v>4.9405200000000002</v>
      </c>
      <c r="P576" s="8">
        <v>5.7955699999999997</v>
      </c>
      <c r="Q576" s="9">
        <f t="shared" si="59"/>
        <v>4.9717633333333335</v>
      </c>
      <c r="R576" s="10">
        <f t="shared" si="60"/>
        <v>1.6063467603497148</v>
      </c>
      <c r="S576" s="10">
        <f t="shared" si="61"/>
        <v>1.3921569723342251</v>
      </c>
      <c r="T576" s="10">
        <f t="shared" si="62"/>
        <v>1.1908890574474031</v>
      </c>
      <c r="W576" s="15"/>
    </row>
    <row r="577" spans="1:23" x14ac:dyDescent="0.2">
      <c r="A577" s="11" t="s">
        <v>594</v>
      </c>
      <c r="B577" s="8">
        <v>0.81246799999999997</v>
      </c>
      <c r="C577" s="8">
        <v>1.65066</v>
      </c>
      <c r="D577" s="8">
        <v>1.0557099999999999</v>
      </c>
      <c r="E577" s="9">
        <f t="shared" si="56"/>
        <v>1.172946</v>
      </c>
      <c r="F577" s="8">
        <v>2.5842800000000001</v>
      </c>
      <c r="G577" s="8">
        <v>1.2716799999999999</v>
      </c>
      <c r="H577" s="8">
        <v>7.8101900000000004</v>
      </c>
      <c r="I577" s="9">
        <f t="shared" si="57"/>
        <v>3.8887166666666668</v>
      </c>
      <c r="J577" s="8">
        <v>3.27461</v>
      </c>
      <c r="K577" s="8">
        <v>6.6322700000000001</v>
      </c>
      <c r="L577" s="8">
        <v>10.816700000000001</v>
      </c>
      <c r="M577" s="9">
        <f t="shared" si="58"/>
        <v>6.9078600000000003</v>
      </c>
      <c r="N577" s="8">
        <v>1.93329</v>
      </c>
      <c r="O577" s="8">
        <v>1.0808199999999999</v>
      </c>
      <c r="P577" s="8">
        <v>4.1015100000000002</v>
      </c>
      <c r="Q577" s="9">
        <f t="shared" si="59"/>
        <v>2.3718733333333333</v>
      </c>
      <c r="R577" s="10">
        <f t="shared" si="60"/>
        <v>3.315341598561798</v>
      </c>
      <c r="S577" s="10">
        <f t="shared" si="61"/>
        <v>5.8893248282529633</v>
      </c>
      <c r="T577" s="10">
        <f t="shared" si="62"/>
        <v>2.0221504939983026</v>
      </c>
      <c r="W577" s="22"/>
    </row>
    <row r="578" spans="1:23" x14ac:dyDescent="0.2">
      <c r="A578" s="11" t="s">
        <v>595</v>
      </c>
      <c r="B578" s="8">
        <v>54.393000000000001</v>
      </c>
      <c r="C578" s="8">
        <v>52.396000000000001</v>
      </c>
      <c r="D578" s="8">
        <v>53.001300000000001</v>
      </c>
      <c r="E578" s="9">
        <f t="shared" si="56"/>
        <v>53.263433333333332</v>
      </c>
      <c r="F578" s="8">
        <v>90.451099999999997</v>
      </c>
      <c r="G578" s="8">
        <v>79.557199999999995</v>
      </c>
      <c r="H578" s="8">
        <v>100.06100000000001</v>
      </c>
      <c r="I578" s="9">
        <f t="shared" si="57"/>
        <v>90.023099999999999</v>
      </c>
      <c r="J578" s="8">
        <v>65.926900000000003</v>
      </c>
      <c r="K578" s="8">
        <v>67.213899999999995</v>
      </c>
      <c r="L578" s="8">
        <v>73.8416</v>
      </c>
      <c r="M578" s="9">
        <f t="shared" si="58"/>
        <v>68.994133333333338</v>
      </c>
      <c r="N578" s="8">
        <v>57.2288</v>
      </c>
      <c r="O578" s="8">
        <v>59.415100000000002</v>
      </c>
      <c r="P578" s="8">
        <v>65.020600000000002</v>
      </c>
      <c r="Q578" s="9">
        <f t="shared" si="59"/>
        <v>60.554833333333335</v>
      </c>
      <c r="R578" s="10">
        <f t="shared" si="60"/>
        <v>1.690148275583687</v>
      </c>
      <c r="S578" s="10">
        <f t="shared" si="61"/>
        <v>1.295337701975652</v>
      </c>
      <c r="T578" s="10">
        <f t="shared" si="62"/>
        <v>1.1368931656051713</v>
      </c>
      <c r="W578" s="15"/>
    </row>
    <row r="579" spans="1:23" x14ac:dyDescent="0.2">
      <c r="A579" s="11" t="s">
        <v>596</v>
      </c>
      <c r="B579" s="8">
        <v>6.3513400000000004</v>
      </c>
      <c r="C579" s="8">
        <v>11.516500000000001</v>
      </c>
      <c r="D579" s="8">
        <v>11.5923</v>
      </c>
      <c r="E579" s="9">
        <f t="shared" si="56"/>
        <v>9.8200466666666681</v>
      </c>
      <c r="F579" s="8">
        <v>8.0038699999999992</v>
      </c>
      <c r="G579" s="8">
        <v>3.0377700000000001</v>
      </c>
      <c r="H579" s="8">
        <v>20.607900000000001</v>
      </c>
      <c r="I579" s="9">
        <f t="shared" si="57"/>
        <v>10.549846666666667</v>
      </c>
      <c r="J579" s="8">
        <v>22.223099999999999</v>
      </c>
      <c r="K579" s="8">
        <v>48.930599999999998</v>
      </c>
      <c r="L579" s="8">
        <v>22.344899999999999</v>
      </c>
      <c r="M579" s="9">
        <f t="shared" si="58"/>
        <v>31.1662</v>
      </c>
      <c r="N579" s="8">
        <v>11.343400000000001</v>
      </c>
      <c r="O579" s="8">
        <v>8.9237400000000004</v>
      </c>
      <c r="P579" s="8">
        <v>24.519400000000001</v>
      </c>
      <c r="Q579" s="9">
        <f t="shared" si="59"/>
        <v>14.928846666666667</v>
      </c>
      <c r="R579" s="10">
        <f t="shared" si="60"/>
        <v>1.0743173657694769</v>
      </c>
      <c r="S579" s="10">
        <f t="shared" si="61"/>
        <v>3.1737323719439212</v>
      </c>
      <c r="T579" s="10">
        <f t="shared" si="62"/>
        <v>1.5202419268883309</v>
      </c>
      <c r="W579" s="17"/>
    </row>
    <row r="580" spans="1:23" x14ac:dyDescent="0.2">
      <c r="A580" s="11" t="s">
        <v>597</v>
      </c>
      <c r="B580" s="8">
        <v>0.70169099999999995</v>
      </c>
      <c r="C580" s="8">
        <v>1.0317000000000001</v>
      </c>
      <c r="D580" s="8">
        <v>1.0948100000000001</v>
      </c>
      <c r="E580" s="9">
        <f t="shared" si="56"/>
        <v>0.94273366666666669</v>
      </c>
      <c r="F580" s="8">
        <v>0.43079600000000001</v>
      </c>
      <c r="G580" s="8">
        <v>0.21203</v>
      </c>
      <c r="H580" s="8">
        <v>0.657385</v>
      </c>
      <c r="I580" s="9">
        <f t="shared" si="57"/>
        <v>0.43340366666666669</v>
      </c>
      <c r="J580" s="8">
        <v>1.0697700000000001</v>
      </c>
      <c r="K580" s="8">
        <v>2.3371400000000002</v>
      </c>
      <c r="L580" s="8">
        <v>5.7108499999999998</v>
      </c>
      <c r="M580" s="9">
        <f t="shared" si="58"/>
        <v>3.0392533333333334</v>
      </c>
      <c r="N580" s="8">
        <v>1.7058500000000001</v>
      </c>
      <c r="O580" s="8">
        <v>0.61765300000000001</v>
      </c>
      <c r="P580" s="8">
        <v>1.5158400000000001</v>
      </c>
      <c r="Q580" s="9">
        <f t="shared" si="59"/>
        <v>1.2797810000000001</v>
      </c>
      <c r="R580" s="10">
        <f t="shared" si="60"/>
        <v>0.45973076171035937</v>
      </c>
      <c r="S580" s="10">
        <f t="shared" si="61"/>
        <v>3.2238727021169993</v>
      </c>
      <c r="T580" s="10">
        <f t="shared" si="62"/>
        <v>1.3575212652848931</v>
      </c>
      <c r="W580" s="17"/>
    </row>
    <row r="581" spans="1:23" x14ac:dyDescent="0.2">
      <c r="A581" s="11" t="s">
        <v>598</v>
      </c>
      <c r="B581" s="8">
        <v>33.417999999999999</v>
      </c>
      <c r="C581" s="8">
        <v>36.143599999999999</v>
      </c>
      <c r="D581" s="8">
        <v>49.046900000000001</v>
      </c>
      <c r="E581" s="9">
        <f t="shared" si="56"/>
        <v>39.536166666666666</v>
      </c>
      <c r="F581" s="8">
        <v>47.520200000000003</v>
      </c>
      <c r="G581" s="8">
        <v>77.707999999999998</v>
      </c>
      <c r="H581" s="8">
        <v>63.872599999999998</v>
      </c>
      <c r="I581" s="9">
        <f t="shared" si="57"/>
        <v>63.0336</v>
      </c>
      <c r="J581" s="8">
        <v>54.728200000000001</v>
      </c>
      <c r="K581" s="8">
        <v>52.615200000000002</v>
      </c>
      <c r="L581" s="8">
        <v>28.002400000000002</v>
      </c>
      <c r="M581" s="9">
        <f t="shared" si="58"/>
        <v>45.115266666666663</v>
      </c>
      <c r="N581" s="8">
        <v>58.109499999999997</v>
      </c>
      <c r="O581" s="8">
        <v>54.468400000000003</v>
      </c>
      <c r="P581" s="8">
        <v>47.701300000000003</v>
      </c>
      <c r="Q581" s="9">
        <f t="shared" si="59"/>
        <v>53.426400000000001</v>
      </c>
      <c r="R581" s="10">
        <f t="shared" si="60"/>
        <v>1.5943275566253683</v>
      </c>
      <c r="S581" s="10">
        <f t="shared" si="61"/>
        <v>1.1411138324824948</v>
      </c>
      <c r="T581" s="10">
        <f t="shared" si="62"/>
        <v>1.3513297950821399</v>
      </c>
      <c r="W581" s="15"/>
    </row>
    <row r="582" spans="1:23" x14ac:dyDescent="0.2">
      <c r="A582" s="11" t="s">
        <v>599</v>
      </c>
      <c r="B582" s="8">
        <v>1.23712</v>
      </c>
      <c r="C582" s="8">
        <v>1.40683</v>
      </c>
      <c r="D582" s="8">
        <v>1.83765</v>
      </c>
      <c r="E582" s="9">
        <f t="shared" si="56"/>
        <v>1.4938666666666667</v>
      </c>
      <c r="F582" s="8">
        <v>8.5063499999999994</v>
      </c>
      <c r="G582" s="8">
        <v>6.0047899999999998</v>
      </c>
      <c r="H582" s="8">
        <v>12.9138</v>
      </c>
      <c r="I582" s="9">
        <f t="shared" si="57"/>
        <v>9.1416466666666665</v>
      </c>
      <c r="J582" s="8">
        <v>6.2871699999999997</v>
      </c>
      <c r="K582" s="8">
        <v>8.7797999999999998</v>
      </c>
      <c r="L582" s="8">
        <v>8.0592000000000006</v>
      </c>
      <c r="M582" s="9">
        <f t="shared" si="58"/>
        <v>7.7087233333333343</v>
      </c>
      <c r="N582" s="8">
        <v>4.1223400000000003</v>
      </c>
      <c r="O582" s="8">
        <v>2.3159200000000002</v>
      </c>
      <c r="P582" s="8">
        <v>7.7125399999999997</v>
      </c>
      <c r="Q582" s="9">
        <f t="shared" si="59"/>
        <v>4.7169333333333334</v>
      </c>
      <c r="R582" s="10">
        <f t="shared" si="60"/>
        <v>6.1194528739735805</v>
      </c>
      <c r="S582" s="10">
        <f t="shared" si="61"/>
        <v>5.1602485719385935</v>
      </c>
      <c r="T582" s="10">
        <f t="shared" si="62"/>
        <v>3.1575330239200285</v>
      </c>
      <c r="W582" s="14"/>
    </row>
    <row r="583" spans="1:23" x14ac:dyDescent="0.2">
      <c r="A583" s="11" t="s">
        <v>600</v>
      </c>
      <c r="B583" s="8">
        <v>3.0834100000000002</v>
      </c>
      <c r="C583" s="8">
        <v>3.9201800000000002</v>
      </c>
      <c r="D583" s="8">
        <v>5.2586199999999996</v>
      </c>
      <c r="E583" s="9">
        <f t="shared" ref="E583:E646" si="63">AVERAGE(B583:D583)</f>
        <v>4.0874033333333335</v>
      </c>
      <c r="F583" s="8">
        <v>5.16845</v>
      </c>
      <c r="G583" s="8">
        <v>3.6264599999999998</v>
      </c>
      <c r="H583" s="8">
        <v>2.1266099999999999</v>
      </c>
      <c r="I583" s="9">
        <f t="shared" ref="I583:I646" si="64">AVERAGE(F583:H583)</f>
        <v>3.6405066666666666</v>
      </c>
      <c r="J583" s="8">
        <v>1.1134299999999999</v>
      </c>
      <c r="K583" s="8">
        <v>1.9581599999999999</v>
      </c>
      <c r="L583" s="8">
        <v>1.47671</v>
      </c>
      <c r="M583" s="9">
        <f t="shared" ref="M583:M646" si="65">AVERAGE(J583:L583)</f>
        <v>1.5160999999999998</v>
      </c>
      <c r="N583" s="8">
        <v>4.57721</v>
      </c>
      <c r="O583" s="8">
        <v>3.6745399999999999</v>
      </c>
      <c r="P583" s="8">
        <v>2.5857700000000001</v>
      </c>
      <c r="Q583" s="9">
        <f t="shared" ref="Q583:Q646" si="66">AVERAGE(N583:P583)</f>
        <v>3.6125066666666665</v>
      </c>
      <c r="R583" s="10">
        <f t="shared" ref="R583:R646" si="67">I583/E583</f>
        <v>0.8906648964583056</v>
      </c>
      <c r="S583" s="10">
        <f t="shared" ref="S583:S646" si="68">M583/E583</f>
        <v>0.37092008699899931</v>
      </c>
      <c r="T583" s="10">
        <f t="shared" ref="T583:T646" si="69">Q583/E583</f>
        <v>0.8838145815476981</v>
      </c>
      <c r="W583" s="18"/>
    </row>
    <row r="584" spans="1:23" x14ac:dyDescent="0.2">
      <c r="A584" s="11" t="s">
        <v>601</v>
      </c>
      <c r="B584" s="8">
        <v>7.6437499999999998</v>
      </c>
      <c r="C584" s="8">
        <v>6.5648200000000001</v>
      </c>
      <c r="D584" s="8">
        <v>4.7503599999999997</v>
      </c>
      <c r="E584" s="9">
        <f t="shared" si="63"/>
        <v>6.3196433333333326</v>
      </c>
      <c r="F584" s="8">
        <v>11.054600000000001</v>
      </c>
      <c r="G584" s="8">
        <v>10.7379</v>
      </c>
      <c r="H584" s="8">
        <v>10.980600000000001</v>
      </c>
      <c r="I584" s="9">
        <f t="shared" si="64"/>
        <v>10.924366666666666</v>
      </c>
      <c r="J584" s="8">
        <v>5.61043</v>
      </c>
      <c r="K584" s="8">
        <v>6.7585800000000003</v>
      </c>
      <c r="L584" s="8">
        <v>7.5966500000000003</v>
      </c>
      <c r="M584" s="9">
        <f t="shared" si="65"/>
        <v>6.6552199999999999</v>
      </c>
      <c r="N584" s="8">
        <v>6.7093999999999996</v>
      </c>
      <c r="O584" s="8">
        <v>7.9047700000000001</v>
      </c>
      <c r="P584" s="8">
        <v>5.4835099999999999</v>
      </c>
      <c r="Q584" s="9">
        <f t="shared" si="66"/>
        <v>6.6992266666666671</v>
      </c>
      <c r="R584" s="10">
        <f t="shared" si="67"/>
        <v>1.7286365844485949</v>
      </c>
      <c r="S584" s="10">
        <f t="shared" si="68"/>
        <v>1.0531005705490764</v>
      </c>
      <c r="T584" s="10">
        <f t="shared" si="69"/>
        <v>1.0600640436986688</v>
      </c>
      <c r="W584" s="15"/>
    </row>
    <row r="585" spans="1:23" x14ac:dyDescent="0.2">
      <c r="A585" s="11" t="s">
        <v>602</v>
      </c>
      <c r="B585" s="8">
        <v>0.461673</v>
      </c>
      <c r="C585" s="8">
        <v>0.937917</v>
      </c>
      <c r="D585" s="8">
        <v>0.62564900000000001</v>
      </c>
      <c r="E585" s="9">
        <f t="shared" si="63"/>
        <v>0.67507966666666663</v>
      </c>
      <c r="F585" s="8">
        <v>1.18451</v>
      </c>
      <c r="G585" s="8">
        <v>0.23557800000000001</v>
      </c>
      <c r="H585" s="8">
        <v>1.0826899999999999</v>
      </c>
      <c r="I585" s="9">
        <f t="shared" si="64"/>
        <v>0.83425933333333335</v>
      </c>
      <c r="J585" s="8">
        <v>1.0042800000000001</v>
      </c>
      <c r="K585" s="8">
        <v>2.1476500000000001</v>
      </c>
      <c r="L585" s="8">
        <v>1.76136</v>
      </c>
      <c r="M585" s="9">
        <f t="shared" si="65"/>
        <v>1.6377633333333332</v>
      </c>
      <c r="N585" s="8">
        <v>1.79114</v>
      </c>
      <c r="O585" s="8">
        <v>1.2043299999999999</v>
      </c>
      <c r="P585" s="8">
        <v>2.5411899999999998</v>
      </c>
      <c r="Q585" s="9">
        <f t="shared" si="66"/>
        <v>1.8455533333333332</v>
      </c>
      <c r="R585" s="10">
        <f t="shared" si="67"/>
        <v>1.2357938988929209</v>
      </c>
      <c r="S585" s="10">
        <f t="shared" si="68"/>
        <v>2.4260297179740267</v>
      </c>
      <c r="T585" s="10">
        <f t="shared" si="69"/>
        <v>2.7338304269273896</v>
      </c>
      <c r="W585" s="24"/>
    </row>
    <row r="586" spans="1:23" x14ac:dyDescent="0.2">
      <c r="A586" s="11" t="s">
        <v>603</v>
      </c>
      <c r="B586" s="8">
        <v>4.5789</v>
      </c>
      <c r="C586" s="8">
        <v>7.0712400000000004</v>
      </c>
      <c r="D586" s="8">
        <v>4.8285499999999999</v>
      </c>
      <c r="E586" s="9">
        <f t="shared" si="63"/>
        <v>5.4928966666666668</v>
      </c>
      <c r="F586" s="8">
        <v>14.0695</v>
      </c>
      <c r="G586" s="8">
        <v>9.2072900000000004</v>
      </c>
      <c r="H586" s="8">
        <v>19.409300000000002</v>
      </c>
      <c r="I586" s="9">
        <f t="shared" si="64"/>
        <v>14.228696666666666</v>
      </c>
      <c r="J586" s="8">
        <v>8.44834</v>
      </c>
      <c r="K586" s="8">
        <v>5.01105</v>
      </c>
      <c r="L586" s="8">
        <v>21.5444</v>
      </c>
      <c r="M586" s="9">
        <f t="shared" si="65"/>
        <v>11.667929999999998</v>
      </c>
      <c r="N586" s="8">
        <v>3.83805</v>
      </c>
      <c r="O586" s="8">
        <v>4.6935000000000002</v>
      </c>
      <c r="P586" s="8">
        <v>5.8847300000000002</v>
      </c>
      <c r="Q586" s="9">
        <f t="shared" si="66"/>
        <v>4.8054266666666665</v>
      </c>
      <c r="R586" s="10">
        <f t="shared" si="67"/>
        <v>2.5903812742396393</v>
      </c>
      <c r="S586" s="10">
        <f t="shared" si="68"/>
        <v>2.1241852355982176</v>
      </c>
      <c r="T586" s="10">
        <f t="shared" si="69"/>
        <v>0.87484381343419892</v>
      </c>
      <c r="W586" s="15"/>
    </row>
    <row r="587" spans="1:23" x14ac:dyDescent="0.2">
      <c r="A587" s="11" t="s">
        <v>604</v>
      </c>
      <c r="B587" s="8">
        <v>17.576799999999999</v>
      </c>
      <c r="C587" s="8">
        <v>34.210900000000002</v>
      </c>
      <c r="D587" s="8">
        <v>26.6052</v>
      </c>
      <c r="E587" s="9">
        <f t="shared" si="63"/>
        <v>26.130966666666666</v>
      </c>
      <c r="F587" s="8">
        <v>24.657699999999998</v>
      </c>
      <c r="G587" s="8">
        <v>29.905799999999999</v>
      </c>
      <c r="H587" s="8">
        <v>56.99</v>
      </c>
      <c r="I587" s="9">
        <f t="shared" si="64"/>
        <v>37.1845</v>
      </c>
      <c r="J587" s="8">
        <v>46.780799999999999</v>
      </c>
      <c r="K587" s="8">
        <v>57.037399999999998</v>
      </c>
      <c r="L587" s="8">
        <v>103.664</v>
      </c>
      <c r="M587" s="9">
        <f t="shared" si="65"/>
        <v>69.160733333333326</v>
      </c>
      <c r="N587" s="8">
        <v>39.573599999999999</v>
      </c>
      <c r="O587" s="8">
        <v>33.224699999999999</v>
      </c>
      <c r="P587" s="8">
        <v>72.486900000000006</v>
      </c>
      <c r="Q587" s="9">
        <f t="shared" si="66"/>
        <v>48.428400000000003</v>
      </c>
      <c r="R587" s="10">
        <f t="shared" si="67"/>
        <v>1.4230051445985543</v>
      </c>
      <c r="S587" s="10">
        <f t="shared" si="68"/>
        <v>2.6466963207127172</v>
      </c>
      <c r="T587" s="10">
        <f t="shared" si="69"/>
        <v>1.8532953877200615</v>
      </c>
      <c r="W587" s="24"/>
    </row>
    <row r="588" spans="1:23" x14ac:dyDescent="0.2">
      <c r="A588" s="11" t="s">
        <v>605</v>
      </c>
      <c r="B588" s="8">
        <v>1.6433</v>
      </c>
      <c r="C588" s="8">
        <v>1.7069300000000001</v>
      </c>
      <c r="D588" s="8">
        <v>1.5248699999999999</v>
      </c>
      <c r="E588" s="9">
        <f t="shared" si="63"/>
        <v>1.6250333333333333</v>
      </c>
      <c r="F588" s="8">
        <v>3.43797</v>
      </c>
      <c r="G588" s="8">
        <v>2.28424</v>
      </c>
      <c r="H588" s="8">
        <v>3.3251900000000001</v>
      </c>
      <c r="I588" s="9">
        <f t="shared" si="64"/>
        <v>3.0158</v>
      </c>
      <c r="J588" s="8">
        <v>1.68102</v>
      </c>
      <c r="K588" s="8">
        <v>2.42136</v>
      </c>
      <c r="L588" s="8">
        <v>1.93927</v>
      </c>
      <c r="M588" s="9">
        <f t="shared" si="65"/>
        <v>2.0138833333333337</v>
      </c>
      <c r="N588" s="8">
        <v>2.1038600000000001</v>
      </c>
      <c r="O588" s="8">
        <v>2.1306600000000002</v>
      </c>
      <c r="P588" s="8">
        <v>1.47126</v>
      </c>
      <c r="Q588" s="9">
        <f t="shared" si="66"/>
        <v>1.9019266666666665</v>
      </c>
      <c r="R588" s="10">
        <f t="shared" si="67"/>
        <v>1.8558388545875981</v>
      </c>
      <c r="S588" s="10">
        <f t="shared" si="68"/>
        <v>1.2392873992328364</v>
      </c>
      <c r="T588" s="10">
        <f t="shared" si="69"/>
        <v>1.1703924022071341</v>
      </c>
      <c r="W588" s="15"/>
    </row>
    <row r="589" spans="1:23" x14ac:dyDescent="0.2">
      <c r="A589" s="11" t="s">
        <v>606</v>
      </c>
      <c r="B589" s="8">
        <v>0.72015399999999996</v>
      </c>
      <c r="C589" s="8">
        <v>0.58154700000000004</v>
      </c>
      <c r="D589" s="8">
        <v>0.52790700000000002</v>
      </c>
      <c r="E589" s="9">
        <f t="shared" si="63"/>
        <v>0.60986933333333326</v>
      </c>
      <c r="F589" s="8">
        <v>0.75381799999999999</v>
      </c>
      <c r="G589" s="8">
        <v>0.659439</v>
      </c>
      <c r="H589" s="8">
        <v>3.0545399999999998</v>
      </c>
      <c r="I589" s="9">
        <f t="shared" si="64"/>
        <v>1.4892656666666666</v>
      </c>
      <c r="J589" s="8">
        <v>2.4887299999999999</v>
      </c>
      <c r="K589" s="8">
        <v>3.6004100000000001</v>
      </c>
      <c r="L589" s="8">
        <v>0.96078799999999998</v>
      </c>
      <c r="M589" s="9">
        <f t="shared" si="65"/>
        <v>2.3499760000000003</v>
      </c>
      <c r="N589" s="8">
        <v>0.48339700000000002</v>
      </c>
      <c r="O589" s="8">
        <v>0.21624299999999999</v>
      </c>
      <c r="P589" s="8">
        <v>1.73874</v>
      </c>
      <c r="Q589" s="9">
        <f t="shared" si="66"/>
        <v>0.81279333333333337</v>
      </c>
      <c r="R589" s="10">
        <f t="shared" si="67"/>
        <v>2.4419422083856217</v>
      </c>
      <c r="S589" s="10">
        <f t="shared" si="68"/>
        <v>3.8532450667028137</v>
      </c>
      <c r="T589" s="10">
        <f t="shared" si="69"/>
        <v>1.3327335691579838</v>
      </c>
      <c r="W589" s="17"/>
    </row>
    <row r="590" spans="1:23" x14ac:dyDescent="0.2">
      <c r="A590" s="11" t="s">
        <v>607</v>
      </c>
      <c r="B590" s="8">
        <v>3.3847200000000002</v>
      </c>
      <c r="C590" s="8">
        <v>2.2312799999999999</v>
      </c>
      <c r="D590" s="8">
        <v>2.9095499999999999</v>
      </c>
      <c r="E590" s="9">
        <f t="shared" si="63"/>
        <v>2.8418499999999995</v>
      </c>
      <c r="F590" s="8">
        <v>3.01166</v>
      </c>
      <c r="G590" s="8">
        <v>2.7546400000000002</v>
      </c>
      <c r="H590" s="8">
        <v>2.5431900000000001</v>
      </c>
      <c r="I590" s="9">
        <f t="shared" si="64"/>
        <v>2.7698300000000002</v>
      </c>
      <c r="J590" s="8">
        <v>2.05654</v>
      </c>
      <c r="K590" s="8">
        <v>3.55402</v>
      </c>
      <c r="L590" s="8">
        <v>2.6385900000000002</v>
      </c>
      <c r="M590" s="9">
        <f t="shared" si="65"/>
        <v>2.7497166666666666</v>
      </c>
      <c r="N590" s="8">
        <v>0.87752799999999997</v>
      </c>
      <c r="O590" s="8">
        <v>1.9982599999999999</v>
      </c>
      <c r="P590" s="8">
        <v>0.64137299999999997</v>
      </c>
      <c r="Q590" s="9">
        <f t="shared" si="66"/>
        <v>1.1723869999999998</v>
      </c>
      <c r="R590" s="10">
        <f t="shared" si="67"/>
        <v>0.9746573534845262</v>
      </c>
      <c r="S590" s="10">
        <f t="shared" si="68"/>
        <v>0.96757980423550405</v>
      </c>
      <c r="T590" s="10">
        <f t="shared" si="69"/>
        <v>0.41254358956313669</v>
      </c>
      <c r="W590" s="20"/>
    </row>
    <row r="591" spans="1:23" x14ac:dyDescent="0.2">
      <c r="A591" s="11" t="s">
        <v>608</v>
      </c>
      <c r="B591" s="8">
        <v>9.0838599999999996</v>
      </c>
      <c r="C591" s="8">
        <v>11.816599999999999</v>
      </c>
      <c r="D591" s="8">
        <v>8.8359699999999997</v>
      </c>
      <c r="E591" s="9">
        <f t="shared" si="63"/>
        <v>9.9121433333333329</v>
      </c>
      <c r="F591" s="8">
        <v>10.516299999999999</v>
      </c>
      <c r="G591" s="8">
        <v>6.4286500000000002</v>
      </c>
      <c r="H591" s="8">
        <v>7.7328599999999996</v>
      </c>
      <c r="I591" s="9">
        <f t="shared" si="64"/>
        <v>8.2259366666666658</v>
      </c>
      <c r="J591" s="8">
        <v>10.805999999999999</v>
      </c>
      <c r="K591" s="8">
        <v>16.464700000000001</v>
      </c>
      <c r="L591" s="8">
        <v>16.189499999999999</v>
      </c>
      <c r="M591" s="9">
        <f t="shared" si="65"/>
        <v>14.486733333333333</v>
      </c>
      <c r="N591" s="8">
        <v>10.4621</v>
      </c>
      <c r="O591" s="8">
        <v>10.405900000000001</v>
      </c>
      <c r="P591" s="8">
        <v>8.38124</v>
      </c>
      <c r="Q591" s="9">
        <f t="shared" si="66"/>
        <v>9.7497466666666668</v>
      </c>
      <c r="R591" s="10">
        <f t="shared" si="67"/>
        <v>0.82988475751796698</v>
      </c>
      <c r="S591" s="10">
        <f t="shared" si="68"/>
        <v>1.4615137055793181</v>
      </c>
      <c r="T591" s="10">
        <f t="shared" si="69"/>
        <v>0.98361639241832333</v>
      </c>
      <c r="W591" s="17"/>
    </row>
    <row r="592" spans="1:23" x14ac:dyDescent="0.2">
      <c r="A592" s="11" t="s">
        <v>609</v>
      </c>
      <c r="B592" s="8">
        <v>1.44021</v>
      </c>
      <c r="C592" s="8">
        <v>1.35056</v>
      </c>
      <c r="D592" s="8">
        <v>1.1534599999999999</v>
      </c>
      <c r="E592" s="9">
        <f t="shared" si="63"/>
        <v>1.3147433333333334</v>
      </c>
      <c r="F592" s="8">
        <v>3.1944300000000001</v>
      </c>
      <c r="G592" s="8">
        <v>2.7551999999999999</v>
      </c>
      <c r="H592" s="8">
        <v>4.56243</v>
      </c>
      <c r="I592" s="9">
        <f t="shared" si="64"/>
        <v>3.5040200000000001</v>
      </c>
      <c r="J592" s="8">
        <v>1.3317399999999999</v>
      </c>
      <c r="K592" s="8">
        <v>2.31609</v>
      </c>
      <c r="L592" s="8">
        <v>3.5581999999999998</v>
      </c>
      <c r="M592" s="9">
        <f t="shared" si="65"/>
        <v>2.4020100000000002</v>
      </c>
      <c r="N592" s="8">
        <v>1.1657</v>
      </c>
      <c r="O592" s="8">
        <v>1.2352099999999999</v>
      </c>
      <c r="P592" s="8">
        <v>1.6941600000000001</v>
      </c>
      <c r="Q592" s="9">
        <f t="shared" si="66"/>
        <v>1.3650233333333333</v>
      </c>
      <c r="R592" s="10">
        <f t="shared" si="67"/>
        <v>2.665174191160252</v>
      </c>
      <c r="S592" s="10">
        <f t="shared" si="68"/>
        <v>1.8269801710346507</v>
      </c>
      <c r="T592" s="10">
        <f t="shared" si="69"/>
        <v>1.038243205898236</v>
      </c>
      <c r="W592" s="15"/>
    </row>
    <row r="593" spans="1:23" x14ac:dyDescent="0.2">
      <c r="A593" s="11" t="s">
        <v>610</v>
      </c>
      <c r="B593" s="8">
        <v>119.64</v>
      </c>
      <c r="C593" s="8">
        <v>111.169</v>
      </c>
      <c r="D593" s="8">
        <v>99.677400000000006</v>
      </c>
      <c r="E593" s="9">
        <f t="shared" si="63"/>
        <v>110.16213333333333</v>
      </c>
      <c r="F593" s="8">
        <v>88.831199999999995</v>
      </c>
      <c r="G593" s="8">
        <v>65.910399999999996</v>
      </c>
      <c r="H593" s="8">
        <v>77.211699999999993</v>
      </c>
      <c r="I593" s="9">
        <f t="shared" si="64"/>
        <v>77.317766666666671</v>
      </c>
      <c r="J593" s="8">
        <v>77.584299999999999</v>
      </c>
      <c r="K593" s="8">
        <v>87.818200000000004</v>
      </c>
      <c r="L593" s="8">
        <v>60.292200000000001</v>
      </c>
      <c r="M593" s="9">
        <f t="shared" si="65"/>
        <v>75.231566666666666</v>
      </c>
      <c r="N593" s="8">
        <v>66.069599999999994</v>
      </c>
      <c r="O593" s="8">
        <v>85.808999999999997</v>
      </c>
      <c r="P593" s="8">
        <v>97.5869</v>
      </c>
      <c r="Q593" s="9">
        <f t="shared" si="66"/>
        <v>83.155166666666673</v>
      </c>
      <c r="R593" s="10">
        <f t="shared" si="67"/>
        <v>0.70185429718136672</v>
      </c>
      <c r="S593" s="10">
        <f t="shared" si="68"/>
        <v>0.68291675542473151</v>
      </c>
      <c r="T593" s="10">
        <f t="shared" si="69"/>
        <v>0.75484346708366823</v>
      </c>
      <c r="W593" s="18"/>
    </row>
    <row r="594" spans="1:23" x14ac:dyDescent="0.2">
      <c r="A594" s="11" t="s">
        <v>611</v>
      </c>
      <c r="B594" s="8">
        <v>44.181899999999999</v>
      </c>
      <c r="C594" s="8">
        <v>34.343000000000004</v>
      </c>
      <c r="D594" s="8">
        <v>35.754100000000001</v>
      </c>
      <c r="E594" s="9">
        <f t="shared" si="63"/>
        <v>38.092999999999996</v>
      </c>
      <c r="F594" s="8">
        <v>48.597000000000001</v>
      </c>
      <c r="G594" s="8">
        <v>41.679699999999997</v>
      </c>
      <c r="H594" s="8">
        <v>57.995800000000003</v>
      </c>
      <c r="I594" s="9">
        <f t="shared" si="64"/>
        <v>49.424166666666672</v>
      </c>
      <c r="J594" s="8">
        <v>54.728099999999998</v>
      </c>
      <c r="K594" s="8">
        <v>47.5411</v>
      </c>
      <c r="L594" s="8">
        <v>72.407499999999999</v>
      </c>
      <c r="M594" s="9">
        <f t="shared" si="65"/>
        <v>58.225566666666658</v>
      </c>
      <c r="N594" s="8">
        <v>32.665300000000002</v>
      </c>
      <c r="O594" s="8">
        <v>42.889099999999999</v>
      </c>
      <c r="P594" s="8">
        <v>49.261600000000001</v>
      </c>
      <c r="Q594" s="9">
        <f t="shared" si="66"/>
        <v>41.605333333333334</v>
      </c>
      <c r="R594" s="10">
        <f t="shared" si="67"/>
        <v>1.2974606008102978</v>
      </c>
      <c r="S594" s="10">
        <f t="shared" si="68"/>
        <v>1.5285109250168447</v>
      </c>
      <c r="T594" s="10">
        <f t="shared" si="69"/>
        <v>1.092204166994811</v>
      </c>
      <c r="W594" s="17"/>
    </row>
    <row r="595" spans="1:23" x14ac:dyDescent="0.2">
      <c r="A595" s="11" t="s">
        <v>612</v>
      </c>
      <c r="B595" s="8">
        <v>7.5801999999999996</v>
      </c>
      <c r="C595" s="8">
        <v>6.7535699999999999</v>
      </c>
      <c r="D595" s="8">
        <v>4.4065500000000002</v>
      </c>
      <c r="E595" s="9">
        <f t="shared" si="63"/>
        <v>6.2467733333333335</v>
      </c>
      <c r="F595" s="8">
        <v>7.4296100000000003</v>
      </c>
      <c r="G595" s="8">
        <v>7.7237799999999996</v>
      </c>
      <c r="H595" s="8">
        <v>6.3796299999999997</v>
      </c>
      <c r="I595" s="9">
        <f t="shared" si="64"/>
        <v>7.1776733333333338</v>
      </c>
      <c r="J595" s="8">
        <v>7.4660000000000002</v>
      </c>
      <c r="K595" s="8">
        <v>8.2278000000000002</v>
      </c>
      <c r="L595" s="8">
        <v>16.203399999999998</v>
      </c>
      <c r="M595" s="9">
        <f t="shared" si="65"/>
        <v>10.632399999999999</v>
      </c>
      <c r="N595" s="8">
        <v>7.6475600000000004</v>
      </c>
      <c r="O595" s="8">
        <v>6.4418699999999998</v>
      </c>
      <c r="P595" s="8">
        <v>6.0863100000000001</v>
      </c>
      <c r="Q595" s="9">
        <f t="shared" si="66"/>
        <v>6.725246666666667</v>
      </c>
      <c r="R595" s="10">
        <f t="shared" si="67"/>
        <v>1.1490209345411391</v>
      </c>
      <c r="S595" s="10">
        <f t="shared" si="68"/>
        <v>1.7020627182460062</v>
      </c>
      <c r="T595" s="10">
        <f t="shared" si="69"/>
        <v>1.076595276921632</v>
      </c>
      <c r="W595" s="17"/>
    </row>
    <row r="596" spans="1:23" x14ac:dyDescent="0.2">
      <c r="A596" s="11" t="s">
        <v>613</v>
      </c>
      <c r="B596" s="8">
        <v>12.6233</v>
      </c>
      <c r="C596" s="8">
        <v>11.994199999999999</v>
      </c>
      <c r="D596" s="8">
        <v>10.6083</v>
      </c>
      <c r="E596" s="9">
        <f t="shared" si="63"/>
        <v>11.741933333333334</v>
      </c>
      <c r="F596" s="8">
        <v>11.4193</v>
      </c>
      <c r="G596" s="8">
        <v>7.0447600000000001</v>
      </c>
      <c r="H596" s="8">
        <v>7.8579699999999999</v>
      </c>
      <c r="I596" s="9">
        <f t="shared" si="64"/>
        <v>8.7740099999999988</v>
      </c>
      <c r="J596" s="8">
        <v>8.2894000000000005</v>
      </c>
      <c r="K596" s="8">
        <v>8.35764</v>
      </c>
      <c r="L596" s="8">
        <v>11.236800000000001</v>
      </c>
      <c r="M596" s="9">
        <f t="shared" si="65"/>
        <v>9.2946133333333325</v>
      </c>
      <c r="N596" s="8">
        <v>2.9733000000000001</v>
      </c>
      <c r="O596" s="8">
        <v>8.0368999999999993</v>
      </c>
      <c r="P596" s="8">
        <v>5.9651100000000001</v>
      </c>
      <c r="Q596" s="9">
        <f t="shared" si="66"/>
        <v>5.6584366666666668</v>
      </c>
      <c r="R596" s="10">
        <f t="shared" si="67"/>
        <v>0.74723725224125481</v>
      </c>
      <c r="S596" s="10">
        <f t="shared" si="68"/>
        <v>0.79157435743120086</v>
      </c>
      <c r="T596" s="10">
        <f t="shared" si="69"/>
        <v>0.48189991426738354</v>
      </c>
      <c r="W596" s="20"/>
    </row>
    <row r="597" spans="1:23" x14ac:dyDescent="0.2">
      <c r="A597" s="11" t="s">
        <v>614</v>
      </c>
      <c r="B597" s="8">
        <v>1.21865</v>
      </c>
      <c r="C597" s="8">
        <v>1.31304</v>
      </c>
      <c r="D597" s="8">
        <v>0.86022900000000002</v>
      </c>
      <c r="E597" s="9">
        <f t="shared" si="63"/>
        <v>1.1306396666666667</v>
      </c>
      <c r="F597" s="8">
        <v>2.1535799999999998</v>
      </c>
      <c r="G597" s="8">
        <v>1.69554</v>
      </c>
      <c r="H597" s="8">
        <v>3.6345000000000001</v>
      </c>
      <c r="I597" s="9">
        <f t="shared" si="64"/>
        <v>2.4945400000000002</v>
      </c>
      <c r="J597" s="8">
        <v>2.4668999999999999</v>
      </c>
      <c r="K597" s="8">
        <v>4.5057499999999999</v>
      </c>
      <c r="L597" s="8">
        <v>5.2660999999999998</v>
      </c>
      <c r="M597" s="9">
        <f t="shared" si="65"/>
        <v>4.0795833333333329</v>
      </c>
      <c r="N597" s="8">
        <v>2.7861600000000002</v>
      </c>
      <c r="O597" s="8">
        <v>0.74116300000000002</v>
      </c>
      <c r="P597" s="8">
        <v>3.4773800000000001</v>
      </c>
      <c r="Q597" s="9">
        <f t="shared" si="66"/>
        <v>2.3349009999999999</v>
      </c>
      <c r="R597" s="10">
        <f t="shared" si="67"/>
        <v>2.2063085822509323</v>
      </c>
      <c r="S597" s="10">
        <f t="shared" si="68"/>
        <v>3.6082082148777723</v>
      </c>
      <c r="T597" s="10">
        <f t="shared" si="69"/>
        <v>2.0651150572876298</v>
      </c>
      <c r="W597" s="17"/>
    </row>
    <row r="598" spans="1:23" x14ac:dyDescent="0.2">
      <c r="A598" s="11" t="s">
        <v>615</v>
      </c>
      <c r="B598" s="8">
        <v>0.66476500000000005</v>
      </c>
      <c r="C598" s="8">
        <v>1.21926</v>
      </c>
      <c r="D598" s="8">
        <v>1.44668</v>
      </c>
      <c r="E598" s="9">
        <f t="shared" si="63"/>
        <v>1.1102350000000001</v>
      </c>
      <c r="F598" s="8">
        <v>8.6858299999999993</v>
      </c>
      <c r="G598" s="8">
        <v>5.1806200000000002</v>
      </c>
      <c r="H598" s="8">
        <v>16.432300000000001</v>
      </c>
      <c r="I598" s="9">
        <f t="shared" si="64"/>
        <v>10.099583333333333</v>
      </c>
      <c r="J598" s="8">
        <v>2.7288600000000001</v>
      </c>
      <c r="K598" s="8">
        <v>6.5270000000000001</v>
      </c>
      <c r="L598" s="8">
        <v>7.4543499999999998</v>
      </c>
      <c r="M598" s="9">
        <f t="shared" si="65"/>
        <v>5.5700700000000003</v>
      </c>
      <c r="N598" s="8">
        <v>2.0470000000000002</v>
      </c>
      <c r="O598" s="8">
        <v>1.3278399999999999</v>
      </c>
      <c r="P598" s="8">
        <v>3.38822</v>
      </c>
      <c r="Q598" s="9">
        <f t="shared" si="66"/>
        <v>2.254353333333333</v>
      </c>
      <c r="R598" s="10">
        <f t="shared" si="67"/>
        <v>9.0967978250850781</v>
      </c>
      <c r="S598" s="10">
        <f t="shared" si="68"/>
        <v>5.0170189194179606</v>
      </c>
      <c r="T598" s="10">
        <f t="shared" si="69"/>
        <v>2.0305190642821862</v>
      </c>
      <c r="W598" s="22"/>
    </row>
    <row r="599" spans="1:23" x14ac:dyDescent="0.2">
      <c r="A599" s="11" t="s">
        <v>616</v>
      </c>
      <c r="B599" s="8">
        <v>10.210100000000001</v>
      </c>
      <c r="C599" s="8">
        <v>8.3466699999999996</v>
      </c>
      <c r="D599" s="8">
        <v>7.6435199999999996</v>
      </c>
      <c r="E599" s="9">
        <f t="shared" si="63"/>
        <v>8.7334300000000002</v>
      </c>
      <c r="F599" s="8">
        <v>13.244</v>
      </c>
      <c r="G599" s="8">
        <v>11.256</v>
      </c>
      <c r="H599" s="8">
        <v>14.537699999999999</v>
      </c>
      <c r="I599" s="9">
        <f t="shared" si="64"/>
        <v>13.012566666666666</v>
      </c>
      <c r="J599" s="8">
        <v>7.9244300000000001</v>
      </c>
      <c r="K599" s="8">
        <v>9.0324600000000004</v>
      </c>
      <c r="L599" s="8">
        <v>9.2333800000000004</v>
      </c>
      <c r="M599" s="9">
        <f t="shared" si="65"/>
        <v>8.7300900000000006</v>
      </c>
      <c r="N599" s="8">
        <v>6.9368299999999996</v>
      </c>
      <c r="O599" s="8">
        <v>10.1897</v>
      </c>
      <c r="P599" s="8">
        <v>8.6933100000000003</v>
      </c>
      <c r="Q599" s="9">
        <f t="shared" si="66"/>
        <v>8.6066133333333337</v>
      </c>
      <c r="R599" s="10">
        <f t="shared" si="67"/>
        <v>1.4899720575611948</v>
      </c>
      <c r="S599" s="10">
        <f t="shared" si="68"/>
        <v>0.99961756148500647</v>
      </c>
      <c r="T599" s="10">
        <f t="shared" si="69"/>
        <v>0.98547916836035021</v>
      </c>
      <c r="W599" s="15"/>
    </row>
    <row r="600" spans="1:23" x14ac:dyDescent="0.2">
      <c r="A600" s="11" t="s">
        <v>617</v>
      </c>
      <c r="B600" s="8">
        <v>2.2710400000000002</v>
      </c>
      <c r="C600" s="8">
        <v>2.8510599999999999</v>
      </c>
      <c r="D600" s="8">
        <v>3.2646799999999998</v>
      </c>
      <c r="E600" s="9">
        <f t="shared" si="63"/>
        <v>2.7955933333333332</v>
      </c>
      <c r="F600" s="8">
        <v>1.75878</v>
      </c>
      <c r="G600" s="8">
        <v>2.7081</v>
      </c>
      <c r="H600" s="8">
        <v>2.9385500000000002</v>
      </c>
      <c r="I600" s="9">
        <f t="shared" si="64"/>
        <v>2.4684766666666667</v>
      </c>
      <c r="J600" s="8">
        <v>2.9035000000000002</v>
      </c>
      <c r="K600" s="8">
        <v>4.9268400000000003</v>
      </c>
      <c r="L600" s="8">
        <v>7.4543200000000001</v>
      </c>
      <c r="M600" s="9">
        <f t="shared" si="65"/>
        <v>5.0948866666666666</v>
      </c>
      <c r="N600" s="8">
        <v>2.6440199999999998</v>
      </c>
      <c r="O600" s="8">
        <v>1.8218799999999999</v>
      </c>
      <c r="P600" s="8">
        <v>3.25448</v>
      </c>
      <c r="Q600" s="9">
        <f t="shared" si="66"/>
        <v>2.5734599999999999</v>
      </c>
      <c r="R600" s="10">
        <f t="shared" si="67"/>
        <v>0.8829884651797234</v>
      </c>
      <c r="S600" s="10">
        <f t="shared" si="68"/>
        <v>1.8224706025435269</v>
      </c>
      <c r="T600" s="10">
        <f t="shared" si="69"/>
        <v>0.92054161430250947</v>
      </c>
      <c r="W600" s="17"/>
    </row>
    <row r="601" spans="1:23" x14ac:dyDescent="0.2">
      <c r="A601" s="11" t="s">
        <v>618</v>
      </c>
      <c r="B601" s="8">
        <v>14.3642</v>
      </c>
      <c r="C601" s="8">
        <v>14.311199999999999</v>
      </c>
      <c r="D601" s="8">
        <v>16.323</v>
      </c>
      <c r="E601" s="9">
        <f t="shared" si="63"/>
        <v>14.999466666666669</v>
      </c>
      <c r="F601" s="8">
        <v>23.903700000000001</v>
      </c>
      <c r="G601" s="8">
        <v>25.902699999999999</v>
      </c>
      <c r="H601" s="8">
        <v>30.235199999999999</v>
      </c>
      <c r="I601" s="9">
        <f t="shared" si="64"/>
        <v>26.680533333333329</v>
      </c>
      <c r="J601" s="8">
        <v>20.738700000000001</v>
      </c>
      <c r="K601" s="8">
        <v>21.959900000000001</v>
      </c>
      <c r="L601" s="8">
        <v>17.0078</v>
      </c>
      <c r="M601" s="9">
        <f t="shared" si="65"/>
        <v>19.902133333333335</v>
      </c>
      <c r="N601" s="8">
        <v>18.081099999999999</v>
      </c>
      <c r="O601" s="8">
        <v>16.982800000000001</v>
      </c>
      <c r="P601" s="8">
        <v>17.876899999999999</v>
      </c>
      <c r="Q601" s="9">
        <f t="shared" si="66"/>
        <v>17.646933333333333</v>
      </c>
      <c r="R601" s="10">
        <f t="shared" si="67"/>
        <v>1.7787654672166118</v>
      </c>
      <c r="S601" s="10">
        <f t="shared" si="68"/>
        <v>1.3268560659934574</v>
      </c>
      <c r="T601" s="10">
        <f t="shared" si="69"/>
        <v>1.1765040534774569</v>
      </c>
      <c r="W601" s="15"/>
    </row>
    <row r="602" spans="1:23" x14ac:dyDescent="0.2">
      <c r="A602" s="11" t="s">
        <v>619</v>
      </c>
      <c r="B602" s="8">
        <v>18.8508</v>
      </c>
      <c r="C602" s="8">
        <v>18.718900000000001</v>
      </c>
      <c r="D602" s="8">
        <v>20.6431</v>
      </c>
      <c r="E602" s="9">
        <f t="shared" si="63"/>
        <v>19.404266666666668</v>
      </c>
      <c r="F602" s="8">
        <v>24.478000000000002</v>
      </c>
      <c r="G602" s="8">
        <v>24.960799999999999</v>
      </c>
      <c r="H602" s="8">
        <v>30.1967</v>
      </c>
      <c r="I602" s="9">
        <f t="shared" si="64"/>
        <v>26.54516666666667</v>
      </c>
      <c r="J602" s="8">
        <v>41.346299999999999</v>
      </c>
      <c r="K602" s="8">
        <v>32.570999999999998</v>
      </c>
      <c r="L602" s="8">
        <v>54.511299999999999</v>
      </c>
      <c r="M602" s="9">
        <f t="shared" si="65"/>
        <v>42.809533333333327</v>
      </c>
      <c r="N602" s="8">
        <v>22.771799999999999</v>
      </c>
      <c r="O602" s="8">
        <v>24.331600000000002</v>
      </c>
      <c r="P602" s="8">
        <v>28.398</v>
      </c>
      <c r="Q602" s="9">
        <f t="shared" si="66"/>
        <v>25.167133333333336</v>
      </c>
      <c r="R602" s="10">
        <f t="shared" si="67"/>
        <v>1.3680066926861447</v>
      </c>
      <c r="S602" s="10">
        <f t="shared" si="68"/>
        <v>2.2061917653849319</v>
      </c>
      <c r="T602" s="10">
        <f t="shared" si="69"/>
        <v>1.2969896655031197</v>
      </c>
      <c r="W602" s="17"/>
    </row>
    <row r="603" spans="1:23" x14ac:dyDescent="0.2">
      <c r="A603" s="11" t="s">
        <v>620</v>
      </c>
      <c r="B603" s="8">
        <v>11.484</v>
      </c>
      <c r="C603" s="8">
        <v>10.8413</v>
      </c>
      <c r="D603" s="8">
        <v>9.1683000000000003</v>
      </c>
      <c r="E603" s="9">
        <f t="shared" si="63"/>
        <v>10.497866666666667</v>
      </c>
      <c r="F603" s="8">
        <v>14.105399999999999</v>
      </c>
      <c r="G603" s="8">
        <v>15.4946</v>
      </c>
      <c r="H603" s="8">
        <v>17.901499999999999</v>
      </c>
      <c r="I603" s="9">
        <f t="shared" si="64"/>
        <v>15.833833333333333</v>
      </c>
      <c r="J603" s="8">
        <v>12.072100000000001</v>
      </c>
      <c r="K603" s="8">
        <v>13.622299999999999</v>
      </c>
      <c r="L603" s="8">
        <v>12.275600000000001</v>
      </c>
      <c r="M603" s="9">
        <f t="shared" si="65"/>
        <v>12.656666666666666</v>
      </c>
      <c r="N603" s="8">
        <v>13.987299999999999</v>
      </c>
      <c r="O603" s="8">
        <v>13.431900000000001</v>
      </c>
      <c r="P603" s="8">
        <v>12.973000000000001</v>
      </c>
      <c r="Q603" s="9">
        <f t="shared" si="66"/>
        <v>13.464066666666668</v>
      </c>
      <c r="R603" s="10">
        <f t="shared" si="67"/>
        <v>1.5082905733228338</v>
      </c>
      <c r="S603" s="10">
        <f t="shared" si="68"/>
        <v>1.2056417811872888</v>
      </c>
      <c r="T603" s="10">
        <f t="shared" si="69"/>
        <v>1.2825526456168872</v>
      </c>
      <c r="W603" s="15"/>
    </row>
    <row r="604" spans="1:23" x14ac:dyDescent="0.2">
      <c r="A604" s="11" t="s">
        <v>621</v>
      </c>
      <c r="B604" s="8">
        <v>8.1607299999999992</v>
      </c>
      <c r="C604" s="8">
        <v>7.3150500000000003</v>
      </c>
      <c r="D604" s="8">
        <v>9.4614799999999999</v>
      </c>
      <c r="E604" s="9">
        <f t="shared" si="63"/>
        <v>8.3124200000000013</v>
      </c>
      <c r="F604" s="8">
        <v>12.3467</v>
      </c>
      <c r="G604" s="8">
        <v>24.913499999999999</v>
      </c>
      <c r="H604" s="8">
        <v>17.940100000000001</v>
      </c>
      <c r="I604" s="9">
        <f t="shared" si="64"/>
        <v>18.400099999999998</v>
      </c>
      <c r="J604" s="8">
        <v>11.1553</v>
      </c>
      <c r="K604" s="8">
        <v>10.8642</v>
      </c>
      <c r="L604" s="8">
        <v>7.9702799999999998</v>
      </c>
      <c r="M604" s="9">
        <f t="shared" si="65"/>
        <v>9.9965933333333332</v>
      </c>
      <c r="N604" s="8">
        <v>6.4819500000000003</v>
      </c>
      <c r="O604" s="8">
        <v>10.128</v>
      </c>
      <c r="P604" s="8">
        <v>11.6356</v>
      </c>
      <c r="Q604" s="9">
        <f t="shared" si="66"/>
        <v>9.4151833333333332</v>
      </c>
      <c r="R604" s="10">
        <f t="shared" si="67"/>
        <v>2.2135671681652269</v>
      </c>
      <c r="S604" s="10">
        <f t="shared" si="68"/>
        <v>1.2026092682195235</v>
      </c>
      <c r="T604" s="10">
        <f t="shared" si="69"/>
        <v>1.1326645349168272</v>
      </c>
      <c r="W604" s="15"/>
    </row>
    <row r="605" spans="1:23" x14ac:dyDescent="0.2">
      <c r="A605" s="11" t="s">
        <v>622</v>
      </c>
      <c r="B605" s="8">
        <v>1.2371099999999999</v>
      </c>
      <c r="C605" s="8">
        <v>3.77013</v>
      </c>
      <c r="D605" s="8">
        <v>1.68126</v>
      </c>
      <c r="E605" s="9">
        <f t="shared" si="63"/>
        <v>2.2294999999999998</v>
      </c>
      <c r="F605" s="8">
        <v>1.5434300000000001</v>
      </c>
      <c r="G605" s="8">
        <v>1.88392</v>
      </c>
      <c r="H605" s="8">
        <v>2.5905800000000001</v>
      </c>
      <c r="I605" s="9">
        <f t="shared" si="64"/>
        <v>2.0059766666666667</v>
      </c>
      <c r="J605" s="8">
        <v>2.66337</v>
      </c>
      <c r="K605" s="8">
        <v>5.28477</v>
      </c>
      <c r="L605" s="8">
        <v>5.4084199999999996</v>
      </c>
      <c r="M605" s="9">
        <f t="shared" si="65"/>
        <v>4.452186666666667</v>
      </c>
      <c r="N605" s="8">
        <v>3.1841699999999999</v>
      </c>
      <c r="O605" s="8">
        <v>2.16153</v>
      </c>
      <c r="P605" s="8">
        <v>3.52196</v>
      </c>
      <c r="Q605" s="9">
        <f t="shared" si="66"/>
        <v>2.9558866666666668</v>
      </c>
      <c r="R605" s="10">
        <f t="shared" si="67"/>
        <v>0.89974284219182188</v>
      </c>
      <c r="S605" s="10">
        <f t="shared" si="68"/>
        <v>1.99694400837258</v>
      </c>
      <c r="T605" s="10">
        <f t="shared" si="69"/>
        <v>1.325806982133513</v>
      </c>
      <c r="W605" s="17"/>
    </row>
    <row r="606" spans="1:23" x14ac:dyDescent="0.2">
      <c r="A606" s="11" t="s">
        <v>623</v>
      </c>
      <c r="B606" s="8">
        <v>2.04948</v>
      </c>
      <c r="C606" s="8">
        <v>5.28939</v>
      </c>
      <c r="D606" s="8">
        <v>3.597</v>
      </c>
      <c r="E606" s="9">
        <f t="shared" si="63"/>
        <v>3.6452899999999997</v>
      </c>
      <c r="F606" s="8">
        <v>3.48156</v>
      </c>
      <c r="G606" s="8">
        <v>1.53071</v>
      </c>
      <c r="H606" s="8">
        <v>8.9314400000000003</v>
      </c>
      <c r="I606" s="9">
        <f t="shared" si="64"/>
        <v>4.6479033333333328</v>
      </c>
      <c r="J606" s="8">
        <v>4.97736</v>
      </c>
      <c r="K606" s="8">
        <v>12.6538</v>
      </c>
      <c r="L606" s="8">
        <v>15.6557</v>
      </c>
      <c r="M606" s="9">
        <f t="shared" si="65"/>
        <v>11.095620000000002</v>
      </c>
      <c r="N606" s="8">
        <v>5.9986699999999997</v>
      </c>
      <c r="O606" s="8">
        <v>3.4275199999999999</v>
      </c>
      <c r="P606" s="8">
        <v>9.6295000000000002</v>
      </c>
      <c r="Q606" s="9">
        <f t="shared" si="66"/>
        <v>6.3518966666666659</v>
      </c>
      <c r="R606" s="10">
        <f t="shared" si="67"/>
        <v>1.2750435036261403</v>
      </c>
      <c r="S606" s="10">
        <f t="shared" si="68"/>
        <v>3.0438236738366502</v>
      </c>
      <c r="T606" s="10">
        <f t="shared" si="69"/>
        <v>1.7424941957064228</v>
      </c>
      <c r="W606" s="17"/>
    </row>
    <row r="607" spans="1:23" x14ac:dyDescent="0.2">
      <c r="A607" s="11" t="s">
        <v>624</v>
      </c>
      <c r="B607" s="8">
        <v>7.9391600000000002</v>
      </c>
      <c r="C607" s="8">
        <v>6.5085499999999996</v>
      </c>
      <c r="D607" s="8">
        <v>8.5036500000000004</v>
      </c>
      <c r="E607" s="9">
        <f t="shared" si="63"/>
        <v>7.650453333333334</v>
      </c>
      <c r="F607" s="8">
        <v>2.94319</v>
      </c>
      <c r="G607" s="8">
        <v>1.6719900000000001</v>
      </c>
      <c r="H607" s="8">
        <v>6.03165</v>
      </c>
      <c r="I607" s="9">
        <f t="shared" si="64"/>
        <v>3.5489433333333338</v>
      </c>
      <c r="J607" s="8">
        <v>8.9286100000000008</v>
      </c>
      <c r="K607" s="8">
        <v>6.9901799999999996</v>
      </c>
      <c r="L607" s="8">
        <v>7.9880399999999998</v>
      </c>
      <c r="M607" s="9">
        <f t="shared" si="65"/>
        <v>7.9689433333333328</v>
      </c>
      <c r="N607" s="8">
        <v>3.7243300000000001</v>
      </c>
      <c r="O607" s="8">
        <v>1.85276</v>
      </c>
      <c r="P607" s="8">
        <v>6.9546599999999996</v>
      </c>
      <c r="Q607" s="9">
        <f t="shared" si="66"/>
        <v>4.1772499999999999</v>
      </c>
      <c r="R607" s="10">
        <f t="shared" si="67"/>
        <v>0.46388667163950198</v>
      </c>
      <c r="S607" s="10">
        <f t="shared" si="68"/>
        <v>1.0416302127629908</v>
      </c>
      <c r="T607" s="10">
        <f t="shared" si="69"/>
        <v>0.54601339528463666</v>
      </c>
      <c r="W607" s="27"/>
    </row>
    <row r="608" spans="1:23" x14ac:dyDescent="0.2">
      <c r="A608" s="11" t="s">
        <v>625</v>
      </c>
      <c r="B608" s="8">
        <v>1.3294299999999999</v>
      </c>
      <c r="C608" s="8">
        <v>1.40683</v>
      </c>
      <c r="D608" s="8">
        <v>2.24817</v>
      </c>
      <c r="E608" s="9">
        <f t="shared" si="63"/>
        <v>1.6614766666666665</v>
      </c>
      <c r="F608" s="8">
        <v>4.5224099999999998</v>
      </c>
      <c r="G608" s="8">
        <v>1.64845</v>
      </c>
      <c r="H608" s="8">
        <v>12.140499999999999</v>
      </c>
      <c r="I608" s="9">
        <f t="shared" si="64"/>
        <v>6.1037866666666671</v>
      </c>
      <c r="J608" s="8">
        <v>5.2829899999999999</v>
      </c>
      <c r="K608" s="8">
        <v>10.611499999999999</v>
      </c>
      <c r="L608" s="8">
        <v>8.7352500000000006</v>
      </c>
      <c r="M608" s="9">
        <f t="shared" si="65"/>
        <v>8.2099133333333327</v>
      </c>
      <c r="N608" s="8">
        <v>6.4819699999999996</v>
      </c>
      <c r="O608" s="8">
        <v>2.2541699999999998</v>
      </c>
      <c r="P608" s="8">
        <v>13.418900000000001</v>
      </c>
      <c r="Q608" s="9">
        <f t="shared" si="66"/>
        <v>7.3850133333333332</v>
      </c>
      <c r="R608" s="10">
        <f t="shared" si="67"/>
        <v>3.673711938977978</v>
      </c>
      <c r="S608" s="10">
        <f t="shared" si="68"/>
        <v>4.9413353181808155</v>
      </c>
      <c r="T608" s="10">
        <f t="shared" si="69"/>
        <v>4.4448492605975014</v>
      </c>
      <c r="W608" s="14"/>
    </row>
    <row r="609" spans="1:23" x14ac:dyDescent="0.2">
      <c r="A609" s="11" t="s">
        <v>626</v>
      </c>
      <c r="B609" s="8">
        <v>2.65876</v>
      </c>
      <c r="C609" s="8">
        <v>4.4265999999999996</v>
      </c>
      <c r="D609" s="8">
        <v>4.6526300000000003</v>
      </c>
      <c r="E609" s="9">
        <f t="shared" si="63"/>
        <v>3.9126633333333332</v>
      </c>
      <c r="F609" s="8">
        <v>7.5731799999999998</v>
      </c>
      <c r="G609" s="8">
        <v>2.96713</v>
      </c>
      <c r="H609" s="8">
        <v>18.5974</v>
      </c>
      <c r="I609" s="9">
        <f t="shared" si="64"/>
        <v>9.7125699999999995</v>
      </c>
      <c r="J609" s="8">
        <v>8.44834</v>
      </c>
      <c r="K609" s="8">
        <v>21.9178</v>
      </c>
      <c r="L609" s="8">
        <v>17.096800000000002</v>
      </c>
      <c r="M609" s="9">
        <f t="shared" si="65"/>
        <v>15.82098</v>
      </c>
      <c r="N609" s="8">
        <v>4.5203499999999996</v>
      </c>
      <c r="O609" s="8">
        <v>3.4275199999999999</v>
      </c>
      <c r="P609" s="8">
        <v>15.0237</v>
      </c>
      <c r="Q609" s="9">
        <f t="shared" si="66"/>
        <v>7.6571899999999999</v>
      </c>
      <c r="R609" s="10">
        <f t="shared" si="67"/>
        <v>2.4823423771872357</v>
      </c>
      <c r="S609" s="10">
        <f t="shared" si="68"/>
        <v>4.0435321549941685</v>
      </c>
      <c r="T609" s="10">
        <f t="shared" si="69"/>
        <v>1.9570275660483609</v>
      </c>
      <c r="W609" s="17"/>
    </row>
    <row r="610" spans="1:23" x14ac:dyDescent="0.2">
      <c r="A610" s="11" t="s">
        <v>627</v>
      </c>
      <c r="B610" s="8">
        <v>0.79400499999999996</v>
      </c>
      <c r="C610" s="8">
        <v>0.80662299999999998</v>
      </c>
      <c r="D610" s="8">
        <v>0.64519700000000002</v>
      </c>
      <c r="E610" s="9">
        <f t="shared" si="63"/>
        <v>0.74860833333333332</v>
      </c>
      <c r="F610" s="8">
        <v>2.0459100000000001</v>
      </c>
      <c r="G610" s="8">
        <v>1.64845</v>
      </c>
      <c r="H610" s="8">
        <v>2.5132500000000002</v>
      </c>
      <c r="I610" s="9">
        <f t="shared" si="64"/>
        <v>2.0692033333333337</v>
      </c>
      <c r="J610" s="8">
        <v>1.0697700000000001</v>
      </c>
      <c r="K610" s="8">
        <v>1.11599</v>
      </c>
      <c r="L610" s="8">
        <v>1.47671</v>
      </c>
      <c r="M610" s="9">
        <f t="shared" si="65"/>
        <v>1.2208233333333334</v>
      </c>
      <c r="N610" s="8">
        <v>1.4499899999999999</v>
      </c>
      <c r="O610" s="8">
        <v>0.49414200000000003</v>
      </c>
      <c r="P610" s="8">
        <v>1.91706</v>
      </c>
      <c r="Q610" s="9">
        <f t="shared" si="66"/>
        <v>1.287064</v>
      </c>
      <c r="R610" s="10">
        <f t="shared" si="67"/>
        <v>2.7640666570191361</v>
      </c>
      <c r="S610" s="10">
        <f t="shared" si="68"/>
        <v>1.6307904667549789</v>
      </c>
      <c r="T610" s="10">
        <f t="shared" si="69"/>
        <v>1.719275544621687</v>
      </c>
      <c r="W610" s="15"/>
    </row>
    <row r="611" spans="1:23" x14ac:dyDescent="0.2">
      <c r="A611" s="11" t="s">
        <v>628</v>
      </c>
      <c r="B611" s="8">
        <v>26.5867</v>
      </c>
      <c r="C611" s="8">
        <v>25.865100000000002</v>
      </c>
      <c r="D611" s="8">
        <v>28.267099999999999</v>
      </c>
      <c r="E611" s="9">
        <f t="shared" si="63"/>
        <v>26.906300000000002</v>
      </c>
      <c r="F611" s="8">
        <v>31.3691</v>
      </c>
      <c r="G611" s="8">
        <v>24.2072</v>
      </c>
      <c r="H611" s="8">
        <v>50.533700000000003</v>
      </c>
      <c r="I611" s="9">
        <f t="shared" si="64"/>
        <v>35.370000000000005</v>
      </c>
      <c r="J611" s="8">
        <v>50.733199999999997</v>
      </c>
      <c r="K611" s="8">
        <v>32.508200000000002</v>
      </c>
      <c r="L611" s="8">
        <v>47.038200000000003</v>
      </c>
      <c r="M611" s="9">
        <f t="shared" si="65"/>
        <v>43.426533333333339</v>
      </c>
      <c r="N611" s="8">
        <v>21.606300000000001</v>
      </c>
      <c r="O611" s="8">
        <v>15.0375</v>
      </c>
      <c r="P611" s="8">
        <v>29.1112</v>
      </c>
      <c r="Q611" s="9">
        <f t="shared" si="66"/>
        <v>21.918333333333333</v>
      </c>
      <c r="R611" s="10">
        <f t="shared" si="67"/>
        <v>1.3145620170740682</v>
      </c>
      <c r="S611" s="10">
        <f t="shared" si="68"/>
        <v>1.6139912709415021</v>
      </c>
      <c r="T611" s="10">
        <f t="shared" si="69"/>
        <v>0.81461714666577467</v>
      </c>
      <c r="W611" s="17"/>
    </row>
    <row r="612" spans="1:23" x14ac:dyDescent="0.2">
      <c r="A612" s="11" t="s">
        <v>629</v>
      </c>
      <c r="B612" s="8">
        <v>0.38782100000000003</v>
      </c>
      <c r="C612" s="8">
        <v>1.1442399999999999</v>
      </c>
      <c r="D612" s="8">
        <v>1.03616</v>
      </c>
      <c r="E612" s="9">
        <f t="shared" si="63"/>
        <v>0.85607366666666662</v>
      </c>
      <c r="F612" s="8">
        <v>1.04095</v>
      </c>
      <c r="G612" s="8">
        <v>0.21203</v>
      </c>
      <c r="H612" s="8">
        <v>1.9719500000000001</v>
      </c>
      <c r="I612" s="9">
        <f t="shared" si="64"/>
        <v>1.0749766666666667</v>
      </c>
      <c r="J612" s="8">
        <v>1.6591899999999999</v>
      </c>
      <c r="K612" s="8">
        <v>2.0634399999999999</v>
      </c>
      <c r="L612" s="8">
        <v>4.69679</v>
      </c>
      <c r="M612" s="9">
        <f t="shared" si="65"/>
        <v>2.8064733333333329</v>
      </c>
      <c r="N612" s="8">
        <v>1.1941299999999999</v>
      </c>
      <c r="O612" s="8">
        <v>0.86467400000000005</v>
      </c>
      <c r="P612" s="8">
        <v>1.5604199999999999</v>
      </c>
      <c r="Q612" s="9">
        <f t="shared" si="66"/>
        <v>1.2064079999999999</v>
      </c>
      <c r="R612" s="10">
        <f t="shared" si="67"/>
        <v>1.2557057979044639</v>
      </c>
      <c r="S612" s="10">
        <f t="shared" si="68"/>
        <v>3.278308214129547</v>
      </c>
      <c r="T612" s="10">
        <f t="shared" si="69"/>
        <v>1.4092338626621308</v>
      </c>
      <c r="W612" s="17"/>
    </row>
    <row r="613" spans="1:23" x14ac:dyDescent="0.2">
      <c r="A613" s="11" t="s">
        <v>630</v>
      </c>
      <c r="B613" s="8">
        <v>4.5981100000000001</v>
      </c>
      <c r="C613" s="8">
        <v>4.72926</v>
      </c>
      <c r="D613" s="8">
        <v>4.93241</v>
      </c>
      <c r="E613" s="9">
        <f t="shared" si="63"/>
        <v>4.75326</v>
      </c>
      <c r="F613" s="8">
        <v>6.2643500000000003</v>
      </c>
      <c r="G613" s="8">
        <v>4.6154700000000002</v>
      </c>
      <c r="H613" s="8">
        <v>8.8957599999999992</v>
      </c>
      <c r="I613" s="9">
        <f t="shared" si="64"/>
        <v>6.5918599999999996</v>
      </c>
      <c r="J613" s="8">
        <v>6.3245899999999997</v>
      </c>
      <c r="K613" s="8">
        <v>7.7161999999999997</v>
      </c>
      <c r="L613" s="8">
        <v>7.7239800000000001</v>
      </c>
      <c r="M613" s="9">
        <f t="shared" si="65"/>
        <v>7.2549233333333332</v>
      </c>
      <c r="N613" s="8">
        <v>6.5672499999999996</v>
      </c>
      <c r="O613" s="8">
        <v>5.4427399999999997</v>
      </c>
      <c r="P613" s="8">
        <v>6.4642799999999996</v>
      </c>
      <c r="Q613" s="9">
        <f t="shared" si="66"/>
        <v>6.1580899999999987</v>
      </c>
      <c r="R613" s="10">
        <f t="shared" si="67"/>
        <v>1.3868082116273883</v>
      </c>
      <c r="S613" s="10">
        <f t="shared" si="68"/>
        <v>1.5263047536497758</v>
      </c>
      <c r="T613" s="10">
        <f t="shared" si="69"/>
        <v>1.2955508430003826</v>
      </c>
      <c r="W613" s="17"/>
    </row>
    <row r="614" spans="1:23" x14ac:dyDescent="0.2">
      <c r="A614" s="11" t="s">
        <v>631</v>
      </c>
      <c r="B614" s="8">
        <v>0.99709700000000001</v>
      </c>
      <c r="C614" s="8">
        <v>0.69408499999999995</v>
      </c>
      <c r="D614" s="8">
        <v>0.60609999999999997</v>
      </c>
      <c r="E614" s="9">
        <f t="shared" si="63"/>
        <v>0.76576066666666665</v>
      </c>
      <c r="F614" s="8">
        <v>1.3280799999999999</v>
      </c>
      <c r="G614" s="8">
        <v>0.82427300000000003</v>
      </c>
      <c r="H614" s="8">
        <v>1.7786299999999999</v>
      </c>
      <c r="I614" s="9">
        <f t="shared" si="64"/>
        <v>1.3103276666666666</v>
      </c>
      <c r="J614" s="8">
        <v>0.916964</v>
      </c>
      <c r="K614" s="8">
        <v>1.7265699999999999</v>
      </c>
      <c r="L614" s="8">
        <v>2.25949</v>
      </c>
      <c r="M614" s="9">
        <f t="shared" si="65"/>
        <v>1.6343413333333334</v>
      </c>
      <c r="N614" s="8">
        <v>1.13727</v>
      </c>
      <c r="O614" s="8">
        <v>1.2352099999999999</v>
      </c>
      <c r="P614" s="8">
        <v>0.71338900000000005</v>
      </c>
      <c r="Q614" s="9">
        <f t="shared" si="66"/>
        <v>1.0286229999999998</v>
      </c>
      <c r="R614" s="10">
        <f t="shared" si="67"/>
        <v>1.7111451706843128</v>
      </c>
      <c r="S614" s="10">
        <f t="shared" si="68"/>
        <v>2.1342717176210844</v>
      </c>
      <c r="T614" s="10">
        <f t="shared" si="69"/>
        <v>1.3432695681244182</v>
      </c>
      <c r="W614" s="17"/>
    </row>
    <row r="615" spans="1:23" x14ac:dyDescent="0.2">
      <c r="A615" s="11" t="s">
        <v>632</v>
      </c>
      <c r="B615" s="8">
        <v>5.9451599999999996</v>
      </c>
      <c r="C615" s="8">
        <v>9.9034499999999994</v>
      </c>
      <c r="D615" s="8">
        <v>11.8269</v>
      </c>
      <c r="E615" s="9">
        <f t="shared" si="63"/>
        <v>9.2251700000000003</v>
      </c>
      <c r="F615" s="8">
        <v>19.3096</v>
      </c>
      <c r="G615" s="8">
        <v>3.7913000000000001</v>
      </c>
      <c r="H615" s="8">
        <v>69.478999999999999</v>
      </c>
      <c r="I615" s="9">
        <f t="shared" si="64"/>
        <v>30.859966666666665</v>
      </c>
      <c r="J615" s="8">
        <v>30.343900000000001</v>
      </c>
      <c r="K615" s="8">
        <v>64.469099999999997</v>
      </c>
      <c r="L615" s="8">
        <v>41.096200000000003</v>
      </c>
      <c r="M615" s="9">
        <f t="shared" si="65"/>
        <v>45.303066666666666</v>
      </c>
      <c r="N615" s="8">
        <v>23.425799999999999</v>
      </c>
      <c r="O615" s="8">
        <v>8.1826699999999999</v>
      </c>
      <c r="P615" s="8">
        <v>43.822800000000001</v>
      </c>
      <c r="Q615" s="9">
        <f t="shared" si="66"/>
        <v>25.143756666666665</v>
      </c>
      <c r="R615" s="10">
        <f t="shared" si="67"/>
        <v>3.3451921933868607</v>
      </c>
      <c r="S615" s="10">
        <f t="shared" si="68"/>
        <v>4.9108110383512349</v>
      </c>
      <c r="T615" s="10">
        <f t="shared" si="69"/>
        <v>2.7255602516448656</v>
      </c>
      <c r="W615" s="17"/>
    </row>
    <row r="616" spans="1:23" x14ac:dyDescent="0.2">
      <c r="A616" s="11" t="s">
        <v>633</v>
      </c>
      <c r="B616" s="8">
        <v>74.0364</v>
      </c>
      <c r="C616" s="8">
        <v>73.8994</v>
      </c>
      <c r="D616" s="8">
        <v>95.358500000000006</v>
      </c>
      <c r="E616" s="9">
        <f t="shared" si="63"/>
        <v>81.098100000000002</v>
      </c>
      <c r="F616" s="8">
        <v>90.805000000000007</v>
      </c>
      <c r="G616" s="8">
        <v>90.705399999999997</v>
      </c>
      <c r="H616" s="8">
        <v>101.492</v>
      </c>
      <c r="I616" s="9">
        <f t="shared" si="64"/>
        <v>94.334133333333341</v>
      </c>
      <c r="J616" s="8">
        <v>139.43100000000001</v>
      </c>
      <c r="K616" s="8">
        <v>123.988</v>
      </c>
      <c r="L616" s="8">
        <v>133.02000000000001</v>
      </c>
      <c r="M616" s="9">
        <f t="shared" si="65"/>
        <v>132.14633333333333</v>
      </c>
      <c r="N616" s="8">
        <v>75.564599999999999</v>
      </c>
      <c r="O616" s="8">
        <v>73.921199999999999</v>
      </c>
      <c r="P616" s="8">
        <v>97.497</v>
      </c>
      <c r="Q616" s="9">
        <f t="shared" si="66"/>
        <v>82.327600000000004</v>
      </c>
      <c r="R616" s="10">
        <f t="shared" si="67"/>
        <v>1.1632101532999335</v>
      </c>
      <c r="S616" s="10">
        <f t="shared" si="68"/>
        <v>1.6294627535458084</v>
      </c>
      <c r="T616" s="10">
        <f t="shared" si="69"/>
        <v>1.0151606511126647</v>
      </c>
      <c r="W616" s="17"/>
    </row>
    <row r="617" spans="1:23" x14ac:dyDescent="0.2">
      <c r="A617" s="11" t="s">
        <v>634</v>
      </c>
      <c r="B617" s="8">
        <v>3.6557599999999999</v>
      </c>
      <c r="C617" s="8">
        <v>3.9014199999999999</v>
      </c>
      <c r="D617" s="8">
        <v>3.75339</v>
      </c>
      <c r="E617" s="9">
        <f t="shared" si="63"/>
        <v>3.7701899999999999</v>
      </c>
      <c r="F617" s="8">
        <v>4.6659800000000002</v>
      </c>
      <c r="G617" s="8">
        <v>4.1680599999999997</v>
      </c>
      <c r="H617" s="8">
        <v>3.2865199999999999</v>
      </c>
      <c r="I617" s="9">
        <f t="shared" si="64"/>
        <v>4.0401866666666661</v>
      </c>
      <c r="J617" s="8">
        <v>4.2133099999999999</v>
      </c>
      <c r="K617" s="8">
        <v>6.3374800000000002</v>
      </c>
      <c r="L617" s="8">
        <v>10.176299999999999</v>
      </c>
      <c r="M617" s="9">
        <f t="shared" si="65"/>
        <v>6.9090299999999987</v>
      </c>
      <c r="N617" s="8">
        <v>5.2879399999999999</v>
      </c>
      <c r="O617" s="8">
        <v>2.9026000000000001</v>
      </c>
      <c r="P617" s="8">
        <v>3.8786100000000001</v>
      </c>
      <c r="Q617" s="9">
        <f t="shared" si="66"/>
        <v>4.0230500000000005</v>
      </c>
      <c r="R617" s="10">
        <f t="shared" si="67"/>
        <v>1.0716135437913383</v>
      </c>
      <c r="S617" s="10">
        <f t="shared" si="68"/>
        <v>1.8325415960468832</v>
      </c>
      <c r="T617" s="10">
        <f t="shared" si="69"/>
        <v>1.0670682379402632</v>
      </c>
      <c r="W617" s="17"/>
    </row>
    <row r="618" spans="1:23" x14ac:dyDescent="0.2">
      <c r="A618" s="11" t="s">
        <v>635</v>
      </c>
      <c r="B618" s="8">
        <v>0.44320999999999999</v>
      </c>
      <c r="C618" s="8">
        <v>1.06921</v>
      </c>
      <c r="D618" s="8">
        <v>0.84068100000000001</v>
      </c>
      <c r="E618" s="9">
        <f t="shared" si="63"/>
        <v>0.78436700000000004</v>
      </c>
      <c r="F618" s="8">
        <v>0.53847</v>
      </c>
      <c r="G618" s="8">
        <v>1.1068499999999999</v>
      </c>
      <c r="H618" s="8">
        <v>1.3919999999999999</v>
      </c>
      <c r="I618" s="9">
        <f t="shared" si="64"/>
        <v>1.01244</v>
      </c>
      <c r="J618" s="8">
        <v>1.0697700000000001</v>
      </c>
      <c r="K618" s="8">
        <v>1.5160199999999999</v>
      </c>
      <c r="L618" s="8">
        <v>2.1883300000000001</v>
      </c>
      <c r="M618" s="9">
        <f t="shared" si="65"/>
        <v>1.5913733333333333</v>
      </c>
      <c r="N618" s="8">
        <v>1.4215599999999999</v>
      </c>
      <c r="O618" s="8">
        <v>1.4204699999999999</v>
      </c>
      <c r="P618" s="8">
        <v>1.07003</v>
      </c>
      <c r="Q618" s="9">
        <f t="shared" si="66"/>
        <v>1.30402</v>
      </c>
      <c r="R618" s="10">
        <f t="shared" si="67"/>
        <v>1.2907733242219521</v>
      </c>
      <c r="S618" s="10">
        <f t="shared" si="68"/>
        <v>2.0288631894678555</v>
      </c>
      <c r="T618" s="10">
        <f t="shared" si="69"/>
        <v>1.6625125738334223</v>
      </c>
      <c r="W618" s="17"/>
    </row>
    <row r="619" spans="1:23" x14ac:dyDescent="0.2">
      <c r="A619" s="11" t="s">
        <v>636</v>
      </c>
      <c r="B619" s="8">
        <v>2.10487</v>
      </c>
      <c r="C619" s="8">
        <v>2.7572899999999998</v>
      </c>
      <c r="D619" s="8">
        <v>3.8902299999999999</v>
      </c>
      <c r="E619" s="9">
        <f t="shared" si="63"/>
        <v>2.9174633333333326</v>
      </c>
      <c r="F619" s="8">
        <v>2.87141</v>
      </c>
      <c r="G619" s="8">
        <v>2.2606899999999999</v>
      </c>
      <c r="H619" s="8">
        <v>5.8383399999999996</v>
      </c>
      <c r="I619" s="9">
        <f t="shared" si="64"/>
        <v>3.6568133333333335</v>
      </c>
      <c r="J619" s="8">
        <v>4.34429</v>
      </c>
      <c r="K619" s="8">
        <v>5.9374599999999997</v>
      </c>
      <c r="L619" s="8">
        <v>4.6612200000000001</v>
      </c>
      <c r="M619" s="9">
        <f t="shared" si="65"/>
        <v>4.9809899999999994</v>
      </c>
      <c r="N619" s="8">
        <v>2.7861699999999998</v>
      </c>
      <c r="O619" s="8">
        <v>2.1306600000000002</v>
      </c>
      <c r="P619" s="8">
        <v>4.3244100000000003</v>
      </c>
      <c r="Q619" s="9">
        <f t="shared" si="66"/>
        <v>3.0804133333333339</v>
      </c>
      <c r="R619" s="10">
        <f t="shared" si="67"/>
        <v>1.2534222081054436</v>
      </c>
      <c r="S619" s="10">
        <f t="shared" si="68"/>
        <v>1.7073016627458331</v>
      </c>
      <c r="T619" s="10">
        <f t="shared" si="69"/>
        <v>1.0558533154943968</v>
      </c>
      <c r="W619" s="17"/>
    </row>
    <row r="620" spans="1:23" x14ac:dyDescent="0.2">
      <c r="A620" s="11" t="s">
        <v>637</v>
      </c>
      <c r="B620" s="8">
        <v>82.972099999999998</v>
      </c>
      <c r="C620" s="8">
        <v>77.650099999999995</v>
      </c>
      <c r="D620" s="8">
        <v>64.705799999999996</v>
      </c>
      <c r="E620" s="9">
        <f t="shared" si="63"/>
        <v>75.109333333333325</v>
      </c>
      <c r="F620" s="8">
        <v>124.82899999999999</v>
      </c>
      <c r="G620" s="8">
        <v>106.22499999999999</v>
      </c>
      <c r="H620" s="8">
        <v>118.813</v>
      </c>
      <c r="I620" s="9">
        <f t="shared" si="64"/>
        <v>116.62233333333332</v>
      </c>
      <c r="J620" s="8">
        <v>109.36799999999999</v>
      </c>
      <c r="K620" s="8">
        <v>109.483</v>
      </c>
      <c r="L620" s="8">
        <v>111.246</v>
      </c>
      <c r="M620" s="9">
        <f t="shared" si="65"/>
        <v>110.03233333333333</v>
      </c>
      <c r="N620" s="8">
        <v>72.096599999999995</v>
      </c>
      <c r="O620" s="8">
        <v>98.530600000000007</v>
      </c>
      <c r="P620" s="8">
        <v>87.556299999999993</v>
      </c>
      <c r="Q620" s="9">
        <f t="shared" si="66"/>
        <v>86.061166666666665</v>
      </c>
      <c r="R620" s="10">
        <f t="shared" si="67"/>
        <v>1.5527009515018106</v>
      </c>
      <c r="S620" s="10">
        <f t="shared" si="68"/>
        <v>1.4649621884541646</v>
      </c>
      <c r="T620" s="10">
        <f t="shared" si="69"/>
        <v>1.1458118831214941</v>
      </c>
      <c r="W620" s="22"/>
    </row>
    <row r="621" spans="1:23" x14ac:dyDescent="0.2">
      <c r="A621" s="11" t="s">
        <v>638</v>
      </c>
      <c r="B621" s="8">
        <v>7.8098799999999997</v>
      </c>
      <c r="C621" s="8">
        <v>6.2459699999999998</v>
      </c>
      <c r="D621" s="8">
        <v>6.0992100000000002</v>
      </c>
      <c r="E621" s="9">
        <f t="shared" si="63"/>
        <v>6.718353333333333</v>
      </c>
      <c r="F621" s="8">
        <v>11.1982</v>
      </c>
      <c r="G621" s="8">
        <v>14.1052</v>
      </c>
      <c r="H621" s="8">
        <v>12.8751</v>
      </c>
      <c r="I621" s="9">
        <f t="shared" si="64"/>
        <v>12.726166666666666</v>
      </c>
      <c r="J621" s="8">
        <v>6.2653299999999996</v>
      </c>
      <c r="K621" s="8">
        <v>6.2953799999999998</v>
      </c>
      <c r="L621" s="8">
        <v>6.0666700000000002</v>
      </c>
      <c r="M621" s="9">
        <f t="shared" si="65"/>
        <v>6.2091266666666671</v>
      </c>
      <c r="N621" s="8">
        <v>5.5438099999999997</v>
      </c>
      <c r="O621" s="8">
        <v>7.1019500000000004</v>
      </c>
      <c r="P621" s="8">
        <v>7.4896399999999996</v>
      </c>
      <c r="Q621" s="9">
        <f t="shared" si="66"/>
        <v>6.7117999999999993</v>
      </c>
      <c r="R621" s="10">
        <f t="shared" si="67"/>
        <v>1.8942389653020135</v>
      </c>
      <c r="S621" s="10">
        <f t="shared" si="68"/>
        <v>0.9242036491084622</v>
      </c>
      <c r="T621" s="10">
        <f t="shared" si="69"/>
        <v>0.99902456256642247</v>
      </c>
      <c r="W621" s="15"/>
    </row>
    <row r="622" spans="1:23" x14ac:dyDescent="0.2">
      <c r="A622" s="11" t="s">
        <v>639</v>
      </c>
      <c r="B622" s="8">
        <v>4.1357999999999997</v>
      </c>
      <c r="C622" s="8">
        <v>3.4137599999999999</v>
      </c>
      <c r="D622" s="8">
        <v>3.9684200000000001</v>
      </c>
      <c r="E622" s="9">
        <f t="shared" si="63"/>
        <v>3.8393266666666666</v>
      </c>
      <c r="F622" s="8">
        <v>7.1065899999999997</v>
      </c>
      <c r="G622" s="8">
        <v>6.1460800000000004</v>
      </c>
      <c r="H622" s="8">
        <v>7.0755699999999999</v>
      </c>
      <c r="I622" s="9">
        <f t="shared" si="64"/>
        <v>6.7760800000000003</v>
      </c>
      <c r="J622" s="8">
        <v>5.3266400000000003</v>
      </c>
      <c r="K622" s="8">
        <v>3.3267099999999998</v>
      </c>
      <c r="L622" s="8">
        <v>4.96366</v>
      </c>
      <c r="M622" s="9">
        <f t="shared" si="65"/>
        <v>4.5390033333333335</v>
      </c>
      <c r="N622" s="8">
        <v>4.7477799999999997</v>
      </c>
      <c r="O622" s="8">
        <v>4.3229699999999998</v>
      </c>
      <c r="P622" s="8">
        <v>2.63035</v>
      </c>
      <c r="Q622" s="9">
        <f t="shared" si="66"/>
        <v>3.9003666666666668</v>
      </c>
      <c r="R622" s="10">
        <f t="shared" si="67"/>
        <v>1.7649136393707925</v>
      </c>
      <c r="S622" s="10">
        <f t="shared" si="68"/>
        <v>1.1822394204539339</v>
      </c>
      <c r="T622" s="10">
        <f t="shared" si="69"/>
        <v>1.0158986211123826</v>
      </c>
      <c r="W622" s="15"/>
    </row>
    <row r="623" spans="1:23" x14ac:dyDescent="0.2">
      <c r="A623" s="11" t="s">
        <v>640</v>
      </c>
      <c r="B623" s="8">
        <v>177.154</v>
      </c>
      <c r="C623" s="8">
        <v>166.46100000000001</v>
      </c>
      <c r="D623" s="8">
        <v>145.43</v>
      </c>
      <c r="E623" s="9">
        <f t="shared" si="63"/>
        <v>163.01500000000001</v>
      </c>
      <c r="F623" s="8">
        <v>156.35400000000001</v>
      </c>
      <c r="G623" s="8">
        <v>124.426</v>
      </c>
      <c r="H623" s="8">
        <v>126.947</v>
      </c>
      <c r="I623" s="9">
        <f t="shared" si="64"/>
        <v>135.90900000000002</v>
      </c>
      <c r="J623" s="8">
        <v>124.065</v>
      </c>
      <c r="K623" s="8">
        <v>128.84</v>
      </c>
      <c r="L623" s="8">
        <v>74.284199999999998</v>
      </c>
      <c r="M623" s="9">
        <f t="shared" si="65"/>
        <v>109.06306666666667</v>
      </c>
      <c r="N623" s="8">
        <v>144.822</v>
      </c>
      <c r="O623" s="8">
        <v>158.76900000000001</v>
      </c>
      <c r="P623" s="8">
        <v>122.324</v>
      </c>
      <c r="Q623" s="9">
        <f t="shared" si="66"/>
        <v>141.97166666666666</v>
      </c>
      <c r="R623" s="10">
        <f t="shared" si="67"/>
        <v>0.83372082323712549</v>
      </c>
      <c r="S623" s="10">
        <f t="shared" si="68"/>
        <v>0.66903700068500849</v>
      </c>
      <c r="T623" s="10">
        <f t="shared" si="69"/>
        <v>0.87091167479475295</v>
      </c>
      <c r="W623" s="18"/>
    </row>
    <row r="624" spans="1:23" x14ac:dyDescent="0.2">
      <c r="A624" s="11" t="s">
        <v>641</v>
      </c>
      <c r="B624" s="8">
        <v>1.97563</v>
      </c>
      <c r="C624" s="8">
        <v>1.5756300000000001</v>
      </c>
      <c r="D624" s="8">
        <v>1.3293900000000001</v>
      </c>
      <c r="E624" s="9">
        <f t="shared" si="63"/>
        <v>1.6268833333333335</v>
      </c>
      <c r="F624" s="8">
        <v>2.79962</v>
      </c>
      <c r="G624" s="8">
        <v>1.69554</v>
      </c>
      <c r="H624" s="8">
        <v>1.9719500000000001</v>
      </c>
      <c r="I624" s="9">
        <f t="shared" si="64"/>
        <v>2.1557033333333333</v>
      </c>
      <c r="J624" s="8">
        <v>2.09579</v>
      </c>
      <c r="K624" s="8">
        <v>2.4424199999999998</v>
      </c>
      <c r="L624" s="8">
        <v>4.0385400000000002</v>
      </c>
      <c r="M624" s="9">
        <f t="shared" si="65"/>
        <v>2.858916666666667</v>
      </c>
      <c r="N624" s="8">
        <v>2.7577400000000001</v>
      </c>
      <c r="O624" s="8">
        <v>1.7909999999999999</v>
      </c>
      <c r="P624" s="8">
        <v>3.3436400000000002</v>
      </c>
      <c r="Q624" s="9">
        <f t="shared" si="66"/>
        <v>2.6307933333333335</v>
      </c>
      <c r="R624" s="10">
        <f t="shared" si="67"/>
        <v>1.3250509665720753</v>
      </c>
      <c r="S624" s="10">
        <f t="shared" si="68"/>
        <v>1.7572966715498961</v>
      </c>
      <c r="T624" s="10">
        <f t="shared" si="69"/>
        <v>1.6170755944392652</v>
      </c>
      <c r="W624" s="17"/>
    </row>
    <row r="625" spans="1:23" x14ac:dyDescent="0.2">
      <c r="A625" s="11" t="s">
        <v>642</v>
      </c>
      <c r="B625" s="8">
        <v>2.8803100000000001</v>
      </c>
      <c r="C625" s="8">
        <v>3.15117</v>
      </c>
      <c r="D625" s="8">
        <v>2.3263600000000002</v>
      </c>
      <c r="E625" s="9">
        <f t="shared" si="63"/>
        <v>2.7859466666666663</v>
      </c>
      <c r="F625" s="8">
        <v>1.5434300000000001</v>
      </c>
      <c r="G625" s="8">
        <v>2.1900499999999998</v>
      </c>
      <c r="H625" s="8">
        <v>1.89463</v>
      </c>
      <c r="I625" s="9">
        <f t="shared" si="64"/>
        <v>1.8760366666666668</v>
      </c>
      <c r="J625" s="8">
        <v>2.1176200000000001</v>
      </c>
      <c r="K625" s="8">
        <v>2.5897999999999999</v>
      </c>
      <c r="L625" s="8">
        <v>2.29508</v>
      </c>
      <c r="M625" s="9">
        <f t="shared" si="65"/>
        <v>2.3341666666666665</v>
      </c>
      <c r="N625" s="8">
        <v>2.7008800000000002</v>
      </c>
      <c r="O625" s="8">
        <v>3.08786</v>
      </c>
      <c r="P625" s="8">
        <v>2.1845500000000002</v>
      </c>
      <c r="Q625" s="9">
        <f t="shared" si="66"/>
        <v>2.6577633333333335</v>
      </c>
      <c r="R625" s="10">
        <f t="shared" si="67"/>
        <v>0.67339288620026239</v>
      </c>
      <c r="S625" s="10">
        <f t="shared" si="68"/>
        <v>0.83783609162175876</v>
      </c>
      <c r="T625" s="10">
        <f t="shared" si="69"/>
        <v>0.95398930824232109</v>
      </c>
      <c r="W625" s="16"/>
    </row>
    <row r="626" spans="1:23" x14ac:dyDescent="0.2">
      <c r="A626" s="11" t="s">
        <v>643</v>
      </c>
      <c r="B626" s="8">
        <v>1.2555799999999999</v>
      </c>
      <c r="C626" s="8">
        <v>1.59439</v>
      </c>
      <c r="D626" s="8">
        <v>1.0166200000000001</v>
      </c>
      <c r="E626" s="9">
        <f t="shared" si="63"/>
        <v>1.2888633333333332</v>
      </c>
      <c r="F626" s="8">
        <v>4.3070599999999999</v>
      </c>
      <c r="G626" s="8">
        <v>3.2025999999999999</v>
      </c>
      <c r="H626" s="8">
        <v>6.3409599999999999</v>
      </c>
      <c r="I626" s="9">
        <f t="shared" si="64"/>
        <v>4.6168733333333334</v>
      </c>
      <c r="J626" s="8">
        <v>4.5625900000000001</v>
      </c>
      <c r="K626" s="8">
        <v>4.5057499999999999</v>
      </c>
      <c r="L626" s="8">
        <v>7.0629299999999997</v>
      </c>
      <c r="M626" s="9">
        <f t="shared" si="65"/>
        <v>5.3770899999999999</v>
      </c>
      <c r="N626" s="8">
        <v>2.1038600000000001</v>
      </c>
      <c r="O626" s="8">
        <v>1.9145099999999999</v>
      </c>
      <c r="P626" s="8">
        <v>3.1207400000000001</v>
      </c>
      <c r="Q626" s="9">
        <f t="shared" si="66"/>
        <v>2.3797033333333335</v>
      </c>
      <c r="R626" s="10">
        <f t="shared" si="67"/>
        <v>3.582127921501892</v>
      </c>
      <c r="S626" s="10">
        <f t="shared" si="68"/>
        <v>4.1719628923676941</v>
      </c>
      <c r="T626" s="10">
        <f t="shared" si="69"/>
        <v>1.8463581605497352</v>
      </c>
      <c r="W626" s="14"/>
    </row>
    <row r="627" spans="1:23" x14ac:dyDescent="0.2">
      <c r="A627" s="11" t="s">
        <v>644</v>
      </c>
      <c r="B627" s="8">
        <v>19.9771</v>
      </c>
      <c r="C627" s="8">
        <v>18.625299999999999</v>
      </c>
      <c r="D627" s="8">
        <v>13.390700000000001</v>
      </c>
      <c r="E627" s="9">
        <f t="shared" si="63"/>
        <v>17.331033333333334</v>
      </c>
      <c r="F627" s="8">
        <v>21.893899999999999</v>
      </c>
      <c r="G627" s="8">
        <v>11.161799999999999</v>
      </c>
      <c r="H627" s="8">
        <v>13.8804</v>
      </c>
      <c r="I627" s="9">
        <f t="shared" si="64"/>
        <v>15.645366666666668</v>
      </c>
      <c r="J627" s="8">
        <v>8.8412699999999997</v>
      </c>
      <c r="K627" s="8">
        <v>12.8643</v>
      </c>
      <c r="L627" s="8">
        <v>10.1051</v>
      </c>
      <c r="M627" s="9">
        <f t="shared" si="65"/>
        <v>10.603556666666668</v>
      </c>
      <c r="N627" s="8">
        <v>14.4422</v>
      </c>
      <c r="O627" s="8">
        <v>12.999599999999999</v>
      </c>
      <c r="P627" s="8">
        <v>14.979200000000001</v>
      </c>
      <c r="Q627" s="9">
        <f t="shared" si="66"/>
        <v>14.140333333333333</v>
      </c>
      <c r="R627" s="10">
        <f t="shared" si="67"/>
        <v>0.9027370939605448</v>
      </c>
      <c r="S627" s="10">
        <f t="shared" si="68"/>
        <v>0.61182483829585088</v>
      </c>
      <c r="T627" s="10">
        <f t="shared" si="69"/>
        <v>0.81589672475770814</v>
      </c>
      <c r="W627" s="18"/>
    </row>
    <row r="628" spans="1:23" x14ac:dyDescent="0.2">
      <c r="A628" s="11" t="s">
        <v>645</v>
      </c>
      <c r="B628" s="8">
        <v>42.003399999999999</v>
      </c>
      <c r="C628" s="8">
        <v>29.8414</v>
      </c>
      <c r="D628" s="8">
        <v>27.328700000000001</v>
      </c>
      <c r="E628" s="9">
        <f t="shared" si="63"/>
        <v>33.057833333333328</v>
      </c>
      <c r="F628" s="8">
        <v>34.635199999999998</v>
      </c>
      <c r="G628" s="8">
        <v>30.965499999999999</v>
      </c>
      <c r="H628" s="8">
        <v>17.630800000000001</v>
      </c>
      <c r="I628" s="9">
        <f t="shared" si="64"/>
        <v>27.743833333333328</v>
      </c>
      <c r="J628" s="8">
        <v>23.947700000000001</v>
      </c>
      <c r="K628" s="8">
        <v>25.454899999999999</v>
      </c>
      <c r="L628" s="8">
        <v>17.683800000000002</v>
      </c>
      <c r="M628" s="9">
        <f t="shared" si="65"/>
        <v>22.362133333333333</v>
      </c>
      <c r="N628" s="8">
        <v>27.547999999999998</v>
      </c>
      <c r="O628" s="8">
        <v>36.466500000000003</v>
      </c>
      <c r="P628" s="8">
        <v>34.059699999999999</v>
      </c>
      <c r="Q628" s="9">
        <f t="shared" si="66"/>
        <v>32.691399999999994</v>
      </c>
      <c r="R628" s="10">
        <f t="shared" si="67"/>
        <v>0.83925141292784866</v>
      </c>
      <c r="S628" s="10">
        <f t="shared" si="68"/>
        <v>0.67645489974640416</v>
      </c>
      <c r="T628" s="10">
        <f t="shared" si="69"/>
        <v>0.98891538566250059</v>
      </c>
      <c r="W628" s="18"/>
    </row>
    <row r="629" spans="1:23" x14ac:dyDescent="0.2">
      <c r="A629" s="11" t="s">
        <v>646</v>
      </c>
      <c r="B629" s="8">
        <v>30.777799999999999</v>
      </c>
      <c r="C629" s="8">
        <v>26.990500000000001</v>
      </c>
      <c r="D629" s="8">
        <v>33.760199999999998</v>
      </c>
      <c r="E629" s="9">
        <f t="shared" si="63"/>
        <v>30.509499999999999</v>
      </c>
      <c r="F629" s="8">
        <v>43.572200000000002</v>
      </c>
      <c r="G629" s="8">
        <v>49.120800000000003</v>
      </c>
      <c r="H629" s="8">
        <v>42.104999999999997</v>
      </c>
      <c r="I629" s="9">
        <f t="shared" si="64"/>
        <v>44.93266666666667</v>
      </c>
      <c r="J629" s="8">
        <v>30.147500000000001</v>
      </c>
      <c r="K629" s="8">
        <v>30.339600000000001</v>
      </c>
      <c r="L629" s="8">
        <v>27.575399999999998</v>
      </c>
      <c r="M629" s="9">
        <f t="shared" si="65"/>
        <v>29.354166666666668</v>
      </c>
      <c r="N629" s="8">
        <v>26.155000000000001</v>
      </c>
      <c r="O629" s="8">
        <v>31.464400000000001</v>
      </c>
      <c r="P629" s="8">
        <v>37.091099999999997</v>
      </c>
      <c r="Q629" s="9">
        <f t="shared" si="66"/>
        <v>31.570166666666665</v>
      </c>
      <c r="R629" s="10">
        <f t="shared" si="67"/>
        <v>1.4727434624188096</v>
      </c>
      <c r="S629" s="10">
        <f t="shared" si="68"/>
        <v>0.96213201352584177</v>
      </c>
      <c r="T629" s="10">
        <f t="shared" si="69"/>
        <v>1.0347651278017229</v>
      </c>
      <c r="W629" s="15"/>
    </row>
    <row r="630" spans="1:23" x14ac:dyDescent="0.2">
      <c r="A630" s="11" t="s">
        <v>647</v>
      </c>
      <c r="B630" s="8">
        <v>7.1452499999999999</v>
      </c>
      <c r="C630" s="8">
        <v>6.7523799999999996</v>
      </c>
      <c r="D630" s="8">
        <v>6.1383000000000001</v>
      </c>
      <c r="E630" s="9">
        <f t="shared" si="63"/>
        <v>6.6786433333333335</v>
      </c>
      <c r="F630" s="8">
        <v>10.3368</v>
      </c>
      <c r="G630" s="8">
        <v>11.3972</v>
      </c>
      <c r="H630" s="8">
        <v>9.7820400000000003</v>
      </c>
      <c r="I630" s="9">
        <f t="shared" si="64"/>
        <v>10.505346666666668</v>
      </c>
      <c r="J630" s="8">
        <v>7.0730500000000003</v>
      </c>
      <c r="K630" s="8">
        <v>7.9376300000000004</v>
      </c>
      <c r="L630" s="8">
        <v>6.5648</v>
      </c>
      <c r="M630" s="9">
        <f t="shared" si="65"/>
        <v>7.1918266666666666</v>
      </c>
      <c r="N630" s="8">
        <v>6.6809700000000003</v>
      </c>
      <c r="O630" s="8">
        <v>7.9974100000000004</v>
      </c>
      <c r="P630" s="8">
        <v>6.9546599999999996</v>
      </c>
      <c r="Q630" s="9">
        <f t="shared" si="66"/>
        <v>7.2110133333333337</v>
      </c>
      <c r="R630" s="10">
        <f t="shared" si="67"/>
        <v>1.5729761483494904</v>
      </c>
      <c r="S630" s="10">
        <f t="shared" si="68"/>
        <v>1.0768394579138578</v>
      </c>
      <c r="T630" s="10">
        <f t="shared" si="69"/>
        <v>1.0797122968586934</v>
      </c>
      <c r="W630" s="15"/>
    </row>
    <row r="631" spans="1:23" x14ac:dyDescent="0.2">
      <c r="A631" s="11" t="s">
        <v>648</v>
      </c>
      <c r="B631" s="8">
        <v>1.4032800000000001</v>
      </c>
      <c r="C631" s="8">
        <v>1.95076</v>
      </c>
      <c r="D631" s="8">
        <v>1.173</v>
      </c>
      <c r="E631" s="9">
        <f t="shared" si="63"/>
        <v>1.5090133333333335</v>
      </c>
      <c r="F631" s="8">
        <v>5.0248900000000001</v>
      </c>
      <c r="G631" s="8">
        <v>3.65001</v>
      </c>
      <c r="H631" s="8">
        <v>5.9156599999999999</v>
      </c>
      <c r="I631" s="9">
        <f t="shared" si="64"/>
        <v>4.8635200000000003</v>
      </c>
      <c r="J631" s="8">
        <v>2.1831100000000001</v>
      </c>
      <c r="K631" s="8">
        <v>2.9477199999999999</v>
      </c>
      <c r="L631" s="8">
        <v>6.9028299999999998</v>
      </c>
      <c r="M631" s="9">
        <f t="shared" si="65"/>
        <v>4.0112199999999998</v>
      </c>
      <c r="N631" s="8">
        <v>2.30287</v>
      </c>
      <c r="O631" s="8">
        <v>2.0380199999999999</v>
      </c>
      <c r="P631" s="8">
        <v>1.91706</v>
      </c>
      <c r="Q631" s="9">
        <f t="shared" si="66"/>
        <v>2.0859833333333335</v>
      </c>
      <c r="R631" s="10">
        <f t="shared" si="67"/>
        <v>3.2229801371315472</v>
      </c>
      <c r="S631" s="10">
        <f t="shared" si="68"/>
        <v>2.6581739944864631</v>
      </c>
      <c r="T631" s="10">
        <f t="shared" si="69"/>
        <v>1.3823491729695341</v>
      </c>
      <c r="W631" s="22"/>
    </row>
    <row r="632" spans="1:23" x14ac:dyDescent="0.2">
      <c r="A632" s="11" t="s">
        <v>649</v>
      </c>
      <c r="B632" s="8">
        <v>0.51706200000000002</v>
      </c>
      <c r="C632" s="8">
        <v>0.97543000000000002</v>
      </c>
      <c r="D632" s="8">
        <v>1.03616</v>
      </c>
      <c r="E632" s="9">
        <f t="shared" si="63"/>
        <v>0.84288400000000008</v>
      </c>
      <c r="F632" s="8">
        <v>1.3998600000000001</v>
      </c>
      <c r="G632" s="8">
        <v>1.3187800000000001</v>
      </c>
      <c r="H632" s="8">
        <v>3.1705299999999998</v>
      </c>
      <c r="I632" s="9">
        <f t="shared" si="64"/>
        <v>1.9630566666666667</v>
      </c>
      <c r="J632" s="8">
        <v>7.5096499999999997</v>
      </c>
      <c r="K632" s="8">
        <v>11.558999999999999</v>
      </c>
      <c r="L632" s="8">
        <v>17.4526</v>
      </c>
      <c r="M632" s="9">
        <f t="shared" si="65"/>
        <v>12.173749999999998</v>
      </c>
      <c r="N632" s="8">
        <v>5.1457899999999999</v>
      </c>
      <c r="O632" s="8">
        <v>1.85276</v>
      </c>
      <c r="P632" s="8">
        <v>7.6233700000000004</v>
      </c>
      <c r="Q632" s="9">
        <f t="shared" si="66"/>
        <v>4.8739733333333328</v>
      </c>
      <c r="R632" s="10">
        <f t="shared" si="67"/>
        <v>2.3289760710449676</v>
      </c>
      <c r="S632" s="10">
        <f t="shared" si="68"/>
        <v>14.442971986655337</v>
      </c>
      <c r="T632" s="10">
        <f t="shared" si="69"/>
        <v>5.7824959701849039</v>
      </c>
      <c r="W632" s="14"/>
    </row>
    <row r="633" spans="1:23" x14ac:dyDescent="0.2">
      <c r="A633" s="11" t="s">
        <v>650</v>
      </c>
      <c r="B633" s="8">
        <v>1.55098</v>
      </c>
      <c r="C633" s="8">
        <v>1.7819499999999999</v>
      </c>
      <c r="D633" s="8">
        <v>3.5188100000000002</v>
      </c>
      <c r="E633" s="9">
        <f t="shared" si="63"/>
        <v>2.2839133333333335</v>
      </c>
      <c r="F633" s="8">
        <v>1.61521</v>
      </c>
      <c r="G633" s="8">
        <v>4.4977299999999998</v>
      </c>
      <c r="H633" s="8">
        <v>13.687099999999999</v>
      </c>
      <c r="I633" s="9">
        <f t="shared" si="64"/>
        <v>6.6000133333333331</v>
      </c>
      <c r="J633" s="8">
        <v>15.128399999999999</v>
      </c>
      <c r="K633" s="8">
        <v>24.865400000000001</v>
      </c>
      <c r="L633" s="8">
        <v>30.991199999999999</v>
      </c>
      <c r="M633" s="9">
        <f t="shared" si="65"/>
        <v>23.661666666666665</v>
      </c>
      <c r="N633" s="8">
        <v>0.73926000000000003</v>
      </c>
      <c r="O633" s="8">
        <v>1.2969599999999999</v>
      </c>
      <c r="P633" s="8">
        <v>4.1015100000000002</v>
      </c>
      <c r="Q633" s="9">
        <f t="shared" si="66"/>
        <v>2.0459100000000001</v>
      </c>
      <c r="R633" s="10">
        <f t="shared" si="67"/>
        <v>2.8897827413182635</v>
      </c>
      <c r="S633" s="10">
        <f t="shared" si="68"/>
        <v>10.360142095292581</v>
      </c>
      <c r="T633" s="10">
        <f t="shared" si="69"/>
        <v>0.89579143400070638</v>
      </c>
      <c r="W633" s="17"/>
    </row>
    <row r="634" spans="1:23" x14ac:dyDescent="0.2">
      <c r="A634" s="11" t="s">
        <v>651</v>
      </c>
      <c r="B634" s="8">
        <v>3.4342000000000001</v>
      </c>
      <c r="C634" s="8">
        <v>3.8451499999999998</v>
      </c>
      <c r="D634" s="8">
        <v>2.87371</v>
      </c>
      <c r="E634" s="9">
        <f t="shared" si="63"/>
        <v>3.3843533333333333</v>
      </c>
      <c r="F634" s="8">
        <v>3.5892300000000001</v>
      </c>
      <c r="G634" s="8">
        <v>1.6249</v>
      </c>
      <c r="H634" s="8">
        <v>4.2144599999999999</v>
      </c>
      <c r="I634" s="9">
        <f t="shared" si="64"/>
        <v>3.1428633333333331</v>
      </c>
      <c r="J634" s="8">
        <v>3.20913</v>
      </c>
      <c r="K634" s="8">
        <v>4.6320800000000002</v>
      </c>
      <c r="L634" s="8">
        <v>3.4336700000000002</v>
      </c>
      <c r="M634" s="9">
        <f t="shared" si="65"/>
        <v>3.758293333333333</v>
      </c>
      <c r="N634" s="8">
        <v>7.3064099999999996</v>
      </c>
      <c r="O634" s="8">
        <v>4.6008699999999996</v>
      </c>
      <c r="P634" s="8">
        <v>7.1775799999999998</v>
      </c>
      <c r="Q634" s="9">
        <f t="shared" si="66"/>
        <v>6.3616199999999994</v>
      </c>
      <c r="R634" s="10">
        <f t="shared" si="67"/>
        <v>0.92864515722353647</v>
      </c>
      <c r="S634" s="10">
        <f t="shared" si="68"/>
        <v>1.1104908273958787</v>
      </c>
      <c r="T634" s="10">
        <f t="shared" si="69"/>
        <v>1.8797150809706629</v>
      </c>
      <c r="W634" s="21"/>
    </row>
    <row r="635" spans="1:23" x14ac:dyDescent="0.2">
      <c r="A635" s="11" t="s">
        <v>652</v>
      </c>
      <c r="B635" s="8">
        <v>7.36911</v>
      </c>
      <c r="C635" s="8">
        <v>6.0777700000000001</v>
      </c>
      <c r="D635" s="8">
        <v>8.0735899999999994</v>
      </c>
      <c r="E635" s="9">
        <f t="shared" si="63"/>
        <v>7.1734900000000001</v>
      </c>
      <c r="F635" s="8">
        <v>5.1325599999999998</v>
      </c>
      <c r="G635" s="8">
        <v>3.9335499999999999</v>
      </c>
      <c r="H635" s="8">
        <v>3.9051399999999998</v>
      </c>
      <c r="I635" s="9">
        <f t="shared" si="64"/>
        <v>4.3237499999999995</v>
      </c>
      <c r="J635" s="8">
        <v>7.9027900000000004</v>
      </c>
      <c r="K635" s="8">
        <v>6.73752</v>
      </c>
      <c r="L635" s="8">
        <v>3.29251</v>
      </c>
      <c r="M635" s="9">
        <f t="shared" si="65"/>
        <v>5.9776066666666665</v>
      </c>
      <c r="N635" s="8">
        <v>4.1223400000000003</v>
      </c>
      <c r="O635" s="8">
        <v>5.03315</v>
      </c>
      <c r="P635" s="8">
        <v>4.7267200000000003</v>
      </c>
      <c r="Q635" s="9">
        <f t="shared" si="66"/>
        <v>4.6274033333333335</v>
      </c>
      <c r="R635" s="10">
        <f t="shared" si="67"/>
        <v>0.60274008885493668</v>
      </c>
      <c r="S635" s="10">
        <f t="shared" si="68"/>
        <v>0.83329128034843103</v>
      </c>
      <c r="T635" s="10">
        <f t="shared" si="69"/>
        <v>0.64507001938154696</v>
      </c>
      <c r="W635" s="27"/>
    </row>
    <row r="636" spans="1:23" x14ac:dyDescent="0.2">
      <c r="A636" s="11" t="s">
        <v>653</v>
      </c>
      <c r="B636" s="8">
        <v>3.1941799999999998</v>
      </c>
      <c r="C636" s="8">
        <v>2.9260899999999999</v>
      </c>
      <c r="D636" s="8">
        <v>3.8902299999999999</v>
      </c>
      <c r="E636" s="9">
        <f t="shared" si="63"/>
        <v>3.3368333333333333</v>
      </c>
      <c r="F636" s="8">
        <v>1.6511</v>
      </c>
      <c r="G636" s="8">
        <v>1.6013500000000001</v>
      </c>
      <c r="H636" s="8">
        <v>2.0106199999999999</v>
      </c>
      <c r="I636" s="9">
        <f t="shared" si="64"/>
        <v>1.7543566666666666</v>
      </c>
      <c r="J636" s="8">
        <v>2.2922600000000002</v>
      </c>
      <c r="K636" s="8">
        <v>3.1372100000000001</v>
      </c>
      <c r="L636" s="8">
        <v>1.99264</v>
      </c>
      <c r="M636" s="9">
        <f t="shared" si="65"/>
        <v>2.4740366666666667</v>
      </c>
      <c r="N636" s="8">
        <v>1.6774199999999999</v>
      </c>
      <c r="O636" s="8">
        <v>2.8099599999999998</v>
      </c>
      <c r="P636" s="8">
        <v>2.8086700000000002</v>
      </c>
      <c r="Q636" s="9">
        <f t="shared" si="66"/>
        <v>2.4320166666666667</v>
      </c>
      <c r="R636" s="10">
        <f t="shared" si="67"/>
        <v>0.52575495729484034</v>
      </c>
      <c r="S636" s="10">
        <f t="shared" si="68"/>
        <v>0.74143249587932669</v>
      </c>
      <c r="T636" s="10">
        <f t="shared" si="69"/>
        <v>0.72883971829578942</v>
      </c>
      <c r="W636" s="16"/>
    </row>
    <row r="637" spans="1:23" x14ac:dyDescent="0.2">
      <c r="A637" s="11" t="s">
        <v>654</v>
      </c>
      <c r="B637" s="8">
        <v>0.12934000000000001</v>
      </c>
      <c r="C637" s="8">
        <v>0.43149599999999999</v>
      </c>
      <c r="D637" s="8">
        <v>0.80158399999999996</v>
      </c>
      <c r="E637" s="9">
        <f t="shared" si="63"/>
        <v>0.45413999999999999</v>
      </c>
      <c r="F637" s="8">
        <v>1.61521</v>
      </c>
      <c r="G637" s="8">
        <v>0.30622199999999999</v>
      </c>
      <c r="H637" s="8">
        <v>8.6221300000000003</v>
      </c>
      <c r="I637" s="9">
        <f t="shared" si="64"/>
        <v>3.5145206666666664</v>
      </c>
      <c r="J637" s="8">
        <v>1.15709</v>
      </c>
      <c r="K637" s="8">
        <v>3.0108899999999998</v>
      </c>
      <c r="L637" s="8">
        <v>3.5048300000000001</v>
      </c>
      <c r="M637" s="9">
        <f t="shared" si="65"/>
        <v>2.5576033333333332</v>
      </c>
      <c r="N637" s="8">
        <v>0.31282199999999999</v>
      </c>
      <c r="O637" s="8">
        <v>0.46326400000000001</v>
      </c>
      <c r="P637" s="8">
        <v>2.6749299999999998</v>
      </c>
      <c r="Q637" s="9">
        <f t="shared" si="66"/>
        <v>1.1503386666666666</v>
      </c>
      <c r="R637" s="10">
        <f t="shared" si="67"/>
        <v>7.7388485195461012</v>
      </c>
      <c r="S637" s="10">
        <f t="shared" si="68"/>
        <v>5.6317508550960786</v>
      </c>
      <c r="T637" s="10">
        <f t="shared" si="69"/>
        <v>2.5330045066866309</v>
      </c>
      <c r="W637" s="17"/>
    </row>
    <row r="638" spans="1:23" x14ac:dyDescent="0.2">
      <c r="A638" s="11" t="s">
        <v>655</v>
      </c>
      <c r="B638" s="8">
        <v>11.280900000000001</v>
      </c>
      <c r="C638" s="8">
        <v>13.954800000000001</v>
      </c>
      <c r="D638" s="8">
        <v>14.9351</v>
      </c>
      <c r="E638" s="9">
        <f t="shared" si="63"/>
        <v>13.390266666666667</v>
      </c>
      <c r="F638" s="8">
        <v>8.4704499999999996</v>
      </c>
      <c r="G638" s="8">
        <v>7.4412099999999999</v>
      </c>
      <c r="H638" s="8">
        <v>5.29704</v>
      </c>
      <c r="I638" s="9">
        <f t="shared" si="64"/>
        <v>7.0695666666666668</v>
      </c>
      <c r="J638" s="8">
        <v>3.9295200000000001</v>
      </c>
      <c r="K638" s="8">
        <v>8.1271299999999993</v>
      </c>
      <c r="L638" s="8">
        <v>8.0947800000000001</v>
      </c>
      <c r="M638" s="9">
        <f t="shared" si="65"/>
        <v>6.7171433333333326</v>
      </c>
      <c r="N638" s="8">
        <v>7.5622800000000003</v>
      </c>
      <c r="O638" s="8">
        <v>8.8928799999999999</v>
      </c>
      <c r="P638" s="8">
        <v>8.5149899999999992</v>
      </c>
      <c r="Q638" s="9">
        <f t="shared" si="66"/>
        <v>8.3233833333333322</v>
      </c>
      <c r="R638" s="10">
        <f t="shared" si="67"/>
        <v>0.52796309757336168</v>
      </c>
      <c r="S638" s="10">
        <f t="shared" si="68"/>
        <v>0.50164373126748774</v>
      </c>
      <c r="T638" s="10">
        <f t="shared" si="69"/>
        <v>0.62159952004938901</v>
      </c>
      <c r="W638" s="26"/>
    </row>
    <row r="639" spans="1:23" x14ac:dyDescent="0.2">
      <c r="A639" s="11" t="s">
        <v>656</v>
      </c>
      <c r="B639" s="8">
        <v>9.8777200000000001</v>
      </c>
      <c r="C639" s="8">
        <v>11.610300000000001</v>
      </c>
      <c r="D639" s="8">
        <v>12.5502</v>
      </c>
      <c r="E639" s="9">
        <f t="shared" si="63"/>
        <v>11.346073333333331</v>
      </c>
      <c r="F639" s="8">
        <v>18.484200000000001</v>
      </c>
      <c r="G639" s="8">
        <v>19.379899999999999</v>
      </c>
      <c r="H639" s="8">
        <v>20.646599999999999</v>
      </c>
      <c r="I639" s="9">
        <f t="shared" si="64"/>
        <v>19.503566666666668</v>
      </c>
      <c r="J639" s="8">
        <v>10.1511</v>
      </c>
      <c r="K639" s="8">
        <v>11.432600000000001</v>
      </c>
      <c r="L639" s="8">
        <v>10.354200000000001</v>
      </c>
      <c r="M639" s="9">
        <f t="shared" si="65"/>
        <v>10.645966666666666</v>
      </c>
      <c r="N639" s="8">
        <v>19.417300000000001</v>
      </c>
      <c r="O639" s="8">
        <v>14.3581</v>
      </c>
      <c r="P639" s="8">
        <v>10.521100000000001</v>
      </c>
      <c r="Q639" s="9">
        <f t="shared" si="66"/>
        <v>14.765500000000003</v>
      </c>
      <c r="R639" s="10">
        <f t="shared" si="67"/>
        <v>1.7189706159722811</v>
      </c>
      <c r="S639" s="10">
        <f t="shared" si="68"/>
        <v>0.93829524575609435</v>
      </c>
      <c r="T639" s="10">
        <f t="shared" si="69"/>
        <v>1.3013753363131215</v>
      </c>
      <c r="W639" s="15"/>
    </row>
    <row r="640" spans="1:23" x14ac:dyDescent="0.2">
      <c r="A640" s="11" t="s">
        <v>657</v>
      </c>
      <c r="B640" s="8">
        <v>5.74207</v>
      </c>
      <c r="C640" s="8">
        <v>4.5391399999999997</v>
      </c>
      <c r="D640" s="8">
        <v>4.10527</v>
      </c>
      <c r="E640" s="9">
        <f t="shared" si="63"/>
        <v>4.7954933333333329</v>
      </c>
      <c r="F640" s="8">
        <v>7.1783599999999996</v>
      </c>
      <c r="G640" s="8">
        <v>7.9121600000000001</v>
      </c>
      <c r="H640" s="8">
        <v>7.3462300000000003</v>
      </c>
      <c r="I640" s="9">
        <f t="shared" si="64"/>
        <v>7.4789166666666667</v>
      </c>
      <c r="J640" s="8">
        <v>4.30063</v>
      </c>
      <c r="K640" s="8">
        <v>4.8426200000000001</v>
      </c>
      <c r="L640" s="8">
        <v>4.7679600000000004</v>
      </c>
      <c r="M640" s="9">
        <f t="shared" si="65"/>
        <v>4.6370700000000005</v>
      </c>
      <c r="N640" s="8">
        <v>4.94679</v>
      </c>
      <c r="O640" s="8">
        <v>3.6436600000000001</v>
      </c>
      <c r="P640" s="8">
        <v>4.2798299999999996</v>
      </c>
      <c r="Q640" s="9">
        <f t="shared" si="66"/>
        <v>4.290093333333334</v>
      </c>
      <c r="R640" s="10">
        <f t="shared" si="67"/>
        <v>1.5595719036206217</v>
      </c>
      <c r="S640" s="10">
        <f t="shared" si="68"/>
        <v>0.96696412186997815</v>
      </c>
      <c r="T640" s="10">
        <f t="shared" si="69"/>
        <v>0.89460938325427786</v>
      </c>
      <c r="W640" s="15"/>
    </row>
    <row r="641" spans="1:23" x14ac:dyDescent="0.2">
      <c r="A641" s="11" t="s">
        <v>658</v>
      </c>
      <c r="B641" s="8">
        <v>35.7258</v>
      </c>
      <c r="C641" s="8">
        <v>43.664900000000003</v>
      </c>
      <c r="D641" s="8">
        <v>34.952599999999997</v>
      </c>
      <c r="E641" s="9">
        <f t="shared" si="63"/>
        <v>38.114433333333331</v>
      </c>
      <c r="F641" s="8">
        <v>48.094499999999996</v>
      </c>
      <c r="G641" s="8">
        <v>54.748800000000003</v>
      </c>
      <c r="H641" s="8">
        <v>69.208299999999994</v>
      </c>
      <c r="I641" s="9">
        <f t="shared" si="64"/>
        <v>57.350533333333338</v>
      </c>
      <c r="J641" s="8">
        <v>38.246400000000001</v>
      </c>
      <c r="K641" s="8">
        <v>39.540399999999998</v>
      </c>
      <c r="L641" s="8">
        <v>58.548699999999997</v>
      </c>
      <c r="M641" s="9">
        <f t="shared" si="65"/>
        <v>45.445166666666665</v>
      </c>
      <c r="N641" s="8">
        <v>43.326300000000003</v>
      </c>
      <c r="O641" s="8">
        <v>45.6372</v>
      </c>
      <c r="P641" s="8">
        <v>49.3508</v>
      </c>
      <c r="Q641" s="9">
        <f t="shared" si="66"/>
        <v>46.10476666666667</v>
      </c>
      <c r="R641" s="10">
        <f t="shared" si="67"/>
        <v>1.5046933226520489</v>
      </c>
      <c r="S641" s="10">
        <f t="shared" si="68"/>
        <v>1.1923348372838636</v>
      </c>
      <c r="T641" s="10">
        <f t="shared" si="69"/>
        <v>1.2096406173339411</v>
      </c>
      <c r="W641" s="15"/>
    </row>
    <row r="642" spans="1:23" x14ac:dyDescent="0.2">
      <c r="A642" s="11" t="s">
        <v>659</v>
      </c>
      <c r="B642" s="8">
        <v>30.0762</v>
      </c>
      <c r="C642" s="8">
        <v>29.2225</v>
      </c>
      <c r="D642" s="8">
        <v>30.808399999999999</v>
      </c>
      <c r="E642" s="9">
        <f t="shared" si="63"/>
        <v>30.035700000000002</v>
      </c>
      <c r="F642" s="8">
        <v>42.280099999999997</v>
      </c>
      <c r="G642" s="8">
        <v>58.775399999999998</v>
      </c>
      <c r="H642" s="8">
        <v>37.271999999999998</v>
      </c>
      <c r="I642" s="9">
        <f t="shared" si="64"/>
        <v>46.10916666666666</v>
      </c>
      <c r="J642" s="8">
        <v>39.687199999999997</v>
      </c>
      <c r="K642" s="8">
        <v>32.844999999999999</v>
      </c>
      <c r="L642" s="8">
        <v>38.409799999999997</v>
      </c>
      <c r="M642" s="9">
        <f t="shared" si="65"/>
        <v>36.980666666666657</v>
      </c>
      <c r="N642" s="8">
        <v>25.16</v>
      </c>
      <c r="O642" s="8">
        <v>37.578200000000002</v>
      </c>
      <c r="P642" s="8">
        <v>27.6846</v>
      </c>
      <c r="Q642" s="9">
        <f t="shared" si="66"/>
        <v>30.140933333333336</v>
      </c>
      <c r="R642" s="10">
        <f t="shared" si="67"/>
        <v>1.5351453991971773</v>
      </c>
      <c r="S642" s="10">
        <f t="shared" si="68"/>
        <v>1.2312237326470385</v>
      </c>
      <c r="T642" s="10">
        <f t="shared" si="69"/>
        <v>1.0035036084836821</v>
      </c>
      <c r="W642" s="15"/>
    </row>
    <row r="643" spans="1:23" x14ac:dyDescent="0.2">
      <c r="A643" s="11" t="s">
        <v>660</v>
      </c>
      <c r="B643" s="8">
        <v>2.0864099999999999</v>
      </c>
      <c r="C643" s="8">
        <v>1.8757299999999999</v>
      </c>
      <c r="D643" s="8">
        <v>1.9744900000000001</v>
      </c>
      <c r="E643" s="9">
        <f t="shared" si="63"/>
        <v>1.9788766666666666</v>
      </c>
      <c r="F643" s="8">
        <v>1.2921899999999999</v>
      </c>
      <c r="G643" s="8">
        <v>0.91846499999999998</v>
      </c>
      <c r="H643" s="8">
        <v>1.62398</v>
      </c>
      <c r="I643" s="9">
        <f t="shared" si="64"/>
        <v>1.2782116666666667</v>
      </c>
      <c r="J643" s="8">
        <v>1.48455</v>
      </c>
      <c r="K643" s="8">
        <v>2.4424199999999998</v>
      </c>
      <c r="L643" s="8">
        <v>2.5441500000000001</v>
      </c>
      <c r="M643" s="9">
        <f t="shared" si="65"/>
        <v>2.1570399999999998</v>
      </c>
      <c r="N643" s="8">
        <v>0.36968000000000001</v>
      </c>
      <c r="O643" s="8">
        <v>0.83379599999999998</v>
      </c>
      <c r="P643" s="8">
        <v>1.605</v>
      </c>
      <c r="Q643" s="9">
        <f t="shared" si="66"/>
        <v>0.93615866666666658</v>
      </c>
      <c r="R643" s="10">
        <f t="shared" si="67"/>
        <v>0.6459279085946068</v>
      </c>
      <c r="S643" s="10">
        <f t="shared" si="68"/>
        <v>1.0900325605604526</v>
      </c>
      <c r="T643" s="10">
        <f t="shared" si="69"/>
        <v>0.4730758022649213</v>
      </c>
      <c r="W643" s="20"/>
    </row>
    <row r="644" spans="1:23" x14ac:dyDescent="0.2">
      <c r="A644" s="11" t="s">
        <v>661</v>
      </c>
      <c r="B644" s="8">
        <v>10.6716</v>
      </c>
      <c r="C644" s="8">
        <v>11.760300000000001</v>
      </c>
      <c r="D644" s="8">
        <v>10.5953</v>
      </c>
      <c r="E644" s="9">
        <f t="shared" si="63"/>
        <v>11.009066666666667</v>
      </c>
      <c r="F644" s="8">
        <v>14.895</v>
      </c>
      <c r="G644" s="8">
        <v>16.507000000000001</v>
      </c>
      <c r="H644" s="8">
        <v>18.867999999999999</v>
      </c>
      <c r="I644" s="9">
        <f t="shared" si="64"/>
        <v>16.756666666666664</v>
      </c>
      <c r="J644" s="8">
        <v>11.9848</v>
      </c>
      <c r="K644" s="8">
        <v>9.8746700000000001</v>
      </c>
      <c r="L644" s="8">
        <v>11.5284</v>
      </c>
      <c r="M644" s="9">
        <f t="shared" si="65"/>
        <v>11.129289999999999</v>
      </c>
      <c r="N644" s="8">
        <v>10.604200000000001</v>
      </c>
      <c r="O644" s="8">
        <v>14.141999999999999</v>
      </c>
      <c r="P644" s="8">
        <v>13.507999999999999</v>
      </c>
      <c r="Q644" s="9">
        <f t="shared" si="66"/>
        <v>12.751399999999999</v>
      </c>
      <c r="R644" s="10">
        <f t="shared" si="67"/>
        <v>1.522078771436876</v>
      </c>
      <c r="S644" s="10">
        <f t="shared" si="68"/>
        <v>1.0109203928882859</v>
      </c>
      <c r="T644" s="10">
        <f t="shared" si="69"/>
        <v>1.1582634919096984</v>
      </c>
      <c r="W644" s="15"/>
    </row>
    <row r="645" spans="1:23" x14ac:dyDescent="0.2">
      <c r="A645" s="11" t="s">
        <v>662</v>
      </c>
      <c r="B645" s="8">
        <v>1.2555799999999999</v>
      </c>
      <c r="C645" s="8">
        <v>1.50061</v>
      </c>
      <c r="D645" s="8">
        <v>2.0331299999999999</v>
      </c>
      <c r="E645" s="9">
        <f t="shared" si="63"/>
        <v>1.5964400000000001</v>
      </c>
      <c r="F645" s="8">
        <v>3.9840399999999998</v>
      </c>
      <c r="G645" s="8">
        <v>3.83839</v>
      </c>
      <c r="H645" s="8">
        <v>5.0263900000000001</v>
      </c>
      <c r="I645" s="9">
        <f t="shared" si="64"/>
        <v>4.28294</v>
      </c>
      <c r="J645" s="8">
        <v>2.1394500000000001</v>
      </c>
      <c r="K645" s="8">
        <v>2.7371799999999999</v>
      </c>
      <c r="L645" s="8">
        <v>5.1415600000000001</v>
      </c>
      <c r="M645" s="9">
        <f t="shared" si="65"/>
        <v>3.339396666666667</v>
      </c>
      <c r="N645" s="8">
        <v>1.73428</v>
      </c>
      <c r="O645" s="8">
        <v>1.5748599999999999</v>
      </c>
      <c r="P645" s="8">
        <v>3.1207400000000001</v>
      </c>
      <c r="Q645" s="9">
        <f t="shared" si="66"/>
        <v>2.1432933333333337</v>
      </c>
      <c r="R645" s="10">
        <f t="shared" si="67"/>
        <v>2.682806745007642</v>
      </c>
      <c r="S645" s="10">
        <f t="shared" si="68"/>
        <v>2.0917771207603586</v>
      </c>
      <c r="T645" s="10">
        <f t="shared" si="69"/>
        <v>1.3425454970643016</v>
      </c>
      <c r="W645" s="22"/>
    </row>
    <row r="646" spans="1:23" x14ac:dyDescent="0.2">
      <c r="A646" s="11" t="s">
        <v>663</v>
      </c>
      <c r="B646" s="8">
        <v>121.337</v>
      </c>
      <c r="C646" s="8">
        <v>121.054</v>
      </c>
      <c r="D646" s="8">
        <v>89.884100000000004</v>
      </c>
      <c r="E646" s="9">
        <f t="shared" si="63"/>
        <v>110.75836666666667</v>
      </c>
      <c r="F646" s="8">
        <v>93.174400000000006</v>
      </c>
      <c r="G646" s="8">
        <v>61.130099999999999</v>
      </c>
      <c r="H646" s="8">
        <v>72.301400000000001</v>
      </c>
      <c r="I646" s="9">
        <f t="shared" si="64"/>
        <v>75.535300000000007</v>
      </c>
      <c r="J646" s="8">
        <v>87.1233</v>
      </c>
      <c r="K646" s="8">
        <v>113.167</v>
      </c>
      <c r="L646" s="8">
        <v>98.576099999999997</v>
      </c>
      <c r="M646" s="9">
        <f t="shared" si="65"/>
        <v>99.622133333333338</v>
      </c>
      <c r="N646" s="8">
        <v>83.496600000000001</v>
      </c>
      <c r="O646" s="8">
        <v>103.688</v>
      </c>
      <c r="P646" s="8">
        <v>95.581400000000002</v>
      </c>
      <c r="Q646" s="9">
        <f t="shared" si="66"/>
        <v>94.255333333333326</v>
      </c>
      <c r="R646" s="10">
        <f t="shared" si="67"/>
        <v>0.68198279076584434</v>
      </c>
      <c r="S646" s="10">
        <f t="shared" si="68"/>
        <v>0.89945469883238316</v>
      </c>
      <c r="T646" s="10">
        <f t="shared" si="69"/>
        <v>0.85099966864805687</v>
      </c>
      <c r="W646" s="16"/>
    </row>
    <row r="647" spans="1:23" x14ac:dyDescent="0.2">
      <c r="A647" s="11" t="s">
        <v>664</v>
      </c>
      <c r="B647" s="8">
        <v>2.8987799999999999</v>
      </c>
      <c r="C647" s="8">
        <v>3.6951000000000001</v>
      </c>
      <c r="D647" s="8">
        <v>1.8767499999999999</v>
      </c>
      <c r="E647" s="9">
        <f t="shared" ref="E647:E710" si="70">AVERAGE(B647:D647)</f>
        <v>2.8235433333333333</v>
      </c>
      <c r="F647" s="8">
        <v>9.0088200000000001</v>
      </c>
      <c r="G647" s="8">
        <v>4.4506399999999999</v>
      </c>
      <c r="H647" s="8">
        <v>7.1142399999999997</v>
      </c>
      <c r="I647" s="9">
        <f t="shared" ref="I647:I710" si="71">AVERAGE(F647:H647)</f>
        <v>6.8578999999999999</v>
      </c>
      <c r="J647" s="8">
        <v>10.936999999999999</v>
      </c>
      <c r="K647" s="8">
        <v>6.5059300000000002</v>
      </c>
      <c r="L647" s="8">
        <v>5.8353900000000003</v>
      </c>
      <c r="M647" s="9">
        <f t="shared" ref="M647:M710" si="72">AVERAGE(J647:L647)</f>
        <v>7.7594400000000006</v>
      </c>
      <c r="N647" s="8">
        <v>2.7861600000000002</v>
      </c>
      <c r="O647" s="8">
        <v>3.9215599999999999</v>
      </c>
      <c r="P647" s="8">
        <v>4.41357</v>
      </c>
      <c r="Q647" s="9">
        <f t="shared" ref="Q647:Q710" si="73">AVERAGE(N647:P647)</f>
        <v>3.7070966666666667</v>
      </c>
      <c r="R647" s="10">
        <f t="shared" ref="R647:R710" si="74">I647/E647</f>
        <v>2.428827607863878</v>
      </c>
      <c r="S647" s="10">
        <f t="shared" ref="S647:S710" si="75">M647/E647</f>
        <v>2.7481214502345166</v>
      </c>
      <c r="T647" s="10">
        <f t="shared" ref="T647:T710" si="76">Q647/E647</f>
        <v>1.3129235960017143</v>
      </c>
      <c r="W647" s="22"/>
    </row>
    <row r="648" spans="1:23" x14ac:dyDescent="0.2">
      <c r="A648" s="11" t="s">
        <v>665</v>
      </c>
      <c r="B648" s="8">
        <v>62.6252</v>
      </c>
      <c r="C648" s="8">
        <v>63.976500000000001</v>
      </c>
      <c r="D648" s="8">
        <v>73.210800000000006</v>
      </c>
      <c r="E648" s="9">
        <f t="shared" si="70"/>
        <v>66.604166666666671</v>
      </c>
      <c r="F648" s="8">
        <v>123.46899999999999</v>
      </c>
      <c r="G648" s="8">
        <v>120.96599999999999</v>
      </c>
      <c r="H648" s="8">
        <v>134.16300000000001</v>
      </c>
      <c r="I648" s="9">
        <f t="shared" si="71"/>
        <v>126.19933333333334</v>
      </c>
      <c r="J648" s="8">
        <v>119.123</v>
      </c>
      <c r="K648" s="8">
        <v>113.90900000000001</v>
      </c>
      <c r="L648" s="8">
        <v>193.143</v>
      </c>
      <c r="M648" s="9">
        <f t="shared" si="72"/>
        <v>142.05833333333334</v>
      </c>
      <c r="N648" s="8">
        <v>121.843</v>
      </c>
      <c r="O648" s="8">
        <v>100.539</v>
      </c>
      <c r="P648" s="8">
        <v>107.973</v>
      </c>
      <c r="Q648" s="9">
        <f t="shared" si="73"/>
        <v>110.11833333333334</v>
      </c>
      <c r="R648" s="10">
        <f t="shared" si="74"/>
        <v>1.8947663434469815</v>
      </c>
      <c r="S648" s="10">
        <f t="shared" si="75"/>
        <v>2.1328745699092897</v>
      </c>
      <c r="T648" s="10">
        <f t="shared" si="76"/>
        <v>1.6533249921801689</v>
      </c>
      <c r="W648" s="14"/>
    </row>
    <row r="649" spans="1:23" x14ac:dyDescent="0.2">
      <c r="A649" s="11" t="s">
        <v>666</v>
      </c>
      <c r="B649" s="8">
        <v>10.5053</v>
      </c>
      <c r="C649" s="8">
        <v>9.3995099999999994</v>
      </c>
      <c r="D649" s="8">
        <v>11.396800000000001</v>
      </c>
      <c r="E649" s="9">
        <f t="shared" si="70"/>
        <v>10.433869999999999</v>
      </c>
      <c r="F649" s="8">
        <v>13.8161</v>
      </c>
      <c r="G649" s="8">
        <v>13.8933</v>
      </c>
      <c r="H649" s="8">
        <v>17.858000000000001</v>
      </c>
      <c r="I649" s="9">
        <f t="shared" si="71"/>
        <v>15.189133333333336</v>
      </c>
      <c r="J649" s="8">
        <v>10.4969</v>
      </c>
      <c r="K649" s="8">
        <v>11.442</v>
      </c>
      <c r="L649" s="8">
        <v>10.391400000000001</v>
      </c>
      <c r="M649" s="9">
        <f t="shared" si="72"/>
        <v>10.776766666666667</v>
      </c>
      <c r="N649" s="8">
        <v>12.696</v>
      </c>
      <c r="O649" s="8">
        <v>10.4895</v>
      </c>
      <c r="P649" s="8">
        <v>10.610300000000001</v>
      </c>
      <c r="Q649" s="9">
        <f t="shared" si="73"/>
        <v>11.265266666666667</v>
      </c>
      <c r="R649" s="10">
        <f t="shared" si="74"/>
        <v>1.455752595473524</v>
      </c>
      <c r="S649" s="10">
        <f t="shared" si="75"/>
        <v>1.0328638047691479</v>
      </c>
      <c r="T649" s="10">
        <f t="shared" si="76"/>
        <v>1.0796824827860294</v>
      </c>
      <c r="W649" s="15"/>
    </row>
    <row r="650" spans="1:23" x14ac:dyDescent="0.2">
      <c r="A650" s="11" t="s">
        <v>667</v>
      </c>
      <c r="B650" s="8">
        <v>5.7051400000000001</v>
      </c>
      <c r="C650" s="8">
        <v>5.3831699999999998</v>
      </c>
      <c r="D650" s="8">
        <v>5.6300400000000002</v>
      </c>
      <c r="E650" s="9">
        <f t="shared" si="70"/>
        <v>5.5727833333333336</v>
      </c>
      <c r="F650" s="8">
        <v>9.2959599999999991</v>
      </c>
      <c r="G650" s="8">
        <v>8.1476400000000009</v>
      </c>
      <c r="H650" s="8">
        <v>11.2126</v>
      </c>
      <c r="I650" s="9">
        <f t="shared" si="71"/>
        <v>9.5520666666666667</v>
      </c>
      <c r="J650" s="8">
        <v>6.9420700000000002</v>
      </c>
      <c r="K650" s="8">
        <v>6.6954200000000004</v>
      </c>
      <c r="L650" s="8">
        <v>9.7849000000000004</v>
      </c>
      <c r="M650" s="9">
        <f t="shared" si="72"/>
        <v>7.8074633333333336</v>
      </c>
      <c r="N650" s="8">
        <v>5.3448000000000002</v>
      </c>
      <c r="O650" s="8">
        <v>6.73142</v>
      </c>
      <c r="P650" s="8">
        <v>4.2352499999999997</v>
      </c>
      <c r="Q650" s="9">
        <f t="shared" si="73"/>
        <v>5.4371566666666666</v>
      </c>
      <c r="R650" s="10">
        <f t="shared" si="74"/>
        <v>1.71405671014185</v>
      </c>
      <c r="S650" s="10">
        <f t="shared" si="75"/>
        <v>1.4009989024036462</v>
      </c>
      <c r="T650" s="10">
        <f t="shared" si="76"/>
        <v>0.9756626700601434</v>
      </c>
      <c r="W650" s="15"/>
    </row>
    <row r="651" spans="1:23" x14ac:dyDescent="0.2">
      <c r="A651" s="11" t="s">
        <v>668</v>
      </c>
      <c r="B651" s="8">
        <v>11.3733</v>
      </c>
      <c r="C651" s="8">
        <v>12.9232</v>
      </c>
      <c r="D651" s="8">
        <v>14.0945</v>
      </c>
      <c r="E651" s="9">
        <f t="shared" si="70"/>
        <v>12.797000000000002</v>
      </c>
      <c r="F651" s="8">
        <v>16.366499999999998</v>
      </c>
      <c r="G651" s="8">
        <v>27.645199999999999</v>
      </c>
      <c r="H651" s="8">
        <v>18.481400000000001</v>
      </c>
      <c r="I651" s="9">
        <f t="shared" si="71"/>
        <v>20.831033333333334</v>
      </c>
      <c r="J651" s="8">
        <v>11.9848</v>
      </c>
      <c r="K651" s="8">
        <v>11.601100000000001</v>
      </c>
      <c r="L651" s="8">
        <v>11.279299999999999</v>
      </c>
      <c r="M651" s="9">
        <f t="shared" si="72"/>
        <v>11.621733333333333</v>
      </c>
      <c r="N651" s="8">
        <v>10.064</v>
      </c>
      <c r="O651" s="8">
        <v>11.301299999999999</v>
      </c>
      <c r="P651" s="8">
        <v>14.8454</v>
      </c>
      <c r="Q651" s="9">
        <f t="shared" si="73"/>
        <v>12.070233333333332</v>
      </c>
      <c r="R651" s="10">
        <f t="shared" si="74"/>
        <v>1.627805996197025</v>
      </c>
      <c r="S651" s="10">
        <f t="shared" si="75"/>
        <v>0.90816076684639613</v>
      </c>
      <c r="T651" s="10">
        <f t="shared" si="76"/>
        <v>0.94320804355187393</v>
      </c>
      <c r="W651" s="15"/>
    </row>
    <row r="652" spans="1:23" x14ac:dyDescent="0.2">
      <c r="A652" s="11" t="s">
        <v>669</v>
      </c>
      <c r="B652" s="8">
        <v>3.63368</v>
      </c>
      <c r="C652" s="8">
        <v>7.2158199999999999</v>
      </c>
      <c r="D652" s="8">
        <v>3.92082</v>
      </c>
      <c r="E652" s="9">
        <f t="shared" si="70"/>
        <v>4.9234399999999994</v>
      </c>
      <c r="F652" s="8">
        <v>3.48949</v>
      </c>
      <c r="G652" s="8">
        <v>5.0710499999999996</v>
      </c>
      <c r="H652" s="8">
        <v>5.7015099999999999</v>
      </c>
      <c r="I652" s="9">
        <f t="shared" si="71"/>
        <v>4.7540166666666659</v>
      </c>
      <c r="J652" s="8">
        <v>4.8999100000000002</v>
      </c>
      <c r="K652" s="8">
        <v>10.1031</v>
      </c>
      <c r="L652" s="8">
        <v>29.895</v>
      </c>
      <c r="M652" s="9">
        <f t="shared" si="72"/>
        <v>14.966003333333333</v>
      </c>
      <c r="N652" s="8">
        <v>6.3643999999999998</v>
      </c>
      <c r="O652" s="8">
        <v>6.1747399999999999</v>
      </c>
      <c r="P652" s="8">
        <v>3.4656699999999998</v>
      </c>
      <c r="Q652" s="9">
        <f t="shared" si="73"/>
        <v>5.3349366666666667</v>
      </c>
      <c r="R652" s="10">
        <f t="shared" si="74"/>
        <v>0.96558842327045047</v>
      </c>
      <c r="S652" s="10">
        <f t="shared" si="75"/>
        <v>3.0397452458714507</v>
      </c>
      <c r="T652" s="10">
        <f t="shared" si="76"/>
        <v>1.083579096458303</v>
      </c>
      <c r="W652" s="17"/>
    </row>
    <row r="653" spans="1:23" x14ac:dyDescent="0.2">
      <c r="A653" s="11" t="s">
        <v>670</v>
      </c>
      <c r="B653" s="8">
        <v>3.2136800000000001</v>
      </c>
      <c r="C653" s="8">
        <v>3.8424</v>
      </c>
      <c r="D653" s="8">
        <v>4.6602499999999996</v>
      </c>
      <c r="E653" s="9">
        <f t="shared" si="70"/>
        <v>3.9054433333333329</v>
      </c>
      <c r="F653" s="8">
        <v>4.9504000000000001</v>
      </c>
      <c r="G653" s="8">
        <v>2.5606100000000001</v>
      </c>
      <c r="H653" s="8">
        <v>3.8264900000000002</v>
      </c>
      <c r="I653" s="9">
        <f t="shared" si="71"/>
        <v>3.7791666666666668</v>
      </c>
      <c r="J653" s="8">
        <v>2.8104800000000001</v>
      </c>
      <c r="K653" s="8">
        <v>2.5467200000000001</v>
      </c>
      <c r="L653" s="8">
        <v>2.0068999999999999</v>
      </c>
      <c r="M653" s="9">
        <f t="shared" si="72"/>
        <v>2.4547000000000003</v>
      </c>
      <c r="N653" s="8">
        <v>5.7505699999999997</v>
      </c>
      <c r="O653" s="8">
        <v>3.2244000000000002</v>
      </c>
      <c r="P653" s="8">
        <v>3.40544</v>
      </c>
      <c r="Q653" s="9">
        <f t="shared" si="73"/>
        <v>4.1268033333333332</v>
      </c>
      <c r="R653" s="10">
        <f t="shared" si="74"/>
        <v>0.96766649624925227</v>
      </c>
      <c r="S653" s="10">
        <f t="shared" si="75"/>
        <v>0.62853299625394654</v>
      </c>
      <c r="T653" s="10">
        <f t="shared" si="76"/>
        <v>1.0566798647699409</v>
      </c>
      <c r="W653" s="18"/>
    </row>
    <row r="654" spans="1:23" x14ac:dyDescent="0.2">
      <c r="A654" s="11" t="s">
        <v>671</v>
      </c>
      <c r="B654" s="8">
        <v>7.1452499999999999</v>
      </c>
      <c r="C654" s="8">
        <v>6.3209900000000001</v>
      </c>
      <c r="D654" s="8">
        <v>8.9141700000000004</v>
      </c>
      <c r="E654" s="9">
        <f t="shared" si="70"/>
        <v>7.4601366666666662</v>
      </c>
      <c r="F654" s="8">
        <v>7.4654999999999996</v>
      </c>
      <c r="G654" s="8">
        <v>6.0047899999999998</v>
      </c>
      <c r="H654" s="8">
        <v>5.0650599999999999</v>
      </c>
      <c r="I654" s="9">
        <f t="shared" si="71"/>
        <v>6.1784499999999989</v>
      </c>
      <c r="J654" s="8">
        <v>3.6675599999999999</v>
      </c>
      <c r="K654" s="8">
        <v>6.1058899999999996</v>
      </c>
      <c r="L654" s="8">
        <v>5.5507400000000002</v>
      </c>
      <c r="M654" s="9">
        <f t="shared" si="72"/>
        <v>5.1080633333333338</v>
      </c>
      <c r="N654" s="8">
        <v>7.7612800000000002</v>
      </c>
      <c r="O654" s="8">
        <v>6.8549300000000004</v>
      </c>
      <c r="P654" s="8">
        <v>6.8654999999999999</v>
      </c>
      <c r="Q654" s="9">
        <f t="shared" si="73"/>
        <v>7.1605699999999999</v>
      </c>
      <c r="R654" s="10">
        <f t="shared" si="74"/>
        <v>0.82819528328569481</v>
      </c>
      <c r="S654" s="10">
        <f t="shared" si="75"/>
        <v>0.68471444446281382</v>
      </c>
      <c r="T654" s="10">
        <f t="shared" si="76"/>
        <v>0.95984434601510882</v>
      </c>
      <c r="W654" s="18"/>
    </row>
    <row r="655" spans="1:23" x14ac:dyDescent="0.2">
      <c r="A655" s="11" t="s">
        <v>672</v>
      </c>
      <c r="B655" s="8">
        <v>3.0464799999999999</v>
      </c>
      <c r="C655" s="8">
        <v>5.5707399999999998</v>
      </c>
      <c r="D655" s="8">
        <v>6.1773899999999999</v>
      </c>
      <c r="E655" s="9">
        <f t="shared" si="70"/>
        <v>4.9315366666666662</v>
      </c>
      <c r="F655" s="8">
        <v>12.0237</v>
      </c>
      <c r="G655" s="8">
        <v>7.4176700000000002</v>
      </c>
      <c r="H655" s="8">
        <v>6.9209300000000002</v>
      </c>
      <c r="I655" s="9">
        <f t="shared" si="71"/>
        <v>8.7874333333333325</v>
      </c>
      <c r="J655" s="8">
        <v>6.7237799999999996</v>
      </c>
      <c r="K655" s="8">
        <v>8.1692300000000007</v>
      </c>
      <c r="L655" s="8">
        <v>3.3980899999999998</v>
      </c>
      <c r="M655" s="9">
        <f t="shared" si="72"/>
        <v>6.0970333333333331</v>
      </c>
      <c r="N655" s="8">
        <v>7.5622699999999998</v>
      </c>
      <c r="O655" s="8">
        <v>8.6458399999999997</v>
      </c>
      <c r="P655" s="8">
        <v>15.603300000000001</v>
      </c>
      <c r="Q655" s="9">
        <f t="shared" si="73"/>
        <v>10.603803333333333</v>
      </c>
      <c r="R655" s="10">
        <f t="shared" si="74"/>
        <v>1.7818854298964284</v>
      </c>
      <c r="S655" s="10">
        <f t="shared" si="75"/>
        <v>1.23633539512025</v>
      </c>
      <c r="T655" s="10">
        <f t="shared" si="76"/>
        <v>2.1502026751634551</v>
      </c>
      <c r="W655" s="23"/>
    </row>
    <row r="656" spans="1:23" x14ac:dyDescent="0.2">
      <c r="A656" s="11" t="s">
        <v>673</v>
      </c>
      <c r="B656" s="8">
        <v>110.187</v>
      </c>
      <c r="C656" s="8">
        <v>102.504</v>
      </c>
      <c r="D656" s="8">
        <v>94.692599999999999</v>
      </c>
      <c r="E656" s="9">
        <f t="shared" si="70"/>
        <v>102.46120000000001</v>
      </c>
      <c r="F656" s="8">
        <v>76.520600000000002</v>
      </c>
      <c r="G656" s="8">
        <v>70.172600000000003</v>
      </c>
      <c r="H656" s="8">
        <v>55.250700000000002</v>
      </c>
      <c r="I656" s="9">
        <f t="shared" si="71"/>
        <v>67.314633333333333</v>
      </c>
      <c r="J656" s="8">
        <v>64.115600000000001</v>
      </c>
      <c r="K656" s="8">
        <v>100.767</v>
      </c>
      <c r="L656" s="8">
        <v>86.871300000000005</v>
      </c>
      <c r="M656" s="9">
        <f t="shared" si="72"/>
        <v>83.917966666666658</v>
      </c>
      <c r="N656" s="8">
        <v>75.991600000000005</v>
      </c>
      <c r="O656" s="8">
        <v>90.533900000000003</v>
      </c>
      <c r="P656" s="8">
        <v>71.997699999999995</v>
      </c>
      <c r="Q656" s="9">
        <f t="shared" si="73"/>
        <v>79.507733333333348</v>
      </c>
      <c r="R656" s="10">
        <f t="shared" si="74"/>
        <v>0.65697681984334877</v>
      </c>
      <c r="S656" s="10">
        <f t="shared" si="75"/>
        <v>0.81902189967194072</v>
      </c>
      <c r="T656" s="10">
        <f t="shared" si="76"/>
        <v>0.77597893967017118</v>
      </c>
      <c r="W656" s="16"/>
    </row>
    <row r="657" spans="1:23" x14ac:dyDescent="0.2">
      <c r="A657" s="11" t="s">
        <v>674</v>
      </c>
      <c r="B657" s="8">
        <v>31.276299999999999</v>
      </c>
      <c r="C657" s="8">
        <v>31.660799999999998</v>
      </c>
      <c r="D657" s="8">
        <v>34.659700000000001</v>
      </c>
      <c r="E657" s="9">
        <f t="shared" si="70"/>
        <v>32.532266666666665</v>
      </c>
      <c r="F657" s="8">
        <v>26.918700000000001</v>
      </c>
      <c r="G657" s="8">
        <v>17.4254</v>
      </c>
      <c r="H657" s="8">
        <v>20.2986</v>
      </c>
      <c r="I657" s="9">
        <f t="shared" si="71"/>
        <v>21.547566666666665</v>
      </c>
      <c r="J657" s="8">
        <v>33.400199999999998</v>
      </c>
      <c r="K657" s="8">
        <v>32.382199999999997</v>
      </c>
      <c r="L657" s="8">
        <v>47.714100000000002</v>
      </c>
      <c r="M657" s="9">
        <f t="shared" si="72"/>
        <v>37.832166666666666</v>
      </c>
      <c r="N657" s="8">
        <v>18.848800000000001</v>
      </c>
      <c r="O657" s="8">
        <v>23.034800000000001</v>
      </c>
      <c r="P657" s="8">
        <v>28.130500000000001</v>
      </c>
      <c r="Q657" s="9">
        <f t="shared" si="73"/>
        <v>23.338033333333332</v>
      </c>
      <c r="R657" s="10">
        <f t="shared" si="74"/>
        <v>0.66234446211351194</v>
      </c>
      <c r="S657" s="10">
        <f t="shared" si="75"/>
        <v>1.1629121036755303</v>
      </c>
      <c r="T657" s="10">
        <f t="shared" si="76"/>
        <v>0.7173811026591036</v>
      </c>
      <c r="W657" s="16"/>
    </row>
    <row r="658" spans="1:23" x14ac:dyDescent="0.2">
      <c r="A658" s="11" t="s">
        <v>675</v>
      </c>
      <c r="B658" s="8">
        <v>15.3575</v>
      </c>
      <c r="C658" s="8">
        <v>13.8561</v>
      </c>
      <c r="D658" s="8">
        <v>12.418900000000001</v>
      </c>
      <c r="E658" s="9">
        <f t="shared" si="70"/>
        <v>13.8775</v>
      </c>
      <c r="F658" s="8">
        <v>29.490300000000001</v>
      </c>
      <c r="G658" s="8">
        <v>20.7727</v>
      </c>
      <c r="H658" s="8">
        <v>42.560400000000001</v>
      </c>
      <c r="I658" s="9">
        <f t="shared" si="71"/>
        <v>30.941133333333337</v>
      </c>
      <c r="J658" s="8">
        <v>14.493600000000001</v>
      </c>
      <c r="K658" s="8">
        <v>13.2577</v>
      </c>
      <c r="L658" s="8">
        <v>20.196300000000001</v>
      </c>
      <c r="M658" s="9">
        <f t="shared" si="72"/>
        <v>15.982533333333334</v>
      </c>
      <c r="N658" s="8">
        <v>10.864000000000001</v>
      </c>
      <c r="O658" s="8">
        <v>12.2118</v>
      </c>
      <c r="P658" s="8">
        <v>12.8177</v>
      </c>
      <c r="Q658" s="9">
        <f t="shared" si="73"/>
        <v>11.964500000000001</v>
      </c>
      <c r="R658" s="10">
        <f t="shared" si="74"/>
        <v>2.2295898636882248</v>
      </c>
      <c r="S658" s="10">
        <f t="shared" si="75"/>
        <v>1.1516867831621931</v>
      </c>
      <c r="T658" s="10">
        <f t="shared" si="76"/>
        <v>0.8621509637903082</v>
      </c>
      <c r="W658" s="15"/>
    </row>
    <row r="659" spans="1:23" x14ac:dyDescent="0.2">
      <c r="A659" s="11" t="s">
        <v>676</v>
      </c>
      <c r="B659" s="8">
        <v>7.7951300000000003</v>
      </c>
      <c r="C659" s="8">
        <v>6.1008100000000001</v>
      </c>
      <c r="D659" s="8">
        <v>5.8199500000000004</v>
      </c>
      <c r="E659" s="9">
        <f t="shared" si="70"/>
        <v>6.5719633333333336</v>
      </c>
      <c r="F659" s="8">
        <v>16.379100000000001</v>
      </c>
      <c r="G659" s="8">
        <v>17.492799999999999</v>
      </c>
      <c r="H659" s="8">
        <v>19.263300000000001</v>
      </c>
      <c r="I659" s="9">
        <f t="shared" si="71"/>
        <v>17.711733333333331</v>
      </c>
      <c r="J659" s="8">
        <v>7.2492900000000002</v>
      </c>
      <c r="K659" s="8">
        <v>8.3654700000000002</v>
      </c>
      <c r="L659" s="8">
        <v>9.1047999999999991</v>
      </c>
      <c r="M659" s="9">
        <f t="shared" si="72"/>
        <v>8.2398533333333344</v>
      </c>
      <c r="N659" s="8">
        <v>6.0800599999999996</v>
      </c>
      <c r="O659" s="8">
        <v>6.1606199999999998</v>
      </c>
      <c r="P659" s="8">
        <v>4.8809899999999997</v>
      </c>
      <c r="Q659" s="9">
        <f t="shared" si="73"/>
        <v>5.7072233333333324</v>
      </c>
      <c r="R659" s="10">
        <f t="shared" si="74"/>
        <v>2.6950444539911711</v>
      </c>
      <c r="S659" s="10">
        <f t="shared" si="75"/>
        <v>1.253788695311244</v>
      </c>
      <c r="T659" s="10">
        <f t="shared" si="76"/>
        <v>0.86841983800883438</v>
      </c>
      <c r="W659" s="15"/>
    </row>
    <row r="660" spans="1:23" x14ac:dyDescent="0.2">
      <c r="A660" s="11" t="s">
        <v>677</v>
      </c>
      <c r="B660" s="8">
        <v>32.3872</v>
      </c>
      <c r="C660" s="8">
        <v>34.825899999999997</v>
      </c>
      <c r="D660" s="8">
        <v>30.014900000000001</v>
      </c>
      <c r="E660" s="9">
        <f t="shared" si="70"/>
        <v>32.409333333333329</v>
      </c>
      <c r="F660" s="8">
        <v>43.138300000000001</v>
      </c>
      <c r="G660" s="8">
        <v>47.986400000000003</v>
      </c>
      <c r="H660" s="8">
        <v>56.9345</v>
      </c>
      <c r="I660" s="9">
        <f t="shared" si="71"/>
        <v>49.35306666666667</v>
      </c>
      <c r="J660" s="8">
        <v>35.629100000000001</v>
      </c>
      <c r="K660" s="8">
        <v>41.874200000000002</v>
      </c>
      <c r="L660" s="8">
        <v>48.405000000000001</v>
      </c>
      <c r="M660" s="9">
        <f t="shared" si="72"/>
        <v>41.969433333333335</v>
      </c>
      <c r="N660" s="8">
        <v>51.228000000000002</v>
      </c>
      <c r="O660" s="8">
        <v>40.634599999999999</v>
      </c>
      <c r="P660" s="8">
        <v>40.256300000000003</v>
      </c>
      <c r="Q660" s="9">
        <f t="shared" si="73"/>
        <v>44.039633333333335</v>
      </c>
      <c r="R660" s="10">
        <f t="shared" si="74"/>
        <v>1.5228041304973878</v>
      </c>
      <c r="S660" s="10">
        <f t="shared" si="75"/>
        <v>1.2949798411980089</v>
      </c>
      <c r="T660" s="10">
        <f t="shared" si="76"/>
        <v>1.3588565022421526</v>
      </c>
      <c r="W660" s="15"/>
    </row>
    <row r="661" spans="1:23" x14ac:dyDescent="0.2">
      <c r="A661" s="11" t="s">
        <v>678</v>
      </c>
      <c r="B661" s="8">
        <v>9.33995</v>
      </c>
      <c r="C661" s="8">
        <v>9.5516199999999998</v>
      </c>
      <c r="D661" s="8">
        <v>10.157</v>
      </c>
      <c r="E661" s="9">
        <f t="shared" si="70"/>
        <v>9.6828566666666678</v>
      </c>
      <c r="F661" s="8">
        <v>12.6358</v>
      </c>
      <c r="G661" s="8">
        <v>12.2149</v>
      </c>
      <c r="H661" s="8">
        <v>14.064299999999999</v>
      </c>
      <c r="I661" s="9">
        <f t="shared" si="71"/>
        <v>12.971666666666666</v>
      </c>
      <c r="J661" s="8">
        <v>14.938599999999999</v>
      </c>
      <c r="K661" s="8">
        <v>13.100899999999999</v>
      </c>
      <c r="L661" s="8">
        <v>17.2943</v>
      </c>
      <c r="M661" s="9">
        <f t="shared" si="72"/>
        <v>15.111266666666666</v>
      </c>
      <c r="N661" s="8">
        <v>21.655899999999999</v>
      </c>
      <c r="O661" s="8">
        <v>20.560500000000001</v>
      </c>
      <c r="P661" s="8">
        <v>10.925800000000001</v>
      </c>
      <c r="Q661" s="9">
        <f t="shared" si="73"/>
        <v>17.714066666666668</v>
      </c>
      <c r="R661" s="10">
        <f t="shared" si="74"/>
        <v>1.3396528641513159</v>
      </c>
      <c r="S661" s="10">
        <f t="shared" si="75"/>
        <v>1.5606207121383253</v>
      </c>
      <c r="T661" s="10">
        <f t="shared" si="76"/>
        <v>1.8294256825723261</v>
      </c>
      <c r="W661" s="24"/>
    </row>
    <row r="662" spans="1:23" x14ac:dyDescent="0.2">
      <c r="A662" s="11" t="s">
        <v>679</v>
      </c>
      <c r="B662" s="8">
        <v>7.0344699999999998</v>
      </c>
      <c r="C662" s="8">
        <v>7.4088599999999998</v>
      </c>
      <c r="D662" s="8">
        <v>7.5066800000000002</v>
      </c>
      <c r="E662" s="9">
        <f t="shared" si="70"/>
        <v>7.3166699999999993</v>
      </c>
      <c r="F662" s="8">
        <v>8.1474299999999999</v>
      </c>
      <c r="G662" s="8">
        <v>12.504</v>
      </c>
      <c r="H662" s="8">
        <v>12.1792</v>
      </c>
      <c r="I662" s="9">
        <f t="shared" si="71"/>
        <v>10.943543333333333</v>
      </c>
      <c r="J662" s="8">
        <v>10.4131</v>
      </c>
      <c r="K662" s="8">
        <v>10.9695</v>
      </c>
      <c r="L662" s="8">
        <v>11.4572</v>
      </c>
      <c r="M662" s="9">
        <f t="shared" si="72"/>
        <v>10.946599999999998</v>
      </c>
      <c r="N662" s="8">
        <v>10.3483</v>
      </c>
      <c r="O662" s="8">
        <v>10.158799999999999</v>
      </c>
      <c r="P662" s="8">
        <v>12.3043</v>
      </c>
      <c r="Q662" s="9">
        <f t="shared" si="73"/>
        <v>10.937133333333334</v>
      </c>
      <c r="R662" s="10">
        <f t="shared" si="74"/>
        <v>1.4957000019589968</v>
      </c>
      <c r="S662" s="10">
        <f t="shared" si="75"/>
        <v>1.4961177694224284</v>
      </c>
      <c r="T662" s="10">
        <f t="shared" si="76"/>
        <v>1.4948239203535671</v>
      </c>
      <c r="W662" s="14"/>
    </row>
    <row r="663" spans="1:23" x14ac:dyDescent="0.2">
      <c r="A663" s="11" t="s">
        <v>680</v>
      </c>
      <c r="B663" s="8">
        <v>9.5684199999999997</v>
      </c>
      <c r="C663" s="8">
        <v>11.0268</v>
      </c>
      <c r="D663" s="8">
        <v>13.923299999999999</v>
      </c>
      <c r="E663" s="9">
        <f t="shared" si="70"/>
        <v>11.506173333333331</v>
      </c>
      <c r="F663" s="8">
        <v>18.031199999999998</v>
      </c>
      <c r="G663" s="8">
        <v>35.603200000000001</v>
      </c>
      <c r="H663" s="8">
        <v>25.313400000000001</v>
      </c>
      <c r="I663" s="9">
        <f t="shared" si="71"/>
        <v>26.315933333333334</v>
      </c>
      <c r="J663" s="8">
        <v>20.0093</v>
      </c>
      <c r="K663" s="8">
        <v>17.125499999999999</v>
      </c>
      <c r="L663" s="8">
        <v>19.237200000000001</v>
      </c>
      <c r="M663" s="9">
        <f t="shared" si="72"/>
        <v>18.790666666666667</v>
      </c>
      <c r="N663" s="8">
        <v>14.315899999999999</v>
      </c>
      <c r="O663" s="8">
        <v>15.8302</v>
      </c>
      <c r="P663" s="8">
        <v>17.418600000000001</v>
      </c>
      <c r="Q663" s="9">
        <f t="shared" si="73"/>
        <v>15.854900000000001</v>
      </c>
      <c r="R663" s="10">
        <f t="shared" si="74"/>
        <v>2.2871142795229926</v>
      </c>
      <c r="S663" s="10">
        <f t="shared" si="75"/>
        <v>1.6330943505109723</v>
      </c>
      <c r="T663" s="10">
        <f t="shared" si="76"/>
        <v>1.3779472584571995</v>
      </c>
      <c r="W663" s="22"/>
    </row>
    <row r="664" spans="1:23" x14ac:dyDescent="0.2">
      <c r="A664" s="11" t="s">
        <v>681</v>
      </c>
      <c r="B664" s="8">
        <v>0.68322799999999995</v>
      </c>
      <c r="C664" s="8">
        <v>1.6694199999999999</v>
      </c>
      <c r="D664" s="8">
        <v>0.76248700000000003</v>
      </c>
      <c r="E664" s="9">
        <f t="shared" si="70"/>
        <v>1.0383783333333334</v>
      </c>
      <c r="F664" s="8">
        <v>0.64614400000000005</v>
      </c>
      <c r="G664" s="8">
        <v>0.80072600000000005</v>
      </c>
      <c r="H664" s="8">
        <v>2.7452299999999998</v>
      </c>
      <c r="I664" s="9">
        <f t="shared" si="71"/>
        <v>1.3973666666666666</v>
      </c>
      <c r="J664" s="8">
        <v>1.3535699999999999</v>
      </c>
      <c r="K664" s="8">
        <v>3.1582699999999999</v>
      </c>
      <c r="L664" s="8">
        <v>9.7137200000000004</v>
      </c>
      <c r="M664" s="9">
        <f t="shared" si="72"/>
        <v>4.7418533333333333</v>
      </c>
      <c r="N664" s="8">
        <v>1.0804100000000001</v>
      </c>
      <c r="O664" s="8">
        <v>0.77204099999999998</v>
      </c>
      <c r="P664" s="8">
        <v>1.5604199999999999</v>
      </c>
      <c r="Q664" s="9">
        <f t="shared" si="73"/>
        <v>1.1376236666666666</v>
      </c>
      <c r="R664" s="10">
        <f t="shared" si="74"/>
        <v>1.3457201694308591</v>
      </c>
      <c r="S664" s="10">
        <f t="shared" si="75"/>
        <v>4.5665950271818074</v>
      </c>
      <c r="T664" s="10">
        <f t="shared" si="76"/>
        <v>1.0955772382256306</v>
      </c>
      <c r="W664" s="17"/>
    </row>
    <row r="665" spans="1:23" x14ac:dyDescent="0.2">
      <c r="A665" s="11" t="s">
        <v>682</v>
      </c>
      <c r="B665" s="8">
        <v>33.787300000000002</v>
      </c>
      <c r="C665" s="8">
        <v>39.895000000000003</v>
      </c>
      <c r="D665" s="8">
        <v>23.594999999999999</v>
      </c>
      <c r="E665" s="9">
        <f t="shared" si="70"/>
        <v>32.425766666666668</v>
      </c>
      <c r="F665" s="8">
        <v>40.988100000000003</v>
      </c>
      <c r="G665" s="8">
        <v>26.232399999999998</v>
      </c>
      <c r="H665" s="8">
        <v>56.526800000000001</v>
      </c>
      <c r="I665" s="9">
        <f t="shared" si="71"/>
        <v>41.249099999999999</v>
      </c>
      <c r="J665" s="8">
        <v>45.8217</v>
      </c>
      <c r="K665" s="8">
        <v>51.141300000000001</v>
      </c>
      <c r="L665" s="8">
        <v>147.05500000000001</v>
      </c>
      <c r="M665" s="9">
        <f t="shared" si="72"/>
        <v>81.339333333333329</v>
      </c>
      <c r="N665" s="8">
        <v>28.116599999999998</v>
      </c>
      <c r="O665" s="8">
        <v>25.319800000000001</v>
      </c>
      <c r="P665" s="8">
        <v>42.708300000000001</v>
      </c>
      <c r="Q665" s="9">
        <f t="shared" si="73"/>
        <v>32.048233333333336</v>
      </c>
      <c r="R665" s="10">
        <f t="shared" si="74"/>
        <v>1.2721087036749581</v>
      </c>
      <c r="S665" s="10">
        <f t="shared" si="75"/>
        <v>2.5084783397565515</v>
      </c>
      <c r="T665" s="10">
        <f t="shared" si="76"/>
        <v>0.98835699592813542</v>
      </c>
      <c r="W665" s="17"/>
    </row>
    <row r="666" spans="1:23" x14ac:dyDescent="0.2">
      <c r="A666" s="11" t="s">
        <v>683</v>
      </c>
      <c r="B666" s="8">
        <v>3.6003699999999998</v>
      </c>
      <c r="C666" s="8">
        <v>5.36442</v>
      </c>
      <c r="D666" s="8">
        <v>5.1999700000000004</v>
      </c>
      <c r="E666" s="9">
        <f t="shared" si="70"/>
        <v>4.721586666666667</v>
      </c>
      <c r="F666" s="8">
        <v>6.3528700000000002</v>
      </c>
      <c r="G666" s="8">
        <v>6.1460800000000004</v>
      </c>
      <c r="H666" s="8">
        <v>8.2354900000000004</v>
      </c>
      <c r="I666" s="9">
        <f t="shared" si="71"/>
        <v>6.9114800000000001</v>
      </c>
      <c r="J666" s="8">
        <v>7.0730500000000003</v>
      </c>
      <c r="K666" s="8">
        <v>7.9376300000000004</v>
      </c>
      <c r="L666" s="8">
        <v>5.9954999999999998</v>
      </c>
      <c r="M666" s="9">
        <f t="shared" si="72"/>
        <v>7.0020600000000002</v>
      </c>
      <c r="N666" s="8">
        <v>7.0505500000000003</v>
      </c>
      <c r="O666" s="8">
        <v>5.0022799999999998</v>
      </c>
      <c r="P666" s="8">
        <v>7.0884099999999997</v>
      </c>
      <c r="Q666" s="9">
        <f t="shared" si="73"/>
        <v>6.3804133333333333</v>
      </c>
      <c r="R666" s="10">
        <f t="shared" si="74"/>
        <v>1.4638045402816566</v>
      </c>
      <c r="S666" s="10">
        <f t="shared" si="75"/>
        <v>1.482988769312011</v>
      </c>
      <c r="T666" s="10">
        <f t="shared" si="76"/>
        <v>1.3513282258223929</v>
      </c>
      <c r="W666" s="22"/>
    </row>
    <row r="667" spans="1:23" x14ac:dyDescent="0.2">
      <c r="A667" s="11" t="s">
        <v>684</v>
      </c>
      <c r="B667" s="8">
        <v>3.9696199999999999</v>
      </c>
      <c r="C667" s="8">
        <v>6.9211999999999998</v>
      </c>
      <c r="D667" s="8">
        <v>3.7338499999999999</v>
      </c>
      <c r="E667" s="9">
        <f t="shared" si="70"/>
        <v>4.8748899999999997</v>
      </c>
      <c r="F667" s="8">
        <v>3.1226500000000001</v>
      </c>
      <c r="G667" s="8">
        <v>3.0613100000000002</v>
      </c>
      <c r="H667" s="8">
        <v>3.0931999999999999</v>
      </c>
      <c r="I667" s="9">
        <f t="shared" si="71"/>
        <v>3.0923866666666666</v>
      </c>
      <c r="J667" s="8">
        <v>3.86402</v>
      </c>
      <c r="K667" s="8">
        <v>3.4319799999999998</v>
      </c>
      <c r="L667" s="8">
        <v>4.1630799999999999</v>
      </c>
      <c r="M667" s="9">
        <f t="shared" si="72"/>
        <v>3.8196933333333334</v>
      </c>
      <c r="N667" s="8">
        <v>3.2126000000000001</v>
      </c>
      <c r="O667" s="8">
        <v>4.2303300000000004</v>
      </c>
      <c r="P667" s="8">
        <v>4.5027299999999997</v>
      </c>
      <c r="Q667" s="9">
        <f t="shared" si="73"/>
        <v>3.9818866666666666</v>
      </c>
      <c r="R667" s="10">
        <f t="shared" si="74"/>
        <v>0.63435004003509143</v>
      </c>
      <c r="S667" s="10">
        <f t="shared" si="75"/>
        <v>0.78354451758569599</v>
      </c>
      <c r="T667" s="10">
        <f t="shared" si="76"/>
        <v>0.81681569567039802</v>
      </c>
      <c r="W667" s="16"/>
    </row>
    <row r="668" spans="1:23" x14ac:dyDescent="0.2">
      <c r="A668" s="11" t="s">
        <v>685</v>
      </c>
      <c r="B668" s="8">
        <v>7.3114100000000004</v>
      </c>
      <c r="C668" s="8">
        <v>8.3654299999999999</v>
      </c>
      <c r="D668" s="8">
        <v>6.6661000000000001</v>
      </c>
      <c r="E668" s="9">
        <f t="shared" si="70"/>
        <v>7.4476466666666665</v>
      </c>
      <c r="F668" s="8">
        <v>4.7736499999999999</v>
      </c>
      <c r="G668" s="8">
        <v>3.27325</v>
      </c>
      <c r="H668" s="8">
        <v>5.52902</v>
      </c>
      <c r="I668" s="9">
        <f t="shared" si="71"/>
        <v>4.5253066666666664</v>
      </c>
      <c r="J668" s="8">
        <v>6.9202399999999997</v>
      </c>
      <c r="K668" s="8">
        <v>6.8428000000000004</v>
      </c>
      <c r="L668" s="8">
        <v>7.7745499999999996</v>
      </c>
      <c r="M668" s="9">
        <f t="shared" si="72"/>
        <v>7.1791966666666669</v>
      </c>
      <c r="N668" s="8">
        <v>7.0505500000000003</v>
      </c>
      <c r="O668" s="8">
        <v>6.7005499999999998</v>
      </c>
      <c r="P668" s="8">
        <v>5.2160200000000003</v>
      </c>
      <c r="Q668" s="9">
        <f t="shared" si="73"/>
        <v>6.3223733333333341</v>
      </c>
      <c r="R668" s="10">
        <f t="shared" si="74"/>
        <v>0.60761564950718205</v>
      </c>
      <c r="S668" s="10">
        <f t="shared" si="75"/>
        <v>0.96395505694416228</v>
      </c>
      <c r="T668" s="10">
        <f t="shared" si="76"/>
        <v>0.84890887233282653</v>
      </c>
      <c r="W668" s="16"/>
    </row>
    <row r="669" spans="1:23" x14ac:dyDescent="0.2">
      <c r="A669" s="11" t="s">
        <v>686</v>
      </c>
      <c r="B669" s="8">
        <v>4.7081299999999997</v>
      </c>
      <c r="C669" s="8">
        <v>3.0011199999999998</v>
      </c>
      <c r="D669" s="8">
        <v>3.0105599999999999</v>
      </c>
      <c r="E669" s="9">
        <f t="shared" si="70"/>
        <v>3.5732699999999995</v>
      </c>
      <c r="F669" s="8">
        <v>2.72784</v>
      </c>
      <c r="G669" s="8">
        <v>3.1790600000000002</v>
      </c>
      <c r="H669" s="8">
        <v>2.6678999999999999</v>
      </c>
      <c r="I669" s="9">
        <f t="shared" si="71"/>
        <v>2.8582666666666667</v>
      </c>
      <c r="J669" s="8">
        <v>1.8120000000000001</v>
      </c>
      <c r="K669" s="8">
        <v>2.3582000000000001</v>
      </c>
      <c r="L669" s="8">
        <v>2.8821699999999999</v>
      </c>
      <c r="M669" s="9">
        <f t="shared" si="72"/>
        <v>2.3507899999999999</v>
      </c>
      <c r="N669" s="8">
        <v>3.6106099999999999</v>
      </c>
      <c r="O669" s="8">
        <v>2.6246999999999998</v>
      </c>
      <c r="P669" s="8">
        <v>2.63035</v>
      </c>
      <c r="Q669" s="9">
        <f t="shared" si="73"/>
        <v>2.9552200000000002</v>
      </c>
      <c r="R669" s="10">
        <f t="shared" si="74"/>
        <v>0.79990223707323183</v>
      </c>
      <c r="S669" s="10">
        <f t="shared" si="75"/>
        <v>0.65788199604284037</v>
      </c>
      <c r="T669" s="10">
        <f t="shared" si="76"/>
        <v>0.82703518066085147</v>
      </c>
      <c r="W669" s="18"/>
    </row>
    <row r="670" spans="1:23" x14ac:dyDescent="0.2">
      <c r="A670" s="11" t="s">
        <v>687</v>
      </c>
      <c r="B670" s="8">
        <v>3.1757200000000001</v>
      </c>
      <c r="C670" s="8">
        <v>3.9952000000000001</v>
      </c>
      <c r="D670" s="8">
        <v>3.12784</v>
      </c>
      <c r="E670" s="9">
        <f t="shared" si="70"/>
        <v>3.4329200000000006</v>
      </c>
      <c r="F670" s="8">
        <v>2.87141</v>
      </c>
      <c r="G670" s="8">
        <v>4.4506300000000003</v>
      </c>
      <c r="H670" s="8">
        <v>4.4077799999999998</v>
      </c>
      <c r="I670" s="9">
        <f t="shared" si="71"/>
        <v>3.9099400000000002</v>
      </c>
      <c r="J670" s="8">
        <v>5.2829800000000002</v>
      </c>
      <c r="K670" s="8">
        <v>5.5795199999999996</v>
      </c>
      <c r="L670" s="8">
        <v>4.73238</v>
      </c>
      <c r="M670" s="9">
        <f t="shared" si="72"/>
        <v>5.198293333333333</v>
      </c>
      <c r="N670" s="8">
        <v>3.2978900000000002</v>
      </c>
      <c r="O670" s="8">
        <v>3.8289300000000002</v>
      </c>
      <c r="P670" s="8">
        <v>3.4773800000000001</v>
      </c>
      <c r="Q670" s="9">
        <f t="shared" si="73"/>
        <v>3.5347333333333335</v>
      </c>
      <c r="R670" s="10">
        <f t="shared" si="74"/>
        <v>1.1389545925917293</v>
      </c>
      <c r="S670" s="10">
        <f t="shared" si="75"/>
        <v>1.5142483172731471</v>
      </c>
      <c r="T670" s="10">
        <f t="shared" si="76"/>
        <v>1.0296579394024135</v>
      </c>
      <c r="W670" s="17"/>
    </row>
    <row r="671" spans="1:23" x14ac:dyDescent="0.2">
      <c r="A671" s="11" t="s">
        <v>688</v>
      </c>
      <c r="B671" s="8">
        <v>2.7842899999999999</v>
      </c>
      <c r="C671" s="8">
        <v>2.00549</v>
      </c>
      <c r="D671" s="8">
        <v>3.7474699999999999</v>
      </c>
      <c r="E671" s="9">
        <f t="shared" si="70"/>
        <v>2.8457500000000002</v>
      </c>
      <c r="F671" s="8">
        <v>2.2971499999999998</v>
      </c>
      <c r="G671" s="8">
        <v>2.6650299999999998</v>
      </c>
      <c r="H671" s="8">
        <v>0.73471200000000003</v>
      </c>
      <c r="I671" s="9">
        <f t="shared" si="71"/>
        <v>1.8989640000000001</v>
      </c>
      <c r="J671" s="8">
        <v>2.8989699999999998</v>
      </c>
      <c r="K671" s="8">
        <v>1.5898000000000001</v>
      </c>
      <c r="L671" s="8">
        <v>1.59206</v>
      </c>
      <c r="M671" s="9">
        <f t="shared" si="72"/>
        <v>2.0269433333333331</v>
      </c>
      <c r="N671" s="8">
        <v>1.13727</v>
      </c>
      <c r="O671" s="8">
        <v>1.5367</v>
      </c>
      <c r="P671" s="8">
        <v>1.4266799999999999</v>
      </c>
      <c r="Q671" s="9">
        <f t="shared" si="73"/>
        <v>1.3668833333333332</v>
      </c>
      <c r="R671" s="10">
        <f t="shared" si="74"/>
        <v>0.66729825177896862</v>
      </c>
      <c r="S671" s="10">
        <f t="shared" si="75"/>
        <v>0.71227034466602224</v>
      </c>
      <c r="T671" s="10">
        <f t="shared" si="76"/>
        <v>0.48032446045272181</v>
      </c>
      <c r="W671" s="20"/>
    </row>
    <row r="672" spans="1:23" x14ac:dyDescent="0.2">
      <c r="A672" s="11" t="s">
        <v>689</v>
      </c>
      <c r="B672" s="8">
        <v>13.164199999999999</v>
      </c>
      <c r="C672" s="8">
        <v>11.3477</v>
      </c>
      <c r="D672" s="8">
        <v>12.6088</v>
      </c>
      <c r="E672" s="9">
        <f t="shared" si="70"/>
        <v>12.373566666666667</v>
      </c>
      <c r="F672" s="8">
        <v>16.0076</v>
      </c>
      <c r="G672" s="8">
        <v>22.229199999999999</v>
      </c>
      <c r="H672" s="8">
        <v>16.625499999999999</v>
      </c>
      <c r="I672" s="9">
        <f t="shared" si="71"/>
        <v>18.287433333333336</v>
      </c>
      <c r="J672" s="8">
        <v>14.4953</v>
      </c>
      <c r="K672" s="8">
        <v>14.7593</v>
      </c>
      <c r="L672" s="8">
        <v>10.8879</v>
      </c>
      <c r="M672" s="9">
        <f t="shared" si="72"/>
        <v>13.380833333333333</v>
      </c>
      <c r="N672" s="8">
        <v>16.005800000000001</v>
      </c>
      <c r="O672" s="8">
        <v>16.457899999999999</v>
      </c>
      <c r="P672" s="8">
        <v>12.3043</v>
      </c>
      <c r="Q672" s="9">
        <f t="shared" si="73"/>
        <v>14.922666666666666</v>
      </c>
      <c r="R672" s="10">
        <f t="shared" si="74"/>
        <v>1.4779435732623578</v>
      </c>
      <c r="S672" s="10">
        <f t="shared" si="75"/>
        <v>1.081404714889536</v>
      </c>
      <c r="T672" s="10">
        <f t="shared" si="76"/>
        <v>1.2060117400803325</v>
      </c>
      <c r="W672" s="15"/>
    </row>
    <row r="673" spans="1:23" x14ac:dyDescent="0.2">
      <c r="A673" s="11" t="s">
        <v>690</v>
      </c>
      <c r="B673" s="8">
        <v>12.167199999999999</v>
      </c>
      <c r="C673" s="8">
        <v>12.435499999999999</v>
      </c>
      <c r="D673" s="8">
        <v>11.866</v>
      </c>
      <c r="E673" s="9">
        <f t="shared" si="70"/>
        <v>12.156233333333333</v>
      </c>
      <c r="F673" s="8">
        <v>6.1375200000000003</v>
      </c>
      <c r="G673" s="8">
        <v>7.3941100000000004</v>
      </c>
      <c r="H673" s="8">
        <v>3.9051499999999999</v>
      </c>
      <c r="I673" s="9">
        <f t="shared" si="71"/>
        <v>5.8122599999999993</v>
      </c>
      <c r="J673" s="8">
        <v>3.9950100000000002</v>
      </c>
      <c r="K673" s="8">
        <v>8.9061299999999992</v>
      </c>
      <c r="L673" s="8">
        <v>2.61531</v>
      </c>
      <c r="M673" s="9">
        <f t="shared" si="72"/>
        <v>5.1721499999999994</v>
      </c>
      <c r="N673" s="8">
        <v>8.6141500000000004</v>
      </c>
      <c r="O673" s="8">
        <v>12.2585</v>
      </c>
      <c r="P673" s="8">
        <v>6.7317600000000004</v>
      </c>
      <c r="Q673" s="9">
        <f t="shared" si="73"/>
        <v>9.2014700000000005</v>
      </c>
      <c r="R673" s="10">
        <f t="shared" si="74"/>
        <v>0.47813001286034323</v>
      </c>
      <c r="S673" s="10">
        <f t="shared" si="75"/>
        <v>0.42547307691253045</v>
      </c>
      <c r="T673" s="10">
        <f t="shared" si="76"/>
        <v>0.75693430256631034</v>
      </c>
      <c r="W673" s="25"/>
    </row>
    <row r="674" spans="1:23" x14ac:dyDescent="0.2">
      <c r="A674" s="11" t="s">
        <v>691</v>
      </c>
      <c r="B674" s="8">
        <v>18.426200000000001</v>
      </c>
      <c r="C674" s="8">
        <v>12.1355</v>
      </c>
      <c r="D674" s="8">
        <v>15.8538</v>
      </c>
      <c r="E674" s="9">
        <f t="shared" si="70"/>
        <v>15.471833333333334</v>
      </c>
      <c r="F674" s="8">
        <v>16.438400000000001</v>
      </c>
      <c r="G674" s="8">
        <v>14.3643</v>
      </c>
      <c r="H674" s="8">
        <v>26.291599999999999</v>
      </c>
      <c r="I674" s="9">
        <f t="shared" si="71"/>
        <v>19.031433333333336</v>
      </c>
      <c r="J674" s="8">
        <v>23.707599999999999</v>
      </c>
      <c r="K674" s="8">
        <v>20.654599999999999</v>
      </c>
      <c r="L674" s="8">
        <v>26.365600000000001</v>
      </c>
      <c r="M674" s="9">
        <f t="shared" si="72"/>
        <v>23.575933333333335</v>
      </c>
      <c r="N674" s="8">
        <v>18.621300000000002</v>
      </c>
      <c r="O674" s="8">
        <v>16.5504</v>
      </c>
      <c r="P674" s="8">
        <v>21.6662</v>
      </c>
      <c r="Q674" s="9">
        <f t="shared" si="73"/>
        <v>18.945966666666667</v>
      </c>
      <c r="R674" s="10">
        <f t="shared" si="74"/>
        <v>1.230069696545335</v>
      </c>
      <c r="S674" s="10">
        <f t="shared" si="75"/>
        <v>1.5237970074651788</v>
      </c>
      <c r="T674" s="10">
        <f t="shared" si="76"/>
        <v>1.2245456797836929</v>
      </c>
      <c r="W674" s="17"/>
    </row>
    <row r="675" spans="1:23" x14ac:dyDescent="0.2">
      <c r="A675" s="11" t="s">
        <v>692</v>
      </c>
      <c r="B675" s="8">
        <v>1.1448</v>
      </c>
      <c r="C675" s="8">
        <v>1.5381199999999999</v>
      </c>
      <c r="D675" s="8">
        <v>1.75946</v>
      </c>
      <c r="E675" s="9">
        <f t="shared" si="70"/>
        <v>1.4807933333333334</v>
      </c>
      <c r="F675" s="8">
        <v>0.96916599999999997</v>
      </c>
      <c r="G675" s="8">
        <v>1.78973</v>
      </c>
      <c r="H675" s="8">
        <v>2.4359199999999999</v>
      </c>
      <c r="I675" s="9">
        <f t="shared" si="71"/>
        <v>1.7316053333333332</v>
      </c>
      <c r="J675" s="8">
        <v>1.8556600000000001</v>
      </c>
      <c r="K675" s="8">
        <v>2.1897600000000002</v>
      </c>
      <c r="L675" s="8">
        <v>2.9533200000000002</v>
      </c>
      <c r="M675" s="9">
        <f t="shared" si="72"/>
        <v>2.3329133333333334</v>
      </c>
      <c r="N675" s="8">
        <v>2.5587300000000002</v>
      </c>
      <c r="O675" s="8">
        <v>3.4583900000000001</v>
      </c>
      <c r="P675" s="8">
        <v>2.2737099999999999</v>
      </c>
      <c r="Q675" s="9">
        <f t="shared" si="73"/>
        <v>2.7636099999999999</v>
      </c>
      <c r="R675" s="10">
        <f t="shared" si="74"/>
        <v>1.1693767755122253</v>
      </c>
      <c r="S675" s="10">
        <f t="shared" si="75"/>
        <v>1.5754482957333682</v>
      </c>
      <c r="T675" s="10">
        <f t="shared" si="76"/>
        <v>1.8663036480445165</v>
      </c>
      <c r="W675" s="21"/>
    </row>
    <row r="676" spans="1:23" x14ac:dyDescent="0.2">
      <c r="A676" s="11" t="s">
        <v>693</v>
      </c>
      <c r="B676" s="8">
        <v>34.083100000000002</v>
      </c>
      <c r="C676" s="8">
        <v>30.104299999999999</v>
      </c>
      <c r="D676" s="8">
        <v>30.417100000000001</v>
      </c>
      <c r="E676" s="9">
        <f t="shared" si="70"/>
        <v>31.534833333333335</v>
      </c>
      <c r="F676" s="8">
        <v>47.340699999999998</v>
      </c>
      <c r="G676" s="8">
        <v>51.0276</v>
      </c>
      <c r="H676" s="8">
        <v>46.048499999999997</v>
      </c>
      <c r="I676" s="9">
        <f t="shared" si="71"/>
        <v>48.138933333333334</v>
      </c>
      <c r="J676" s="8">
        <v>32.133800000000001</v>
      </c>
      <c r="K676" s="8">
        <v>27.349900000000002</v>
      </c>
      <c r="L676" s="8">
        <v>30.190300000000001</v>
      </c>
      <c r="M676" s="9">
        <f t="shared" si="72"/>
        <v>29.891333333333336</v>
      </c>
      <c r="N676" s="8">
        <v>48.216500000000003</v>
      </c>
      <c r="O676" s="8">
        <v>42.920099999999998</v>
      </c>
      <c r="P676" s="8">
        <v>34.148699999999998</v>
      </c>
      <c r="Q676" s="9">
        <f t="shared" si="73"/>
        <v>41.761766666666666</v>
      </c>
      <c r="R676" s="10">
        <f t="shared" si="74"/>
        <v>1.5265320360025156</v>
      </c>
      <c r="S676" s="10">
        <f t="shared" si="75"/>
        <v>0.94788302881998221</v>
      </c>
      <c r="T676" s="10">
        <f t="shared" si="76"/>
        <v>1.3243059262508654</v>
      </c>
      <c r="W676" s="15"/>
    </row>
    <row r="677" spans="1:23" x14ac:dyDescent="0.2">
      <c r="A677" s="11" t="s">
        <v>694</v>
      </c>
      <c r="B677" s="8">
        <v>2.9910899999999998</v>
      </c>
      <c r="C677" s="8">
        <v>3.33873</v>
      </c>
      <c r="D677" s="8">
        <v>2.5218400000000001</v>
      </c>
      <c r="E677" s="9">
        <f t="shared" si="70"/>
        <v>2.9505533333333331</v>
      </c>
      <c r="F677" s="8">
        <v>3.94815</v>
      </c>
      <c r="G677" s="8">
        <v>7.5354000000000001</v>
      </c>
      <c r="H677" s="8">
        <v>6.9209199999999997</v>
      </c>
      <c r="I677" s="9">
        <f t="shared" si="71"/>
        <v>6.1348233333333333</v>
      </c>
      <c r="J677" s="8">
        <v>4.5407599999999997</v>
      </c>
      <c r="K677" s="8">
        <v>3.5793599999999999</v>
      </c>
      <c r="L677" s="8">
        <v>3.3980899999999998</v>
      </c>
      <c r="M677" s="9">
        <f t="shared" si="72"/>
        <v>3.8394033333333333</v>
      </c>
      <c r="N677" s="8">
        <v>4.8330700000000002</v>
      </c>
      <c r="O677" s="8">
        <v>4.3229699999999998</v>
      </c>
      <c r="P677" s="8">
        <v>2.49661</v>
      </c>
      <c r="Q677" s="9">
        <f t="shared" si="73"/>
        <v>3.8842166666666671</v>
      </c>
      <c r="R677" s="10">
        <f t="shared" si="74"/>
        <v>2.0792111310194925</v>
      </c>
      <c r="S677" s="10">
        <f t="shared" si="75"/>
        <v>1.301248579362515</v>
      </c>
      <c r="T677" s="10">
        <f t="shared" si="76"/>
        <v>1.3164366909709593</v>
      </c>
      <c r="W677" s="15"/>
    </row>
    <row r="678" spans="1:23" x14ac:dyDescent="0.2">
      <c r="A678" s="11" t="s">
        <v>695</v>
      </c>
      <c r="B678" s="8">
        <v>5.74207</v>
      </c>
      <c r="C678" s="8">
        <v>8.0278200000000002</v>
      </c>
      <c r="D678" s="8">
        <v>5.3368099999999998</v>
      </c>
      <c r="E678" s="9">
        <f t="shared" si="70"/>
        <v>6.3689</v>
      </c>
      <c r="F678" s="8">
        <v>4.4506300000000003</v>
      </c>
      <c r="G678" s="8">
        <v>6.1460800000000004</v>
      </c>
      <c r="H678" s="8">
        <v>7.8875200000000003</v>
      </c>
      <c r="I678" s="9">
        <f t="shared" si="71"/>
        <v>6.1614100000000009</v>
      </c>
      <c r="J678" s="8">
        <v>9.3870400000000007</v>
      </c>
      <c r="K678" s="8">
        <v>7.8113000000000001</v>
      </c>
      <c r="L678" s="8">
        <v>15.815899999999999</v>
      </c>
      <c r="M678" s="9">
        <f t="shared" si="72"/>
        <v>11.004746666666668</v>
      </c>
      <c r="N678" s="8">
        <v>6.4535400000000003</v>
      </c>
      <c r="O678" s="8">
        <v>6.2065000000000001</v>
      </c>
      <c r="P678" s="8">
        <v>12.1706</v>
      </c>
      <c r="Q678" s="9">
        <f t="shared" si="73"/>
        <v>8.2768800000000002</v>
      </c>
      <c r="R678" s="10">
        <f t="shared" si="74"/>
        <v>0.96742137574777454</v>
      </c>
      <c r="S678" s="10">
        <f t="shared" si="75"/>
        <v>1.7278881230144401</v>
      </c>
      <c r="T678" s="10">
        <f t="shared" si="76"/>
        <v>1.2995776350704205</v>
      </c>
      <c r="W678" s="17"/>
    </row>
    <row r="679" spans="1:23" x14ac:dyDescent="0.2">
      <c r="A679" s="11" t="s">
        <v>696</v>
      </c>
      <c r="B679" s="8">
        <v>16.709</v>
      </c>
      <c r="C679" s="8">
        <v>15.6617</v>
      </c>
      <c r="D679" s="8">
        <v>18.375599999999999</v>
      </c>
      <c r="E679" s="9">
        <f t="shared" si="70"/>
        <v>16.915433333333333</v>
      </c>
      <c r="F679" s="8">
        <v>23.616700000000002</v>
      </c>
      <c r="G679" s="8">
        <v>23.712800000000001</v>
      </c>
      <c r="H679" s="8">
        <v>27.4514</v>
      </c>
      <c r="I679" s="9">
        <f t="shared" si="71"/>
        <v>24.926966666666669</v>
      </c>
      <c r="J679" s="8">
        <v>19.5381</v>
      </c>
      <c r="K679" s="8">
        <v>22.6968</v>
      </c>
      <c r="L679" s="8">
        <v>23.643599999999999</v>
      </c>
      <c r="M679" s="9">
        <f t="shared" si="72"/>
        <v>21.959500000000002</v>
      </c>
      <c r="N679" s="8">
        <v>25.927499999999998</v>
      </c>
      <c r="O679" s="8">
        <v>20.070499999999999</v>
      </c>
      <c r="P679" s="8">
        <v>22.111999999999998</v>
      </c>
      <c r="Q679" s="9">
        <f t="shared" si="73"/>
        <v>22.703333333333333</v>
      </c>
      <c r="R679" s="10">
        <f t="shared" si="74"/>
        <v>1.4736227074683279</v>
      </c>
      <c r="S679" s="10">
        <f t="shared" si="75"/>
        <v>1.298193168763043</v>
      </c>
      <c r="T679" s="10">
        <f t="shared" si="76"/>
        <v>1.3421668180734359</v>
      </c>
      <c r="W679" s="15"/>
    </row>
    <row r="680" spans="1:23" x14ac:dyDescent="0.2">
      <c r="A680" s="11" t="s">
        <v>697</v>
      </c>
      <c r="B680" s="8">
        <v>417.69900000000001</v>
      </c>
      <c r="C680" s="8">
        <v>532.46199999999999</v>
      </c>
      <c r="D680" s="8">
        <v>557.31700000000001</v>
      </c>
      <c r="E680" s="9">
        <f t="shared" si="70"/>
        <v>502.49266666666671</v>
      </c>
      <c r="F680" s="8">
        <v>629.524</v>
      </c>
      <c r="G680" s="8">
        <v>662.48199999999997</v>
      </c>
      <c r="H680" s="8">
        <v>1060.1500000000001</v>
      </c>
      <c r="I680" s="9">
        <f t="shared" si="71"/>
        <v>784.05200000000002</v>
      </c>
      <c r="J680" s="8">
        <v>734.76800000000003</v>
      </c>
      <c r="K680" s="8">
        <v>660.96500000000003</v>
      </c>
      <c r="L680" s="8">
        <v>774.62599999999998</v>
      </c>
      <c r="M680" s="9">
        <f t="shared" si="72"/>
        <v>723.45300000000009</v>
      </c>
      <c r="N680" s="8">
        <v>855.779</v>
      </c>
      <c r="O680" s="8">
        <v>567.05399999999997</v>
      </c>
      <c r="P680" s="8">
        <v>713.32</v>
      </c>
      <c r="Q680" s="9">
        <f t="shared" si="73"/>
        <v>712.05100000000004</v>
      </c>
      <c r="R680" s="10">
        <f t="shared" si="74"/>
        <v>1.5603252584780674</v>
      </c>
      <c r="S680" s="10">
        <f t="shared" si="75"/>
        <v>1.4397284736493667</v>
      </c>
      <c r="T680" s="10">
        <f t="shared" si="76"/>
        <v>1.4170375952418544</v>
      </c>
      <c r="W680" s="15"/>
    </row>
    <row r="681" spans="1:23" x14ac:dyDescent="0.2">
      <c r="A681" s="11" t="s">
        <v>698</v>
      </c>
      <c r="B681" s="8">
        <v>79.290999999999997</v>
      </c>
      <c r="C681" s="8">
        <v>91.079099999999997</v>
      </c>
      <c r="D681" s="8">
        <v>97.721400000000003</v>
      </c>
      <c r="E681" s="9">
        <f t="shared" si="70"/>
        <v>89.363833333333332</v>
      </c>
      <c r="F681" s="8">
        <v>131.46799999999999</v>
      </c>
      <c r="G681" s="8">
        <v>145.45500000000001</v>
      </c>
      <c r="H681" s="8">
        <v>138.97300000000001</v>
      </c>
      <c r="I681" s="9">
        <f t="shared" si="71"/>
        <v>138.63200000000001</v>
      </c>
      <c r="J681" s="8">
        <v>87.972899999999996</v>
      </c>
      <c r="K681" s="8">
        <v>94.997699999999995</v>
      </c>
      <c r="L681" s="8">
        <v>82.049000000000007</v>
      </c>
      <c r="M681" s="9">
        <f t="shared" si="72"/>
        <v>88.339866666666651</v>
      </c>
      <c r="N681" s="8">
        <v>123.97499999999999</v>
      </c>
      <c r="O681" s="8">
        <v>99.030199999999994</v>
      </c>
      <c r="P681" s="8">
        <v>89.870900000000006</v>
      </c>
      <c r="Q681" s="9">
        <f t="shared" si="73"/>
        <v>104.29203333333334</v>
      </c>
      <c r="R681" s="10">
        <f t="shared" si="74"/>
        <v>1.551321097461128</v>
      </c>
      <c r="S681" s="10">
        <f t="shared" si="75"/>
        <v>0.98854159867060298</v>
      </c>
      <c r="T681" s="10">
        <f t="shared" si="76"/>
        <v>1.1670496826643142</v>
      </c>
      <c r="W681" s="15"/>
    </row>
    <row r="682" spans="1:23" x14ac:dyDescent="0.2">
      <c r="A682" s="11" t="s">
        <v>699</v>
      </c>
      <c r="B682" s="8">
        <v>2.5295200000000002</v>
      </c>
      <c r="C682" s="8">
        <v>4.7079399999999998</v>
      </c>
      <c r="D682" s="8">
        <v>2.2872599999999998</v>
      </c>
      <c r="E682" s="9">
        <f t="shared" si="70"/>
        <v>3.1749066666666668</v>
      </c>
      <c r="F682" s="8">
        <v>2.7637299999999998</v>
      </c>
      <c r="G682" s="8">
        <v>2.0016600000000002</v>
      </c>
      <c r="H682" s="8">
        <v>7.7328599999999996</v>
      </c>
      <c r="I682" s="9">
        <f t="shared" si="71"/>
        <v>4.1660833333333329</v>
      </c>
      <c r="J682" s="8">
        <v>4.97736</v>
      </c>
      <c r="K682" s="8">
        <v>9.0114099999999997</v>
      </c>
      <c r="L682" s="8">
        <v>12.684699999999999</v>
      </c>
      <c r="M682" s="9">
        <f t="shared" si="72"/>
        <v>8.8911566666666655</v>
      </c>
      <c r="N682" s="8">
        <v>4.8615000000000004</v>
      </c>
      <c r="O682" s="8">
        <v>3.5201500000000001</v>
      </c>
      <c r="P682" s="8">
        <v>4.5027299999999997</v>
      </c>
      <c r="Q682" s="9">
        <f t="shared" si="73"/>
        <v>4.2947933333333337</v>
      </c>
      <c r="R682" s="10">
        <f t="shared" si="74"/>
        <v>1.312190804559084</v>
      </c>
      <c r="S682" s="10">
        <f t="shared" si="75"/>
        <v>2.8004466273024295</v>
      </c>
      <c r="T682" s="10">
        <f t="shared" si="76"/>
        <v>1.3527305789566517</v>
      </c>
      <c r="W682" s="17"/>
    </row>
    <row r="683" spans="1:23" x14ac:dyDescent="0.2">
      <c r="A683" s="11" t="s">
        <v>700</v>
      </c>
      <c r="B683" s="8">
        <v>2.19719</v>
      </c>
      <c r="C683" s="8">
        <v>2.3071299999999999</v>
      </c>
      <c r="D683" s="8">
        <v>2.0135800000000001</v>
      </c>
      <c r="E683" s="9">
        <f t="shared" si="70"/>
        <v>2.1726333333333332</v>
      </c>
      <c r="F683" s="8">
        <v>2.9073000000000002</v>
      </c>
      <c r="G683" s="8">
        <v>3.9561299999999999</v>
      </c>
      <c r="H683" s="8">
        <v>3.3638499999999998</v>
      </c>
      <c r="I683" s="9">
        <f t="shared" si="71"/>
        <v>3.4090933333333333</v>
      </c>
      <c r="J683" s="8">
        <v>6.3090000000000002</v>
      </c>
      <c r="K683" s="8">
        <v>2.7371799999999999</v>
      </c>
      <c r="L683" s="8">
        <v>3.25576</v>
      </c>
      <c r="M683" s="9">
        <f t="shared" si="72"/>
        <v>4.100646666666667</v>
      </c>
      <c r="N683" s="8">
        <v>2.9851700000000001</v>
      </c>
      <c r="O683" s="8">
        <v>3.4275199999999999</v>
      </c>
      <c r="P683" s="8">
        <v>3.52196</v>
      </c>
      <c r="Q683" s="9">
        <f t="shared" si="73"/>
        <v>3.31155</v>
      </c>
      <c r="R683" s="10">
        <f t="shared" si="74"/>
        <v>1.5691066140934964</v>
      </c>
      <c r="S683" s="10">
        <f t="shared" si="75"/>
        <v>1.8874085211494502</v>
      </c>
      <c r="T683" s="10">
        <f t="shared" si="76"/>
        <v>1.5242102517682077</v>
      </c>
      <c r="W683" s="22"/>
    </row>
    <row r="684" spans="1:23" x14ac:dyDescent="0.2">
      <c r="A684" s="11" t="s">
        <v>701</v>
      </c>
      <c r="B684" s="8">
        <v>45.511499999999998</v>
      </c>
      <c r="C684" s="8">
        <v>42.520800000000001</v>
      </c>
      <c r="D684" s="8">
        <v>46.369199999999999</v>
      </c>
      <c r="E684" s="9">
        <f t="shared" si="70"/>
        <v>44.8005</v>
      </c>
      <c r="F684" s="8">
        <v>42.8902</v>
      </c>
      <c r="G684" s="8">
        <v>45.730600000000003</v>
      </c>
      <c r="H684" s="8">
        <v>73.0749</v>
      </c>
      <c r="I684" s="9">
        <f t="shared" si="71"/>
        <v>53.89856666666666</v>
      </c>
      <c r="J684" s="8">
        <v>67.695300000000003</v>
      </c>
      <c r="K684" s="8">
        <v>67.881699999999995</v>
      </c>
      <c r="L684" s="8">
        <v>99.057500000000005</v>
      </c>
      <c r="M684" s="9">
        <f t="shared" si="72"/>
        <v>78.211500000000001</v>
      </c>
      <c r="N684" s="8">
        <v>29.8506</v>
      </c>
      <c r="O684" s="8">
        <v>33.162700000000001</v>
      </c>
      <c r="P684" s="8">
        <v>38.428400000000003</v>
      </c>
      <c r="Q684" s="9">
        <f t="shared" si="73"/>
        <v>33.813899999999997</v>
      </c>
      <c r="R684" s="10">
        <f t="shared" si="74"/>
        <v>1.2030795787249398</v>
      </c>
      <c r="S684" s="10">
        <f t="shared" si="75"/>
        <v>1.7457729266414437</v>
      </c>
      <c r="T684" s="10">
        <f t="shared" si="76"/>
        <v>0.75476612984230085</v>
      </c>
      <c r="W684" s="17"/>
    </row>
    <row r="685" spans="1:23" x14ac:dyDescent="0.2">
      <c r="A685" s="11" t="s">
        <v>702</v>
      </c>
      <c r="B685" s="8">
        <v>7.8098999999999998</v>
      </c>
      <c r="C685" s="8">
        <v>12.2105</v>
      </c>
      <c r="D685" s="8">
        <v>16.8508</v>
      </c>
      <c r="E685" s="9">
        <f t="shared" si="70"/>
        <v>12.2904</v>
      </c>
      <c r="F685" s="8">
        <v>16.258900000000001</v>
      </c>
      <c r="G685" s="8">
        <v>2.7081</v>
      </c>
      <c r="H685" s="8">
        <v>48.871200000000002</v>
      </c>
      <c r="I685" s="9">
        <f t="shared" si="71"/>
        <v>22.612733333333335</v>
      </c>
      <c r="J685" s="8">
        <v>49.554299999999998</v>
      </c>
      <c r="K685" s="8">
        <v>98.956500000000005</v>
      </c>
      <c r="L685" s="8">
        <v>31.186800000000002</v>
      </c>
      <c r="M685" s="9">
        <f t="shared" si="72"/>
        <v>59.899200000000008</v>
      </c>
      <c r="N685" s="8">
        <v>19.73</v>
      </c>
      <c r="O685" s="8">
        <v>9.2325099999999996</v>
      </c>
      <c r="P685" s="8">
        <v>37.4923</v>
      </c>
      <c r="Q685" s="9">
        <f t="shared" si="73"/>
        <v>22.151603333333338</v>
      </c>
      <c r="R685" s="10">
        <f t="shared" si="74"/>
        <v>1.8398696001215042</v>
      </c>
      <c r="S685" s="10">
        <f t="shared" si="75"/>
        <v>4.873657488771725</v>
      </c>
      <c r="T685" s="10">
        <f t="shared" si="76"/>
        <v>1.8023500726854567</v>
      </c>
      <c r="W685" s="17"/>
    </row>
    <row r="686" spans="1:23" x14ac:dyDescent="0.2">
      <c r="A686" s="11" t="s">
        <v>703</v>
      </c>
      <c r="B686" s="8">
        <v>89.842100000000002</v>
      </c>
      <c r="C686" s="8">
        <v>84.461299999999994</v>
      </c>
      <c r="D686" s="8">
        <v>85.854100000000003</v>
      </c>
      <c r="E686" s="9">
        <f t="shared" si="70"/>
        <v>86.71916666666668</v>
      </c>
      <c r="F686" s="8">
        <v>118.514</v>
      </c>
      <c r="G686" s="8">
        <v>116.515</v>
      </c>
      <c r="H686" s="8">
        <v>147.464</v>
      </c>
      <c r="I686" s="9">
        <f t="shared" si="71"/>
        <v>127.49766666666666</v>
      </c>
      <c r="J686" s="8">
        <v>110.30800000000001</v>
      </c>
      <c r="K686" s="8">
        <v>90.553200000000004</v>
      </c>
      <c r="L686" s="8">
        <v>87.8142</v>
      </c>
      <c r="M686" s="9">
        <f t="shared" si="72"/>
        <v>96.225133333333318</v>
      </c>
      <c r="N686" s="8">
        <v>82.813000000000002</v>
      </c>
      <c r="O686" s="8">
        <v>91.922899999999998</v>
      </c>
      <c r="P686" s="8">
        <v>87.957700000000003</v>
      </c>
      <c r="Q686" s="9">
        <f t="shared" si="73"/>
        <v>87.56453333333333</v>
      </c>
      <c r="R686" s="10">
        <f t="shared" si="74"/>
        <v>1.4702362991649287</v>
      </c>
      <c r="S686" s="10">
        <f t="shared" si="75"/>
        <v>1.1096178276620889</v>
      </c>
      <c r="T686" s="10">
        <f t="shared" si="76"/>
        <v>1.0097483255335709</v>
      </c>
      <c r="W686" s="15"/>
    </row>
    <row r="687" spans="1:23" x14ac:dyDescent="0.2">
      <c r="A687" s="11" t="s">
        <v>704</v>
      </c>
      <c r="B687" s="8">
        <v>18.683599999999998</v>
      </c>
      <c r="C687" s="8">
        <v>14.5542</v>
      </c>
      <c r="D687" s="8">
        <v>16.6172</v>
      </c>
      <c r="E687" s="9">
        <f t="shared" si="70"/>
        <v>16.618333333333336</v>
      </c>
      <c r="F687" s="8">
        <v>19.014900000000001</v>
      </c>
      <c r="G687" s="8">
        <v>40.145899999999997</v>
      </c>
      <c r="H687" s="8">
        <v>21.3842</v>
      </c>
      <c r="I687" s="9">
        <f t="shared" si="71"/>
        <v>26.848333333333329</v>
      </c>
      <c r="J687" s="8">
        <v>17.621200000000002</v>
      </c>
      <c r="K687" s="8">
        <v>18.703399999999998</v>
      </c>
      <c r="L687" s="8">
        <v>14.7935</v>
      </c>
      <c r="M687" s="9">
        <f t="shared" si="72"/>
        <v>17.03936666666667</v>
      </c>
      <c r="N687" s="8">
        <v>27.0778</v>
      </c>
      <c r="O687" s="8">
        <v>22.380700000000001</v>
      </c>
      <c r="P687" s="8">
        <v>16.584900000000001</v>
      </c>
      <c r="Q687" s="9">
        <f t="shared" si="73"/>
        <v>22.014466666666667</v>
      </c>
      <c r="R687" s="10">
        <f t="shared" si="74"/>
        <v>1.6155851970715069</v>
      </c>
      <c r="S687" s="10">
        <f t="shared" si="75"/>
        <v>1.0253354728713269</v>
      </c>
      <c r="T687" s="10">
        <f t="shared" si="76"/>
        <v>1.3247096580082236</v>
      </c>
      <c r="W687" s="15"/>
    </row>
    <row r="688" spans="1:23" x14ac:dyDescent="0.2">
      <c r="A688" s="11" t="s">
        <v>705</v>
      </c>
      <c r="B688" s="8">
        <v>119.41800000000001</v>
      </c>
      <c r="C688" s="8">
        <v>174.05799999999999</v>
      </c>
      <c r="D688" s="8">
        <v>118.17</v>
      </c>
      <c r="E688" s="9">
        <f t="shared" si="70"/>
        <v>137.21533333333335</v>
      </c>
      <c r="F688" s="8">
        <v>150.78</v>
      </c>
      <c r="G688" s="8">
        <v>146.232</v>
      </c>
      <c r="H688" s="8">
        <v>221.46700000000001</v>
      </c>
      <c r="I688" s="9">
        <f t="shared" si="71"/>
        <v>172.82633333333334</v>
      </c>
      <c r="J688" s="8">
        <v>240.19499999999999</v>
      </c>
      <c r="K688" s="8">
        <v>215.154</v>
      </c>
      <c r="L688" s="8">
        <v>459.82100000000003</v>
      </c>
      <c r="M688" s="9">
        <f t="shared" si="72"/>
        <v>305.05666666666667</v>
      </c>
      <c r="N688" s="8">
        <v>158.57900000000001</v>
      </c>
      <c r="O688" s="8">
        <v>167.07900000000001</v>
      </c>
      <c r="P688" s="8">
        <v>229.768</v>
      </c>
      <c r="Q688" s="9">
        <f t="shared" si="73"/>
        <v>185.14200000000002</v>
      </c>
      <c r="R688" s="10">
        <f t="shared" si="74"/>
        <v>1.2595263891790518</v>
      </c>
      <c r="S688" s="10">
        <f t="shared" si="75"/>
        <v>2.2231966301142241</v>
      </c>
      <c r="T688" s="10">
        <f t="shared" si="76"/>
        <v>1.3492806926339622</v>
      </c>
      <c r="W688" s="17"/>
    </row>
    <row r="689" spans="1:23" x14ac:dyDescent="0.2">
      <c r="A689" s="11" t="s">
        <v>706</v>
      </c>
      <c r="B689" s="8">
        <v>21.657</v>
      </c>
      <c r="C689" s="8">
        <v>23.389299999999999</v>
      </c>
      <c r="D689" s="8">
        <v>18.590599999999998</v>
      </c>
      <c r="E689" s="9">
        <f t="shared" si="70"/>
        <v>21.212299999999999</v>
      </c>
      <c r="F689" s="8">
        <v>29.143899999999999</v>
      </c>
      <c r="G689" s="8">
        <v>33.532299999999999</v>
      </c>
      <c r="H689" s="8">
        <v>34.101599999999998</v>
      </c>
      <c r="I689" s="9">
        <f t="shared" si="71"/>
        <v>32.259266666666662</v>
      </c>
      <c r="J689" s="8">
        <v>20.476800000000001</v>
      </c>
      <c r="K689" s="8">
        <v>22.7178</v>
      </c>
      <c r="L689" s="8">
        <v>21.4375</v>
      </c>
      <c r="M689" s="9">
        <f t="shared" si="72"/>
        <v>21.544033333333335</v>
      </c>
      <c r="N689" s="8">
        <v>25.6433</v>
      </c>
      <c r="O689" s="8">
        <v>24.208200000000001</v>
      </c>
      <c r="P689" s="8">
        <v>17.208200000000001</v>
      </c>
      <c r="Q689" s="9">
        <f t="shared" si="73"/>
        <v>22.353233333333336</v>
      </c>
      <c r="R689" s="10">
        <f t="shared" si="74"/>
        <v>1.5207811819871802</v>
      </c>
      <c r="S689" s="10">
        <f t="shared" si="75"/>
        <v>1.0156387253307437</v>
      </c>
      <c r="T689" s="10">
        <f t="shared" si="76"/>
        <v>1.0537864038003111</v>
      </c>
      <c r="W689" s="15"/>
    </row>
    <row r="690" spans="1:23" x14ac:dyDescent="0.2">
      <c r="A690" s="11" t="s">
        <v>707</v>
      </c>
      <c r="B690" s="8">
        <v>7.4717700000000002</v>
      </c>
      <c r="C690" s="8">
        <v>6.7379800000000003</v>
      </c>
      <c r="D690" s="8">
        <v>8.6083499999999997</v>
      </c>
      <c r="E690" s="9">
        <f t="shared" si="70"/>
        <v>7.6060333333333334</v>
      </c>
      <c r="F690" s="8">
        <v>13.670299999999999</v>
      </c>
      <c r="G690" s="8">
        <v>13.9861</v>
      </c>
      <c r="H690" s="8">
        <v>17.218299999999999</v>
      </c>
      <c r="I690" s="9">
        <f t="shared" si="71"/>
        <v>14.958233333333332</v>
      </c>
      <c r="J690" s="8">
        <v>8.79556</v>
      </c>
      <c r="K690" s="8">
        <v>12.243600000000001</v>
      </c>
      <c r="L690" s="8">
        <v>12.4635</v>
      </c>
      <c r="M690" s="9">
        <f t="shared" si="72"/>
        <v>11.167553333333336</v>
      </c>
      <c r="N690" s="8">
        <v>11.334</v>
      </c>
      <c r="O690" s="8">
        <v>9.0746000000000002</v>
      </c>
      <c r="P690" s="8">
        <v>9.2466000000000008</v>
      </c>
      <c r="Q690" s="9">
        <f t="shared" si="73"/>
        <v>9.8850666666666669</v>
      </c>
      <c r="R690" s="10">
        <f t="shared" si="74"/>
        <v>1.9666273703770252</v>
      </c>
      <c r="S690" s="10">
        <f t="shared" si="75"/>
        <v>1.4682493283840463</v>
      </c>
      <c r="T690" s="10">
        <f t="shared" si="76"/>
        <v>1.2996349389300599</v>
      </c>
      <c r="W690" s="22"/>
    </row>
    <row r="691" spans="1:23" x14ac:dyDescent="0.2">
      <c r="A691" s="11" t="s">
        <v>708</v>
      </c>
      <c r="B691" s="8">
        <v>0.80067500000000003</v>
      </c>
      <c r="C691" s="8">
        <v>1.12334</v>
      </c>
      <c r="D691" s="8">
        <v>2.2975300000000001</v>
      </c>
      <c r="E691" s="9">
        <f t="shared" si="70"/>
        <v>1.4071816666666666</v>
      </c>
      <c r="F691" s="8">
        <v>3.7967499999999998</v>
      </c>
      <c r="G691" s="8">
        <v>0.70134399999999997</v>
      </c>
      <c r="H691" s="8">
        <v>16.264700000000001</v>
      </c>
      <c r="I691" s="9">
        <f t="shared" si="71"/>
        <v>6.9209313333333329</v>
      </c>
      <c r="J691" s="8">
        <v>5.6396100000000002</v>
      </c>
      <c r="K691" s="8">
        <v>6.0361000000000002</v>
      </c>
      <c r="L691" s="8">
        <v>3.2961100000000001</v>
      </c>
      <c r="M691" s="9">
        <f t="shared" si="72"/>
        <v>4.9906066666666673</v>
      </c>
      <c r="N691" s="8">
        <v>1.5554699999999999</v>
      </c>
      <c r="O691" s="8">
        <v>1.0627800000000001</v>
      </c>
      <c r="P691" s="8">
        <v>5.8239999999999998</v>
      </c>
      <c r="Q691" s="9">
        <f t="shared" si="73"/>
        <v>2.814083333333333</v>
      </c>
      <c r="R691" s="10">
        <f t="shared" si="74"/>
        <v>4.9182927103702552</v>
      </c>
      <c r="S691" s="10">
        <f t="shared" si="75"/>
        <v>3.5465262125596206</v>
      </c>
      <c r="T691" s="10">
        <f t="shared" si="76"/>
        <v>1.999801020716349</v>
      </c>
      <c r="W691" s="17"/>
    </row>
    <row r="692" spans="1:23" x14ac:dyDescent="0.2">
      <c r="A692" s="11" t="s">
        <v>709</v>
      </c>
      <c r="B692" s="8">
        <v>4.2096499999999999</v>
      </c>
      <c r="C692" s="8">
        <v>3.69509</v>
      </c>
      <c r="D692" s="8">
        <v>4.0466199999999999</v>
      </c>
      <c r="E692" s="9">
        <f t="shared" si="70"/>
        <v>3.983786666666667</v>
      </c>
      <c r="F692" s="8">
        <v>8.9011600000000008</v>
      </c>
      <c r="G692" s="8">
        <v>6.9938200000000004</v>
      </c>
      <c r="H692" s="8">
        <v>13.7257</v>
      </c>
      <c r="I692" s="9">
        <f t="shared" si="71"/>
        <v>9.8735599999999994</v>
      </c>
      <c r="J692" s="8">
        <v>7.92441</v>
      </c>
      <c r="K692" s="8">
        <v>9.2219599999999993</v>
      </c>
      <c r="L692" s="8">
        <v>5.6219099999999997</v>
      </c>
      <c r="M692" s="9">
        <f t="shared" si="72"/>
        <v>7.5894266666666654</v>
      </c>
      <c r="N692" s="8">
        <v>10.1777</v>
      </c>
      <c r="O692" s="8">
        <v>7.5651400000000004</v>
      </c>
      <c r="P692" s="8">
        <v>9.8969900000000006</v>
      </c>
      <c r="Q692" s="9">
        <f t="shared" si="73"/>
        <v>9.2132766666666672</v>
      </c>
      <c r="R692" s="10">
        <f t="shared" si="74"/>
        <v>2.4784359269572662</v>
      </c>
      <c r="S692" s="10">
        <f t="shared" si="75"/>
        <v>1.9050785851986716</v>
      </c>
      <c r="T692" s="10">
        <f t="shared" si="76"/>
        <v>2.3126932834422189</v>
      </c>
      <c r="W692" s="14"/>
    </row>
    <row r="693" spans="1:23" x14ac:dyDescent="0.2">
      <c r="A693" s="11" t="s">
        <v>710</v>
      </c>
      <c r="B693" s="8">
        <v>6.9194500000000003</v>
      </c>
      <c r="C693" s="8">
        <v>7.4597600000000002</v>
      </c>
      <c r="D693" s="8">
        <v>9.0938999999999997</v>
      </c>
      <c r="E693" s="9">
        <f t="shared" si="70"/>
        <v>7.8243699999999992</v>
      </c>
      <c r="F693" s="8">
        <v>13.718500000000001</v>
      </c>
      <c r="G693" s="8">
        <v>11.4709</v>
      </c>
      <c r="H693" s="8">
        <v>17.703099999999999</v>
      </c>
      <c r="I693" s="9">
        <f t="shared" si="71"/>
        <v>14.297499999999999</v>
      </c>
      <c r="J693" s="8">
        <v>10.5283</v>
      </c>
      <c r="K693" s="8">
        <v>13.494999999999999</v>
      </c>
      <c r="L693" s="8">
        <v>12.091699999999999</v>
      </c>
      <c r="M693" s="9">
        <f t="shared" si="72"/>
        <v>12.038333333333332</v>
      </c>
      <c r="N693" s="8">
        <v>16.295200000000001</v>
      </c>
      <c r="O693" s="8">
        <v>9.1213800000000003</v>
      </c>
      <c r="P693" s="8">
        <v>11.7636</v>
      </c>
      <c r="Q693" s="9">
        <f t="shared" si="73"/>
        <v>12.393393333333336</v>
      </c>
      <c r="R693" s="10">
        <f t="shared" si="74"/>
        <v>1.8273036678991408</v>
      </c>
      <c r="S693" s="10">
        <f t="shared" si="75"/>
        <v>1.5385690264306691</v>
      </c>
      <c r="T693" s="10">
        <f t="shared" si="76"/>
        <v>1.58394775979834</v>
      </c>
      <c r="W693" s="14"/>
    </row>
    <row r="694" spans="1:23" x14ac:dyDescent="0.2">
      <c r="A694" s="11" t="s">
        <v>711</v>
      </c>
      <c r="B694" s="8">
        <v>3.8403900000000002</v>
      </c>
      <c r="C694" s="8">
        <v>3.2449499999999998</v>
      </c>
      <c r="D694" s="8">
        <v>2.6586799999999999</v>
      </c>
      <c r="E694" s="9">
        <f t="shared" si="70"/>
        <v>3.2480066666666669</v>
      </c>
      <c r="F694" s="8">
        <v>3.5892300000000001</v>
      </c>
      <c r="G694" s="8">
        <v>2.8022900000000002</v>
      </c>
      <c r="H694" s="8">
        <v>4.1757900000000001</v>
      </c>
      <c r="I694" s="9">
        <f t="shared" si="71"/>
        <v>3.5224366666666662</v>
      </c>
      <c r="J694" s="8">
        <v>4.9118700000000004</v>
      </c>
      <c r="K694" s="8">
        <v>4.5899799999999997</v>
      </c>
      <c r="L694" s="8">
        <v>4.7679400000000003</v>
      </c>
      <c r="M694" s="9">
        <f t="shared" si="72"/>
        <v>4.7565966666666668</v>
      </c>
      <c r="N694" s="8">
        <v>2.89988</v>
      </c>
      <c r="O694" s="8">
        <v>3.4892699999999999</v>
      </c>
      <c r="P694" s="8">
        <v>3.4327999999999999</v>
      </c>
      <c r="Q694" s="9">
        <f t="shared" si="73"/>
        <v>3.2739833333333332</v>
      </c>
      <c r="R694" s="10">
        <f t="shared" si="74"/>
        <v>1.0844918216506121</v>
      </c>
      <c r="S694" s="10">
        <f t="shared" si="75"/>
        <v>1.4644664111937371</v>
      </c>
      <c r="T694" s="10">
        <f t="shared" si="76"/>
        <v>1.0079977257846351</v>
      </c>
      <c r="W694" s="17"/>
    </row>
    <row r="695" spans="1:23" x14ac:dyDescent="0.2">
      <c r="A695" s="11" t="s">
        <v>712</v>
      </c>
      <c r="B695" s="8">
        <v>0.92324600000000001</v>
      </c>
      <c r="C695" s="8">
        <v>2.1570800000000001</v>
      </c>
      <c r="D695" s="8">
        <v>1.44668</v>
      </c>
      <c r="E695" s="9">
        <f t="shared" si="70"/>
        <v>1.509002</v>
      </c>
      <c r="F695" s="8">
        <v>1.3998600000000001</v>
      </c>
      <c r="G695" s="8">
        <v>0.98910799999999999</v>
      </c>
      <c r="H695" s="8">
        <v>2.0106199999999999</v>
      </c>
      <c r="I695" s="9">
        <f t="shared" si="71"/>
        <v>1.4665293333333331</v>
      </c>
      <c r="J695" s="8">
        <v>1.4287799999999999</v>
      </c>
      <c r="K695" s="8">
        <v>0.92649599999999999</v>
      </c>
      <c r="L695" s="8">
        <v>1.76136</v>
      </c>
      <c r="M695" s="9">
        <f t="shared" si="72"/>
        <v>1.372212</v>
      </c>
      <c r="N695" s="8">
        <v>1.0804100000000001</v>
      </c>
      <c r="O695" s="8">
        <v>0.64853000000000005</v>
      </c>
      <c r="P695" s="8">
        <v>0.445905</v>
      </c>
      <c r="Q695" s="9">
        <f t="shared" si="73"/>
        <v>0.72494833333333342</v>
      </c>
      <c r="R695" s="10">
        <f t="shared" si="74"/>
        <v>0.97185380359557716</v>
      </c>
      <c r="S695" s="10">
        <f t="shared" si="75"/>
        <v>0.90935068343183112</v>
      </c>
      <c r="T695" s="10">
        <f t="shared" si="76"/>
        <v>0.48041575381168045</v>
      </c>
      <c r="W695" s="20"/>
    </row>
    <row r="696" spans="1:23" x14ac:dyDescent="0.2">
      <c r="A696" s="11" t="s">
        <v>713</v>
      </c>
      <c r="B696" s="8">
        <v>3.0464799999999999</v>
      </c>
      <c r="C696" s="8">
        <v>2.7760400000000001</v>
      </c>
      <c r="D696" s="8">
        <v>2.8541699999999999</v>
      </c>
      <c r="E696" s="9">
        <f t="shared" si="70"/>
        <v>2.8922300000000001</v>
      </c>
      <c r="F696" s="8">
        <v>6.8194600000000003</v>
      </c>
      <c r="G696" s="8">
        <v>3.0377700000000001</v>
      </c>
      <c r="H696" s="8">
        <v>6.9927599999999996</v>
      </c>
      <c r="I696" s="9">
        <f t="shared" si="71"/>
        <v>5.6166633333333342</v>
      </c>
      <c r="J696" s="8">
        <v>7.6624600000000003</v>
      </c>
      <c r="K696" s="8">
        <v>3.0108899999999998</v>
      </c>
      <c r="L696" s="8">
        <v>4.3409899999999997</v>
      </c>
      <c r="M696" s="9">
        <f t="shared" si="72"/>
        <v>5.0047799999999993</v>
      </c>
      <c r="N696" s="8">
        <v>3.55376</v>
      </c>
      <c r="O696" s="8">
        <v>4.2612100000000002</v>
      </c>
      <c r="P696" s="8">
        <v>4.1906699999999999</v>
      </c>
      <c r="Q696" s="9">
        <f t="shared" si="73"/>
        <v>4.0018799999999999</v>
      </c>
      <c r="R696" s="10">
        <f t="shared" si="74"/>
        <v>1.9419836366171894</v>
      </c>
      <c r="S696" s="10">
        <f t="shared" si="75"/>
        <v>1.7304225459247706</v>
      </c>
      <c r="T696" s="10">
        <f t="shared" si="76"/>
        <v>1.3836658910252642</v>
      </c>
      <c r="W696" s="15"/>
    </row>
    <row r="697" spans="1:23" x14ac:dyDescent="0.2">
      <c r="A697" s="11" t="s">
        <v>714</v>
      </c>
      <c r="B697" s="8">
        <v>1.54542</v>
      </c>
      <c r="C697" s="8">
        <v>1.65066</v>
      </c>
      <c r="D697" s="8">
        <v>2.5782500000000002</v>
      </c>
      <c r="E697" s="9">
        <f t="shared" si="70"/>
        <v>1.924776666666667</v>
      </c>
      <c r="F697" s="8">
        <v>0.99265800000000004</v>
      </c>
      <c r="G697" s="8">
        <v>0.49460399999999999</v>
      </c>
      <c r="H697" s="8">
        <v>0.77337599999999995</v>
      </c>
      <c r="I697" s="9">
        <f t="shared" si="71"/>
        <v>0.75354600000000005</v>
      </c>
      <c r="J697" s="8">
        <v>2.64154</v>
      </c>
      <c r="K697" s="8">
        <v>2.2529300000000001</v>
      </c>
      <c r="L697" s="8">
        <v>1.27979</v>
      </c>
      <c r="M697" s="9">
        <f t="shared" si="72"/>
        <v>2.0580866666666666</v>
      </c>
      <c r="N697" s="8">
        <v>2.1038600000000001</v>
      </c>
      <c r="O697" s="8">
        <v>1.56941</v>
      </c>
      <c r="P697" s="8">
        <v>1.64958</v>
      </c>
      <c r="Q697" s="9">
        <f t="shared" si="73"/>
        <v>1.7742833333333332</v>
      </c>
      <c r="R697" s="10">
        <f t="shared" si="74"/>
        <v>0.39149788806666741</v>
      </c>
      <c r="S697" s="10">
        <f t="shared" si="75"/>
        <v>1.0692599834093304</v>
      </c>
      <c r="T697" s="10">
        <f t="shared" si="76"/>
        <v>0.92181257392632543</v>
      </c>
      <c r="W697" s="16"/>
    </row>
    <row r="698" spans="1:23" x14ac:dyDescent="0.2">
      <c r="A698" s="11" t="s">
        <v>715</v>
      </c>
      <c r="B698" s="8">
        <v>42.206099999999999</v>
      </c>
      <c r="C698" s="8">
        <v>60.151699999999998</v>
      </c>
      <c r="D698" s="8">
        <v>45.606400000000001</v>
      </c>
      <c r="E698" s="9">
        <f t="shared" si="70"/>
        <v>49.321400000000004</v>
      </c>
      <c r="F698" s="8">
        <v>60.046599999999998</v>
      </c>
      <c r="G698" s="8">
        <v>58.658200000000001</v>
      </c>
      <c r="H698" s="8">
        <v>98.09</v>
      </c>
      <c r="I698" s="9">
        <f t="shared" si="71"/>
        <v>72.264933333333332</v>
      </c>
      <c r="J698" s="8">
        <v>75.684600000000003</v>
      </c>
      <c r="K698" s="8">
        <v>68.491</v>
      </c>
      <c r="L698" s="8">
        <v>101.78</v>
      </c>
      <c r="M698" s="9">
        <f t="shared" si="72"/>
        <v>81.985200000000006</v>
      </c>
      <c r="N698" s="8">
        <v>60.27</v>
      </c>
      <c r="O698" s="8">
        <v>54.375599999999999</v>
      </c>
      <c r="P698" s="8">
        <v>86.1297</v>
      </c>
      <c r="Q698" s="9">
        <f t="shared" si="73"/>
        <v>66.9251</v>
      </c>
      <c r="R698" s="10">
        <f t="shared" si="74"/>
        <v>1.4651841458947501</v>
      </c>
      <c r="S698" s="10">
        <f t="shared" si="75"/>
        <v>1.6622642504065173</v>
      </c>
      <c r="T698" s="10">
        <f t="shared" si="76"/>
        <v>1.3569180923493656</v>
      </c>
      <c r="W698" s="22"/>
    </row>
    <row r="699" spans="1:23" x14ac:dyDescent="0.2">
      <c r="A699" s="11" t="s">
        <v>716</v>
      </c>
      <c r="B699" s="8">
        <v>58.859099999999998</v>
      </c>
      <c r="C699" s="8">
        <v>54.656599999999997</v>
      </c>
      <c r="D699" s="8">
        <v>52.624299999999998</v>
      </c>
      <c r="E699" s="9">
        <f t="shared" si="70"/>
        <v>55.379999999999995</v>
      </c>
      <c r="F699" s="8">
        <v>35.998899999999999</v>
      </c>
      <c r="G699" s="8">
        <v>38.806899999999999</v>
      </c>
      <c r="H699" s="8">
        <v>42.994100000000003</v>
      </c>
      <c r="I699" s="9">
        <f t="shared" si="71"/>
        <v>39.266633333333338</v>
      </c>
      <c r="J699" s="8">
        <v>65.533799999999999</v>
      </c>
      <c r="K699" s="8">
        <v>74.532399999999996</v>
      </c>
      <c r="L699" s="8">
        <v>102.20699999999999</v>
      </c>
      <c r="M699" s="9">
        <f t="shared" si="72"/>
        <v>80.75773333333332</v>
      </c>
      <c r="N699" s="8">
        <v>51.912199999999999</v>
      </c>
      <c r="O699" s="8">
        <v>66.696200000000005</v>
      </c>
      <c r="P699" s="8">
        <v>62.457500000000003</v>
      </c>
      <c r="Q699" s="9">
        <f t="shared" si="73"/>
        <v>60.3553</v>
      </c>
      <c r="R699" s="10">
        <f t="shared" si="74"/>
        <v>0.70903996629348753</v>
      </c>
      <c r="S699" s="10">
        <f t="shared" si="75"/>
        <v>1.4582472613458528</v>
      </c>
      <c r="T699" s="10">
        <f t="shared" si="76"/>
        <v>1.0898392921632358</v>
      </c>
      <c r="W699" s="17"/>
    </row>
    <row r="700" spans="1:23" x14ac:dyDescent="0.2">
      <c r="A700" s="11" t="s">
        <v>717</v>
      </c>
      <c r="B700" s="8">
        <v>4.4681300000000004</v>
      </c>
      <c r="C700" s="8">
        <v>4.68919</v>
      </c>
      <c r="D700" s="8">
        <v>4.9849399999999999</v>
      </c>
      <c r="E700" s="9">
        <f t="shared" si="70"/>
        <v>4.7140866666666668</v>
      </c>
      <c r="F700" s="8">
        <v>7.9679799999999998</v>
      </c>
      <c r="G700" s="8">
        <v>7.6531500000000001</v>
      </c>
      <c r="H700" s="8">
        <v>6.7662699999999996</v>
      </c>
      <c r="I700" s="9">
        <f t="shared" si="71"/>
        <v>7.4624666666666668</v>
      </c>
      <c r="J700" s="8">
        <v>4.1041600000000003</v>
      </c>
      <c r="K700" s="8">
        <v>7.1165099999999999</v>
      </c>
      <c r="L700" s="8">
        <v>5.8709800000000003</v>
      </c>
      <c r="M700" s="9">
        <f t="shared" si="72"/>
        <v>5.6972166666666668</v>
      </c>
      <c r="N700" s="8">
        <v>5.6859500000000001</v>
      </c>
      <c r="O700" s="8">
        <v>6.8240600000000002</v>
      </c>
      <c r="P700" s="8">
        <v>5.70641</v>
      </c>
      <c r="Q700" s="9">
        <f t="shared" si="73"/>
        <v>6.0721400000000001</v>
      </c>
      <c r="R700" s="10">
        <f t="shared" si="74"/>
        <v>1.5830143131295846</v>
      </c>
      <c r="S700" s="10">
        <f t="shared" si="75"/>
        <v>1.2085515327818892</v>
      </c>
      <c r="T700" s="10">
        <f t="shared" si="76"/>
        <v>1.2880840827420794</v>
      </c>
      <c r="W700" s="15"/>
    </row>
    <row r="701" spans="1:23" x14ac:dyDescent="0.2">
      <c r="A701" s="11" t="s">
        <v>718</v>
      </c>
      <c r="B701" s="8">
        <v>2.86185</v>
      </c>
      <c r="C701" s="8">
        <v>3.3199700000000001</v>
      </c>
      <c r="D701" s="8">
        <v>3.4601700000000002</v>
      </c>
      <c r="E701" s="9">
        <f t="shared" si="70"/>
        <v>3.2139966666666666</v>
      </c>
      <c r="F701" s="8">
        <v>4.6659699999999997</v>
      </c>
      <c r="G701" s="8">
        <v>4.6861100000000002</v>
      </c>
      <c r="H701" s="8">
        <v>6.0703199999999997</v>
      </c>
      <c r="I701" s="9">
        <f t="shared" si="71"/>
        <v>5.1407999999999996</v>
      </c>
      <c r="J701" s="8">
        <v>3.73305</v>
      </c>
      <c r="K701" s="8">
        <v>3.0108899999999998</v>
      </c>
      <c r="L701" s="8">
        <v>5.1059799999999997</v>
      </c>
      <c r="M701" s="9">
        <f t="shared" si="72"/>
        <v>3.9499733333333338</v>
      </c>
      <c r="N701" s="8">
        <v>4.9752200000000002</v>
      </c>
      <c r="O701" s="8">
        <v>4.3229699999999998</v>
      </c>
      <c r="P701" s="8">
        <v>3.8786100000000001</v>
      </c>
      <c r="Q701" s="9">
        <f t="shared" si="73"/>
        <v>4.392266666666667</v>
      </c>
      <c r="R701" s="10">
        <f t="shared" si="74"/>
        <v>1.5995038368635519</v>
      </c>
      <c r="S701" s="10">
        <f t="shared" si="75"/>
        <v>1.2289911107561822</v>
      </c>
      <c r="T701" s="10">
        <f t="shared" si="76"/>
        <v>1.366605856259963</v>
      </c>
      <c r="W701" s="15"/>
    </row>
    <row r="702" spans="1:23" x14ac:dyDescent="0.2">
      <c r="A702" s="11" t="s">
        <v>719</v>
      </c>
      <c r="B702" s="8">
        <v>1.8279300000000001</v>
      </c>
      <c r="C702" s="8">
        <v>2.5697199999999998</v>
      </c>
      <c r="D702" s="8">
        <v>2.30681</v>
      </c>
      <c r="E702" s="9">
        <f t="shared" si="70"/>
        <v>2.2348199999999996</v>
      </c>
      <c r="F702" s="8">
        <v>2.72784</v>
      </c>
      <c r="G702" s="8">
        <v>2.2606899999999999</v>
      </c>
      <c r="H702" s="8">
        <v>3.94381</v>
      </c>
      <c r="I702" s="9">
        <f t="shared" si="71"/>
        <v>2.9774466666666668</v>
      </c>
      <c r="J702" s="8">
        <v>2.1831100000000001</v>
      </c>
      <c r="K702" s="8">
        <v>3.2424900000000001</v>
      </c>
      <c r="L702" s="8">
        <v>3.5226199999999999</v>
      </c>
      <c r="M702" s="9">
        <f t="shared" si="72"/>
        <v>2.9827399999999997</v>
      </c>
      <c r="N702" s="8">
        <v>3.4969000000000001</v>
      </c>
      <c r="O702" s="8">
        <v>2.59382</v>
      </c>
      <c r="P702" s="8">
        <v>4.6810600000000004</v>
      </c>
      <c r="Q702" s="9">
        <f t="shared" si="73"/>
        <v>3.5905933333333331</v>
      </c>
      <c r="R702" s="10">
        <f t="shared" si="74"/>
        <v>1.332298201495721</v>
      </c>
      <c r="S702" s="10">
        <f t="shared" si="75"/>
        <v>1.3346667740578662</v>
      </c>
      <c r="T702" s="10">
        <f t="shared" si="76"/>
        <v>1.6066588509738295</v>
      </c>
      <c r="W702" s="21"/>
    </row>
    <row r="703" spans="1:23" x14ac:dyDescent="0.2">
      <c r="A703" s="11" t="s">
        <v>720</v>
      </c>
      <c r="B703" s="8">
        <v>4.0804</v>
      </c>
      <c r="C703" s="8">
        <v>4.37033</v>
      </c>
      <c r="D703" s="8">
        <v>4.7503700000000002</v>
      </c>
      <c r="E703" s="9">
        <f t="shared" si="70"/>
        <v>4.4003666666666668</v>
      </c>
      <c r="F703" s="8">
        <v>7.32193</v>
      </c>
      <c r="G703" s="8">
        <v>6.9702599999999997</v>
      </c>
      <c r="H703" s="8">
        <v>5.41303</v>
      </c>
      <c r="I703" s="9">
        <f t="shared" si="71"/>
        <v>6.5684066666666672</v>
      </c>
      <c r="J703" s="8">
        <v>5.9597300000000004</v>
      </c>
      <c r="K703" s="8">
        <v>4.3373200000000001</v>
      </c>
      <c r="L703" s="8">
        <v>4.5189000000000004</v>
      </c>
      <c r="M703" s="9">
        <f t="shared" si="72"/>
        <v>4.93865</v>
      </c>
      <c r="N703" s="8">
        <v>3.8948999999999998</v>
      </c>
      <c r="O703" s="8">
        <v>4.4464699999999997</v>
      </c>
      <c r="P703" s="8">
        <v>4.2352499999999997</v>
      </c>
      <c r="Q703" s="9">
        <f t="shared" si="73"/>
        <v>4.1922066666666664</v>
      </c>
      <c r="R703" s="10">
        <f t="shared" si="74"/>
        <v>1.4926953056942225</v>
      </c>
      <c r="S703" s="10">
        <f t="shared" si="75"/>
        <v>1.1223269273015126</v>
      </c>
      <c r="T703" s="10">
        <f t="shared" si="76"/>
        <v>0.95269485118664343</v>
      </c>
      <c r="W703" s="15"/>
    </row>
    <row r="704" spans="1:23" x14ac:dyDescent="0.2">
      <c r="A704" s="11" t="s">
        <v>721</v>
      </c>
      <c r="B704" s="8">
        <v>0.31397000000000003</v>
      </c>
      <c r="C704" s="8">
        <v>0.41274</v>
      </c>
      <c r="D704" s="8">
        <v>0.41061599999999998</v>
      </c>
      <c r="E704" s="9">
        <f t="shared" si="70"/>
        <v>0.37910866666666659</v>
      </c>
      <c r="F704" s="8">
        <v>0.68203599999999998</v>
      </c>
      <c r="G704" s="8">
        <v>0.18848200000000001</v>
      </c>
      <c r="H704" s="8">
        <v>2.16527</v>
      </c>
      <c r="I704" s="9">
        <f t="shared" si="71"/>
        <v>1.0119293333333335</v>
      </c>
      <c r="J704" s="8">
        <v>1.5718700000000001</v>
      </c>
      <c r="K704" s="8">
        <v>4.2530999999999999</v>
      </c>
      <c r="L704" s="8">
        <v>3.3803000000000001</v>
      </c>
      <c r="M704" s="9">
        <f t="shared" si="72"/>
        <v>3.0684233333333335</v>
      </c>
      <c r="N704" s="8">
        <v>1.3078399999999999</v>
      </c>
      <c r="O704" s="8">
        <v>0.24712100000000001</v>
      </c>
      <c r="P704" s="8">
        <v>1.6941600000000001</v>
      </c>
      <c r="Q704" s="9">
        <f t="shared" si="73"/>
        <v>1.0830403333333332</v>
      </c>
      <c r="R704" s="10">
        <f t="shared" si="74"/>
        <v>2.6692329200246903</v>
      </c>
      <c r="S704" s="10">
        <f t="shared" si="75"/>
        <v>8.0937831369369935</v>
      </c>
      <c r="T704" s="10">
        <f t="shared" si="76"/>
        <v>2.8568071071970569</v>
      </c>
      <c r="W704" s="17"/>
    </row>
    <row r="705" spans="1:23" x14ac:dyDescent="0.2">
      <c r="A705" s="11" t="s">
        <v>722</v>
      </c>
      <c r="B705" s="8">
        <v>4.0988699999999998</v>
      </c>
      <c r="C705" s="8">
        <v>5.28939</v>
      </c>
      <c r="D705" s="8">
        <v>4.8480999999999996</v>
      </c>
      <c r="E705" s="9">
        <f t="shared" si="70"/>
        <v>4.7454533333333329</v>
      </c>
      <c r="F705" s="8">
        <v>5.3837999999999999</v>
      </c>
      <c r="G705" s="8">
        <v>3.7913000000000001</v>
      </c>
      <c r="H705" s="8">
        <v>12.0632</v>
      </c>
      <c r="I705" s="9">
        <f t="shared" si="71"/>
        <v>7.0794333333333341</v>
      </c>
      <c r="J705" s="8">
        <v>15.848800000000001</v>
      </c>
      <c r="K705" s="8">
        <v>27.307700000000001</v>
      </c>
      <c r="L705" s="8">
        <v>41.042700000000004</v>
      </c>
      <c r="M705" s="9">
        <f t="shared" si="72"/>
        <v>28.066400000000002</v>
      </c>
      <c r="N705" s="8">
        <v>7.2495500000000002</v>
      </c>
      <c r="O705" s="8">
        <v>4.72438</v>
      </c>
      <c r="P705" s="8">
        <v>13.686299999999999</v>
      </c>
      <c r="Q705" s="9">
        <f t="shared" si="73"/>
        <v>8.5534099999999995</v>
      </c>
      <c r="R705" s="10">
        <f t="shared" si="74"/>
        <v>1.4918349915287339</v>
      </c>
      <c r="S705" s="10">
        <f t="shared" si="75"/>
        <v>5.9143769896237535</v>
      </c>
      <c r="T705" s="10">
        <f t="shared" si="76"/>
        <v>1.8024431807006849</v>
      </c>
      <c r="W705" s="17"/>
    </row>
    <row r="706" spans="1:23" x14ac:dyDescent="0.2">
      <c r="A706" s="11" t="s">
        <v>723</v>
      </c>
      <c r="B706" s="8">
        <v>207.48500000000001</v>
      </c>
      <c r="C706" s="8">
        <v>168.47</v>
      </c>
      <c r="D706" s="8">
        <v>224.76499999999999</v>
      </c>
      <c r="E706" s="9">
        <f t="shared" si="70"/>
        <v>200.24</v>
      </c>
      <c r="F706" s="8">
        <v>97.553600000000003</v>
      </c>
      <c r="G706" s="8">
        <v>112.842</v>
      </c>
      <c r="H706" s="8">
        <v>162.38900000000001</v>
      </c>
      <c r="I706" s="9">
        <f t="shared" si="71"/>
        <v>124.26153333333333</v>
      </c>
      <c r="J706" s="8">
        <v>191.25399999999999</v>
      </c>
      <c r="K706" s="8">
        <v>128.643</v>
      </c>
      <c r="L706" s="8">
        <v>149.45500000000001</v>
      </c>
      <c r="M706" s="9">
        <f t="shared" si="72"/>
        <v>156.45066666666665</v>
      </c>
      <c r="N706" s="8">
        <v>61.322000000000003</v>
      </c>
      <c r="O706" s="8">
        <v>67.4679</v>
      </c>
      <c r="P706" s="8">
        <v>134.45699999999999</v>
      </c>
      <c r="Q706" s="9">
        <f t="shared" si="73"/>
        <v>87.748966666666661</v>
      </c>
      <c r="R706" s="10">
        <f t="shared" si="74"/>
        <v>0.62056299107737378</v>
      </c>
      <c r="S706" s="10">
        <f t="shared" si="75"/>
        <v>0.78131575442801959</v>
      </c>
      <c r="T706" s="10">
        <f t="shared" si="76"/>
        <v>0.43821897056865089</v>
      </c>
      <c r="W706" s="27"/>
    </row>
    <row r="707" spans="1:23" x14ac:dyDescent="0.2">
      <c r="A707" s="11" t="s">
        <v>724</v>
      </c>
      <c r="B707" s="8">
        <v>85.741900000000001</v>
      </c>
      <c r="C707" s="8">
        <v>92.056399999999996</v>
      </c>
      <c r="D707" s="8">
        <v>107.34</v>
      </c>
      <c r="E707" s="9">
        <f t="shared" si="70"/>
        <v>95.046099999999981</v>
      </c>
      <c r="F707" s="8">
        <v>79.678600000000003</v>
      </c>
      <c r="G707" s="8">
        <v>59.599699999999999</v>
      </c>
      <c r="H707" s="8">
        <v>178.39400000000001</v>
      </c>
      <c r="I707" s="9">
        <f t="shared" si="71"/>
        <v>105.89076666666666</v>
      </c>
      <c r="J707" s="8">
        <v>149.31899999999999</v>
      </c>
      <c r="K707" s="8">
        <v>230.357</v>
      </c>
      <c r="L707" s="8">
        <v>266.89999999999998</v>
      </c>
      <c r="M707" s="9">
        <f t="shared" si="72"/>
        <v>215.52533333333335</v>
      </c>
      <c r="N707" s="8">
        <v>60.184899999999999</v>
      </c>
      <c r="O707" s="8">
        <v>73.6738</v>
      </c>
      <c r="P707" s="8">
        <v>145.33199999999999</v>
      </c>
      <c r="Q707" s="9">
        <f t="shared" si="73"/>
        <v>93.063566666666659</v>
      </c>
      <c r="R707" s="10">
        <f t="shared" si="74"/>
        <v>1.1140990179151662</v>
      </c>
      <c r="S707" s="10">
        <f t="shared" si="75"/>
        <v>2.2675873427035236</v>
      </c>
      <c r="T707" s="10">
        <f t="shared" si="76"/>
        <v>0.97914135000454172</v>
      </c>
      <c r="W707" s="17"/>
    </row>
    <row r="708" spans="1:23" x14ac:dyDescent="0.2">
      <c r="A708" s="11" t="s">
        <v>725</v>
      </c>
      <c r="B708" s="8">
        <v>71.046800000000005</v>
      </c>
      <c r="C708" s="8">
        <v>117.318</v>
      </c>
      <c r="D708" s="8">
        <v>131.721</v>
      </c>
      <c r="E708" s="9">
        <f t="shared" si="70"/>
        <v>106.69526666666667</v>
      </c>
      <c r="F708" s="8">
        <v>95.290999999999997</v>
      </c>
      <c r="G708" s="8">
        <v>95.649699999999996</v>
      </c>
      <c r="H708" s="8">
        <v>173.21299999999999</v>
      </c>
      <c r="I708" s="9">
        <f t="shared" si="71"/>
        <v>121.38456666666666</v>
      </c>
      <c r="J708" s="8">
        <v>178.304</v>
      </c>
      <c r="K708" s="8">
        <v>190.55799999999999</v>
      </c>
      <c r="L708" s="8">
        <v>433.09500000000003</v>
      </c>
      <c r="M708" s="9">
        <f t="shared" si="72"/>
        <v>267.31900000000002</v>
      </c>
      <c r="N708" s="8">
        <v>103.425</v>
      </c>
      <c r="O708" s="8">
        <v>104.863</v>
      </c>
      <c r="P708" s="8">
        <v>178.685</v>
      </c>
      <c r="Q708" s="9">
        <f t="shared" si="73"/>
        <v>128.99100000000001</v>
      </c>
      <c r="R708" s="10">
        <f t="shared" si="74"/>
        <v>1.1376752733173416</v>
      </c>
      <c r="S708" s="10">
        <f t="shared" si="75"/>
        <v>2.50544385286695</v>
      </c>
      <c r="T708" s="10">
        <f t="shared" si="76"/>
        <v>1.2089664708649994</v>
      </c>
      <c r="W708" s="17"/>
    </row>
    <row r="709" spans="1:23" x14ac:dyDescent="0.2">
      <c r="A709" s="11" t="s">
        <v>726</v>
      </c>
      <c r="B709" s="8">
        <v>1.8648499999999999</v>
      </c>
      <c r="C709" s="8">
        <v>3.4887800000000002</v>
      </c>
      <c r="D709" s="8">
        <v>4.5744199999999999</v>
      </c>
      <c r="E709" s="9">
        <f t="shared" si="70"/>
        <v>3.3093499999999998</v>
      </c>
      <c r="F709" s="8">
        <v>3.5892300000000001</v>
      </c>
      <c r="G709" s="8">
        <v>0.91846499999999998</v>
      </c>
      <c r="H709" s="8">
        <v>7.3462199999999998</v>
      </c>
      <c r="I709" s="9">
        <f t="shared" si="71"/>
        <v>3.9513050000000001</v>
      </c>
      <c r="J709" s="8">
        <v>7.0075599999999998</v>
      </c>
      <c r="K709" s="8">
        <v>16.401499999999999</v>
      </c>
      <c r="L709" s="8">
        <v>9.3757000000000001</v>
      </c>
      <c r="M709" s="9">
        <f t="shared" si="72"/>
        <v>10.928253333333332</v>
      </c>
      <c r="N709" s="8">
        <v>4.9752200000000002</v>
      </c>
      <c r="O709" s="8">
        <v>5.7742199999999997</v>
      </c>
      <c r="P709" s="8">
        <v>13.418799999999999</v>
      </c>
      <c r="Q709" s="9">
        <f t="shared" si="73"/>
        <v>8.0560799999999997</v>
      </c>
      <c r="R709" s="10">
        <f t="shared" si="74"/>
        <v>1.1939822019429798</v>
      </c>
      <c r="S709" s="10">
        <f t="shared" si="75"/>
        <v>3.3022355850343219</v>
      </c>
      <c r="T709" s="10">
        <f t="shared" si="76"/>
        <v>2.434339069605814</v>
      </c>
      <c r="W709" s="17"/>
    </row>
    <row r="710" spans="1:23" x14ac:dyDescent="0.2">
      <c r="A710" s="11" t="s">
        <v>727</v>
      </c>
      <c r="B710" s="8">
        <v>998.74400000000003</v>
      </c>
      <c r="C710" s="8">
        <v>829.21799999999996</v>
      </c>
      <c r="D710" s="8">
        <v>727.173</v>
      </c>
      <c r="E710" s="9">
        <f t="shared" si="70"/>
        <v>851.7116666666667</v>
      </c>
      <c r="F710" s="8">
        <v>1242.57</v>
      </c>
      <c r="G710" s="8">
        <v>1154.6500000000001</v>
      </c>
      <c r="H710" s="8">
        <v>1179.95</v>
      </c>
      <c r="I710" s="9">
        <f t="shared" si="71"/>
        <v>1192.3900000000001</v>
      </c>
      <c r="J710" s="8">
        <v>1164.28</v>
      </c>
      <c r="K710" s="8">
        <v>1063.0999999999999</v>
      </c>
      <c r="L710" s="8">
        <v>1515.57</v>
      </c>
      <c r="M710" s="9">
        <f t="shared" si="72"/>
        <v>1247.6499999999999</v>
      </c>
      <c r="N710" s="8">
        <v>1005.89</v>
      </c>
      <c r="O710" s="8">
        <v>1218.6099999999999</v>
      </c>
      <c r="P710" s="8">
        <v>1104.6099999999999</v>
      </c>
      <c r="Q710" s="9">
        <f t="shared" si="73"/>
        <v>1109.7033333333331</v>
      </c>
      <c r="R710" s="10">
        <f t="shared" si="74"/>
        <v>1.3999925639936834</v>
      </c>
      <c r="S710" s="10">
        <f t="shared" si="75"/>
        <v>1.4648736759505856</v>
      </c>
      <c r="T710" s="10">
        <f t="shared" si="76"/>
        <v>1.3029096309979704</v>
      </c>
      <c r="W710" s="17"/>
    </row>
    <row r="711" spans="1:23" x14ac:dyDescent="0.2">
      <c r="A711" s="11" t="s">
        <v>728</v>
      </c>
      <c r="B711" s="8">
        <v>0.461673</v>
      </c>
      <c r="C711" s="8">
        <v>0.95667400000000002</v>
      </c>
      <c r="D711" s="8">
        <v>0.97751999999999994</v>
      </c>
      <c r="E711" s="9">
        <f t="shared" ref="E711:E774" si="77">AVERAGE(B711:D711)</f>
        <v>0.79862233333333332</v>
      </c>
      <c r="F711" s="8">
        <v>1.22041</v>
      </c>
      <c r="G711" s="8">
        <v>0.14138700000000001</v>
      </c>
      <c r="H711" s="8">
        <v>4.98773</v>
      </c>
      <c r="I711" s="9">
        <f t="shared" ref="I711:I774" si="78">AVERAGE(F711:H711)</f>
        <v>2.1165090000000002</v>
      </c>
      <c r="J711" s="8">
        <v>4.0168299999999997</v>
      </c>
      <c r="K711" s="8">
        <v>8.2113300000000002</v>
      </c>
      <c r="L711" s="8">
        <v>8.1659199999999998</v>
      </c>
      <c r="M711" s="9">
        <f t="shared" ref="M711:M774" si="79">AVERAGE(J711:L711)</f>
        <v>6.798026666666666</v>
      </c>
      <c r="N711" s="8">
        <v>1.39313</v>
      </c>
      <c r="O711" s="8">
        <v>0.83379599999999998</v>
      </c>
      <c r="P711" s="8">
        <v>8.9161999999999999</v>
      </c>
      <c r="Q711" s="9">
        <f t="shared" ref="Q711:Q774" si="80">AVERAGE(N711:P711)</f>
        <v>3.7143753333333329</v>
      </c>
      <c r="R711" s="10">
        <f t="shared" ref="R711:R774" si="81">I711/E711</f>
        <v>2.6502001154488126</v>
      </c>
      <c r="S711" s="10">
        <f t="shared" ref="S711:S774" si="82">M711/E711</f>
        <v>8.5121920373710225</v>
      </c>
      <c r="T711" s="10">
        <f t="shared" ref="T711:T774" si="83">Q711/E711</f>
        <v>4.6509785392928737</v>
      </c>
      <c r="W711" s="17"/>
    </row>
    <row r="712" spans="1:23" x14ac:dyDescent="0.2">
      <c r="A712" s="11" t="s">
        <v>729</v>
      </c>
      <c r="B712" s="8">
        <v>2.65876</v>
      </c>
      <c r="C712" s="8">
        <v>3.0573899999999998</v>
      </c>
      <c r="D712" s="8">
        <v>3.3819699999999999</v>
      </c>
      <c r="E712" s="9">
        <f t="shared" si="77"/>
        <v>3.0327066666666664</v>
      </c>
      <c r="F712" s="8">
        <v>4.5224099999999998</v>
      </c>
      <c r="G712" s="8">
        <v>3.2496999999999998</v>
      </c>
      <c r="H712" s="8">
        <v>6.4956199999999997</v>
      </c>
      <c r="I712" s="9">
        <f t="shared" si="78"/>
        <v>4.7559100000000001</v>
      </c>
      <c r="J712" s="8">
        <v>4.0823299999999998</v>
      </c>
      <c r="K712" s="8">
        <v>10.0852</v>
      </c>
      <c r="L712" s="8">
        <v>10.176299999999999</v>
      </c>
      <c r="M712" s="9">
        <f t="shared" si="79"/>
        <v>8.114609999999999</v>
      </c>
      <c r="N712" s="8">
        <v>2.2460100000000001</v>
      </c>
      <c r="O712" s="8">
        <v>2.6864499999999998</v>
      </c>
      <c r="P712" s="8">
        <v>4.6364799999999997</v>
      </c>
      <c r="Q712" s="9">
        <f t="shared" si="80"/>
        <v>3.1896466666666665</v>
      </c>
      <c r="R712" s="10">
        <f t="shared" si="81"/>
        <v>1.5682063986845636</v>
      </c>
      <c r="S712" s="10">
        <f t="shared" si="82"/>
        <v>2.6756989356042786</v>
      </c>
      <c r="T712" s="10">
        <f t="shared" si="83"/>
        <v>1.0517491525721798</v>
      </c>
      <c r="W712" s="17"/>
    </row>
    <row r="713" spans="1:23" x14ac:dyDescent="0.2">
      <c r="A713" s="11" t="s">
        <v>730</v>
      </c>
      <c r="B713" s="8">
        <v>8.5484299999999998</v>
      </c>
      <c r="C713" s="8">
        <v>8.8718500000000002</v>
      </c>
      <c r="D713" s="8">
        <v>10.7517</v>
      </c>
      <c r="E713" s="9">
        <f t="shared" si="77"/>
        <v>9.3906599999999987</v>
      </c>
      <c r="F713" s="8">
        <v>9.5830900000000003</v>
      </c>
      <c r="G713" s="8">
        <v>7.4412099999999999</v>
      </c>
      <c r="H713" s="8">
        <v>6.3409599999999999</v>
      </c>
      <c r="I713" s="9">
        <f t="shared" si="78"/>
        <v>7.7884199999999995</v>
      </c>
      <c r="J713" s="8">
        <v>5.1956600000000002</v>
      </c>
      <c r="K713" s="8">
        <v>7.0533400000000004</v>
      </c>
      <c r="L713" s="8">
        <v>5.0170300000000001</v>
      </c>
      <c r="M713" s="9">
        <f t="shared" si="79"/>
        <v>5.7553433333333333</v>
      </c>
      <c r="N713" s="8">
        <v>9.8934700000000007</v>
      </c>
      <c r="O713" s="8">
        <v>9.4486600000000003</v>
      </c>
      <c r="P713" s="8">
        <v>5.1268599999999998</v>
      </c>
      <c r="Q713" s="9">
        <f t="shared" si="80"/>
        <v>8.1563300000000005</v>
      </c>
      <c r="R713" s="10">
        <f t="shared" si="81"/>
        <v>0.82937940464248527</v>
      </c>
      <c r="S713" s="10">
        <f t="shared" si="82"/>
        <v>0.61287953491376901</v>
      </c>
      <c r="T713" s="10">
        <f t="shared" si="83"/>
        <v>0.86855769456033993</v>
      </c>
      <c r="W713" s="18"/>
    </row>
    <row r="714" spans="1:23" x14ac:dyDescent="0.2">
      <c r="A714" s="11" t="s">
        <v>731</v>
      </c>
      <c r="B714" s="8">
        <v>21.103200000000001</v>
      </c>
      <c r="C714" s="8">
        <v>21.4574</v>
      </c>
      <c r="D714" s="8">
        <v>24.787500000000001</v>
      </c>
      <c r="E714" s="9">
        <f t="shared" si="77"/>
        <v>22.449366666666666</v>
      </c>
      <c r="F714" s="8">
        <v>27.815899999999999</v>
      </c>
      <c r="G714" s="8">
        <v>29.081600000000002</v>
      </c>
      <c r="H714" s="8">
        <v>36.537399999999998</v>
      </c>
      <c r="I714" s="9">
        <f t="shared" si="78"/>
        <v>31.144966666666665</v>
      </c>
      <c r="J714" s="8">
        <v>31.108000000000001</v>
      </c>
      <c r="K714" s="8">
        <v>30.276399999999999</v>
      </c>
      <c r="L714" s="8">
        <v>42.270400000000002</v>
      </c>
      <c r="M714" s="9">
        <f t="shared" si="79"/>
        <v>34.551600000000001</v>
      </c>
      <c r="N714" s="8">
        <v>29.822399999999998</v>
      </c>
      <c r="O714" s="8">
        <v>27.851700000000001</v>
      </c>
      <c r="P714" s="8">
        <v>28.977499999999999</v>
      </c>
      <c r="Q714" s="9">
        <f t="shared" si="80"/>
        <v>28.883866666666666</v>
      </c>
      <c r="R714" s="10">
        <f t="shared" si="81"/>
        <v>1.3873427758169867</v>
      </c>
      <c r="S714" s="10">
        <f t="shared" si="82"/>
        <v>1.5390901896267304</v>
      </c>
      <c r="T714" s="10">
        <f t="shared" si="83"/>
        <v>1.2866227852010672</v>
      </c>
      <c r="W714" s="17"/>
    </row>
    <row r="715" spans="1:23" x14ac:dyDescent="0.2">
      <c r="A715" s="11" t="s">
        <v>732</v>
      </c>
      <c r="B715" s="8">
        <v>46.803899999999999</v>
      </c>
      <c r="C715" s="8">
        <v>43.701900000000002</v>
      </c>
      <c r="D715" s="8">
        <v>38.901400000000002</v>
      </c>
      <c r="E715" s="9">
        <f t="shared" si="77"/>
        <v>43.135733333333327</v>
      </c>
      <c r="F715" s="8">
        <v>23.149899999999999</v>
      </c>
      <c r="G715" s="8">
        <v>25.243300000000001</v>
      </c>
      <c r="H715" s="8">
        <v>16.973500000000001</v>
      </c>
      <c r="I715" s="9">
        <f t="shared" si="78"/>
        <v>21.788900000000002</v>
      </c>
      <c r="J715" s="8">
        <v>23.4238</v>
      </c>
      <c r="K715" s="8">
        <v>29.560500000000001</v>
      </c>
      <c r="L715" s="8">
        <v>34.068800000000003</v>
      </c>
      <c r="M715" s="9">
        <f t="shared" si="79"/>
        <v>29.017700000000001</v>
      </c>
      <c r="N715" s="8">
        <v>21.066199999999998</v>
      </c>
      <c r="O715" s="8">
        <v>31.773399999999999</v>
      </c>
      <c r="P715" s="8">
        <v>28.933</v>
      </c>
      <c r="Q715" s="9">
        <f t="shared" si="80"/>
        <v>27.257533333333331</v>
      </c>
      <c r="R715" s="10">
        <f t="shared" si="81"/>
        <v>0.50512413528768119</v>
      </c>
      <c r="S715" s="10">
        <f t="shared" si="82"/>
        <v>0.67270677365710729</v>
      </c>
      <c r="T715" s="10">
        <f t="shared" si="83"/>
        <v>0.63190147070642133</v>
      </c>
      <c r="W715" s="26"/>
    </row>
    <row r="716" spans="1:23" x14ac:dyDescent="0.2">
      <c r="A716" s="11" t="s">
        <v>733</v>
      </c>
      <c r="B716" s="8">
        <v>8.5853999999999999</v>
      </c>
      <c r="C716" s="8">
        <v>9.04068</v>
      </c>
      <c r="D716" s="8">
        <v>7.4089299999999998</v>
      </c>
      <c r="E716" s="9">
        <f t="shared" si="77"/>
        <v>8.3450033333333327</v>
      </c>
      <c r="F716" s="8">
        <v>13.387600000000001</v>
      </c>
      <c r="G716" s="8">
        <v>9.8666499999999999</v>
      </c>
      <c r="H716" s="8">
        <v>14.3444</v>
      </c>
      <c r="I716" s="9">
        <f t="shared" si="78"/>
        <v>12.532883333333332</v>
      </c>
      <c r="J716" s="8">
        <v>13.294700000000001</v>
      </c>
      <c r="K716" s="8">
        <v>12.9697</v>
      </c>
      <c r="L716" s="8">
        <v>17.577100000000002</v>
      </c>
      <c r="M716" s="9">
        <f t="shared" si="79"/>
        <v>14.613833333333334</v>
      </c>
      <c r="N716" s="8">
        <v>9.8650300000000009</v>
      </c>
      <c r="O716" s="8">
        <v>10.097099999999999</v>
      </c>
      <c r="P716" s="8">
        <v>11.056100000000001</v>
      </c>
      <c r="Q716" s="9">
        <f t="shared" si="80"/>
        <v>10.339410000000001</v>
      </c>
      <c r="R716" s="10">
        <f t="shared" si="81"/>
        <v>1.5018428193158302</v>
      </c>
      <c r="S716" s="10">
        <f t="shared" si="82"/>
        <v>1.7512076088645463</v>
      </c>
      <c r="T716" s="10">
        <f t="shared" si="83"/>
        <v>1.2389941126446526</v>
      </c>
      <c r="W716" s="22"/>
    </row>
    <row r="717" spans="1:23" x14ac:dyDescent="0.2">
      <c r="A717" s="11" t="s">
        <v>734</v>
      </c>
      <c r="B717" s="8">
        <v>2.4372099999999999</v>
      </c>
      <c r="C717" s="8">
        <v>2.5697199999999998</v>
      </c>
      <c r="D717" s="8">
        <v>1.99404</v>
      </c>
      <c r="E717" s="9">
        <f t="shared" si="77"/>
        <v>2.3336566666666667</v>
      </c>
      <c r="F717" s="8">
        <v>5.9939499999999999</v>
      </c>
      <c r="G717" s="8">
        <v>1.83683</v>
      </c>
      <c r="H717" s="8">
        <v>13.686999999999999</v>
      </c>
      <c r="I717" s="9">
        <f t="shared" si="78"/>
        <v>7.1725933333333325</v>
      </c>
      <c r="J717" s="8">
        <v>5.0865099999999996</v>
      </c>
      <c r="K717" s="8">
        <v>9.5798900000000007</v>
      </c>
      <c r="L717" s="8">
        <v>5.6752799999999999</v>
      </c>
      <c r="M717" s="9">
        <f t="shared" si="79"/>
        <v>6.7805600000000004</v>
      </c>
      <c r="N717" s="8">
        <v>3.7527599999999999</v>
      </c>
      <c r="O717" s="8">
        <v>2.96435</v>
      </c>
      <c r="P717" s="8">
        <v>6.4642799999999996</v>
      </c>
      <c r="Q717" s="9">
        <f t="shared" si="80"/>
        <v>4.3937966666666668</v>
      </c>
      <c r="R717" s="10">
        <f t="shared" si="81"/>
        <v>3.0735426662305363</v>
      </c>
      <c r="S717" s="10">
        <f t="shared" si="82"/>
        <v>2.9055516592700728</v>
      </c>
      <c r="T717" s="10">
        <f t="shared" si="83"/>
        <v>1.882794812718809</v>
      </c>
      <c r="W717" s="22"/>
    </row>
    <row r="718" spans="1:23" x14ac:dyDescent="0.2">
      <c r="A718" s="11" t="s">
        <v>735</v>
      </c>
      <c r="B718" s="8">
        <v>2.4372099999999999</v>
      </c>
      <c r="C718" s="8">
        <v>2.9823599999999999</v>
      </c>
      <c r="D718" s="8">
        <v>2.24817</v>
      </c>
      <c r="E718" s="9">
        <f t="shared" si="77"/>
        <v>2.5559133333333333</v>
      </c>
      <c r="F718" s="8">
        <v>1.11273</v>
      </c>
      <c r="G718" s="8">
        <v>1.81328</v>
      </c>
      <c r="H718" s="8">
        <v>1.46932</v>
      </c>
      <c r="I718" s="9">
        <f t="shared" si="78"/>
        <v>1.4651099999999999</v>
      </c>
      <c r="J718" s="8">
        <v>2.1176200000000001</v>
      </c>
      <c r="K718" s="8">
        <v>1.5160199999999999</v>
      </c>
      <c r="L718" s="8">
        <v>3.3980899999999998</v>
      </c>
      <c r="M718" s="9">
        <f t="shared" si="79"/>
        <v>2.3439099999999997</v>
      </c>
      <c r="N718" s="8">
        <v>1.0804100000000001</v>
      </c>
      <c r="O718" s="8">
        <v>2.09978</v>
      </c>
      <c r="P718" s="8">
        <v>1.91706</v>
      </c>
      <c r="Q718" s="9">
        <f t="shared" si="80"/>
        <v>1.6990833333333333</v>
      </c>
      <c r="R718" s="10">
        <f t="shared" si="81"/>
        <v>0.57322366173083594</v>
      </c>
      <c r="S718" s="10">
        <f t="shared" si="82"/>
        <v>0.91705378638294976</v>
      </c>
      <c r="T718" s="10">
        <f t="shared" si="83"/>
        <v>0.66476562846418896</v>
      </c>
      <c r="W718" s="16"/>
    </row>
    <row r="719" spans="1:23" x14ac:dyDescent="0.2">
      <c r="A719" s="11" t="s">
        <v>736</v>
      </c>
      <c r="B719" s="8">
        <v>117.205</v>
      </c>
      <c r="C719" s="8">
        <v>119.084</v>
      </c>
      <c r="D719" s="8">
        <v>89.197999999999993</v>
      </c>
      <c r="E719" s="9">
        <f t="shared" si="77"/>
        <v>108.49566666666665</v>
      </c>
      <c r="F719" s="8">
        <v>200.703</v>
      </c>
      <c r="G719" s="8">
        <v>186.31100000000001</v>
      </c>
      <c r="H719" s="8">
        <v>246.44900000000001</v>
      </c>
      <c r="I719" s="9">
        <f t="shared" si="78"/>
        <v>211.15433333333331</v>
      </c>
      <c r="J719" s="8">
        <v>160.66900000000001</v>
      </c>
      <c r="K719" s="8">
        <v>137.928</v>
      </c>
      <c r="L719" s="8">
        <v>214.24799999999999</v>
      </c>
      <c r="M719" s="9">
        <f t="shared" si="79"/>
        <v>170.94833333333335</v>
      </c>
      <c r="N719" s="8">
        <v>124.60599999999999</v>
      </c>
      <c r="O719" s="8">
        <v>144.75200000000001</v>
      </c>
      <c r="P719" s="8">
        <v>159.642</v>
      </c>
      <c r="Q719" s="9">
        <f t="shared" si="80"/>
        <v>143</v>
      </c>
      <c r="R719" s="10">
        <f t="shared" si="81"/>
        <v>1.9462006163072567</v>
      </c>
      <c r="S719" s="10">
        <f t="shared" si="82"/>
        <v>1.5756236040149072</v>
      </c>
      <c r="T719" s="10">
        <f t="shared" si="83"/>
        <v>1.3180249902453864</v>
      </c>
      <c r="W719" s="22"/>
    </row>
    <row r="720" spans="1:23" x14ac:dyDescent="0.2">
      <c r="A720" s="11" t="s">
        <v>737</v>
      </c>
      <c r="B720" s="8">
        <v>3.7849900000000001</v>
      </c>
      <c r="C720" s="8">
        <v>8.8155900000000003</v>
      </c>
      <c r="D720" s="8">
        <v>8.34727</v>
      </c>
      <c r="E720" s="9">
        <f t="shared" si="77"/>
        <v>6.9826166666666678</v>
      </c>
      <c r="F720" s="8">
        <v>30.543800000000001</v>
      </c>
      <c r="G720" s="8">
        <v>36.640500000000003</v>
      </c>
      <c r="H720" s="8">
        <v>100.95099999999999</v>
      </c>
      <c r="I720" s="9">
        <f t="shared" si="78"/>
        <v>56.045099999999998</v>
      </c>
      <c r="J720" s="8">
        <v>83.478099999999998</v>
      </c>
      <c r="K720" s="8">
        <v>70.027000000000001</v>
      </c>
      <c r="L720" s="8">
        <v>193.66200000000001</v>
      </c>
      <c r="M720" s="9">
        <f t="shared" si="79"/>
        <v>115.72236666666667</v>
      </c>
      <c r="N720" s="8">
        <v>50.973599999999998</v>
      </c>
      <c r="O720" s="8">
        <v>37.485500000000002</v>
      </c>
      <c r="P720" s="8">
        <v>79.442899999999995</v>
      </c>
      <c r="Q720" s="9">
        <f t="shared" si="80"/>
        <v>55.967333333333329</v>
      </c>
      <c r="R720" s="10">
        <f t="shared" si="81"/>
        <v>8.026375021780277</v>
      </c>
      <c r="S720" s="10">
        <f t="shared" si="82"/>
        <v>16.57292275818282</v>
      </c>
      <c r="T720" s="10">
        <f t="shared" si="83"/>
        <v>8.0152378406375817</v>
      </c>
      <c r="W720" s="14"/>
    </row>
    <row r="721" spans="1:23" x14ac:dyDescent="0.2">
      <c r="A721" s="11" t="s">
        <v>738</v>
      </c>
      <c r="B721" s="8">
        <v>0.35089500000000001</v>
      </c>
      <c r="C721" s="8">
        <v>0.39398300000000003</v>
      </c>
      <c r="D721" s="8">
        <v>0.64519700000000002</v>
      </c>
      <c r="E721" s="9">
        <f t="shared" si="77"/>
        <v>0.46335833333333332</v>
      </c>
      <c r="F721" s="8">
        <v>0.82560100000000003</v>
      </c>
      <c r="G721" s="8">
        <v>0.25912600000000002</v>
      </c>
      <c r="H721" s="8">
        <v>1.46932</v>
      </c>
      <c r="I721" s="9">
        <f t="shared" si="78"/>
        <v>0.85134899999999991</v>
      </c>
      <c r="J721" s="8">
        <v>2.09579</v>
      </c>
      <c r="K721" s="8">
        <v>4.5689200000000003</v>
      </c>
      <c r="L721" s="8">
        <v>3.7005300000000001</v>
      </c>
      <c r="M721" s="9">
        <f t="shared" si="79"/>
        <v>3.4550800000000002</v>
      </c>
      <c r="N721" s="8">
        <v>0.96669400000000005</v>
      </c>
      <c r="O721" s="8">
        <v>0.64853000000000005</v>
      </c>
      <c r="P721" s="8">
        <v>2.5857700000000001</v>
      </c>
      <c r="Q721" s="9">
        <f t="shared" si="80"/>
        <v>1.4003313333333332</v>
      </c>
      <c r="R721" s="10">
        <f t="shared" si="81"/>
        <v>1.8373447475855618</v>
      </c>
      <c r="S721" s="10">
        <f t="shared" si="82"/>
        <v>7.4566048594500307</v>
      </c>
      <c r="T721" s="10">
        <f t="shared" si="83"/>
        <v>3.0221347769005265</v>
      </c>
      <c r="W721" s="24"/>
    </row>
    <row r="722" spans="1:23" x14ac:dyDescent="0.2">
      <c r="A722" s="11" t="s">
        <v>739</v>
      </c>
      <c r="B722" s="8">
        <v>19.6631</v>
      </c>
      <c r="C722" s="8">
        <v>18.25</v>
      </c>
      <c r="D722" s="8">
        <v>20.271799999999999</v>
      </c>
      <c r="E722" s="9">
        <f t="shared" si="77"/>
        <v>19.394966666666665</v>
      </c>
      <c r="F722" s="8">
        <v>16.940799999999999</v>
      </c>
      <c r="G722" s="8">
        <v>25.7379</v>
      </c>
      <c r="H722" s="8">
        <v>19.409300000000002</v>
      </c>
      <c r="I722" s="9">
        <f t="shared" si="78"/>
        <v>20.696000000000002</v>
      </c>
      <c r="J722" s="8">
        <v>14.5608</v>
      </c>
      <c r="K722" s="8">
        <v>14.4224</v>
      </c>
      <c r="L722" s="8">
        <v>10.0517</v>
      </c>
      <c r="M722" s="9">
        <f t="shared" si="79"/>
        <v>13.011633333333334</v>
      </c>
      <c r="N722" s="8">
        <v>17.1998</v>
      </c>
      <c r="O722" s="8">
        <v>23.343599999999999</v>
      </c>
      <c r="P722" s="8">
        <v>18.857700000000001</v>
      </c>
      <c r="Q722" s="9">
        <f t="shared" si="80"/>
        <v>19.800366666666665</v>
      </c>
      <c r="R722" s="10">
        <f t="shared" si="81"/>
        <v>1.0670809780544439</v>
      </c>
      <c r="S722" s="10">
        <f t="shared" si="82"/>
        <v>0.67087680824406337</v>
      </c>
      <c r="T722" s="10">
        <f t="shared" si="83"/>
        <v>1.0209023303296905</v>
      </c>
      <c r="W722" s="18"/>
    </row>
    <row r="723" spans="1:23" x14ac:dyDescent="0.2">
      <c r="A723" s="11" t="s">
        <v>740</v>
      </c>
      <c r="B723" s="8">
        <v>6.0928599999999999</v>
      </c>
      <c r="C723" s="8">
        <v>8.4216999999999995</v>
      </c>
      <c r="D723" s="8">
        <v>7.4480399999999998</v>
      </c>
      <c r="E723" s="9">
        <f t="shared" si="77"/>
        <v>7.3208666666666664</v>
      </c>
      <c r="F723" s="8">
        <v>9.0088299999999997</v>
      </c>
      <c r="G723" s="8">
        <v>11.8917</v>
      </c>
      <c r="H723" s="8">
        <v>10.9033</v>
      </c>
      <c r="I723" s="9">
        <f t="shared" si="78"/>
        <v>10.601276666666665</v>
      </c>
      <c r="J723" s="8">
        <v>8.3173700000000004</v>
      </c>
      <c r="K723" s="8">
        <v>10.758900000000001</v>
      </c>
      <c r="L723" s="8">
        <v>20.548100000000002</v>
      </c>
      <c r="M723" s="9">
        <f t="shared" si="79"/>
        <v>13.208123333333333</v>
      </c>
      <c r="N723" s="8">
        <v>5.2026500000000002</v>
      </c>
      <c r="O723" s="8">
        <v>6.0212399999999997</v>
      </c>
      <c r="P723" s="8">
        <v>7.89086</v>
      </c>
      <c r="Q723" s="9">
        <f t="shared" si="80"/>
        <v>6.3715833333333336</v>
      </c>
      <c r="R723" s="10">
        <f t="shared" si="81"/>
        <v>1.4480903900266815</v>
      </c>
      <c r="S723" s="10">
        <f t="shared" si="82"/>
        <v>1.8041748244743336</v>
      </c>
      <c r="T723" s="10">
        <f t="shared" si="83"/>
        <v>0.87033183684991766</v>
      </c>
      <c r="W723" s="17"/>
    </row>
    <row r="724" spans="1:23" x14ac:dyDescent="0.2">
      <c r="A724" s="11" t="s">
        <v>741</v>
      </c>
      <c r="B724" s="8">
        <v>0.66476500000000005</v>
      </c>
      <c r="C724" s="8">
        <v>1.21926</v>
      </c>
      <c r="D724" s="8">
        <v>1.3098399999999999</v>
      </c>
      <c r="E724" s="9">
        <f t="shared" si="77"/>
        <v>1.0646216666666666</v>
      </c>
      <c r="F724" s="8">
        <v>11.1264</v>
      </c>
      <c r="G724" s="8">
        <v>1.4129700000000001</v>
      </c>
      <c r="H724" s="8">
        <v>34.9908</v>
      </c>
      <c r="I724" s="9">
        <f t="shared" si="78"/>
        <v>15.843389999999999</v>
      </c>
      <c r="J724" s="8">
        <v>2.4887299999999999</v>
      </c>
      <c r="K724" s="8">
        <v>4.44259</v>
      </c>
      <c r="L724" s="8">
        <v>5.6574799999999996</v>
      </c>
      <c r="M724" s="9">
        <f t="shared" si="79"/>
        <v>4.1962666666666664</v>
      </c>
      <c r="N724" s="8">
        <v>2.3881600000000001</v>
      </c>
      <c r="O724" s="8">
        <v>0.74116300000000002</v>
      </c>
      <c r="P724" s="8">
        <v>5.3497599999999998</v>
      </c>
      <c r="Q724" s="9">
        <f t="shared" si="80"/>
        <v>2.8263609999999999</v>
      </c>
      <c r="R724" s="10">
        <f t="shared" si="81"/>
        <v>14.881709151764399</v>
      </c>
      <c r="S724" s="10">
        <f t="shared" si="82"/>
        <v>3.9415567032419969</v>
      </c>
      <c r="T724" s="10">
        <f t="shared" si="83"/>
        <v>2.6548031929965732</v>
      </c>
      <c r="W724" s="15"/>
    </row>
    <row r="725" spans="1:23" x14ac:dyDescent="0.2">
      <c r="A725" s="11" t="s">
        <v>742</v>
      </c>
      <c r="B725" s="8">
        <v>2.9172400000000001</v>
      </c>
      <c r="C725" s="8">
        <v>4.3328199999999999</v>
      </c>
      <c r="D725" s="8">
        <v>3.3819699999999999</v>
      </c>
      <c r="E725" s="9">
        <f t="shared" si="77"/>
        <v>3.5440100000000001</v>
      </c>
      <c r="F725" s="8">
        <v>43.464500000000001</v>
      </c>
      <c r="G725" s="8">
        <v>38.9482</v>
      </c>
      <c r="H725" s="8">
        <v>58.111800000000002</v>
      </c>
      <c r="I725" s="9">
        <f t="shared" si="78"/>
        <v>46.841499999999996</v>
      </c>
      <c r="J725" s="8">
        <v>29.1433</v>
      </c>
      <c r="K725" s="8">
        <v>15.011900000000001</v>
      </c>
      <c r="L725" s="8">
        <v>72.105099999999993</v>
      </c>
      <c r="M725" s="9">
        <f t="shared" si="79"/>
        <v>38.753433333333334</v>
      </c>
      <c r="N725" s="8">
        <v>11.5708</v>
      </c>
      <c r="O725" s="8">
        <v>10.4985</v>
      </c>
      <c r="P725" s="8">
        <v>13.597200000000001</v>
      </c>
      <c r="Q725" s="9">
        <f t="shared" si="80"/>
        <v>11.888833333333332</v>
      </c>
      <c r="R725" s="10">
        <f t="shared" si="81"/>
        <v>13.217090245230684</v>
      </c>
      <c r="S725" s="10">
        <f t="shared" si="82"/>
        <v>10.934910830763268</v>
      </c>
      <c r="T725" s="10">
        <f t="shared" si="83"/>
        <v>3.3546274794183235</v>
      </c>
      <c r="W725" s="14"/>
    </row>
    <row r="726" spans="1:23" x14ac:dyDescent="0.2">
      <c r="A726" s="11" t="s">
        <v>743</v>
      </c>
      <c r="B726" s="8">
        <v>8.4930199999999996</v>
      </c>
      <c r="C726" s="8">
        <v>8.1778899999999997</v>
      </c>
      <c r="D726" s="8">
        <v>10.673500000000001</v>
      </c>
      <c r="E726" s="9">
        <f t="shared" si="77"/>
        <v>9.1148033333333327</v>
      </c>
      <c r="F726" s="8">
        <v>13.495200000000001</v>
      </c>
      <c r="G726" s="8">
        <v>15.4475</v>
      </c>
      <c r="H726" s="8">
        <v>12.720499999999999</v>
      </c>
      <c r="I726" s="9">
        <f t="shared" si="78"/>
        <v>13.887733333333335</v>
      </c>
      <c r="J726" s="8">
        <v>9.6926400000000008</v>
      </c>
      <c r="K726" s="8">
        <v>10.2325</v>
      </c>
      <c r="L726" s="8">
        <v>9.9450099999999999</v>
      </c>
      <c r="M726" s="9">
        <f t="shared" si="79"/>
        <v>9.9567166666666669</v>
      </c>
      <c r="N726" s="8">
        <v>10.319900000000001</v>
      </c>
      <c r="O726" s="8">
        <v>10.128</v>
      </c>
      <c r="P726" s="8">
        <v>11.145200000000001</v>
      </c>
      <c r="Q726" s="9">
        <f t="shared" si="80"/>
        <v>10.531033333333333</v>
      </c>
      <c r="R726" s="10">
        <f t="shared" si="81"/>
        <v>1.5236459663967885</v>
      </c>
      <c r="S726" s="10">
        <f t="shared" si="82"/>
        <v>1.092367690507859</v>
      </c>
      <c r="T726" s="10">
        <f t="shared" si="83"/>
        <v>1.1553769125024091</v>
      </c>
      <c r="W726" s="15"/>
    </row>
    <row r="727" spans="1:23" x14ac:dyDescent="0.2">
      <c r="A727" s="11" t="s">
        <v>744</v>
      </c>
      <c r="B727" s="8">
        <v>18.909400000000002</v>
      </c>
      <c r="C727" s="8">
        <v>19.4451</v>
      </c>
      <c r="D727" s="8">
        <v>16.4148</v>
      </c>
      <c r="E727" s="9">
        <f t="shared" si="77"/>
        <v>18.256433333333334</v>
      </c>
      <c r="F727" s="8">
        <v>30.197700000000001</v>
      </c>
      <c r="G727" s="8">
        <v>29.652699999999999</v>
      </c>
      <c r="H727" s="8">
        <v>33.9054</v>
      </c>
      <c r="I727" s="9">
        <f t="shared" si="78"/>
        <v>31.25193333333333</v>
      </c>
      <c r="J727" s="8">
        <v>24.367100000000001</v>
      </c>
      <c r="K727" s="8">
        <v>24.734500000000001</v>
      </c>
      <c r="L727" s="8">
        <v>23.601299999999998</v>
      </c>
      <c r="M727" s="9">
        <f t="shared" si="79"/>
        <v>24.234300000000001</v>
      </c>
      <c r="N727" s="8">
        <v>10.907</v>
      </c>
      <c r="O727" s="8">
        <v>21.808199999999999</v>
      </c>
      <c r="P727" s="8">
        <v>16.768699999999999</v>
      </c>
      <c r="Q727" s="9">
        <f t="shared" si="80"/>
        <v>16.494633333333329</v>
      </c>
      <c r="R727" s="10">
        <f t="shared" si="81"/>
        <v>1.7118312631346391</v>
      </c>
      <c r="S727" s="10">
        <f t="shared" si="82"/>
        <v>1.3274389119451957</v>
      </c>
      <c r="T727" s="10">
        <f t="shared" si="83"/>
        <v>0.90349703209644794</v>
      </c>
      <c r="W727" s="15"/>
    </row>
    <row r="728" spans="1:23" x14ac:dyDescent="0.2">
      <c r="A728" s="11" t="s">
        <v>745</v>
      </c>
      <c r="B728" s="8">
        <v>50.921199999999999</v>
      </c>
      <c r="C728" s="8">
        <v>54.938099999999999</v>
      </c>
      <c r="D728" s="8">
        <v>61.244799999999998</v>
      </c>
      <c r="E728" s="9">
        <f t="shared" si="77"/>
        <v>55.701366666666665</v>
      </c>
      <c r="F728" s="8">
        <v>76.916200000000003</v>
      </c>
      <c r="G728" s="8">
        <v>77.143900000000002</v>
      </c>
      <c r="H728" s="8">
        <v>91.555400000000006</v>
      </c>
      <c r="I728" s="9">
        <f t="shared" si="78"/>
        <v>81.871833333333328</v>
      </c>
      <c r="J728" s="8">
        <v>66.014099999999999</v>
      </c>
      <c r="K728" s="8">
        <v>63.099200000000003</v>
      </c>
      <c r="L728" s="8">
        <v>77.422700000000006</v>
      </c>
      <c r="M728" s="9">
        <f t="shared" si="79"/>
        <v>68.845333333333329</v>
      </c>
      <c r="N728" s="8">
        <v>82.046700000000001</v>
      </c>
      <c r="O728" s="8">
        <v>61.014699999999998</v>
      </c>
      <c r="P728" s="8">
        <v>62.948099999999997</v>
      </c>
      <c r="Q728" s="9">
        <f t="shared" si="80"/>
        <v>68.66983333333333</v>
      </c>
      <c r="R728" s="10">
        <f t="shared" si="81"/>
        <v>1.4698352703494408</v>
      </c>
      <c r="S728" s="10">
        <f t="shared" si="82"/>
        <v>1.2359720677110855</v>
      </c>
      <c r="T728" s="10">
        <f t="shared" si="83"/>
        <v>1.2328213371185985</v>
      </c>
      <c r="W728" s="15"/>
    </row>
    <row r="729" spans="1:23" x14ac:dyDescent="0.2">
      <c r="A729" s="11" t="s">
        <v>746</v>
      </c>
      <c r="B729" s="8">
        <v>1.69869</v>
      </c>
      <c r="C729" s="8">
        <v>5.0267999999999997</v>
      </c>
      <c r="D729" s="8">
        <v>3.69475</v>
      </c>
      <c r="E729" s="9">
        <f t="shared" si="77"/>
        <v>3.4734133333333332</v>
      </c>
      <c r="F729" s="8">
        <v>1.14862</v>
      </c>
      <c r="G729" s="8">
        <v>2.1665000000000001</v>
      </c>
      <c r="H729" s="8">
        <v>3.82782</v>
      </c>
      <c r="I729" s="9">
        <f t="shared" si="78"/>
        <v>2.3809800000000001</v>
      </c>
      <c r="J729" s="8">
        <v>5.1738299999999997</v>
      </c>
      <c r="K729" s="8">
        <v>7.8113200000000003</v>
      </c>
      <c r="L729" s="8">
        <v>21.3843</v>
      </c>
      <c r="M729" s="9">
        <f t="shared" si="79"/>
        <v>11.456483333333333</v>
      </c>
      <c r="N729" s="8">
        <v>2.5871599999999999</v>
      </c>
      <c r="O729" s="8">
        <v>2.22329</v>
      </c>
      <c r="P729" s="8">
        <v>2.36287</v>
      </c>
      <c r="Q729" s="9">
        <f t="shared" si="80"/>
        <v>2.3911066666666665</v>
      </c>
      <c r="R729" s="10">
        <f t="shared" si="81"/>
        <v>0.68548709050847201</v>
      </c>
      <c r="S729" s="10">
        <f t="shared" si="82"/>
        <v>3.2983357389081247</v>
      </c>
      <c r="T729" s="10">
        <f t="shared" si="83"/>
        <v>0.68840257038225605</v>
      </c>
      <c r="W729" s="17"/>
    </row>
    <row r="730" spans="1:23" x14ac:dyDescent="0.2">
      <c r="A730" s="11" t="s">
        <v>747</v>
      </c>
      <c r="B730" s="8">
        <v>4.3019600000000002</v>
      </c>
      <c r="C730" s="8">
        <v>1.8194699999999999</v>
      </c>
      <c r="D730" s="8">
        <v>3.9293300000000002</v>
      </c>
      <c r="E730" s="9">
        <f t="shared" si="77"/>
        <v>3.3502533333333333</v>
      </c>
      <c r="F730" s="8">
        <v>1.3280799999999999</v>
      </c>
      <c r="G730" s="8">
        <v>1.5071600000000001</v>
      </c>
      <c r="H730" s="8">
        <v>2.8998900000000001</v>
      </c>
      <c r="I730" s="9">
        <f t="shared" si="78"/>
        <v>1.91171</v>
      </c>
      <c r="J730" s="8">
        <v>3.9513500000000001</v>
      </c>
      <c r="K730" s="8">
        <v>2.7371799999999999</v>
      </c>
      <c r="L730" s="8">
        <v>2.9889100000000002</v>
      </c>
      <c r="M730" s="9">
        <f t="shared" si="79"/>
        <v>3.2258133333333334</v>
      </c>
      <c r="N730" s="8">
        <v>1.3647</v>
      </c>
      <c r="O730" s="8">
        <v>0.61765300000000001</v>
      </c>
      <c r="P730" s="8">
        <v>3.0315799999999999</v>
      </c>
      <c r="Q730" s="9">
        <f t="shared" si="80"/>
        <v>1.671311</v>
      </c>
      <c r="R730" s="10">
        <f t="shared" si="81"/>
        <v>0.5706165503902193</v>
      </c>
      <c r="S730" s="10">
        <f t="shared" si="82"/>
        <v>0.96285654020193501</v>
      </c>
      <c r="T730" s="10">
        <f t="shared" si="83"/>
        <v>0.49886108115207206</v>
      </c>
      <c r="W730" s="20"/>
    </row>
    <row r="731" spans="1:23" x14ac:dyDescent="0.2">
      <c r="A731" s="11" t="s">
        <v>748</v>
      </c>
      <c r="B731" s="8">
        <v>5.2251000000000003</v>
      </c>
      <c r="C731" s="8">
        <v>8.2528900000000007</v>
      </c>
      <c r="D731" s="8">
        <v>6.9397799999999998</v>
      </c>
      <c r="E731" s="9">
        <f t="shared" si="77"/>
        <v>6.8059233333333333</v>
      </c>
      <c r="F731" s="8">
        <v>12.669700000000001</v>
      </c>
      <c r="G731" s="8">
        <v>13.8933</v>
      </c>
      <c r="H731" s="8">
        <v>17.089500000000001</v>
      </c>
      <c r="I731" s="9">
        <f t="shared" si="78"/>
        <v>14.550833333333335</v>
      </c>
      <c r="J731" s="8">
        <v>13.4693</v>
      </c>
      <c r="K731" s="8">
        <v>15.980499999999999</v>
      </c>
      <c r="L731" s="8">
        <v>23.696999999999999</v>
      </c>
      <c r="M731" s="9">
        <f t="shared" si="79"/>
        <v>17.715599999999998</v>
      </c>
      <c r="N731" s="8">
        <v>10.064</v>
      </c>
      <c r="O731" s="8">
        <v>9.0781200000000002</v>
      </c>
      <c r="P731" s="8">
        <v>7.48963</v>
      </c>
      <c r="Q731" s="9">
        <f t="shared" si="80"/>
        <v>8.8772499999999983</v>
      </c>
      <c r="R731" s="10">
        <f t="shared" si="81"/>
        <v>2.1379660952199973</v>
      </c>
      <c r="S731" s="10">
        <f t="shared" si="82"/>
        <v>2.6029679049181178</v>
      </c>
      <c r="T731" s="10">
        <f t="shared" si="83"/>
        <v>1.3043417572046307</v>
      </c>
      <c r="W731" s="22"/>
    </row>
    <row r="732" spans="1:23" x14ac:dyDescent="0.2">
      <c r="A732" s="11" t="s">
        <v>749</v>
      </c>
      <c r="B732" s="8">
        <v>1.34789</v>
      </c>
      <c r="C732" s="8">
        <v>2.7385299999999999</v>
      </c>
      <c r="D732" s="8">
        <v>1.7399100000000001</v>
      </c>
      <c r="E732" s="9">
        <f t="shared" si="77"/>
        <v>1.9421100000000002</v>
      </c>
      <c r="F732" s="8">
        <v>2.0817999999999999</v>
      </c>
      <c r="G732" s="8">
        <v>1.8603799999999999</v>
      </c>
      <c r="H732" s="8">
        <v>2.0879500000000002</v>
      </c>
      <c r="I732" s="9">
        <f t="shared" si="78"/>
        <v>2.0100433333333334</v>
      </c>
      <c r="J732" s="8">
        <v>2.5323899999999999</v>
      </c>
      <c r="K732" s="8">
        <v>6.77963</v>
      </c>
      <c r="L732" s="8">
        <v>3.7538999999999998</v>
      </c>
      <c r="M732" s="9">
        <f t="shared" si="79"/>
        <v>4.3553066666666664</v>
      </c>
      <c r="N732" s="8">
        <v>1.649</v>
      </c>
      <c r="O732" s="8">
        <v>1.1734500000000001</v>
      </c>
      <c r="P732" s="8">
        <v>4.5918999999999999</v>
      </c>
      <c r="Q732" s="9">
        <f t="shared" si="80"/>
        <v>2.4714499999999999</v>
      </c>
      <c r="R732" s="10">
        <f t="shared" si="81"/>
        <v>1.0349791378105941</v>
      </c>
      <c r="S732" s="10">
        <f t="shared" si="82"/>
        <v>2.2425643586957822</v>
      </c>
      <c r="T732" s="10">
        <f t="shared" si="83"/>
        <v>1.2725592268203139</v>
      </c>
      <c r="W732" s="17"/>
    </row>
    <row r="733" spans="1:23" x14ac:dyDescent="0.2">
      <c r="A733" s="11" t="s">
        <v>750</v>
      </c>
      <c r="B733" s="8">
        <v>4.6527599999999998</v>
      </c>
      <c r="C733" s="8">
        <v>7.6526800000000001</v>
      </c>
      <c r="D733" s="8">
        <v>9.8524600000000007</v>
      </c>
      <c r="E733" s="9">
        <f t="shared" si="77"/>
        <v>7.3859666666666675</v>
      </c>
      <c r="F733" s="8">
        <v>3.9122599999999998</v>
      </c>
      <c r="G733" s="8">
        <v>2.1900400000000002</v>
      </c>
      <c r="H733" s="8">
        <v>14.266999999999999</v>
      </c>
      <c r="I733" s="9">
        <f t="shared" si="78"/>
        <v>6.7897666666666661</v>
      </c>
      <c r="J733" s="8">
        <v>22.5944</v>
      </c>
      <c r="K733" s="8">
        <v>35.9405</v>
      </c>
      <c r="L733" s="8">
        <v>27.8064</v>
      </c>
      <c r="M733" s="9">
        <f t="shared" si="79"/>
        <v>28.780433333333335</v>
      </c>
      <c r="N733" s="8">
        <v>11.8835</v>
      </c>
      <c r="O733" s="8">
        <v>6.2991299999999999</v>
      </c>
      <c r="P733" s="8">
        <v>22.468699999999998</v>
      </c>
      <c r="Q733" s="9">
        <f t="shared" si="80"/>
        <v>13.550443333333334</v>
      </c>
      <c r="R733" s="10">
        <f t="shared" si="81"/>
        <v>0.9192793540904145</v>
      </c>
      <c r="S733" s="10">
        <f t="shared" si="82"/>
        <v>3.896637316713226</v>
      </c>
      <c r="T733" s="10">
        <f t="shared" si="83"/>
        <v>1.8346201580474684</v>
      </c>
      <c r="W733" s="17"/>
    </row>
    <row r="734" spans="1:23" x14ac:dyDescent="0.2">
      <c r="A734" s="11" t="s">
        <v>751</v>
      </c>
      <c r="B734" s="8">
        <v>0.461673</v>
      </c>
      <c r="C734" s="8">
        <v>0.71284099999999995</v>
      </c>
      <c r="D734" s="8">
        <v>0.89932599999999996</v>
      </c>
      <c r="E734" s="9">
        <f t="shared" si="77"/>
        <v>0.69127999999999989</v>
      </c>
      <c r="F734" s="8">
        <v>2.4765999999999999</v>
      </c>
      <c r="G734" s="8">
        <v>0.47105599999999997</v>
      </c>
      <c r="H734" s="8">
        <v>5.4903599999999999</v>
      </c>
      <c r="I734" s="9">
        <f t="shared" si="78"/>
        <v>2.8126719999999996</v>
      </c>
      <c r="J734" s="8">
        <v>3.0344799999999998</v>
      </c>
      <c r="K734" s="8">
        <v>8.6324299999999994</v>
      </c>
      <c r="L734" s="8">
        <v>9.1800300000000004</v>
      </c>
      <c r="M734" s="9">
        <f t="shared" si="79"/>
        <v>6.9489799999999997</v>
      </c>
      <c r="N734" s="8">
        <v>1.13727</v>
      </c>
      <c r="O734" s="8">
        <v>0.95730700000000002</v>
      </c>
      <c r="P734" s="8">
        <v>4.6364799999999997</v>
      </c>
      <c r="Q734" s="9">
        <f t="shared" si="80"/>
        <v>2.2436856666666665</v>
      </c>
      <c r="R734" s="10">
        <f t="shared" si="81"/>
        <v>4.0687883346834859</v>
      </c>
      <c r="S734" s="10">
        <f t="shared" si="82"/>
        <v>10.052337692396714</v>
      </c>
      <c r="T734" s="10">
        <f t="shared" si="83"/>
        <v>3.2456973537013467</v>
      </c>
      <c r="W734" s="17"/>
    </row>
    <row r="735" spans="1:23" x14ac:dyDescent="0.2">
      <c r="A735" s="11" t="s">
        <v>752</v>
      </c>
      <c r="B735" s="8">
        <v>2.9172400000000001</v>
      </c>
      <c r="C735" s="8">
        <v>2.4009100000000001</v>
      </c>
      <c r="D735" s="8">
        <v>3.6360999999999999</v>
      </c>
      <c r="E735" s="9">
        <f t="shared" si="77"/>
        <v>2.98475</v>
      </c>
      <c r="F735" s="8">
        <v>5.9580599999999997</v>
      </c>
      <c r="G735" s="8">
        <v>7.2292800000000002</v>
      </c>
      <c r="H735" s="8">
        <v>8.9314400000000003</v>
      </c>
      <c r="I735" s="9">
        <f t="shared" si="78"/>
        <v>7.3729266666666673</v>
      </c>
      <c r="J735" s="8">
        <v>10.980600000000001</v>
      </c>
      <c r="K735" s="8">
        <v>7.7060300000000002</v>
      </c>
      <c r="L735" s="8">
        <v>12.168799999999999</v>
      </c>
      <c r="M735" s="9">
        <f t="shared" si="79"/>
        <v>10.285143333333332</v>
      </c>
      <c r="N735" s="8">
        <v>5.17422</v>
      </c>
      <c r="O735" s="8">
        <v>3.5819100000000001</v>
      </c>
      <c r="P735" s="8">
        <v>5.6172500000000003</v>
      </c>
      <c r="Q735" s="9">
        <f t="shared" si="80"/>
        <v>4.791126666666667</v>
      </c>
      <c r="R735" s="10">
        <f t="shared" si="81"/>
        <v>2.4701990674819223</v>
      </c>
      <c r="S735" s="10">
        <f t="shared" si="82"/>
        <v>3.4458977580478538</v>
      </c>
      <c r="T735" s="10">
        <f t="shared" si="83"/>
        <v>1.6052019990507302</v>
      </c>
      <c r="W735" s="14"/>
    </row>
    <row r="736" spans="1:23" x14ac:dyDescent="0.2">
      <c r="A736" s="11" t="s">
        <v>753</v>
      </c>
      <c r="B736" s="8">
        <v>2.0864099999999999</v>
      </c>
      <c r="C736" s="8">
        <v>2.5509599999999999</v>
      </c>
      <c r="D736" s="8">
        <v>3.2646799999999998</v>
      </c>
      <c r="E736" s="9">
        <f t="shared" si="77"/>
        <v>2.6340166666666662</v>
      </c>
      <c r="F736" s="8">
        <v>6.6758899999999999</v>
      </c>
      <c r="G736" s="8">
        <v>4.52128</v>
      </c>
      <c r="H736" s="8">
        <v>4.2144500000000003</v>
      </c>
      <c r="I736" s="9">
        <f t="shared" si="78"/>
        <v>5.1372066666666667</v>
      </c>
      <c r="J736" s="8">
        <v>2.9035000000000002</v>
      </c>
      <c r="K736" s="8">
        <v>5.4531999999999998</v>
      </c>
      <c r="L736" s="8">
        <v>3.3269299999999999</v>
      </c>
      <c r="M736" s="9">
        <f t="shared" si="79"/>
        <v>3.8945433333333335</v>
      </c>
      <c r="N736" s="8">
        <v>1.93329</v>
      </c>
      <c r="O736" s="8">
        <v>2.6555800000000001</v>
      </c>
      <c r="P736" s="8">
        <v>1.20377</v>
      </c>
      <c r="Q736" s="9">
        <f t="shared" si="80"/>
        <v>1.9308800000000002</v>
      </c>
      <c r="R736" s="10">
        <f t="shared" si="81"/>
        <v>1.9503318759056198</v>
      </c>
      <c r="S736" s="10">
        <f t="shared" si="82"/>
        <v>1.4785568301896346</v>
      </c>
      <c r="T736" s="10">
        <f t="shared" si="83"/>
        <v>0.73305534639745396</v>
      </c>
      <c r="W736" s="15"/>
    </row>
    <row r="737" spans="1:23" x14ac:dyDescent="0.2">
      <c r="A737" s="11" t="s">
        <v>754</v>
      </c>
      <c r="B737" s="8">
        <v>22.580400000000001</v>
      </c>
      <c r="C737" s="8">
        <v>20.875900000000001</v>
      </c>
      <c r="D737" s="8">
        <v>25.9405</v>
      </c>
      <c r="E737" s="9">
        <f t="shared" si="77"/>
        <v>23.132266666666666</v>
      </c>
      <c r="F737" s="8">
        <v>48.022399999999998</v>
      </c>
      <c r="G737" s="8">
        <v>36.3583</v>
      </c>
      <c r="H737" s="8">
        <v>52.273800000000001</v>
      </c>
      <c r="I737" s="9">
        <f t="shared" si="78"/>
        <v>45.551499999999997</v>
      </c>
      <c r="J737" s="8">
        <v>48.201700000000002</v>
      </c>
      <c r="K737" s="8">
        <v>28.7607</v>
      </c>
      <c r="L737" s="8">
        <v>44.7256</v>
      </c>
      <c r="M737" s="9">
        <f t="shared" si="79"/>
        <v>40.562666666666665</v>
      </c>
      <c r="N737" s="8">
        <v>14.9255</v>
      </c>
      <c r="O737" s="8">
        <v>16.457799999999999</v>
      </c>
      <c r="P737" s="8">
        <v>21.042200000000001</v>
      </c>
      <c r="Q737" s="9">
        <f t="shared" si="80"/>
        <v>17.475166666666667</v>
      </c>
      <c r="R737" s="10">
        <f t="shared" si="81"/>
        <v>1.9691758121411937</v>
      </c>
      <c r="S737" s="10">
        <f t="shared" si="82"/>
        <v>1.7535102483111613</v>
      </c>
      <c r="T737" s="10">
        <f t="shared" si="83"/>
        <v>0.75544549604592715</v>
      </c>
      <c r="W737" s="22"/>
    </row>
    <row r="738" spans="1:23" x14ac:dyDescent="0.2">
      <c r="A738" s="11" t="s">
        <v>755</v>
      </c>
      <c r="B738" s="8">
        <v>144.87100000000001</v>
      </c>
      <c r="C738" s="8">
        <v>133.27699999999999</v>
      </c>
      <c r="D738" s="8">
        <v>133.31299999999999</v>
      </c>
      <c r="E738" s="9">
        <f t="shared" si="77"/>
        <v>137.15366666666668</v>
      </c>
      <c r="F738" s="8">
        <v>205.86600000000001</v>
      </c>
      <c r="G738" s="8">
        <v>146.648</v>
      </c>
      <c r="H738" s="8">
        <v>235.10499999999999</v>
      </c>
      <c r="I738" s="9">
        <f t="shared" si="78"/>
        <v>195.87300000000002</v>
      </c>
      <c r="J738" s="8">
        <v>186.70500000000001</v>
      </c>
      <c r="K738" s="8">
        <v>201.30600000000001</v>
      </c>
      <c r="L738" s="8">
        <v>291.90800000000002</v>
      </c>
      <c r="M738" s="9">
        <f t="shared" si="79"/>
        <v>226.6396666666667</v>
      </c>
      <c r="N738" s="8">
        <v>120.145</v>
      </c>
      <c r="O738" s="8">
        <v>108.80800000000001</v>
      </c>
      <c r="P738" s="8">
        <v>140.386</v>
      </c>
      <c r="Q738" s="9">
        <f t="shared" si="80"/>
        <v>123.113</v>
      </c>
      <c r="R738" s="10">
        <f t="shared" si="81"/>
        <v>1.4281280607396569</v>
      </c>
      <c r="S738" s="10">
        <f t="shared" si="82"/>
        <v>1.6524506575349791</v>
      </c>
      <c r="T738" s="10">
        <f t="shared" si="83"/>
        <v>0.89762820777667862</v>
      </c>
      <c r="W738" s="17"/>
    </row>
    <row r="739" spans="1:23" x14ac:dyDescent="0.2">
      <c r="A739" s="11" t="s">
        <v>756</v>
      </c>
      <c r="B739" s="8">
        <v>14.179600000000001</v>
      </c>
      <c r="C739" s="8">
        <v>16.224299999999999</v>
      </c>
      <c r="D739" s="8">
        <v>16.9876</v>
      </c>
      <c r="E739" s="9">
        <f t="shared" si="77"/>
        <v>15.797166666666667</v>
      </c>
      <c r="F739" s="8">
        <v>29.933700000000002</v>
      </c>
      <c r="G739" s="8">
        <v>24.937100000000001</v>
      </c>
      <c r="H739" s="8">
        <v>38.084099999999999</v>
      </c>
      <c r="I739" s="9">
        <f t="shared" si="78"/>
        <v>30.984966666666669</v>
      </c>
      <c r="J739" s="8">
        <v>26.523599999999998</v>
      </c>
      <c r="K739" s="8">
        <v>28.2761</v>
      </c>
      <c r="L739" s="8">
        <v>41.504899999999999</v>
      </c>
      <c r="M739" s="9">
        <f t="shared" si="79"/>
        <v>32.101533333333329</v>
      </c>
      <c r="N739" s="8">
        <v>21.975899999999999</v>
      </c>
      <c r="O739" s="8">
        <v>17.3842</v>
      </c>
      <c r="P739" s="8">
        <v>23.583200000000001</v>
      </c>
      <c r="Q739" s="9">
        <f t="shared" si="80"/>
        <v>20.981100000000001</v>
      </c>
      <c r="R739" s="10">
        <f t="shared" si="81"/>
        <v>1.9614255720962621</v>
      </c>
      <c r="S739" s="10">
        <f t="shared" si="82"/>
        <v>2.0321070234113709</v>
      </c>
      <c r="T739" s="10">
        <f t="shared" si="83"/>
        <v>1.3281558929343871</v>
      </c>
      <c r="W739" s="22"/>
    </row>
    <row r="740" spans="1:23" x14ac:dyDescent="0.2">
      <c r="A740" s="11" t="s">
        <v>757</v>
      </c>
      <c r="B740" s="8">
        <v>12.2041</v>
      </c>
      <c r="C740" s="8">
        <v>9.2657399999999992</v>
      </c>
      <c r="D740" s="8">
        <v>13.9968</v>
      </c>
      <c r="E740" s="9">
        <f t="shared" si="77"/>
        <v>11.822213333333332</v>
      </c>
      <c r="F740" s="8">
        <v>41.669899999999998</v>
      </c>
      <c r="G740" s="8">
        <v>47.495699999999999</v>
      </c>
      <c r="H740" s="8">
        <v>59.000799999999998</v>
      </c>
      <c r="I740" s="9">
        <f t="shared" si="78"/>
        <v>49.388800000000003</v>
      </c>
      <c r="J740" s="8">
        <v>37.613599999999998</v>
      </c>
      <c r="K740" s="8">
        <v>25.749600000000001</v>
      </c>
      <c r="L740" s="8">
        <v>47.430100000000003</v>
      </c>
      <c r="M740" s="9">
        <f t="shared" si="79"/>
        <v>36.931100000000001</v>
      </c>
      <c r="N740" s="8">
        <v>10.7463</v>
      </c>
      <c r="O740" s="8">
        <v>11.7027</v>
      </c>
      <c r="P740" s="8">
        <v>19.704699999999999</v>
      </c>
      <c r="Q740" s="9">
        <f t="shared" si="80"/>
        <v>14.051233333333334</v>
      </c>
      <c r="R740" s="10">
        <f t="shared" si="81"/>
        <v>4.1776272012234603</v>
      </c>
      <c r="S740" s="10">
        <f t="shared" si="82"/>
        <v>3.1238735893786389</v>
      </c>
      <c r="T740" s="10">
        <f t="shared" si="83"/>
        <v>1.1885450665752382</v>
      </c>
      <c r="W740" s="22"/>
    </row>
    <row r="741" spans="1:23" x14ac:dyDescent="0.2">
      <c r="A741" s="11" t="s">
        <v>758</v>
      </c>
      <c r="B741" s="8">
        <v>1.77254</v>
      </c>
      <c r="C741" s="8">
        <v>1.59368</v>
      </c>
      <c r="D741" s="8">
        <v>1.34894</v>
      </c>
      <c r="E741" s="9">
        <f t="shared" si="77"/>
        <v>1.57172</v>
      </c>
      <c r="F741" s="8">
        <v>3.0149699999999999</v>
      </c>
      <c r="G741" s="8">
        <v>2.28424</v>
      </c>
      <c r="H741" s="8">
        <v>3.1318700000000002</v>
      </c>
      <c r="I741" s="9">
        <f t="shared" si="78"/>
        <v>2.8103600000000006</v>
      </c>
      <c r="J741" s="8">
        <v>1.5936999999999999</v>
      </c>
      <c r="K741" s="8">
        <v>1.7055100000000001</v>
      </c>
      <c r="L741" s="8">
        <v>1.5656699999999999</v>
      </c>
      <c r="M741" s="9">
        <f t="shared" si="79"/>
        <v>1.6216266666666665</v>
      </c>
      <c r="N741" s="8">
        <v>1.6774199999999999</v>
      </c>
      <c r="O741" s="8">
        <v>2.9952299999999998</v>
      </c>
      <c r="P741" s="8">
        <v>2.49661</v>
      </c>
      <c r="Q741" s="9">
        <f t="shared" si="80"/>
        <v>2.3897533333333332</v>
      </c>
      <c r="R741" s="10">
        <f t="shared" si="81"/>
        <v>1.788079301656784</v>
      </c>
      <c r="S741" s="10">
        <f t="shared" si="82"/>
        <v>1.0317528991593075</v>
      </c>
      <c r="T741" s="10">
        <f t="shared" si="83"/>
        <v>1.5204701431128529</v>
      </c>
      <c r="W741" s="15"/>
    </row>
    <row r="742" spans="1:23" x14ac:dyDescent="0.2">
      <c r="A742" s="11" t="s">
        <v>759</v>
      </c>
      <c r="B742" s="8">
        <v>10.7271</v>
      </c>
      <c r="C742" s="8">
        <v>7.8777699999999999</v>
      </c>
      <c r="D742" s="8">
        <v>13.3126</v>
      </c>
      <c r="E742" s="9">
        <f t="shared" si="77"/>
        <v>10.639156666666667</v>
      </c>
      <c r="F742" s="8">
        <v>5.9580700000000002</v>
      </c>
      <c r="G742" s="8">
        <v>7.0644400000000003</v>
      </c>
      <c r="H742" s="8">
        <v>16.8962</v>
      </c>
      <c r="I742" s="9">
        <f t="shared" si="78"/>
        <v>9.972903333333333</v>
      </c>
      <c r="J742" s="8">
        <v>32.046700000000001</v>
      </c>
      <c r="K742" s="8">
        <v>28.886900000000001</v>
      </c>
      <c r="L742" s="8">
        <v>46.2378</v>
      </c>
      <c r="M742" s="9">
        <f t="shared" si="79"/>
        <v>35.723800000000004</v>
      </c>
      <c r="N742" s="8">
        <v>5.7712300000000001</v>
      </c>
      <c r="O742" s="8">
        <v>8.0591600000000003</v>
      </c>
      <c r="P742" s="8">
        <v>14.5779</v>
      </c>
      <c r="Q742" s="9">
        <f t="shared" si="80"/>
        <v>9.4694300000000009</v>
      </c>
      <c r="R742" s="10">
        <f t="shared" si="81"/>
        <v>0.93737724199317796</v>
      </c>
      <c r="S742" s="10">
        <f t="shared" si="82"/>
        <v>3.3577661387321744</v>
      </c>
      <c r="T742" s="10">
        <f t="shared" si="83"/>
        <v>0.89005456886150447</v>
      </c>
      <c r="W742" s="17"/>
    </row>
    <row r="743" spans="1:23" x14ac:dyDescent="0.2">
      <c r="A743" s="11" t="s">
        <v>760</v>
      </c>
      <c r="B743" s="8">
        <v>0.97863500000000003</v>
      </c>
      <c r="C743" s="8">
        <v>2.2133500000000002</v>
      </c>
      <c r="D743" s="8">
        <v>2.1895199999999999</v>
      </c>
      <c r="E743" s="9">
        <f t="shared" si="77"/>
        <v>1.7938350000000003</v>
      </c>
      <c r="F743" s="8">
        <v>1.9382299999999999</v>
      </c>
      <c r="G743" s="8">
        <v>0.58879499999999996</v>
      </c>
      <c r="H743" s="8">
        <v>5.7610000000000001</v>
      </c>
      <c r="I743" s="9">
        <f t="shared" si="78"/>
        <v>2.7626750000000002</v>
      </c>
      <c r="J743" s="8">
        <v>8.9286100000000008</v>
      </c>
      <c r="K743" s="8">
        <v>19.285900000000002</v>
      </c>
      <c r="L743" s="8">
        <v>24.4085</v>
      </c>
      <c r="M743" s="9">
        <f t="shared" si="79"/>
        <v>17.541003333333336</v>
      </c>
      <c r="N743" s="8">
        <v>5.2879300000000002</v>
      </c>
      <c r="O743" s="8">
        <v>3.7362899999999999</v>
      </c>
      <c r="P743" s="8">
        <v>12.616400000000001</v>
      </c>
      <c r="Q743" s="9">
        <f t="shared" si="80"/>
        <v>7.2135399999999992</v>
      </c>
      <c r="R743" s="10">
        <f t="shared" si="81"/>
        <v>1.5400942673099809</v>
      </c>
      <c r="S743" s="10">
        <f t="shared" si="82"/>
        <v>9.7784931910311332</v>
      </c>
      <c r="T743" s="10">
        <f t="shared" si="83"/>
        <v>4.0212951581388463</v>
      </c>
      <c r="W743" s="24"/>
    </row>
    <row r="744" spans="1:23" x14ac:dyDescent="0.2">
      <c r="A744" s="11" t="s">
        <v>761</v>
      </c>
      <c r="B744" s="8">
        <v>0.461673</v>
      </c>
      <c r="C744" s="8">
        <v>1.2380199999999999</v>
      </c>
      <c r="D744" s="8">
        <v>1.66171</v>
      </c>
      <c r="E744" s="9">
        <f t="shared" si="77"/>
        <v>1.1204676666666666</v>
      </c>
      <c r="F744" s="8">
        <v>0.89738399999999996</v>
      </c>
      <c r="G744" s="8">
        <v>4.2622499999999999</v>
      </c>
      <c r="H744" s="8">
        <v>5.3743699999999999</v>
      </c>
      <c r="I744" s="9">
        <f t="shared" si="78"/>
        <v>3.5113346666666665</v>
      </c>
      <c r="J744" s="8">
        <v>2.9908199999999998</v>
      </c>
      <c r="K744" s="8">
        <v>2.0213299999999998</v>
      </c>
      <c r="L744" s="8">
        <v>7.0629400000000002</v>
      </c>
      <c r="M744" s="9">
        <f t="shared" si="79"/>
        <v>4.0250300000000001</v>
      </c>
      <c r="N744" s="8">
        <v>4.2360600000000002</v>
      </c>
      <c r="O744" s="8">
        <v>1.94539</v>
      </c>
      <c r="P744" s="8">
        <v>6.19679</v>
      </c>
      <c r="Q744" s="9">
        <f t="shared" si="80"/>
        <v>4.12608</v>
      </c>
      <c r="R744" s="10">
        <f t="shared" si="81"/>
        <v>3.1338116851802655</v>
      </c>
      <c r="S744" s="10">
        <f t="shared" si="82"/>
        <v>3.59227679632582</v>
      </c>
      <c r="T744" s="10">
        <f t="shared" si="83"/>
        <v>3.6824623527735296</v>
      </c>
      <c r="W744" s="24"/>
    </row>
    <row r="745" spans="1:23" x14ac:dyDescent="0.2">
      <c r="A745" s="11" t="s">
        <v>762</v>
      </c>
      <c r="B745" s="8">
        <v>5.9451599999999996</v>
      </c>
      <c r="C745" s="8">
        <v>7.55891</v>
      </c>
      <c r="D745" s="8">
        <v>8.0735899999999994</v>
      </c>
      <c r="E745" s="9">
        <f t="shared" si="77"/>
        <v>7.1925533333333327</v>
      </c>
      <c r="F745" s="8">
        <v>5.1325599999999998</v>
      </c>
      <c r="G745" s="8">
        <v>3.2025999999999999</v>
      </c>
      <c r="H745" s="8">
        <v>5.7996699999999999</v>
      </c>
      <c r="I745" s="9">
        <f t="shared" si="78"/>
        <v>4.7116100000000003</v>
      </c>
      <c r="J745" s="8">
        <v>9.5398499999999995</v>
      </c>
      <c r="K745" s="8">
        <v>19.896599999999999</v>
      </c>
      <c r="L745" s="8">
        <v>23.946100000000001</v>
      </c>
      <c r="M745" s="9">
        <f t="shared" si="79"/>
        <v>17.794183333333333</v>
      </c>
      <c r="N745" s="8">
        <v>7.4769899999999998</v>
      </c>
      <c r="O745" s="8">
        <v>7.0401999999999996</v>
      </c>
      <c r="P745" s="8">
        <v>17.787700000000001</v>
      </c>
      <c r="Q745" s="9">
        <f t="shared" si="80"/>
        <v>10.768296666666666</v>
      </c>
      <c r="R745" s="10">
        <f t="shared" si="81"/>
        <v>0.65506778770265184</v>
      </c>
      <c r="S745" s="10">
        <f t="shared" si="82"/>
        <v>2.4739730814184671</v>
      </c>
      <c r="T745" s="10">
        <f t="shared" si="83"/>
        <v>1.4971451955402022</v>
      </c>
      <c r="W745" s="17"/>
    </row>
    <row r="746" spans="1:23" x14ac:dyDescent="0.2">
      <c r="A746" s="11" t="s">
        <v>763</v>
      </c>
      <c r="B746" s="8">
        <v>11.8164</v>
      </c>
      <c r="C746" s="8">
        <v>9.3970300000000009</v>
      </c>
      <c r="D746" s="8">
        <v>9.9502299999999995</v>
      </c>
      <c r="E746" s="9">
        <f t="shared" si="77"/>
        <v>10.387886666666667</v>
      </c>
      <c r="F746" s="8">
        <v>9.7984399999999994</v>
      </c>
      <c r="G746" s="8">
        <v>9.7253500000000006</v>
      </c>
      <c r="H746" s="8">
        <v>10.826000000000001</v>
      </c>
      <c r="I746" s="9">
        <f t="shared" si="78"/>
        <v>10.116596666666666</v>
      </c>
      <c r="J746" s="8">
        <v>11.526400000000001</v>
      </c>
      <c r="K746" s="8">
        <v>21.075600000000001</v>
      </c>
      <c r="L746" s="8">
        <v>16.652000000000001</v>
      </c>
      <c r="M746" s="9">
        <f t="shared" si="79"/>
        <v>16.418000000000003</v>
      </c>
      <c r="N746" s="8">
        <v>12.480499999999999</v>
      </c>
      <c r="O746" s="8">
        <v>10.714600000000001</v>
      </c>
      <c r="P746" s="8">
        <v>16.4057</v>
      </c>
      <c r="Q746" s="9">
        <f t="shared" si="80"/>
        <v>13.200266666666666</v>
      </c>
      <c r="R746" s="10">
        <f t="shared" si="81"/>
        <v>0.97388400463873626</v>
      </c>
      <c r="S746" s="10">
        <f t="shared" si="82"/>
        <v>1.5804947172443804</v>
      </c>
      <c r="T746" s="10">
        <f t="shared" si="83"/>
        <v>1.2707364924402331</v>
      </c>
      <c r="W746" s="17"/>
    </row>
    <row r="747" spans="1:23" x14ac:dyDescent="0.2">
      <c r="A747" s="11" t="s">
        <v>764</v>
      </c>
      <c r="B747" s="8">
        <v>173.66399999999999</v>
      </c>
      <c r="C747" s="8">
        <v>147.28800000000001</v>
      </c>
      <c r="D747" s="8">
        <v>127.22</v>
      </c>
      <c r="E747" s="9">
        <f t="shared" si="77"/>
        <v>149.39066666666668</v>
      </c>
      <c r="F747" s="8">
        <v>171.453</v>
      </c>
      <c r="G747" s="8">
        <v>152.59</v>
      </c>
      <c r="H747" s="8">
        <v>161.84899999999999</v>
      </c>
      <c r="I747" s="9">
        <f t="shared" si="78"/>
        <v>161.964</v>
      </c>
      <c r="J747" s="8">
        <v>191.64699999999999</v>
      </c>
      <c r="K747" s="8">
        <v>195.935</v>
      </c>
      <c r="L747" s="8">
        <v>267.52499999999998</v>
      </c>
      <c r="M747" s="9">
        <f t="shared" si="79"/>
        <v>218.369</v>
      </c>
      <c r="N747" s="8">
        <v>122.217</v>
      </c>
      <c r="O747" s="8">
        <v>155.90199999999999</v>
      </c>
      <c r="P747" s="8">
        <v>166.108</v>
      </c>
      <c r="Q747" s="9">
        <f t="shared" si="80"/>
        <v>148.07566666666665</v>
      </c>
      <c r="R747" s="10">
        <f t="shared" si="81"/>
        <v>1.084164115562775</v>
      </c>
      <c r="S747" s="10">
        <f t="shared" si="82"/>
        <v>1.4617312103388878</v>
      </c>
      <c r="T747" s="10">
        <f t="shared" si="83"/>
        <v>0.99119757593066926</v>
      </c>
      <c r="W747" s="17"/>
    </row>
    <row r="748" spans="1:23" x14ac:dyDescent="0.2">
      <c r="A748" s="11" t="s">
        <v>765</v>
      </c>
      <c r="B748" s="8">
        <v>1158.05</v>
      </c>
      <c r="C748" s="8">
        <v>1310.68</v>
      </c>
      <c r="D748" s="8">
        <v>1153.21</v>
      </c>
      <c r="E748" s="9">
        <f t="shared" si="77"/>
        <v>1207.3133333333333</v>
      </c>
      <c r="F748" s="8">
        <v>888.88900000000001</v>
      </c>
      <c r="G748" s="8">
        <v>761.351</v>
      </c>
      <c r="H748" s="8">
        <v>698.50099999999998</v>
      </c>
      <c r="I748" s="9">
        <f t="shared" si="78"/>
        <v>782.9136666666667</v>
      </c>
      <c r="J748" s="8">
        <v>982.84100000000001</v>
      </c>
      <c r="K748" s="8">
        <v>996.91099999999994</v>
      </c>
      <c r="L748" s="8">
        <v>821.44200000000001</v>
      </c>
      <c r="M748" s="9">
        <f t="shared" si="79"/>
        <v>933.73133333333328</v>
      </c>
      <c r="N748" s="8">
        <v>894.86400000000003</v>
      </c>
      <c r="O748" s="8">
        <v>1021.96</v>
      </c>
      <c r="P748" s="8">
        <v>867.00300000000004</v>
      </c>
      <c r="Q748" s="9">
        <f t="shared" si="80"/>
        <v>927.94233333333341</v>
      </c>
      <c r="R748" s="10">
        <f t="shared" si="81"/>
        <v>0.64847595487501175</v>
      </c>
      <c r="S748" s="10">
        <f t="shared" si="82"/>
        <v>0.77339602533448926</v>
      </c>
      <c r="T748" s="10">
        <f t="shared" si="83"/>
        <v>0.76860108118853443</v>
      </c>
      <c r="W748" s="16"/>
    </row>
    <row r="749" spans="1:23" x14ac:dyDescent="0.2">
      <c r="A749" s="11" t="s">
        <v>766</v>
      </c>
      <c r="B749" s="8">
        <v>11.4656</v>
      </c>
      <c r="C749" s="8">
        <v>13.9924</v>
      </c>
      <c r="D749" s="8">
        <v>10.458500000000001</v>
      </c>
      <c r="E749" s="9">
        <f t="shared" si="77"/>
        <v>11.972166666666666</v>
      </c>
      <c r="F749" s="8">
        <v>15.6128</v>
      </c>
      <c r="G749" s="8">
        <v>16.483499999999999</v>
      </c>
      <c r="H749" s="8">
        <v>26.330200000000001</v>
      </c>
      <c r="I749" s="9">
        <f t="shared" si="78"/>
        <v>19.4755</v>
      </c>
      <c r="J749" s="8">
        <v>23.2928</v>
      </c>
      <c r="K749" s="8">
        <v>22.9283</v>
      </c>
      <c r="L749" s="8">
        <v>43.052999999999997</v>
      </c>
      <c r="M749" s="9">
        <f t="shared" si="79"/>
        <v>29.758033333333334</v>
      </c>
      <c r="N749" s="8">
        <v>7.4201300000000003</v>
      </c>
      <c r="O749" s="8">
        <v>11.5792</v>
      </c>
      <c r="P749" s="8">
        <v>23.3157</v>
      </c>
      <c r="Q749" s="9">
        <f t="shared" si="80"/>
        <v>14.10501</v>
      </c>
      <c r="R749" s="10">
        <f t="shared" si="81"/>
        <v>1.6267314465496361</v>
      </c>
      <c r="S749" s="10">
        <f t="shared" si="82"/>
        <v>2.4856013252961731</v>
      </c>
      <c r="T749" s="10">
        <f t="shared" si="83"/>
        <v>1.1781501538290202</v>
      </c>
      <c r="W749" s="17"/>
    </row>
    <row r="750" spans="1:23" x14ac:dyDescent="0.2">
      <c r="A750" s="11" t="s">
        <v>767</v>
      </c>
      <c r="B750" s="8">
        <v>27.1221</v>
      </c>
      <c r="C750" s="8">
        <v>26.2591</v>
      </c>
      <c r="D750" s="8">
        <v>24.9634</v>
      </c>
      <c r="E750" s="9">
        <f t="shared" si="77"/>
        <v>26.114866666666668</v>
      </c>
      <c r="F750" s="8">
        <v>33.163699999999999</v>
      </c>
      <c r="G750" s="8">
        <v>32.095799999999997</v>
      </c>
      <c r="H750" s="8">
        <v>37.310699999999997</v>
      </c>
      <c r="I750" s="9">
        <f t="shared" si="78"/>
        <v>34.190066666666667</v>
      </c>
      <c r="J750" s="8">
        <v>33.138199999999998</v>
      </c>
      <c r="K750" s="8">
        <v>35.855800000000002</v>
      </c>
      <c r="L750" s="8">
        <v>45.561799999999998</v>
      </c>
      <c r="M750" s="9">
        <f t="shared" si="79"/>
        <v>38.185266666666671</v>
      </c>
      <c r="N750" s="8">
        <v>32.8643</v>
      </c>
      <c r="O750" s="8">
        <v>31.711500000000001</v>
      </c>
      <c r="P750" s="8">
        <v>27.4617</v>
      </c>
      <c r="Q750" s="9">
        <f t="shared" si="80"/>
        <v>30.679166666666664</v>
      </c>
      <c r="R750" s="10">
        <f t="shared" si="81"/>
        <v>1.3092185038917805</v>
      </c>
      <c r="S750" s="10">
        <f t="shared" si="82"/>
        <v>1.4622041595719426</v>
      </c>
      <c r="T750" s="10">
        <f t="shared" si="83"/>
        <v>1.174777840463797</v>
      </c>
      <c r="W750" s="17"/>
    </row>
    <row r="751" spans="1:23" x14ac:dyDescent="0.2">
      <c r="A751" s="11" t="s">
        <v>768</v>
      </c>
      <c r="B751" s="8">
        <v>12.3703</v>
      </c>
      <c r="C751" s="8">
        <v>12.004200000000001</v>
      </c>
      <c r="D751" s="8">
        <v>13.077999999999999</v>
      </c>
      <c r="E751" s="9">
        <f t="shared" si="77"/>
        <v>12.484166666666667</v>
      </c>
      <c r="F751" s="8">
        <v>21.786100000000001</v>
      </c>
      <c r="G751" s="8">
        <v>21.075399999999998</v>
      </c>
      <c r="H751" s="8">
        <v>22.889099999999999</v>
      </c>
      <c r="I751" s="9">
        <f t="shared" si="78"/>
        <v>21.916866666666664</v>
      </c>
      <c r="J751" s="8">
        <v>14.7544</v>
      </c>
      <c r="K751" s="8">
        <v>18.254300000000001</v>
      </c>
      <c r="L751" s="8">
        <v>19.623000000000001</v>
      </c>
      <c r="M751" s="9">
        <f t="shared" si="79"/>
        <v>17.543900000000004</v>
      </c>
      <c r="N751" s="8">
        <v>16.8018</v>
      </c>
      <c r="O751" s="8">
        <v>16.210899999999999</v>
      </c>
      <c r="P751" s="8">
        <v>15.870799999999999</v>
      </c>
      <c r="Q751" s="9">
        <f t="shared" si="80"/>
        <v>16.294499999999999</v>
      </c>
      <c r="R751" s="10">
        <f t="shared" si="81"/>
        <v>1.7555730592083303</v>
      </c>
      <c r="S751" s="10">
        <f t="shared" si="82"/>
        <v>1.4052920365796679</v>
      </c>
      <c r="T751" s="10">
        <f t="shared" si="83"/>
        <v>1.3052132701421799</v>
      </c>
      <c r="W751" s="15"/>
    </row>
    <row r="752" spans="1:23" x14ac:dyDescent="0.2">
      <c r="A752" s="11" t="s">
        <v>769</v>
      </c>
      <c r="B752" s="8">
        <v>5.83439</v>
      </c>
      <c r="C752" s="8">
        <v>11.7791</v>
      </c>
      <c r="D752" s="8">
        <v>9.2855799999999995</v>
      </c>
      <c r="E752" s="9">
        <f t="shared" si="77"/>
        <v>8.9663566666666661</v>
      </c>
      <c r="F752" s="8">
        <v>8.1115499999999994</v>
      </c>
      <c r="G752" s="8">
        <v>12.7631</v>
      </c>
      <c r="H752" s="8">
        <v>19.370699999999999</v>
      </c>
      <c r="I752" s="9">
        <f t="shared" si="78"/>
        <v>13.415116666666668</v>
      </c>
      <c r="J752" s="8">
        <v>22.004799999999999</v>
      </c>
      <c r="K752" s="8">
        <v>22.6967</v>
      </c>
      <c r="L752" s="8">
        <v>34.015500000000003</v>
      </c>
      <c r="M752" s="9">
        <f t="shared" si="79"/>
        <v>26.239000000000001</v>
      </c>
      <c r="N752" s="8">
        <v>8.7278699999999994</v>
      </c>
      <c r="O752" s="8">
        <v>10.0045</v>
      </c>
      <c r="P752" s="8">
        <v>18.3672</v>
      </c>
      <c r="Q752" s="9">
        <f t="shared" si="80"/>
        <v>12.366523333333333</v>
      </c>
      <c r="R752" s="10">
        <f t="shared" si="81"/>
        <v>1.4961613914533107</v>
      </c>
      <c r="S752" s="10">
        <f t="shared" si="82"/>
        <v>2.9263837002543212</v>
      </c>
      <c r="T752" s="10">
        <f t="shared" si="83"/>
        <v>1.3792138538618621</v>
      </c>
      <c r="W752" s="17"/>
    </row>
    <row r="753" spans="1:23" x14ac:dyDescent="0.2">
      <c r="A753" s="11" t="s">
        <v>770</v>
      </c>
      <c r="B753" s="8">
        <v>22.247900000000001</v>
      </c>
      <c r="C753" s="8">
        <v>21.682400000000001</v>
      </c>
      <c r="D753" s="8">
        <v>27.934799999999999</v>
      </c>
      <c r="E753" s="9">
        <f t="shared" si="77"/>
        <v>23.955033333333333</v>
      </c>
      <c r="F753" s="8">
        <v>20.7453</v>
      </c>
      <c r="G753" s="8">
        <v>20.180599999999998</v>
      </c>
      <c r="H753" s="8">
        <v>24.860900000000001</v>
      </c>
      <c r="I753" s="9">
        <f t="shared" si="78"/>
        <v>21.928933333333333</v>
      </c>
      <c r="J753" s="8">
        <v>14.2988</v>
      </c>
      <c r="K753" s="8">
        <v>16.401499999999999</v>
      </c>
      <c r="L753" s="8">
        <v>15.1576</v>
      </c>
      <c r="M753" s="9">
        <f t="shared" si="79"/>
        <v>15.285966666666667</v>
      </c>
      <c r="N753" s="8">
        <v>20.753399999999999</v>
      </c>
      <c r="O753" s="8">
        <v>21.027799999999999</v>
      </c>
      <c r="P753" s="8">
        <v>25.8568</v>
      </c>
      <c r="Q753" s="9">
        <f t="shared" si="80"/>
        <v>22.546000000000003</v>
      </c>
      <c r="R753" s="10">
        <f t="shared" si="81"/>
        <v>0.91542069794656933</v>
      </c>
      <c r="S753" s="10">
        <f t="shared" si="82"/>
        <v>0.63811084935525031</v>
      </c>
      <c r="T753" s="10">
        <f t="shared" si="83"/>
        <v>0.94118007210732346</v>
      </c>
      <c r="W753" s="18"/>
    </row>
    <row r="754" spans="1:23" x14ac:dyDescent="0.2">
      <c r="A754" s="11" t="s">
        <v>771</v>
      </c>
      <c r="B754" s="8">
        <v>93.8279</v>
      </c>
      <c r="C754" s="8">
        <v>80.465999999999994</v>
      </c>
      <c r="D754" s="8">
        <v>83.412199999999999</v>
      </c>
      <c r="E754" s="9">
        <f t="shared" si="77"/>
        <v>85.902033333333335</v>
      </c>
      <c r="F754" s="8">
        <v>65.502200000000002</v>
      </c>
      <c r="G754" s="8">
        <v>53.994900000000001</v>
      </c>
      <c r="H754" s="8">
        <v>55.946599999999997</v>
      </c>
      <c r="I754" s="9">
        <f t="shared" si="78"/>
        <v>58.481233333333336</v>
      </c>
      <c r="J754" s="8">
        <v>72.322299999999998</v>
      </c>
      <c r="K754" s="8">
        <v>67.985100000000003</v>
      </c>
      <c r="L754" s="8">
        <v>56.307400000000001</v>
      </c>
      <c r="M754" s="9">
        <f t="shared" si="79"/>
        <v>65.538266666666672</v>
      </c>
      <c r="N754" s="8">
        <v>51.542000000000002</v>
      </c>
      <c r="O754" s="8">
        <v>69.813800000000001</v>
      </c>
      <c r="P754" s="8">
        <v>57.018500000000003</v>
      </c>
      <c r="Q754" s="9">
        <f t="shared" si="80"/>
        <v>59.458100000000002</v>
      </c>
      <c r="R754" s="10">
        <f t="shared" si="81"/>
        <v>0.68078986100833472</v>
      </c>
      <c r="S754" s="10">
        <f t="shared" si="82"/>
        <v>0.76294197149388399</v>
      </c>
      <c r="T754" s="10">
        <f t="shared" si="83"/>
        <v>0.69216172997069147</v>
      </c>
      <c r="W754" s="16"/>
    </row>
    <row r="755" spans="1:23" x14ac:dyDescent="0.2">
      <c r="A755" s="11" t="s">
        <v>772</v>
      </c>
      <c r="B755" s="8">
        <v>1.23712</v>
      </c>
      <c r="C755" s="8">
        <v>0.41274</v>
      </c>
      <c r="D755" s="8">
        <v>0.50835799999999998</v>
      </c>
      <c r="E755" s="9">
        <f t="shared" si="77"/>
        <v>0.71940599999999988</v>
      </c>
      <c r="F755" s="8">
        <v>1.2563</v>
      </c>
      <c r="G755" s="8">
        <v>0.659439</v>
      </c>
      <c r="H755" s="8">
        <v>1.8172999999999999</v>
      </c>
      <c r="I755" s="9">
        <f t="shared" si="78"/>
        <v>1.2443463333333333</v>
      </c>
      <c r="J755" s="8">
        <v>2.4232399999999998</v>
      </c>
      <c r="K755" s="8">
        <v>1.30548</v>
      </c>
      <c r="L755" s="8">
        <v>1.1742699999999999</v>
      </c>
      <c r="M755" s="9">
        <f t="shared" si="79"/>
        <v>1.6343300000000001</v>
      </c>
      <c r="N755" s="8">
        <v>0.96669400000000005</v>
      </c>
      <c r="O755" s="8">
        <v>0.46326400000000001</v>
      </c>
      <c r="P755" s="8">
        <v>1.20377</v>
      </c>
      <c r="Q755" s="9">
        <f t="shared" si="80"/>
        <v>0.87790933333333332</v>
      </c>
      <c r="R755" s="10">
        <f t="shared" si="81"/>
        <v>1.7296857870706299</v>
      </c>
      <c r="S755" s="10">
        <f t="shared" si="82"/>
        <v>2.2717769937976615</v>
      </c>
      <c r="T755" s="10">
        <f t="shared" si="83"/>
        <v>1.2203252868801948</v>
      </c>
      <c r="W755" s="17"/>
    </row>
    <row r="756" spans="1:23" x14ac:dyDescent="0.2">
      <c r="A756" s="11" t="s">
        <v>773</v>
      </c>
      <c r="B756" s="8">
        <v>2.0125600000000001</v>
      </c>
      <c r="C756" s="8">
        <v>0.80662299999999998</v>
      </c>
      <c r="D756" s="8">
        <v>2.40455</v>
      </c>
      <c r="E756" s="9">
        <f t="shared" si="77"/>
        <v>1.7412443333333334</v>
      </c>
      <c r="F756" s="8">
        <v>2.6560600000000001</v>
      </c>
      <c r="G756" s="8">
        <v>2.8964799999999999</v>
      </c>
      <c r="H756" s="8">
        <v>3.8664800000000001</v>
      </c>
      <c r="I756" s="9">
        <f t="shared" si="78"/>
        <v>3.1396733333333331</v>
      </c>
      <c r="J756" s="8">
        <v>4.3661199999999996</v>
      </c>
      <c r="K756" s="8">
        <v>3.1372100000000001</v>
      </c>
      <c r="L756" s="8">
        <v>4.0563399999999996</v>
      </c>
      <c r="M756" s="9">
        <f t="shared" si="79"/>
        <v>3.8532233333333337</v>
      </c>
      <c r="N756" s="8">
        <v>1.39313</v>
      </c>
      <c r="O756" s="8">
        <v>1.5439799999999999</v>
      </c>
      <c r="P756" s="8">
        <v>0.71338900000000005</v>
      </c>
      <c r="Q756" s="9">
        <f t="shared" si="80"/>
        <v>1.2168330000000001</v>
      </c>
      <c r="R756" s="10">
        <f t="shared" si="81"/>
        <v>1.8031204887386088</v>
      </c>
      <c r="S756" s="10">
        <f t="shared" si="82"/>
        <v>2.21291363857992</v>
      </c>
      <c r="T756" s="10">
        <f t="shared" si="83"/>
        <v>0.69882955350129883</v>
      </c>
      <c r="W756" s="22"/>
    </row>
    <row r="757" spans="1:23" x14ac:dyDescent="0.2">
      <c r="A757" s="11" t="s">
        <v>774</v>
      </c>
      <c r="B757" s="8">
        <v>11.5025</v>
      </c>
      <c r="C757" s="8">
        <v>10.953799999999999</v>
      </c>
      <c r="D757" s="8">
        <v>11.8269</v>
      </c>
      <c r="E757" s="9">
        <f t="shared" si="77"/>
        <v>11.427733333333334</v>
      </c>
      <c r="F757" s="8">
        <v>7.2142600000000003</v>
      </c>
      <c r="G757" s="8">
        <v>8.7363499999999998</v>
      </c>
      <c r="H757" s="8">
        <v>6.7662699999999996</v>
      </c>
      <c r="I757" s="9">
        <f t="shared" si="78"/>
        <v>7.5722933333333335</v>
      </c>
      <c r="J757" s="8">
        <v>9.3433700000000002</v>
      </c>
      <c r="K757" s="8">
        <v>14.8856</v>
      </c>
      <c r="L757" s="8">
        <v>19.053799999999999</v>
      </c>
      <c r="M757" s="9">
        <f t="shared" si="79"/>
        <v>14.42759</v>
      </c>
      <c r="N757" s="8">
        <v>9.1827400000000008</v>
      </c>
      <c r="O757" s="8">
        <v>14.2964</v>
      </c>
      <c r="P757" s="8">
        <v>11.3681</v>
      </c>
      <c r="Q757" s="9">
        <f t="shared" si="80"/>
        <v>11.615746666666666</v>
      </c>
      <c r="R757" s="10">
        <f t="shared" si="81"/>
        <v>0.66262425911233491</v>
      </c>
      <c r="S757" s="10">
        <f t="shared" si="82"/>
        <v>1.2625067088253137</v>
      </c>
      <c r="T757" s="10">
        <f t="shared" si="83"/>
        <v>1.0164523731740327</v>
      </c>
      <c r="W757" s="16"/>
    </row>
    <row r="758" spans="1:23" x14ac:dyDescent="0.2">
      <c r="A758" s="11" t="s">
        <v>775</v>
      </c>
      <c r="B758" s="8">
        <v>6.20364</v>
      </c>
      <c r="C758" s="8">
        <v>9.8846900000000009</v>
      </c>
      <c r="D758" s="8">
        <v>9.5006199999999996</v>
      </c>
      <c r="E758" s="9">
        <f t="shared" si="77"/>
        <v>8.5296499999999984</v>
      </c>
      <c r="F758" s="8">
        <v>11.916</v>
      </c>
      <c r="G758" s="8">
        <v>12.8101</v>
      </c>
      <c r="H758" s="8">
        <v>13.532400000000001</v>
      </c>
      <c r="I758" s="9">
        <f t="shared" si="78"/>
        <v>12.752833333333335</v>
      </c>
      <c r="J758" s="8">
        <v>12.268599999999999</v>
      </c>
      <c r="K758" s="8">
        <v>16.275200000000002</v>
      </c>
      <c r="L758" s="8">
        <v>31.827300000000001</v>
      </c>
      <c r="M758" s="9">
        <f t="shared" si="79"/>
        <v>20.123699999999999</v>
      </c>
      <c r="N758" s="8">
        <v>14.868600000000001</v>
      </c>
      <c r="O758" s="8">
        <v>7.6577500000000001</v>
      </c>
      <c r="P758" s="8">
        <v>8.2920800000000003</v>
      </c>
      <c r="Q758" s="9">
        <f t="shared" si="80"/>
        <v>10.27281</v>
      </c>
      <c r="R758" s="10">
        <f t="shared" si="81"/>
        <v>1.4951180099222521</v>
      </c>
      <c r="S758" s="10">
        <f t="shared" si="82"/>
        <v>2.3592644481309319</v>
      </c>
      <c r="T758" s="10">
        <f t="shared" si="83"/>
        <v>1.2043647746390533</v>
      </c>
      <c r="W758" s="17"/>
    </row>
    <row r="759" spans="1:23" x14ac:dyDescent="0.2">
      <c r="A759" s="11" t="s">
        <v>776</v>
      </c>
      <c r="B759" s="8">
        <v>2.9172400000000001</v>
      </c>
      <c r="C759" s="8">
        <v>4.7642100000000003</v>
      </c>
      <c r="D759" s="8">
        <v>3.5188100000000002</v>
      </c>
      <c r="E759" s="9">
        <f t="shared" si="77"/>
        <v>3.7334200000000002</v>
      </c>
      <c r="F759" s="8">
        <v>1.0050600000000001</v>
      </c>
      <c r="G759" s="8">
        <v>0.96555999999999997</v>
      </c>
      <c r="H759" s="8">
        <v>2.35859</v>
      </c>
      <c r="I759" s="9">
        <f t="shared" si="78"/>
        <v>1.4430699999999999</v>
      </c>
      <c r="J759" s="8">
        <v>1.76834</v>
      </c>
      <c r="K759" s="8">
        <v>0.94755</v>
      </c>
      <c r="L759" s="8">
        <v>2.2239100000000001</v>
      </c>
      <c r="M759" s="9">
        <f t="shared" si="79"/>
        <v>1.6466000000000001</v>
      </c>
      <c r="N759" s="8">
        <v>1.6774199999999999</v>
      </c>
      <c r="O759" s="8">
        <v>3.6127799999999999</v>
      </c>
      <c r="P759" s="8">
        <v>2.36287</v>
      </c>
      <c r="Q759" s="9">
        <f t="shared" si="80"/>
        <v>2.5510233333333332</v>
      </c>
      <c r="R759" s="10">
        <f t="shared" si="81"/>
        <v>0.38652763417992075</v>
      </c>
      <c r="S759" s="10">
        <f t="shared" si="82"/>
        <v>0.44104333292262859</v>
      </c>
      <c r="T759" s="10">
        <f t="shared" si="83"/>
        <v>0.68329395924737457</v>
      </c>
      <c r="W759" s="25"/>
    </row>
    <row r="760" spans="1:23" x14ac:dyDescent="0.2">
      <c r="A760" s="11" t="s">
        <v>777</v>
      </c>
      <c r="B760" s="8">
        <v>9.4161900000000003</v>
      </c>
      <c r="C760" s="8">
        <v>8.8718500000000002</v>
      </c>
      <c r="D760" s="8">
        <v>8.09314</v>
      </c>
      <c r="E760" s="9">
        <f t="shared" si="77"/>
        <v>8.7937266666666662</v>
      </c>
      <c r="F760" s="8">
        <v>10.8034</v>
      </c>
      <c r="G760" s="8">
        <v>10.620200000000001</v>
      </c>
      <c r="H760" s="8">
        <v>10.7873</v>
      </c>
      <c r="I760" s="9">
        <f t="shared" si="78"/>
        <v>10.736966666666667</v>
      </c>
      <c r="J760" s="8">
        <v>12.5524</v>
      </c>
      <c r="K760" s="8">
        <v>10.0852</v>
      </c>
      <c r="L760" s="8">
        <v>15.726900000000001</v>
      </c>
      <c r="M760" s="9">
        <f t="shared" si="79"/>
        <v>12.788166666666667</v>
      </c>
      <c r="N760" s="8">
        <v>5.4585100000000004</v>
      </c>
      <c r="O760" s="8">
        <v>7.6886299999999999</v>
      </c>
      <c r="P760" s="8">
        <v>7.0438299999999998</v>
      </c>
      <c r="Q760" s="9">
        <f t="shared" si="80"/>
        <v>6.7303233333333337</v>
      </c>
      <c r="R760" s="10">
        <f t="shared" si="81"/>
        <v>1.2209802594122023</v>
      </c>
      <c r="S760" s="10">
        <f t="shared" si="82"/>
        <v>1.4542374526082611</v>
      </c>
      <c r="T760" s="10">
        <f t="shared" si="83"/>
        <v>0.76535507509520051</v>
      </c>
      <c r="W760" s="17"/>
    </row>
    <row r="761" spans="1:23" x14ac:dyDescent="0.2">
      <c r="A761" s="11" t="s">
        <v>778</v>
      </c>
      <c r="B761" s="8">
        <v>0.59091300000000002</v>
      </c>
      <c r="C761" s="8">
        <v>2.04454</v>
      </c>
      <c r="D761" s="8">
        <v>2.0331299999999999</v>
      </c>
      <c r="E761" s="9">
        <f t="shared" si="77"/>
        <v>1.5561943333333332</v>
      </c>
      <c r="F761" s="8">
        <v>2.0100199999999999</v>
      </c>
      <c r="G761" s="8">
        <v>1.7661899999999999</v>
      </c>
      <c r="H761" s="8">
        <v>2.6678999999999999</v>
      </c>
      <c r="I761" s="9">
        <f t="shared" si="78"/>
        <v>2.1480366666666666</v>
      </c>
      <c r="J761" s="8">
        <v>2.3577499999999998</v>
      </c>
      <c r="K761" s="8">
        <v>2.3371400000000002</v>
      </c>
      <c r="L761" s="8">
        <v>4.0207600000000001</v>
      </c>
      <c r="M761" s="9">
        <f t="shared" si="79"/>
        <v>2.9052166666666666</v>
      </c>
      <c r="N761" s="8">
        <v>2.1038600000000001</v>
      </c>
      <c r="O761" s="8">
        <v>1.2352099999999999</v>
      </c>
      <c r="P761" s="8">
        <v>2.2291300000000001</v>
      </c>
      <c r="Q761" s="9">
        <f t="shared" si="80"/>
        <v>1.8560666666666668</v>
      </c>
      <c r="R761" s="10">
        <f t="shared" si="81"/>
        <v>1.3803138982427858</v>
      </c>
      <c r="S761" s="10">
        <f t="shared" si="82"/>
        <v>1.8668726677880634</v>
      </c>
      <c r="T761" s="10">
        <f t="shared" si="83"/>
        <v>1.1926959422162999</v>
      </c>
      <c r="W761" s="17"/>
    </row>
    <row r="762" spans="1:23" x14ac:dyDescent="0.2">
      <c r="A762" s="11" t="s">
        <v>779</v>
      </c>
      <c r="B762" s="8">
        <v>0.64630200000000004</v>
      </c>
      <c r="C762" s="8">
        <v>0.88164799999999999</v>
      </c>
      <c r="D762" s="8">
        <v>0.76248800000000005</v>
      </c>
      <c r="E762" s="9">
        <f t="shared" si="77"/>
        <v>0.76347933333333329</v>
      </c>
      <c r="F762" s="8">
        <v>0.89738399999999996</v>
      </c>
      <c r="G762" s="8">
        <v>0.23557800000000001</v>
      </c>
      <c r="H762" s="8">
        <v>1.73997</v>
      </c>
      <c r="I762" s="9">
        <f t="shared" si="78"/>
        <v>0.95764400000000005</v>
      </c>
      <c r="J762" s="8">
        <v>1.8993199999999999</v>
      </c>
      <c r="K762" s="8">
        <v>2.98983</v>
      </c>
      <c r="L762" s="8">
        <v>1.97485</v>
      </c>
      <c r="M762" s="9">
        <f t="shared" si="79"/>
        <v>2.2879999999999998</v>
      </c>
      <c r="N762" s="8">
        <v>1.93329</v>
      </c>
      <c r="O762" s="8">
        <v>0.80291800000000002</v>
      </c>
      <c r="P762" s="8">
        <v>4.9039599999999997</v>
      </c>
      <c r="Q762" s="9">
        <f t="shared" si="80"/>
        <v>2.5467226666666662</v>
      </c>
      <c r="R762" s="10">
        <f t="shared" si="81"/>
        <v>1.2543155501262206</v>
      </c>
      <c r="S762" s="10">
        <f t="shared" si="82"/>
        <v>2.9968067243033865</v>
      </c>
      <c r="T762" s="10">
        <f t="shared" si="83"/>
        <v>3.3356799005255762</v>
      </c>
      <c r="W762" s="17"/>
    </row>
    <row r="763" spans="1:23" x14ac:dyDescent="0.2">
      <c r="A763" s="11" t="s">
        <v>780</v>
      </c>
      <c r="B763" s="8">
        <v>2.8803100000000001</v>
      </c>
      <c r="C763" s="8">
        <v>2.2508599999999999</v>
      </c>
      <c r="D763" s="8">
        <v>2.5413899999999998</v>
      </c>
      <c r="E763" s="9">
        <f t="shared" si="77"/>
        <v>2.5575199999999998</v>
      </c>
      <c r="F763" s="8">
        <v>7.2501499999999997</v>
      </c>
      <c r="G763" s="8">
        <v>4.7332099999999997</v>
      </c>
      <c r="H763" s="8">
        <v>13.571099999999999</v>
      </c>
      <c r="I763" s="9">
        <f t="shared" si="78"/>
        <v>8.5181533333333324</v>
      </c>
      <c r="J763" s="8">
        <v>4.6935700000000002</v>
      </c>
      <c r="K763" s="8">
        <v>6.5690900000000001</v>
      </c>
      <c r="L763" s="8">
        <v>9.6781400000000009</v>
      </c>
      <c r="M763" s="9">
        <f t="shared" si="79"/>
        <v>6.980266666666668</v>
      </c>
      <c r="N763" s="8">
        <v>4.57721</v>
      </c>
      <c r="O763" s="8">
        <v>2.3468</v>
      </c>
      <c r="P763" s="8">
        <v>6.59802</v>
      </c>
      <c r="Q763" s="9">
        <f t="shared" si="80"/>
        <v>4.5073433333333339</v>
      </c>
      <c r="R763" s="10">
        <f t="shared" si="81"/>
        <v>3.3306301938336094</v>
      </c>
      <c r="S763" s="10">
        <f t="shared" si="82"/>
        <v>2.7293106863941117</v>
      </c>
      <c r="T763" s="10">
        <f t="shared" si="83"/>
        <v>1.7623883032521093</v>
      </c>
      <c r="W763" s="22"/>
    </row>
    <row r="764" spans="1:23" x14ac:dyDescent="0.2">
      <c r="A764" s="11" t="s">
        <v>781</v>
      </c>
      <c r="B764" s="8">
        <v>2982.2</v>
      </c>
      <c r="C764" s="8">
        <v>2918.26</v>
      </c>
      <c r="D764" s="8">
        <v>2563.0700000000002</v>
      </c>
      <c r="E764" s="9">
        <f t="shared" si="77"/>
        <v>2821.1766666666667</v>
      </c>
      <c r="F764" s="8">
        <v>1943.51</v>
      </c>
      <c r="G764" s="8">
        <v>2244.81</v>
      </c>
      <c r="H764" s="8">
        <v>1499.46</v>
      </c>
      <c r="I764" s="9">
        <f t="shared" si="78"/>
        <v>1895.9266666666665</v>
      </c>
      <c r="J764" s="8">
        <v>1842.79</v>
      </c>
      <c r="K764" s="8">
        <v>2088.2800000000002</v>
      </c>
      <c r="L764" s="8">
        <v>1757.9</v>
      </c>
      <c r="M764" s="9">
        <f t="shared" si="79"/>
        <v>1896.3233333333335</v>
      </c>
      <c r="N764" s="8">
        <v>2412.4499999999998</v>
      </c>
      <c r="O764" s="8">
        <v>2923.01</v>
      </c>
      <c r="P764" s="8">
        <v>1812.58</v>
      </c>
      <c r="Q764" s="9">
        <f t="shared" si="80"/>
        <v>2382.6799999999998</v>
      </c>
      <c r="R764" s="10">
        <f t="shared" si="81"/>
        <v>0.67203400944995761</v>
      </c>
      <c r="S764" s="10">
        <f t="shared" si="82"/>
        <v>0.67217461272069701</v>
      </c>
      <c r="T764" s="10">
        <f t="shared" si="83"/>
        <v>0.84456958266822468</v>
      </c>
      <c r="W764" s="25"/>
    </row>
    <row r="765" spans="1:23" x14ac:dyDescent="0.2">
      <c r="A765" s="11" t="s">
        <v>782</v>
      </c>
      <c r="B765" s="8">
        <v>11.613300000000001</v>
      </c>
      <c r="C765" s="8">
        <v>11.3477</v>
      </c>
      <c r="D765" s="8">
        <v>8.8555299999999999</v>
      </c>
      <c r="E765" s="9">
        <f t="shared" si="77"/>
        <v>10.605510000000001</v>
      </c>
      <c r="F765" s="8">
        <v>9.7984299999999998</v>
      </c>
      <c r="G765" s="8">
        <v>10.3611</v>
      </c>
      <c r="H765" s="8">
        <v>5.8769999999999998</v>
      </c>
      <c r="I765" s="9">
        <f t="shared" si="78"/>
        <v>8.678843333333333</v>
      </c>
      <c r="J765" s="8">
        <v>5.54495</v>
      </c>
      <c r="K765" s="8">
        <v>9.7272499999999997</v>
      </c>
      <c r="L765" s="8">
        <v>5.3906200000000002</v>
      </c>
      <c r="M765" s="9">
        <f t="shared" si="79"/>
        <v>6.8876066666666667</v>
      </c>
      <c r="N765" s="8">
        <v>8.1308600000000002</v>
      </c>
      <c r="O765" s="8">
        <v>9.66479</v>
      </c>
      <c r="P765" s="8">
        <v>6.99925</v>
      </c>
      <c r="Q765" s="9">
        <f t="shared" si="80"/>
        <v>8.2649666666666679</v>
      </c>
      <c r="R765" s="10">
        <f t="shared" si="81"/>
        <v>0.81833342605243242</v>
      </c>
      <c r="S765" s="10">
        <f t="shared" si="82"/>
        <v>0.64943662932444235</v>
      </c>
      <c r="T765" s="10">
        <f t="shared" si="83"/>
        <v>0.77930874297102803</v>
      </c>
      <c r="W765" s="18"/>
    </row>
    <row r="766" spans="1:23" x14ac:dyDescent="0.2">
      <c r="A766" s="11" t="s">
        <v>783</v>
      </c>
      <c r="B766" s="8">
        <v>1.56945</v>
      </c>
      <c r="C766" s="8">
        <v>2.7948</v>
      </c>
      <c r="D766" s="8">
        <v>2.3654600000000001</v>
      </c>
      <c r="E766" s="9">
        <f t="shared" si="77"/>
        <v>2.2432366666666668</v>
      </c>
      <c r="F766" s="8">
        <v>1.22041</v>
      </c>
      <c r="G766" s="8">
        <v>1.81328</v>
      </c>
      <c r="H766" s="8">
        <v>2.9772099999999999</v>
      </c>
      <c r="I766" s="9">
        <f t="shared" si="78"/>
        <v>2.0036333333333332</v>
      </c>
      <c r="J766" s="8">
        <v>2.9035000000000002</v>
      </c>
      <c r="K766" s="8">
        <v>8.1692300000000007</v>
      </c>
      <c r="L766" s="8">
        <v>15.8337</v>
      </c>
      <c r="M766" s="9">
        <f t="shared" si="79"/>
        <v>8.9688099999999995</v>
      </c>
      <c r="N766" s="8">
        <v>2.5303</v>
      </c>
      <c r="O766" s="8">
        <v>1.72925</v>
      </c>
      <c r="P766" s="8">
        <v>3.0315799999999999</v>
      </c>
      <c r="Q766" s="9">
        <f t="shared" si="80"/>
        <v>2.4303766666666666</v>
      </c>
      <c r="R766" s="10">
        <f t="shared" si="81"/>
        <v>0.89318856236004218</v>
      </c>
      <c r="S766" s="10">
        <f t="shared" si="82"/>
        <v>3.9981559383688148</v>
      </c>
      <c r="T766" s="10">
        <f t="shared" si="83"/>
        <v>1.0834240999983653</v>
      </c>
      <c r="W766" s="17"/>
    </row>
    <row r="767" spans="1:23" x14ac:dyDescent="0.2">
      <c r="A767" s="11" t="s">
        <v>784</v>
      </c>
      <c r="B767" s="8">
        <v>0.79400499999999996</v>
      </c>
      <c r="C767" s="8">
        <v>1.83822</v>
      </c>
      <c r="D767" s="8">
        <v>1.3293900000000001</v>
      </c>
      <c r="E767" s="9">
        <f t="shared" si="77"/>
        <v>1.3205383333333334</v>
      </c>
      <c r="F767" s="8">
        <v>0.57436200000000004</v>
      </c>
      <c r="G767" s="8">
        <v>0.73008200000000001</v>
      </c>
      <c r="H767" s="8">
        <v>1.2760100000000001</v>
      </c>
      <c r="I767" s="9">
        <f t="shared" si="78"/>
        <v>0.86015133333333349</v>
      </c>
      <c r="J767" s="8">
        <v>1.2225900000000001</v>
      </c>
      <c r="K767" s="8">
        <v>3.2214299999999998</v>
      </c>
      <c r="L767" s="8">
        <v>7.9880399999999998</v>
      </c>
      <c r="M767" s="9">
        <f t="shared" si="79"/>
        <v>4.1440200000000003</v>
      </c>
      <c r="N767" s="8">
        <v>1.27942</v>
      </c>
      <c r="O767" s="8">
        <v>1.0808199999999999</v>
      </c>
      <c r="P767" s="8">
        <v>1.47126</v>
      </c>
      <c r="Q767" s="9">
        <f t="shared" si="80"/>
        <v>1.2771666666666668</v>
      </c>
      <c r="R767" s="10">
        <f t="shared" si="81"/>
        <v>0.65136415325567987</v>
      </c>
      <c r="S767" s="10">
        <f t="shared" si="82"/>
        <v>3.1381292730363755</v>
      </c>
      <c r="T767" s="10">
        <f t="shared" si="83"/>
        <v>0.96715607145065841</v>
      </c>
      <c r="W767" s="17"/>
    </row>
    <row r="768" spans="1:23" x14ac:dyDescent="0.2">
      <c r="A768" s="11" t="s">
        <v>785</v>
      </c>
      <c r="B768" s="8">
        <v>1.4771300000000001</v>
      </c>
      <c r="C768" s="8">
        <v>3.0948899999999999</v>
      </c>
      <c r="D768" s="8">
        <v>2.3459099999999999</v>
      </c>
      <c r="E768" s="9">
        <f t="shared" si="77"/>
        <v>2.3059766666666666</v>
      </c>
      <c r="F768" s="8">
        <v>2.4407100000000002</v>
      </c>
      <c r="G768" s="8">
        <v>1.9781200000000001</v>
      </c>
      <c r="H768" s="8">
        <v>4.2144500000000003</v>
      </c>
      <c r="I768" s="9">
        <f t="shared" si="78"/>
        <v>2.8777599999999999</v>
      </c>
      <c r="J768" s="8">
        <v>3.4710899999999998</v>
      </c>
      <c r="K768" s="8">
        <v>5.8742799999999997</v>
      </c>
      <c r="L768" s="8">
        <v>17.381399999999999</v>
      </c>
      <c r="M768" s="9">
        <f t="shared" si="79"/>
        <v>8.9089233333333322</v>
      </c>
      <c r="N768" s="8">
        <v>2.4734400000000001</v>
      </c>
      <c r="O768" s="8">
        <v>1.2969599999999999</v>
      </c>
      <c r="P768" s="8">
        <v>3.0761599999999998</v>
      </c>
      <c r="Q768" s="9">
        <f t="shared" si="80"/>
        <v>2.2821866666666666</v>
      </c>
      <c r="R768" s="10">
        <f t="shared" si="81"/>
        <v>1.2479571201211923</v>
      </c>
      <c r="S768" s="10">
        <f t="shared" si="82"/>
        <v>3.863405671927874</v>
      </c>
      <c r="T768" s="10">
        <f t="shared" si="83"/>
        <v>0.98968333012909937</v>
      </c>
      <c r="W768" s="17"/>
    </row>
    <row r="769" spans="1:23" x14ac:dyDescent="0.2">
      <c r="A769" s="11" t="s">
        <v>786</v>
      </c>
      <c r="B769" s="8">
        <v>1.56945</v>
      </c>
      <c r="C769" s="8">
        <v>2.2696200000000002</v>
      </c>
      <c r="D769" s="8">
        <v>2.0722299999999998</v>
      </c>
      <c r="E769" s="9">
        <f t="shared" si="77"/>
        <v>1.9704333333333335</v>
      </c>
      <c r="F769" s="8">
        <v>2.3689300000000002</v>
      </c>
      <c r="G769" s="8">
        <v>2.1900499999999998</v>
      </c>
      <c r="H769" s="8">
        <v>2.7452299999999998</v>
      </c>
      <c r="I769" s="9">
        <f t="shared" si="78"/>
        <v>2.4347366666666663</v>
      </c>
      <c r="J769" s="8">
        <v>3.6675499999999999</v>
      </c>
      <c r="K769" s="8">
        <v>3.9583400000000002</v>
      </c>
      <c r="L769" s="8">
        <v>8.45059</v>
      </c>
      <c r="M769" s="9">
        <f t="shared" si="79"/>
        <v>5.3588266666666664</v>
      </c>
      <c r="N769" s="8">
        <v>2.3597299999999999</v>
      </c>
      <c r="O769" s="8">
        <v>2.0380199999999999</v>
      </c>
      <c r="P769" s="8">
        <v>2.5857700000000001</v>
      </c>
      <c r="Q769" s="9">
        <f t="shared" si="80"/>
        <v>2.3278400000000001</v>
      </c>
      <c r="R769" s="10">
        <f t="shared" si="81"/>
        <v>1.2356351394786254</v>
      </c>
      <c r="S769" s="10">
        <f t="shared" si="82"/>
        <v>2.7196183580599866</v>
      </c>
      <c r="T769" s="10">
        <f t="shared" si="83"/>
        <v>1.1813848053727607</v>
      </c>
      <c r="W769" s="17"/>
    </row>
    <row r="770" spans="1:23" x14ac:dyDescent="0.2">
      <c r="A770" s="11" t="s">
        <v>787</v>
      </c>
      <c r="B770" s="8">
        <v>1.97563</v>
      </c>
      <c r="C770" s="8">
        <v>2.71977</v>
      </c>
      <c r="D770" s="8">
        <v>1.68126</v>
      </c>
      <c r="E770" s="9">
        <f t="shared" si="77"/>
        <v>2.1255533333333334</v>
      </c>
      <c r="F770" s="8">
        <v>1.9741200000000001</v>
      </c>
      <c r="G770" s="8">
        <v>2.2606899999999999</v>
      </c>
      <c r="H770" s="8">
        <v>3.7891499999999998</v>
      </c>
      <c r="I770" s="9">
        <f t="shared" si="78"/>
        <v>2.6746533333333331</v>
      </c>
      <c r="J770" s="8">
        <v>2.9253300000000002</v>
      </c>
      <c r="K770" s="8">
        <v>5.9795600000000002</v>
      </c>
      <c r="L770" s="8">
        <v>13.9123</v>
      </c>
      <c r="M770" s="9">
        <f t="shared" si="79"/>
        <v>7.6057300000000003</v>
      </c>
      <c r="N770" s="8">
        <v>3.5821800000000001</v>
      </c>
      <c r="O770" s="8">
        <v>1.8218799999999999</v>
      </c>
      <c r="P770" s="8">
        <v>4.6364799999999997</v>
      </c>
      <c r="Q770" s="9">
        <f t="shared" si="80"/>
        <v>3.3468466666666665</v>
      </c>
      <c r="R770" s="10">
        <f t="shared" si="81"/>
        <v>1.2583327321826785</v>
      </c>
      <c r="S770" s="10">
        <f t="shared" si="82"/>
        <v>3.5782353144122472</v>
      </c>
      <c r="T770" s="10">
        <f t="shared" si="83"/>
        <v>1.5745766592542176</v>
      </c>
      <c r="W770" s="17"/>
    </row>
    <row r="771" spans="1:23" x14ac:dyDescent="0.2">
      <c r="A771" s="11" t="s">
        <v>788</v>
      </c>
      <c r="B771" s="8">
        <v>4.5050499999999998</v>
      </c>
      <c r="C771" s="8">
        <v>6.8649300000000002</v>
      </c>
      <c r="D771" s="8">
        <v>7.1743699999999997</v>
      </c>
      <c r="E771" s="9">
        <f t="shared" si="77"/>
        <v>6.1814500000000008</v>
      </c>
      <c r="F771" s="8">
        <v>4.7018599999999999</v>
      </c>
      <c r="G771" s="8">
        <v>3.9090400000000001</v>
      </c>
      <c r="H771" s="8">
        <v>9.6660400000000006</v>
      </c>
      <c r="I771" s="9">
        <f t="shared" si="78"/>
        <v>6.0923133333333341</v>
      </c>
      <c r="J771" s="8">
        <v>9.9764499999999998</v>
      </c>
      <c r="K771" s="8">
        <v>9.6851400000000005</v>
      </c>
      <c r="L771" s="8">
        <v>21.793500000000002</v>
      </c>
      <c r="M771" s="9">
        <f t="shared" si="79"/>
        <v>13.818363333333332</v>
      </c>
      <c r="N771" s="8">
        <v>9.8366199999999999</v>
      </c>
      <c r="O771" s="8">
        <v>4.8478899999999996</v>
      </c>
      <c r="P771" s="8">
        <v>4.7256400000000003</v>
      </c>
      <c r="Q771" s="9">
        <f t="shared" si="80"/>
        <v>6.4700500000000005</v>
      </c>
      <c r="R771" s="10">
        <f t="shared" si="81"/>
        <v>0.98557997449357893</v>
      </c>
      <c r="S771" s="10">
        <f t="shared" si="82"/>
        <v>2.2354566215585874</v>
      </c>
      <c r="T771" s="10">
        <f t="shared" si="83"/>
        <v>1.0466880748044551</v>
      </c>
      <c r="W771" s="17"/>
    </row>
    <row r="772" spans="1:23" x14ac:dyDescent="0.2">
      <c r="A772" s="11" t="s">
        <v>789</v>
      </c>
      <c r="B772" s="8">
        <v>249.65600000000001</v>
      </c>
      <c r="C772" s="8">
        <v>281.40199999999999</v>
      </c>
      <c r="D772" s="8">
        <v>258.137</v>
      </c>
      <c r="E772" s="9">
        <f t="shared" si="77"/>
        <v>263.065</v>
      </c>
      <c r="F772" s="8">
        <v>196.21799999999999</v>
      </c>
      <c r="G772" s="8">
        <v>145.596</v>
      </c>
      <c r="H772" s="8">
        <v>182.88</v>
      </c>
      <c r="I772" s="9">
        <f t="shared" si="78"/>
        <v>174.898</v>
      </c>
      <c r="J772" s="8">
        <v>197.51900000000001</v>
      </c>
      <c r="K772" s="8">
        <v>219.28200000000001</v>
      </c>
      <c r="L772" s="8">
        <v>244.691</v>
      </c>
      <c r="M772" s="9">
        <f t="shared" si="79"/>
        <v>220.49733333333336</v>
      </c>
      <c r="N772" s="8">
        <v>142.74299999999999</v>
      </c>
      <c r="O772" s="8">
        <v>197.89500000000001</v>
      </c>
      <c r="P772" s="8">
        <v>190.404</v>
      </c>
      <c r="Q772" s="9">
        <f t="shared" si="80"/>
        <v>177.01400000000001</v>
      </c>
      <c r="R772" s="10">
        <f t="shared" si="81"/>
        <v>0.66484709102313111</v>
      </c>
      <c r="S772" s="10">
        <f t="shared" si="82"/>
        <v>0.83818574623508779</v>
      </c>
      <c r="T772" s="10">
        <f t="shared" si="83"/>
        <v>0.67289073042784109</v>
      </c>
      <c r="W772" s="27"/>
    </row>
    <row r="773" spans="1:23" x14ac:dyDescent="0.2">
      <c r="A773" s="11" t="s">
        <v>790</v>
      </c>
      <c r="B773" s="8">
        <v>3.4342000000000001</v>
      </c>
      <c r="C773" s="8">
        <v>4.5578900000000004</v>
      </c>
      <c r="D773" s="8">
        <v>3.3624200000000002</v>
      </c>
      <c r="E773" s="9">
        <f t="shared" si="77"/>
        <v>3.7848366666666671</v>
      </c>
      <c r="F773" s="8">
        <v>3.62513</v>
      </c>
      <c r="G773" s="8">
        <v>3.2496999999999998</v>
      </c>
      <c r="H773" s="8">
        <v>4.9104000000000001</v>
      </c>
      <c r="I773" s="9">
        <f t="shared" si="78"/>
        <v>3.9284099999999995</v>
      </c>
      <c r="J773" s="8">
        <v>3.29644</v>
      </c>
      <c r="K773" s="8">
        <v>6.7585800000000003</v>
      </c>
      <c r="L773" s="8">
        <v>14.677300000000001</v>
      </c>
      <c r="M773" s="9">
        <f t="shared" si="79"/>
        <v>8.2441066666666671</v>
      </c>
      <c r="N773" s="8">
        <v>3.6106099999999999</v>
      </c>
      <c r="O773" s="8">
        <v>4.2612100000000002</v>
      </c>
      <c r="P773" s="8">
        <v>4.54732</v>
      </c>
      <c r="Q773" s="9">
        <f t="shared" si="80"/>
        <v>4.1397133333333329</v>
      </c>
      <c r="R773" s="10">
        <f t="shared" si="81"/>
        <v>1.0379338254138661</v>
      </c>
      <c r="S773" s="10">
        <f t="shared" si="82"/>
        <v>2.1781935107723713</v>
      </c>
      <c r="T773" s="10">
        <f t="shared" si="83"/>
        <v>1.0937627427339442</v>
      </c>
      <c r="W773" s="17"/>
    </row>
    <row r="774" spans="1:23" x14ac:dyDescent="0.2">
      <c r="A774" s="11" t="s">
        <v>791</v>
      </c>
      <c r="B774" s="8">
        <v>2.9726300000000001</v>
      </c>
      <c r="C774" s="8">
        <v>2.5134500000000002</v>
      </c>
      <c r="D774" s="8">
        <v>3.5774599999999999</v>
      </c>
      <c r="E774" s="9">
        <f t="shared" si="77"/>
        <v>3.0211799999999998</v>
      </c>
      <c r="F774" s="8">
        <v>3.7686899999999999</v>
      </c>
      <c r="G774" s="8">
        <v>2.8964799999999999</v>
      </c>
      <c r="H774" s="8">
        <v>3.4798399999999998</v>
      </c>
      <c r="I774" s="9">
        <f t="shared" si="78"/>
        <v>3.3816699999999997</v>
      </c>
      <c r="J774" s="8">
        <v>1.3754</v>
      </c>
      <c r="K774" s="8">
        <v>3.2635399999999999</v>
      </c>
      <c r="L774" s="8">
        <v>1.3521799999999999</v>
      </c>
      <c r="M774" s="9">
        <f t="shared" si="79"/>
        <v>1.9970399999999999</v>
      </c>
      <c r="N774" s="8">
        <v>3.26946</v>
      </c>
      <c r="O774" s="8">
        <v>2.5629400000000002</v>
      </c>
      <c r="P774" s="8">
        <v>3.9677699999999998</v>
      </c>
      <c r="Q774" s="9">
        <f t="shared" si="80"/>
        <v>3.2667233333333332</v>
      </c>
      <c r="R774" s="10">
        <f t="shared" si="81"/>
        <v>1.1193209275845861</v>
      </c>
      <c r="S774" s="10">
        <f t="shared" si="82"/>
        <v>0.66101324647985227</v>
      </c>
      <c r="T774" s="10">
        <f t="shared" si="83"/>
        <v>1.0812739834545884</v>
      </c>
      <c r="W774" s="18"/>
    </row>
    <row r="775" spans="1:23" x14ac:dyDescent="0.2">
      <c r="A775" s="11" t="s">
        <v>792</v>
      </c>
      <c r="B775" s="8">
        <v>1.5516000000000001</v>
      </c>
      <c r="C775" s="8">
        <v>3.3559000000000001</v>
      </c>
      <c r="D775" s="8">
        <v>2.16418</v>
      </c>
      <c r="E775" s="9">
        <f t="shared" ref="E775:E838" si="84">AVERAGE(B775:D775)</f>
        <v>2.357226666666667</v>
      </c>
      <c r="F775" s="8">
        <v>2.5046400000000002</v>
      </c>
      <c r="G775" s="8">
        <v>3.0529700000000002</v>
      </c>
      <c r="H775" s="8">
        <v>2.9543300000000001</v>
      </c>
      <c r="I775" s="9">
        <f t="shared" ref="I775:I838" si="85">AVERAGE(F775:H775)</f>
        <v>2.8373133333333338</v>
      </c>
      <c r="J775" s="8">
        <v>3.7669700000000002</v>
      </c>
      <c r="K775" s="8">
        <v>7.2644099999999998</v>
      </c>
      <c r="L775" s="8">
        <v>14.8523</v>
      </c>
      <c r="M775" s="9">
        <f t="shared" ref="M775:M838" si="86">AVERAGE(J775:L775)</f>
        <v>8.6278933333333327</v>
      </c>
      <c r="N775" s="8">
        <v>1.9573</v>
      </c>
      <c r="O775" s="8">
        <v>1.60025</v>
      </c>
      <c r="P775" s="8">
        <v>2.6746799999999999</v>
      </c>
      <c r="Q775" s="9">
        <f t="shared" ref="Q775:Q838" si="87">AVERAGE(N775:P775)</f>
        <v>2.07741</v>
      </c>
      <c r="R775" s="10">
        <f t="shared" ref="R775:R838" si="88">I775/E775</f>
        <v>1.2036658898592696</v>
      </c>
      <c r="S775" s="10">
        <f t="shared" ref="S775:S838" si="89">M775/E775</f>
        <v>3.6601882438119362</v>
      </c>
      <c r="T775" s="10">
        <f t="shared" ref="T775:T838" si="90">Q775/E775</f>
        <v>0.88129411964342264</v>
      </c>
      <c r="W775" s="17"/>
    </row>
    <row r="776" spans="1:23" x14ac:dyDescent="0.2">
      <c r="A776" s="11" t="s">
        <v>793</v>
      </c>
      <c r="B776" s="8">
        <v>9.5269700000000004</v>
      </c>
      <c r="C776" s="8">
        <v>8.4029399999999992</v>
      </c>
      <c r="D776" s="8">
        <v>11.357699999999999</v>
      </c>
      <c r="E776" s="9">
        <f t="shared" si="84"/>
        <v>9.7625366666666675</v>
      </c>
      <c r="F776" s="8">
        <v>9.0806100000000001</v>
      </c>
      <c r="G776" s="8">
        <v>7.5118600000000004</v>
      </c>
      <c r="H776" s="8">
        <v>6.14764</v>
      </c>
      <c r="I776" s="9">
        <f t="shared" si="85"/>
        <v>7.5800366666666656</v>
      </c>
      <c r="J776" s="8">
        <v>9.3215599999999998</v>
      </c>
      <c r="K776" s="8">
        <v>9.1798500000000001</v>
      </c>
      <c r="L776" s="8">
        <v>4.6434199999999999</v>
      </c>
      <c r="M776" s="9">
        <f t="shared" si="86"/>
        <v>7.7149433333333333</v>
      </c>
      <c r="N776" s="8">
        <v>4.2076200000000004</v>
      </c>
      <c r="O776" s="8">
        <v>5.0640299999999998</v>
      </c>
      <c r="P776" s="8">
        <v>6.2413800000000004</v>
      </c>
      <c r="Q776" s="9">
        <f t="shared" si="87"/>
        <v>5.1710099999999999</v>
      </c>
      <c r="R776" s="10">
        <f t="shared" si="88"/>
        <v>0.77644130060458993</v>
      </c>
      <c r="S776" s="10">
        <f t="shared" si="89"/>
        <v>0.79026011340631752</v>
      </c>
      <c r="T776" s="10">
        <f t="shared" si="90"/>
        <v>0.52967893249056508</v>
      </c>
      <c r="W776" s="20"/>
    </row>
    <row r="777" spans="1:23" x14ac:dyDescent="0.2">
      <c r="A777" s="11" t="s">
        <v>794</v>
      </c>
      <c r="B777" s="8">
        <v>2.4735200000000002</v>
      </c>
      <c r="C777" s="8">
        <v>2.13991</v>
      </c>
      <c r="D777" s="8">
        <v>2.07802</v>
      </c>
      <c r="E777" s="9">
        <f t="shared" si="84"/>
        <v>2.2304833333333334</v>
      </c>
      <c r="F777" s="8">
        <v>1.9819800000000001</v>
      </c>
      <c r="G777" s="8">
        <v>2.7870900000000001</v>
      </c>
      <c r="H777" s="8">
        <v>2.4974699999999999</v>
      </c>
      <c r="I777" s="9">
        <f t="shared" si="85"/>
        <v>2.42218</v>
      </c>
      <c r="J777" s="8">
        <v>2.4111500000000001</v>
      </c>
      <c r="K777" s="8">
        <v>2.2102900000000001</v>
      </c>
      <c r="L777" s="8">
        <v>4.2015200000000004</v>
      </c>
      <c r="M777" s="9">
        <f t="shared" si="86"/>
        <v>2.9409866666666669</v>
      </c>
      <c r="N777" s="8">
        <v>1.19855</v>
      </c>
      <c r="O777" s="8">
        <v>1.9508799999999999</v>
      </c>
      <c r="P777" s="8">
        <v>0.93654499999999996</v>
      </c>
      <c r="Q777" s="9">
        <f t="shared" si="87"/>
        <v>1.3619916666666665</v>
      </c>
      <c r="R777" s="10">
        <f t="shared" si="88"/>
        <v>1.0859440031682221</v>
      </c>
      <c r="S777" s="10">
        <f t="shared" si="89"/>
        <v>1.3185423189293801</v>
      </c>
      <c r="T777" s="10">
        <f t="shared" si="90"/>
        <v>0.61062624692704859</v>
      </c>
      <c r="W777" s="20"/>
    </row>
    <row r="778" spans="1:23" x14ac:dyDescent="0.2">
      <c r="A778" s="11" t="s">
        <v>795</v>
      </c>
      <c r="B778" s="8">
        <v>5.2435600000000004</v>
      </c>
      <c r="C778" s="8">
        <v>14.2361</v>
      </c>
      <c r="D778" s="8">
        <v>11.181800000000001</v>
      </c>
      <c r="E778" s="9">
        <f t="shared" si="84"/>
        <v>10.220486666666668</v>
      </c>
      <c r="F778" s="8">
        <v>11.054600000000001</v>
      </c>
      <c r="G778" s="8">
        <v>8.7834299999999992</v>
      </c>
      <c r="H778" s="8">
        <v>27.142099999999999</v>
      </c>
      <c r="I778" s="9">
        <f t="shared" si="85"/>
        <v>15.660043333333334</v>
      </c>
      <c r="J778" s="8">
        <v>13.600199999999999</v>
      </c>
      <c r="K778" s="8">
        <v>21.222999999999999</v>
      </c>
      <c r="L778" s="8">
        <v>31.453600000000002</v>
      </c>
      <c r="M778" s="9">
        <f t="shared" si="86"/>
        <v>22.092266666666671</v>
      </c>
      <c r="N778" s="8">
        <v>10.206200000000001</v>
      </c>
      <c r="O778" s="8">
        <v>6.9475600000000002</v>
      </c>
      <c r="P778" s="8">
        <v>21.710799999999999</v>
      </c>
      <c r="Q778" s="9">
        <f t="shared" si="87"/>
        <v>12.954853333333332</v>
      </c>
      <c r="R778" s="10">
        <f t="shared" si="88"/>
        <v>1.5322209053319704</v>
      </c>
      <c r="S778" s="10">
        <f t="shared" si="89"/>
        <v>2.1615669964835336</v>
      </c>
      <c r="T778" s="10">
        <f t="shared" si="90"/>
        <v>1.2675378145724305</v>
      </c>
      <c r="W778" s="17"/>
    </row>
    <row r="779" spans="1:23" x14ac:dyDescent="0.2">
      <c r="A779" s="11" t="s">
        <v>796</v>
      </c>
      <c r="B779" s="8">
        <v>294.779</v>
      </c>
      <c r="C779" s="8">
        <v>253.381</v>
      </c>
      <c r="D779" s="8">
        <v>271.58600000000001</v>
      </c>
      <c r="E779" s="9">
        <f t="shared" si="84"/>
        <v>273.24866666666668</v>
      </c>
      <c r="F779" s="8">
        <v>188.358</v>
      </c>
      <c r="G779" s="8">
        <v>202.346</v>
      </c>
      <c r="H779" s="8">
        <v>170.85599999999999</v>
      </c>
      <c r="I779" s="9">
        <f t="shared" si="85"/>
        <v>187.18666666666664</v>
      </c>
      <c r="J779" s="8">
        <v>291.03699999999998</v>
      </c>
      <c r="K779" s="8">
        <v>231.809</v>
      </c>
      <c r="L779" s="8">
        <v>242.715</v>
      </c>
      <c r="M779" s="9">
        <f t="shared" si="86"/>
        <v>255.18700000000001</v>
      </c>
      <c r="N779" s="8">
        <v>164.74700000000001</v>
      </c>
      <c r="O779" s="8">
        <v>257.48899999999998</v>
      </c>
      <c r="P779" s="8">
        <v>201.10300000000001</v>
      </c>
      <c r="Q779" s="9">
        <f t="shared" si="87"/>
        <v>207.77966666666666</v>
      </c>
      <c r="R779" s="10">
        <f t="shared" si="88"/>
        <v>0.6850414640632585</v>
      </c>
      <c r="S779" s="10">
        <f t="shared" si="89"/>
        <v>0.93390025690884737</v>
      </c>
      <c r="T779" s="10">
        <f t="shared" si="90"/>
        <v>0.76040505229668698</v>
      </c>
      <c r="W779" s="16"/>
    </row>
    <row r="780" spans="1:23" x14ac:dyDescent="0.2">
      <c r="A780" s="11" t="s">
        <v>797</v>
      </c>
      <c r="B780" s="8">
        <v>1.5879099999999999</v>
      </c>
      <c r="C780" s="8">
        <v>1.2942899999999999</v>
      </c>
      <c r="D780" s="8">
        <v>2.2286199999999998</v>
      </c>
      <c r="E780" s="9">
        <f t="shared" si="84"/>
        <v>1.7036066666666667</v>
      </c>
      <c r="F780" s="8">
        <v>1.68699</v>
      </c>
      <c r="G780" s="8">
        <v>0.54169999999999996</v>
      </c>
      <c r="H780" s="8">
        <v>0.61872099999999997</v>
      </c>
      <c r="I780" s="9">
        <f t="shared" si="85"/>
        <v>0.9491369999999999</v>
      </c>
      <c r="J780" s="8">
        <v>1.79017</v>
      </c>
      <c r="K780" s="8">
        <v>1.3896900000000001</v>
      </c>
      <c r="L780" s="8">
        <v>1.67241</v>
      </c>
      <c r="M780" s="9">
        <f t="shared" si="86"/>
        <v>1.6174233333333332</v>
      </c>
      <c r="N780" s="8">
        <v>0.93826500000000002</v>
      </c>
      <c r="O780" s="8">
        <v>1.1425700000000001</v>
      </c>
      <c r="P780" s="8">
        <v>1.6941600000000001</v>
      </c>
      <c r="Q780" s="9">
        <f t="shared" si="87"/>
        <v>1.2583316666666666</v>
      </c>
      <c r="R780" s="10">
        <f t="shared" si="88"/>
        <v>0.55713388458212176</v>
      </c>
      <c r="S780" s="10">
        <f t="shared" si="89"/>
        <v>0.94941124907549068</v>
      </c>
      <c r="T780" s="10">
        <f t="shared" si="90"/>
        <v>0.73862804794533943</v>
      </c>
      <c r="W780" s="16"/>
    </row>
    <row r="781" spans="1:23" x14ac:dyDescent="0.2">
      <c r="A781" s="11" t="s">
        <v>798</v>
      </c>
      <c r="B781" s="8">
        <v>9.8030000000000008</v>
      </c>
      <c r="C781" s="8">
        <v>5.72431</v>
      </c>
      <c r="D781" s="8">
        <v>5.1135099999999998</v>
      </c>
      <c r="E781" s="9">
        <f t="shared" si="84"/>
        <v>6.8802733333333324</v>
      </c>
      <c r="F781" s="8">
        <v>5.9540600000000001</v>
      </c>
      <c r="G781" s="8">
        <v>8.7800899999999995</v>
      </c>
      <c r="H781" s="8">
        <v>2.89988</v>
      </c>
      <c r="I781" s="9">
        <f t="shared" si="85"/>
        <v>5.8780099999999997</v>
      </c>
      <c r="J781" s="8">
        <v>3.67794</v>
      </c>
      <c r="K781" s="8">
        <v>3.5095100000000001</v>
      </c>
      <c r="L781" s="8">
        <v>2.5085600000000001</v>
      </c>
      <c r="M781" s="9">
        <f t="shared" si="86"/>
        <v>3.2320033333333336</v>
      </c>
      <c r="N781" s="8">
        <v>5.2026500000000002</v>
      </c>
      <c r="O781" s="8">
        <v>14.506600000000001</v>
      </c>
      <c r="P781" s="8">
        <v>5.7523200000000001</v>
      </c>
      <c r="Q781" s="9">
        <f t="shared" si="87"/>
        <v>8.48719</v>
      </c>
      <c r="R781" s="10">
        <f t="shared" si="88"/>
        <v>0.85432797727997245</v>
      </c>
      <c r="S781" s="10">
        <f t="shared" si="89"/>
        <v>0.46974926383738641</v>
      </c>
      <c r="T781" s="10">
        <f t="shared" si="90"/>
        <v>1.2335541901920566</v>
      </c>
      <c r="W781" s="18"/>
    </row>
    <row r="782" spans="1:23" x14ac:dyDescent="0.2">
      <c r="A782" s="11" t="s">
        <v>799</v>
      </c>
      <c r="B782" s="8">
        <v>1.69869</v>
      </c>
      <c r="C782" s="8">
        <v>3.15117</v>
      </c>
      <c r="D782" s="8">
        <v>1.3098399999999999</v>
      </c>
      <c r="E782" s="9">
        <f t="shared" si="84"/>
        <v>2.053233333333333</v>
      </c>
      <c r="F782" s="8">
        <v>1.3280799999999999</v>
      </c>
      <c r="G782" s="8">
        <v>3.3909799999999999</v>
      </c>
      <c r="H782" s="8">
        <v>3.7504900000000001</v>
      </c>
      <c r="I782" s="9">
        <f t="shared" si="85"/>
        <v>2.8231833333333332</v>
      </c>
      <c r="J782" s="8">
        <v>3.1654599999999999</v>
      </c>
      <c r="K782" s="8">
        <v>3.4951400000000001</v>
      </c>
      <c r="L782" s="8">
        <v>13.307399999999999</v>
      </c>
      <c r="M782" s="9">
        <f t="shared" si="86"/>
        <v>6.6559999999999997</v>
      </c>
      <c r="N782" s="8">
        <v>1.73428</v>
      </c>
      <c r="O782" s="8">
        <v>2.09978</v>
      </c>
      <c r="P782" s="8">
        <v>1.91706</v>
      </c>
      <c r="Q782" s="9">
        <f t="shared" si="87"/>
        <v>1.9170400000000001</v>
      </c>
      <c r="R782" s="10">
        <f t="shared" si="88"/>
        <v>1.3749939120411709</v>
      </c>
      <c r="S782" s="10">
        <f t="shared" si="89"/>
        <v>3.2417163173531183</v>
      </c>
      <c r="T782" s="10">
        <f t="shared" si="90"/>
        <v>0.93366884750880741</v>
      </c>
      <c r="W782" s="17"/>
    </row>
    <row r="783" spans="1:23" x14ac:dyDescent="0.2">
      <c r="A783" s="11" t="s">
        <v>800</v>
      </c>
      <c r="B783" s="8">
        <v>0.77554199999999995</v>
      </c>
      <c r="C783" s="8">
        <v>1.01294</v>
      </c>
      <c r="D783" s="8">
        <v>1.7789999999999999</v>
      </c>
      <c r="E783" s="9">
        <f t="shared" si="84"/>
        <v>1.1891606666666668</v>
      </c>
      <c r="F783" s="8">
        <v>1.68699</v>
      </c>
      <c r="G783" s="8">
        <v>2.8964799999999999</v>
      </c>
      <c r="H783" s="8">
        <v>3.6731600000000002</v>
      </c>
      <c r="I783" s="9">
        <f t="shared" si="85"/>
        <v>2.7522100000000003</v>
      </c>
      <c r="J783" s="8">
        <v>1.8120000000000001</v>
      </c>
      <c r="K783" s="8">
        <v>2.63191</v>
      </c>
      <c r="L783" s="8">
        <v>6.84945</v>
      </c>
      <c r="M783" s="9">
        <f t="shared" si="86"/>
        <v>3.7644533333333334</v>
      </c>
      <c r="N783" s="8">
        <v>0.90983499999999995</v>
      </c>
      <c r="O783" s="8">
        <v>1.2969599999999999</v>
      </c>
      <c r="P783" s="8">
        <v>3.0315799999999999</v>
      </c>
      <c r="Q783" s="9">
        <f t="shared" si="87"/>
        <v>1.7461249999999999</v>
      </c>
      <c r="R783" s="10">
        <f t="shared" si="88"/>
        <v>2.3144139199581106</v>
      </c>
      <c r="S783" s="10">
        <f t="shared" si="89"/>
        <v>3.1656389576737878</v>
      </c>
      <c r="T783" s="10">
        <f t="shared" si="90"/>
        <v>1.4683676049381607</v>
      </c>
      <c r="W783" s="22"/>
    </row>
    <row r="784" spans="1:23" x14ac:dyDescent="0.2">
      <c r="A784" s="11" t="s">
        <v>801</v>
      </c>
      <c r="B784" s="8">
        <v>10.3209</v>
      </c>
      <c r="C784" s="8">
        <v>8.4029399999999992</v>
      </c>
      <c r="D784" s="8">
        <v>7.0961699999999999</v>
      </c>
      <c r="E784" s="9">
        <f t="shared" si="84"/>
        <v>8.6066699999999994</v>
      </c>
      <c r="F784" s="8">
        <v>6.1016300000000001</v>
      </c>
      <c r="G784" s="8">
        <v>7.2999299999999998</v>
      </c>
      <c r="H784" s="8">
        <v>3.82782</v>
      </c>
      <c r="I784" s="9">
        <f t="shared" si="85"/>
        <v>5.743126666666666</v>
      </c>
      <c r="J784" s="8">
        <v>3.5584099999999999</v>
      </c>
      <c r="K784" s="8">
        <v>5.8111300000000004</v>
      </c>
      <c r="L784" s="8">
        <v>5.5863199999999997</v>
      </c>
      <c r="M784" s="9">
        <f t="shared" si="86"/>
        <v>4.9852866666666671</v>
      </c>
      <c r="N784" s="8">
        <v>8.9837500000000006</v>
      </c>
      <c r="O784" s="8">
        <v>7.8121400000000003</v>
      </c>
      <c r="P784" s="8">
        <v>4.2352499999999997</v>
      </c>
      <c r="Q784" s="9">
        <f t="shared" si="87"/>
        <v>7.0103800000000005</v>
      </c>
      <c r="R784" s="10">
        <f t="shared" si="88"/>
        <v>0.66728789028354363</v>
      </c>
      <c r="S784" s="10">
        <f t="shared" si="89"/>
        <v>0.57923525203901949</v>
      </c>
      <c r="T784" s="10">
        <f t="shared" si="90"/>
        <v>0.81452873178592888</v>
      </c>
      <c r="W784" s="18"/>
    </row>
    <row r="785" spans="1:23" x14ac:dyDescent="0.2">
      <c r="A785" s="11" t="s">
        <v>802</v>
      </c>
      <c r="B785" s="8">
        <v>1.69869</v>
      </c>
      <c r="C785" s="8">
        <v>2.2508599999999999</v>
      </c>
      <c r="D785" s="8">
        <v>3.2255799999999999</v>
      </c>
      <c r="E785" s="9">
        <f t="shared" si="84"/>
        <v>2.3917099999999998</v>
      </c>
      <c r="F785" s="8">
        <v>1.9023399999999999</v>
      </c>
      <c r="G785" s="8">
        <v>1.3658699999999999</v>
      </c>
      <c r="H785" s="8">
        <v>2.47458</v>
      </c>
      <c r="I785" s="9">
        <f t="shared" si="85"/>
        <v>1.9142633333333332</v>
      </c>
      <c r="J785" s="8">
        <v>4.4534399999999996</v>
      </c>
      <c r="K785" s="8">
        <v>3.8320099999999999</v>
      </c>
      <c r="L785" s="8">
        <v>3.29135</v>
      </c>
      <c r="M785" s="9">
        <f t="shared" si="86"/>
        <v>3.8589333333333329</v>
      </c>
      <c r="N785" s="8">
        <v>2.1038600000000001</v>
      </c>
      <c r="O785" s="8">
        <v>1.4822299999999999</v>
      </c>
      <c r="P785" s="8">
        <v>2.1399699999999999</v>
      </c>
      <c r="Q785" s="9">
        <f t="shared" si="87"/>
        <v>1.9086866666666669</v>
      </c>
      <c r="R785" s="10">
        <f t="shared" si="88"/>
        <v>0.80037434861807388</v>
      </c>
      <c r="S785" s="10">
        <f t="shared" si="89"/>
        <v>1.6134620557397565</v>
      </c>
      <c r="T785" s="10">
        <f t="shared" si="90"/>
        <v>0.79804268354719721</v>
      </c>
      <c r="W785" s="17"/>
    </row>
    <row r="786" spans="1:23" x14ac:dyDescent="0.2">
      <c r="A786" s="11" t="s">
        <v>803</v>
      </c>
      <c r="B786" s="8">
        <v>9.0653799999999993</v>
      </c>
      <c r="C786" s="8">
        <v>17.9499</v>
      </c>
      <c r="D786" s="8">
        <v>18.434200000000001</v>
      </c>
      <c r="E786" s="9">
        <f t="shared" si="84"/>
        <v>15.149826666666664</v>
      </c>
      <c r="F786" s="8">
        <v>12.598000000000001</v>
      </c>
      <c r="G786" s="8">
        <v>4.5448300000000001</v>
      </c>
      <c r="H786" s="8">
        <v>41.138300000000001</v>
      </c>
      <c r="I786" s="9">
        <f t="shared" si="85"/>
        <v>19.427043333333334</v>
      </c>
      <c r="J786" s="8">
        <v>33.400199999999998</v>
      </c>
      <c r="K786" s="8">
        <v>65.457999999999998</v>
      </c>
      <c r="L786" s="8">
        <v>53.726500000000001</v>
      </c>
      <c r="M786" s="9">
        <f t="shared" si="86"/>
        <v>50.861566666666668</v>
      </c>
      <c r="N786" s="8">
        <v>16.204799999999999</v>
      </c>
      <c r="O786" s="8">
        <v>10.6838</v>
      </c>
      <c r="P786" s="8">
        <v>49.5291</v>
      </c>
      <c r="Q786" s="9">
        <f t="shared" si="87"/>
        <v>25.472566666666665</v>
      </c>
      <c r="R786" s="10">
        <f t="shared" si="88"/>
        <v>1.2823277626058651</v>
      </c>
      <c r="S786" s="10">
        <f t="shared" si="89"/>
        <v>3.3572375305504054</v>
      </c>
      <c r="T786" s="10">
        <f t="shared" si="90"/>
        <v>1.6813767726275419</v>
      </c>
      <c r="W786" s="17"/>
    </row>
    <row r="787" spans="1:23" x14ac:dyDescent="0.2">
      <c r="A787" s="11" t="s">
        <v>804</v>
      </c>
      <c r="B787" s="8">
        <v>421.48599999999999</v>
      </c>
      <c r="C787" s="8">
        <v>411.91699999999997</v>
      </c>
      <c r="D787" s="8">
        <v>359.49599999999998</v>
      </c>
      <c r="E787" s="9">
        <f t="shared" si="84"/>
        <v>397.63299999999998</v>
      </c>
      <c r="F787" s="8">
        <v>410.76100000000002</v>
      </c>
      <c r="G787" s="8">
        <v>410.94900000000001</v>
      </c>
      <c r="H787" s="8">
        <v>421.15899999999999</v>
      </c>
      <c r="I787" s="9">
        <f t="shared" si="85"/>
        <v>414.28966666666673</v>
      </c>
      <c r="J787" s="8">
        <v>571.26499999999999</v>
      </c>
      <c r="K787" s="8">
        <v>606.09</v>
      </c>
      <c r="L787" s="8">
        <v>850.36199999999997</v>
      </c>
      <c r="M787" s="9">
        <f t="shared" si="86"/>
        <v>675.90566666666666</v>
      </c>
      <c r="N787" s="8">
        <v>469.99599999999998</v>
      </c>
      <c r="O787" s="8">
        <v>510.31799999999998</v>
      </c>
      <c r="P787" s="8">
        <v>422.37599999999998</v>
      </c>
      <c r="Q787" s="9">
        <f t="shared" si="87"/>
        <v>467.56333333333333</v>
      </c>
      <c r="R787" s="10">
        <f t="shared" si="88"/>
        <v>1.0418895480673556</v>
      </c>
      <c r="S787" s="10">
        <f t="shared" si="89"/>
        <v>1.699822868490962</v>
      </c>
      <c r="T787" s="10">
        <f t="shared" si="90"/>
        <v>1.1758665234860621</v>
      </c>
      <c r="W787" s="17"/>
    </row>
    <row r="788" spans="1:23" x14ac:dyDescent="0.2">
      <c r="A788" s="11" t="s">
        <v>805</v>
      </c>
      <c r="B788" s="8">
        <v>452.70800000000003</v>
      </c>
      <c r="C788" s="8">
        <v>509.01499999999999</v>
      </c>
      <c r="D788" s="8">
        <v>425.71199999999999</v>
      </c>
      <c r="E788" s="9">
        <f t="shared" si="84"/>
        <v>462.4783333333333</v>
      </c>
      <c r="F788" s="8">
        <v>444.84</v>
      </c>
      <c r="G788" s="8">
        <v>378.80099999999999</v>
      </c>
      <c r="H788" s="8">
        <v>502.31400000000002</v>
      </c>
      <c r="I788" s="9">
        <f t="shared" si="85"/>
        <v>441.98499999999996</v>
      </c>
      <c r="J788" s="8">
        <v>561.79499999999996</v>
      </c>
      <c r="K788" s="8">
        <v>655.54700000000003</v>
      </c>
      <c r="L788" s="8">
        <v>976.07399999999996</v>
      </c>
      <c r="M788" s="9">
        <f t="shared" si="86"/>
        <v>731.13866666666672</v>
      </c>
      <c r="N788" s="8">
        <v>381.08499999999998</v>
      </c>
      <c r="O788" s="8">
        <v>439.63200000000001</v>
      </c>
      <c r="P788" s="8">
        <v>503.18400000000003</v>
      </c>
      <c r="Q788" s="9">
        <f t="shared" si="87"/>
        <v>441.30033333333336</v>
      </c>
      <c r="R788" s="10">
        <f t="shared" si="88"/>
        <v>0.95568801421327843</v>
      </c>
      <c r="S788" s="10">
        <f t="shared" si="89"/>
        <v>1.5809144212161292</v>
      </c>
      <c r="T788" s="10">
        <f t="shared" si="90"/>
        <v>0.9542075844994542</v>
      </c>
      <c r="W788" s="17"/>
    </row>
    <row r="789" spans="1:23" x14ac:dyDescent="0.2">
      <c r="A789" s="11" t="s">
        <v>806</v>
      </c>
      <c r="B789" s="8">
        <v>1.4956</v>
      </c>
      <c r="C789" s="8">
        <v>1.55688</v>
      </c>
      <c r="D789" s="8">
        <v>1.75945</v>
      </c>
      <c r="E789" s="9">
        <f t="shared" si="84"/>
        <v>1.6039766666666668</v>
      </c>
      <c r="F789" s="8">
        <v>3.3020999999999998</v>
      </c>
      <c r="G789" s="8">
        <v>1.74264</v>
      </c>
      <c r="H789" s="8">
        <v>4.3304499999999999</v>
      </c>
      <c r="I789" s="9">
        <f t="shared" si="85"/>
        <v>3.1250633333333333</v>
      </c>
      <c r="J789" s="8">
        <v>2.2704300000000002</v>
      </c>
      <c r="K789" s="8">
        <v>3.7267399999999999</v>
      </c>
      <c r="L789" s="8">
        <v>4.3054100000000002</v>
      </c>
      <c r="M789" s="9">
        <f t="shared" si="86"/>
        <v>3.4341933333333334</v>
      </c>
      <c r="N789" s="8">
        <v>2.7293099999999999</v>
      </c>
      <c r="O789" s="8">
        <v>2.59382</v>
      </c>
      <c r="P789" s="8">
        <v>3.7894399999999999</v>
      </c>
      <c r="Q789" s="9">
        <f t="shared" si="87"/>
        <v>3.0375233333333331</v>
      </c>
      <c r="R789" s="10">
        <f t="shared" si="88"/>
        <v>1.9483221908880635</v>
      </c>
      <c r="S789" s="10">
        <f t="shared" si="89"/>
        <v>2.141049433387435</v>
      </c>
      <c r="T789" s="10">
        <f t="shared" si="90"/>
        <v>1.8937453371100574</v>
      </c>
      <c r="W789" s="14"/>
    </row>
    <row r="790" spans="1:23" x14ac:dyDescent="0.2">
      <c r="A790" s="11" t="s">
        <v>807</v>
      </c>
      <c r="B790" s="8">
        <v>15.896699999999999</v>
      </c>
      <c r="C790" s="8">
        <v>14.292400000000001</v>
      </c>
      <c r="D790" s="8">
        <v>14.387700000000001</v>
      </c>
      <c r="E790" s="9">
        <f t="shared" si="84"/>
        <v>14.858933333333333</v>
      </c>
      <c r="F790" s="8">
        <v>24.011399999999998</v>
      </c>
      <c r="G790" s="8">
        <v>35.1569</v>
      </c>
      <c r="H790" s="8">
        <v>30.7378</v>
      </c>
      <c r="I790" s="9">
        <f t="shared" si="85"/>
        <v>29.968700000000002</v>
      </c>
      <c r="J790" s="8">
        <v>23.0091</v>
      </c>
      <c r="K790" s="8">
        <v>24.023199999999999</v>
      </c>
      <c r="L790" s="8">
        <v>23.857199999999999</v>
      </c>
      <c r="M790" s="9">
        <f t="shared" si="86"/>
        <v>23.629833333333334</v>
      </c>
      <c r="N790" s="8">
        <v>20.156400000000001</v>
      </c>
      <c r="O790" s="8">
        <v>20.842500000000001</v>
      </c>
      <c r="P790" s="8">
        <v>17.8323</v>
      </c>
      <c r="Q790" s="9">
        <f t="shared" si="87"/>
        <v>19.610400000000002</v>
      </c>
      <c r="R790" s="10">
        <f t="shared" si="88"/>
        <v>2.0168809784461876</v>
      </c>
      <c r="S790" s="10">
        <f t="shared" si="89"/>
        <v>1.5902779024066331</v>
      </c>
      <c r="T790" s="10">
        <f t="shared" si="90"/>
        <v>1.3197717198183812</v>
      </c>
      <c r="W790" s="22"/>
    </row>
    <row r="791" spans="1:23" x14ac:dyDescent="0.2">
      <c r="A791" s="11" t="s">
        <v>808</v>
      </c>
      <c r="B791" s="8">
        <v>1.23712</v>
      </c>
      <c r="C791" s="8">
        <v>1.98827</v>
      </c>
      <c r="D791" s="8">
        <v>2.3263600000000002</v>
      </c>
      <c r="E791" s="9">
        <f t="shared" si="84"/>
        <v>1.8505833333333335</v>
      </c>
      <c r="F791" s="8">
        <v>1.8664499999999999</v>
      </c>
      <c r="G791" s="8">
        <v>2.77874</v>
      </c>
      <c r="H791" s="8">
        <v>2.7065700000000001</v>
      </c>
      <c r="I791" s="9">
        <f t="shared" si="85"/>
        <v>2.4505866666666667</v>
      </c>
      <c r="J791" s="8">
        <v>3.25278</v>
      </c>
      <c r="K791" s="8">
        <v>6.9901799999999996</v>
      </c>
      <c r="L791" s="8">
        <v>2.93554</v>
      </c>
      <c r="M791" s="9">
        <f t="shared" si="86"/>
        <v>4.3928333333333329</v>
      </c>
      <c r="N791" s="8">
        <v>2.2744399999999998</v>
      </c>
      <c r="O791" s="8">
        <v>1.85276</v>
      </c>
      <c r="P791" s="8">
        <v>4.1460900000000001</v>
      </c>
      <c r="Q791" s="9">
        <f t="shared" si="87"/>
        <v>2.7577633333333331</v>
      </c>
      <c r="R791" s="10">
        <f t="shared" si="88"/>
        <v>1.3242238933669563</v>
      </c>
      <c r="S791" s="10">
        <f t="shared" si="89"/>
        <v>2.3737560228756696</v>
      </c>
      <c r="T791" s="10">
        <f t="shared" si="90"/>
        <v>1.4902129959021928</v>
      </c>
      <c r="W791" s="17"/>
    </row>
    <row r="792" spans="1:23" x14ac:dyDescent="0.2">
      <c r="A792" s="11" t="s">
        <v>809</v>
      </c>
      <c r="B792" s="8">
        <v>2.6770399999999999</v>
      </c>
      <c r="C792" s="8">
        <v>2.7158799999999998</v>
      </c>
      <c r="D792" s="8">
        <v>2.7545199999999999</v>
      </c>
      <c r="E792" s="9">
        <f t="shared" si="84"/>
        <v>2.7158133333333332</v>
      </c>
      <c r="F792" s="8">
        <v>3.3793799999999998</v>
      </c>
      <c r="G792" s="8">
        <v>2.3156500000000002</v>
      </c>
      <c r="H792" s="8">
        <v>2.9079999999999999</v>
      </c>
      <c r="I792" s="9">
        <f t="shared" si="85"/>
        <v>2.8676766666666667</v>
      </c>
      <c r="J792" s="8">
        <v>3.2694000000000001</v>
      </c>
      <c r="K792" s="8">
        <v>2.9485399999999999</v>
      </c>
      <c r="L792" s="8">
        <v>2.6289099999999999</v>
      </c>
      <c r="M792" s="9">
        <f t="shared" si="86"/>
        <v>2.94895</v>
      </c>
      <c r="N792" s="8">
        <v>5.8384299999999998</v>
      </c>
      <c r="O792" s="8">
        <v>3.3196599999999998</v>
      </c>
      <c r="P792" s="8">
        <v>4.15076</v>
      </c>
      <c r="Q792" s="9">
        <f t="shared" si="87"/>
        <v>4.4362833333333329</v>
      </c>
      <c r="R792" s="10">
        <f t="shared" si="88"/>
        <v>1.0559181779798317</v>
      </c>
      <c r="S792" s="10">
        <f t="shared" si="89"/>
        <v>1.0858441424545624</v>
      </c>
      <c r="T792" s="10">
        <f t="shared" si="90"/>
        <v>1.6335008297084728</v>
      </c>
      <c r="W792" s="21"/>
    </row>
    <row r="793" spans="1:23" x14ac:dyDescent="0.2">
      <c r="A793" s="11" t="s">
        <v>810</v>
      </c>
      <c r="B793" s="8">
        <v>3.3234300000000001</v>
      </c>
      <c r="C793" s="8">
        <v>4.6141699999999997</v>
      </c>
      <c r="D793" s="8">
        <v>4.9458399999999996</v>
      </c>
      <c r="E793" s="9">
        <f t="shared" si="84"/>
        <v>4.2944800000000001</v>
      </c>
      <c r="F793" s="8">
        <v>3.8045800000000001</v>
      </c>
      <c r="G793" s="8">
        <v>2.6139100000000002</v>
      </c>
      <c r="H793" s="8">
        <v>11.058</v>
      </c>
      <c r="I793" s="9">
        <f t="shared" si="85"/>
        <v>5.8254966666666661</v>
      </c>
      <c r="J793" s="8">
        <v>9.3215400000000006</v>
      </c>
      <c r="K793" s="8">
        <v>10.0641</v>
      </c>
      <c r="L793" s="8">
        <v>13.5387</v>
      </c>
      <c r="M793" s="9">
        <f t="shared" si="86"/>
        <v>10.974780000000001</v>
      </c>
      <c r="N793" s="8">
        <v>7.875</v>
      </c>
      <c r="O793" s="8">
        <v>4.2612100000000002</v>
      </c>
      <c r="P793" s="8">
        <v>10.788600000000001</v>
      </c>
      <c r="Q793" s="9">
        <f t="shared" si="87"/>
        <v>7.6416033333333333</v>
      </c>
      <c r="R793" s="10">
        <f t="shared" si="88"/>
        <v>1.356508044435337</v>
      </c>
      <c r="S793" s="10">
        <f t="shared" si="89"/>
        <v>2.5555550380954157</v>
      </c>
      <c r="T793" s="10">
        <f t="shared" si="90"/>
        <v>1.7794013089671703</v>
      </c>
      <c r="W793" s="17"/>
    </row>
    <row r="794" spans="1:23" x14ac:dyDescent="0.2">
      <c r="A794" s="11" t="s">
        <v>811</v>
      </c>
      <c r="B794" s="8">
        <v>5.1512500000000001</v>
      </c>
      <c r="C794" s="8">
        <v>5.3831699999999998</v>
      </c>
      <c r="D794" s="8">
        <v>4.73081</v>
      </c>
      <c r="E794" s="9">
        <f t="shared" si="84"/>
        <v>5.0884100000000005</v>
      </c>
      <c r="F794" s="8">
        <v>6.2810899999999998</v>
      </c>
      <c r="G794" s="8">
        <v>6.9938000000000002</v>
      </c>
      <c r="H794" s="8">
        <v>6.3022999999999998</v>
      </c>
      <c r="I794" s="9">
        <f t="shared" si="85"/>
        <v>6.5257299999999994</v>
      </c>
      <c r="J794" s="8">
        <v>5.3266400000000003</v>
      </c>
      <c r="K794" s="8">
        <v>5.7900700000000001</v>
      </c>
      <c r="L794" s="8">
        <v>6.3513099999999998</v>
      </c>
      <c r="M794" s="9">
        <f t="shared" si="86"/>
        <v>5.8226733333333343</v>
      </c>
      <c r="N794" s="8">
        <v>7.8181399999999996</v>
      </c>
      <c r="O794" s="8">
        <v>5.5580800000000004</v>
      </c>
      <c r="P794" s="8">
        <v>8.78247</v>
      </c>
      <c r="Q794" s="9">
        <f t="shared" si="87"/>
        <v>7.3862300000000003</v>
      </c>
      <c r="R794" s="10">
        <f t="shared" si="88"/>
        <v>1.2824693764849922</v>
      </c>
      <c r="S794" s="10">
        <f t="shared" si="89"/>
        <v>1.1443011340150133</v>
      </c>
      <c r="T794" s="10">
        <f t="shared" si="90"/>
        <v>1.45157917699242</v>
      </c>
      <c r="W794" s="21"/>
    </row>
    <row r="795" spans="1:23" x14ac:dyDescent="0.2">
      <c r="A795" s="11" t="s">
        <v>812</v>
      </c>
      <c r="B795" s="8">
        <v>16.228899999999999</v>
      </c>
      <c r="C795" s="8">
        <v>14.7613</v>
      </c>
      <c r="D795" s="8">
        <v>16.186199999999999</v>
      </c>
      <c r="E795" s="9">
        <f t="shared" si="84"/>
        <v>15.725466666666668</v>
      </c>
      <c r="F795" s="8">
        <v>12.7774</v>
      </c>
      <c r="G795" s="8">
        <v>18.249700000000001</v>
      </c>
      <c r="H795" s="8">
        <v>14.382999999999999</v>
      </c>
      <c r="I795" s="9">
        <f t="shared" si="85"/>
        <v>15.136699999999999</v>
      </c>
      <c r="J795" s="8">
        <v>25.235600000000002</v>
      </c>
      <c r="K795" s="8">
        <v>24.9497</v>
      </c>
      <c r="L795" s="8">
        <v>34.0334</v>
      </c>
      <c r="M795" s="9">
        <f t="shared" si="86"/>
        <v>28.072900000000001</v>
      </c>
      <c r="N795" s="8">
        <v>13.305</v>
      </c>
      <c r="O795" s="8">
        <v>14.821400000000001</v>
      </c>
      <c r="P795" s="8">
        <v>23.8507</v>
      </c>
      <c r="Q795" s="9">
        <f t="shared" si="87"/>
        <v>17.325700000000001</v>
      </c>
      <c r="R795" s="10">
        <f t="shared" si="88"/>
        <v>0.96255966966534101</v>
      </c>
      <c r="S795" s="10">
        <f t="shared" si="89"/>
        <v>1.7851870850679576</v>
      </c>
      <c r="T795" s="10">
        <f t="shared" si="90"/>
        <v>1.1017606260757498</v>
      </c>
      <c r="W795" s="17"/>
    </row>
    <row r="796" spans="1:23" x14ac:dyDescent="0.2">
      <c r="A796" s="11" t="s">
        <v>813</v>
      </c>
      <c r="B796" s="8">
        <v>0.75707999999999998</v>
      </c>
      <c r="C796" s="8">
        <v>0.506521</v>
      </c>
      <c r="D796" s="8">
        <v>0.74293900000000002</v>
      </c>
      <c r="E796" s="9">
        <f t="shared" si="84"/>
        <v>0.6688466666666667</v>
      </c>
      <c r="F796" s="8">
        <v>1.3280799999999999</v>
      </c>
      <c r="G796" s="8">
        <v>0.659439</v>
      </c>
      <c r="H796" s="8">
        <v>1.0440199999999999</v>
      </c>
      <c r="I796" s="9">
        <f t="shared" si="85"/>
        <v>1.0105129999999998</v>
      </c>
      <c r="J796" s="8">
        <v>3.73305</v>
      </c>
      <c r="K796" s="8">
        <v>2.4424199999999998</v>
      </c>
      <c r="L796" s="8">
        <v>4.3587800000000003</v>
      </c>
      <c r="M796" s="9">
        <f t="shared" si="86"/>
        <v>3.5114166666666669</v>
      </c>
      <c r="N796" s="8">
        <v>1.1657</v>
      </c>
      <c r="O796" s="8">
        <v>0.71028500000000006</v>
      </c>
      <c r="P796" s="8">
        <v>1.3821000000000001</v>
      </c>
      <c r="Q796" s="9">
        <f t="shared" si="87"/>
        <v>1.0860283333333334</v>
      </c>
      <c r="R796" s="10">
        <f t="shared" si="88"/>
        <v>1.5108290888793641</v>
      </c>
      <c r="S796" s="10">
        <f t="shared" si="89"/>
        <v>5.2499576385220328</v>
      </c>
      <c r="T796" s="10">
        <f t="shared" si="90"/>
        <v>1.6237328934384563</v>
      </c>
      <c r="W796" s="17"/>
    </row>
    <row r="797" spans="1:23" x14ac:dyDescent="0.2">
      <c r="A797" s="11" t="s">
        <v>814</v>
      </c>
      <c r="B797" s="8">
        <v>21.934000000000001</v>
      </c>
      <c r="C797" s="8">
        <v>24.889700000000001</v>
      </c>
      <c r="D797" s="8">
        <v>21.131900000000002</v>
      </c>
      <c r="E797" s="9">
        <f t="shared" si="84"/>
        <v>22.651866666666667</v>
      </c>
      <c r="F797" s="8">
        <v>15.2898</v>
      </c>
      <c r="G797" s="8">
        <v>20.745699999999999</v>
      </c>
      <c r="H797" s="8">
        <v>27.412700000000001</v>
      </c>
      <c r="I797" s="9">
        <f t="shared" si="85"/>
        <v>21.1494</v>
      </c>
      <c r="J797" s="8">
        <v>36.259900000000002</v>
      </c>
      <c r="K797" s="8">
        <v>30.908100000000001</v>
      </c>
      <c r="L797" s="8">
        <v>39.335000000000001</v>
      </c>
      <c r="M797" s="9">
        <f t="shared" si="86"/>
        <v>35.501000000000005</v>
      </c>
      <c r="N797" s="8">
        <v>11.6845</v>
      </c>
      <c r="O797" s="8">
        <v>20.132300000000001</v>
      </c>
      <c r="P797" s="8">
        <v>28.264099999999999</v>
      </c>
      <c r="Q797" s="9">
        <f t="shared" si="87"/>
        <v>20.026966666666667</v>
      </c>
      <c r="R797" s="10">
        <f t="shared" si="88"/>
        <v>0.93367139720641124</v>
      </c>
      <c r="S797" s="10">
        <f t="shared" si="89"/>
        <v>1.5672439063153001</v>
      </c>
      <c r="T797" s="10">
        <f t="shared" si="90"/>
        <v>0.88411992536303119</v>
      </c>
      <c r="W797" s="17"/>
    </row>
    <row r="798" spans="1:23" x14ac:dyDescent="0.2">
      <c r="A798" s="11" t="s">
        <v>815</v>
      </c>
      <c r="B798" s="8">
        <v>51.013599999999997</v>
      </c>
      <c r="C798" s="8">
        <v>46.178199999999997</v>
      </c>
      <c r="D798" s="8">
        <v>39.819299999999998</v>
      </c>
      <c r="E798" s="9">
        <f t="shared" si="84"/>
        <v>45.670366666666666</v>
      </c>
      <c r="F798" s="8">
        <v>32.445999999999998</v>
      </c>
      <c r="G798" s="8">
        <v>30.305700000000002</v>
      </c>
      <c r="H798" s="8">
        <v>29.616700000000002</v>
      </c>
      <c r="I798" s="9">
        <f t="shared" si="85"/>
        <v>30.789466666666669</v>
      </c>
      <c r="J798" s="8">
        <v>31.3049</v>
      </c>
      <c r="K798" s="8">
        <v>38.213799999999999</v>
      </c>
      <c r="L798" s="8">
        <v>34.638100000000001</v>
      </c>
      <c r="M798" s="9">
        <f t="shared" si="86"/>
        <v>34.718933333333332</v>
      </c>
      <c r="N798" s="8">
        <v>41.477899999999998</v>
      </c>
      <c r="O798" s="8">
        <v>46.069600000000001</v>
      </c>
      <c r="P798" s="8">
        <v>34.014800000000001</v>
      </c>
      <c r="Q798" s="9">
        <f t="shared" si="87"/>
        <v>40.520766666666667</v>
      </c>
      <c r="R798" s="10">
        <f t="shared" si="88"/>
        <v>0.67416727549811661</v>
      </c>
      <c r="S798" s="10">
        <f t="shared" si="89"/>
        <v>0.76020701972321947</v>
      </c>
      <c r="T798" s="10">
        <f t="shared" si="90"/>
        <v>0.88724417218750895</v>
      </c>
      <c r="W798" s="16"/>
    </row>
    <row r="799" spans="1:23" x14ac:dyDescent="0.2">
      <c r="A799" s="11" t="s">
        <v>816</v>
      </c>
      <c r="B799" s="8">
        <v>13.3857</v>
      </c>
      <c r="C799" s="8">
        <v>13.767300000000001</v>
      </c>
      <c r="D799" s="8">
        <v>12.237399999999999</v>
      </c>
      <c r="E799" s="9">
        <f t="shared" si="84"/>
        <v>13.130133333333333</v>
      </c>
      <c r="F799" s="8">
        <v>10.982900000000001</v>
      </c>
      <c r="G799" s="8">
        <v>13.6343</v>
      </c>
      <c r="H799" s="8">
        <v>12.101900000000001</v>
      </c>
      <c r="I799" s="9">
        <f t="shared" si="85"/>
        <v>12.239699999999999</v>
      </c>
      <c r="J799" s="8">
        <v>19.079599999999999</v>
      </c>
      <c r="K799" s="8">
        <v>17.706900000000001</v>
      </c>
      <c r="L799" s="8">
        <v>26.0276</v>
      </c>
      <c r="M799" s="9">
        <f t="shared" si="86"/>
        <v>20.938033333333333</v>
      </c>
      <c r="N799" s="8">
        <v>12.5943</v>
      </c>
      <c r="O799" s="8">
        <v>13.184799999999999</v>
      </c>
      <c r="P799" s="8">
        <v>15.6479</v>
      </c>
      <c r="Q799" s="9">
        <f t="shared" si="87"/>
        <v>13.808999999999999</v>
      </c>
      <c r="R799" s="10">
        <f t="shared" si="88"/>
        <v>0.93218398391486246</v>
      </c>
      <c r="S799" s="10">
        <f t="shared" si="89"/>
        <v>1.594655042853081</v>
      </c>
      <c r="T799" s="10">
        <f t="shared" si="90"/>
        <v>1.0517029530037776</v>
      </c>
      <c r="W799" s="17"/>
    </row>
    <row r="800" spans="1:23" x14ac:dyDescent="0.2">
      <c r="A800" s="11" t="s">
        <v>817</v>
      </c>
      <c r="B800" s="8">
        <v>18.8508</v>
      </c>
      <c r="C800" s="8">
        <v>16.5808</v>
      </c>
      <c r="D800" s="8">
        <v>24.337800000000001</v>
      </c>
      <c r="E800" s="9">
        <f t="shared" si="84"/>
        <v>19.923133333333336</v>
      </c>
      <c r="F800" s="8">
        <v>18.914899999999999</v>
      </c>
      <c r="G800" s="8">
        <v>24.584199999999999</v>
      </c>
      <c r="H800" s="8">
        <v>23.004999999999999</v>
      </c>
      <c r="I800" s="9">
        <f t="shared" si="85"/>
        <v>22.16803333333333</v>
      </c>
      <c r="J800" s="8">
        <v>16.067</v>
      </c>
      <c r="K800" s="8">
        <v>14.801399999999999</v>
      </c>
      <c r="L800" s="8">
        <v>18.929300000000001</v>
      </c>
      <c r="M800" s="9">
        <f t="shared" si="86"/>
        <v>16.599233333333334</v>
      </c>
      <c r="N800" s="8">
        <v>13.702999999999999</v>
      </c>
      <c r="O800" s="8">
        <v>15.716799999999999</v>
      </c>
      <c r="P800" s="8">
        <v>11.279</v>
      </c>
      <c r="Q800" s="9">
        <f t="shared" si="87"/>
        <v>13.566266666666666</v>
      </c>
      <c r="R800" s="10">
        <f t="shared" si="88"/>
        <v>1.1126780593414018</v>
      </c>
      <c r="S800" s="10">
        <f t="shared" si="89"/>
        <v>0.83316379284382969</v>
      </c>
      <c r="T800" s="10">
        <f t="shared" si="90"/>
        <v>0.68093037574410975</v>
      </c>
      <c r="W800" s="20"/>
    </row>
    <row r="801" spans="1:23" x14ac:dyDescent="0.2">
      <c r="A801" s="11" t="s">
        <v>818</v>
      </c>
      <c r="B801" s="8">
        <v>0.92324600000000001</v>
      </c>
      <c r="C801" s="8">
        <v>1.5756300000000001</v>
      </c>
      <c r="D801" s="8">
        <v>2.8932600000000002</v>
      </c>
      <c r="E801" s="9">
        <f t="shared" si="84"/>
        <v>1.7973786666666669</v>
      </c>
      <c r="F801" s="8">
        <v>1.72288</v>
      </c>
      <c r="G801" s="8">
        <v>1.0832999999999999</v>
      </c>
      <c r="H801" s="8">
        <v>4.4851000000000001</v>
      </c>
      <c r="I801" s="9">
        <f t="shared" si="85"/>
        <v>2.430426666666667</v>
      </c>
      <c r="J801" s="8">
        <v>7.0730500000000003</v>
      </c>
      <c r="K801" s="8">
        <v>8.8429800000000007</v>
      </c>
      <c r="L801" s="8">
        <v>4.0207499999999996</v>
      </c>
      <c r="M801" s="9">
        <f t="shared" si="86"/>
        <v>6.6455933333333332</v>
      </c>
      <c r="N801" s="8">
        <v>1.39313</v>
      </c>
      <c r="O801" s="8">
        <v>1.6057399999999999</v>
      </c>
      <c r="P801" s="8">
        <v>5.1268599999999998</v>
      </c>
      <c r="Q801" s="9">
        <f t="shared" si="87"/>
        <v>2.7085766666666671</v>
      </c>
      <c r="R801" s="10">
        <f t="shared" si="88"/>
        <v>1.3522062499907272</v>
      </c>
      <c r="S801" s="10">
        <f t="shared" si="89"/>
        <v>3.6973807782296286</v>
      </c>
      <c r="T801" s="10">
        <f t="shared" si="90"/>
        <v>1.5069593941992561</v>
      </c>
      <c r="W801" s="17"/>
    </row>
    <row r="802" spans="1:23" x14ac:dyDescent="0.2">
      <c r="A802" s="11" t="s">
        <v>819</v>
      </c>
      <c r="B802" s="8">
        <v>10.8194</v>
      </c>
      <c r="C802" s="8">
        <v>15.980600000000001</v>
      </c>
      <c r="D802" s="8">
        <v>12.335100000000001</v>
      </c>
      <c r="E802" s="9">
        <f t="shared" si="84"/>
        <v>13.045033333333334</v>
      </c>
      <c r="F802" s="8">
        <v>38.367899999999999</v>
      </c>
      <c r="G802" s="8">
        <v>19.6861</v>
      </c>
      <c r="H802" s="8">
        <v>76.593800000000002</v>
      </c>
      <c r="I802" s="9">
        <f t="shared" si="85"/>
        <v>44.882600000000004</v>
      </c>
      <c r="J802" s="8">
        <v>27.4405</v>
      </c>
      <c r="K802" s="8">
        <v>49.920200000000001</v>
      </c>
      <c r="L802" s="8">
        <v>71.588899999999995</v>
      </c>
      <c r="M802" s="9">
        <f t="shared" si="86"/>
        <v>49.649866666666668</v>
      </c>
      <c r="N802" s="8">
        <v>21.321999999999999</v>
      </c>
      <c r="O802" s="8">
        <v>12.4438</v>
      </c>
      <c r="P802" s="8">
        <v>41.593600000000002</v>
      </c>
      <c r="Q802" s="9">
        <f t="shared" si="87"/>
        <v>25.119799999999998</v>
      </c>
      <c r="R802" s="10">
        <f t="shared" si="88"/>
        <v>3.4405891386504699</v>
      </c>
      <c r="S802" s="10">
        <f t="shared" si="89"/>
        <v>3.8060360137063656</v>
      </c>
      <c r="T802" s="10">
        <f t="shared" si="90"/>
        <v>1.9256217564283722</v>
      </c>
      <c r="W802" s="22"/>
    </row>
    <row r="803" spans="1:23" x14ac:dyDescent="0.2">
      <c r="A803" s="11" t="s">
        <v>820</v>
      </c>
      <c r="B803" s="8">
        <v>0.461673</v>
      </c>
      <c r="C803" s="8">
        <v>0.88164900000000002</v>
      </c>
      <c r="D803" s="8">
        <v>1.3293900000000001</v>
      </c>
      <c r="E803" s="9">
        <f t="shared" si="84"/>
        <v>0.89090400000000003</v>
      </c>
      <c r="F803" s="8">
        <v>1.3998600000000001</v>
      </c>
      <c r="G803" s="8">
        <v>0.63589099999999998</v>
      </c>
      <c r="H803" s="8">
        <v>1.16001</v>
      </c>
      <c r="I803" s="9">
        <f t="shared" si="85"/>
        <v>1.0652536666666668</v>
      </c>
      <c r="J803" s="8">
        <v>1.3535699999999999</v>
      </c>
      <c r="K803" s="8">
        <v>4.6741900000000003</v>
      </c>
      <c r="L803" s="8">
        <v>1.9214800000000001</v>
      </c>
      <c r="M803" s="9">
        <f t="shared" si="86"/>
        <v>2.6497466666666667</v>
      </c>
      <c r="N803" s="8">
        <v>1.73428</v>
      </c>
      <c r="O803" s="8">
        <v>0.55589699999999997</v>
      </c>
      <c r="P803" s="8">
        <v>1.1591899999999999</v>
      </c>
      <c r="Q803" s="9">
        <f t="shared" si="87"/>
        <v>1.1497889999999999</v>
      </c>
      <c r="R803" s="10">
        <f t="shared" si="88"/>
        <v>1.1956997237263125</v>
      </c>
      <c r="S803" s="10">
        <f t="shared" si="89"/>
        <v>2.9742224377336579</v>
      </c>
      <c r="T803" s="10">
        <f t="shared" si="90"/>
        <v>1.2905868645780016</v>
      </c>
      <c r="W803" s="17"/>
    </row>
    <row r="804" spans="1:23" x14ac:dyDescent="0.2">
      <c r="A804" s="11" t="s">
        <v>821</v>
      </c>
      <c r="B804" s="8">
        <v>0.68322799999999995</v>
      </c>
      <c r="C804" s="8">
        <v>0.69408499999999995</v>
      </c>
      <c r="D804" s="8">
        <v>0.68429399999999996</v>
      </c>
      <c r="E804" s="9">
        <f t="shared" si="84"/>
        <v>0.68720233333333336</v>
      </c>
      <c r="F804" s="8">
        <v>1.14862</v>
      </c>
      <c r="G804" s="8">
        <v>0.82427300000000003</v>
      </c>
      <c r="H804" s="8">
        <v>1.7013100000000001</v>
      </c>
      <c r="I804" s="9">
        <f t="shared" si="85"/>
        <v>1.2247343333333334</v>
      </c>
      <c r="J804" s="8">
        <v>1.5718700000000001</v>
      </c>
      <c r="K804" s="8">
        <v>4.0425500000000003</v>
      </c>
      <c r="L804" s="8">
        <v>1.5834600000000001</v>
      </c>
      <c r="M804" s="9">
        <f t="shared" si="86"/>
        <v>2.3992933333333339</v>
      </c>
      <c r="N804" s="8">
        <v>1.649</v>
      </c>
      <c r="O804" s="8">
        <v>0.67940800000000001</v>
      </c>
      <c r="P804" s="8">
        <v>1.9616400000000001</v>
      </c>
      <c r="Q804" s="9">
        <f t="shared" si="87"/>
        <v>1.4300160000000002</v>
      </c>
      <c r="R804" s="10">
        <f t="shared" si="88"/>
        <v>1.7822033976407725</v>
      </c>
      <c r="S804" s="10">
        <f t="shared" si="89"/>
        <v>3.4913928794382252</v>
      </c>
      <c r="T804" s="10">
        <f t="shared" si="90"/>
        <v>2.0809242498691556</v>
      </c>
      <c r="W804" s="17"/>
    </row>
    <row r="805" spans="1:23" x14ac:dyDescent="0.2">
      <c r="A805" s="11" t="s">
        <v>822</v>
      </c>
      <c r="B805" s="8">
        <v>14.4382</v>
      </c>
      <c r="C805" s="8">
        <v>15.399100000000001</v>
      </c>
      <c r="D805" s="8">
        <v>11.0449</v>
      </c>
      <c r="E805" s="9">
        <f t="shared" si="84"/>
        <v>13.6274</v>
      </c>
      <c r="F805" s="8">
        <v>25.913699999999999</v>
      </c>
      <c r="G805" s="8">
        <v>20.486799999999999</v>
      </c>
      <c r="H805" s="8">
        <v>36.769399999999997</v>
      </c>
      <c r="I805" s="9">
        <f t="shared" si="85"/>
        <v>27.723299999999995</v>
      </c>
      <c r="J805" s="8">
        <v>41.848700000000001</v>
      </c>
      <c r="K805" s="8">
        <v>43.014400000000002</v>
      </c>
      <c r="L805" s="8">
        <v>71.659599999999998</v>
      </c>
      <c r="M805" s="9">
        <f t="shared" si="86"/>
        <v>52.174233333333326</v>
      </c>
      <c r="N805" s="8">
        <v>26.979299999999999</v>
      </c>
      <c r="O805" s="8">
        <v>19.977900000000002</v>
      </c>
      <c r="P805" s="8">
        <v>26.302700000000002</v>
      </c>
      <c r="Q805" s="9">
        <f t="shared" si="87"/>
        <v>24.419966666666667</v>
      </c>
      <c r="R805" s="10">
        <f t="shared" si="88"/>
        <v>2.034379265303726</v>
      </c>
      <c r="S805" s="10">
        <f t="shared" si="89"/>
        <v>3.8286271286770277</v>
      </c>
      <c r="T805" s="10">
        <f t="shared" si="90"/>
        <v>1.7919754807715829</v>
      </c>
      <c r="W805" s="14"/>
    </row>
    <row r="806" spans="1:23" x14ac:dyDescent="0.2">
      <c r="A806" s="11" t="s">
        <v>823</v>
      </c>
      <c r="B806" s="8">
        <v>6.5544099999999998</v>
      </c>
      <c r="C806" s="8">
        <v>14.4238</v>
      </c>
      <c r="D806" s="8">
        <v>11.9246</v>
      </c>
      <c r="E806" s="9">
        <f t="shared" si="84"/>
        <v>10.967603333333335</v>
      </c>
      <c r="F806" s="8">
        <v>13.854200000000001</v>
      </c>
      <c r="G806" s="8">
        <v>10.055</v>
      </c>
      <c r="H806" s="8">
        <v>29.307400000000001</v>
      </c>
      <c r="I806" s="9">
        <f t="shared" si="85"/>
        <v>17.738866666666667</v>
      </c>
      <c r="J806" s="8">
        <v>18.7959</v>
      </c>
      <c r="K806" s="8">
        <v>32.781799999999997</v>
      </c>
      <c r="L806" s="8">
        <v>37.6813</v>
      </c>
      <c r="M806" s="9">
        <f t="shared" si="86"/>
        <v>29.752999999999997</v>
      </c>
      <c r="N806" s="8">
        <v>16.005800000000001</v>
      </c>
      <c r="O806" s="8">
        <v>13.5862</v>
      </c>
      <c r="P806" s="8">
        <v>37.804299999999998</v>
      </c>
      <c r="Q806" s="9">
        <f t="shared" si="87"/>
        <v>22.465433333333333</v>
      </c>
      <c r="R806" s="10">
        <f t="shared" si="88"/>
        <v>1.617387694242528</v>
      </c>
      <c r="S806" s="10">
        <f t="shared" si="89"/>
        <v>2.7128078118555825</v>
      </c>
      <c r="T806" s="10">
        <f t="shared" si="90"/>
        <v>2.0483448070240806</v>
      </c>
      <c r="W806" s="24"/>
    </row>
    <row r="807" spans="1:23" x14ac:dyDescent="0.2">
      <c r="A807" s="11" t="s">
        <v>824</v>
      </c>
      <c r="B807" s="8">
        <v>18.407599999999999</v>
      </c>
      <c r="C807" s="8">
        <v>16.111799999999999</v>
      </c>
      <c r="D807" s="8">
        <v>16.264399999999998</v>
      </c>
      <c r="E807" s="9">
        <f t="shared" si="84"/>
        <v>16.927933333333332</v>
      </c>
      <c r="F807" s="8">
        <v>13.387600000000001</v>
      </c>
      <c r="G807" s="8">
        <v>12.456899999999999</v>
      </c>
      <c r="H807" s="8">
        <v>19.1387</v>
      </c>
      <c r="I807" s="9">
        <f t="shared" si="85"/>
        <v>14.994399999999999</v>
      </c>
      <c r="J807" s="8">
        <v>25.213699999999999</v>
      </c>
      <c r="K807" s="8">
        <v>27.3078</v>
      </c>
      <c r="L807" s="8">
        <v>42.9818</v>
      </c>
      <c r="M807" s="9">
        <f t="shared" si="86"/>
        <v>31.834433333333333</v>
      </c>
      <c r="N807" s="8">
        <v>14.584300000000001</v>
      </c>
      <c r="O807" s="8">
        <v>17.6004</v>
      </c>
      <c r="P807" s="8">
        <v>24.118200000000002</v>
      </c>
      <c r="Q807" s="9">
        <f t="shared" si="87"/>
        <v>18.767633333333333</v>
      </c>
      <c r="R807" s="10">
        <f t="shared" si="88"/>
        <v>0.88577853567476239</v>
      </c>
      <c r="S807" s="10">
        <f t="shared" si="89"/>
        <v>1.8805859348847469</v>
      </c>
      <c r="T807" s="10">
        <f t="shared" si="90"/>
        <v>1.1086783580590662</v>
      </c>
      <c r="W807" s="17"/>
    </row>
    <row r="808" spans="1:23" x14ac:dyDescent="0.2">
      <c r="A808" s="11" t="s">
        <v>825</v>
      </c>
      <c r="B808" s="8">
        <v>33.898299999999999</v>
      </c>
      <c r="C808" s="8">
        <v>31.585999999999999</v>
      </c>
      <c r="D808" s="8">
        <v>29.439800000000002</v>
      </c>
      <c r="E808" s="9">
        <f t="shared" si="84"/>
        <v>31.641366666666666</v>
      </c>
      <c r="F808" s="8">
        <v>41.06</v>
      </c>
      <c r="G808" s="8">
        <v>32.072200000000002</v>
      </c>
      <c r="H808" s="8">
        <v>40.055700000000002</v>
      </c>
      <c r="I808" s="9">
        <f t="shared" si="85"/>
        <v>37.729300000000002</v>
      </c>
      <c r="J808" s="8">
        <v>42.896599999999999</v>
      </c>
      <c r="K808" s="8">
        <v>36.908700000000003</v>
      </c>
      <c r="L808" s="8">
        <v>68.617699999999999</v>
      </c>
      <c r="M808" s="9">
        <f t="shared" si="86"/>
        <v>49.474333333333334</v>
      </c>
      <c r="N808" s="8">
        <v>31.727399999999999</v>
      </c>
      <c r="O808" s="8">
        <v>31.001300000000001</v>
      </c>
      <c r="P808" s="8">
        <v>36.155000000000001</v>
      </c>
      <c r="Q808" s="9">
        <f t="shared" si="87"/>
        <v>32.961233333333332</v>
      </c>
      <c r="R808" s="10">
        <f t="shared" si="88"/>
        <v>1.1924042471827492</v>
      </c>
      <c r="S808" s="10">
        <f t="shared" si="89"/>
        <v>1.5635965998097427</v>
      </c>
      <c r="T808" s="10">
        <f t="shared" si="90"/>
        <v>1.0417133267526371</v>
      </c>
      <c r="W808" s="17"/>
    </row>
    <row r="809" spans="1:23" x14ac:dyDescent="0.2">
      <c r="A809" s="11" t="s">
        <v>826</v>
      </c>
      <c r="B809" s="8">
        <v>0.240118</v>
      </c>
      <c r="C809" s="8">
        <v>0.33771400000000001</v>
      </c>
      <c r="D809" s="8">
        <v>0.15648699999999999</v>
      </c>
      <c r="E809" s="9">
        <f t="shared" si="84"/>
        <v>0.24477299999999999</v>
      </c>
      <c r="F809" s="8">
        <v>5.0966699999999996</v>
      </c>
      <c r="G809" s="8">
        <v>1.4836100000000001</v>
      </c>
      <c r="H809" s="8">
        <v>24.6677</v>
      </c>
      <c r="I809" s="9">
        <f t="shared" si="85"/>
        <v>10.415993333333333</v>
      </c>
      <c r="J809" s="8">
        <v>0.56768300000000005</v>
      </c>
      <c r="K809" s="8">
        <v>2.7371799999999999</v>
      </c>
      <c r="L809" s="8">
        <v>3.9140100000000002</v>
      </c>
      <c r="M809" s="9">
        <f t="shared" si="86"/>
        <v>2.406291</v>
      </c>
      <c r="N809" s="8">
        <v>1.76271</v>
      </c>
      <c r="O809" s="8">
        <v>0.52502000000000004</v>
      </c>
      <c r="P809" s="8">
        <v>2.8086700000000002</v>
      </c>
      <c r="Q809" s="9">
        <f t="shared" si="87"/>
        <v>1.6988000000000001</v>
      </c>
      <c r="R809" s="10">
        <f t="shared" si="88"/>
        <v>42.553685795955161</v>
      </c>
      <c r="S809" s="10">
        <f t="shared" si="89"/>
        <v>9.8307043669032126</v>
      </c>
      <c r="T809" s="10">
        <f t="shared" si="90"/>
        <v>6.9403079588026459</v>
      </c>
      <c r="W809" s="14"/>
    </row>
    <row r="810" spans="1:23" x14ac:dyDescent="0.2">
      <c r="A810" s="11" t="s">
        <v>827</v>
      </c>
      <c r="B810" s="8">
        <v>16.87</v>
      </c>
      <c r="C810" s="8">
        <v>12.651999999999999</v>
      </c>
      <c r="D810" s="8">
        <v>18.2164</v>
      </c>
      <c r="E810" s="9">
        <f t="shared" si="84"/>
        <v>15.912799999999999</v>
      </c>
      <c r="F810" s="8">
        <v>12.4062</v>
      </c>
      <c r="G810" s="8">
        <v>10.708600000000001</v>
      </c>
      <c r="H810" s="8">
        <v>13.510400000000001</v>
      </c>
      <c r="I810" s="9">
        <f t="shared" si="85"/>
        <v>12.208400000000003</v>
      </c>
      <c r="J810" s="8">
        <v>20.013200000000001</v>
      </c>
      <c r="K810" s="8">
        <v>14.0328</v>
      </c>
      <c r="L810" s="8">
        <v>8.7138600000000004</v>
      </c>
      <c r="M810" s="9">
        <f t="shared" si="86"/>
        <v>14.253286666666668</v>
      </c>
      <c r="N810" s="8">
        <v>6.7374400000000003</v>
      </c>
      <c r="O810" s="8">
        <v>10.142200000000001</v>
      </c>
      <c r="P810" s="8">
        <v>12.925700000000001</v>
      </c>
      <c r="Q810" s="9">
        <f t="shared" si="87"/>
        <v>9.9351133333333337</v>
      </c>
      <c r="R810" s="10">
        <f t="shared" si="88"/>
        <v>0.76720627419435949</v>
      </c>
      <c r="S810" s="10">
        <f t="shared" si="89"/>
        <v>0.89571204732458576</v>
      </c>
      <c r="T810" s="10">
        <f t="shared" si="90"/>
        <v>0.62434727598746509</v>
      </c>
      <c r="W810" s="20"/>
    </row>
    <row r="811" spans="1:23" x14ac:dyDescent="0.2">
      <c r="A811" s="11" t="s">
        <v>828</v>
      </c>
      <c r="B811" s="8">
        <v>699.77300000000002</v>
      </c>
      <c r="C811" s="8">
        <v>529.13199999999995</v>
      </c>
      <c r="D811" s="8">
        <v>504.245</v>
      </c>
      <c r="E811" s="9">
        <f t="shared" si="84"/>
        <v>577.7166666666667</v>
      </c>
      <c r="F811" s="8">
        <v>435.15199999999999</v>
      </c>
      <c r="G811" s="8">
        <v>326.274</v>
      </c>
      <c r="H811" s="8">
        <v>327.44299999999998</v>
      </c>
      <c r="I811" s="9">
        <f t="shared" si="85"/>
        <v>362.9563333333333</v>
      </c>
      <c r="J811" s="8">
        <v>589.57100000000003</v>
      </c>
      <c r="K811" s="8">
        <v>453.00599999999997</v>
      </c>
      <c r="L811" s="8">
        <v>338.428</v>
      </c>
      <c r="M811" s="9">
        <f t="shared" si="86"/>
        <v>460.33500000000004</v>
      </c>
      <c r="N811" s="8">
        <v>412.82600000000002</v>
      </c>
      <c r="O811" s="8">
        <v>495.41899999999998</v>
      </c>
      <c r="P811" s="8">
        <v>360.16800000000001</v>
      </c>
      <c r="Q811" s="9">
        <f t="shared" si="87"/>
        <v>422.80433333333332</v>
      </c>
      <c r="R811" s="10">
        <f t="shared" si="88"/>
        <v>0.62826010443412272</v>
      </c>
      <c r="S811" s="10">
        <f t="shared" si="89"/>
        <v>0.79681793266595502</v>
      </c>
      <c r="T811" s="10">
        <f t="shared" si="90"/>
        <v>0.73185413841848646</v>
      </c>
      <c r="W811" s="16"/>
    </row>
    <row r="812" spans="1:23" x14ac:dyDescent="0.2">
      <c r="A812" s="11" t="s">
        <v>829</v>
      </c>
      <c r="B812" s="8">
        <v>13.3672</v>
      </c>
      <c r="C812" s="8">
        <v>12.285500000000001</v>
      </c>
      <c r="D812" s="8">
        <v>11.5532</v>
      </c>
      <c r="E812" s="9">
        <f t="shared" si="84"/>
        <v>12.401966666666667</v>
      </c>
      <c r="F812" s="8">
        <v>11.700699999999999</v>
      </c>
      <c r="G812" s="8">
        <v>10.3847</v>
      </c>
      <c r="H812" s="8">
        <v>10.400600000000001</v>
      </c>
      <c r="I812" s="9">
        <f t="shared" si="85"/>
        <v>10.828666666666669</v>
      </c>
      <c r="J812" s="8">
        <v>8.7539499999999997</v>
      </c>
      <c r="K812" s="8">
        <v>8.8219100000000008</v>
      </c>
      <c r="L812" s="8">
        <v>7.7567399999999997</v>
      </c>
      <c r="M812" s="9">
        <f t="shared" si="86"/>
        <v>8.4442000000000004</v>
      </c>
      <c r="N812" s="8">
        <v>8.6425800000000006</v>
      </c>
      <c r="O812" s="8">
        <v>9.6339199999999998</v>
      </c>
      <c r="P812" s="8">
        <v>13.5526</v>
      </c>
      <c r="Q812" s="9">
        <f t="shared" si="87"/>
        <v>10.609699999999998</v>
      </c>
      <c r="R812" s="10">
        <f t="shared" si="88"/>
        <v>0.87314108783821942</v>
      </c>
      <c r="S812" s="10">
        <f t="shared" si="89"/>
        <v>0.68087588258851417</v>
      </c>
      <c r="T812" s="10">
        <f t="shared" si="90"/>
        <v>0.85548528593583262</v>
      </c>
      <c r="W812" s="18"/>
    </row>
    <row r="813" spans="1:23" x14ac:dyDescent="0.2">
      <c r="A813" s="11" t="s">
        <v>830</v>
      </c>
      <c r="B813" s="8">
        <v>17.310700000000001</v>
      </c>
      <c r="C813" s="8">
        <v>17.171900000000001</v>
      </c>
      <c r="D813" s="8">
        <v>17.9617</v>
      </c>
      <c r="E813" s="9">
        <f t="shared" si="84"/>
        <v>17.481433333333335</v>
      </c>
      <c r="F813" s="8">
        <v>24.856999999999999</v>
      </c>
      <c r="G813" s="8">
        <v>33.0672</v>
      </c>
      <c r="H813" s="8">
        <v>24.5303</v>
      </c>
      <c r="I813" s="9">
        <f t="shared" si="85"/>
        <v>27.484833333333331</v>
      </c>
      <c r="J813" s="8">
        <v>18.630099999999999</v>
      </c>
      <c r="K813" s="8">
        <v>17.923200000000001</v>
      </c>
      <c r="L813" s="8">
        <v>16.8218</v>
      </c>
      <c r="M813" s="9">
        <f t="shared" si="86"/>
        <v>17.791700000000002</v>
      </c>
      <c r="N813" s="8">
        <v>17.361499999999999</v>
      </c>
      <c r="O813" s="8">
        <v>21.5946</v>
      </c>
      <c r="P813" s="8">
        <v>17.352</v>
      </c>
      <c r="Q813" s="9">
        <f t="shared" si="87"/>
        <v>18.769366666666667</v>
      </c>
      <c r="R813" s="10">
        <f t="shared" si="88"/>
        <v>1.5722299658876175</v>
      </c>
      <c r="S813" s="10">
        <f t="shared" si="89"/>
        <v>1.0177483539679242</v>
      </c>
      <c r="T813" s="10">
        <f t="shared" si="90"/>
        <v>1.0736743554590298</v>
      </c>
      <c r="W813" s="15"/>
    </row>
    <row r="814" spans="1:23" x14ac:dyDescent="0.2">
      <c r="A814" s="11" t="s">
        <v>831</v>
      </c>
      <c r="B814" s="8">
        <v>155.18600000000001</v>
      </c>
      <c r="C814" s="8">
        <v>219.14099999999999</v>
      </c>
      <c r="D814" s="8">
        <v>187.71</v>
      </c>
      <c r="E814" s="9">
        <f t="shared" si="84"/>
        <v>187.34566666666669</v>
      </c>
      <c r="F814" s="8">
        <v>260.64400000000001</v>
      </c>
      <c r="G814" s="8">
        <v>272.24400000000003</v>
      </c>
      <c r="H814" s="8">
        <v>402.649</v>
      </c>
      <c r="I814" s="9">
        <f t="shared" si="85"/>
        <v>311.84566666666666</v>
      </c>
      <c r="J814" s="8">
        <v>299.06799999999998</v>
      </c>
      <c r="K814" s="8">
        <v>305.99200000000002</v>
      </c>
      <c r="L814" s="8">
        <v>436.17099999999999</v>
      </c>
      <c r="M814" s="9">
        <f t="shared" si="86"/>
        <v>347.077</v>
      </c>
      <c r="N814" s="8">
        <v>157.751</v>
      </c>
      <c r="O814" s="8">
        <v>225.49600000000001</v>
      </c>
      <c r="P814" s="8">
        <v>345.637</v>
      </c>
      <c r="Q814" s="9">
        <f t="shared" si="87"/>
        <v>242.96133333333333</v>
      </c>
      <c r="R814" s="10">
        <f t="shared" si="88"/>
        <v>1.6645469960162762</v>
      </c>
      <c r="S814" s="10">
        <f t="shared" si="89"/>
        <v>1.8526022308139853</v>
      </c>
      <c r="T814" s="10">
        <f t="shared" si="90"/>
        <v>1.2968612386728986</v>
      </c>
      <c r="W814" s="22"/>
    </row>
    <row r="815" spans="1:23" x14ac:dyDescent="0.2">
      <c r="A815" s="11" t="s">
        <v>832</v>
      </c>
      <c r="B815" s="8">
        <v>10.043900000000001</v>
      </c>
      <c r="C815" s="8">
        <v>13.9923</v>
      </c>
      <c r="D815" s="8">
        <v>12.2765</v>
      </c>
      <c r="E815" s="9">
        <f t="shared" si="84"/>
        <v>12.104233333333333</v>
      </c>
      <c r="F815" s="8">
        <v>14.536099999999999</v>
      </c>
      <c r="G815" s="8">
        <v>18.6264</v>
      </c>
      <c r="H815" s="8">
        <v>19.68</v>
      </c>
      <c r="I815" s="9">
        <f t="shared" si="85"/>
        <v>17.614166666666666</v>
      </c>
      <c r="J815" s="8">
        <v>14.582599999999999</v>
      </c>
      <c r="K815" s="8">
        <v>20.2334</v>
      </c>
      <c r="L815" s="8">
        <v>36.933199999999999</v>
      </c>
      <c r="M815" s="9">
        <f t="shared" si="86"/>
        <v>23.916399999999999</v>
      </c>
      <c r="N815" s="8">
        <v>8.8131599999999999</v>
      </c>
      <c r="O815" s="8">
        <v>10.776400000000001</v>
      </c>
      <c r="P815" s="8">
        <v>11.056100000000001</v>
      </c>
      <c r="Q815" s="9">
        <f t="shared" si="87"/>
        <v>10.21522</v>
      </c>
      <c r="R815" s="10">
        <f t="shared" si="88"/>
        <v>1.4552071313892936</v>
      </c>
      <c r="S815" s="10">
        <f t="shared" si="89"/>
        <v>1.9758707008842635</v>
      </c>
      <c r="T815" s="10">
        <f t="shared" si="90"/>
        <v>0.84393779586756157</v>
      </c>
      <c r="W815" s="17"/>
    </row>
    <row r="816" spans="1:23" x14ac:dyDescent="0.2">
      <c r="A816" s="11" t="s">
        <v>833</v>
      </c>
      <c r="B816" s="8">
        <v>39.805999999999997</v>
      </c>
      <c r="C816" s="8">
        <v>35.618600000000001</v>
      </c>
      <c r="D816" s="8">
        <v>27.876100000000001</v>
      </c>
      <c r="E816" s="9">
        <f t="shared" si="84"/>
        <v>34.433566666666671</v>
      </c>
      <c r="F816" s="8">
        <v>59.831299999999999</v>
      </c>
      <c r="G816" s="8">
        <v>43.563099999999999</v>
      </c>
      <c r="H816" s="8">
        <v>30.776599999999998</v>
      </c>
      <c r="I816" s="9">
        <f t="shared" si="85"/>
        <v>44.723666666666666</v>
      </c>
      <c r="J816" s="8">
        <v>42.022799999999997</v>
      </c>
      <c r="K816" s="8">
        <v>34.3399</v>
      </c>
      <c r="L816" s="8">
        <v>29.443300000000001</v>
      </c>
      <c r="M816" s="9">
        <f t="shared" si="86"/>
        <v>35.268666666666661</v>
      </c>
      <c r="N816" s="8">
        <v>48.586199999999998</v>
      </c>
      <c r="O816" s="8">
        <v>54.869300000000003</v>
      </c>
      <c r="P816" s="8">
        <v>50.286799999999999</v>
      </c>
      <c r="Q816" s="9">
        <f t="shared" si="87"/>
        <v>51.247433333333333</v>
      </c>
      <c r="R816" s="10">
        <f t="shared" si="88"/>
        <v>1.2988392140614728</v>
      </c>
      <c r="S816" s="10">
        <f t="shared" si="89"/>
        <v>1.0242524978049516</v>
      </c>
      <c r="T816" s="10">
        <f t="shared" si="90"/>
        <v>1.4882987240163907</v>
      </c>
      <c r="W816" s="21"/>
    </row>
    <row r="817" spans="1:23" x14ac:dyDescent="0.2">
      <c r="A817" s="11" t="s">
        <v>834</v>
      </c>
      <c r="B817" s="8">
        <v>7.7176</v>
      </c>
      <c r="C817" s="8">
        <v>8.9843899999999994</v>
      </c>
      <c r="D817" s="8">
        <v>8.7186800000000009</v>
      </c>
      <c r="E817" s="9">
        <f t="shared" si="84"/>
        <v>8.4735566666666671</v>
      </c>
      <c r="F817" s="8">
        <v>8.9370499999999993</v>
      </c>
      <c r="G817" s="8">
        <v>9.3485800000000001</v>
      </c>
      <c r="H817" s="8">
        <v>9.2020800000000005</v>
      </c>
      <c r="I817" s="9">
        <f t="shared" si="85"/>
        <v>9.1625700000000005</v>
      </c>
      <c r="J817" s="8">
        <v>7.5314800000000002</v>
      </c>
      <c r="K817" s="8">
        <v>7.8744699999999996</v>
      </c>
      <c r="L817" s="8">
        <v>7.4187399999999997</v>
      </c>
      <c r="M817" s="9">
        <f t="shared" si="86"/>
        <v>7.6082299999999998</v>
      </c>
      <c r="N817" s="8">
        <v>4.8899299999999997</v>
      </c>
      <c r="O817" s="8">
        <v>6.3608900000000004</v>
      </c>
      <c r="P817" s="8">
        <v>6.2413800000000004</v>
      </c>
      <c r="Q817" s="9">
        <f t="shared" si="87"/>
        <v>5.8307333333333338</v>
      </c>
      <c r="R817" s="10">
        <f t="shared" si="88"/>
        <v>1.0813133564142881</v>
      </c>
      <c r="S817" s="10">
        <f t="shared" si="89"/>
        <v>0.89787916683549251</v>
      </c>
      <c r="T817" s="10">
        <f t="shared" si="90"/>
        <v>0.6881093220595681</v>
      </c>
      <c r="W817" s="20"/>
    </row>
    <row r="818" spans="1:23" x14ac:dyDescent="0.2">
      <c r="A818" s="11" t="s">
        <v>835</v>
      </c>
      <c r="B818" s="8">
        <v>1.0340199999999999</v>
      </c>
      <c r="C818" s="8">
        <v>2.0632999999999999</v>
      </c>
      <c r="D818" s="8">
        <v>1.36849</v>
      </c>
      <c r="E818" s="9">
        <f t="shared" si="84"/>
        <v>1.4886033333333331</v>
      </c>
      <c r="F818" s="8">
        <v>1.3280799999999999</v>
      </c>
      <c r="G818" s="8">
        <v>1.13039</v>
      </c>
      <c r="H818" s="8">
        <v>2.3972600000000002</v>
      </c>
      <c r="I818" s="9">
        <f t="shared" si="85"/>
        <v>1.6185766666666668</v>
      </c>
      <c r="J818" s="8">
        <v>1.0697700000000001</v>
      </c>
      <c r="K818" s="8">
        <v>1.22126</v>
      </c>
      <c r="L818" s="8">
        <v>1.4055500000000001</v>
      </c>
      <c r="M818" s="9">
        <f t="shared" si="86"/>
        <v>1.2321933333333333</v>
      </c>
      <c r="N818" s="8">
        <v>0.568685</v>
      </c>
      <c r="O818" s="8">
        <v>0.52502000000000004</v>
      </c>
      <c r="P818" s="8">
        <v>0.757969</v>
      </c>
      <c r="Q818" s="9">
        <f t="shared" si="87"/>
        <v>0.61722466666666664</v>
      </c>
      <c r="R818" s="10">
        <f t="shared" si="88"/>
        <v>1.0873122680991805</v>
      </c>
      <c r="S818" s="10">
        <f t="shared" si="89"/>
        <v>0.82775129259865521</v>
      </c>
      <c r="T818" s="10">
        <f t="shared" si="90"/>
        <v>0.4146334035706849</v>
      </c>
      <c r="W818" s="20"/>
    </row>
    <row r="819" spans="1:23" x14ac:dyDescent="0.2">
      <c r="A819" s="11" t="s">
        <v>836</v>
      </c>
      <c r="B819" s="8">
        <v>8.9915400000000005</v>
      </c>
      <c r="C819" s="8">
        <v>8.8155800000000006</v>
      </c>
      <c r="D819" s="8">
        <v>15.111000000000001</v>
      </c>
      <c r="E819" s="9">
        <f t="shared" si="84"/>
        <v>10.972706666666667</v>
      </c>
      <c r="F819" s="8">
        <v>20.924800000000001</v>
      </c>
      <c r="G819" s="8">
        <v>10.219799999999999</v>
      </c>
      <c r="H819" s="8">
        <v>71.064099999999996</v>
      </c>
      <c r="I819" s="9">
        <f t="shared" si="85"/>
        <v>34.069566666666667</v>
      </c>
      <c r="J819" s="8">
        <v>32.0685</v>
      </c>
      <c r="K819" s="8">
        <v>61.1633</v>
      </c>
      <c r="L819" s="8">
        <v>122.292</v>
      </c>
      <c r="M819" s="9">
        <f t="shared" si="86"/>
        <v>71.841266666666669</v>
      </c>
      <c r="N819" s="8">
        <v>19.985800000000001</v>
      </c>
      <c r="O819" s="8">
        <v>9.1707599999999996</v>
      </c>
      <c r="P819" s="8">
        <v>41.861199999999997</v>
      </c>
      <c r="Q819" s="9">
        <f t="shared" si="87"/>
        <v>23.672586666666664</v>
      </c>
      <c r="R819" s="10">
        <f t="shared" si="88"/>
        <v>3.1049373415006687</v>
      </c>
      <c r="S819" s="10">
        <f t="shared" si="89"/>
        <v>6.5472694066368309</v>
      </c>
      <c r="T819" s="10">
        <f t="shared" si="90"/>
        <v>2.1574063160350589</v>
      </c>
      <c r="W819" s="17"/>
    </row>
    <row r="820" spans="1:23" x14ac:dyDescent="0.2">
      <c r="A820" s="11" t="s">
        <v>837</v>
      </c>
      <c r="B820" s="8">
        <v>3.5080499999999999</v>
      </c>
      <c r="C820" s="8">
        <v>6.7711399999999999</v>
      </c>
      <c r="D820" s="8">
        <v>6.6661000000000001</v>
      </c>
      <c r="E820" s="9">
        <f t="shared" si="84"/>
        <v>5.6484300000000003</v>
      </c>
      <c r="F820" s="8">
        <v>28.5337</v>
      </c>
      <c r="G820" s="8">
        <v>3.3674400000000002</v>
      </c>
      <c r="H820" s="8">
        <v>87.148300000000006</v>
      </c>
      <c r="I820" s="9">
        <f t="shared" si="85"/>
        <v>39.683146666666666</v>
      </c>
      <c r="J820" s="8">
        <v>28.925000000000001</v>
      </c>
      <c r="K820" s="8">
        <v>87.4392</v>
      </c>
      <c r="L820" s="8">
        <v>87.618399999999994</v>
      </c>
      <c r="M820" s="9">
        <f t="shared" si="86"/>
        <v>67.994199999999992</v>
      </c>
      <c r="N820" s="8">
        <v>16.659600000000001</v>
      </c>
      <c r="O820" s="8">
        <v>11.023400000000001</v>
      </c>
      <c r="P820" s="8">
        <v>55.101599999999998</v>
      </c>
      <c r="Q820" s="9">
        <f t="shared" si="87"/>
        <v>27.594866666666665</v>
      </c>
      <c r="R820" s="10">
        <f t="shared" si="88"/>
        <v>7.0255180052982267</v>
      </c>
      <c r="S820" s="10">
        <f t="shared" si="89"/>
        <v>12.037716675253121</v>
      </c>
      <c r="T820" s="10">
        <f t="shared" si="90"/>
        <v>4.8854047348850322</v>
      </c>
      <c r="W820" s="24"/>
    </row>
    <row r="821" spans="1:23" x14ac:dyDescent="0.2">
      <c r="A821" s="11" t="s">
        <v>838</v>
      </c>
      <c r="B821" s="8">
        <v>10.2537</v>
      </c>
      <c r="C821" s="8">
        <v>13.0505</v>
      </c>
      <c r="D821" s="8">
        <v>11.9937</v>
      </c>
      <c r="E821" s="9">
        <f t="shared" si="84"/>
        <v>11.765966666666666</v>
      </c>
      <c r="F821" s="8">
        <v>23.2684</v>
      </c>
      <c r="G821" s="8">
        <v>12.7852</v>
      </c>
      <c r="H821" s="8">
        <v>65.057400000000001</v>
      </c>
      <c r="I821" s="9">
        <f t="shared" si="85"/>
        <v>33.70366666666667</v>
      </c>
      <c r="J821" s="8">
        <v>23.674299999999999</v>
      </c>
      <c r="K821" s="8">
        <v>41.875900000000001</v>
      </c>
      <c r="L821" s="8">
        <v>70.581599999999995</v>
      </c>
      <c r="M821" s="9">
        <f t="shared" si="86"/>
        <v>45.377266666666664</v>
      </c>
      <c r="N821" s="8">
        <v>15.039099999999999</v>
      </c>
      <c r="O821" s="8">
        <v>10.8619</v>
      </c>
      <c r="P821" s="8">
        <v>36.5899</v>
      </c>
      <c r="Q821" s="9">
        <f t="shared" si="87"/>
        <v>20.830299999999998</v>
      </c>
      <c r="R821" s="10">
        <f t="shared" si="88"/>
        <v>2.8645046872476838</v>
      </c>
      <c r="S821" s="10">
        <f t="shared" si="89"/>
        <v>3.8566543618742193</v>
      </c>
      <c r="T821" s="10">
        <f t="shared" si="90"/>
        <v>1.7703857736579229</v>
      </c>
      <c r="W821" s="22"/>
    </row>
    <row r="822" spans="1:23" x14ac:dyDescent="0.2">
      <c r="A822" s="11" t="s">
        <v>839</v>
      </c>
      <c r="B822" s="8">
        <v>1.31097</v>
      </c>
      <c r="C822" s="8">
        <v>2.5134500000000002</v>
      </c>
      <c r="D822" s="8">
        <v>2.3263600000000002</v>
      </c>
      <c r="E822" s="9">
        <f t="shared" si="84"/>
        <v>2.0502600000000002</v>
      </c>
      <c r="F822" s="8">
        <v>4.7736499999999999</v>
      </c>
      <c r="G822" s="8">
        <v>2.1665000000000001</v>
      </c>
      <c r="H822" s="8">
        <v>16.625599999999999</v>
      </c>
      <c r="I822" s="9">
        <f t="shared" si="85"/>
        <v>7.855249999999999</v>
      </c>
      <c r="J822" s="8">
        <v>5.7632500000000002</v>
      </c>
      <c r="K822" s="8">
        <v>15.011900000000001</v>
      </c>
      <c r="L822" s="8">
        <v>27.290700000000001</v>
      </c>
      <c r="M822" s="9">
        <f t="shared" si="86"/>
        <v>16.02195</v>
      </c>
      <c r="N822" s="8">
        <v>4.3782100000000002</v>
      </c>
      <c r="O822" s="8">
        <v>3.6745399999999999</v>
      </c>
      <c r="P822" s="8">
        <v>10.610300000000001</v>
      </c>
      <c r="Q822" s="9">
        <f t="shared" si="87"/>
        <v>6.2210166666666664</v>
      </c>
      <c r="R822" s="10">
        <f t="shared" si="88"/>
        <v>3.8313433418200611</v>
      </c>
      <c r="S822" s="10">
        <f t="shared" si="89"/>
        <v>7.8145942465833595</v>
      </c>
      <c r="T822" s="10">
        <f t="shared" si="90"/>
        <v>3.0342574437713585</v>
      </c>
      <c r="W822" s="14"/>
    </row>
    <row r="823" spans="1:23" x14ac:dyDescent="0.2">
      <c r="A823" s="11" t="s">
        <v>840</v>
      </c>
      <c r="B823" s="8">
        <v>0.60937600000000003</v>
      </c>
      <c r="C823" s="8">
        <v>1.25678</v>
      </c>
      <c r="D823" s="8">
        <v>1.66171</v>
      </c>
      <c r="E823" s="9">
        <f t="shared" si="84"/>
        <v>1.1759553333333335</v>
      </c>
      <c r="F823" s="8">
        <v>3.3021099999999999</v>
      </c>
      <c r="G823" s="8">
        <v>2.4961700000000002</v>
      </c>
      <c r="H823" s="8">
        <v>4.9490699999999999</v>
      </c>
      <c r="I823" s="9">
        <f t="shared" si="85"/>
        <v>3.5824500000000001</v>
      </c>
      <c r="J823" s="8">
        <v>1.6155299999999999</v>
      </c>
      <c r="K823" s="8">
        <v>2.3371499999999998</v>
      </c>
      <c r="L823" s="8">
        <v>4.2876099999999999</v>
      </c>
      <c r="M823" s="9">
        <f t="shared" si="86"/>
        <v>2.7467633333333334</v>
      </c>
      <c r="N823" s="8">
        <v>1.0519799999999999</v>
      </c>
      <c r="O823" s="8">
        <v>1.4822299999999999</v>
      </c>
      <c r="P823" s="8">
        <v>1.20377</v>
      </c>
      <c r="Q823" s="9">
        <f t="shared" si="87"/>
        <v>1.2459933333333333</v>
      </c>
      <c r="R823" s="10">
        <f t="shared" si="88"/>
        <v>3.0464167289800685</v>
      </c>
      <c r="S823" s="10">
        <f t="shared" si="89"/>
        <v>2.3357718235329799</v>
      </c>
      <c r="T823" s="10">
        <f t="shared" si="90"/>
        <v>1.0595583845871694</v>
      </c>
      <c r="W823" s="22"/>
    </row>
    <row r="824" spans="1:23" x14ac:dyDescent="0.2">
      <c r="A824" s="11" t="s">
        <v>841</v>
      </c>
      <c r="B824" s="8">
        <v>0.57245000000000001</v>
      </c>
      <c r="C824" s="8">
        <v>1.0879700000000001</v>
      </c>
      <c r="D824" s="8">
        <v>1.62262</v>
      </c>
      <c r="E824" s="9">
        <f t="shared" si="84"/>
        <v>1.0943466666666668</v>
      </c>
      <c r="F824" s="8">
        <v>2.18947</v>
      </c>
      <c r="G824" s="8">
        <v>0.84782100000000005</v>
      </c>
      <c r="H824" s="8">
        <v>7.4235600000000002</v>
      </c>
      <c r="I824" s="9">
        <f t="shared" si="85"/>
        <v>3.4869503333333332</v>
      </c>
      <c r="J824" s="8">
        <v>2.61971</v>
      </c>
      <c r="K824" s="8">
        <v>5.3479400000000004</v>
      </c>
      <c r="L824" s="8">
        <v>3.8784299999999998</v>
      </c>
      <c r="M824" s="9">
        <f t="shared" si="86"/>
        <v>3.9486933333333334</v>
      </c>
      <c r="N824" s="8">
        <v>1.9901500000000001</v>
      </c>
      <c r="O824" s="8">
        <v>1.2043299999999999</v>
      </c>
      <c r="P824" s="8">
        <v>8.2475100000000001</v>
      </c>
      <c r="Q824" s="9">
        <f t="shared" si="87"/>
        <v>3.8139966666666667</v>
      </c>
      <c r="R824" s="10">
        <f t="shared" si="88"/>
        <v>3.1863306569520926</v>
      </c>
      <c r="S824" s="10">
        <f t="shared" si="89"/>
        <v>3.6082655100151078</v>
      </c>
      <c r="T824" s="10">
        <f t="shared" si="90"/>
        <v>3.4851814172230613</v>
      </c>
      <c r="W824" s="17"/>
    </row>
    <row r="825" spans="1:23" x14ac:dyDescent="0.2">
      <c r="A825" s="11" t="s">
        <v>842</v>
      </c>
      <c r="B825" s="8">
        <v>101.58199999999999</v>
      </c>
      <c r="C825" s="8">
        <v>93.707400000000007</v>
      </c>
      <c r="D825" s="8">
        <v>86.932400000000001</v>
      </c>
      <c r="E825" s="9">
        <f t="shared" si="84"/>
        <v>94.073933333333343</v>
      </c>
      <c r="F825" s="8">
        <v>66.0398</v>
      </c>
      <c r="G825" s="8">
        <v>71.468100000000007</v>
      </c>
      <c r="H825" s="8">
        <v>55.134599999999999</v>
      </c>
      <c r="I825" s="9">
        <f t="shared" si="85"/>
        <v>64.214166666666671</v>
      </c>
      <c r="J825" s="8">
        <v>78.346100000000007</v>
      </c>
      <c r="K825" s="8">
        <v>74.218000000000004</v>
      </c>
      <c r="L825" s="8">
        <v>51.965899999999998</v>
      </c>
      <c r="M825" s="9">
        <f t="shared" si="86"/>
        <v>68.176666666666662</v>
      </c>
      <c r="N825" s="8">
        <v>81.136799999999994</v>
      </c>
      <c r="O825" s="8">
        <v>101.617</v>
      </c>
      <c r="P825" s="8">
        <v>63.705800000000004</v>
      </c>
      <c r="Q825" s="9">
        <f t="shared" si="87"/>
        <v>82.153200000000012</v>
      </c>
      <c r="R825" s="10">
        <f t="shared" si="88"/>
        <v>0.68259255663453355</v>
      </c>
      <c r="S825" s="10">
        <f t="shared" si="89"/>
        <v>0.72471368264251723</v>
      </c>
      <c r="T825" s="10">
        <f t="shared" si="90"/>
        <v>0.87328335373100163</v>
      </c>
      <c r="W825" s="16"/>
    </row>
    <row r="826" spans="1:23" x14ac:dyDescent="0.2">
      <c r="A826" s="11" t="s">
        <v>843</v>
      </c>
      <c r="B826" s="8">
        <v>8.28993</v>
      </c>
      <c r="C826" s="8">
        <v>7.8965500000000004</v>
      </c>
      <c r="D826" s="8">
        <v>11.1036</v>
      </c>
      <c r="E826" s="9">
        <f t="shared" si="84"/>
        <v>9.0966933333333326</v>
      </c>
      <c r="F826" s="8">
        <v>14.643700000000001</v>
      </c>
      <c r="G826" s="8">
        <v>17.4254</v>
      </c>
      <c r="H826" s="8">
        <v>19.718599999999999</v>
      </c>
      <c r="I826" s="9">
        <f t="shared" si="85"/>
        <v>17.262566666666668</v>
      </c>
      <c r="J826" s="8">
        <v>30.4313</v>
      </c>
      <c r="K826" s="8">
        <v>14.1487</v>
      </c>
      <c r="L826" s="8">
        <v>14.446099999999999</v>
      </c>
      <c r="M826" s="9">
        <f t="shared" si="86"/>
        <v>19.675366666666665</v>
      </c>
      <c r="N826" s="8">
        <v>9.2111699999999992</v>
      </c>
      <c r="O826" s="8">
        <v>9.8809400000000007</v>
      </c>
      <c r="P826" s="8">
        <v>9.9861400000000007</v>
      </c>
      <c r="Q826" s="9">
        <f t="shared" si="87"/>
        <v>9.6927499999999984</v>
      </c>
      <c r="R826" s="10">
        <f t="shared" si="88"/>
        <v>1.8976749060464464</v>
      </c>
      <c r="S826" s="10">
        <f t="shared" si="89"/>
        <v>2.1629141431611778</v>
      </c>
      <c r="T826" s="10">
        <f t="shared" si="90"/>
        <v>1.0655245422512503</v>
      </c>
      <c r="W826" s="22"/>
    </row>
    <row r="827" spans="1:23" x14ac:dyDescent="0.2">
      <c r="A827" s="11" t="s">
        <v>844</v>
      </c>
      <c r="B827" s="8">
        <v>1.56945</v>
      </c>
      <c r="C827" s="8">
        <v>2.3821599999999998</v>
      </c>
      <c r="D827" s="8">
        <v>2.0135800000000001</v>
      </c>
      <c r="E827" s="9">
        <f t="shared" si="84"/>
        <v>1.9883966666666666</v>
      </c>
      <c r="F827" s="8">
        <v>25.6983</v>
      </c>
      <c r="G827" s="8">
        <v>26.985900000000001</v>
      </c>
      <c r="H827" s="8">
        <v>55.869300000000003</v>
      </c>
      <c r="I827" s="9">
        <f t="shared" si="85"/>
        <v>36.184500000000007</v>
      </c>
      <c r="J827" s="8">
        <v>89.110500000000002</v>
      </c>
      <c r="K827" s="8">
        <v>66.616399999999999</v>
      </c>
      <c r="L827" s="8">
        <v>115.051</v>
      </c>
      <c r="M827" s="9">
        <f t="shared" si="86"/>
        <v>90.259299999999996</v>
      </c>
      <c r="N827" s="8">
        <v>15.2666</v>
      </c>
      <c r="O827" s="8">
        <v>18.866299999999999</v>
      </c>
      <c r="P827" s="8">
        <v>21.265000000000001</v>
      </c>
      <c r="Q827" s="9">
        <f t="shared" si="87"/>
        <v>18.465966666666667</v>
      </c>
      <c r="R827" s="10">
        <f t="shared" si="88"/>
        <v>18.197827730550078</v>
      </c>
      <c r="S827" s="10">
        <f t="shared" si="89"/>
        <v>45.393005084498569</v>
      </c>
      <c r="T827" s="10">
        <f t="shared" si="90"/>
        <v>9.286862614602386</v>
      </c>
      <c r="W827" s="14"/>
    </row>
    <row r="828" spans="1:23" x14ac:dyDescent="0.2">
      <c r="A828" s="11" t="s">
        <v>845</v>
      </c>
      <c r="B828" s="8">
        <v>5.0035499999999997</v>
      </c>
      <c r="C828" s="8">
        <v>4.7079500000000003</v>
      </c>
      <c r="D828" s="8">
        <v>4.0466199999999999</v>
      </c>
      <c r="E828" s="9">
        <f t="shared" si="84"/>
        <v>4.5860400000000006</v>
      </c>
      <c r="F828" s="8">
        <v>7.2501499999999997</v>
      </c>
      <c r="G828" s="8">
        <v>3.6264599999999998</v>
      </c>
      <c r="H828" s="8">
        <v>7.1915699999999996</v>
      </c>
      <c r="I828" s="9">
        <f t="shared" si="85"/>
        <v>6.0227266666666663</v>
      </c>
      <c r="J828" s="8">
        <v>8.1427399999999999</v>
      </c>
      <c r="K828" s="8">
        <v>8.5271500000000007</v>
      </c>
      <c r="L828" s="8">
        <v>5.2838799999999999</v>
      </c>
      <c r="M828" s="9">
        <f t="shared" si="86"/>
        <v>7.3179233333333338</v>
      </c>
      <c r="N828" s="8">
        <v>4.1223400000000003</v>
      </c>
      <c r="O828" s="8">
        <v>5.4036900000000001</v>
      </c>
      <c r="P828" s="8">
        <v>6.4196999999999997</v>
      </c>
      <c r="Q828" s="9">
        <f t="shared" si="87"/>
        <v>5.315243333333334</v>
      </c>
      <c r="R828" s="10">
        <f t="shared" si="88"/>
        <v>1.3132739066093331</v>
      </c>
      <c r="S828" s="10">
        <f t="shared" si="89"/>
        <v>1.595695487464857</v>
      </c>
      <c r="T828" s="10">
        <f t="shared" si="90"/>
        <v>1.1590050094053548</v>
      </c>
      <c r="W828" s="17"/>
    </row>
    <row r="829" spans="1:23" x14ac:dyDescent="0.2">
      <c r="A829" s="11" t="s">
        <v>846</v>
      </c>
      <c r="B829" s="8">
        <v>7.10832</v>
      </c>
      <c r="C829" s="8">
        <v>8.1403599999999994</v>
      </c>
      <c r="D829" s="8">
        <v>6.5488099999999996</v>
      </c>
      <c r="E829" s="9">
        <f t="shared" si="84"/>
        <v>7.2658300000000002</v>
      </c>
      <c r="F829" s="8">
        <v>3.8404699999999998</v>
      </c>
      <c r="G829" s="8">
        <v>4.0503200000000001</v>
      </c>
      <c r="H829" s="8">
        <v>4.9104000000000001</v>
      </c>
      <c r="I829" s="9">
        <f t="shared" si="85"/>
        <v>4.2670633333333337</v>
      </c>
      <c r="J829" s="8">
        <v>9.1905699999999992</v>
      </c>
      <c r="K829" s="8">
        <v>9.6851500000000001</v>
      </c>
      <c r="L829" s="8">
        <v>14.446</v>
      </c>
      <c r="M829" s="9">
        <f t="shared" si="86"/>
        <v>11.107239999999999</v>
      </c>
      <c r="N829" s="8">
        <v>6.4535400000000003</v>
      </c>
      <c r="O829" s="8">
        <v>4.72438</v>
      </c>
      <c r="P829" s="8">
        <v>9.1836900000000004</v>
      </c>
      <c r="Q829" s="9">
        <f t="shared" si="87"/>
        <v>6.7872033333333333</v>
      </c>
      <c r="R829" s="10">
        <f t="shared" si="88"/>
        <v>0.58727816826616275</v>
      </c>
      <c r="S829" s="10">
        <f t="shared" si="89"/>
        <v>1.5286952763827393</v>
      </c>
      <c r="T829" s="10">
        <f t="shared" si="90"/>
        <v>0.93412636042039698</v>
      </c>
      <c r="W829" s="16"/>
    </row>
    <row r="830" spans="1:23" x14ac:dyDescent="0.2">
      <c r="A830" s="11" t="s">
        <v>847</v>
      </c>
      <c r="B830" s="8">
        <v>0.64630200000000004</v>
      </c>
      <c r="C830" s="8">
        <v>0.95667400000000002</v>
      </c>
      <c r="D830" s="8">
        <v>1.7789999999999999</v>
      </c>
      <c r="E830" s="9">
        <f t="shared" si="84"/>
        <v>1.1273253333333333</v>
      </c>
      <c r="F830" s="8">
        <v>1.3280799999999999</v>
      </c>
      <c r="G830" s="8">
        <v>0.47105599999999997</v>
      </c>
      <c r="H830" s="8">
        <v>4.2917800000000002</v>
      </c>
      <c r="I830" s="9">
        <f t="shared" si="85"/>
        <v>2.0303053333333332</v>
      </c>
      <c r="J830" s="8">
        <v>1.9211499999999999</v>
      </c>
      <c r="K830" s="8">
        <v>8.2113399999999999</v>
      </c>
      <c r="L830" s="8">
        <v>6.1200400000000004</v>
      </c>
      <c r="M830" s="9">
        <f t="shared" si="86"/>
        <v>5.41751</v>
      </c>
      <c r="N830" s="8">
        <v>0.73926000000000003</v>
      </c>
      <c r="O830" s="8">
        <v>0.64853000000000005</v>
      </c>
      <c r="P830" s="8">
        <v>3.78945</v>
      </c>
      <c r="Q830" s="9">
        <f t="shared" si="87"/>
        <v>1.7257466666666668</v>
      </c>
      <c r="R830" s="10">
        <f t="shared" si="88"/>
        <v>1.800993265475568</v>
      </c>
      <c r="S830" s="10">
        <f t="shared" si="89"/>
        <v>4.8056313823634467</v>
      </c>
      <c r="T830" s="10">
        <f t="shared" si="90"/>
        <v>1.530832862208366</v>
      </c>
      <c r="W830" s="17"/>
    </row>
    <row r="831" spans="1:23" x14ac:dyDescent="0.2">
      <c r="A831" s="11" t="s">
        <v>848</v>
      </c>
      <c r="B831" s="8">
        <v>2.3633500000000001</v>
      </c>
      <c r="C831" s="8">
        <v>2.6447500000000002</v>
      </c>
      <c r="D831" s="8">
        <v>3.3624299999999998</v>
      </c>
      <c r="E831" s="9">
        <f t="shared" si="84"/>
        <v>2.790176666666667</v>
      </c>
      <c r="F831" s="8">
        <v>1.9023399999999999</v>
      </c>
      <c r="G831" s="8">
        <v>1.55426</v>
      </c>
      <c r="H831" s="8">
        <v>1.5853200000000001</v>
      </c>
      <c r="I831" s="9">
        <f t="shared" si="85"/>
        <v>1.6806400000000001</v>
      </c>
      <c r="J831" s="8">
        <v>0.89513399999999999</v>
      </c>
      <c r="K831" s="8">
        <v>3.0319400000000001</v>
      </c>
      <c r="L831" s="8">
        <v>1.0319499999999999</v>
      </c>
      <c r="M831" s="9">
        <f t="shared" si="86"/>
        <v>1.653008</v>
      </c>
      <c r="N831" s="8">
        <v>1.93329</v>
      </c>
      <c r="O831" s="8">
        <v>2.8717199999999998</v>
      </c>
      <c r="P831" s="8">
        <v>2.49661</v>
      </c>
      <c r="Q831" s="9">
        <f t="shared" si="87"/>
        <v>2.4338733333333331</v>
      </c>
      <c r="R831" s="10">
        <f t="shared" si="88"/>
        <v>0.60234178719866005</v>
      </c>
      <c r="S831" s="10">
        <f t="shared" si="89"/>
        <v>0.59243847163799657</v>
      </c>
      <c r="T831" s="10">
        <f t="shared" si="90"/>
        <v>0.87230079815734474</v>
      </c>
      <c r="W831" s="18"/>
    </row>
    <row r="832" spans="1:23" x14ac:dyDescent="0.2">
      <c r="A832" s="11" t="s">
        <v>849</v>
      </c>
      <c r="B832" s="8">
        <v>73.334400000000002</v>
      </c>
      <c r="C832" s="8">
        <v>77.0137</v>
      </c>
      <c r="D832" s="8">
        <v>74.811599999999999</v>
      </c>
      <c r="E832" s="9">
        <f t="shared" si="84"/>
        <v>75.053233333333324</v>
      </c>
      <c r="F832" s="8">
        <v>112.268</v>
      </c>
      <c r="G832" s="8">
        <v>113.97199999999999</v>
      </c>
      <c r="H832" s="8">
        <v>137.68199999999999</v>
      </c>
      <c r="I832" s="9">
        <f t="shared" si="85"/>
        <v>121.30733333333335</v>
      </c>
      <c r="J832" s="8">
        <v>82.168599999999998</v>
      </c>
      <c r="K832" s="8">
        <v>82.870400000000004</v>
      </c>
      <c r="L832" s="8">
        <v>107.437</v>
      </c>
      <c r="M832" s="9">
        <f t="shared" si="86"/>
        <v>90.825333333333333</v>
      </c>
      <c r="N832" s="8">
        <v>74.399299999999997</v>
      </c>
      <c r="O832" s="8">
        <v>87.970699999999994</v>
      </c>
      <c r="P832" s="8">
        <v>87.912700000000001</v>
      </c>
      <c r="Q832" s="9">
        <f t="shared" si="87"/>
        <v>83.427566666666664</v>
      </c>
      <c r="R832" s="10">
        <f t="shared" si="88"/>
        <v>1.6162839087101293</v>
      </c>
      <c r="S832" s="10">
        <f t="shared" si="89"/>
        <v>1.210145510053531</v>
      </c>
      <c r="T832" s="10">
        <f t="shared" si="90"/>
        <v>1.1115785817799546</v>
      </c>
      <c r="W832" s="15"/>
    </row>
    <row r="833" spans="1:23" x14ac:dyDescent="0.2">
      <c r="A833" s="11" t="s">
        <v>850</v>
      </c>
      <c r="B833" s="8">
        <v>6.0928599999999999</v>
      </c>
      <c r="C833" s="8">
        <v>6.7899000000000003</v>
      </c>
      <c r="D833" s="8">
        <v>5.5518400000000003</v>
      </c>
      <c r="E833" s="9">
        <f t="shared" si="84"/>
        <v>6.144866666666668</v>
      </c>
      <c r="F833" s="8">
        <v>2.33304</v>
      </c>
      <c r="G833" s="8">
        <v>3.72065</v>
      </c>
      <c r="H833" s="8">
        <v>2.6678999999999999</v>
      </c>
      <c r="I833" s="9">
        <f t="shared" si="85"/>
        <v>2.9071966666666662</v>
      </c>
      <c r="J833" s="8">
        <v>3.3837600000000001</v>
      </c>
      <c r="K833" s="8">
        <v>3.4740799999999998</v>
      </c>
      <c r="L833" s="8">
        <v>6.33352</v>
      </c>
      <c r="M833" s="9">
        <f t="shared" si="86"/>
        <v>4.3971200000000001</v>
      </c>
      <c r="N833" s="8">
        <v>3.55375</v>
      </c>
      <c r="O833" s="8">
        <v>7.2872199999999996</v>
      </c>
      <c r="P833" s="8">
        <v>7.1329900000000004</v>
      </c>
      <c r="Q833" s="9">
        <f t="shared" si="87"/>
        <v>5.9913199999999991</v>
      </c>
      <c r="R833" s="10">
        <f t="shared" si="88"/>
        <v>0.47310980438957162</v>
      </c>
      <c r="S833" s="10">
        <f t="shared" si="89"/>
        <v>0.71557614485803855</v>
      </c>
      <c r="T833" s="10">
        <f t="shared" si="90"/>
        <v>0.97501220530958055</v>
      </c>
      <c r="W833" s="16"/>
    </row>
    <row r="834" spans="1:23" x14ac:dyDescent="0.2">
      <c r="A834" s="11" t="s">
        <v>851</v>
      </c>
      <c r="B834" s="8">
        <v>0.42474699999999999</v>
      </c>
      <c r="C834" s="8">
        <v>0.99418600000000001</v>
      </c>
      <c r="D834" s="8">
        <v>0.54745500000000002</v>
      </c>
      <c r="E834" s="9">
        <f t="shared" si="84"/>
        <v>0.65546266666666664</v>
      </c>
      <c r="F834" s="8">
        <v>1.3280799999999999</v>
      </c>
      <c r="G834" s="8">
        <v>0.63589099999999998</v>
      </c>
      <c r="H834" s="8">
        <v>3.1318700000000002</v>
      </c>
      <c r="I834" s="9">
        <f t="shared" si="85"/>
        <v>1.6986136666666667</v>
      </c>
      <c r="J834" s="8">
        <v>3.0999699999999999</v>
      </c>
      <c r="K834" s="8">
        <v>5.0952799999999998</v>
      </c>
      <c r="L834" s="8">
        <v>2.2239100000000001</v>
      </c>
      <c r="M834" s="9">
        <f t="shared" si="86"/>
        <v>3.4730533333333331</v>
      </c>
      <c r="N834" s="8">
        <v>2.2744399999999998</v>
      </c>
      <c r="O834" s="8">
        <v>0.95730700000000002</v>
      </c>
      <c r="P834" s="8">
        <v>3.38822</v>
      </c>
      <c r="Q834" s="9">
        <f t="shared" si="87"/>
        <v>2.2066556666666668</v>
      </c>
      <c r="R834" s="10">
        <f t="shared" si="88"/>
        <v>2.5914727917379481</v>
      </c>
      <c r="S834" s="10">
        <f t="shared" si="89"/>
        <v>5.2986287548540778</v>
      </c>
      <c r="T834" s="10">
        <f t="shared" si="90"/>
        <v>3.3665619399630189</v>
      </c>
      <c r="W834" s="24"/>
    </row>
    <row r="835" spans="1:23" x14ac:dyDescent="0.2">
      <c r="A835" s="11" t="s">
        <v>852</v>
      </c>
      <c r="B835" s="8">
        <v>5.3449499999999999</v>
      </c>
      <c r="C835" s="8">
        <v>4.0035999999999996</v>
      </c>
      <c r="D835" s="8">
        <v>5.7844199999999999</v>
      </c>
      <c r="E835" s="9">
        <f t="shared" si="84"/>
        <v>5.0443233333333337</v>
      </c>
      <c r="F835" s="8">
        <v>5.1849400000000001</v>
      </c>
      <c r="G835" s="8">
        <v>8.6338699999999999</v>
      </c>
      <c r="H835" s="8">
        <v>8.5793700000000008</v>
      </c>
      <c r="I835" s="9">
        <f t="shared" si="85"/>
        <v>7.4660599999999997</v>
      </c>
      <c r="J835" s="8">
        <v>6.2396000000000003</v>
      </c>
      <c r="K835" s="8">
        <v>6.0604500000000003</v>
      </c>
      <c r="L835" s="8">
        <v>4.3191600000000001</v>
      </c>
      <c r="M835" s="9">
        <f t="shared" si="86"/>
        <v>5.5397366666666672</v>
      </c>
      <c r="N835" s="8">
        <v>4.9990600000000001</v>
      </c>
      <c r="O835" s="8">
        <v>5.6048499999999999</v>
      </c>
      <c r="P835" s="8">
        <v>4.0022399999999996</v>
      </c>
      <c r="Q835" s="9">
        <f t="shared" si="87"/>
        <v>4.8687166666666668</v>
      </c>
      <c r="R835" s="10">
        <f t="shared" si="88"/>
        <v>1.4800914823725941</v>
      </c>
      <c r="S835" s="10">
        <f t="shared" si="89"/>
        <v>1.0982120495844503</v>
      </c>
      <c r="T835" s="10">
        <f t="shared" si="90"/>
        <v>0.96518726991463011</v>
      </c>
      <c r="W835" s="15"/>
    </row>
    <row r="836" spans="1:23" x14ac:dyDescent="0.2">
      <c r="A836" s="11" t="s">
        <v>853</v>
      </c>
      <c r="B836" s="8">
        <v>1.1817299999999999</v>
      </c>
      <c r="C836" s="8">
        <v>1.89449</v>
      </c>
      <c r="D836" s="8">
        <v>2.56094</v>
      </c>
      <c r="E836" s="9">
        <f t="shared" si="84"/>
        <v>1.8790533333333332</v>
      </c>
      <c r="F836" s="8">
        <v>3.8763700000000001</v>
      </c>
      <c r="G836" s="8">
        <v>1.83683</v>
      </c>
      <c r="H836" s="8">
        <v>13.0298</v>
      </c>
      <c r="I836" s="9">
        <f t="shared" si="85"/>
        <v>6.2476666666666674</v>
      </c>
      <c r="J836" s="8">
        <v>7.8371000000000004</v>
      </c>
      <c r="K836" s="8">
        <v>16.738399999999999</v>
      </c>
      <c r="L836" s="8">
        <v>13.6988</v>
      </c>
      <c r="M836" s="9">
        <f t="shared" si="86"/>
        <v>12.758099999999999</v>
      </c>
      <c r="N836" s="8">
        <v>3.1557499999999998</v>
      </c>
      <c r="O836" s="8">
        <v>2.6555800000000001</v>
      </c>
      <c r="P836" s="8">
        <v>8.6487300000000005</v>
      </c>
      <c r="Q836" s="9">
        <f t="shared" si="87"/>
        <v>4.8200200000000004</v>
      </c>
      <c r="R836" s="10">
        <f t="shared" si="88"/>
        <v>3.3249011913800572</v>
      </c>
      <c r="S836" s="10">
        <f t="shared" si="89"/>
        <v>6.7896423021521475</v>
      </c>
      <c r="T836" s="10">
        <f t="shared" si="90"/>
        <v>2.565132087788887</v>
      </c>
      <c r="W836" s="22"/>
    </row>
    <row r="837" spans="1:23" x14ac:dyDescent="0.2">
      <c r="A837" s="11" t="s">
        <v>854</v>
      </c>
      <c r="B837" s="8">
        <v>2.10487</v>
      </c>
      <c r="C837" s="8">
        <v>3.75136</v>
      </c>
      <c r="D837" s="8">
        <v>2.3459099999999999</v>
      </c>
      <c r="E837" s="9">
        <f t="shared" si="84"/>
        <v>2.7340466666666665</v>
      </c>
      <c r="F837" s="8">
        <v>7.9679799999999998</v>
      </c>
      <c r="G837" s="8">
        <v>1.2952300000000001</v>
      </c>
      <c r="H837" s="8">
        <v>28.6112</v>
      </c>
      <c r="I837" s="9">
        <f t="shared" si="85"/>
        <v>12.624803333333332</v>
      </c>
      <c r="J837" s="8">
        <v>15.237500000000001</v>
      </c>
      <c r="K837" s="8">
        <v>48.846400000000003</v>
      </c>
      <c r="L837" s="8">
        <v>130.81100000000001</v>
      </c>
      <c r="M837" s="9">
        <f t="shared" si="86"/>
        <v>64.964966666666669</v>
      </c>
      <c r="N837" s="8">
        <v>26.581299999999999</v>
      </c>
      <c r="O837" s="8">
        <v>9.1398799999999998</v>
      </c>
      <c r="P837" s="8">
        <v>39.810600000000001</v>
      </c>
      <c r="Q837" s="9">
        <f t="shared" si="87"/>
        <v>25.17726</v>
      </c>
      <c r="R837" s="10">
        <f t="shared" si="88"/>
        <v>4.6176254002004358</v>
      </c>
      <c r="S837" s="10">
        <f t="shared" si="89"/>
        <v>23.761469567698189</v>
      </c>
      <c r="T837" s="10">
        <f t="shared" si="90"/>
        <v>9.208789413494527</v>
      </c>
      <c r="W837" s="24"/>
    </row>
    <row r="838" spans="1:23" x14ac:dyDescent="0.2">
      <c r="A838" s="11" t="s">
        <v>855</v>
      </c>
      <c r="B838" s="8">
        <v>19.367699999999999</v>
      </c>
      <c r="C838" s="8">
        <v>23.276700000000002</v>
      </c>
      <c r="D838" s="8">
        <v>22.226600000000001</v>
      </c>
      <c r="E838" s="9">
        <f t="shared" si="84"/>
        <v>21.623666666666669</v>
      </c>
      <c r="F838" s="8">
        <v>21.391300000000001</v>
      </c>
      <c r="G838" s="8">
        <v>14.5526</v>
      </c>
      <c r="H838" s="8">
        <v>49.064500000000002</v>
      </c>
      <c r="I838" s="9">
        <f t="shared" si="85"/>
        <v>28.336133333333333</v>
      </c>
      <c r="J838" s="8">
        <v>45.166600000000003</v>
      </c>
      <c r="K838" s="8">
        <v>73.964399999999998</v>
      </c>
      <c r="L838" s="8">
        <v>92.564099999999996</v>
      </c>
      <c r="M838" s="9">
        <f t="shared" si="86"/>
        <v>70.565033333333332</v>
      </c>
      <c r="N838" s="8">
        <v>21.805299999999999</v>
      </c>
      <c r="O838" s="8">
        <v>20.935099999999998</v>
      </c>
      <c r="P838" s="8">
        <v>46.542200000000001</v>
      </c>
      <c r="Q838" s="9">
        <f t="shared" si="87"/>
        <v>29.760866666666669</v>
      </c>
      <c r="R838" s="10">
        <f t="shared" si="88"/>
        <v>1.3104222225647824</v>
      </c>
      <c r="S838" s="10">
        <f t="shared" si="89"/>
        <v>3.2633241355921747</v>
      </c>
      <c r="T838" s="10">
        <f t="shared" si="90"/>
        <v>1.3763099073545959</v>
      </c>
      <c r="W838" s="17"/>
    </row>
    <row r="839" spans="1:23" x14ac:dyDescent="0.2">
      <c r="A839" s="11" t="s">
        <v>856</v>
      </c>
      <c r="B839" s="8">
        <v>3720.89</v>
      </c>
      <c r="C839" s="8">
        <v>3644.15</v>
      </c>
      <c r="D839" s="8">
        <v>3028.03</v>
      </c>
      <c r="E839" s="9">
        <f t="shared" ref="E839:E902" si="91">AVERAGE(B839:D839)</f>
        <v>3464.3566666666666</v>
      </c>
      <c r="F839" s="8">
        <v>1814.88</v>
      </c>
      <c r="G839" s="8">
        <v>1610.68</v>
      </c>
      <c r="H839" s="8">
        <v>2018.21</v>
      </c>
      <c r="I839" s="9">
        <f t="shared" ref="I839:I902" si="92">AVERAGE(F839:H839)</f>
        <v>1814.5900000000001</v>
      </c>
      <c r="J839" s="8">
        <v>2845.94</v>
      </c>
      <c r="K839" s="8">
        <v>3126.08</v>
      </c>
      <c r="L839" s="8">
        <v>3171.76</v>
      </c>
      <c r="M839" s="9">
        <f t="shared" ref="M839:M902" si="93">AVERAGE(J839:L839)</f>
        <v>3047.9266666666667</v>
      </c>
      <c r="N839" s="8">
        <v>1750.42</v>
      </c>
      <c r="O839" s="8">
        <v>2498.19</v>
      </c>
      <c r="P839" s="8">
        <v>2431.7399999999998</v>
      </c>
      <c r="Q839" s="9">
        <f t="shared" ref="Q839:Q902" si="94">AVERAGE(N839:P839)</f>
        <v>2226.7833333333333</v>
      </c>
      <c r="R839" s="10">
        <f t="shared" ref="R839:R902" si="95">I839/E839</f>
        <v>0.52378844749434006</v>
      </c>
      <c r="S839" s="10">
        <f t="shared" ref="S839:S902" si="96">M839/E839</f>
        <v>0.87979586397474474</v>
      </c>
      <c r="T839" s="10">
        <f t="shared" ref="T839:T902" si="97">Q839/E839</f>
        <v>0.64276965324009172</v>
      </c>
      <c r="W839" s="27"/>
    </row>
    <row r="840" spans="1:23" x14ac:dyDescent="0.2">
      <c r="A840" s="11" t="s">
        <v>857</v>
      </c>
      <c r="B840" s="8">
        <v>1.9202399999999999</v>
      </c>
      <c r="C840" s="8">
        <v>2.17584</v>
      </c>
      <c r="D840" s="8">
        <v>1.34894</v>
      </c>
      <c r="E840" s="9">
        <f t="shared" si="91"/>
        <v>1.8150066666666664</v>
      </c>
      <c r="F840" s="8">
        <v>1.79467</v>
      </c>
      <c r="G840" s="8">
        <v>1.15394</v>
      </c>
      <c r="H840" s="8">
        <v>2.9772099999999999</v>
      </c>
      <c r="I840" s="9">
        <f t="shared" si="92"/>
        <v>1.9752733333333332</v>
      </c>
      <c r="J840" s="8">
        <v>2.66337</v>
      </c>
      <c r="K840" s="8">
        <v>3.4319799999999998</v>
      </c>
      <c r="L840" s="8">
        <v>6.3691000000000004</v>
      </c>
      <c r="M840" s="9">
        <f t="shared" si="93"/>
        <v>4.1548166666666662</v>
      </c>
      <c r="N840" s="8">
        <v>1.50685</v>
      </c>
      <c r="O840" s="8">
        <v>1.72925</v>
      </c>
      <c r="P840" s="8">
        <v>3.3436400000000002</v>
      </c>
      <c r="Q840" s="9">
        <f t="shared" si="94"/>
        <v>2.1932466666666666</v>
      </c>
      <c r="R840" s="10">
        <f t="shared" si="95"/>
        <v>1.0883008694182943</v>
      </c>
      <c r="S840" s="10">
        <f t="shared" si="96"/>
        <v>2.2891467799934619</v>
      </c>
      <c r="T840" s="10">
        <f t="shared" si="97"/>
        <v>1.2083959287569193</v>
      </c>
      <c r="W840" s="17"/>
    </row>
    <row r="841" spans="1:23" x14ac:dyDescent="0.2">
      <c r="A841" s="11" t="s">
        <v>858</v>
      </c>
      <c r="B841" s="8">
        <v>7.6991399999999999</v>
      </c>
      <c r="C841" s="8">
        <v>7.8590099999999996</v>
      </c>
      <c r="D841" s="8">
        <v>7.1548100000000003</v>
      </c>
      <c r="E841" s="9">
        <f t="shared" si="91"/>
        <v>7.5709866666666663</v>
      </c>
      <c r="F841" s="8">
        <v>16.761399999999998</v>
      </c>
      <c r="G841" s="8">
        <v>16.931000000000001</v>
      </c>
      <c r="H841" s="8">
        <v>16.084199999999999</v>
      </c>
      <c r="I841" s="9">
        <f t="shared" si="92"/>
        <v>16.592200000000002</v>
      </c>
      <c r="J841" s="8">
        <v>8.7976399999999995</v>
      </c>
      <c r="K841" s="8">
        <v>10.1905</v>
      </c>
      <c r="L841" s="8">
        <v>8.0414100000000008</v>
      </c>
      <c r="M841" s="9">
        <f t="shared" si="93"/>
        <v>9.0098500000000001</v>
      </c>
      <c r="N841" s="8">
        <v>10.319900000000001</v>
      </c>
      <c r="O841" s="8">
        <v>11.239599999999999</v>
      </c>
      <c r="P841" s="8">
        <v>7.9354300000000002</v>
      </c>
      <c r="Q841" s="9">
        <f t="shared" si="94"/>
        <v>9.831643333333334</v>
      </c>
      <c r="R841" s="10">
        <f t="shared" si="95"/>
        <v>2.1915505508749193</v>
      </c>
      <c r="S841" s="10">
        <f t="shared" si="96"/>
        <v>1.1900496456648539</v>
      </c>
      <c r="T841" s="10">
        <f t="shared" si="97"/>
        <v>1.2985947230127646</v>
      </c>
      <c r="W841" s="15"/>
    </row>
    <row r="842" spans="1:23" x14ac:dyDescent="0.2">
      <c r="A842" s="11" t="s">
        <v>859</v>
      </c>
      <c r="B842" s="8">
        <v>4.5973699999999997</v>
      </c>
      <c r="C842" s="8">
        <v>8.7405600000000003</v>
      </c>
      <c r="D842" s="8">
        <v>13.6058</v>
      </c>
      <c r="E842" s="9">
        <f t="shared" si="91"/>
        <v>8.9812433333333335</v>
      </c>
      <c r="F842" s="8">
        <v>16.617799999999999</v>
      </c>
      <c r="G842" s="8">
        <v>4.0974199999999996</v>
      </c>
      <c r="H842" s="8">
        <v>52.930799999999998</v>
      </c>
      <c r="I842" s="9">
        <f t="shared" si="92"/>
        <v>24.54867333333333</v>
      </c>
      <c r="J842" s="8">
        <v>37.875300000000003</v>
      </c>
      <c r="K842" s="8">
        <v>86.323400000000007</v>
      </c>
      <c r="L842" s="8">
        <v>60.452300000000001</v>
      </c>
      <c r="M842" s="9">
        <f t="shared" si="93"/>
        <v>61.550333333333334</v>
      </c>
      <c r="N842" s="8">
        <v>30.618400000000001</v>
      </c>
      <c r="O842" s="8">
        <v>11.9497</v>
      </c>
      <c r="P842" s="8">
        <v>58.177700000000002</v>
      </c>
      <c r="Q842" s="9">
        <f t="shared" si="94"/>
        <v>33.581933333333332</v>
      </c>
      <c r="R842" s="10">
        <f t="shared" si="95"/>
        <v>2.7333268259442915</v>
      </c>
      <c r="S842" s="10">
        <f t="shared" si="96"/>
        <v>6.8532085201269464</v>
      </c>
      <c r="T842" s="10">
        <f t="shared" si="97"/>
        <v>3.7391185259056559</v>
      </c>
      <c r="W842" s="24"/>
    </row>
    <row r="843" spans="1:23" x14ac:dyDescent="0.2">
      <c r="A843" s="11" t="s">
        <v>860</v>
      </c>
      <c r="B843" s="8">
        <v>20.3276</v>
      </c>
      <c r="C843" s="8">
        <v>19.375399999999999</v>
      </c>
      <c r="D843" s="8">
        <v>19.880700000000001</v>
      </c>
      <c r="E843" s="9">
        <f t="shared" si="91"/>
        <v>19.861233333333335</v>
      </c>
      <c r="F843" s="8">
        <v>25.662400000000002</v>
      </c>
      <c r="G843" s="8">
        <v>25.526</v>
      </c>
      <c r="H843" s="8">
        <v>26.9101</v>
      </c>
      <c r="I843" s="9">
        <f t="shared" si="92"/>
        <v>26.032833333333333</v>
      </c>
      <c r="J843" s="8">
        <v>26.545400000000001</v>
      </c>
      <c r="K843" s="8">
        <v>25.770600000000002</v>
      </c>
      <c r="L843" s="8">
        <v>37.8765</v>
      </c>
      <c r="M843" s="9">
        <f t="shared" si="93"/>
        <v>30.064166666666665</v>
      </c>
      <c r="N843" s="8">
        <v>27.860700000000001</v>
      </c>
      <c r="O843" s="8">
        <v>22.046800000000001</v>
      </c>
      <c r="P843" s="8">
        <v>26.971399999999999</v>
      </c>
      <c r="Q843" s="9">
        <f t="shared" si="94"/>
        <v>25.626300000000001</v>
      </c>
      <c r="R843" s="10">
        <f t="shared" si="95"/>
        <v>1.3107359898764259</v>
      </c>
      <c r="S843" s="10">
        <f t="shared" si="96"/>
        <v>1.5137109645758822</v>
      </c>
      <c r="T843" s="10">
        <f t="shared" si="97"/>
        <v>1.2902673046487545</v>
      </c>
      <c r="W843" s="17"/>
    </row>
    <row r="844" spans="1:23" x14ac:dyDescent="0.2">
      <c r="A844" s="11" t="s">
        <v>861</v>
      </c>
      <c r="B844" s="8">
        <v>1.21865</v>
      </c>
      <c r="C844" s="8">
        <v>1.59439</v>
      </c>
      <c r="D844" s="8">
        <v>0.87977799999999995</v>
      </c>
      <c r="E844" s="9">
        <f t="shared" si="91"/>
        <v>1.2309393333333334</v>
      </c>
      <c r="F844" s="8">
        <v>2.5483899999999999</v>
      </c>
      <c r="G844" s="8">
        <v>1.9781200000000001</v>
      </c>
      <c r="H844" s="8">
        <v>2.0879500000000002</v>
      </c>
      <c r="I844" s="9">
        <f t="shared" si="92"/>
        <v>2.2048200000000002</v>
      </c>
      <c r="J844" s="8">
        <v>1.6155299999999999</v>
      </c>
      <c r="K844" s="8">
        <v>1.4949699999999999</v>
      </c>
      <c r="L844" s="8">
        <v>1.9214800000000001</v>
      </c>
      <c r="M844" s="9">
        <f t="shared" si="93"/>
        <v>1.6773266666666666</v>
      </c>
      <c r="N844" s="8">
        <v>0.93826500000000002</v>
      </c>
      <c r="O844" s="8">
        <v>1.3587199999999999</v>
      </c>
      <c r="P844" s="8">
        <v>0.66880799999999996</v>
      </c>
      <c r="Q844" s="9">
        <f t="shared" si="94"/>
        <v>0.9885976666666666</v>
      </c>
      <c r="R844" s="10">
        <f t="shared" si="95"/>
        <v>1.791168695559868</v>
      </c>
      <c r="S844" s="10">
        <f t="shared" si="96"/>
        <v>1.3626395885202032</v>
      </c>
      <c r="T844" s="10">
        <f t="shared" si="97"/>
        <v>0.80312460565346022</v>
      </c>
      <c r="W844" s="15"/>
    </row>
    <row r="845" spans="1:23" x14ac:dyDescent="0.2">
      <c r="A845" s="11" t="s">
        <v>862</v>
      </c>
      <c r="B845" s="8">
        <v>14.4382</v>
      </c>
      <c r="C845" s="8">
        <v>15.6241</v>
      </c>
      <c r="D845" s="8">
        <v>18.786100000000001</v>
      </c>
      <c r="E845" s="9">
        <f t="shared" si="91"/>
        <v>16.282799999999998</v>
      </c>
      <c r="F845" s="8">
        <v>25.2317</v>
      </c>
      <c r="G845" s="8">
        <v>31.766300000000001</v>
      </c>
      <c r="H845" s="8">
        <v>26.3689</v>
      </c>
      <c r="I845" s="9">
        <f t="shared" si="92"/>
        <v>27.788966666666667</v>
      </c>
      <c r="J845" s="8">
        <v>14.997400000000001</v>
      </c>
      <c r="K845" s="8">
        <v>17.4543</v>
      </c>
      <c r="L845" s="8">
        <v>13.5565</v>
      </c>
      <c r="M845" s="9">
        <f t="shared" si="93"/>
        <v>15.336066666666667</v>
      </c>
      <c r="N845" s="8">
        <v>15.2951</v>
      </c>
      <c r="O845" s="8">
        <v>22.293700000000001</v>
      </c>
      <c r="P845" s="8">
        <v>19.570900000000002</v>
      </c>
      <c r="Q845" s="9">
        <f t="shared" si="94"/>
        <v>19.053233333333335</v>
      </c>
      <c r="R845" s="10">
        <f t="shared" si="95"/>
        <v>1.7066454581931039</v>
      </c>
      <c r="S845" s="10">
        <f t="shared" si="96"/>
        <v>0.94185684689774907</v>
      </c>
      <c r="T845" s="10">
        <f t="shared" si="97"/>
        <v>1.170144774445018</v>
      </c>
      <c r="W845" s="15"/>
    </row>
    <row r="846" spans="1:23" x14ac:dyDescent="0.2">
      <c r="A846" s="11" t="s">
        <v>863</v>
      </c>
      <c r="B846" s="8">
        <v>3.9142399999999999</v>
      </c>
      <c r="C846" s="8">
        <v>2.8885800000000001</v>
      </c>
      <c r="D846" s="8">
        <v>2.5218400000000001</v>
      </c>
      <c r="E846" s="9">
        <f t="shared" si="91"/>
        <v>3.1082200000000006</v>
      </c>
      <c r="F846" s="8">
        <v>5.0248900000000001</v>
      </c>
      <c r="G846" s="8">
        <v>4.5683699999999998</v>
      </c>
      <c r="H846" s="8">
        <v>4.87174</v>
      </c>
      <c r="I846" s="9">
        <f t="shared" si="92"/>
        <v>4.8216666666666663</v>
      </c>
      <c r="J846" s="8">
        <v>1.70285</v>
      </c>
      <c r="K846" s="8">
        <v>3.45303</v>
      </c>
      <c r="L846" s="8">
        <v>3.1668099999999999</v>
      </c>
      <c r="M846" s="9">
        <f t="shared" si="93"/>
        <v>2.7742299999999998</v>
      </c>
      <c r="N846" s="8">
        <v>4.8615000000000004</v>
      </c>
      <c r="O846" s="8">
        <v>4.9405200000000002</v>
      </c>
      <c r="P846" s="8">
        <v>4.0123499999999996</v>
      </c>
      <c r="Q846" s="9">
        <f t="shared" si="94"/>
        <v>4.6047900000000004</v>
      </c>
      <c r="R846" s="10">
        <f t="shared" si="95"/>
        <v>1.5512629951118857</v>
      </c>
      <c r="S846" s="10">
        <f t="shared" si="96"/>
        <v>0.8925462161623049</v>
      </c>
      <c r="T846" s="10">
        <f t="shared" si="97"/>
        <v>1.4814877968740949</v>
      </c>
      <c r="W846" s="15"/>
    </row>
    <row r="847" spans="1:23" x14ac:dyDescent="0.2">
      <c r="A847" s="11" t="s">
        <v>864</v>
      </c>
      <c r="B847" s="8">
        <v>5.5205099999999998</v>
      </c>
      <c r="C847" s="8">
        <v>4.4265999999999996</v>
      </c>
      <c r="D847" s="8">
        <v>3.3624200000000002</v>
      </c>
      <c r="E847" s="9">
        <f t="shared" si="91"/>
        <v>4.4365099999999993</v>
      </c>
      <c r="F847" s="8">
        <v>5.8144999999999998</v>
      </c>
      <c r="G847" s="8">
        <v>5.3689999999999998</v>
      </c>
      <c r="H847" s="8">
        <v>5.9543299999999997</v>
      </c>
      <c r="I847" s="9">
        <f t="shared" si="92"/>
        <v>5.7126099999999989</v>
      </c>
      <c r="J847" s="8">
        <v>3.29644</v>
      </c>
      <c r="K847" s="8">
        <v>3.2214299999999998</v>
      </c>
      <c r="L847" s="8">
        <v>2.3662399999999999</v>
      </c>
      <c r="M847" s="9">
        <f t="shared" si="93"/>
        <v>2.9613700000000001</v>
      </c>
      <c r="N847" s="8">
        <v>2.9283100000000002</v>
      </c>
      <c r="O847" s="8">
        <v>4.2612100000000002</v>
      </c>
      <c r="P847" s="8">
        <v>2.9870000000000001</v>
      </c>
      <c r="Q847" s="9">
        <f t="shared" si="94"/>
        <v>3.3921733333333335</v>
      </c>
      <c r="R847" s="10">
        <f t="shared" si="95"/>
        <v>1.287636002172879</v>
      </c>
      <c r="S847" s="10">
        <f t="shared" si="96"/>
        <v>0.66749990420398031</v>
      </c>
      <c r="T847" s="10">
        <f t="shared" si="97"/>
        <v>0.76460400930761663</v>
      </c>
      <c r="W847" s="18"/>
    </row>
    <row r="848" spans="1:23" x14ac:dyDescent="0.2">
      <c r="A848" s="11" t="s">
        <v>865</v>
      </c>
      <c r="B848" s="8">
        <v>0.31397000000000003</v>
      </c>
      <c r="C848" s="8">
        <v>0.75035399999999997</v>
      </c>
      <c r="D848" s="8">
        <v>1.2512000000000001</v>
      </c>
      <c r="E848" s="9">
        <f t="shared" si="91"/>
        <v>0.77184133333333327</v>
      </c>
      <c r="F848" s="8">
        <v>0.96916599999999997</v>
      </c>
      <c r="G848" s="8">
        <v>0.25912600000000002</v>
      </c>
      <c r="H848" s="8">
        <v>1.31467</v>
      </c>
      <c r="I848" s="9">
        <f t="shared" si="92"/>
        <v>0.84765400000000002</v>
      </c>
      <c r="J848" s="8">
        <v>1.44089</v>
      </c>
      <c r="K848" s="8">
        <v>1.6002400000000001</v>
      </c>
      <c r="L848" s="8">
        <v>3.0244900000000001</v>
      </c>
      <c r="M848" s="9">
        <f t="shared" si="93"/>
        <v>2.0218733333333332</v>
      </c>
      <c r="N848" s="8">
        <v>1.7058500000000001</v>
      </c>
      <c r="O848" s="8">
        <v>1.2969599999999999</v>
      </c>
      <c r="P848" s="8">
        <v>3.4327999999999999</v>
      </c>
      <c r="Q848" s="9">
        <f t="shared" si="94"/>
        <v>2.1452033333333334</v>
      </c>
      <c r="R848" s="10">
        <f t="shared" si="95"/>
        <v>1.0982231235780757</v>
      </c>
      <c r="S848" s="10">
        <f t="shared" si="96"/>
        <v>2.6195452951470166</v>
      </c>
      <c r="T848" s="10">
        <f t="shared" si="97"/>
        <v>2.7793320216072046</v>
      </c>
      <c r="W848" s="24"/>
    </row>
    <row r="849" spans="1:23" x14ac:dyDescent="0.2">
      <c r="A849" s="11" t="s">
        <v>866</v>
      </c>
      <c r="B849" s="8">
        <v>0.79400499999999996</v>
      </c>
      <c r="C849" s="8">
        <v>1.6694100000000001</v>
      </c>
      <c r="D849" s="8">
        <v>1.44668</v>
      </c>
      <c r="E849" s="9">
        <f t="shared" si="91"/>
        <v>1.3033650000000001</v>
      </c>
      <c r="F849" s="8">
        <v>3.3738899999999998</v>
      </c>
      <c r="G849" s="8">
        <v>5.9105999999999996</v>
      </c>
      <c r="H849" s="8">
        <v>4.4851000000000001</v>
      </c>
      <c r="I849" s="9">
        <f t="shared" si="92"/>
        <v>4.5898633333333336</v>
      </c>
      <c r="J849" s="8">
        <v>4.7153999999999998</v>
      </c>
      <c r="K849" s="8">
        <v>22.654699999999998</v>
      </c>
      <c r="L849" s="8">
        <v>5.5863199999999997</v>
      </c>
      <c r="M849" s="9">
        <f t="shared" si="93"/>
        <v>10.985473333333331</v>
      </c>
      <c r="N849" s="8">
        <v>6.1408100000000001</v>
      </c>
      <c r="O849" s="8">
        <v>4.4156000000000004</v>
      </c>
      <c r="P849" s="8">
        <v>11.4573</v>
      </c>
      <c r="Q849" s="9">
        <f t="shared" si="94"/>
        <v>7.3379033333333332</v>
      </c>
      <c r="R849" s="10">
        <f t="shared" si="95"/>
        <v>3.5215487091745854</v>
      </c>
      <c r="S849" s="10">
        <f t="shared" si="96"/>
        <v>8.428547132486548</v>
      </c>
      <c r="T849" s="10">
        <f t="shared" si="97"/>
        <v>5.6299680698295047</v>
      </c>
      <c r="W849" s="14"/>
    </row>
    <row r="850" spans="1:23" x14ac:dyDescent="0.2">
      <c r="A850" s="11" t="s">
        <v>867</v>
      </c>
      <c r="B850" s="8">
        <v>5.3358800000000004</v>
      </c>
      <c r="C850" s="8">
        <v>5.0080499999999999</v>
      </c>
      <c r="D850" s="8">
        <v>3.6947399999999999</v>
      </c>
      <c r="E850" s="9">
        <f t="shared" si="91"/>
        <v>4.6795566666666666</v>
      </c>
      <c r="F850" s="8">
        <v>6.1016300000000001</v>
      </c>
      <c r="G850" s="8">
        <v>8.26539</v>
      </c>
      <c r="H850" s="8">
        <v>6.8822599999999996</v>
      </c>
      <c r="I850" s="9">
        <f t="shared" si="92"/>
        <v>7.0830933333333332</v>
      </c>
      <c r="J850" s="8">
        <v>5.1083400000000001</v>
      </c>
      <c r="K850" s="8">
        <v>5.4742600000000001</v>
      </c>
      <c r="L850" s="8">
        <v>9.2511600000000005</v>
      </c>
      <c r="M850" s="9">
        <f t="shared" si="93"/>
        <v>6.611253333333333</v>
      </c>
      <c r="N850" s="8">
        <v>7.1642700000000001</v>
      </c>
      <c r="O850" s="8">
        <v>5.5889499999999996</v>
      </c>
      <c r="P850" s="8">
        <v>4.1906699999999999</v>
      </c>
      <c r="Q850" s="9">
        <f t="shared" si="94"/>
        <v>5.6479633333333332</v>
      </c>
      <c r="R850" s="10">
        <f t="shared" si="95"/>
        <v>1.5136248661732201</v>
      </c>
      <c r="S850" s="10">
        <f t="shared" si="96"/>
        <v>1.4127948017867789</v>
      </c>
      <c r="T850" s="10">
        <f t="shared" si="97"/>
        <v>1.2069441051039735</v>
      </c>
      <c r="W850" s="15"/>
    </row>
    <row r="851" spans="1:23" x14ac:dyDescent="0.2">
      <c r="A851" s="11" t="s">
        <v>868</v>
      </c>
      <c r="B851" s="8">
        <v>2.3633500000000001</v>
      </c>
      <c r="C851" s="8">
        <v>2.0070299999999999</v>
      </c>
      <c r="D851" s="8">
        <v>1.2512000000000001</v>
      </c>
      <c r="E851" s="9">
        <f t="shared" si="91"/>
        <v>1.8738599999999999</v>
      </c>
      <c r="F851" s="8">
        <v>1.3280799999999999</v>
      </c>
      <c r="G851" s="8">
        <v>0.82427300000000003</v>
      </c>
      <c r="H851" s="8">
        <v>1.31467</v>
      </c>
      <c r="I851" s="9">
        <f t="shared" si="92"/>
        <v>1.1556743333333332</v>
      </c>
      <c r="J851" s="8">
        <v>2.61971</v>
      </c>
      <c r="K851" s="8">
        <v>4.7584</v>
      </c>
      <c r="L851" s="8">
        <v>3.61158</v>
      </c>
      <c r="M851" s="9">
        <f t="shared" si="93"/>
        <v>3.66323</v>
      </c>
      <c r="N851" s="8">
        <v>2.89988</v>
      </c>
      <c r="O851" s="8">
        <v>1.85276</v>
      </c>
      <c r="P851" s="8">
        <v>2.2291300000000001</v>
      </c>
      <c r="Q851" s="9">
        <f t="shared" si="94"/>
        <v>2.3272566666666665</v>
      </c>
      <c r="R851" s="10">
        <f t="shared" si="95"/>
        <v>0.61673461909285288</v>
      </c>
      <c r="S851" s="10">
        <f t="shared" si="96"/>
        <v>1.9549112527083135</v>
      </c>
      <c r="T851" s="10">
        <f t="shared" si="97"/>
        <v>1.2419586664247417</v>
      </c>
      <c r="W851" s="17"/>
    </row>
    <row r="852" spans="1:23" x14ac:dyDescent="0.2">
      <c r="A852" s="11" t="s">
        <v>869</v>
      </c>
      <c r="B852" s="8">
        <v>11.7425</v>
      </c>
      <c r="C852" s="8">
        <v>19.750499999999999</v>
      </c>
      <c r="D852" s="8">
        <v>14.6028</v>
      </c>
      <c r="E852" s="9">
        <f t="shared" si="91"/>
        <v>15.365266666666665</v>
      </c>
      <c r="F852" s="8">
        <v>10.0497</v>
      </c>
      <c r="G852" s="8">
        <v>10.055</v>
      </c>
      <c r="H852" s="8">
        <v>17.0122</v>
      </c>
      <c r="I852" s="9">
        <f t="shared" si="92"/>
        <v>12.372300000000001</v>
      </c>
      <c r="J852" s="8">
        <v>19.0578</v>
      </c>
      <c r="K852" s="8">
        <v>25.475999999999999</v>
      </c>
      <c r="L852" s="8">
        <v>26.7392</v>
      </c>
      <c r="M852" s="9">
        <f t="shared" si="93"/>
        <v>23.757666666666665</v>
      </c>
      <c r="N852" s="8">
        <v>12.7364</v>
      </c>
      <c r="O852" s="8">
        <v>17.909099999999999</v>
      </c>
      <c r="P852" s="8">
        <v>20.819199999999999</v>
      </c>
      <c r="Q852" s="9">
        <f t="shared" si="94"/>
        <v>17.154899999999998</v>
      </c>
      <c r="R852" s="10">
        <f t="shared" si="95"/>
        <v>0.80521218852910692</v>
      </c>
      <c r="S852" s="10">
        <f t="shared" si="96"/>
        <v>1.5461929286399196</v>
      </c>
      <c r="T852" s="10">
        <f t="shared" si="97"/>
        <v>1.1164726504366993</v>
      </c>
      <c r="W852" s="17"/>
    </row>
    <row r="853" spans="1:23" x14ac:dyDescent="0.2">
      <c r="A853" s="11" t="s">
        <v>870</v>
      </c>
      <c r="B853" s="8">
        <v>43.461199999999998</v>
      </c>
      <c r="C853" s="8">
        <v>70.655299999999997</v>
      </c>
      <c r="D853" s="8">
        <v>50.903700000000001</v>
      </c>
      <c r="E853" s="9">
        <f t="shared" si="91"/>
        <v>55.006733333333329</v>
      </c>
      <c r="F853" s="8">
        <v>74.475899999999996</v>
      </c>
      <c r="G853" s="8">
        <v>64.334100000000007</v>
      </c>
      <c r="H853" s="8">
        <v>103.23399999999999</v>
      </c>
      <c r="I853" s="9">
        <f t="shared" si="92"/>
        <v>80.681333333333328</v>
      </c>
      <c r="J853" s="8">
        <v>90.423699999999997</v>
      </c>
      <c r="K853" s="8">
        <v>81.7744</v>
      </c>
      <c r="L853" s="8">
        <v>100.479</v>
      </c>
      <c r="M853" s="9">
        <f t="shared" si="93"/>
        <v>90.892366666666661</v>
      </c>
      <c r="N853" s="8">
        <v>54.755699999999997</v>
      </c>
      <c r="O853" s="8">
        <v>72.437899999999999</v>
      </c>
      <c r="P853" s="8">
        <v>84.255899999999997</v>
      </c>
      <c r="Q853" s="9">
        <f t="shared" si="94"/>
        <v>70.483166666666662</v>
      </c>
      <c r="R853" s="10">
        <f t="shared" si="95"/>
        <v>1.4667537671145714</v>
      </c>
      <c r="S853" s="10">
        <f t="shared" si="96"/>
        <v>1.6523861927206487</v>
      </c>
      <c r="T853" s="10">
        <f t="shared" si="97"/>
        <v>1.2813552522660863</v>
      </c>
      <c r="W853" s="22"/>
    </row>
    <row r="854" spans="1:23" x14ac:dyDescent="0.2">
      <c r="A854" s="11" t="s">
        <v>871</v>
      </c>
      <c r="B854" s="8">
        <v>70.491100000000003</v>
      </c>
      <c r="C854" s="8">
        <v>74.182900000000004</v>
      </c>
      <c r="D854" s="8">
        <v>71.000399999999999</v>
      </c>
      <c r="E854" s="9">
        <f t="shared" si="91"/>
        <v>71.891466666666659</v>
      </c>
      <c r="F854" s="8">
        <v>93.927199999999999</v>
      </c>
      <c r="G854" s="8">
        <v>73.586500000000001</v>
      </c>
      <c r="H854" s="8">
        <v>112.85899999999999</v>
      </c>
      <c r="I854" s="9">
        <f t="shared" si="92"/>
        <v>93.457566666666665</v>
      </c>
      <c r="J854" s="8">
        <v>100.02800000000001</v>
      </c>
      <c r="K854" s="8">
        <v>108.182</v>
      </c>
      <c r="L854" s="8">
        <v>130.95400000000001</v>
      </c>
      <c r="M854" s="9">
        <f t="shared" si="93"/>
        <v>113.05466666666666</v>
      </c>
      <c r="N854" s="8">
        <v>72.295900000000003</v>
      </c>
      <c r="O854" s="8">
        <v>71.481300000000005</v>
      </c>
      <c r="P854" s="8">
        <v>97.141300000000001</v>
      </c>
      <c r="Q854" s="9">
        <f t="shared" si="94"/>
        <v>80.30616666666667</v>
      </c>
      <c r="R854" s="10">
        <f t="shared" si="95"/>
        <v>1.2999813607920088</v>
      </c>
      <c r="S854" s="10">
        <f t="shared" si="96"/>
        <v>1.5725742137221665</v>
      </c>
      <c r="T854" s="10">
        <f t="shared" si="97"/>
        <v>1.1170472712570432</v>
      </c>
      <c r="W854" s="17"/>
    </row>
    <row r="855" spans="1:23" x14ac:dyDescent="0.2">
      <c r="A855" s="11" t="s">
        <v>872</v>
      </c>
      <c r="B855" s="8">
        <v>10.8194</v>
      </c>
      <c r="C855" s="8">
        <v>10.559900000000001</v>
      </c>
      <c r="D855" s="8">
        <v>9.4224499999999995</v>
      </c>
      <c r="E855" s="9">
        <f t="shared" si="91"/>
        <v>10.267249999999999</v>
      </c>
      <c r="F855" s="8">
        <v>18.161100000000001</v>
      </c>
      <c r="G855" s="8">
        <v>11.8682</v>
      </c>
      <c r="H855" s="8">
        <v>25.054200000000002</v>
      </c>
      <c r="I855" s="9">
        <f t="shared" si="92"/>
        <v>18.361166666666666</v>
      </c>
      <c r="J855" s="8">
        <v>16.6128</v>
      </c>
      <c r="K855" s="8">
        <v>21.433499999999999</v>
      </c>
      <c r="L855" s="8">
        <v>31.898499999999999</v>
      </c>
      <c r="M855" s="9">
        <f t="shared" si="93"/>
        <v>23.314933333333332</v>
      </c>
      <c r="N855" s="8">
        <v>8.8700399999999995</v>
      </c>
      <c r="O855" s="8">
        <v>9.5721600000000002</v>
      </c>
      <c r="P855" s="8">
        <v>20.507100000000001</v>
      </c>
      <c r="Q855" s="9">
        <f t="shared" si="94"/>
        <v>12.9831</v>
      </c>
      <c r="R855" s="10">
        <f t="shared" si="95"/>
        <v>1.7883237153733149</v>
      </c>
      <c r="S855" s="10">
        <f t="shared" si="96"/>
        <v>2.2708060418645046</v>
      </c>
      <c r="T855" s="10">
        <f t="shared" si="97"/>
        <v>1.2645158148481825</v>
      </c>
      <c r="W855" s="22"/>
    </row>
    <row r="856" spans="1:23" x14ac:dyDescent="0.2">
      <c r="A856" s="11" t="s">
        <v>873</v>
      </c>
      <c r="B856" s="8">
        <v>75.513499999999993</v>
      </c>
      <c r="C856" s="8">
        <v>54.862499999999997</v>
      </c>
      <c r="D856" s="8">
        <v>44.667700000000004</v>
      </c>
      <c r="E856" s="9">
        <f t="shared" si="91"/>
        <v>58.347899999999989</v>
      </c>
      <c r="F856" s="8">
        <v>56.170099999999998</v>
      </c>
      <c r="G856" s="8">
        <v>55.526299999999999</v>
      </c>
      <c r="H856" s="8">
        <v>32.709800000000001</v>
      </c>
      <c r="I856" s="9">
        <f t="shared" si="92"/>
        <v>48.135400000000004</v>
      </c>
      <c r="J856" s="8">
        <v>33.858499999999999</v>
      </c>
      <c r="K856" s="8">
        <v>46.446399999999997</v>
      </c>
      <c r="L856" s="8">
        <v>34.763100000000001</v>
      </c>
      <c r="M856" s="9">
        <f t="shared" si="93"/>
        <v>38.356000000000002</v>
      </c>
      <c r="N856" s="8">
        <v>42.161000000000001</v>
      </c>
      <c r="O856" s="8">
        <v>60.427300000000002</v>
      </c>
      <c r="P856" s="8">
        <v>42.797600000000003</v>
      </c>
      <c r="Q856" s="9">
        <f t="shared" si="94"/>
        <v>48.461966666666662</v>
      </c>
      <c r="R856" s="10">
        <f t="shared" si="95"/>
        <v>0.82497227835106346</v>
      </c>
      <c r="S856" s="10">
        <f t="shared" si="96"/>
        <v>0.65736727457200705</v>
      </c>
      <c r="T856" s="10">
        <f t="shared" si="97"/>
        <v>0.83056916644243706</v>
      </c>
      <c r="W856" s="18"/>
    </row>
    <row r="857" spans="1:23" x14ac:dyDescent="0.2">
      <c r="A857" s="11" t="s">
        <v>874</v>
      </c>
      <c r="B857" s="8">
        <v>16.727599999999999</v>
      </c>
      <c r="C857" s="8">
        <v>15.9992</v>
      </c>
      <c r="D857" s="8">
        <v>15.9907</v>
      </c>
      <c r="E857" s="9">
        <f t="shared" si="91"/>
        <v>16.239166666666666</v>
      </c>
      <c r="F857" s="8">
        <v>20.924800000000001</v>
      </c>
      <c r="G857" s="8">
        <v>25.596599999999999</v>
      </c>
      <c r="H857" s="8">
        <v>22.2318</v>
      </c>
      <c r="I857" s="9">
        <f t="shared" si="92"/>
        <v>22.917733333333331</v>
      </c>
      <c r="J857" s="8">
        <v>15.783300000000001</v>
      </c>
      <c r="K857" s="8">
        <v>15.811999999999999</v>
      </c>
      <c r="L857" s="8">
        <v>15.3178</v>
      </c>
      <c r="M857" s="9">
        <f t="shared" si="93"/>
        <v>15.637700000000001</v>
      </c>
      <c r="N857" s="8">
        <v>33.774099999999997</v>
      </c>
      <c r="O857" s="8">
        <v>21.768799999999999</v>
      </c>
      <c r="P857" s="8">
        <v>16.9407</v>
      </c>
      <c r="Q857" s="9">
        <f t="shared" si="94"/>
        <v>24.161199999999997</v>
      </c>
      <c r="R857" s="10">
        <f t="shared" si="95"/>
        <v>1.4112628932108584</v>
      </c>
      <c r="S857" s="10">
        <f t="shared" si="96"/>
        <v>0.96296197464976663</v>
      </c>
      <c r="T857" s="10">
        <f t="shared" si="97"/>
        <v>1.4878349669010109</v>
      </c>
      <c r="W857" s="21"/>
    </row>
    <row r="858" spans="1:23" x14ac:dyDescent="0.2">
      <c r="A858" s="11" t="s">
        <v>875</v>
      </c>
      <c r="B858" s="8">
        <v>48.003700000000002</v>
      </c>
      <c r="C858" s="8">
        <v>45.371899999999997</v>
      </c>
      <c r="D858" s="8">
        <v>52.174700000000001</v>
      </c>
      <c r="E858" s="9">
        <f t="shared" si="91"/>
        <v>48.516766666666662</v>
      </c>
      <c r="F858" s="8">
        <v>66.722300000000004</v>
      </c>
      <c r="G858" s="8">
        <v>61.7425</v>
      </c>
      <c r="H858" s="8">
        <v>66.424300000000002</v>
      </c>
      <c r="I858" s="9">
        <f t="shared" si="92"/>
        <v>64.963033333333328</v>
      </c>
      <c r="J858" s="8">
        <v>69.746700000000004</v>
      </c>
      <c r="K858" s="8">
        <v>68.026899999999998</v>
      </c>
      <c r="L858" s="8">
        <v>88.721100000000007</v>
      </c>
      <c r="M858" s="9">
        <f t="shared" si="93"/>
        <v>75.498233333333332</v>
      </c>
      <c r="N858" s="8">
        <v>46.822699999999998</v>
      </c>
      <c r="O858" s="8">
        <v>57.308900000000001</v>
      </c>
      <c r="P858" s="8">
        <v>52.9617</v>
      </c>
      <c r="Q858" s="9">
        <f t="shared" si="94"/>
        <v>52.364433333333331</v>
      </c>
      <c r="R858" s="10">
        <f t="shared" si="95"/>
        <v>1.3389810945082217</v>
      </c>
      <c r="S858" s="10">
        <f t="shared" si="96"/>
        <v>1.5561266448780937</v>
      </c>
      <c r="T858" s="10">
        <f t="shared" si="97"/>
        <v>1.0793059169235653</v>
      </c>
      <c r="W858" s="17"/>
    </row>
    <row r="859" spans="1:23" x14ac:dyDescent="0.2">
      <c r="A859" s="11" t="s">
        <v>876</v>
      </c>
      <c r="B859" s="8">
        <v>55.665100000000002</v>
      </c>
      <c r="C859" s="8">
        <v>54.936900000000001</v>
      </c>
      <c r="D859" s="8">
        <v>51.7059</v>
      </c>
      <c r="E859" s="9">
        <f t="shared" si="91"/>
        <v>54.102633333333337</v>
      </c>
      <c r="F859" s="8">
        <v>78.027799999999999</v>
      </c>
      <c r="G859" s="8">
        <v>117.384</v>
      </c>
      <c r="H859" s="8">
        <v>107.486</v>
      </c>
      <c r="I859" s="9">
        <f t="shared" si="92"/>
        <v>100.96593333333334</v>
      </c>
      <c r="J859" s="8">
        <v>78.588300000000004</v>
      </c>
      <c r="K859" s="8">
        <v>70.278899999999993</v>
      </c>
      <c r="L859" s="8">
        <v>60.735999999999997</v>
      </c>
      <c r="M859" s="9">
        <f t="shared" si="93"/>
        <v>69.867733333333334</v>
      </c>
      <c r="N859" s="8">
        <v>116.217</v>
      </c>
      <c r="O859" s="8">
        <v>77.749700000000004</v>
      </c>
      <c r="P859" s="8">
        <v>67.851500000000001</v>
      </c>
      <c r="Q859" s="9">
        <f t="shared" si="94"/>
        <v>87.272733333333335</v>
      </c>
      <c r="R859" s="10">
        <f t="shared" si="95"/>
        <v>1.8661925882843657</v>
      </c>
      <c r="S859" s="10">
        <f t="shared" si="96"/>
        <v>1.2913924707300137</v>
      </c>
      <c r="T859" s="10">
        <f t="shared" si="97"/>
        <v>1.6130958505408546</v>
      </c>
      <c r="W859" s="23"/>
    </row>
    <row r="860" spans="1:23" x14ac:dyDescent="0.2">
      <c r="A860" s="11" t="s">
        <v>877</v>
      </c>
      <c r="B860" s="8">
        <v>46.249499999999998</v>
      </c>
      <c r="C860" s="8">
        <v>68.835899999999995</v>
      </c>
      <c r="D860" s="8">
        <v>69.553100000000001</v>
      </c>
      <c r="E860" s="9">
        <f t="shared" si="91"/>
        <v>61.546166666666664</v>
      </c>
      <c r="F860" s="8">
        <v>81.6173</v>
      </c>
      <c r="G860" s="8">
        <v>85.2667</v>
      </c>
      <c r="H860" s="8">
        <v>100.024</v>
      </c>
      <c r="I860" s="9">
        <f t="shared" si="92"/>
        <v>88.969333333333338</v>
      </c>
      <c r="J860" s="8">
        <v>73.589699999999993</v>
      </c>
      <c r="K860" s="8">
        <v>89.606899999999996</v>
      </c>
      <c r="L860" s="8">
        <v>122.292</v>
      </c>
      <c r="M860" s="9">
        <f t="shared" si="93"/>
        <v>95.162866666666673</v>
      </c>
      <c r="N860" s="8">
        <v>52.253</v>
      </c>
      <c r="O860" s="8">
        <v>51.997999999999998</v>
      </c>
      <c r="P860" s="8">
        <v>71.819400000000002</v>
      </c>
      <c r="Q860" s="9">
        <f t="shared" si="94"/>
        <v>58.690133333333335</v>
      </c>
      <c r="R860" s="10">
        <f t="shared" si="95"/>
        <v>1.4455706691724641</v>
      </c>
      <c r="S860" s="10">
        <f t="shared" si="96"/>
        <v>1.5462029858344821</v>
      </c>
      <c r="T860" s="10">
        <f t="shared" si="97"/>
        <v>0.95359526859241173</v>
      </c>
      <c r="W860" s="17"/>
    </row>
    <row r="861" spans="1:23" x14ac:dyDescent="0.2">
      <c r="A861" s="11" t="s">
        <v>878</v>
      </c>
      <c r="B861" s="8">
        <v>11.6502</v>
      </c>
      <c r="C861" s="8">
        <v>17.1997</v>
      </c>
      <c r="D861" s="8">
        <v>17.359100000000002</v>
      </c>
      <c r="E861" s="9">
        <f t="shared" si="91"/>
        <v>15.403</v>
      </c>
      <c r="F861" s="8">
        <v>19.345600000000001</v>
      </c>
      <c r="G861" s="8">
        <v>21.169599999999999</v>
      </c>
      <c r="H861" s="8">
        <v>21.729199999999999</v>
      </c>
      <c r="I861" s="9">
        <f t="shared" si="92"/>
        <v>20.748133333333332</v>
      </c>
      <c r="J861" s="8">
        <v>30.9771</v>
      </c>
      <c r="K861" s="8">
        <v>26.5078</v>
      </c>
      <c r="L861" s="8">
        <v>38.872199999999999</v>
      </c>
      <c r="M861" s="9">
        <f t="shared" si="93"/>
        <v>32.119033333333334</v>
      </c>
      <c r="N861" s="8">
        <v>21.208300000000001</v>
      </c>
      <c r="O861" s="8">
        <v>21.336600000000001</v>
      </c>
      <c r="P861" s="8">
        <v>23.8507</v>
      </c>
      <c r="Q861" s="9">
        <f t="shared" si="94"/>
        <v>22.131866666666667</v>
      </c>
      <c r="R861" s="10">
        <f t="shared" si="95"/>
        <v>1.3470189789867772</v>
      </c>
      <c r="S861" s="10">
        <f t="shared" si="96"/>
        <v>2.0852452985349172</v>
      </c>
      <c r="T861" s="10">
        <f t="shared" si="97"/>
        <v>1.436854292453851</v>
      </c>
      <c r="W861" s="17"/>
    </row>
    <row r="862" spans="1:23" x14ac:dyDescent="0.2">
      <c r="A862" s="11" t="s">
        <v>879</v>
      </c>
      <c r="B862" s="8">
        <v>24.9617</v>
      </c>
      <c r="C862" s="8">
        <v>22.207799999999999</v>
      </c>
      <c r="D862" s="8">
        <v>23.770900000000001</v>
      </c>
      <c r="E862" s="9">
        <f t="shared" si="91"/>
        <v>23.646799999999999</v>
      </c>
      <c r="F862" s="8">
        <v>32.661200000000001</v>
      </c>
      <c r="G862" s="8">
        <v>42.5745</v>
      </c>
      <c r="H862" s="8">
        <v>34.527000000000001</v>
      </c>
      <c r="I862" s="9">
        <f t="shared" si="92"/>
        <v>36.587566666666667</v>
      </c>
      <c r="J862" s="8">
        <v>37.023800000000001</v>
      </c>
      <c r="K862" s="8">
        <v>31.076499999999999</v>
      </c>
      <c r="L862" s="8">
        <v>22.683</v>
      </c>
      <c r="M862" s="9">
        <f t="shared" si="93"/>
        <v>30.261099999999999</v>
      </c>
      <c r="N862" s="8">
        <v>28.201899999999998</v>
      </c>
      <c r="O862" s="8">
        <v>29.241299999999999</v>
      </c>
      <c r="P862" s="8">
        <v>29.5124</v>
      </c>
      <c r="Q862" s="9">
        <f t="shared" si="94"/>
        <v>28.985200000000003</v>
      </c>
      <c r="R862" s="10">
        <f t="shared" si="95"/>
        <v>1.5472523414020785</v>
      </c>
      <c r="S862" s="10">
        <f t="shared" si="96"/>
        <v>1.2797122655073836</v>
      </c>
      <c r="T862" s="10">
        <f t="shared" si="97"/>
        <v>1.2257557047888088</v>
      </c>
      <c r="W862" s="15"/>
    </row>
    <row r="863" spans="1:23" x14ac:dyDescent="0.2">
      <c r="A863" s="11" t="s">
        <v>880</v>
      </c>
      <c r="B863" s="8">
        <v>34.396500000000003</v>
      </c>
      <c r="C863" s="8">
        <v>33.329799999999999</v>
      </c>
      <c r="D863" s="8">
        <v>37.0441</v>
      </c>
      <c r="E863" s="9">
        <f t="shared" si="91"/>
        <v>34.92346666666667</v>
      </c>
      <c r="F863" s="8">
        <v>62.235399999999998</v>
      </c>
      <c r="G863" s="8">
        <v>66.804900000000004</v>
      </c>
      <c r="H863" s="8">
        <v>80.498500000000007</v>
      </c>
      <c r="I863" s="9">
        <f t="shared" si="92"/>
        <v>69.846266666666665</v>
      </c>
      <c r="J863" s="8">
        <v>71.776799999999994</v>
      </c>
      <c r="K863" s="8">
        <v>62.742600000000003</v>
      </c>
      <c r="L863" s="8">
        <v>132.15199999999999</v>
      </c>
      <c r="M863" s="9">
        <f t="shared" si="93"/>
        <v>88.890466666666654</v>
      </c>
      <c r="N863" s="8">
        <v>45.742600000000003</v>
      </c>
      <c r="O863" s="8">
        <v>41.9938</v>
      </c>
      <c r="P863" s="8">
        <v>51.6248</v>
      </c>
      <c r="Q863" s="9">
        <f t="shared" si="94"/>
        <v>46.453733333333332</v>
      </c>
      <c r="R863" s="10">
        <f t="shared" si="95"/>
        <v>1.9999809106388826</v>
      </c>
      <c r="S863" s="10">
        <f t="shared" si="96"/>
        <v>2.5452933271229274</v>
      </c>
      <c r="T863" s="10">
        <f t="shared" si="97"/>
        <v>1.3301581362674952</v>
      </c>
      <c r="W863" s="22"/>
    </row>
    <row r="864" spans="1:23" x14ac:dyDescent="0.2">
      <c r="A864" s="11" t="s">
        <v>881</v>
      </c>
      <c r="B864" s="8">
        <v>2.9726300000000001</v>
      </c>
      <c r="C864" s="8">
        <v>2.0820500000000002</v>
      </c>
      <c r="D864" s="8">
        <v>3.2451300000000001</v>
      </c>
      <c r="E864" s="9">
        <f t="shared" si="91"/>
        <v>2.7666033333333337</v>
      </c>
      <c r="F864" s="8">
        <v>4.2711699999999997</v>
      </c>
      <c r="G864" s="8">
        <v>4.1916099999999998</v>
      </c>
      <c r="H864" s="8">
        <v>5.2197199999999997</v>
      </c>
      <c r="I864" s="9">
        <f t="shared" si="92"/>
        <v>4.5608333333333322</v>
      </c>
      <c r="J864" s="8">
        <v>3.90768</v>
      </c>
      <c r="K864" s="8">
        <v>4.8426299999999998</v>
      </c>
      <c r="L864" s="8">
        <v>4.1097099999999998</v>
      </c>
      <c r="M864" s="9">
        <f t="shared" si="93"/>
        <v>4.2866733333333329</v>
      </c>
      <c r="N864" s="8">
        <v>3.5253199999999998</v>
      </c>
      <c r="O864" s="8">
        <v>1.9145099999999999</v>
      </c>
      <c r="P864" s="8">
        <v>3.6111200000000001</v>
      </c>
      <c r="Q864" s="9">
        <f t="shared" si="94"/>
        <v>3.0169833333333336</v>
      </c>
      <c r="R864" s="10">
        <f t="shared" si="95"/>
        <v>1.6485317133765707</v>
      </c>
      <c r="S864" s="10">
        <f t="shared" si="96"/>
        <v>1.5494354690047119</v>
      </c>
      <c r="T864" s="10">
        <f t="shared" si="97"/>
        <v>1.0905008668873142</v>
      </c>
      <c r="W864" s="22"/>
    </row>
    <row r="865" spans="1:23" x14ac:dyDescent="0.2">
      <c r="A865" s="11" t="s">
        <v>882</v>
      </c>
      <c r="B865" s="8">
        <v>23.9465</v>
      </c>
      <c r="C865" s="8">
        <v>34.586799999999997</v>
      </c>
      <c r="D865" s="8">
        <v>22.441700000000001</v>
      </c>
      <c r="E865" s="9">
        <f t="shared" si="91"/>
        <v>26.991666666666664</v>
      </c>
      <c r="F865" s="8">
        <v>28.103000000000002</v>
      </c>
      <c r="G865" s="8">
        <v>32.095799999999997</v>
      </c>
      <c r="H865" s="8">
        <v>46.706000000000003</v>
      </c>
      <c r="I865" s="9">
        <f t="shared" si="92"/>
        <v>35.634933333333329</v>
      </c>
      <c r="J865" s="8">
        <v>53.2</v>
      </c>
      <c r="K865" s="8">
        <v>63.753</v>
      </c>
      <c r="L865" s="8">
        <v>145.27699999999999</v>
      </c>
      <c r="M865" s="9">
        <f t="shared" si="93"/>
        <v>87.410000000000011</v>
      </c>
      <c r="N865" s="8">
        <v>22.4023</v>
      </c>
      <c r="O865" s="8">
        <v>29.611699999999999</v>
      </c>
      <c r="P865" s="8">
        <v>35.441600000000001</v>
      </c>
      <c r="Q865" s="9">
        <f t="shared" si="94"/>
        <v>29.151866666666667</v>
      </c>
      <c r="R865" s="10">
        <f t="shared" si="95"/>
        <v>1.3202198209323865</v>
      </c>
      <c r="S865" s="10">
        <f t="shared" si="96"/>
        <v>3.2384069157147275</v>
      </c>
      <c r="T865" s="10">
        <f t="shared" si="97"/>
        <v>1.0800321086755174</v>
      </c>
      <c r="W865" s="17"/>
    </row>
    <row r="866" spans="1:23" x14ac:dyDescent="0.2">
      <c r="A866" s="11" t="s">
        <v>883</v>
      </c>
      <c r="B866" s="8">
        <v>3.15726</v>
      </c>
      <c r="C866" s="8">
        <v>6.4522899999999996</v>
      </c>
      <c r="D866" s="8">
        <v>5.7473299999999998</v>
      </c>
      <c r="E866" s="9">
        <f t="shared" si="91"/>
        <v>5.1189599999999995</v>
      </c>
      <c r="F866" s="8">
        <v>4.2352800000000004</v>
      </c>
      <c r="G866" s="8">
        <v>2.0723099999999999</v>
      </c>
      <c r="H866" s="8">
        <v>14.653700000000001</v>
      </c>
      <c r="I866" s="9">
        <f t="shared" si="92"/>
        <v>6.987096666666667</v>
      </c>
      <c r="J866" s="8">
        <v>10.7187</v>
      </c>
      <c r="K866" s="8">
        <v>19.433299999999999</v>
      </c>
      <c r="L866" s="8">
        <v>16.278400000000001</v>
      </c>
      <c r="M866" s="9">
        <f t="shared" si="93"/>
        <v>15.476800000000003</v>
      </c>
      <c r="N866" s="8">
        <v>6.3113799999999998</v>
      </c>
      <c r="O866" s="8">
        <v>3.7980499999999999</v>
      </c>
      <c r="P866" s="8">
        <v>14.8454</v>
      </c>
      <c r="Q866" s="9">
        <f t="shared" si="94"/>
        <v>8.3182766666666677</v>
      </c>
      <c r="R866" s="10">
        <f t="shared" si="95"/>
        <v>1.3649445720745361</v>
      </c>
      <c r="S866" s="10">
        <f t="shared" si="96"/>
        <v>3.0234266335349376</v>
      </c>
      <c r="T866" s="10">
        <f t="shared" si="97"/>
        <v>1.6249934882606367</v>
      </c>
      <c r="W866" s="17"/>
    </row>
    <row r="867" spans="1:23" x14ac:dyDescent="0.2">
      <c r="A867" s="11" t="s">
        <v>884</v>
      </c>
      <c r="B867" s="8">
        <v>45.456299999999999</v>
      </c>
      <c r="C867" s="8">
        <v>61.857599999999998</v>
      </c>
      <c r="D867" s="8">
        <v>36.536299999999997</v>
      </c>
      <c r="E867" s="9">
        <f t="shared" si="91"/>
        <v>47.950066666666658</v>
      </c>
      <c r="F867" s="8">
        <v>29.897600000000001</v>
      </c>
      <c r="G867" s="8">
        <v>30.895</v>
      </c>
      <c r="H867" s="8">
        <v>33.5989</v>
      </c>
      <c r="I867" s="9">
        <f t="shared" si="92"/>
        <v>31.463833333333337</v>
      </c>
      <c r="J867" s="8">
        <v>24.275099999999998</v>
      </c>
      <c r="K867" s="8">
        <v>34.444899999999997</v>
      </c>
      <c r="L867" s="8">
        <v>25.031199999999998</v>
      </c>
      <c r="M867" s="9">
        <f t="shared" si="93"/>
        <v>27.917066666666667</v>
      </c>
      <c r="N867" s="8">
        <v>37.157200000000003</v>
      </c>
      <c r="O867" s="8">
        <v>44.247300000000003</v>
      </c>
      <c r="P867" s="8">
        <v>65.667599999999993</v>
      </c>
      <c r="Q867" s="9">
        <f t="shared" si="94"/>
        <v>49.024033333333335</v>
      </c>
      <c r="R867" s="10">
        <f t="shared" si="95"/>
        <v>0.65617913635156588</v>
      </c>
      <c r="S867" s="10">
        <f t="shared" si="96"/>
        <v>0.58221121694651812</v>
      </c>
      <c r="T867" s="10">
        <f t="shared" si="97"/>
        <v>1.0223976052866108</v>
      </c>
      <c r="W867" s="25"/>
    </row>
    <row r="868" spans="1:23" x14ac:dyDescent="0.2">
      <c r="A868" s="11" t="s">
        <v>885</v>
      </c>
      <c r="B868" s="8">
        <v>3.00956</v>
      </c>
      <c r="C868" s="8">
        <v>2.11957</v>
      </c>
      <c r="D868" s="8">
        <v>2.6977799999999998</v>
      </c>
      <c r="E868" s="9">
        <f t="shared" si="91"/>
        <v>2.6089699999999998</v>
      </c>
      <c r="F868" s="8">
        <v>2.6201699999999999</v>
      </c>
      <c r="G868" s="8">
        <v>2.8729300000000002</v>
      </c>
      <c r="H868" s="8">
        <v>1.73997</v>
      </c>
      <c r="I868" s="9">
        <f t="shared" si="92"/>
        <v>2.4110233333333331</v>
      </c>
      <c r="J868" s="8">
        <v>1.15709</v>
      </c>
      <c r="K868" s="8">
        <v>2.0213299999999998</v>
      </c>
      <c r="L868" s="8">
        <v>1.61904</v>
      </c>
      <c r="M868" s="9">
        <f t="shared" si="93"/>
        <v>1.5991533333333334</v>
      </c>
      <c r="N868" s="8">
        <v>2.3313000000000001</v>
      </c>
      <c r="O868" s="8">
        <v>2.8717199999999998</v>
      </c>
      <c r="P868" s="8">
        <v>2.1845500000000002</v>
      </c>
      <c r="Q868" s="9">
        <f t="shared" si="94"/>
        <v>2.4625233333333334</v>
      </c>
      <c r="R868" s="10">
        <f t="shared" si="95"/>
        <v>0.92412842360522862</v>
      </c>
      <c r="S868" s="10">
        <f t="shared" si="96"/>
        <v>0.61294431646716274</v>
      </c>
      <c r="T868" s="10">
        <f t="shared" si="97"/>
        <v>0.94386801432493805</v>
      </c>
      <c r="W868" s="18"/>
    </row>
    <row r="869" spans="1:23" x14ac:dyDescent="0.2">
      <c r="A869" s="11" t="s">
        <v>886</v>
      </c>
      <c r="B869" s="8">
        <v>414.38099999999997</v>
      </c>
      <c r="C869" s="8">
        <v>369.779</v>
      </c>
      <c r="D869" s="8">
        <v>394.70299999999997</v>
      </c>
      <c r="E869" s="9">
        <f t="shared" si="91"/>
        <v>392.9543333333333</v>
      </c>
      <c r="F869" s="8">
        <v>574.1</v>
      </c>
      <c r="G869" s="8">
        <v>582.09699999999998</v>
      </c>
      <c r="H869" s="8">
        <v>619.90200000000004</v>
      </c>
      <c r="I869" s="9">
        <f t="shared" si="92"/>
        <v>592.03300000000002</v>
      </c>
      <c r="J869" s="8">
        <v>579.97699999999998</v>
      </c>
      <c r="K869" s="8">
        <v>541.52200000000005</v>
      </c>
      <c r="L869" s="8">
        <v>602.23800000000006</v>
      </c>
      <c r="M869" s="9">
        <f t="shared" si="93"/>
        <v>574.57900000000006</v>
      </c>
      <c r="N869" s="8">
        <v>393.11200000000002</v>
      </c>
      <c r="O869" s="8">
        <v>426.74700000000001</v>
      </c>
      <c r="P869" s="8">
        <v>424.09300000000002</v>
      </c>
      <c r="Q869" s="9">
        <f t="shared" si="94"/>
        <v>414.65066666666667</v>
      </c>
      <c r="R869" s="10">
        <f t="shared" si="95"/>
        <v>1.5066203621625245</v>
      </c>
      <c r="S869" s="10">
        <f t="shared" si="96"/>
        <v>1.4622029871155515</v>
      </c>
      <c r="T869" s="10">
        <f t="shared" si="97"/>
        <v>1.0552133708497087</v>
      </c>
      <c r="W869" s="22"/>
    </row>
    <row r="870" spans="1:23" x14ac:dyDescent="0.2">
      <c r="A870" s="11" t="s">
        <v>887</v>
      </c>
      <c r="B870" s="8">
        <v>176.88900000000001</v>
      </c>
      <c r="C870" s="8">
        <v>155.357</v>
      </c>
      <c r="D870" s="8">
        <v>169.56700000000001</v>
      </c>
      <c r="E870" s="9">
        <f t="shared" si="91"/>
        <v>167.27099999999999</v>
      </c>
      <c r="F870" s="8">
        <v>140.47800000000001</v>
      </c>
      <c r="G870" s="8">
        <v>148.91800000000001</v>
      </c>
      <c r="H870" s="8">
        <v>100.1</v>
      </c>
      <c r="I870" s="9">
        <f t="shared" si="92"/>
        <v>129.83199999999999</v>
      </c>
      <c r="J870" s="8">
        <v>97.666300000000007</v>
      </c>
      <c r="K870" s="8">
        <v>117.988</v>
      </c>
      <c r="L870" s="8">
        <v>91.264600000000002</v>
      </c>
      <c r="M870" s="9">
        <f t="shared" si="93"/>
        <v>102.30630000000001</v>
      </c>
      <c r="N870" s="8">
        <v>177.96899999999999</v>
      </c>
      <c r="O870" s="8">
        <v>150.31100000000001</v>
      </c>
      <c r="P870" s="8">
        <v>125.405</v>
      </c>
      <c r="Q870" s="9">
        <f t="shared" si="94"/>
        <v>151.22833333333332</v>
      </c>
      <c r="R870" s="10">
        <f t="shared" si="95"/>
        <v>0.77617758009457705</v>
      </c>
      <c r="S870" s="10">
        <f t="shared" si="96"/>
        <v>0.61162006564198224</v>
      </c>
      <c r="T870" s="10">
        <f t="shared" si="97"/>
        <v>0.90409176326639606</v>
      </c>
      <c r="W870" s="18"/>
    </row>
    <row r="871" spans="1:23" x14ac:dyDescent="0.2">
      <c r="A871" s="11" t="s">
        <v>888</v>
      </c>
      <c r="B871" s="8">
        <v>0.42474699999999999</v>
      </c>
      <c r="C871" s="8">
        <v>0.58154700000000004</v>
      </c>
      <c r="D871" s="8">
        <v>0.84068100000000001</v>
      </c>
      <c r="E871" s="9">
        <f t="shared" si="91"/>
        <v>0.61565833333333331</v>
      </c>
      <c r="F871" s="8">
        <v>0.82560100000000003</v>
      </c>
      <c r="G871" s="8">
        <v>1.4836100000000001</v>
      </c>
      <c r="H871" s="8">
        <v>2.2039399999999998</v>
      </c>
      <c r="I871" s="9">
        <f t="shared" si="92"/>
        <v>1.5043836666666668</v>
      </c>
      <c r="J871" s="8">
        <v>1.6591899999999999</v>
      </c>
      <c r="K871" s="8">
        <v>1.30548</v>
      </c>
      <c r="L871" s="8">
        <v>3.3980899999999998</v>
      </c>
      <c r="M871" s="9">
        <f t="shared" si="93"/>
        <v>2.1209199999999999</v>
      </c>
      <c r="N871" s="8">
        <v>0.93826500000000002</v>
      </c>
      <c r="O871" s="8">
        <v>1.3895900000000001</v>
      </c>
      <c r="P871" s="8">
        <v>0.312164</v>
      </c>
      <c r="Q871" s="9">
        <f t="shared" si="94"/>
        <v>0.88000633333333333</v>
      </c>
      <c r="R871" s="10">
        <f t="shared" si="95"/>
        <v>2.4435365936192968</v>
      </c>
      <c r="S871" s="10">
        <f t="shared" si="96"/>
        <v>3.444962709294928</v>
      </c>
      <c r="T871" s="10">
        <f t="shared" si="97"/>
        <v>1.4293745177926069</v>
      </c>
      <c r="W871" s="17"/>
    </row>
    <row r="872" spans="1:23" x14ac:dyDescent="0.2">
      <c r="A872" s="11" t="s">
        <v>889</v>
      </c>
      <c r="B872" s="8">
        <v>14.6412</v>
      </c>
      <c r="C872" s="8">
        <v>15.0052</v>
      </c>
      <c r="D872" s="8">
        <v>12.3156</v>
      </c>
      <c r="E872" s="9">
        <f t="shared" si="91"/>
        <v>13.987333333333334</v>
      </c>
      <c r="F872" s="8">
        <v>22.252700000000001</v>
      </c>
      <c r="G872" s="8">
        <v>21.169599999999999</v>
      </c>
      <c r="H872" s="8">
        <v>33.5989</v>
      </c>
      <c r="I872" s="9">
        <f t="shared" si="92"/>
        <v>25.673733333333331</v>
      </c>
      <c r="J872" s="8">
        <v>15.805099999999999</v>
      </c>
      <c r="K872" s="8">
        <v>17.285799999999998</v>
      </c>
      <c r="L872" s="8">
        <v>21.508800000000001</v>
      </c>
      <c r="M872" s="9">
        <f t="shared" si="93"/>
        <v>18.1999</v>
      </c>
      <c r="N872" s="8">
        <v>11.3149</v>
      </c>
      <c r="O872" s="8">
        <v>16.5505</v>
      </c>
      <c r="P872" s="8">
        <v>14.6225</v>
      </c>
      <c r="Q872" s="9">
        <f t="shared" si="94"/>
        <v>14.162633333333334</v>
      </c>
      <c r="R872" s="10">
        <f t="shared" si="95"/>
        <v>1.8354987846146511</v>
      </c>
      <c r="S872" s="10">
        <f t="shared" si="96"/>
        <v>1.3011701062866403</v>
      </c>
      <c r="T872" s="10">
        <f t="shared" si="97"/>
        <v>1.0125327677422429</v>
      </c>
      <c r="W872" s="15"/>
    </row>
    <row r="873" spans="1:23" x14ac:dyDescent="0.2">
      <c r="A873" s="11" t="s">
        <v>890</v>
      </c>
      <c r="B873" s="8">
        <v>32.734699999999997</v>
      </c>
      <c r="C873" s="8">
        <v>34.643500000000003</v>
      </c>
      <c r="D873" s="8">
        <v>33.701900000000002</v>
      </c>
      <c r="E873" s="9">
        <f t="shared" si="91"/>
        <v>33.693366666666662</v>
      </c>
      <c r="F873" s="8">
        <v>48.130299999999998</v>
      </c>
      <c r="G873" s="8">
        <v>48.838799999999999</v>
      </c>
      <c r="H873" s="8">
        <v>52.311900000000001</v>
      </c>
      <c r="I873" s="9">
        <f t="shared" si="92"/>
        <v>49.760333333333335</v>
      </c>
      <c r="J873" s="8">
        <v>32.112400000000001</v>
      </c>
      <c r="K873" s="8">
        <v>36.213500000000003</v>
      </c>
      <c r="L873" s="8">
        <v>38.427100000000003</v>
      </c>
      <c r="M873" s="9">
        <f t="shared" si="93"/>
        <v>35.58433333333334</v>
      </c>
      <c r="N873" s="8">
        <v>31.670300000000001</v>
      </c>
      <c r="O873" s="8">
        <v>42.055500000000002</v>
      </c>
      <c r="P873" s="8">
        <v>31.028099999999998</v>
      </c>
      <c r="Q873" s="9">
        <f t="shared" si="94"/>
        <v>34.917966666666665</v>
      </c>
      <c r="R873" s="10">
        <f t="shared" si="95"/>
        <v>1.4768584518614447</v>
      </c>
      <c r="S873" s="10">
        <f t="shared" si="96"/>
        <v>1.0561228174487365</v>
      </c>
      <c r="T873" s="10">
        <f t="shared" si="97"/>
        <v>1.0363454329784003</v>
      </c>
      <c r="W873" s="15"/>
    </row>
    <row r="874" spans="1:23" x14ac:dyDescent="0.2">
      <c r="A874" s="11" t="s">
        <v>891</v>
      </c>
      <c r="B874" s="8">
        <v>13.404199999999999</v>
      </c>
      <c r="C874" s="8">
        <v>14.780099999999999</v>
      </c>
      <c r="D874" s="8">
        <v>12.784700000000001</v>
      </c>
      <c r="E874" s="9">
        <f t="shared" si="91"/>
        <v>13.656333333333334</v>
      </c>
      <c r="F874" s="8">
        <v>24.226700000000001</v>
      </c>
      <c r="G874" s="8">
        <v>21.428699999999999</v>
      </c>
      <c r="H874" s="8">
        <v>30.351199999999999</v>
      </c>
      <c r="I874" s="9">
        <f t="shared" si="92"/>
        <v>25.335533333333331</v>
      </c>
      <c r="J874" s="8">
        <v>10.871499999999999</v>
      </c>
      <c r="K874" s="8">
        <v>17.748999999999999</v>
      </c>
      <c r="L874" s="8">
        <v>22.238099999999999</v>
      </c>
      <c r="M874" s="9">
        <f t="shared" si="93"/>
        <v>16.952866666666665</v>
      </c>
      <c r="N874" s="8">
        <v>13.106</v>
      </c>
      <c r="O874" s="8">
        <v>14.327299999999999</v>
      </c>
      <c r="P874" s="8">
        <v>18.099799999999998</v>
      </c>
      <c r="Q874" s="9">
        <f t="shared" si="94"/>
        <v>15.1777</v>
      </c>
      <c r="R874" s="10">
        <f t="shared" si="95"/>
        <v>1.8552222412067658</v>
      </c>
      <c r="S874" s="10">
        <f t="shared" si="96"/>
        <v>1.2413922722058139</v>
      </c>
      <c r="T874" s="10">
        <f t="shared" si="97"/>
        <v>1.1114037442944664</v>
      </c>
      <c r="W874" s="15"/>
    </row>
    <row r="875" spans="1:23" x14ac:dyDescent="0.2">
      <c r="A875" s="11" t="s">
        <v>892</v>
      </c>
      <c r="B875" s="8">
        <v>1.69869</v>
      </c>
      <c r="C875" s="8">
        <v>1.5381199999999999</v>
      </c>
      <c r="D875" s="8">
        <v>2.4827499999999998</v>
      </c>
      <c r="E875" s="9">
        <f t="shared" si="91"/>
        <v>1.9065199999999998</v>
      </c>
      <c r="F875" s="8">
        <v>5.9580700000000002</v>
      </c>
      <c r="G875" s="8">
        <v>2.59036</v>
      </c>
      <c r="H875" s="8">
        <v>3.8664800000000001</v>
      </c>
      <c r="I875" s="9">
        <f t="shared" si="92"/>
        <v>4.138303333333333</v>
      </c>
      <c r="J875" s="8">
        <v>7.5751400000000002</v>
      </c>
      <c r="K875" s="8">
        <v>5.7479699999999996</v>
      </c>
      <c r="L875" s="8">
        <v>7.1874700000000002</v>
      </c>
      <c r="M875" s="9">
        <f t="shared" si="93"/>
        <v>6.8368600000000006</v>
      </c>
      <c r="N875" s="8">
        <v>7.2779800000000003</v>
      </c>
      <c r="O875" s="8">
        <v>2.3159200000000002</v>
      </c>
      <c r="P875" s="8">
        <v>2.63035</v>
      </c>
      <c r="Q875" s="9">
        <f t="shared" si="94"/>
        <v>4.0747500000000008</v>
      </c>
      <c r="R875" s="10">
        <f t="shared" si="95"/>
        <v>2.1706057808642623</v>
      </c>
      <c r="S875" s="10">
        <f t="shared" si="96"/>
        <v>3.586041583618321</v>
      </c>
      <c r="T875" s="10">
        <f t="shared" si="97"/>
        <v>2.1372710488219382</v>
      </c>
      <c r="W875" s="14"/>
    </row>
    <row r="876" spans="1:23" x14ac:dyDescent="0.2">
      <c r="A876" s="11" t="s">
        <v>893</v>
      </c>
      <c r="B876" s="8">
        <v>1.21865</v>
      </c>
      <c r="C876" s="8">
        <v>1.46309</v>
      </c>
      <c r="D876" s="8">
        <v>0.97751999999999994</v>
      </c>
      <c r="E876" s="9">
        <f t="shared" si="91"/>
        <v>1.2197533333333332</v>
      </c>
      <c r="F876" s="8">
        <v>2.26125</v>
      </c>
      <c r="G876" s="8">
        <v>1.5778000000000001</v>
      </c>
      <c r="H876" s="8">
        <v>3.5571700000000002</v>
      </c>
      <c r="I876" s="9">
        <f t="shared" si="92"/>
        <v>2.465406666666667</v>
      </c>
      <c r="J876" s="8">
        <v>2.57605</v>
      </c>
      <c r="K876" s="8">
        <v>3.0319400000000001</v>
      </c>
      <c r="L876" s="8">
        <v>3.22018</v>
      </c>
      <c r="M876" s="9">
        <f t="shared" si="93"/>
        <v>2.9427233333333334</v>
      </c>
      <c r="N876" s="8">
        <v>1.6205700000000001</v>
      </c>
      <c r="O876" s="8">
        <v>1.5748599999999999</v>
      </c>
      <c r="P876" s="8">
        <v>2.49661</v>
      </c>
      <c r="Q876" s="9">
        <f t="shared" si="94"/>
        <v>1.8973466666666667</v>
      </c>
      <c r="R876" s="10">
        <f t="shared" si="95"/>
        <v>2.021233801369676</v>
      </c>
      <c r="S876" s="10">
        <f t="shared" si="96"/>
        <v>2.4125560905756904</v>
      </c>
      <c r="T876" s="10">
        <f t="shared" si="97"/>
        <v>1.5555166891666623</v>
      </c>
      <c r="W876" s="22"/>
    </row>
    <row r="877" spans="1:23" x14ac:dyDescent="0.2">
      <c r="A877" s="11" t="s">
        <v>894</v>
      </c>
      <c r="B877" s="8">
        <v>0.53552500000000003</v>
      </c>
      <c r="C877" s="8">
        <v>0.45025199999999999</v>
      </c>
      <c r="D877" s="8">
        <v>0.33242300000000002</v>
      </c>
      <c r="E877" s="9">
        <f t="shared" si="91"/>
        <v>0.43940000000000001</v>
      </c>
      <c r="F877" s="8">
        <v>1.2563</v>
      </c>
      <c r="G877" s="8">
        <v>1.1068499999999999</v>
      </c>
      <c r="H877" s="8">
        <v>3.3251900000000001</v>
      </c>
      <c r="I877" s="9">
        <f t="shared" si="92"/>
        <v>1.8961133333333333</v>
      </c>
      <c r="J877" s="8">
        <v>4.6062500000000002</v>
      </c>
      <c r="K877" s="8">
        <v>3.7056800000000001</v>
      </c>
      <c r="L877" s="8">
        <v>5.6396899999999999</v>
      </c>
      <c r="M877" s="9">
        <f t="shared" si="93"/>
        <v>4.6505400000000003</v>
      </c>
      <c r="N877" s="8">
        <v>0.79611900000000002</v>
      </c>
      <c r="O877" s="8">
        <v>0.77204099999999998</v>
      </c>
      <c r="P877" s="8">
        <v>1.4266799999999999</v>
      </c>
      <c r="Q877" s="9">
        <f t="shared" si="94"/>
        <v>0.99827999999999995</v>
      </c>
      <c r="R877" s="10">
        <f t="shared" si="95"/>
        <v>4.3152328933394024</v>
      </c>
      <c r="S877" s="10">
        <f t="shared" si="96"/>
        <v>10.583841602184798</v>
      </c>
      <c r="T877" s="10">
        <f t="shared" si="97"/>
        <v>2.2719162494310421</v>
      </c>
      <c r="W877" s="14"/>
    </row>
    <row r="878" spans="1:23" x14ac:dyDescent="0.2">
      <c r="A878" s="11" t="s">
        <v>895</v>
      </c>
      <c r="B878" s="8">
        <v>0.88632</v>
      </c>
      <c r="C878" s="8">
        <v>1.36931</v>
      </c>
      <c r="D878" s="8">
        <v>1.0557099999999999</v>
      </c>
      <c r="E878" s="9">
        <f t="shared" si="91"/>
        <v>1.10378</v>
      </c>
      <c r="F878" s="8">
        <v>1.83056</v>
      </c>
      <c r="G878" s="8">
        <v>1.5778000000000001</v>
      </c>
      <c r="H878" s="8">
        <v>2.35859</v>
      </c>
      <c r="I878" s="9">
        <f t="shared" si="92"/>
        <v>1.9223166666666665</v>
      </c>
      <c r="J878" s="8">
        <v>2.2267700000000001</v>
      </c>
      <c r="K878" s="8">
        <v>3.4951400000000001</v>
      </c>
      <c r="L878" s="8">
        <v>4.4299400000000002</v>
      </c>
      <c r="M878" s="9">
        <f t="shared" si="93"/>
        <v>3.38395</v>
      </c>
      <c r="N878" s="8">
        <v>1.3362700000000001</v>
      </c>
      <c r="O878" s="8">
        <v>1.2969599999999999</v>
      </c>
      <c r="P878" s="8">
        <v>2.5411899999999998</v>
      </c>
      <c r="Q878" s="9">
        <f t="shared" si="94"/>
        <v>1.7248066666666666</v>
      </c>
      <c r="R878" s="10">
        <f t="shared" si="95"/>
        <v>1.7415759179063459</v>
      </c>
      <c r="S878" s="10">
        <f t="shared" si="96"/>
        <v>3.0657830364746599</v>
      </c>
      <c r="T878" s="10">
        <f t="shared" si="97"/>
        <v>1.5626362741367543</v>
      </c>
      <c r="W878" s="22"/>
    </row>
    <row r="879" spans="1:23" x14ac:dyDescent="0.2">
      <c r="A879" s="11" t="s">
        <v>896</v>
      </c>
      <c r="B879" s="8">
        <v>1.0709500000000001</v>
      </c>
      <c r="C879" s="8">
        <v>0.76910999999999996</v>
      </c>
      <c r="D879" s="8">
        <v>0.87977799999999995</v>
      </c>
      <c r="E879" s="9">
        <f t="shared" si="91"/>
        <v>0.90661266666666673</v>
      </c>
      <c r="F879" s="8">
        <v>0.82560100000000003</v>
      </c>
      <c r="G879" s="8">
        <v>1.4600599999999999</v>
      </c>
      <c r="H879" s="8">
        <v>1.3919999999999999</v>
      </c>
      <c r="I879" s="9">
        <f t="shared" si="92"/>
        <v>1.2258869999999999</v>
      </c>
      <c r="J879" s="8">
        <v>2.2922600000000002</v>
      </c>
      <c r="K879" s="8">
        <v>4.9689500000000004</v>
      </c>
      <c r="L879" s="8">
        <v>3.6293700000000002</v>
      </c>
      <c r="M879" s="9">
        <f t="shared" si="93"/>
        <v>3.6301933333333332</v>
      </c>
      <c r="N879" s="8">
        <v>0.93826500000000002</v>
      </c>
      <c r="O879" s="8">
        <v>1.0190600000000001</v>
      </c>
      <c r="P879" s="8">
        <v>1.73874</v>
      </c>
      <c r="Q879" s="9">
        <f t="shared" si="94"/>
        <v>1.2320216666666666</v>
      </c>
      <c r="R879" s="10">
        <f t="shared" si="95"/>
        <v>1.3521617831650266</v>
      </c>
      <c r="S879" s="10">
        <f t="shared" si="96"/>
        <v>4.004128187046434</v>
      </c>
      <c r="T879" s="10">
        <f t="shared" si="97"/>
        <v>1.3589283626451278</v>
      </c>
      <c r="W879" s="17"/>
    </row>
    <row r="880" spans="1:23" x14ac:dyDescent="0.2">
      <c r="A880" s="11" t="s">
        <v>897</v>
      </c>
      <c r="B880" s="8">
        <v>1.44339</v>
      </c>
      <c r="C880" s="8">
        <v>1.9988600000000001</v>
      </c>
      <c r="D880" s="8">
        <v>1.44638</v>
      </c>
      <c r="E880" s="9">
        <f t="shared" si="91"/>
        <v>1.6295433333333333</v>
      </c>
      <c r="F880" s="8">
        <v>3.12337</v>
      </c>
      <c r="G880" s="8">
        <v>1.9208099999999999</v>
      </c>
      <c r="H880" s="8">
        <v>4.15083</v>
      </c>
      <c r="I880" s="9">
        <f t="shared" si="92"/>
        <v>3.0650033333333333</v>
      </c>
      <c r="J880" s="8">
        <v>3.1469999999999998</v>
      </c>
      <c r="K880" s="8">
        <v>3.2305299999999999</v>
      </c>
      <c r="L880" s="8">
        <v>4.8764799999999999</v>
      </c>
      <c r="M880" s="9">
        <f t="shared" si="93"/>
        <v>3.751336666666667</v>
      </c>
      <c r="N880" s="8">
        <v>2.30287</v>
      </c>
      <c r="O880" s="8">
        <v>2.0689000000000002</v>
      </c>
      <c r="P880" s="8">
        <v>2.5857700000000001</v>
      </c>
      <c r="Q880" s="9">
        <f t="shared" si="94"/>
        <v>2.3191799999999998</v>
      </c>
      <c r="R880" s="10">
        <f t="shared" si="95"/>
        <v>1.8808971020510858</v>
      </c>
      <c r="S880" s="10">
        <f t="shared" si="96"/>
        <v>2.3020784964294703</v>
      </c>
      <c r="T880" s="10">
        <f t="shared" si="97"/>
        <v>1.4232085471798845</v>
      </c>
      <c r="W880" s="22"/>
    </row>
    <row r="881" spans="1:23" x14ac:dyDescent="0.2">
      <c r="A881" s="11" t="s">
        <v>898</v>
      </c>
      <c r="B881" s="8">
        <v>0.79400499999999996</v>
      </c>
      <c r="C881" s="8">
        <v>2.0257900000000002</v>
      </c>
      <c r="D881" s="8">
        <v>3.2197200000000001</v>
      </c>
      <c r="E881" s="9">
        <f t="shared" si="91"/>
        <v>2.0131716666666666</v>
      </c>
      <c r="F881" s="8">
        <v>6.7835700000000001</v>
      </c>
      <c r="G881" s="8">
        <v>1.0126599999999999</v>
      </c>
      <c r="H881" s="8">
        <v>19.3706</v>
      </c>
      <c r="I881" s="9">
        <f t="shared" si="92"/>
        <v>9.0556099999999997</v>
      </c>
      <c r="J881" s="8">
        <v>7.7061400000000004</v>
      </c>
      <c r="K881" s="8">
        <v>17.4542</v>
      </c>
      <c r="L881" s="8">
        <v>9.4223599999999994</v>
      </c>
      <c r="M881" s="9">
        <f t="shared" si="93"/>
        <v>11.527566666666667</v>
      </c>
      <c r="N881" s="8">
        <v>7.2210999999999999</v>
      </c>
      <c r="O881" s="8">
        <v>2.6988300000000001</v>
      </c>
      <c r="P881" s="8">
        <v>14.1767</v>
      </c>
      <c r="Q881" s="9">
        <f t="shared" si="94"/>
        <v>8.032210000000001</v>
      </c>
      <c r="R881" s="10">
        <f t="shared" si="95"/>
        <v>4.4981807313997892</v>
      </c>
      <c r="S881" s="10">
        <f t="shared" si="96"/>
        <v>5.7260723750168685</v>
      </c>
      <c r="T881" s="10">
        <f t="shared" si="97"/>
        <v>3.9898286534597571</v>
      </c>
      <c r="W881" s="24"/>
    </row>
    <row r="882" spans="1:23" x14ac:dyDescent="0.2">
      <c r="A882" s="11" t="s">
        <v>899</v>
      </c>
      <c r="B882" s="8">
        <v>1.6484000000000001</v>
      </c>
      <c r="C882" s="8">
        <v>2.8164899999999999</v>
      </c>
      <c r="D882" s="8">
        <v>4.3285</v>
      </c>
      <c r="E882" s="9">
        <f t="shared" si="91"/>
        <v>2.93113</v>
      </c>
      <c r="F882" s="8">
        <v>2.3784100000000001</v>
      </c>
      <c r="G882" s="8">
        <v>2.1900499999999998</v>
      </c>
      <c r="H882" s="8">
        <v>14.648300000000001</v>
      </c>
      <c r="I882" s="9">
        <f t="shared" si="92"/>
        <v>6.4055866666666672</v>
      </c>
      <c r="J882" s="8">
        <v>8.7794500000000006</v>
      </c>
      <c r="K882" s="8">
        <v>25.314699999999998</v>
      </c>
      <c r="L882" s="8">
        <v>13.437799999999999</v>
      </c>
      <c r="M882" s="9">
        <f t="shared" si="93"/>
        <v>15.843983333333332</v>
      </c>
      <c r="N882" s="8">
        <v>5.2622799999999996</v>
      </c>
      <c r="O882" s="8">
        <v>2.43546</v>
      </c>
      <c r="P882" s="8">
        <v>12.9786</v>
      </c>
      <c r="Q882" s="9">
        <f t="shared" si="94"/>
        <v>6.8921133333333335</v>
      </c>
      <c r="R882" s="10">
        <f t="shared" si="95"/>
        <v>2.1853642338165375</v>
      </c>
      <c r="S882" s="10">
        <f t="shared" si="96"/>
        <v>5.4054181606866063</v>
      </c>
      <c r="T882" s="10">
        <f t="shared" si="97"/>
        <v>2.351350275604744</v>
      </c>
      <c r="W882" s="17"/>
    </row>
    <row r="883" spans="1:23" x14ac:dyDescent="0.2">
      <c r="A883" s="11" t="s">
        <v>900</v>
      </c>
      <c r="B883" s="8">
        <v>8.1607099999999999</v>
      </c>
      <c r="C883" s="8">
        <v>5.8708400000000003</v>
      </c>
      <c r="D883" s="8">
        <v>9.2073800000000006</v>
      </c>
      <c r="E883" s="9">
        <f t="shared" si="91"/>
        <v>7.7463100000000003</v>
      </c>
      <c r="F883" s="8">
        <v>4.63009</v>
      </c>
      <c r="G883" s="8">
        <v>3.2261500000000001</v>
      </c>
      <c r="H883" s="8">
        <v>10.0913</v>
      </c>
      <c r="I883" s="9">
        <f t="shared" si="92"/>
        <v>5.9825133333333333</v>
      </c>
      <c r="J883" s="8">
        <v>11.657400000000001</v>
      </c>
      <c r="K883" s="8">
        <v>14.4224</v>
      </c>
      <c r="L883" s="8">
        <v>26.650099999999998</v>
      </c>
      <c r="M883" s="9">
        <f t="shared" si="93"/>
        <v>17.576633333333334</v>
      </c>
      <c r="N883" s="8">
        <v>2.9851700000000001</v>
      </c>
      <c r="O883" s="8">
        <v>3.5819100000000001</v>
      </c>
      <c r="P883" s="8">
        <v>4.5918900000000002</v>
      </c>
      <c r="Q883" s="9">
        <f t="shared" si="94"/>
        <v>3.7196566666666668</v>
      </c>
      <c r="R883" s="10">
        <f t="shared" si="95"/>
        <v>0.77230492109576476</v>
      </c>
      <c r="S883" s="10">
        <f t="shared" si="96"/>
        <v>2.2690330406778627</v>
      </c>
      <c r="T883" s="10">
        <f t="shared" si="97"/>
        <v>0.48018432862442462</v>
      </c>
      <c r="W883" s="17"/>
    </row>
    <row r="884" spans="1:23" x14ac:dyDescent="0.2">
      <c r="A884" s="11" t="s">
        <v>901</v>
      </c>
      <c r="B884" s="8">
        <v>0.73861600000000005</v>
      </c>
      <c r="C884" s="8">
        <v>0.97543000000000002</v>
      </c>
      <c r="D884" s="8">
        <v>1.2121</v>
      </c>
      <c r="E884" s="9">
        <f t="shared" si="91"/>
        <v>0.97538200000000008</v>
      </c>
      <c r="F884" s="8">
        <v>1.3280799999999999</v>
      </c>
      <c r="G884" s="8">
        <v>0.68298700000000001</v>
      </c>
      <c r="H884" s="8">
        <v>1.8559600000000001</v>
      </c>
      <c r="I884" s="9">
        <f t="shared" si="92"/>
        <v>1.2890089999999998</v>
      </c>
      <c r="J884" s="8">
        <v>1.39723</v>
      </c>
      <c r="K884" s="8">
        <v>2.42136</v>
      </c>
      <c r="L884" s="8">
        <v>2.0460099999999999</v>
      </c>
      <c r="M884" s="9">
        <f t="shared" si="93"/>
        <v>1.9548666666666665</v>
      </c>
      <c r="N884" s="8">
        <v>0.96669400000000005</v>
      </c>
      <c r="O884" s="8">
        <v>0.89555099999999999</v>
      </c>
      <c r="P884" s="8">
        <v>1.3821000000000001</v>
      </c>
      <c r="Q884" s="9">
        <f t="shared" si="94"/>
        <v>1.0814483333333333</v>
      </c>
      <c r="R884" s="10">
        <f t="shared" si="95"/>
        <v>1.3215427391524548</v>
      </c>
      <c r="S884" s="10">
        <f t="shared" si="96"/>
        <v>2.004206215274289</v>
      </c>
      <c r="T884" s="10">
        <f t="shared" si="97"/>
        <v>1.1087433778082159</v>
      </c>
      <c r="W884" s="20"/>
    </row>
    <row r="885" spans="1:23" x14ac:dyDescent="0.2">
      <c r="A885" s="11" t="s">
        <v>902</v>
      </c>
      <c r="B885" s="8">
        <v>80.147599999999997</v>
      </c>
      <c r="C885" s="8">
        <v>68.4983</v>
      </c>
      <c r="D885" s="8">
        <v>68.732299999999995</v>
      </c>
      <c r="E885" s="9">
        <f t="shared" si="91"/>
        <v>72.459400000000002</v>
      </c>
      <c r="F885" s="8">
        <v>74.582300000000004</v>
      </c>
      <c r="G885" s="8">
        <v>84.89</v>
      </c>
      <c r="H885" s="8">
        <v>81.967399999999998</v>
      </c>
      <c r="I885" s="9">
        <f t="shared" si="92"/>
        <v>80.479900000000001</v>
      </c>
      <c r="J885" s="8">
        <v>85.072000000000003</v>
      </c>
      <c r="K885" s="8">
        <v>98.092799999999997</v>
      </c>
      <c r="L885" s="8">
        <v>133.625</v>
      </c>
      <c r="M885" s="9">
        <f t="shared" si="93"/>
        <v>105.59660000000001</v>
      </c>
      <c r="N885" s="8">
        <v>97.455500000000001</v>
      </c>
      <c r="O885" s="8">
        <v>105.47799999999999</v>
      </c>
      <c r="P885" s="8">
        <v>95.981999999999999</v>
      </c>
      <c r="Q885" s="9">
        <f t="shared" si="94"/>
        <v>99.638499999999979</v>
      </c>
      <c r="R885" s="10">
        <f t="shared" si="95"/>
        <v>1.1106895723674224</v>
      </c>
      <c r="S885" s="10">
        <f t="shared" si="96"/>
        <v>1.4573209273054981</v>
      </c>
      <c r="T885" s="10">
        <f t="shared" si="97"/>
        <v>1.3750941906778138</v>
      </c>
      <c r="W885" s="17"/>
    </row>
    <row r="886" spans="1:23" x14ac:dyDescent="0.2">
      <c r="A886" s="11" t="s">
        <v>903</v>
      </c>
      <c r="B886" s="8">
        <v>58.436399999999999</v>
      </c>
      <c r="C886" s="8">
        <v>66.041399999999996</v>
      </c>
      <c r="D886" s="8">
        <v>60.718899999999998</v>
      </c>
      <c r="E886" s="9">
        <f t="shared" si="91"/>
        <v>61.732233333333333</v>
      </c>
      <c r="F886" s="8">
        <v>70.777500000000003</v>
      </c>
      <c r="G886" s="8">
        <v>62.331400000000002</v>
      </c>
      <c r="H886" s="8">
        <v>81.194900000000004</v>
      </c>
      <c r="I886" s="9">
        <f t="shared" si="92"/>
        <v>71.434600000000003</v>
      </c>
      <c r="J886" s="8">
        <v>78.305499999999995</v>
      </c>
      <c r="K886" s="8">
        <v>102.64</v>
      </c>
      <c r="L886" s="8">
        <v>273.5</v>
      </c>
      <c r="M886" s="9">
        <f t="shared" si="93"/>
        <v>151.48183333333333</v>
      </c>
      <c r="N886" s="8">
        <v>81.819900000000004</v>
      </c>
      <c r="O886" s="8">
        <v>65.152799999999999</v>
      </c>
      <c r="P886" s="8">
        <v>78.016800000000003</v>
      </c>
      <c r="Q886" s="9">
        <f t="shared" si="94"/>
        <v>74.996500000000012</v>
      </c>
      <c r="R886" s="10">
        <f t="shared" si="95"/>
        <v>1.1571685672584879</v>
      </c>
      <c r="S886" s="10">
        <f t="shared" si="96"/>
        <v>2.4538531194130346</v>
      </c>
      <c r="T886" s="10">
        <f t="shared" si="97"/>
        <v>1.2148677595227131</v>
      </c>
      <c r="W886" s="17"/>
    </row>
    <row r="887" spans="1:23" x14ac:dyDescent="0.2">
      <c r="A887" s="11" t="s">
        <v>904</v>
      </c>
      <c r="B887" s="8">
        <v>1.1448</v>
      </c>
      <c r="C887" s="8">
        <v>1.31304</v>
      </c>
      <c r="D887" s="8">
        <v>1.7008099999999999</v>
      </c>
      <c r="E887" s="9">
        <f t="shared" si="91"/>
        <v>1.3862166666666667</v>
      </c>
      <c r="F887" s="8">
        <v>1.2563</v>
      </c>
      <c r="G887" s="8">
        <v>0.82427300000000003</v>
      </c>
      <c r="H887" s="8">
        <v>2.5905800000000001</v>
      </c>
      <c r="I887" s="9">
        <f t="shared" si="92"/>
        <v>1.5570510000000002</v>
      </c>
      <c r="J887" s="8">
        <v>3.4492500000000001</v>
      </c>
      <c r="K887" s="8">
        <v>4.2741499999999997</v>
      </c>
      <c r="L887" s="8">
        <v>5.7464300000000001</v>
      </c>
      <c r="M887" s="9">
        <f t="shared" si="93"/>
        <v>4.4899433333333336</v>
      </c>
      <c r="N887" s="8">
        <v>1.0519799999999999</v>
      </c>
      <c r="O887" s="8">
        <v>1.0499400000000001</v>
      </c>
      <c r="P887" s="8">
        <v>3.3436400000000002</v>
      </c>
      <c r="Q887" s="9">
        <f t="shared" si="94"/>
        <v>1.8151866666666667</v>
      </c>
      <c r="R887" s="10">
        <f t="shared" si="95"/>
        <v>1.1232378295841199</v>
      </c>
      <c r="S887" s="10">
        <f t="shared" si="96"/>
        <v>3.2389910187200175</v>
      </c>
      <c r="T887" s="10">
        <f t="shared" si="97"/>
        <v>1.3094537890902096</v>
      </c>
      <c r="W887" s="17"/>
    </row>
    <row r="888" spans="1:23" x14ac:dyDescent="0.2">
      <c r="A888" s="11" t="s">
        <v>905</v>
      </c>
      <c r="B888" s="8">
        <v>4.7450599999999996</v>
      </c>
      <c r="C888" s="8">
        <v>6.1146799999999999</v>
      </c>
      <c r="D888" s="8">
        <v>3.81203</v>
      </c>
      <c r="E888" s="9">
        <f t="shared" si="91"/>
        <v>4.8905899999999995</v>
      </c>
      <c r="F888" s="8">
        <v>9.2600700000000007</v>
      </c>
      <c r="G888" s="8">
        <v>6.4286500000000002</v>
      </c>
      <c r="H888" s="8">
        <v>10.6713</v>
      </c>
      <c r="I888" s="9">
        <f t="shared" si="92"/>
        <v>8.7866733333333329</v>
      </c>
      <c r="J888" s="8">
        <v>7.6188000000000002</v>
      </c>
      <c r="K888" s="8">
        <v>8.0639299999999992</v>
      </c>
      <c r="L888" s="8">
        <v>15.726900000000001</v>
      </c>
      <c r="M888" s="9">
        <f t="shared" si="93"/>
        <v>10.469876666666666</v>
      </c>
      <c r="N888" s="8">
        <v>6.0555300000000001</v>
      </c>
      <c r="O888" s="8">
        <v>5.3110499999999998</v>
      </c>
      <c r="P888" s="8">
        <v>5.2606099999999998</v>
      </c>
      <c r="Q888" s="9">
        <f t="shared" si="94"/>
        <v>5.542396666666666</v>
      </c>
      <c r="R888" s="10">
        <f t="shared" si="95"/>
        <v>1.7966489387442688</v>
      </c>
      <c r="S888" s="10">
        <f t="shared" si="96"/>
        <v>2.1408207734990392</v>
      </c>
      <c r="T888" s="10">
        <f t="shared" si="97"/>
        <v>1.1332777163218888</v>
      </c>
      <c r="W888" s="22"/>
    </row>
    <row r="889" spans="1:23" x14ac:dyDescent="0.2">
      <c r="A889" s="11" t="s">
        <v>906</v>
      </c>
      <c r="B889" s="8">
        <v>3.4526599999999998</v>
      </c>
      <c r="C889" s="8">
        <v>2.3446400000000001</v>
      </c>
      <c r="D889" s="8">
        <v>3.6165500000000002</v>
      </c>
      <c r="E889" s="9">
        <f t="shared" si="91"/>
        <v>3.13795</v>
      </c>
      <c r="F889" s="8">
        <v>6.8912399999999998</v>
      </c>
      <c r="G889" s="8">
        <v>10.5024</v>
      </c>
      <c r="H889" s="8">
        <v>8.9314400000000003</v>
      </c>
      <c r="I889" s="9">
        <f t="shared" si="92"/>
        <v>8.7750266666666672</v>
      </c>
      <c r="J889" s="8">
        <v>3.4274200000000001</v>
      </c>
      <c r="K889" s="8">
        <v>4.0214999999999996</v>
      </c>
      <c r="L889" s="8">
        <v>3.1134400000000002</v>
      </c>
      <c r="M889" s="9">
        <f t="shared" si="93"/>
        <v>3.5207866666666665</v>
      </c>
      <c r="N889" s="8">
        <v>2.0470000000000002</v>
      </c>
      <c r="O889" s="8">
        <v>4.3538500000000004</v>
      </c>
      <c r="P889" s="8">
        <v>3.38822</v>
      </c>
      <c r="Q889" s="9">
        <f t="shared" si="94"/>
        <v>3.2630233333333334</v>
      </c>
      <c r="R889" s="10">
        <f t="shared" si="95"/>
        <v>2.7964201681564931</v>
      </c>
      <c r="S889" s="10">
        <f t="shared" si="96"/>
        <v>1.1220021563972231</v>
      </c>
      <c r="T889" s="10">
        <f t="shared" si="97"/>
        <v>1.0398582938967584</v>
      </c>
      <c r="W889" s="15"/>
    </row>
    <row r="890" spans="1:23" x14ac:dyDescent="0.2">
      <c r="A890" s="11" t="s">
        <v>907</v>
      </c>
      <c r="B890" s="8">
        <v>2.7326100000000002</v>
      </c>
      <c r="C890" s="8">
        <v>3.0949</v>
      </c>
      <c r="D890" s="8">
        <v>2.71733</v>
      </c>
      <c r="E890" s="9">
        <f t="shared" si="91"/>
        <v>2.8482800000000004</v>
      </c>
      <c r="F890" s="8">
        <v>2.9073000000000002</v>
      </c>
      <c r="G890" s="8">
        <v>3.83839</v>
      </c>
      <c r="H890" s="8">
        <v>3.9824700000000002</v>
      </c>
      <c r="I890" s="9">
        <f t="shared" si="92"/>
        <v>3.5760533333333329</v>
      </c>
      <c r="J890" s="8">
        <v>5.2393200000000002</v>
      </c>
      <c r="K890" s="8">
        <v>5.2005499999999998</v>
      </c>
      <c r="L890" s="8">
        <v>6.5825899999999997</v>
      </c>
      <c r="M890" s="9">
        <f t="shared" si="93"/>
        <v>5.6741533333333329</v>
      </c>
      <c r="N890" s="8">
        <v>3.7243300000000001</v>
      </c>
      <c r="O890" s="8">
        <v>3.1496200000000001</v>
      </c>
      <c r="P890" s="8">
        <v>2.8086700000000002</v>
      </c>
      <c r="Q890" s="9">
        <f t="shared" si="94"/>
        <v>3.2275399999999999</v>
      </c>
      <c r="R890" s="10">
        <f t="shared" si="95"/>
        <v>1.2555132688265664</v>
      </c>
      <c r="S890" s="10">
        <f t="shared" si="96"/>
        <v>1.9921332640517548</v>
      </c>
      <c r="T890" s="10">
        <f t="shared" si="97"/>
        <v>1.133154043844004</v>
      </c>
      <c r="W890" s="17"/>
    </row>
    <row r="891" spans="1:23" x14ac:dyDescent="0.2">
      <c r="A891" s="11" t="s">
        <v>908</v>
      </c>
      <c r="B891" s="8">
        <v>2.9910899999999998</v>
      </c>
      <c r="C891" s="8">
        <v>2.41967</v>
      </c>
      <c r="D891" s="8">
        <v>2.6782300000000001</v>
      </c>
      <c r="E891" s="9">
        <f t="shared" si="91"/>
        <v>2.6963299999999997</v>
      </c>
      <c r="F891" s="8">
        <v>2.7637299999999998</v>
      </c>
      <c r="G891" s="8">
        <v>3.53227</v>
      </c>
      <c r="H891" s="8">
        <v>3.6731600000000002</v>
      </c>
      <c r="I891" s="9">
        <f t="shared" si="92"/>
        <v>3.3230533333333327</v>
      </c>
      <c r="J891" s="8">
        <v>5.1520000000000001</v>
      </c>
      <c r="K891" s="8">
        <v>10.4642</v>
      </c>
      <c r="L891" s="8">
        <v>9.8383000000000003</v>
      </c>
      <c r="M891" s="9">
        <f t="shared" si="93"/>
        <v>8.4848333333333326</v>
      </c>
      <c r="N891" s="8">
        <v>2.3881600000000001</v>
      </c>
      <c r="O891" s="8">
        <v>3.6127799999999999</v>
      </c>
      <c r="P891" s="8">
        <v>5.43893</v>
      </c>
      <c r="Q891" s="9">
        <f t="shared" si="94"/>
        <v>3.8132899999999998</v>
      </c>
      <c r="R891" s="10">
        <f t="shared" si="95"/>
        <v>1.2324356934549308</v>
      </c>
      <c r="S891" s="10">
        <f t="shared" si="96"/>
        <v>3.146808192370123</v>
      </c>
      <c r="T891" s="10">
        <f t="shared" si="97"/>
        <v>1.4142519647075842</v>
      </c>
      <c r="W891" s="17"/>
    </row>
    <row r="892" spans="1:23" x14ac:dyDescent="0.2">
      <c r="A892" s="11" t="s">
        <v>909</v>
      </c>
      <c r="B892" s="8">
        <v>1.6802299999999999</v>
      </c>
      <c r="C892" s="8">
        <v>5.8520599999999998</v>
      </c>
      <c r="D892" s="8">
        <v>5.2781599999999997</v>
      </c>
      <c r="E892" s="9">
        <f t="shared" si="91"/>
        <v>4.2701500000000001</v>
      </c>
      <c r="F892" s="8">
        <v>3.5892400000000002</v>
      </c>
      <c r="G892" s="8">
        <v>0.706534</v>
      </c>
      <c r="H892" s="8">
        <v>10.013999999999999</v>
      </c>
      <c r="I892" s="9">
        <f t="shared" si="92"/>
        <v>4.7699246666666664</v>
      </c>
      <c r="J892" s="8">
        <v>33.553199999999997</v>
      </c>
      <c r="K892" s="8">
        <v>75.629900000000006</v>
      </c>
      <c r="L892" s="8">
        <v>91.482200000000006</v>
      </c>
      <c r="M892" s="9">
        <f t="shared" si="93"/>
        <v>66.888433333333339</v>
      </c>
      <c r="N892" s="8">
        <v>12.480600000000001</v>
      </c>
      <c r="O892" s="8">
        <v>5.6507100000000001</v>
      </c>
      <c r="P892" s="8">
        <v>32.276299999999999</v>
      </c>
      <c r="Q892" s="9">
        <f t="shared" si="94"/>
        <v>16.802536666666665</v>
      </c>
      <c r="R892" s="10">
        <f t="shared" si="95"/>
        <v>1.1170391360178604</v>
      </c>
      <c r="S892" s="10">
        <f t="shared" si="96"/>
        <v>15.664188221334927</v>
      </c>
      <c r="T892" s="10">
        <f t="shared" si="97"/>
        <v>3.9348820689359072</v>
      </c>
      <c r="W892" s="24"/>
    </row>
    <row r="893" spans="1:23" x14ac:dyDescent="0.2">
      <c r="A893" s="11" t="s">
        <v>910</v>
      </c>
      <c r="B893" s="8">
        <v>2.30796</v>
      </c>
      <c r="C893" s="8">
        <v>2.8323100000000001</v>
      </c>
      <c r="D893" s="8">
        <v>5.6495899999999999</v>
      </c>
      <c r="E893" s="9">
        <f t="shared" si="91"/>
        <v>3.5966200000000002</v>
      </c>
      <c r="F893" s="8">
        <v>6.2810899999999998</v>
      </c>
      <c r="G893" s="8">
        <v>1.88392</v>
      </c>
      <c r="H893" s="8">
        <v>18.906700000000001</v>
      </c>
      <c r="I893" s="9">
        <f t="shared" si="92"/>
        <v>9.0239033333333349</v>
      </c>
      <c r="J893" s="8">
        <v>20.411200000000001</v>
      </c>
      <c r="K893" s="8">
        <v>29.392099999999999</v>
      </c>
      <c r="L893" s="8">
        <v>35.100900000000003</v>
      </c>
      <c r="M893" s="9">
        <f t="shared" si="93"/>
        <v>28.301400000000001</v>
      </c>
      <c r="N893" s="8">
        <v>18.621300000000002</v>
      </c>
      <c r="O893" s="8">
        <v>7.3798500000000002</v>
      </c>
      <c r="P893" s="8">
        <v>28.9329</v>
      </c>
      <c r="Q893" s="9">
        <f t="shared" si="94"/>
        <v>18.311350000000001</v>
      </c>
      <c r="R893" s="10">
        <f t="shared" si="95"/>
        <v>2.5089954827958847</v>
      </c>
      <c r="S893" s="10">
        <f t="shared" si="96"/>
        <v>7.8688880115219293</v>
      </c>
      <c r="T893" s="10">
        <f t="shared" si="97"/>
        <v>5.0912662444183709</v>
      </c>
      <c r="W893" s="24"/>
    </row>
    <row r="894" spans="1:23" x14ac:dyDescent="0.2">
      <c r="A894" s="11" t="s">
        <v>911</v>
      </c>
      <c r="B894" s="8">
        <v>1.8094699999999999</v>
      </c>
      <c r="C894" s="8">
        <v>0.76910999999999996</v>
      </c>
      <c r="D894" s="8">
        <v>0.89932599999999996</v>
      </c>
      <c r="E894" s="9">
        <f t="shared" si="91"/>
        <v>1.1593019999999998</v>
      </c>
      <c r="F894" s="8">
        <v>1.14862</v>
      </c>
      <c r="G894" s="8">
        <v>2.09585</v>
      </c>
      <c r="H894" s="8">
        <v>1.16001</v>
      </c>
      <c r="I894" s="9">
        <f t="shared" si="92"/>
        <v>1.4681599999999999</v>
      </c>
      <c r="J894" s="8">
        <v>2.2922600000000002</v>
      </c>
      <c r="K894" s="8">
        <v>2.46347</v>
      </c>
      <c r="L894" s="8">
        <v>1.8503099999999999</v>
      </c>
      <c r="M894" s="9">
        <f t="shared" si="93"/>
        <v>2.2020133333333334</v>
      </c>
      <c r="N894" s="8">
        <v>1.73428</v>
      </c>
      <c r="O894" s="8">
        <v>1.3587199999999999</v>
      </c>
      <c r="P894" s="8">
        <v>2.1845500000000002</v>
      </c>
      <c r="Q894" s="9">
        <f t="shared" si="94"/>
        <v>1.7591833333333333</v>
      </c>
      <c r="R894" s="10">
        <f t="shared" si="95"/>
        <v>1.2664172062154642</v>
      </c>
      <c r="S894" s="10">
        <f t="shared" si="96"/>
        <v>1.8994302893752739</v>
      </c>
      <c r="T894" s="10">
        <f t="shared" si="97"/>
        <v>1.5174504428814353</v>
      </c>
      <c r="W894" s="17"/>
    </row>
    <row r="895" spans="1:23" x14ac:dyDescent="0.2">
      <c r="A895" s="11" t="s">
        <v>912</v>
      </c>
      <c r="B895" s="8">
        <v>33.454900000000002</v>
      </c>
      <c r="C895" s="8">
        <v>42.333199999999998</v>
      </c>
      <c r="D895" s="8">
        <v>57.628799999999998</v>
      </c>
      <c r="E895" s="9">
        <f t="shared" si="91"/>
        <v>44.472299999999997</v>
      </c>
      <c r="F895" s="8">
        <v>65.142899999999997</v>
      </c>
      <c r="G895" s="8">
        <v>27.9984</v>
      </c>
      <c r="H895" s="8">
        <v>159.52699999999999</v>
      </c>
      <c r="I895" s="9">
        <f t="shared" si="92"/>
        <v>84.222766666666658</v>
      </c>
      <c r="J895" s="8">
        <v>107.84099999999999</v>
      </c>
      <c r="K895" s="8">
        <v>119.358</v>
      </c>
      <c r="L895" s="8">
        <v>153.46100000000001</v>
      </c>
      <c r="M895" s="9">
        <f t="shared" si="93"/>
        <v>126.88666666666667</v>
      </c>
      <c r="N895" s="8">
        <v>93.361699999999999</v>
      </c>
      <c r="O895" s="8">
        <v>43.877200000000002</v>
      </c>
      <c r="P895" s="8">
        <v>146.75899999999999</v>
      </c>
      <c r="Q895" s="9">
        <f t="shared" si="94"/>
        <v>94.665966666666648</v>
      </c>
      <c r="R895" s="10">
        <f t="shared" si="95"/>
        <v>1.893825294996361</v>
      </c>
      <c r="S895" s="10">
        <f t="shared" si="96"/>
        <v>2.8531617808538501</v>
      </c>
      <c r="T895" s="10">
        <f t="shared" si="97"/>
        <v>2.1286501185382058</v>
      </c>
      <c r="W895" s="17"/>
    </row>
    <row r="896" spans="1:23" x14ac:dyDescent="0.2">
      <c r="A896" s="11" t="s">
        <v>913</v>
      </c>
      <c r="B896" s="8">
        <v>17.0764</v>
      </c>
      <c r="C896" s="8">
        <v>16.6417</v>
      </c>
      <c r="D896" s="8">
        <v>12.2317</v>
      </c>
      <c r="E896" s="9">
        <f t="shared" si="91"/>
        <v>15.316599999999999</v>
      </c>
      <c r="F896" s="8">
        <v>30.442499999999999</v>
      </c>
      <c r="G896" s="8">
        <v>14.816700000000001</v>
      </c>
      <c r="H896" s="8">
        <v>32.866700000000002</v>
      </c>
      <c r="I896" s="9">
        <f t="shared" si="92"/>
        <v>26.041966666666667</v>
      </c>
      <c r="J896" s="8">
        <v>16.222100000000001</v>
      </c>
      <c r="K896" s="8">
        <v>19.263000000000002</v>
      </c>
      <c r="L896" s="8">
        <v>18.127099999999999</v>
      </c>
      <c r="M896" s="9">
        <f t="shared" si="93"/>
        <v>17.870733333333334</v>
      </c>
      <c r="N896" s="8">
        <v>14.779</v>
      </c>
      <c r="O896" s="8">
        <v>15.6671</v>
      </c>
      <c r="P896" s="8">
        <v>18.819900000000001</v>
      </c>
      <c r="Q896" s="9">
        <f t="shared" si="94"/>
        <v>16.422000000000001</v>
      </c>
      <c r="R896" s="10">
        <f t="shared" si="95"/>
        <v>1.7002446147752548</v>
      </c>
      <c r="S896" s="10">
        <f t="shared" si="96"/>
        <v>1.1667558944761458</v>
      </c>
      <c r="T896" s="10">
        <f t="shared" si="97"/>
        <v>1.0721700638522911</v>
      </c>
      <c r="W896" s="15"/>
    </row>
    <row r="897" spans="1:23" x14ac:dyDescent="0.2">
      <c r="A897" s="11" t="s">
        <v>914</v>
      </c>
      <c r="B897" s="8">
        <v>33.030299999999997</v>
      </c>
      <c r="C897" s="8">
        <v>32.4298</v>
      </c>
      <c r="D897" s="8">
        <v>34.346699999999998</v>
      </c>
      <c r="E897" s="9">
        <f t="shared" si="91"/>
        <v>33.268933333333329</v>
      </c>
      <c r="F897" s="8">
        <v>30.148800000000001</v>
      </c>
      <c r="G897" s="8">
        <v>35.298299999999998</v>
      </c>
      <c r="H897" s="8">
        <v>28.882000000000001</v>
      </c>
      <c r="I897" s="9">
        <f t="shared" si="92"/>
        <v>31.443033333333336</v>
      </c>
      <c r="J897" s="8">
        <v>25.301200000000001</v>
      </c>
      <c r="K897" s="8">
        <v>25.370799999999999</v>
      </c>
      <c r="L897" s="8">
        <v>18.057500000000001</v>
      </c>
      <c r="M897" s="9">
        <f t="shared" si="93"/>
        <v>22.909833333333335</v>
      </c>
      <c r="N897" s="8">
        <v>23.0562</v>
      </c>
      <c r="O897" s="8">
        <v>29.179500000000001</v>
      </c>
      <c r="P897" s="8">
        <v>26.079699999999999</v>
      </c>
      <c r="Q897" s="9">
        <f t="shared" si="94"/>
        <v>26.105133333333331</v>
      </c>
      <c r="R897" s="10">
        <f t="shared" si="95"/>
        <v>0.94511696597827022</v>
      </c>
      <c r="S897" s="10">
        <f t="shared" si="96"/>
        <v>0.68862542431978591</v>
      </c>
      <c r="T897" s="10">
        <f t="shared" si="97"/>
        <v>0.78466998240600838</v>
      </c>
      <c r="W897" s="18"/>
    </row>
    <row r="898" spans="1:23" x14ac:dyDescent="0.2">
      <c r="A898" s="11" t="s">
        <v>915</v>
      </c>
      <c r="B898" s="8">
        <v>6.8867700000000003</v>
      </c>
      <c r="C898" s="8">
        <v>9.6783699999999993</v>
      </c>
      <c r="D898" s="8">
        <v>8.6991399999999999</v>
      </c>
      <c r="E898" s="9">
        <f t="shared" si="91"/>
        <v>8.4214266666666671</v>
      </c>
      <c r="F898" s="8">
        <v>8.61402</v>
      </c>
      <c r="G898" s="8">
        <v>12.5275</v>
      </c>
      <c r="H898" s="8">
        <v>18.75</v>
      </c>
      <c r="I898" s="9">
        <f t="shared" si="92"/>
        <v>13.297173333333333</v>
      </c>
      <c r="J898" s="8">
        <v>19.689299999999999</v>
      </c>
      <c r="K898" s="8">
        <v>16.169899999999998</v>
      </c>
      <c r="L898" s="8">
        <v>24.727399999999999</v>
      </c>
      <c r="M898" s="9">
        <f t="shared" si="93"/>
        <v>20.195533333333334</v>
      </c>
      <c r="N898" s="8">
        <v>13.702999999999999</v>
      </c>
      <c r="O898" s="8">
        <v>13.4315</v>
      </c>
      <c r="P898" s="8">
        <v>17.119</v>
      </c>
      <c r="Q898" s="9">
        <f t="shared" si="94"/>
        <v>14.751166666666668</v>
      </c>
      <c r="R898" s="10">
        <f t="shared" si="95"/>
        <v>1.578969200784665</v>
      </c>
      <c r="S898" s="10">
        <f t="shared" si="96"/>
        <v>2.3981130671446009</v>
      </c>
      <c r="T898" s="10">
        <f t="shared" si="97"/>
        <v>1.7516232404010723</v>
      </c>
      <c r="W898" s="14"/>
    </row>
    <row r="899" spans="1:23" x14ac:dyDescent="0.2">
      <c r="A899" s="11" t="s">
        <v>916</v>
      </c>
      <c r="B899" s="8">
        <v>7.7545200000000003</v>
      </c>
      <c r="C899" s="8">
        <v>21.007200000000001</v>
      </c>
      <c r="D899" s="8">
        <v>17.730499999999999</v>
      </c>
      <c r="E899" s="9">
        <f t="shared" si="91"/>
        <v>15.497406666666668</v>
      </c>
      <c r="F899" s="8">
        <v>9.7625499999999992</v>
      </c>
      <c r="G899" s="8">
        <v>12.3156</v>
      </c>
      <c r="H899" s="8">
        <v>26.678100000000001</v>
      </c>
      <c r="I899" s="9">
        <f t="shared" si="92"/>
        <v>16.252083333333335</v>
      </c>
      <c r="J899" s="8">
        <v>22.550599999999999</v>
      </c>
      <c r="K899" s="8">
        <v>36.424300000000002</v>
      </c>
      <c r="L899" s="8">
        <v>113.023</v>
      </c>
      <c r="M899" s="9">
        <f t="shared" si="93"/>
        <v>57.332633333333341</v>
      </c>
      <c r="N899" s="8">
        <v>17.6831</v>
      </c>
      <c r="O899" s="8">
        <v>11.116</v>
      </c>
      <c r="P899" s="8">
        <v>22.335000000000001</v>
      </c>
      <c r="Q899" s="9">
        <f t="shared" si="94"/>
        <v>17.044700000000002</v>
      </c>
      <c r="R899" s="10">
        <f t="shared" si="95"/>
        <v>1.0486969647824949</v>
      </c>
      <c r="S899" s="10">
        <f t="shared" si="96"/>
        <v>3.6994985397556839</v>
      </c>
      <c r="T899" s="10">
        <f t="shared" si="97"/>
        <v>1.0998420811051828</v>
      </c>
      <c r="W899" s="17"/>
    </row>
    <row r="900" spans="1:23" x14ac:dyDescent="0.2">
      <c r="A900" s="11" t="s">
        <v>917</v>
      </c>
      <c r="B900" s="8">
        <v>2.8433899999999999</v>
      </c>
      <c r="C900" s="8">
        <v>1.98827</v>
      </c>
      <c r="D900" s="8">
        <v>2.30681</v>
      </c>
      <c r="E900" s="9">
        <f t="shared" si="91"/>
        <v>2.3794900000000001</v>
      </c>
      <c r="F900" s="8">
        <v>3.8045800000000001</v>
      </c>
      <c r="G900" s="8">
        <v>5.6986699999999999</v>
      </c>
      <c r="H900" s="8">
        <v>4.25312</v>
      </c>
      <c r="I900" s="9">
        <f t="shared" si="92"/>
        <v>4.5854566666666665</v>
      </c>
      <c r="J900" s="8">
        <v>3.18729</v>
      </c>
      <c r="K900" s="8">
        <v>2.56874</v>
      </c>
      <c r="L900" s="8">
        <v>4.0563399999999996</v>
      </c>
      <c r="M900" s="9">
        <f t="shared" si="93"/>
        <v>3.2707899999999999</v>
      </c>
      <c r="N900" s="8">
        <v>3.8664800000000001</v>
      </c>
      <c r="O900" s="8">
        <v>2.59382</v>
      </c>
      <c r="P900" s="8">
        <v>2.1399699999999999</v>
      </c>
      <c r="Q900" s="9">
        <f t="shared" si="94"/>
        <v>2.8667566666666668</v>
      </c>
      <c r="R900" s="10">
        <f t="shared" si="95"/>
        <v>1.9270754097166478</v>
      </c>
      <c r="S900" s="10">
        <f t="shared" si="96"/>
        <v>1.3745760646188887</v>
      </c>
      <c r="T900" s="10">
        <f t="shared" si="97"/>
        <v>1.2047777745091035</v>
      </c>
      <c r="W900" s="15"/>
    </row>
    <row r="901" spans="1:23" x14ac:dyDescent="0.2">
      <c r="A901" s="11" t="s">
        <v>918</v>
      </c>
      <c r="B901" s="8">
        <v>14.253500000000001</v>
      </c>
      <c r="C901" s="8">
        <v>12.810700000000001</v>
      </c>
      <c r="D901" s="8">
        <v>15.5215</v>
      </c>
      <c r="E901" s="9">
        <f t="shared" si="91"/>
        <v>14.195233333333334</v>
      </c>
      <c r="F901" s="8">
        <v>21.319500000000001</v>
      </c>
      <c r="G901" s="8">
        <v>22.440999999999999</v>
      </c>
      <c r="H901" s="8">
        <v>23.469100000000001</v>
      </c>
      <c r="I901" s="9">
        <f t="shared" si="92"/>
        <v>22.409866666666669</v>
      </c>
      <c r="J901" s="8">
        <v>18.555800000000001</v>
      </c>
      <c r="K901" s="8">
        <v>18.4648</v>
      </c>
      <c r="L901" s="8">
        <v>17.968699999999998</v>
      </c>
      <c r="M901" s="9">
        <f t="shared" si="93"/>
        <v>18.329766666666668</v>
      </c>
      <c r="N901" s="8">
        <v>19.673100000000002</v>
      </c>
      <c r="O901" s="8">
        <v>18.032599999999999</v>
      </c>
      <c r="P901" s="8">
        <v>16.450299999999999</v>
      </c>
      <c r="Q901" s="9">
        <f t="shared" si="94"/>
        <v>18.052</v>
      </c>
      <c r="R901" s="10">
        <f t="shared" si="95"/>
        <v>1.5786895601105537</v>
      </c>
      <c r="S901" s="10">
        <f t="shared" si="96"/>
        <v>1.2912620903260954</v>
      </c>
      <c r="T901" s="10">
        <f t="shared" si="97"/>
        <v>1.271694488995132</v>
      </c>
      <c r="W901" s="15"/>
    </row>
    <row r="902" spans="1:23" x14ac:dyDescent="0.2">
      <c r="A902" s="11" t="s">
        <v>919</v>
      </c>
      <c r="B902" s="8">
        <v>2.3264300000000002</v>
      </c>
      <c r="C902" s="8">
        <v>2.0257900000000002</v>
      </c>
      <c r="D902" s="8">
        <v>2.2286199999999998</v>
      </c>
      <c r="E902" s="9">
        <f t="shared" si="91"/>
        <v>2.1936133333333334</v>
      </c>
      <c r="F902" s="8">
        <v>3.3738899999999998</v>
      </c>
      <c r="G902" s="8">
        <v>3.15551</v>
      </c>
      <c r="H902" s="8">
        <v>3.3251900000000001</v>
      </c>
      <c r="I902" s="9">
        <f t="shared" si="92"/>
        <v>3.2848633333333335</v>
      </c>
      <c r="J902" s="8">
        <v>1.2444200000000001</v>
      </c>
      <c r="K902" s="8">
        <v>1.64235</v>
      </c>
      <c r="L902" s="8">
        <v>1.8858900000000001</v>
      </c>
      <c r="M902" s="9">
        <f t="shared" si="93"/>
        <v>1.5908866666666668</v>
      </c>
      <c r="N902" s="8">
        <v>3.0135999999999998</v>
      </c>
      <c r="O902" s="8">
        <v>2.47031</v>
      </c>
      <c r="P902" s="8">
        <v>2.63035</v>
      </c>
      <c r="Q902" s="9">
        <f t="shared" si="94"/>
        <v>2.7047533333333331</v>
      </c>
      <c r="R902" s="10">
        <f t="shared" si="95"/>
        <v>1.4974668887254514</v>
      </c>
      <c r="S902" s="10">
        <f t="shared" si="96"/>
        <v>0.72523568419836981</v>
      </c>
      <c r="T902" s="10">
        <f t="shared" si="97"/>
        <v>1.2330128068757178</v>
      </c>
      <c r="W902" s="15"/>
    </row>
    <row r="903" spans="1:23" x14ac:dyDescent="0.2">
      <c r="A903" s="11" t="s">
        <v>920</v>
      </c>
      <c r="B903" s="8">
        <v>15.7121</v>
      </c>
      <c r="C903" s="8">
        <v>15.9618</v>
      </c>
      <c r="D903" s="8">
        <v>15.013299999999999</v>
      </c>
      <c r="E903" s="9">
        <f t="shared" ref="E903:E966" si="98">AVERAGE(B903:D903)</f>
        <v>15.562399999999998</v>
      </c>
      <c r="F903" s="8">
        <v>41.346899999999998</v>
      </c>
      <c r="G903" s="8">
        <v>48.108199999999997</v>
      </c>
      <c r="H903" s="8">
        <v>80.691299999999998</v>
      </c>
      <c r="I903" s="9">
        <f t="shared" ref="I903:I966" si="99">AVERAGE(F903:H903)</f>
        <v>56.715466666666657</v>
      </c>
      <c r="J903" s="8">
        <v>55.405099999999997</v>
      </c>
      <c r="K903" s="8">
        <v>88.766800000000003</v>
      </c>
      <c r="L903" s="8">
        <v>154.46</v>
      </c>
      <c r="M903" s="9">
        <f t="shared" ref="M903:M966" si="100">AVERAGE(J903:L903)</f>
        <v>99.543966666666662</v>
      </c>
      <c r="N903" s="8">
        <v>16.773299999999999</v>
      </c>
      <c r="O903" s="8">
        <v>15.778600000000001</v>
      </c>
      <c r="P903" s="8">
        <v>34.015099999999997</v>
      </c>
      <c r="Q903" s="9">
        <f t="shared" ref="Q903:Q966" si="101">AVERAGE(N903:P903)</f>
        <v>22.189000000000004</v>
      </c>
      <c r="R903" s="10">
        <f t="shared" ref="R903:R966" si="102">I903/E903</f>
        <v>3.6443907537826212</v>
      </c>
      <c r="S903" s="10">
        <f t="shared" ref="S903:S966" si="103">M903/E903</f>
        <v>6.3964405661508943</v>
      </c>
      <c r="T903" s="10">
        <f t="shared" ref="T903:T966" si="104">Q903/E903</f>
        <v>1.4258083586079271</v>
      </c>
      <c r="W903" s="22"/>
    </row>
    <row r="904" spans="1:23" x14ac:dyDescent="0.2">
      <c r="A904" s="11" t="s">
        <v>921</v>
      </c>
      <c r="B904" s="8">
        <v>616.66200000000003</v>
      </c>
      <c r="C904" s="8">
        <v>587.26099999999997</v>
      </c>
      <c r="D904" s="8">
        <v>513.92700000000002</v>
      </c>
      <c r="E904" s="9">
        <f t="shared" si="98"/>
        <v>572.61666666666667</v>
      </c>
      <c r="F904" s="8">
        <v>343.48</v>
      </c>
      <c r="G904" s="8">
        <v>307.55799999999999</v>
      </c>
      <c r="H904" s="8">
        <v>320.678</v>
      </c>
      <c r="I904" s="9">
        <f t="shared" si="99"/>
        <v>323.90533333333332</v>
      </c>
      <c r="J904" s="8">
        <v>425.709</v>
      </c>
      <c r="K904" s="8">
        <v>470.714</v>
      </c>
      <c r="L904" s="8">
        <v>470.71899999999999</v>
      </c>
      <c r="M904" s="9">
        <f t="shared" si="100"/>
        <v>455.714</v>
      </c>
      <c r="N904" s="8">
        <v>314.08600000000001</v>
      </c>
      <c r="O904" s="8">
        <v>458.286</v>
      </c>
      <c r="P904" s="8">
        <v>330.52</v>
      </c>
      <c r="Q904" s="9">
        <f t="shared" si="101"/>
        <v>367.63066666666668</v>
      </c>
      <c r="R904" s="10">
        <f t="shared" si="102"/>
        <v>0.56565823558517914</v>
      </c>
      <c r="S904" s="10">
        <f t="shared" si="103"/>
        <v>0.7958448060075094</v>
      </c>
      <c r="T904" s="10">
        <f t="shared" si="104"/>
        <v>0.64201880257298372</v>
      </c>
      <c r="W904" s="27"/>
    </row>
    <row r="905" spans="1:23" x14ac:dyDescent="0.2">
      <c r="A905" s="11" t="s">
        <v>922</v>
      </c>
      <c r="B905" s="8">
        <v>1.1078699999999999</v>
      </c>
      <c r="C905" s="8">
        <v>1.16299</v>
      </c>
      <c r="D905" s="8">
        <v>1.8767400000000001</v>
      </c>
      <c r="E905" s="9">
        <f t="shared" si="98"/>
        <v>1.3825333333333332</v>
      </c>
      <c r="F905" s="8">
        <v>2.7637299999999998</v>
      </c>
      <c r="G905" s="8">
        <v>1.34233</v>
      </c>
      <c r="H905" s="8">
        <v>9.3180800000000001</v>
      </c>
      <c r="I905" s="9">
        <f t="shared" si="99"/>
        <v>4.4747133333333329</v>
      </c>
      <c r="J905" s="8">
        <v>2.70703</v>
      </c>
      <c r="K905" s="8">
        <v>5.8953499999999996</v>
      </c>
      <c r="L905" s="8">
        <v>4.7145799999999998</v>
      </c>
      <c r="M905" s="9">
        <f t="shared" si="100"/>
        <v>4.4389866666666666</v>
      </c>
      <c r="N905" s="8">
        <v>3.6959</v>
      </c>
      <c r="O905" s="8">
        <v>0.71028500000000006</v>
      </c>
      <c r="P905" s="8">
        <v>3.4327999999999999</v>
      </c>
      <c r="Q905" s="9">
        <f t="shared" si="101"/>
        <v>2.6129949999999997</v>
      </c>
      <c r="R905" s="10">
        <f t="shared" si="102"/>
        <v>3.2366043012826697</v>
      </c>
      <c r="S905" s="10">
        <f t="shared" si="103"/>
        <v>3.2107628508052852</v>
      </c>
      <c r="T905" s="10">
        <f t="shared" si="104"/>
        <v>1.8900050631690617</v>
      </c>
      <c r="W905" s="17"/>
    </row>
    <row r="906" spans="1:23" x14ac:dyDescent="0.2">
      <c r="A906" s="11" t="s">
        <v>923</v>
      </c>
      <c r="B906" s="8">
        <v>11.280900000000001</v>
      </c>
      <c r="C906" s="8">
        <v>13.7485</v>
      </c>
      <c r="D906" s="8">
        <v>20.232700000000001</v>
      </c>
      <c r="E906" s="9">
        <f t="shared" si="98"/>
        <v>15.087366666666668</v>
      </c>
      <c r="F906" s="8">
        <v>17.802199999999999</v>
      </c>
      <c r="G906" s="8">
        <v>5.3689999999999998</v>
      </c>
      <c r="H906" s="8">
        <v>47.0152</v>
      </c>
      <c r="I906" s="9">
        <f t="shared" si="99"/>
        <v>23.395466666666664</v>
      </c>
      <c r="J906" s="8">
        <v>58.417200000000001</v>
      </c>
      <c r="K906" s="8">
        <v>135.10499999999999</v>
      </c>
      <c r="L906" s="8">
        <v>120.815</v>
      </c>
      <c r="M906" s="9">
        <f t="shared" si="100"/>
        <v>104.77906666666667</v>
      </c>
      <c r="N906" s="8">
        <v>23.909099999999999</v>
      </c>
      <c r="O906" s="8">
        <v>16.581399999999999</v>
      </c>
      <c r="P906" s="8">
        <v>58.935499999999998</v>
      </c>
      <c r="Q906" s="9">
        <f t="shared" si="101"/>
        <v>33.141999999999996</v>
      </c>
      <c r="R906" s="10">
        <f t="shared" si="102"/>
        <v>1.5506660097520881</v>
      </c>
      <c r="S906" s="10">
        <f t="shared" si="103"/>
        <v>6.9448213847788764</v>
      </c>
      <c r="T906" s="10">
        <f t="shared" si="104"/>
        <v>2.1966722710612183</v>
      </c>
      <c r="W906" s="17"/>
    </row>
    <row r="907" spans="1:23" x14ac:dyDescent="0.2">
      <c r="A907" s="11" t="s">
        <v>924</v>
      </c>
      <c r="B907" s="8">
        <v>0.42474699999999999</v>
      </c>
      <c r="C907" s="8">
        <v>0.58154700000000004</v>
      </c>
      <c r="D907" s="8">
        <v>0.87977799999999995</v>
      </c>
      <c r="E907" s="9">
        <f t="shared" si="98"/>
        <v>0.62869066666666662</v>
      </c>
      <c r="F907" s="8">
        <v>1.75878</v>
      </c>
      <c r="G907" s="8">
        <v>0.21203</v>
      </c>
      <c r="H907" s="8">
        <v>3.4411800000000001</v>
      </c>
      <c r="I907" s="9">
        <f t="shared" si="99"/>
        <v>1.8039966666666667</v>
      </c>
      <c r="J907" s="8">
        <v>3.4929199999999998</v>
      </c>
      <c r="K907" s="8">
        <v>9.8114799999999995</v>
      </c>
      <c r="L907" s="8">
        <v>6.9206099999999999</v>
      </c>
      <c r="M907" s="9">
        <f t="shared" si="100"/>
        <v>6.7416699999999992</v>
      </c>
      <c r="N907" s="8">
        <v>1.25099</v>
      </c>
      <c r="O907" s="8">
        <v>0.77204099999999998</v>
      </c>
      <c r="P907" s="8">
        <v>3.5665399999999998</v>
      </c>
      <c r="Q907" s="9">
        <f t="shared" si="101"/>
        <v>1.8631903333333331</v>
      </c>
      <c r="R907" s="10">
        <f t="shared" si="102"/>
        <v>2.869450370929636</v>
      </c>
      <c r="S907" s="10">
        <f t="shared" si="103"/>
        <v>10.723349903927316</v>
      </c>
      <c r="T907" s="10">
        <f t="shared" si="104"/>
        <v>2.9636042526478308</v>
      </c>
      <c r="W907" s="17"/>
    </row>
    <row r="908" spans="1:23" x14ac:dyDescent="0.2">
      <c r="A908" s="11" t="s">
        <v>925</v>
      </c>
      <c r="B908" s="8">
        <v>0.35089500000000001</v>
      </c>
      <c r="C908" s="8">
        <v>0.73159799999999997</v>
      </c>
      <c r="D908" s="8">
        <v>1.3293900000000001</v>
      </c>
      <c r="E908" s="9">
        <f t="shared" si="98"/>
        <v>0.80396100000000004</v>
      </c>
      <c r="F908" s="8">
        <v>8.2551100000000002</v>
      </c>
      <c r="G908" s="8">
        <v>0.77717800000000004</v>
      </c>
      <c r="H908" s="8">
        <v>19.834599999999998</v>
      </c>
      <c r="I908" s="9">
        <f t="shared" si="99"/>
        <v>9.6222959999999986</v>
      </c>
      <c r="J908" s="8">
        <v>3.6675599999999999</v>
      </c>
      <c r="K908" s="8">
        <v>2.42136</v>
      </c>
      <c r="L908" s="8">
        <v>1.7257800000000001</v>
      </c>
      <c r="M908" s="9">
        <f t="shared" si="100"/>
        <v>2.6049000000000002</v>
      </c>
      <c r="N908" s="8">
        <v>4.3213400000000002</v>
      </c>
      <c r="O908" s="8">
        <v>2.0380199999999999</v>
      </c>
      <c r="P908" s="8">
        <v>10.610300000000001</v>
      </c>
      <c r="Q908" s="9">
        <f t="shared" si="101"/>
        <v>5.656553333333334</v>
      </c>
      <c r="R908" s="10">
        <f t="shared" si="102"/>
        <v>11.968610417669511</v>
      </c>
      <c r="S908" s="10">
        <f t="shared" si="103"/>
        <v>3.2400825413173027</v>
      </c>
      <c r="T908" s="10">
        <f t="shared" si="104"/>
        <v>7.0358553876784242</v>
      </c>
      <c r="W908" s="23"/>
    </row>
    <row r="909" spans="1:23" x14ac:dyDescent="0.2">
      <c r="A909" s="11" t="s">
        <v>926</v>
      </c>
      <c r="B909" s="8">
        <v>10.5794</v>
      </c>
      <c r="C909" s="8">
        <v>9.0031499999999998</v>
      </c>
      <c r="D909" s="8">
        <v>8.2886399999999991</v>
      </c>
      <c r="E909" s="9">
        <f t="shared" si="98"/>
        <v>9.2903966666666662</v>
      </c>
      <c r="F909" s="8">
        <v>13.710599999999999</v>
      </c>
      <c r="G909" s="8">
        <v>19.191600000000001</v>
      </c>
      <c r="H909" s="8">
        <v>10.980600000000001</v>
      </c>
      <c r="I909" s="9">
        <f t="shared" si="99"/>
        <v>14.627600000000001</v>
      </c>
      <c r="J909" s="8">
        <v>9.2779000000000007</v>
      </c>
      <c r="K909" s="8">
        <v>11.18</v>
      </c>
      <c r="L909" s="8">
        <v>11.2437</v>
      </c>
      <c r="M909" s="9">
        <f t="shared" si="100"/>
        <v>10.567200000000001</v>
      </c>
      <c r="N909" s="8">
        <v>9.8934800000000003</v>
      </c>
      <c r="O909" s="8">
        <v>12.4747</v>
      </c>
      <c r="P909" s="8">
        <v>8.8716200000000001</v>
      </c>
      <c r="Q909" s="9">
        <f t="shared" si="101"/>
        <v>10.413266666666667</v>
      </c>
      <c r="R909" s="10">
        <f t="shared" si="102"/>
        <v>1.574486055313749</v>
      </c>
      <c r="S909" s="10">
        <f t="shared" si="103"/>
        <v>1.1374325961683016</v>
      </c>
      <c r="T909" s="10">
        <f t="shared" si="104"/>
        <v>1.1208635153360873</v>
      </c>
      <c r="W909" s="15"/>
    </row>
    <row r="910" spans="1:23" x14ac:dyDescent="0.2">
      <c r="A910" s="11" t="s">
        <v>927</v>
      </c>
      <c r="B910" s="8">
        <v>8.0130199999999991</v>
      </c>
      <c r="C910" s="8">
        <v>6.8630599999999999</v>
      </c>
      <c r="D910" s="8">
        <v>7.2134400000000003</v>
      </c>
      <c r="E910" s="9">
        <f t="shared" si="98"/>
        <v>7.3631733333333331</v>
      </c>
      <c r="F910" s="8">
        <v>11.0905</v>
      </c>
      <c r="G910" s="8">
        <v>17.284199999999998</v>
      </c>
      <c r="H910" s="8">
        <v>11.135300000000001</v>
      </c>
      <c r="I910" s="9">
        <f t="shared" si="99"/>
        <v>13.17</v>
      </c>
      <c r="J910" s="8">
        <v>7.5751499999999998</v>
      </c>
      <c r="K910" s="8">
        <v>7.51654</v>
      </c>
      <c r="L910" s="8">
        <v>6.1378199999999996</v>
      </c>
      <c r="M910" s="9">
        <f t="shared" si="100"/>
        <v>7.0765033333333323</v>
      </c>
      <c r="N910" s="8">
        <v>7.3064200000000001</v>
      </c>
      <c r="O910" s="8">
        <v>10.282299999999999</v>
      </c>
      <c r="P910" s="8">
        <v>9.3620000000000001</v>
      </c>
      <c r="Q910" s="9">
        <f t="shared" si="101"/>
        <v>8.9835733333333323</v>
      </c>
      <c r="R910" s="10">
        <f t="shared" si="102"/>
        <v>1.7886309888127945</v>
      </c>
      <c r="S910" s="10">
        <f t="shared" si="103"/>
        <v>0.96106705804381432</v>
      </c>
      <c r="T910" s="10">
        <f t="shared" si="104"/>
        <v>1.2200681590183942</v>
      </c>
      <c r="W910" s="15"/>
    </row>
    <row r="911" spans="1:23" x14ac:dyDescent="0.2">
      <c r="A911" s="11" t="s">
        <v>928</v>
      </c>
      <c r="B911" s="8">
        <v>3.9142399999999999</v>
      </c>
      <c r="C911" s="8">
        <v>5.9083500000000004</v>
      </c>
      <c r="D911" s="8">
        <v>6.33378</v>
      </c>
      <c r="E911" s="9">
        <f t="shared" si="98"/>
        <v>5.3854566666666663</v>
      </c>
      <c r="F911" s="8">
        <v>7.6808399999999999</v>
      </c>
      <c r="G911" s="8">
        <v>7.3705600000000002</v>
      </c>
      <c r="H911" s="8">
        <v>8.8154400000000006</v>
      </c>
      <c r="I911" s="9">
        <f t="shared" si="99"/>
        <v>7.9556133333333348</v>
      </c>
      <c r="J911" s="8">
        <v>6.3090000000000002</v>
      </c>
      <c r="K911" s="8">
        <v>5.9795699999999998</v>
      </c>
      <c r="L911" s="8">
        <v>6.5470100000000002</v>
      </c>
      <c r="M911" s="9">
        <f t="shared" si="100"/>
        <v>6.278526666666667</v>
      </c>
      <c r="N911" s="8">
        <v>7.9887300000000003</v>
      </c>
      <c r="O911" s="8">
        <v>6.5461499999999999</v>
      </c>
      <c r="P911" s="8">
        <v>6.7317600000000004</v>
      </c>
      <c r="Q911" s="9">
        <f t="shared" si="101"/>
        <v>7.0888800000000005</v>
      </c>
      <c r="R911" s="10">
        <f t="shared" si="102"/>
        <v>1.4772402464167387</v>
      </c>
      <c r="S911" s="10">
        <f t="shared" si="103"/>
        <v>1.1658299481876191</v>
      </c>
      <c r="T911" s="10">
        <f t="shared" si="104"/>
        <v>1.3163006294111861</v>
      </c>
      <c r="W911" s="15"/>
    </row>
    <row r="912" spans="1:23" x14ac:dyDescent="0.2">
      <c r="A912" s="11" t="s">
        <v>929</v>
      </c>
      <c r="B912" s="8">
        <v>4.3758100000000004</v>
      </c>
      <c r="C912" s="8">
        <v>7.4838800000000001</v>
      </c>
      <c r="D912" s="8">
        <v>6.6856400000000002</v>
      </c>
      <c r="E912" s="9">
        <f t="shared" si="98"/>
        <v>6.1817766666666669</v>
      </c>
      <c r="F912" s="8">
        <v>11.9878</v>
      </c>
      <c r="G912" s="8">
        <v>2.59036</v>
      </c>
      <c r="H912" s="8">
        <v>44.231499999999997</v>
      </c>
      <c r="I912" s="9">
        <f t="shared" si="99"/>
        <v>19.603219999999997</v>
      </c>
      <c r="J912" s="8">
        <v>16.285299999999999</v>
      </c>
      <c r="K912" s="8">
        <v>43.772599999999997</v>
      </c>
      <c r="L912" s="8">
        <v>52.410400000000003</v>
      </c>
      <c r="M912" s="9">
        <f t="shared" si="100"/>
        <v>37.489433333333331</v>
      </c>
      <c r="N912" s="8">
        <v>6.7662500000000003</v>
      </c>
      <c r="O912" s="8">
        <v>6.6078999999999999</v>
      </c>
      <c r="P912" s="8">
        <v>30.136600000000001</v>
      </c>
      <c r="Q912" s="9">
        <f t="shared" si="101"/>
        <v>14.503583333333333</v>
      </c>
      <c r="R912" s="10">
        <f t="shared" si="102"/>
        <v>3.1711304139640539</v>
      </c>
      <c r="S912" s="10">
        <f t="shared" si="103"/>
        <v>6.0645078841951037</v>
      </c>
      <c r="T912" s="10">
        <f t="shared" si="104"/>
        <v>2.3461836483901877</v>
      </c>
      <c r="W912" s="17"/>
    </row>
    <row r="913" spans="1:23" x14ac:dyDescent="0.2">
      <c r="A913" s="11" t="s">
        <v>930</v>
      </c>
      <c r="B913" s="8">
        <v>0.81246799999999997</v>
      </c>
      <c r="C913" s="8">
        <v>1.6318999999999999</v>
      </c>
      <c r="D913" s="8">
        <v>1.0948100000000001</v>
      </c>
      <c r="E913" s="9">
        <f t="shared" si="98"/>
        <v>1.1797259999999998</v>
      </c>
      <c r="F913" s="8">
        <v>1.79467</v>
      </c>
      <c r="G913" s="8">
        <v>1.4129700000000001</v>
      </c>
      <c r="H913" s="8">
        <v>3.2865199999999999</v>
      </c>
      <c r="I913" s="9">
        <f t="shared" si="99"/>
        <v>2.16472</v>
      </c>
      <c r="J913" s="8">
        <v>1.9211499999999999</v>
      </c>
      <c r="K913" s="8">
        <v>3.2845900000000001</v>
      </c>
      <c r="L913" s="8">
        <v>2.93553</v>
      </c>
      <c r="M913" s="9">
        <f t="shared" si="100"/>
        <v>2.7137566666666668</v>
      </c>
      <c r="N913" s="8">
        <v>1.53528</v>
      </c>
      <c r="O913" s="8">
        <v>0.86467400000000005</v>
      </c>
      <c r="P913" s="8">
        <v>1.8279000000000001</v>
      </c>
      <c r="Q913" s="9">
        <f t="shared" si="101"/>
        <v>1.409284666666667</v>
      </c>
      <c r="R913" s="10">
        <f t="shared" si="102"/>
        <v>1.8349345525995022</v>
      </c>
      <c r="S913" s="10">
        <f t="shared" si="103"/>
        <v>2.3003279292536294</v>
      </c>
      <c r="T913" s="10">
        <f t="shared" si="104"/>
        <v>1.1945864265657171</v>
      </c>
      <c r="W913" s="17"/>
    </row>
    <row r="914" spans="1:23" x14ac:dyDescent="0.2">
      <c r="A914" s="11" t="s">
        <v>931</v>
      </c>
      <c r="B914" s="8">
        <v>2.40028</v>
      </c>
      <c r="C914" s="8">
        <v>2.6072299999999999</v>
      </c>
      <c r="D914" s="8">
        <v>3.28423</v>
      </c>
      <c r="E914" s="9">
        <f t="shared" si="98"/>
        <v>2.7639133333333334</v>
      </c>
      <c r="F914" s="8">
        <v>4.09171</v>
      </c>
      <c r="G914" s="8">
        <v>4.1209699999999998</v>
      </c>
      <c r="H914" s="8">
        <v>4.1757900000000001</v>
      </c>
      <c r="I914" s="9">
        <f t="shared" si="99"/>
        <v>4.1294899999999997</v>
      </c>
      <c r="J914" s="8">
        <v>2.8161800000000001</v>
      </c>
      <c r="K914" s="8">
        <v>2.5476899999999998</v>
      </c>
      <c r="L914" s="8">
        <v>2.7398400000000001</v>
      </c>
      <c r="M914" s="9">
        <f t="shared" si="100"/>
        <v>2.7012366666666665</v>
      </c>
      <c r="N914" s="8">
        <v>1.8195699999999999</v>
      </c>
      <c r="O914" s="8">
        <v>2.6555800000000001</v>
      </c>
      <c r="P914" s="8">
        <v>3.0315799999999999</v>
      </c>
      <c r="Q914" s="9">
        <f t="shared" si="101"/>
        <v>2.5022433333333334</v>
      </c>
      <c r="R914" s="10">
        <f t="shared" si="102"/>
        <v>1.4940736202534086</v>
      </c>
      <c r="S914" s="10">
        <f t="shared" si="103"/>
        <v>0.9773232156338717</v>
      </c>
      <c r="T914" s="10">
        <f t="shared" si="104"/>
        <v>0.9053262644511284</v>
      </c>
      <c r="W914" s="15"/>
    </row>
    <row r="915" spans="1:23" x14ac:dyDescent="0.2">
      <c r="A915" s="11" t="s">
        <v>932</v>
      </c>
      <c r="B915" s="8">
        <v>13.1457</v>
      </c>
      <c r="C915" s="8">
        <v>9.3032500000000002</v>
      </c>
      <c r="D915" s="8">
        <v>11.084</v>
      </c>
      <c r="E915" s="9">
        <f t="shared" si="98"/>
        <v>11.17765</v>
      </c>
      <c r="F915" s="8">
        <v>17.5151</v>
      </c>
      <c r="G915" s="8">
        <v>17.590299999999999</v>
      </c>
      <c r="H915" s="8">
        <v>15.079000000000001</v>
      </c>
      <c r="I915" s="9">
        <f t="shared" si="99"/>
        <v>16.728133333333336</v>
      </c>
      <c r="J915" s="8">
        <v>11.0243</v>
      </c>
      <c r="K915" s="8">
        <v>10.000999999999999</v>
      </c>
      <c r="L915" s="8">
        <v>10.8345</v>
      </c>
      <c r="M915" s="9">
        <f t="shared" si="100"/>
        <v>10.619933333333334</v>
      </c>
      <c r="N915" s="8">
        <v>12.565799999999999</v>
      </c>
      <c r="O915" s="8">
        <v>11.548299999999999</v>
      </c>
      <c r="P915" s="8">
        <v>9.4511699999999994</v>
      </c>
      <c r="Q915" s="9">
        <f t="shared" si="101"/>
        <v>11.188423333333333</v>
      </c>
      <c r="R915" s="10">
        <f t="shared" si="102"/>
        <v>1.4965697918017953</v>
      </c>
      <c r="S915" s="10">
        <f t="shared" si="103"/>
        <v>0.95010430039707217</v>
      </c>
      <c r="T915" s="10">
        <f t="shared" si="104"/>
        <v>1.0009638281153312</v>
      </c>
      <c r="W915" s="15"/>
    </row>
    <row r="916" spans="1:23" x14ac:dyDescent="0.2">
      <c r="A916" s="11" t="s">
        <v>933</v>
      </c>
      <c r="B916" s="8">
        <v>12.8688</v>
      </c>
      <c r="C916" s="8">
        <v>12.435600000000001</v>
      </c>
      <c r="D916" s="8">
        <v>10.126200000000001</v>
      </c>
      <c r="E916" s="9">
        <f t="shared" si="98"/>
        <v>11.8102</v>
      </c>
      <c r="F916" s="8">
        <v>19.489100000000001</v>
      </c>
      <c r="G916" s="8">
        <v>16.1068</v>
      </c>
      <c r="H916" s="8">
        <v>25.170300000000001</v>
      </c>
      <c r="I916" s="9">
        <f t="shared" si="99"/>
        <v>20.255399999999998</v>
      </c>
      <c r="J916" s="8">
        <v>11.526400000000001</v>
      </c>
      <c r="K916" s="8">
        <v>17.580500000000001</v>
      </c>
      <c r="L916" s="8">
        <v>15.1576</v>
      </c>
      <c r="M916" s="9">
        <f t="shared" si="100"/>
        <v>14.754833333333336</v>
      </c>
      <c r="N916" s="8">
        <v>12.565799999999999</v>
      </c>
      <c r="O916" s="8">
        <v>12.9687</v>
      </c>
      <c r="P916" s="8">
        <v>12.705500000000001</v>
      </c>
      <c r="Q916" s="9">
        <f t="shared" si="101"/>
        <v>12.746666666666668</v>
      </c>
      <c r="R916" s="10">
        <f t="shared" si="102"/>
        <v>1.7150767980220485</v>
      </c>
      <c r="S916" s="10">
        <f t="shared" si="103"/>
        <v>1.249329675478259</v>
      </c>
      <c r="T916" s="10">
        <f t="shared" si="104"/>
        <v>1.0792930404791339</v>
      </c>
      <c r="W916" s="15"/>
    </row>
    <row r="917" spans="1:23" x14ac:dyDescent="0.2">
      <c r="A917" s="11" t="s">
        <v>934</v>
      </c>
      <c r="B917" s="8">
        <v>7.66221</v>
      </c>
      <c r="C917" s="8">
        <v>5.60825</v>
      </c>
      <c r="D917" s="8">
        <v>3.5579100000000001</v>
      </c>
      <c r="E917" s="9">
        <f t="shared" si="98"/>
        <v>5.6094566666666665</v>
      </c>
      <c r="F917" s="8">
        <v>11.736599999999999</v>
      </c>
      <c r="G917" s="8">
        <v>7.5589500000000003</v>
      </c>
      <c r="H917" s="8">
        <v>10.130000000000001</v>
      </c>
      <c r="I917" s="9">
        <f t="shared" si="99"/>
        <v>9.8085166666666677</v>
      </c>
      <c r="J917" s="8">
        <v>6.0251999999999999</v>
      </c>
      <c r="K917" s="8">
        <v>8.1060599999999994</v>
      </c>
      <c r="L917" s="8">
        <v>8.2193100000000001</v>
      </c>
      <c r="M917" s="9">
        <f t="shared" si="100"/>
        <v>7.4501899999999992</v>
      </c>
      <c r="N917" s="8">
        <v>5.6859500000000001</v>
      </c>
      <c r="O917" s="8">
        <v>7.16371</v>
      </c>
      <c r="P917" s="8">
        <v>5.43893</v>
      </c>
      <c r="Q917" s="9">
        <f t="shared" si="101"/>
        <v>6.0961966666666667</v>
      </c>
      <c r="R917" s="10">
        <f t="shared" si="102"/>
        <v>1.7485680431319257</v>
      </c>
      <c r="S917" s="10">
        <f t="shared" si="103"/>
        <v>1.3281482401444702</v>
      </c>
      <c r="T917" s="10">
        <f t="shared" si="104"/>
        <v>1.0867713272289592</v>
      </c>
      <c r="W917" s="15"/>
    </row>
    <row r="918" spans="1:23" x14ac:dyDescent="0.2">
      <c r="A918" s="11" t="s">
        <v>935</v>
      </c>
      <c r="B918" s="8">
        <v>8.7146000000000008</v>
      </c>
      <c r="C918" s="8">
        <v>6.9024299999999998</v>
      </c>
      <c r="D918" s="8">
        <v>7.9172000000000002</v>
      </c>
      <c r="E918" s="9">
        <f t="shared" si="98"/>
        <v>7.8447433333333336</v>
      </c>
      <c r="F918" s="8">
        <v>10.982900000000001</v>
      </c>
      <c r="G918" s="8">
        <v>12.5982</v>
      </c>
      <c r="H918" s="8">
        <v>11.985900000000001</v>
      </c>
      <c r="I918" s="9">
        <f t="shared" si="99"/>
        <v>11.855666666666666</v>
      </c>
      <c r="J918" s="8">
        <v>7.9244300000000001</v>
      </c>
      <c r="K918" s="8">
        <v>7.7481400000000002</v>
      </c>
      <c r="L918" s="8">
        <v>7.0985100000000001</v>
      </c>
      <c r="M918" s="9">
        <f t="shared" si="100"/>
        <v>7.5903600000000004</v>
      </c>
      <c r="N918" s="8">
        <v>6.5103900000000001</v>
      </c>
      <c r="O918" s="8">
        <v>9.109</v>
      </c>
      <c r="P918" s="8">
        <v>9.4065999999999992</v>
      </c>
      <c r="Q918" s="9">
        <f t="shared" si="101"/>
        <v>8.3419966666666667</v>
      </c>
      <c r="R918" s="10">
        <f t="shared" si="102"/>
        <v>1.5112880259944768</v>
      </c>
      <c r="S918" s="10">
        <f t="shared" si="103"/>
        <v>0.96757276528698832</v>
      </c>
      <c r="T918" s="10">
        <f t="shared" si="104"/>
        <v>1.0633868199639418</v>
      </c>
      <c r="W918" s="15"/>
    </row>
    <row r="919" spans="1:23" x14ac:dyDescent="0.2">
      <c r="A919" s="11" t="s">
        <v>936</v>
      </c>
      <c r="B919" s="8">
        <v>3.0280200000000002</v>
      </c>
      <c r="C919" s="8">
        <v>2.4946899999999999</v>
      </c>
      <c r="D919" s="8">
        <v>3.0105499999999998</v>
      </c>
      <c r="E919" s="9">
        <f t="shared" si="98"/>
        <v>2.8444199999999999</v>
      </c>
      <c r="F919" s="8">
        <v>5.7068199999999996</v>
      </c>
      <c r="G919" s="8">
        <v>6.2402699999999998</v>
      </c>
      <c r="H919" s="8">
        <v>5.52902</v>
      </c>
      <c r="I919" s="9">
        <f t="shared" si="99"/>
        <v>5.8253699999999995</v>
      </c>
      <c r="J919" s="8">
        <v>3.5802399999999999</v>
      </c>
      <c r="K919" s="8">
        <v>3.45303</v>
      </c>
      <c r="L919" s="8">
        <v>3.1668099999999999</v>
      </c>
      <c r="M919" s="9">
        <f t="shared" si="100"/>
        <v>3.4000266666666668</v>
      </c>
      <c r="N919" s="8">
        <v>3.8096199999999998</v>
      </c>
      <c r="O919" s="8">
        <v>3.8906800000000001</v>
      </c>
      <c r="P919" s="8">
        <v>2.1399699999999999</v>
      </c>
      <c r="Q919" s="9">
        <f t="shared" si="101"/>
        <v>3.28009</v>
      </c>
      <c r="R919" s="10">
        <f t="shared" si="102"/>
        <v>2.0479992406184739</v>
      </c>
      <c r="S919" s="10">
        <f t="shared" si="103"/>
        <v>1.1953321473856418</v>
      </c>
      <c r="T919" s="10">
        <f t="shared" si="104"/>
        <v>1.1531665506500446</v>
      </c>
      <c r="W919" s="15"/>
    </row>
    <row r="920" spans="1:23" x14ac:dyDescent="0.2">
      <c r="A920" s="11" t="s">
        <v>937</v>
      </c>
      <c r="B920" s="8">
        <v>10.3947</v>
      </c>
      <c r="C920" s="8">
        <v>10.3911</v>
      </c>
      <c r="D920" s="8">
        <v>11.396800000000001</v>
      </c>
      <c r="E920" s="9">
        <f t="shared" si="98"/>
        <v>10.727533333333334</v>
      </c>
      <c r="F920" s="8">
        <v>16.115300000000001</v>
      </c>
      <c r="G920" s="8">
        <v>15.4946</v>
      </c>
      <c r="H920" s="8">
        <v>18.1721</v>
      </c>
      <c r="I920" s="9">
        <f t="shared" si="99"/>
        <v>16.594000000000001</v>
      </c>
      <c r="J920" s="8">
        <v>10.1074</v>
      </c>
      <c r="K920" s="8">
        <v>10.401</v>
      </c>
      <c r="L920" s="8">
        <v>10.140700000000001</v>
      </c>
      <c r="M920" s="9">
        <f t="shared" si="100"/>
        <v>10.216366666666667</v>
      </c>
      <c r="N920" s="8">
        <v>14.3</v>
      </c>
      <c r="O920" s="8">
        <v>12.3203</v>
      </c>
      <c r="P920" s="8">
        <v>12.3489</v>
      </c>
      <c r="Q920" s="9">
        <f t="shared" si="101"/>
        <v>12.989733333333334</v>
      </c>
      <c r="R920" s="10">
        <f t="shared" si="102"/>
        <v>1.5468607259823632</v>
      </c>
      <c r="S920" s="10">
        <f t="shared" si="103"/>
        <v>0.95235002765469545</v>
      </c>
      <c r="T920" s="10">
        <f t="shared" si="104"/>
        <v>1.2108779278243522</v>
      </c>
      <c r="W920" s="15"/>
    </row>
    <row r="921" spans="1:23" x14ac:dyDescent="0.2">
      <c r="A921" s="11" t="s">
        <v>938</v>
      </c>
      <c r="B921" s="8">
        <v>12.481</v>
      </c>
      <c r="C921" s="8">
        <v>10.278600000000001</v>
      </c>
      <c r="D921" s="8">
        <v>9.6765600000000003</v>
      </c>
      <c r="E921" s="9">
        <f t="shared" si="98"/>
        <v>10.812053333333333</v>
      </c>
      <c r="F921" s="8">
        <v>14.249000000000001</v>
      </c>
      <c r="G921" s="8">
        <v>17.590299999999999</v>
      </c>
      <c r="H921" s="8">
        <v>15.233599999999999</v>
      </c>
      <c r="I921" s="9">
        <f t="shared" si="99"/>
        <v>15.690966666666668</v>
      </c>
      <c r="J921" s="8">
        <v>9.8018199999999993</v>
      </c>
      <c r="K921" s="8">
        <v>10.274699999999999</v>
      </c>
      <c r="L921" s="8">
        <v>11.901899999999999</v>
      </c>
      <c r="M921" s="9">
        <f t="shared" si="100"/>
        <v>10.659473333333333</v>
      </c>
      <c r="N921" s="8">
        <v>9.0690200000000001</v>
      </c>
      <c r="O921" s="8">
        <v>9.7265599999999992</v>
      </c>
      <c r="P921" s="8">
        <v>8.4703999999999997</v>
      </c>
      <c r="Q921" s="9">
        <f t="shared" si="101"/>
        <v>9.0886599999999991</v>
      </c>
      <c r="R921" s="10">
        <f t="shared" si="102"/>
        <v>1.4512476199402151</v>
      </c>
      <c r="S921" s="10">
        <f t="shared" si="103"/>
        <v>0.98588797194242472</v>
      </c>
      <c r="T921" s="10">
        <f t="shared" si="104"/>
        <v>0.84060443653009476</v>
      </c>
      <c r="W921" s="15"/>
    </row>
    <row r="922" spans="1:23" x14ac:dyDescent="0.2">
      <c r="A922" s="11" t="s">
        <v>939</v>
      </c>
      <c r="B922" s="8">
        <v>3.4998100000000001</v>
      </c>
      <c r="C922" s="8">
        <v>2.6263399999999999</v>
      </c>
      <c r="D922" s="8">
        <v>3.00217</v>
      </c>
      <c r="E922" s="9">
        <f t="shared" si="98"/>
        <v>3.0427733333333333</v>
      </c>
      <c r="F922" s="8">
        <v>4.5529700000000002</v>
      </c>
      <c r="G922" s="8">
        <v>3.83839</v>
      </c>
      <c r="H922" s="8">
        <v>5.6599500000000003</v>
      </c>
      <c r="I922" s="9">
        <f t="shared" si="99"/>
        <v>4.68377</v>
      </c>
      <c r="J922" s="8">
        <v>2.9785900000000001</v>
      </c>
      <c r="K922" s="8">
        <v>3.22499</v>
      </c>
      <c r="L922" s="8">
        <v>3.22655</v>
      </c>
      <c r="M922" s="9">
        <f t="shared" si="100"/>
        <v>3.1433766666666667</v>
      </c>
      <c r="N922" s="8">
        <v>6.4116099999999996</v>
      </c>
      <c r="O922" s="8">
        <v>4.8756899999999996</v>
      </c>
      <c r="P922" s="8">
        <v>3.5975199999999998</v>
      </c>
      <c r="Q922" s="9">
        <f t="shared" si="101"/>
        <v>4.9616066666666656</v>
      </c>
      <c r="R922" s="10">
        <f t="shared" si="102"/>
        <v>1.5393095334081188</v>
      </c>
      <c r="S922" s="10">
        <f t="shared" si="103"/>
        <v>1.0330630389819813</v>
      </c>
      <c r="T922" s="10">
        <f t="shared" si="104"/>
        <v>1.6306198730982258</v>
      </c>
      <c r="W922" s="23"/>
    </row>
    <row r="923" spans="1:23" x14ac:dyDescent="0.2">
      <c r="A923" s="11" t="s">
        <v>940</v>
      </c>
      <c r="B923" s="8">
        <v>9.0070800000000002</v>
      </c>
      <c r="C923" s="8">
        <v>7.1087600000000002</v>
      </c>
      <c r="D923" s="8">
        <v>7.7999099999999997</v>
      </c>
      <c r="E923" s="9">
        <f t="shared" si="98"/>
        <v>7.9719166666666661</v>
      </c>
      <c r="F923" s="8">
        <v>12.3719</v>
      </c>
      <c r="G923" s="8">
        <v>9.7882300000000004</v>
      </c>
      <c r="H923" s="8">
        <v>13.803100000000001</v>
      </c>
      <c r="I923" s="9">
        <f t="shared" si="99"/>
        <v>11.987743333333334</v>
      </c>
      <c r="J923" s="8">
        <v>8.1190700000000007</v>
      </c>
      <c r="K923" s="8">
        <v>8.2744800000000005</v>
      </c>
      <c r="L923" s="8">
        <v>6.6107100000000001</v>
      </c>
      <c r="M923" s="9">
        <f t="shared" si="100"/>
        <v>7.6680866666666674</v>
      </c>
      <c r="N923" s="8">
        <v>4.94679</v>
      </c>
      <c r="O923" s="8">
        <v>10.8324</v>
      </c>
      <c r="P923" s="8">
        <v>7.5278999999999998</v>
      </c>
      <c r="Q923" s="9">
        <f t="shared" si="101"/>
        <v>7.7690299999999999</v>
      </c>
      <c r="R923" s="10">
        <f t="shared" si="102"/>
        <v>1.5037466941241653</v>
      </c>
      <c r="S923" s="10">
        <f t="shared" si="103"/>
        <v>0.96188745910122009</v>
      </c>
      <c r="T923" s="10">
        <f t="shared" si="104"/>
        <v>0.9745498259515174</v>
      </c>
      <c r="W923" s="15"/>
    </row>
    <row r="924" spans="1:23" x14ac:dyDescent="0.2">
      <c r="A924" s="11" t="s">
        <v>941</v>
      </c>
      <c r="B924" s="8">
        <v>0.51706200000000002</v>
      </c>
      <c r="C924" s="8">
        <v>0.86289199999999999</v>
      </c>
      <c r="D924" s="8">
        <v>1.2121</v>
      </c>
      <c r="E924" s="9">
        <f t="shared" si="98"/>
        <v>0.86401800000000006</v>
      </c>
      <c r="F924" s="8">
        <v>2.26125</v>
      </c>
      <c r="G924" s="8">
        <v>1.0126599999999999</v>
      </c>
      <c r="H924" s="8">
        <v>8.8541100000000004</v>
      </c>
      <c r="I924" s="9">
        <f t="shared" si="99"/>
        <v>4.0426733333333331</v>
      </c>
      <c r="J924" s="8">
        <v>2.7725200000000001</v>
      </c>
      <c r="K924" s="8">
        <v>3.9162300000000001</v>
      </c>
      <c r="L924" s="8">
        <v>2.09938</v>
      </c>
      <c r="M924" s="9">
        <f t="shared" si="100"/>
        <v>2.9293766666666667</v>
      </c>
      <c r="N924" s="8">
        <v>1.5921400000000001</v>
      </c>
      <c r="O924" s="8">
        <v>0.86467400000000005</v>
      </c>
      <c r="P924" s="8">
        <v>5.6618300000000001</v>
      </c>
      <c r="Q924" s="9">
        <f t="shared" si="101"/>
        <v>2.7062146666666664</v>
      </c>
      <c r="R924" s="10">
        <f t="shared" si="102"/>
        <v>4.6789225841745576</v>
      </c>
      <c r="S924" s="10">
        <f t="shared" si="103"/>
        <v>3.390411619511013</v>
      </c>
      <c r="T924" s="10">
        <f t="shared" si="104"/>
        <v>3.1321276485752221</v>
      </c>
      <c r="W924" s="22"/>
    </row>
    <row r="925" spans="1:23" x14ac:dyDescent="0.2">
      <c r="A925" s="11" t="s">
        <v>942</v>
      </c>
      <c r="B925" s="8">
        <v>0.184729</v>
      </c>
      <c r="C925" s="8">
        <v>0.54403400000000002</v>
      </c>
      <c r="D925" s="8">
        <v>0.33242300000000002</v>
      </c>
      <c r="E925" s="9">
        <f t="shared" si="98"/>
        <v>0.35372866666666675</v>
      </c>
      <c r="F925" s="8">
        <v>0.93327499999999997</v>
      </c>
      <c r="G925" s="8">
        <v>0.18848200000000001</v>
      </c>
      <c r="H925" s="8">
        <v>2.78389</v>
      </c>
      <c r="I925" s="9">
        <f t="shared" si="99"/>
        <v>1.3018823333333334</v>
      </c>
      <c r="J925" s="8">
        <v>1.46272</v>
      </c>
      <c r="K925" s="8">
        <v>4.0004400000000002</v>
      </c>
      <c r="L925" s="8">
        <v>2.0460099999999999</v>
      </c>
      <c r="M925" s="9">
        <f t="shared" si="100"/>
        <v>2.5030566666666667</v>
      </c>
      <c r="N925" s="8">
        <v>0.90983499999999995</v>
      </c>
      <c r="O925" s="8">
        <v>0.277999</v>
      </c>
      <c r="P925" s="8">
        <v>2.5411899999999998</v>
      </c>
      <c r="Q925" s="9">
        <f t="shared" si="101"/>
        <v>1.2430079999999999</v>
      </c>
      <c r="R925" s="10">
        <f t="shared" si="102"/>
        <v>3.6804546987992675</v>
      </c>
      <c r="S925" s="10">
        <f t="shared" si="103"/>
        <v>7.0762053023692344</v>
      </c>
      <c r="T925" s="10">
        <f t="shared" si="104"/>
        <v>3.5140154506373049</v>
      </c>
      <c r="W925" s="17"/>
    </row>
    <row r="926" spans="1:23" x14ac:dyDescent="0.2">
      <c r="A926" s="11" t="s">
        <v>943</v>
      </c>
      <c r="B926" s="8">
        <v>5.2804900000000004</v>
      </c>
      <c r="C926" s="8">
        <v>12.379300000000001</v>
      </c>
      <c r="D926" s="8">
        <v>10.1066</v>
      </c>
      <c r="E926" s="9">
        <f t="shared" si="98"/>
        <v>9.2554633333333332</v>
      </c>
      <c r="F926" s="8">
        <v>21.965599999999998</v>
      </c>
      <c r="G926" s="8">
        <v>10.031499999999999</v>
      </c>
      <c r="H926" s="8">
        <v>45.5075</v>
      </c>
      <c r="I926" s="9">
        <f t="shared" si="99"/>
        <v>25.834866666666667</v>
      </c>
      <c r="J926" s="8">
        <v>19.3416</v>
      </c>
      <c r="K926" s="8">
        <v>16.212</v>
      </c>
      <c r="L926" s="8">
        <v>16.1005</v>
      </c>
      <c r="M926" s="9">
        <f t="shared" si="100"/>
        <v>17.218033333333334</v>
      </c>
      <c r="N926" s="8">
        <v>12.0825</v>
      </c>
      <c r="O926" s="8">
        <v>9.4795300000000005</v>
      </c>
      <c r="P926" s="8">
        <v>26.5701</v>
      </c>
      <c r="Q926" s="9">
        <f t="shared" si="101"/>
        <v>16.044043333333335</v>
      </c>
      <c r="R926" s="10">
        <f t="shared" si="102"/>
        <v>2.7913099254170239</v>
      </c>
      <c r="S926" s="10">
        <f t="shared" si="103"/>
        <v>1.8603102527912345</v>
      </c>
      <c r="T926" s="10">
        <f t="shared" si="104"/>
        <v>1.7334673322675365</v>
      </c>
      <c r="W926" s="15"/>
    </row>
    <row r="927" spans="1:23" x14ac:dyDescent="0.2">
      <c r="A927" s="11" t="s">
        <v>944</v>
      </c>
      <c r="B927" s="8">
        <v>2.5295200000000002</v>
      </c>
      <c r="C927" s="8">
        <v>3.0573800000000002</v>
      </c>
      <c r="D927" s="8">
        <v>3.1473900000000001</v>
      </c>
      <c r="E927" s="9">
        <f t="shared" si="98"/>
        <v>2.9114299999999997</v>
      </c>
      <c r="F927" s="8">
        <v>15.002700000000001</v>
      </c>
      <c r="G927" s="8">
        <v>3.6971099999999999</v>
      </c>
      <c r="H927" s="8">
        <v>37.271999999999998</v>
      </c>
      <c r="I927" s="9">
        <f t="shared" si="99"/>
        <v>18.65727</v>
      </c>
      <c r="J927" s="8">
        <v>9.0814199999999996</v>
      </c>
      <c r="K927" s="8">
        <v>6.73752</v>
      </c>
      <c r="L927" s="8">
        <v>5.8887600000000004</v>
      </c>
      <c r="M927" s="9">
        <f t="shared" si="100"/>
        <v>7.2359</v>
      </c>
      <c r="N927" s="8">
        <v>6.0270999999999999</v>
      </c>
      <c r="O927" s="8">
        <v>3.1496200000000001</v>
      </c>
      <c r="P927" s="8">
        <v>13.240500000000001</v>
      </c>
      <c r="Q927" s="9">
        <f t="shared" si="101"/>
        <v>7.4724066666666671</v>
      </c>
      <c r="R927" s="10">
        <f t="shared" si="102"/>
        <v>6.4082839017252695</v>
      </c>
      <c r="S927" s="10">
        <f t="shared" si="103"/>
        <v>2.4853422544934967</v>
      </c>
      <c r="T927" s="10">
        <f t="shared" si="104"/>
        <v>2.5665761040679897</v>
      </c>
      <c r="W927" s="15"/>
    </row>
    <row r="928" spans="1:23" x14ac:dyDescent="0.2">
      <c r="A928" s="11" t="s">
        <v>945</v>
      </c>
      <c r="B928" s="8">
        <v>13.348800000000001</v>
      </c>
      <c r="C928" s="8">
        <v>10.616199999999999</v>
      </c>
      <c r="D928" s="8">
        <v>8.6796000000000006</v>
      </c>
      <c r="E928" s="9">
        <f t="shared" si="98"/>
        <v>10.881533333333332</v>
      </c>
      <c r="F928" s="8">
        <v>18.843</v>
      </c>
      <c r="G928" s="8">
        <v>17.755099999999999</v>
      </c>
      <c r="H928" s="8">
        <v>23.6236</v>
      </c>
      <c r="I928" s="9">
        <f t="shared" si="99"/>
        <v>20.073899999999998</v>
      </c>
      <c r="J928" s="8">
        <v>9.0377600000000005</v>
      </c>
      <c r="K928" s="8">
        <v>11.3696</v>
      </c>
      <c r="L928" s="8">
        <v>11.3683</v>
      </c>
      <c r="M928" s="9">
        <f t="shared" si="100"/>
        <v>10.591886666666667</v>
      </c>
      <c r="N928" s="8">
        <v>10.4621</v>
      </c>
      <c r="O928" s="8">
        <v>12.814299999999999</v>
      </c>
      <c r="P928" s="8">
        <v>11.0115</v>
      </c>
      <c r="Q928" s="9">
        <f t="shared" si="101"/>
        <v>11.4293</v>
      </c>
      <c r="R928" s="10">
        <f t="shared" si="102"/>
        <v>1.8447675879012151</v>
      </c>
      <c r="S928" s="10">
        <f t="shared" si="103"/>
        <v>0.97338181506282839</v>
      </c>
      <c r="T928" s="10">
        <f t="shared" si="104"/>
        <v>1.0503391066210033</v>
      </c>
      <c r="W928" s="15"/>
    </row>
    <row r="929" spans="1:23" x14ac:dyDescent="0.2">
      <c r="A929" s="11" t="s">
        <v>946</v>
      </c>
      <c r="B929" s="8">
        <v>1.8094600000000001</v>
      </c>
      <c r="C929" s="8">
        <v>2.6822599999999999</v>
      </c>
      <c r="D929" s="8">
        <v>2.4632000000000001</v>
      </c>
      <c r="E929" s="9">
        <f t="shared" si="98"/>
        <v>2.3183066666666665</v>
      </c>
      <c r="F929" s="8">
        <v>7.1065899999999997</v>
      </c>
      <c r="G929" s="8">
        <v>7.1586499999999997</v>
      </c>
      <c r="H929" s="8">
        <v>8.9314300000000006</v>
      </c>
      <c r="I929" s="9">
        <f t="shared" si="99"/>
        <v>7.7322233333333328</v>
      </c>
      <c r="J929" s="8">
        <v>4.6280700000000001</v>
      </c>
      <c r="K929" s="8">
        <v>3.3477600000000001</v>
      </c>
      <c r="L929" s="8">
        <v>3.4870399999999999</v>
      </c>
      <c r="M929" s="9">
        <f t="shared" si="100"/>
        <v>3.820956666666667</v>
      </c>
      <c r="N929" s="8">
        <v>3.1273200000000001</v>
      </c>
      <c r="O929" s="8">
        <v>2.4394300000000002</v>
      </c>
      <c r="P929" s="8">
        <v>3.8786100000000001</v>
      </c>
      <c r="Q929" s="9">
        <f t="shared" si="101"/>
        <v>3.1484533333333338</v>
      </c>
      <c r="R929" s="10">
        <f t="shared" si="102"/>
        <v>3.3352892628527719</v>
      </c>
      <c r="S929" s="10">
        <f t="shared" si="103"/>
        <v>1.6481670529639452</v>
      </c>
      <c r="T929" s="10">
        <f t="shared" si="104"/>
        <v>1.358083198656491</v>
      </c>
      <c r="W929" s="22"/>
    </row>
    <row r="930" spans="1:23" x14ac:dyDescent="0.2">
      <c r="A930" s="11" t="s">
        <v>947</v>
      </c>
      <c r="B930" s="8">
        <v>1.6248400000000001</v>
      </c>
      <c r="C930" s="8">
        <v>1.5381199999999999</v>
      </c>
      <c r="D930" s="8">
        <v>1.83765</v>
      </c>
      <c r="E930" s="9">
        <f t="shared" si="98"/>
        <v>1.6668700000000001</v>
      </c>
      <c r="F930" s="8">
        <v>8.68581</v>
      </c>
      <c r="G930" s="8">
        <v>8.7834299999999992</v>
      </c>
      <c r="H930" s="8">
        <v>14.3057</v>
      </c>
      <c r="I930" s="9">
        <f t="shared" si="99"/>
        <v>10.591646666666668</v>
      </c>
      <c r="J930" s="8">
        <v>2.8380100000000001</v>
      </c>
      <c r="K930" s="8">
        <v>3.9583400000000002</v>
      </c>
      <c r="L930" s="8">
        <v>4.2342399999999998</v>
      </c>
      <c r="M930" s="9">
        <f t="shared" si="100"/>
        <v>3.6768633333333334</v>
      </c>
      <c r="N930" s="8">
        <v>3.9517600000000002</v>
      </c>
      <c r="O930" s="8">
        <v>1.94539</v>
      </c>
      <c r="P930" s="8">
        <v>3.25448</v>
      </c>
      <c r="Q930" s="9">
        <f t="shared" si="101"/>
        <v>3.0505433333333336</v>
      </c>
      <c r="R930" s="10">
        <f t="shared" si="102"/>
        <v>6.3542127860401036</v>
      </c>
      <c r="S930" s="10">
        <f t="shared" si="103"/>
        <v>2.205848886435855</v>
      </c>
      <c r="T930" s="10">
        <f t="shared" si="104"/>
        <v>1.830102727467249</v>
      </c>
      <c r="W930" s="14"/>
    </row>
    <row r="931" spans="1:23" x14ac:dyDescent="0.2">
      <c r="A931" s="11" t="s">
        <v>948</v>
      </c>
      <c r="B931" s="8">
        <v>16.469000000000001</v>
      </c>
      <c r="C931" s="8">
        <v>15.099</v>
      </c>
      <c r="D931" s="8">
        <v>15.834300000000001</v>
      </c>
      <c r="E931" s="9">
        <f t="shared" si="98"/>
        <v>15.800766666666668</v>
      </c>
      <c r="F931" s="8">
        <v>26.4161</v>
      </c>
      <c r="G931" s="8">
        <v>24.489899999999999</v>
      </c>
      <c r="H931" s="8">
        <v>26.407499999999999</v>
      </c>
      <c r="I931" s="9">
        <f t="shared" si="99"/>
        <v>25.771166666666669</v>
      </c>
      <c r="J931" s="8">
        <v>24.864599999999999</v>
      </c>
      <c r="K931" s="8">
        <v>23.896899999999999</v>
      </c>
      <c r="L931" s="8">
        <v>33.535200000000003</v>
      </c>
      <c r="M931" s="9">
        <f t="shared" si="100"/>
        <v>27.432233333333333</v>
      </c>
      <c r="N931" s="8">
        <v>19.9574</v>
      </c>
      <c r="O931" s="8">
        <v>18.619299999999999</v>
      </c>
      <c r="P931" s="8">
        <v>25.054400000000001</v>
      </c>
      <c r="Q931" s="9">
        <f t="shared" si="101"/>
        <v>21.210366666666669</v>
      </c>
      <c r="R931" s="10">
        <f t="shared" si="102"/>
        <v>1.6310073561831389</v>
      </c>
      <c r="S931" s="10">
        <f t="shared" si="103"/>
        <v>1.7361330568347948</v>
      </c>
      <c r="T931" s="10">
        <f t="shared" si="104"/>
        <v>1.3423631342782945</v>
      </c>
      <c r="W931" s="22"/>
    </row>
    <row r="932" spans="1:23" x14ac:dyDescent="0.2">
      <c r="A932" s="11" t="s">
        <v>949</v>
      </c>
      <c r="B932" s="8">
        <v>149.291</v>
      </c>
      <c r="C932" s="8">
        <v>136.791</v>
      </c>
      <c r="D932" s="8">
        <v>139.047</v>
      </c>
      <c r="E932" s="9">
        <f t="shared" si="98"/>
        <v>141.70966666666666</v>
      </c>
      <c r="F932" s="8">
        <v>92.599400000000003</v>
      </c>
      <c r="G932" s="8">
        <v>97.769900000000007</v>
      </c>
      <c r="H932" s="8">
        <v>74.351100000000002</v>
      </c>
      <c r="I932" s="9">
        <f t="shared" si="99"/>
        <v>88.240133333333347</v>
      </c>
      <c r="J932" s="8">
        <v>103.846</v>
      </c>
      <c r="K932" s="8">
        <v>112.556</v>
      </c>
      <c r="L932" s="8">
        <v>119.26600000000001</v>
      </c>
      <c r="M932" s="9">
        <f t="shared" si="100"/>
        <v>111.88933333333334</v>
      </c>
      <c r="N932" s="8">
        <v>112.55200000000001</v>
      </c>
      <c r="O932" s="8">
        <v>130.76599999999999</v>
      </c>
      <c r="P932" s="8">
        <v>116.444</v>
      </c>
      <c r="Q932" s="9">
        <f t="shared" si="101"/>
        <v>119.92066666666666</v>
      </c>
      <c r="R932" s="10">
        <f t="shared" si="102"/>
        <v>0.6226825269506433</v>
      </c>
      <c r="S932" s="10">
        <f t="shared" si="103"/>
        <v>0.78956740189448382</v>
      </c>
      <c r="T932" s="10">
        <f t="shared" si="104"/>
        <v>0.84624196420380637</v>
      </c>
      <c r="W932" s="16"/>
    </row>
    <row r="933" spans="1:23" x14ac:dyDescent="0.2">
      <c r="A933" s="11" t="s">
        <v>950</v>
      </c>
      <c r="B933" s="8">
        <v>3.5634399999999999</v>
      </c>
      <c r="C933" s="8">
        <v>3.3199700000000001</v>
      </c>
      <c r="D933" s="8">
        <v>2.56094</v>
      </c>
      <c r="E933" s="9">
        <f t="shared" si="98"/>
        <v>3.1481166666666667</v>
      </c>
      <c r="F933" s="8">
        <v>5.4914699999999996</v>
      </c>
      <c r="G933" s="8">
        <v>4.0974199999999996</v>
      </c>
      <c r="H933" s="8">
        <v>4.6010900000000001</v>
      </c>
      <c r="I933" s="9">
        <f t="shared" si="99"/>
        <v>4.7299933333333328</v>
      </c>
      <c r="J933" s="8">
        <v>5.1083400000000001</v>
      </c>
      <c r="K933" s="8">
        <v>4.3583800000000004</v>
      </c>
      <c r="L933" s="8">
        <v>6.4758399999999998</v>
      </c>
      <c r="M933" s="9">
        <f t="shared" si="100"/>
        <v>5.3141866666666671</v>
      </c>
      <c r="N933" s="8">
        <v>2.2175799999999999</v>
      </c>
      <c r="O933" s="8">
        <v>3.1804999999999999</v>
      </c>
      <c r="P933" s="8">
        <v>3.7448700000000001</v>
      </c>
      <c r="Q933" s="9">
        <f t="shared" si="101"/>
        <v>3.0476500000000004</v>
      </c>
      <c r="R933" s="10">
        <f t="shared" si="102"/>
        <v>1.5024834954231894</v>
      </c>
      <c r="S933" s="10">
        <f t="shared" si="103"/>
        <v>1.6880526452323348</v>
      </c>
      <c r="T933" s="10">
        <f t="shared" si="104"/>
        <v>0.9680867396909264</v>
      </c>
      <c r="W933" s="22"/>
    </row>
    <row r="934" spans="1:23" x14ac:dyDescent="0.2">
      <c r="A934" s="11" t="s">
        <v>951</v>
      </c>
      <c r="B934" s="8">
        <v>0.66476500000000005</v>
      </c>
      <c r="C934" s="8">
        <v>1.4255800000000001</v>
      </c>
      <c r="D934" s="8">
        <v>1.4857800000000001</v>
      </c>
      <c r="E934" s="9">
        <f t="shared" si="98"/>
        <v>1.1920416666666667</v>
      </c>
      <c r="F934" s="8">
        <v>0.75381799999999999</v>
      </c>
      <c r="G934" s="8">
        <v>0.51815199999999995</v>
      </c>
      <c r="H934" s="8">
        <v>0.696048</v>
      </c>
      <c r="I934" s="9">
        <f t="shared" si="99"/>
        <v>0.65600599999999998</v>
      </c>
      <c r="J934" s="8">
        <v>1.5063800000000001</v>
      </c>
      <c r="K934" s="8">
        <v>1.895</v>
      </c>
      <c r="L934" s="8">
        <v>6.4936499999999997</v>
      </c>
      <c r="M934" s="9">
        <f t="shared" si="100"/>
        <v>3.2983433333333334</v>
      </c>
      <c r="N934" s="8">
        <v>1.1657</v>
      </c>
      <c r="O934" s="8">
        <v>0.95730700000000002</v>
      </c>
      <c r="P934" s="8">
        <v>1.07003</v>
      </c>
      <c r="Q934" s="9">
        <f t="shared" si="101"/>
        <v>1.0643456666666666</v>
      </c>
      <c r="R934" s="10">
        <f t="shared" si="102"/>
        <v>0.55032136740186655</v>
      </c>
      <c r="S934" s="10">
        <f t="shared" si="103"/>
        <v>2.7669698346674125</v>
      </c>
      <c r="T934" s="10">
        <f t="shared" si="104"/>
        <v>0.89287622776049491</v>
      </c>
      <c r="W934" s="17"/>
    </row>
    <row r="935" spans="1:23" x14ac:dyDescent="0.2">
      <c r="A935" s="11" t="s">
        <v>952</v>
      </c>
      <c r="B935" s="8">
        <v>32.531700000000001</v>
      </c>
      <c r="C935" s="8">
        <v>35.355600000000003</v>
      </c>
      <c r="D935" s="8">
        <v>28.5016</v>
      </c>
      <c r="E935" s="9">
        <f t="shared" si="98"/>
        <v>32.129633333333338</v>
      </c>
      <c r="F935" s="8">
        <v>31.512599999999999</v>
      </c>
      <c r="G935" s="8">
        <v>21.169599999999999</v>
      </c>
      <c r="H935" s="8">
        <v>33.985599999999998</v>
      </c>
      <c r="I935" s="9">
        <f t="shared" si="99"/>
        <v>28.889266666666668</v>
      </c>
      <c r="J935" s="8">
        <v>50.144300000000001</v>
      </c>
      <c r="K935" s="8">
        <v>67.900400000000005</v>
      </c>
      <c r="L935" s="8">
        <v>98.918099999999995</v>
      </c>
      <c r="M935" s="9">
        <f t="shared" si="100"/>
        <v>72.320933333333343</v>
      </c>
      <c r="N935" s="8">
        <v>29.651800000000001</v>
      </c>
      <c r="O935" s="8">
        <v>30.1675</v>
      </c>
      <c r="P935" s="8">
        <v>42.663800000000002</v>
      </c>
      <c r="Q935" s="9">
        <f t="shared" si="101"/>
        <v>34.161033333333336</v>
      </c>
      <c r="R935" s="10">
        <f t="shared" si="102"/>
        <v>0.89914710096287009</v>
      </c>
      <c r="S935" s="10">
        <f t="shared" si="103"/>
        <v>2.2509106339007916</v>
      </c>
      <c r="T935" s="10">
        <f t="shared" si="104"/>
        <v>1.0632251223947986</v>
      </c>
      <c r="W935" s="17"/>
    </row>
    <row r="936" spans="1:23" x14ac:dyDescent="0.2">
      <c r="A936" s="11" t="s">
        <v>953</v>
      </c>
      <c r="B936" s="8">
        <v>68.348600000000005</v>
      </c>
      <c r="C936" s="8">
        <v>64.015600000000006</v>
      </c>
      <c r="D936" s="8">
        <v>60.112299999999998</v>
      </c>
      <c r="E936" s="9">
        <f t="shared" si="98"/>
        <v>64.158833333333334</v>
      </c>
      <c r="F936" s="8">
        <v>96.009600000000006</v>
      </c>
      <c r="G936" s="8">
        <v>100.08</v>
      </c>
      <c r="H936" s="8">
        <v>111.352</v>
      </c>
      <c r="I936" s="9">
        <f t="shared" si="99"/>
        <v>102.48053333333333</v>
      </c>
      <c r="J936" s="8">
        <v>71.538499999999999</v>
      </c>
      <c r="K936" s="8">
        <v>73.605000000000004</v>
      </c>
      <c r="L936" s="8">
        <v>60.772300000000001</v>
      </c>
      <c r="M936" s="9">
        <f t="shared" si="100"/>
        <v>68.638600000000011</v>
      </c>
      <c r="N936" s="8">
        <v>48.557400000000001</v>
      </c>
      <c r="O936" s="8">
        <v>69.382400000000004</v>
      </c>
      <c r="P936" s="8">
        <v>58.623199999999997</v>
      </c>
      <c r="Q936" s="9">
        <f t="shared" si="101"/>
        <v>58.854333333333329</v>
      </c>
      <c r="R936" s="10">
        <f t="shared" si="102"/>
        <v>1.5972942151379519</v>
      </c>
      <c r="S936" s="10">
        <f t="shared" si="103"/>
        <v>1.0698230693097601</v>
      </c>
      <c r="T936" s="10">
        <f t="shared" si="104"/>
        <v>0.9173223744197343</v>
      </c>
      <c r="W936" s="15"/>
    </row>
    <row r="937" spans="1:23" x14ac:dyDescent="0.2">
      <c r="A937" s="11" t="s">
        <v>954</v>
      </c>
      <c r="B937" s="8">
        <v>0.87849900000000003</v>
      </c>
      <c r="C937" s="8">
        <v>1.28277</v>
      </c>
      <c r="D937" s="8">
        <v>0.79793199999999997</v>
      </c>
      <c r="E937" s="9">
        <f t="shared" si="98"/>
        <v>0.98640033333333321</v>
      </c>
      <c r="F937" s="8">
        <v>1.31396</v>
      </c>
      <c r="G937" s="8">
        <v>2.10927</v>
      </c>
      <c r="H937" s="8">
        <v>2.28627</v>
      </c>
      <c r="I937" s="9">
        <f t="shared" si="99"/>
        <v>1.9031666666666667</v>
      </c>
      <c r="J937" s="8">
        <v>1.24865</v>
      </c>
      <c r="K937" s="8">
        <v>2.95147</v>
      </c>
      <c r="L937" s="8">
        <v>3.9110900000000002</v>
      </c>
      <c r="M937" s="9">
        <f t="shared" si="100"/>
        <v>2.7037366666666665</v>
      </c>
      <c r="N937" s="8">
        <v>1.25099</v>
      </c>
      <c r="O937" s="8">
        <v>0.80637800000000004</v>
      </c>
      <c r="P937" s="8">
        <v>1.30498</v>
      </c>
      <c r="Q937" s="9">
        <f t="shared" si="101"/>
        <v>1.1207826666666667</v>
      </c>
      <c r="R937" s="10">
        <f t="shared" si="102"/>
        <v>1.9294059443748501</v>
      </c>
      <c r="S937" s="10">
        <f t="shared" si="103"/>
        <v>2.7410135371000486</v>
      </c>
      <c r="T937" s="10">
        <f t="shared" si="104"/>
        <v>1.1362350850787089</v>
      </c>
      <c r="W937" s="22"/>
    </row>
    <row r="938" spans="1:23" x14ac:dyDescent="0.2">
      <c r="A938" s="11" t="s">
        <v>955</v>
      </c>
      <c r="B938" s="8">
        <v>6.9606300000000001</v>
      </c>
      <c r="C938" s="8">
        <v>10.2036</v>
      </c>
      <c r="D938" s="8">
        <v>6.5097199999999997</v>
      </c>
      <c r="E938" s="9">
        <f t="shared" si="98"/>
        <v>7.8913166666666656</v>
      </c>
      <c r="F938" s="8">
        <v>3.7328000000000001</v>
      </c>
      <c r="G938" s="8">
        <v>3.8148499999999999</v>
      </c>
      <c r="H938" s="8">
        <v>4.2531100000000004</v>
      </c>
      <c r="I938" s="9">
        <f t="shared" si="99"/>
        <v>3.9335866666666668</v>
      </c>
      <c r="J938" s="8">
        <v>6.0033899999999996</v>
      </c>
      <c r="K938" s="8">
        <v>6.4006499999999997</v>
      </c>
      <c r="L938" s="8">
        <v>3.5937899999999998</v>
      </c>
      <c r="M938" s="9">
        <f t="shared" si="100"/>
        <v>5.3326099999999999</v>
      </c>
      <c r="N938" s="8">
        <v>2.89988</v>
      </c>
      <c r="O938" s="8">
        <v>7.0710800000000003</v>
      </c>
      <c r="P938" s="8">
        <v>8.2029099999999993</v>
      </c>
      <c r="Q938" s="9">
        <f t="shared" si="101"/>
        <v>6.0579566666666667</v>
      </c>
      <c r="R938" s="10">
        <f t="shared" si="102"/>
        <v>0.49847025950464546</v>
      </c>
      <c r="S938" s="10">
        <f t="shared" si="103"/>
        <v>0.67575668614658735</v>
      </c>
      <c r="T938" s="10">
        <f t="shared" si="104"/>
        <v>0.76767375110617375</v>
      </c>
      <c r="W938" s="16"/>
    </row>
    <row r="939" spans="1:23" x14ac:dyDescent="0.2">
      <c r="A939" s="11" t="s">
        <v>956</v>
      </c>
      <c r="B939" s="8">
        <v>3.4342000000000001</v>
      </c>
      <c r="C939" s="8">
        <v>9.1719500000000007</v>
      </c>
      <c r="D939" s="8">
        <v>6.6465500000000004</v>
      </c>
      <c r="E939" s="9">
        <f t="shared" si="98"/>
        <v>6.4175666666666666</v>
      </c>
      <c r="F939" s="8">
        <v>29.108000000000001</v>
      </c>
      <c r="G939" s="8">
        <v>29.387899999999998</v>
      </c>
      <c r="H939" s="8">
        <v>54.3611</v>
      </c>
      <c r="I939" s="9">
        <f t="shared" si="99"/>
        <v>37.619</v>
      </c>
      <c r="J939" s="8">
        <v>46.389200000000002</v>
      </c>
      <c r="K939" s="8">
        <v>40.129600000000003</v>
      </c>
      <c r="L939" s="8">
        <v>78.010599999999997</v>
      </c>
      <c r="M939" s="9">
        <f t="shared" si="100"/>
        <v>54.843133333333334</v>
      </c>
      <c r="N939" s="8">
        <v>21.919</v>
      </c>
      <c r="O939" s="8">
        <v>15.716799999999999</v>
      </c>
      <c r="P939" s="8">
        <v>36.9574</v>
      </c>
      <c r="Q939" s="9">
        <f t="shared" si="101"/>
        <v>24.8644</v>
      </c>
      <c r="R939" s="10">
        <f t="shared" si="102"/>
        <v>5.8618791130594667</v>
      </c>
      <c r="S939" s="10">
        <f t="shared" si="103"/>
        <v>8.5457831888514342</v>
      </c>
      <c r="T939" s="10">
        <f t="shared" si="104"/>
        <v>3.8744280023061699</v>
      </c>
      <c r="W939" s="14"/>
    </row>
    <row r="940" spans="1:23" x14ac:dyDescent="0.2">
      <c r="A940" s="11" t="s">
        <v>957</v>
      </c>
      <c r="B940" s="8">
        <v>34.315199999999997</v>
      </c>
      <c r="C940" s="8">
        <v>72.4529</v>
      </c>
      <c r="D940" s="8">
        <v>42.700299999999999</v>
      </c>
      <c r="E940" s="9">
        <f t="shared" si="98"/>
        <v>49.822800000000001</v>
      </c>
      <c r="F940" s="8">
        <v>16.9512</v>
      </c>
      <c r="G940" s="8">
        <v>21.7286</v>
      </c>
      <c r="H940" s="8">
        <v>19.453600000000002</v>
      </c>
      <c r="I940" s="9">
        <f t="shared" si="99"/>
        <v>19.377800000000001</v>
      </c>
      <c r="J940" s="8">
        <v>23.514900000000001</v>
      </c>
      <c r="K940" s="8">
        <v>32.004399999999997</v>
      </c>
      <c r="L940" s="8">
        <v>13.875299999999999</v>
      </c>
      <c r="M940" s="9">
        <f t="shared" si="100"/>
        <v>23.131533333333334</v>
      </c>
      <c r="N940" s="8">
        <v>14.2295</v>
      </c>
      <c r="O940" s="8">
        <v>24.325600000000001</v>
      </c>
      <c r="P940" s="8">
        <v>41.097799999999999</v>
      </c>
      <c r="Q940" s="9">
        <f t="shared" si="101"/>
        <v>26.550966666666667</v>
      </c>
      <c r="R940" s="10">
        <f t="shared" si="102"/>
        <v>0.38893438345496439</v>
      </c>
      <c r="S940" s="10">
        <f t="shared" si="103"/>
        <v>0.46427606102694619</v>
      </c>
      <c r="T940" s="10">
        <f t="shared" si="104"/>
        <v>0.53290795914052735</v>
      </c>
      <c r="W940" s="26"/>
    </row>
    <row r="941" spans="1:23" x14ac:dyDescent="0.2">
      <c r="A941" s="11" t="s">
        <v>958</v>
      </c>
      <c r="B941" s="8">
        <v>30.297999999999998</v>
      </c>
      <c r="C941" s="8">
        <v>45.5413</v>
      </c>
      <c r="D941" s="8">
        <v>26.3904</v>
      </c>
      <c r="E941" s="9">
        <f t="shared" si="98"/>
        <v>34.076566666666665</v>
      </c>
      <c r="F941" s="8">
        <v>16.4025</v>
      </c>
      <c r="G941" s="8">
        <v>13.705</v>
      </c>
      <c r="H941" s="8">
        <v>22.927800000000001</v>
      </c>
      <c r="I941" s="9">
        <f t="shared" si="99"/>
        <v>17.678433333333334</v>
      </c>
      <c r="J941" s="8">
        <v>22.594100000000001</v>
      </c>
      <c r="K941" s="8">
        <v>24.444500000000001</v>
      </c>
      <c r="L941" s="8">
        <v>11.119199999999999</v>
      </c>
      <c r="M941" s="9">
        <f t="shared" si="100"/>
        <v>19.385933333333334</v>
      </c>
      <c r="N941" s="8">
        <v>19.8721</v>
      </c>
      <c r="O941" s="8">
        <v>29.611799999999999</v>
      </c>
      <c r="P941" s="8">
        <v>37.091299999999997</v>
      </c>
      <c r="Q941" s="9">
        <f t="shared" si="101"/>
        <v>28.8584</v>
      </c>
      <c r="R941" s="10">
        <f t="shared" si="102"/>
        <v>0.51878563665940525</v>
      </c>
      <c r="S941" s="10">
        <f t="shared" si="103"/>
        <v>0.56889338421222013</v>
      </c>
      <c r="T941" s="10">
        <f t="shared" si="104"/>
        <v>0.84686935401355967</v>
      </c>
      <c r="W941" s="25"/>
    </row>
    <row r="942" spans="1:23" x14ac:dyDescent="0.2">
      <c r="A942" s="11" t="s">
        <v>959</v>
      </c>
      <c r="B942" s="8">
        <v>15.1212</v>
      </c>
      <c r="C942" s="8">
        <v>24.833500000000001</v>
      </c>
      <c r="D942" s="8">
        <v>11.8269</v>
      </c>
      <c r="E942" s="9">
        <f t="shared" si="98"/>
        <v>17.260533333333335</v>
      </c>
      <c r="F942" s="8">
        <v>9.3318499999999993</v>
      </c>
      <c r="G942" s="8">
        <v>8.7834299999999992</v>
      </c>
      <c r="H942" s="8">
        <v>15.0403</v>
      </c>
      <c r="I942" s="9">
        <f t="shared" si="99"/>
        <v>11.05186</v>
      </c>
      <c r="J942" s="8">
        <v>7.0948700000000002</v>
      </c>
      <c r="K942" s="8">
        <v>13.9171</v>
      </c>
      <c r="L942" s="8">
        <v>10.5321</v>
      </c>
      <c r="M942" s="9">
        <f t="shared" si="100"/>
        <v>10.51469</v>
      </c>
      <c r="N942" s="8">
        <v>13.0207</v>
      </c>
      <c r="O942" s="8">
        <v>16.365200000000002</v>
      </c>
      <c r="P942" s="8">
        <v>22.780799999999999</v>
      </c>
      <c r="Q942" s="9">
        <f t="shared" si="101"/>
        <v>17.3889</v>
      </c>
      <c r="R942" s="10">
        <f t="shared" si="102"/>
        <v>0.64029655321581402</v>
      </c>
      <c r="S942" s="10">
        <f t="shared" si="103"/>
        <v>0.60917526689016943</v>
      </c>
      <c r="T942" s="10">
        <f t="shared" si="104"/>
        <v>1.0074370046503003</v>
      </c>
      <c r="W942" s="18"/>
    </row>
    <row r="943" spans="1:23" x14ac:dyDescent="0.2">
      <c r="A943" s="11" t="s">
        <v>960</v>
      </c>
      <c r="B943" s="8">
        <v>1.97563</v>
      </c>
      <c r="C943" s="8">
        <v>2.3071299999999999</v>
      </c>
      <c r="D943" s="8">
        <v>2.71733</v>
      </c>
      <c r="E943" s="9">
        <f t="shared" si="98"/>
        <v>2.3333633333333332</v>
      </c>
      <c r="F943" s="8">
        <v>1.5075400000000001</v>
      </c>
      <c r="G943" s="8">
        <v>1.2245900000000001</v>
      </c>
      <c r="H943" s="8">
        <v>1.00536</v>
      </c>
      <c r="I943" s="9">
        <f t="shared" si="99"/>
        <v>1.24583</v>
      </c>
      <c r="J943" s="8">
        <v>1.3754</v>
      </c>
      <c r="K943" s="8">
        <v>1.3686400000000001</v>
      </c>
      <c r="L943" s="8">
        <v>1.33439</v>
      </c>
      <c r="M943" s="9">
        <f t="shared" si="100"/>
        <v>1.3594766666666667</v>
      </c>
      <c r="N943" s="8">
        <v>1.2225600000000001</v>
      </c>
      <c r="O943" s="8">
        <v>1.2043299999999999</v>
      </c>
      <c r="P943" s="8">
        <v>1.3821000000000001</v>
      </c>
      <c r="Q943" s="9">
        <f t="shared" si="101"/>
        <v>1.2696633333333336</v>
      </c>
      <c r="R943" s="10">
        <f t="shared" si="102"/>
        <v>0.53392027816785215</v>
      </c>
      <c r="S943" s="10">
        <f t="shared" si="103"/>
        <v>0.58262536624529115</v>
      </c>
      <c r="T943" s="10">
        <f t="shared" si="104"/>
        <v>0.54413443255729588</v>
      </c>
      <c r="W943" s="26"/>
    </row>
    <row r="944" spans="1:23" x14ac:dyDescent="0.2">
      <c r="A944" s="11" t="s">
        <v>961</v>
      </c>
      <c r="B944" s="8">
        <v>3.1387999999999998</v>
      </c>
      <c r="C944" s="8">
        <v>4.5954100000000002</v>
      </c>
      <c r="D944" s="8">
        <v>2.5023</v>
      </c>
      <c r="E944" s="9">
        <f t="shared" si="98"/>
        <v>3.4121699999999997</v>
      </c>
      <c r="F944" s="8">
        <v>2.3689300000000002</v>
      </c>
      <c r="G944" s="8">
        <v>1.6013500000000001</v>
      </c>
      <c r="H944" s="8">
        <v>2.7065700000000001</v>
      </c>
      <c r="I944" s="9">
        <f t="shared" si="99"/>
        <v>2.2256166666666668</v>
      </c>
      <c r="J944" s="8">
        <v>1.74651</v>
      </c>
      <c r="K944" s="8">
        <v>1.55813</v>
      </c>
      <c r="L944" s="8">
        <v>2.0460099999999999</v>
      </c>
      <c r="M944" s="9">
        <f t="shared" si="100"/>
        <v>1.78355</v>
      </c>
      <c r="N944" s="8">
        <v>1.90486</v>
      </c>
      <c r="O944" s="8">
        <v>2.1924100000000002</v>
      </c>
      <c r="P944" s="8">
        <v>1.9616400000000001</v>
      </c>
      <c r="Q944" s="9">
        <f t="shared" si="101"/>
        <v>2.0196366666666665</v>
      </c>
      <c r="R944" s="10">
        <f t="shared" si="102"/>
        <v>0.65225843573639852</v>
      </c>
      <c r="S944" s="10">
        <f t="shared" si="103"/>
        <v>0.52270256171292762</v>
      </c>
      <c r="T944" s="10">
        <f t="shared" si="104"/>
        <v>0.59189215855794608</v>
      </c>
      <c r="W944" s="19"/>
    </row>
    <row r="945" spans="1:23" x14ac:dyDescent="0.2">
      <c r="A945" s="11" t="s">
        <v>962</v>
      </c>
      <c r="B945" s="8">
        <v>2.80646</v>
      </c>
      <c r="C945" s="8">
        <v>2.7010100000000001</v>
      </c>
      <c r="D945" s="8">
        <v>3.2060300000000002</v>
      </c>
      <c r="E945" s="9">
        <f t="shared" si="98"/>
        <v>2.9045000000000001</v>
      </c>
      <c r="F945" s="8">
        <v>3.8404699999999998</v>
      </c>
      <c r="G945" s="8">
        <v>1.74264</v>
      </c>
      <c r="H945" s="8">
        <v>2.16527</v>
      </c>
      <c r="I945" s="9">
        <f t="shared" si="99"/>
        <v>2.5827933333333331</v>
      </c>
      <c r="J945" s="8">
        <v>1.9211499999999999</v>
      </c>
      <c r="K945" s="8">
        <v>2.0213299999999998</v>
      </c>
      <c r="L945" s="8">
        <v>0.94299699999999997</v>
      </c>
      <c r="M945" s="9">
        <f t="shared" si="100"/>
        <v>1.6284923333333332</v>
      </c>
      <c r="N945" s="8">
        <v>1.6774199999999999</v>
      </c>
      <c r="O945" s="8">
        <v>2.40856</v>
      </c>
      <c r="P945" s="8">
        <v>0.66880799999999996</v>
      </c>
      <c r="Q945" s="9">
        <f t="shared" si="101"/>
        <v>1.5849293333333334</v>
      </c>
      <c r="R945" s="10">
        <f t="shared" si="102"/>
        <v>0.88923853790095819</v>
      </c>
      <c r="S945" s="10">
        <f t="shared" si="103"/>
        <v>0.56067906122683187</v>
      </c>
      <c r="T945" s="10">
        <f t="shared" si="104"/>
        <v>0.54568061054685257</v>
      </c>
      <c r="W945" s="20"/>
    </row>
    <row r="946" spans="1:23" x14ac:dyDescent="0.2">
      <c r="A946" s="11" t="s">
        <v>963</v>
      </c>
      <c r="B946" s="8">
        <v>546.62699999999995</v>
      </c>
      <c r="C946" s="8">
        <v>592.78399999999999</v>
      </c>
      <c r="D946" s="8">
        <v>562.61800000000005</v>
      </c>
      <c r="E946" s="9">
        <f t="shared" si="98"/>
        <v>567.34299999999996</v>
      </c>
      <c r="F946" s="8">
        <v>394.399</v>
      </c>
      <c r="G946" s="8">
        <v>425.089</v>
      </c>
      <c r="H946" s="8">
        <v>340.226</v>
      </c>
      <c r="I946" s="9">
        <f t="shared" si="99"/>
        <v>386.57133333333331</v>
      </c>
      <c r="J946" s="8">
        <v>420.51400000000001</v>
      </c>
      <c r="K946" s="8">
        <v>383.23899999999998</v>
      </c>
      <c r="L946" s="8">
        <v>418.08100000000002</v>
      </c>
      <c r="M946" s="9">
        <f t="shared" si="100"/>
        <v>407.27799999999996</v>
      </c>
      <c r="N946" s="8">
        <v>353.47399999999999</v>
      </c>
      <c r="O946" s="8">
        <v>470.87400000000002</v>
      </c>
      <c r="P946" s="8">
        <v>365.916</v>
      </c>
      <c r="Q946" s="9">
        <f t="shared" si="101"/>
        <v>396.75466666666665</v>
      </c>
      <c r="R946" s="10">
        <f t="shared" si="102"/>
        <v>0.68137146899377155</v>
      </c>
      <c r="S946" s="10">
        <f t="shared" si="103"/>
        <v>0.71786908448680953</v>
      </c>
      <c r="T946" s="10">
        <f t="shared" si="104"/>
        <v>0.69932063437226988</v>
      </c>
      <c r="W946" s="16"/>
    </row>
    <row r="947" spans="1:23" x14ac:dyDescent="0.2">
      <c r="A947" s="11" t="s">
        <v>964</v>
      </c>
      <c r="B947" s="8">
        <v>3.9696199999999999</v>
      </c>
      <c r="C947" s="8">
        <v>3.6951000000000001</v>
      </c>
      <c r="D947" s="8">
        <v>3.6165600000000002</v>
      </c>
      <c r="E947" s="9">
        <f t="shared" si="98"/>
        <v>3.760426666666667</v>
      </c>
      <c r="F947" s="8">
        <v>6.9271399999999996</v>
      </c>
      <c r="G947" s="8">
        <v>5.7928600000000001</v>
      </c>
      <c r="H947" s="8">
        <v>7.7328599999999996</v>
      </c>
      <c r="I947" s="9">
        <f t="shared" si="99"/>
        <v>6.8176199999999989</v>
      </c>
      <c r="J947" s="8">
        <v>6.7019500000000001</v>
      </c>
      <c r="K947" s="8">
        <v>7.3270600000000004</v>
      </c>
      <c r="L947" s="8">
        <v>8.0947999999999993</v>
      </c>
      <c r="M947" s="9">
        <f t="shared" si="100"/>
        <v>7.374603333333333</v>
      </c>
      <c r="N947" s="8">
        <v>5.6006600000000004</v>
      </c>
      <c r="O947" s="8">
        <v>3.9215599999999999</v>
      </c>
      <c r="P947" s="8">
        <v>5.0377000000000001</v>
      </c>
      <c r="Q947" s="9">
        <f t="shared" si="101"/>
        <v>4.8533066666666675</v>
      </c>
      <c r="R947" s="10">
        <f t="shared" si="102"/>
        <v>1.8129910790264929</v>
      </c>
      <c r="S947" s="10">
        <f t="shared" si="103"/>
        <v>1.9611081366653427</v>
      </c>
      <c r="T947" s="10">
        <f t="shared" si="104"/>
        <v>1.290626595563624</v>
      </c>
      <c r="W947" s="22"/>
    </row>
    <row r="948" spans="1:23" x14ac:dyDescent="0.2">
      <c r="A948" s="11" t="s">
        <v>965</v>
      </c>
      <c r="B948" s="8">
        <v>2.25258</v>
      </c>
      <c r="C948" s="8">
        <v>5.7207800000000004</v>
      </c>
      <c r="D948" s="8">
        <v>4.9458500000000001</v>
      </c>
      <c r="E948" s="9">
        <f t="shared" si="98"/>
        <v>4.3064033333333329</v>
      </c>
      <c r="F948" s="8">
        <v>13.4594</v>
      </c>
      <c r="G948" s="8">
        <v>11.279500000000001</v>
      </c>
      <c r="H948" s="8">
        <v>28.8047</v>
      </c>
      <c r="I948" s="9">
        <f t="shared" si="99"/>
        <v>17.847866666666665</v>
      </c>
      <c r="J948" s="8">
        <v>21.895600000000002</v>
      </c>
      <c r="K948" s="8">
        <v>23.075800000000001</v>
      </c>
      <c r="L948" s="8">
        <v>38.747799999999998</v>
      </c>
      <c r="M948" s="9">
        <f t="shared" si="100"/>
        <v>27.906400000000001</v>
      </c>
      <c r="N948" s="8">
        <v>6.5956799999999998</v>
      </c>
      <c r="O948" s="8">
        <v>5.2492999999999999</v>
      </c>
      <c r="P948" s="8">
        <v>12.4826</v>
      </c>
      <c r="Q948" s="9">
        <f t="shared" si="101"/>
        <v>8.1091933333333319</v>
      </c>
      <c r="R948" s="10">
        <f t="shared" si="102"/>
        <v>4.144494903326132</v>
      </c>
      <c r="S948" s="10">
        <f t="shared" si="103"/>
        <v>6.4802104772660254</v>
      </c>
      <c r="T948" s="10">
        <f t="shared" si="104"/>
        <v>1.883054768828744</v>
      </c>
      <c r="W948" s="14"/>
    </row>
    <row r="949" spans="1:23" x14ac:dyDescent="0.2">
      <c r="A949" s="11" t="s">
        <v>966</v>
      </c>
      <c r="B949" s="8">
        <v>2.8433899999999999</v>
      </c>
      <c r="C949" s="8">
        <v>3.9952000000000001</v>
      </c>
      <c r="D949" s="8">
        <v>2.1895199999999999</v>
      </c>
      <c r="E949" s="9">
        <f t="shared" si="98"/>
        <v>3.0093700000000001</v>
      </c>
      <c r="F949" s="8">
        <v>1.4357500000000001</v>
      </c>
      <c r="G949" s="8">
        <v>1.78973</v>
      </c>
      <c r="H949" s="8">
        <v>1.31467</v>
      </c>
      <c r="I949" s="9">
        <f t="shared" si="99"/>
        <v>1.5133833333333335</v>
      </c>
      <c r="J949" s="8">
        <v>1.3754</v>
      </c>
      <c r="K949" s="8">
        <v>2.3792499999999999</v>
      </c>
      <c r="L949" s="8">
        <v>1.45892</v>
      </c>
      <c r="M949" s="9">
        <f t="shared" si="100"/>
        <v>1.7378566666666666</v>
      </c>
      <c r="N949" s="8">
        <v>1.93329</v>
      </c>
      <c r="O949" s="8">
        <v>1.5130999999999999</v>
      </c>
      <c r="P949" s="8">
        <v>3.3436400000000002</v>
      </c>
      <c r="Q949" s="9">
        <f t="shared" si="101"/>
        <v>2.2633433333333333</v>
      </c>
      <c r="R949" s="10">
        <f t="shared" si="102"/>
        <v>0.50289041670958823</v>
      </c>
      <c r="S949" s="10">
        <f t="shared" si="103"/>
        <v>0.57748188712809212</v>
      </c>
      <c r="T949" s="10">
        <f t="shared" si="104"/>
        <v>0.75209872276700207</v>
      </c>
      <c r="W949" s="25"/>
    </row>
    <row r="950" spans="1:23" x14ac:dyDescent="0.2">
      <c r="A950" s="11" t="s">
        <v>967</v>
      </c>
      <c r="B950" s="8">
        <v>10.1732</v>
      </c>
      <c r="C950" s="8">
        <v>13.3734</v>
      </c>
      <c r="D950" s="8">
        <v>7.8976499999999996</v>
      </c>
      <c r="E950" s="9">
        <f t="shared" si="98"/>
        <v>10.481416666666666</v>
      </c>
      <c r="F950" s="8">
        <v>5.4914800000000001</v>
      </c>
      <c r="G950" s="8">
        <v>4.3564400000000001</v>
      </c>
      <c r="H950" s="8">
        <v>5.83833</v>
      </c>
      <c r="I950" s="9">
        <f t="shared" si="99"/>
        <v>5.2287500000000007</v>
      </c>
      <c r="J950" s="8">
        <v>5.2175000000000002</v>
      </c>
      <c r="K950" s="8">
        <v>6.6111899999999997</v>
      </c>
      <c r="L950" s="8">
        <v>5.3194600000000003</v>
      </c>
      <c r="M950" s="9">
        <f t="shared" si="100"/>
        <v>5.7160500000000001</v>
      </c>
      <c r="N950" s="8">
        <v>9.0121699999999993</v>
      </c>
      <c r="O950" s="8">
        <v>8.9854900000000004</v>
      </c>
      <c r="P950" s="8">
        <v>9.0053699999999992</v>
      </c>
      <c r="Q950" s="9">
        <f t="shared" si="101"/>
        <v>9.0010099999999991</v>
      </c>
      <c r="R950" s="10">
        <f t="shared" si="102"/>
        <v>0.4988590918848439</v>
      </c>
      <c r="S950" s="10">
        <f t="shared" si="103"/>
        <v>0.5453508988129786</v>
      </c>
      <c r="T950" s="10">
        <f t="shared" si="104"/>
        <v>0.85875891458692766</v>
      </c>
      <c r="W950" s="25"/>
    </row>
    <row r="951" spans="1:23" x14ac:dyDescent="0.2">
      <c r="A951" s="11" t="s">
        <v>968</v>
      </c>
      <c r="B951" s="8">
        <v>7.0898599999999998</v>
      </c>
      <c r="C951" s="8">
        <v>10.278600000000001</v>
      </c>
      <c r="D951" s="8">
        <v>8.3081800000000001</v>
      </c>
      <c r="E951" s="9">
        <f t="shared" si="98"/>
        <v>8.5588800000000003</v>
      </c>
      <c r="F951" s="8">
        <v>9.3318399999999997</v>
      </c>
      <c r="G951" s="8">
        <v>5.9576900000000004</v>
      </c>
      <c r="H951" s="8">
        <v>15.504300000000001</v>
      </c>
      <c r="I951" s="9">
        <f t="shared" si="99"/>
        <v>10.264609999999999</v>
      </c>
      <c r="J951" s="8">
        <v>12.1594</v>
      </c>
      <c r="K951" s="8">
        <v>17.138400000000001</v>
      </c>
      <c r="L951" s="8">
        <v>17.488099999999999</v>
      </c>
      <c r="M951" s="9">
        <f t="shared" si="100"/>
        <v>15.5953</v>
      </c>
      <c r="N951" s="8">
        <v>13.3049</v>
      </c>
      <c r="O951" s="8">
        <v>9.4486600000000003</v>
      </c>
      <c r="P951" s="8">
        <v>18.813099999999999</v>
      </c>
      <c r="Q951" s="9">
        <f t="shared" si="101"/>
        <v>13.855553333333333</v>
      </c>
      <c r="R951" s="10">
        <f t="shared" si="102"/>
        <v>1.1992935991625071</v>
      </c>
      <c r="S951" s="10">
        <f t="shared" si="103"/>
        <v>1.8221192492475651</v>
      </c>
      <c r="T951" s="10">
        <f t="shared" si="104"/>
        <v>1.6188512204089007</v>
      </c>
      <c r="W951" s="17"/>
    </row>
    <row r="952" spans="1:23" x14ac:dyDescent="0.2">
      <c r="A952" s="11" t="s">
        <v>969</v>
      </c>
      <c r="B952" s="8">
        <v>4.6896800000000001</v>
      </c>
      <c r="C952" s="8">
        <v>5.4206899999999996</v>
      </c>
      <c r="D952" s="8">
        <v>5.7668799999999996</v>
      </c>
      <c r="E952" s="9">
        <f t="shared" si="98"/>
        <v>5.292416666666667</v>
      </c>
      <c r="F952" s="8">
        <v>9.0806100000000001</v>
      </c>
      <c r="G952" s="8">
        <v>9.2543900000000008</v>
      </c>
      <c r="H952" s="8">
        <v>9.2407400000000006</v>
      </c>
      <c r="I952" s="9">
        <f t="shared" si="99"/>
        <v>9.1919133333333338</v>
      </c>
      <c r="J952" s="8">
        <v>5.8505700000000003</v>
      </c>
      <c r="K952" s="8">
        <v>5.7900700000000001</v>
      </c>
      <c r="L952" s="8">
        <v>5.1059799999999997</v>
      </c>
      <c r="M952" s="9">
        <f t="shared" si="100"/>
        <v>5.582206666666667</v>
      </c>
      <c r="N952" s="8">
        <v>6.1123900000000004</v>
      </c>
      <c r="O952" s="8">
        <v>6.8858100000000002</v>
      </c>
      <c r="P952" s="8">
        <v>5.7955699999999997</v>
      </c>
      <c r="Q952" s="9">
        <f t="shared" si="101"/>
        <v>6.264590000000001</v>
      </c>
      <c r="R952" s="10">
        <f t="shared" si="102"/>
        <v>1.7368083263789384</v>
      </c>
      <c r="S952" s="10">
        <f t="shared" si="103"/>
        <v>1.0547557039159805</v>
      </c>
      <c r="T952" s="10">
        <f t="shared" si="104"/>
        <v>1.1836917602229606</v>
      </c>
      <c r="W952" s="15"/>
    </row>
    <row r="953" spans="1:23" x14ac:dyDescent="0.2">
      <c r="A953" s="11" t="s">
        <v>970</v>
      </c>
      <c r="B953" s="8">
        <v>1.1817299999999999</v>
      </c>
      <c r="C953" s="8">
        <v>1.2380199999999999</v>
      </c>
      <c r="D953" s="8">
        <v>2.09178</v>
      </c>
      <c r="E953" s="9">
        <f t="shared" si="98"/>
        <v>1.5038433333333332</v>
      </c>
      <c r="F953" s="8">
        <v>1.9023399999999999</v>
      </c>
      <c r="G953" s="8">
        <v>1.64845</v>
      </c>
      <c r="H953" s="8">
        <v>1.0826899999999999</v>
      </c>
      <c r="I953" s="9">
        <f t="shared" si="99"/>
        <v>1.5444933333333335</v>
      </c>
      <c r="J953" s="8">
        <v>0.89513399999999999</v>
      </c>
      <c r="K953" s="8">
        <v>0.69489699999999999</v>
      </c>
      <c r="L953" s="8">
        <v>0.69393000000000005</v>
      </c>
      <c r="M953" s="9">
        <f t="shared" si="100"/>
        <v>0.76132033333333338</v>
      </c>
      <c r="N953" s="8">
        <v>0.85297699999999999</v>
      </c>
      <c r="O953" s="8">
        <v>1.2969599999999999</v>
      </c>
      <c r="P953" s="8">
        <v>0.93629099999999998</v>
      </c>
      <c r="Q953" s="9">
        <f t="shared" si="101"/>
        <v>1.0287426666666668</v>
      </c>
      <c r="R953" s="10">
        <f t="shared" si="102"/>
        <v>1.0270307412341271</v>
      </c>
      <c r="S953" s="10">
        <f t="shared" si="103"/>
        <v>0.50624976449231196</v>
      </c>
      <c r="T953" s="10">
        <f t="shared" si="104"/>
        <v>0.68407569050854156</v>
      </c>
      <c r="W953" s="18"/>
    </row>
    <row r="954" spans="1:23" x14ac:dyDescent="0.2">
      <c r="A954" s="11" t="s">
        <v>971</v>
      </c>
      <c r="B954" s="8">
        <v>2.0864099999999999</v>
      </c>
      <c r="C954" s="8">
        <v>1.8194699999999999</v>
      </c>
      <c r="D954" s="8">
        <v>1.75946</v>
      </c>
      <c r="E954" s="9">
        <f t="shared" si="98"/>
        <v>1.8884466666666666</v>
      </c>
      <c r="F954" s="8">
        <v>2.94319</v>
      </c>
      <c r="G954" s="8">
        <v>2.77874</v>
      </c>
      <c r="H954" s="8">
        <v>2.9772099999999999</v>
      </c>
      <c r="I954" s="9">
        <f t="shared" si="99"/>
        <v>2.8997133333333331</v>
      </c>
      <c r="J954" s="8">
        <v>3.73305</v>
      </c>
      <c r="K954" s="8">
        <v>4.5057499999999999</v>
      </c>
      <c r="L954" s="8">
        <v>6.5648</v>
      </c>
      <c r="M954" s="9">
        <f t="shared" si="100"/>
        <v>4.9345333333333334</v>
      </c>
      <c r="N954" s="8">
        <v>4.7477799999999997</v>
      </c>
      <c r="O954" s="8">
        <v>3.5201500000000001</v>
      </c>
      <c r="P954" s="8">
        <v>3.9677699999999998</v>
      </c>
      <c r="Q954" s="9">
        <f t="shared" si="101"/>
        <v>4.0785666666666662</v>
      </c>
      <c r="R954" s="10">
        <f t="shared" si="102"/>
        <v>1.5355018410192502</v>
      </c>
      <c r="S954" s="10">
        <f t="shared" si="103"/>
        <v>2.6130117521631537</v>
      </c>
      <c r="T954" s="10">
        <f t="shared" si="104"/>
        <v>2.1597468113122953</v>
      </c>
      <c r="W954" s="14"/>
    </row>
    <row r="955" spans="1:23" x14ac:dyDescent="0.2">
      <c r="A955" s="11" t="s">
        <v>972</v>
      </c>
      <c r="B955" s="8">
        <v>7.5461799999999997</v>
      </c>
      <c r="C955" s="8">
        <v>5.7297700000000003</v>
      </c>
      <c r="D955" s="8">
        <v>5.6300299999999996</v>
      </c>
      <c r="E955" s="9">
        <f t="shared" si="98"/>
        <v>6.3019933333333329</v>
      </c>
      <c r="F955" s="8">
        <v>10.0175</v>
      </c>
      <c r="G955" s="8">
        <v>8.9718199999999992</v>
      </c>
      <c r="H955" s="8">
        <v>9.4727300000000003</v>
      </c>
      <c r="I955" s="9">
        <f t="shared" si="99"/>
        <v>9.4873499999999993</v>
      </c>
      <c r="J955" s="8">
        <v>7.9680900000000001</v>
      </c>
      <c r="K955" s="8">
        <v>8.1481700000000004</v>
      </c>
      <c r="L955" s="8">
        <v>6.8316600000000003</v>
      </c>
      <c r="M955" s="9">
        <f t="shared" si="100"/>
        <v>7.6493066666666669</v>
      </c>
      <c r="N955" s="8">
        <v>5.9702400000000004</v>
      </c>
      <c r="O955" s="8">
        <v>7.2872199999999996</v>
      </c>
      <c r="P955" s="8">
        <v>6.6425999999999998</v>
      </c>
      <c r="Q955" s="9">
        <f t="shared" si="101"/>
        <v>6.633353333333333</v>
      </c>
      <c r="R955" s="10">
        <f t="shared" si="102"/>
        <v>1.5054522431526955</v>
      </c>
      <c r="S955" s="10">
        <f t="shared" si="103"/>
        <v>1.2137916151397601</v>
      </c>
      <c r="T955" s="10">
        <f t="shared" si="104"/>
        <v>1.0525801889137723</v>
      </c>
      <c r="W955" s="15"/>
    </row>
    <row r="956" spans="1:23" x14ac:dyDescent="0.2">
      <c r="A956" s="11" t="s">
        <v>973</v>
      </c>
      <c r="B956" s="8">
        <v>16.6905</v>
      </c>
      <c r="C956" s="8">
        <v>13.448399999999999</v>
      </c>
      <c r="D956" s="8">
        <v>17.046199999999999</v>
      </c>
      <c r="E956" s="9">
        <f t="shared" si="98"/>
        <v>15.728366666666666</v>
      </c>
      <c r="F956" s="8">
        <v>23.2578</v>
      </c>
      <c r="G956" s="8">
        <v>26.8917</v>
      </c>
      <c r="H956" s="8">
        <v>22.038499999999999</v>
      </c>
      <c r="I956" s="9">
        <f t="shared" si="99"/>
        <v>24.062666666666669</v>
      </c>
      <c r="J956" s="8">
        <v>17.376899999999999</v>
      </c>
      <c r="K956" s="8">
        <v>19.391300000000001</v>
      </c>
      <c r="L956" s="8">
        <v>14.4815</v>
      </c>
      <c r="M956" s="9">
        <f t="shared" si="100"/>
        <v>17.083233333333336</v>
      </c>
      <c r="N956" s="8">
        <v>17.995799999999999</v>
      </c>
      <c r="O956" s="8">
        <v>17.353300000000001</v>
      </c>
      <c r="P956" s="8">
        <v>13.9984</v>
      </c>
      <c r="Q956" s="9">
        <f t="shared" si="101"/>
        <v>16.449166666666667</v>
      </c>
      <c r="R956" s="10">
        <f t="shared" si="102"/>
        <v>1.5298897321400189</v>
      </c>
      <c r="S956" s="10">
        <f t="shared" si="103"/>
        <v>1.0861415997846779</v>
      </c>
      <c r="T956" s="10">
        <f t="shared" si="104"/>
        <v>1.0458280262201416</v>
      </c>
      <c r="W956" s="15"/>
    </row>
    <row r="957" spans="1:23" x14ac:dyDescent="0.2">
      <c r="A957" s="11" t="s">
        <v>974</v>
      </c>
      <c r="B957" s="8">
        <v>3.1941799999999998</v>
      </c>
      <c r="C957" s="8">
        <v>3.77013</v>
      </c>
      <c r="D957" s="8">
        <v>3.7338399999999998</v>
      </c>
      <c r="E957" s="9">
        <f t="shared" si="98"/>
        <v>3.5660499999999993</v>
      </c>
      <c r="F957" s="8">
        <v>3.8404799999999999</v>
      </c>
      <c r="G957" s="8">
        <v>3.6029100000000001</v>
      </c>
      <c r="H957" s="8">
        <v>4.0984600000000002</v>
      </c>
      <c r="I957" s="9">
        <f t="shared" si="99"/>
        <v>3.8472833333333334</v>
      </c>
      <c r="J957" s="8">
        <v>3.23095</v>
      </c>
      <c r="K957" s="8">
        <v>4.1057199999999998</v>
      </c>
      <c r="L957" s="8">
        <v>4.6612099999999996</v>
      </c>
      <c r="M957" s="9">
        <f t="shared" si="100"/>
        <v>3.9992933333333327</v>
      </c>
      <c r="N957" s="8">
        <v>0.73926000000000003</v>
      </c>
      <c r="O957" s="8">
        <v>2.9952299999999998</v>
      </c>
      <c r="P957" s="8">
        <v>2.1399699999999999</v>
      </c>
      <c r="Q957" s="9">
        <f t="shared" si="101"/>
        <v>1.9581533333333334</v>
      </c>
      <c r="R957" s="10">
        <f t="shared" si="102"/>
        <v>1.0788641026719574</v>
      </c>
      <c r="S957" s="10">
        <f t="shared" si="103"/>
        <v>1.1214910989283193</v>
      </c>
      <c r="T957" s="10">
        <f t="shared" si="104"/>
        <v>0.54910989283193834</v>
      </c>
      <c r="W957" s="20"/>
    </row>
    <row r="958" spans="1:23" x14ac:dyDescent="0.2">
      <c r="A958" s="11" t="s">
        <v>975</v>
      </c>
      <c r="B958" s="8">
        <v>5.2251099999999999</v>
      </c>
      <c r="C958" s="8">
        <v>6.6023199999999997</v>
      </c>
      <c r="D958" s="8">
        <v>8.2690699999999993</v>
      </c>
      <c r="E958" s="9">
        <f t="shared" si="98"/>
        <v>6.698833333333333</v>
      </c>
      <c r="F958" s="8">
        <v>10.085599999999999</v>
      </c>
      <c r="G958" s="8">
        <v>11.091100000000001</v>
      </c>
      <c r="H958" s="8">
        <v>13.416399999999999</v>
      </c>
      <c r="I958" s="9">
        <f t="shared" si="99"/>
        <v>11.531033333333333</v>
      </c>
      <c r="J958" s="8">
        <v>9.9982799999999994</v>
      </c>
      <c r="K958" s="8">
        <v>14.1487</v>
      </c>
      <c r="L958" s="8">
        <v>22.238199999999999</v>
      </c>
      <c r="M958" s="9">
        <f t="shared" si="100"/>
        <v>15.461726666666666</v>
      </c>
      <c r="N958" s="8">
        <v>7.8749799999999999</v>
      </c>
      <c r="O958" s="8">
        <v>7.2563500000000003</v>
      </c>
      <c r="P958" s="8">
        <v>9.5403300000000009</v>
      </c>
      <c r="Q958" s="9">
        <f t="shared" si="101"/>
        <v>8.223886666666667</v>
      </c>
      <c r="R958" s="10">
        <f t="shared" si="102"/>
        <v>1.7213494887169409</v>
      </c>
      <c r="S958" s="10">
        <f t="shared" si="103"/>
        <v>2.3081223098549497</v>
      </c>
      <c r="T958" s="10">
        <f t="shared" si="104"/>
        <v>1.2276595427064416</v>
      </c>
      <c r="W958" s="22"/>
    </row>
    <row r="959" spans="1:23" x14ac:dyDescent="0.2">
      <c r="A959" s="11" t="s">
        <v>976</v>
      </c>
      <c r="B959" s="8">
        <v>10.007</v>
      </c>
      <c r="C959" s="8">
        <v>17.162199999999999</v>
      </c>
      <c r="D959" s="8">
        <v>15.1501</v>
      </c>
      <c r="E959" s="9">
        <f t="shared" si="98"/>
        <v>14.106433333333333</v>
      </c>
      <c r="F959" s="8">
        <v>11.27</v>
      </c>
      <c r="G959" s="8">
        <v>7.3470199999999997</v>
      </c>
      <c r="H959" s="8">
        <v>21.458500000000001</v>
      </c>
      <c r="I959" s="9">
        <f t="shared" si="99"/>
        <v>13.358506666666665</v>
      </c>
      <c r="J959" s="8">
        <v>27.047599999999999</v>
      </c>
      <c r="K959" s="8">
        <v>35.371600000000001</v>
      </c>
      <c r="L959" s="8">
        <v>30.5108</v>
      </c>
      <c r="M959" s="9">
        <f t="shared" si="100"/>
        <v>30.97666666666667</v>
      </c>
      <c r="N959" s="8">
        <v>16.261600000000001</v>
      </c>
      <c r="O959" s="8">
        <v>14.1112</v>
      </c>
      <c r="P959" s="8">
        <v>20.5517</v>
      </c>
      <c r="Q959" s="9">
        <f t="shared" si="101"/>
        <v>16.974833333333333</v>
      </c>
      <c r="R959" s="10">
        <f t="shared" si="102"/>
        <v>0.94697974682946073</v>
      </c>
      <c r="S959" s="10">
        <f t="shared" si="103"/>
        <v>2.1959247908164836</v>
      </c>
      <c r="T959" s="10">
        <f t="shared" si="104"/>
        <v>1.2033398473037125</v>
      </c>
      <c r="W959" s="17"/>
    </row>
    <row r="960" spans="1:23" x14ac:dyDescent="0.2">
      <c r="A960" s="11" t="s">
        <v>977</v>
      </c>
      <c r="B960" s="8">
        <v>11.945600000000001</v>
      </c>
      <c r="C960" s="8">
        <v>15.4741</v>
      </c>
      <c r="D960" s="8">
        <v>13.292999999999999</v>
      </c>
      <c r="E960" s="9">
        <f t="shared" si="98"/>
        <v>13.5709</v>
      </c>
      <c r="F960" s="8">
        <v>10.587999999999999</v>
      </c>
      <c r="G960" s="8">
        <v>6.6641199999999996</v>
      </c>
      <c r="H960" s="8">
        <v>10.5167</v>
      </c>
      <c r="I960" s="9">
        <f t="shared" si="99"/>
        <v>9.2562733333333327</v>
      </c>
      <c r="J960" s="8">
        <v>6.4181400000000002</v>
      </c>
      <c r="K960" s="8">
        <v>9.4745899999999992</v>
      </c>
      <c r="L960" s="8">
        <v>8.6640999999999995</v>
      </c>
      <c r="M960" s="9">
        <f t="shared" si="100"/>
        <v>8.1856099999999987</v>
      </c>
      <c r="N960" s="8">
        <v>12.5374</v>
      </c>
      <c r="O960" s="8">
        <v>8.8002099999999999</v>
      </c>
      <c r="P960" s="8">
        <v>10.0753</v>
      </c>
      <c r="Q960" s="9">
        <f t="shared" si="101"/>
        <v>10.470969999999999</v>
      </c>
      <c r="R960" s="10">
        <f t="shared" si="102"/>
        <v>0.68206775772670436</v>
      </c>
      <c r="S960" s="10">
        <f t="shared" si="103"/>
        <v>0.60317370255473102</v>
      </c>
      <c r="T960" s="10">
        <f t="shared" si="104"/>
        <v>0.77157520871865537</v>
      </c>
      <c r="W960" s="25"/>
    </row>
    <row r="961" spans="1:23" x14ac:dyDescent="0.2">
      <c r="A961" s="11" t="s">
        <v>978</v>
      </c>
      <c r="B961" s="8">
        <v>18.3522</v>
      </c>
      <c r="C961" s="8">
        <v>18.568899999999999</v>
      </c>
      <c r="D961" s="8">
        <v>16.557600000000001</v>
      </c>
      <c r="E961" s="9">
        <f t="shared" si="98"/>
        <v>17.826233333333331</v>
      </c>
      <c r="F961" s="8">
        <v>16.0794</v>
      </c>
      <c r="G961" s="8">
        <v>17.237100000000002</v>
      </c>
      <c r="H961" s="8">
        <v>23.430399999999999</v>
      </c>
      <c r="I961" s="9">
        <f t="shared" si="99"/>
        <v>18.915633333333336</v>
      </c>
      <c r="J961" s="8">
        <v>17.180399999999999</v>
      </c>
      <c r="K961" s="8">
        <v>25.686499999999999</v>
      </c>
      <c r="L961" s="8">
        <v>41.630099999999999</v>
      </c>
      <c r="M961" s="9">
        <f t="shared" si="100"/>
        <v>28.165666666666667</v>
      </c>
      <c r="N961" s="8">
        <v>16.034199999999998</v>
      </c>
      <c r="O961" s="8">
        <v>15.1073</v>
      </c>
      <c r="P961" s="8">
        <v>22.959099999999999</v>
      </c>
      <c r="Q961" s="9">
        <f t="shared" si="101"/>
        <v>18.033533333333335</v>
      </c>
      <c r="R961" s="10">
        <f t="shared" si="102"/>
        <v>1.0611121811113586</v>
      </c>
      <c r="S961" s="10">
        <f t="shared" si="103"/>
        <v>1.5800122291678744</v>
      </c>
      <c r="T961" s="10">
        <f t="shared" si="104"/>
        <v>1.0116289289006652</v>
      </c>
      <c r="W961" s="17"/>
    </row>
    <row r="962" spans="1:23" x14ac:dyDescent="0.2">
      <c r="A962" s="11" t="s">
        <v>979</v>
      </c>
      <c r="B962" s="8">
        <v>0.73861699999999997</v>
      </c>
      <c r="C962" s="8">
        <v>1.2942899999999999</v>
      </c>
      <c r="D962" s="8">
        <v>1.2121</v>
      </c>
      <c r="E962" s="9">
        <f t="shared" si="98"/>
        <v>1.081669</v>
      </c>
      <c r="F962" s="8">
        <v>0.89738399999999996</v>
      </c>
      <c r="G962" s="8">
        <v>1.05975</v>
      </c>
      <c r="H962" s="8">
        <v>2.6292399999999998</v>
      </c>
      <c r="I962" s="9">
        <f t="shared" si="99"/>
        <v>1.5287913333333332</v>
      </c>
      <c r="J962" s="8">
        <v>2.2486000000000002</v>
      </c>
      <c r="K962" s="8">
        <v>2.8214000000000001</v>
      </c>
      <c r="L962" s="8">
        <v>7.4187500000000002</v>
      </c>
      <c r="M962" s="9">
        <f t="shared" si="100"/>
        <v>4.1629166666666668</v>
      </c>
      <c r="N962" s="8">
        <v>1.50685</v>
      </c>
      <c r="O962" s="8">
        <v>0.67940800000000001</v>
      </c>
      <c r="P962" s="8">
        <v>0.93629099999999998</v>
      </c>
      <c r="Q962" s="9">
        <f t="shared" si="101"/>
        <v>1.0408496666666667</v>
      </c>
      <c r="R962" s="10">
        <f t="shared" si="102"/>
        <v>1.4133633610035354</v>
      </c>
      <c r="S962" s="10">
        <f t="shared" si="103"/>
        <v>3.8486049490802334</v>
      </c>
      <c r="T962" s="10">
        <f t="shared" si="104"/>
        <v>0.96226263918691091</v>
      </c>
      <c r="W962" s="17"/>
    </row>
    <row r="963" spans="1:23" x14ac:dyDescent="0.2">
      <c r="A963" s="11" t="s">
        <v>980</v>
      </c>
      <c r="B963" s="8">
        <v>3.7850000000000001</v>
      </c>
      <c r="C963" s="8">
        <v>4.5953999999999997</v>
      </c>
      <c r="D963" s="8">
        <v>3.8706800000000001</v>
      </c>
      <c r="E963" s="9">
        <f t="shared" si="98"/>
        <v>4.0836933333333336</v>
      </c>
      <c r="F963" s="8">
        <v>4.5583</v>
      </c>
      <c r="G963" s="8">
        <v>5.5102900000000004</v>
      </c>
      <c r="H963" s="8">
        <v>6.2636399999999997</v>
      </c>
      <c r="I963" s="9">
        <f t="shared" si="99"/>
        <v>5.4440766666666667</v>
      </c>
      <c r="J963" s="8">
        <v>5.02102</v>
      </c>
      <c r="K963" s="8">
        <v>6.73752</v>
      </c>
      <c r="L963" s="8">
        <v>11.4572</v>
      </c>
      <c r="M963" s="9">
        <f t="shared" si="100"/>
        <v>7.7385799999999998</v>
      </c>
      <c r="N963" s="8">
        <v>5.7428100000000004</v>
      </c>
      <c r="O963" s="8">
        <v>5.2184200000000001</v>
      </c>
      <c r="P963" s="8">
        <v>5.70641</v>
      </c>
      <c r="Q963" s="9">
        <f t="shared" si="101"/>
        <v>5.5558799999999993</v>
      </c>
      <c r="R963" s="10">
        <f t="shared" si="102"/>
        <v>1.3331257325884738</v>
      </c>
      <c r="S963" s="10">
        <f t="shared" si="103"/>
        <v>1.894995379999151</v>
      </c>
      <c r="T963" s="10">
        <f t="shared" si="104"/>
        <v>1.3605037270183524</v>
      </c>
      <c r="W963" s="17"/>
    </row>
    <row r="964" spans="1:23" x14ac:dyDescent="0.2">
      <c r="A964" s="11" t="s">
        <v>981</v>
      </c>
      <c r="B964" s="8">
        <v>3.5819000000000001</v>
      </c>
      <c r="C964" s="8">
        <v>5.4769500000000004</v>
      </c>
      <c r="D964" s="8">
        <v>2.7564299999999999</v>
      </c>
      <c r="E964" s="9">
        <f t="shared" si="98"/>
        <v>3.9384266666666665</v>
      </c>
      <c r="F964" s="8">
        <v>4.4865199999999996</v>
      </c>
      <c r="G964" s="8">
        <v>4.4035399999999996</v>
      </c>
      <c r="H964" s="8">
        <v>3.7504900000000001</v>
      </c>
      <c r="I964" s="9">
        <f t="shared" si="99"/>
        <v>4.2135166666666661</v>
      </c>
      <c r="J964" s="8">
        <v>4.2788000000000004</v>
      </c>
      <c r="K964" s="8">
        <v>6.3374899999999998</v>
      </c>
      <c r="L964" s="8">
        <v>10.603199999999999</v>
      </c>
      <c r="M964" s="9">
        <f t="shared" si="100"/>
        <v>7.0731633333333335</v>
      </c>
      <c r="N964" s="8">
        <v>3.7243300000000001</v>
      </c>
      <c r="O964" s="8">
        <v>3.7054200000000002</v>
      </c>
      <c r="P964" s="8">
        <v>3.1653199999999999</v>
      </c>
      <c r="Q964" s="9">
        <f t="shared" si="101"/>
        <v>3.5316899999999998</v>
      </c>
      <c r="R964" s="10">
        <f t="shared" si="102"/>
        <v>1.0698476887555775</v>
      </c>
      <c r="S964" s="10">
        <f t="shared" si="103"/>
        <v>1.7959362791233049</v>
      </c>
      <c r="T964" s="10">
        <f t="shared" si="104"/>
        <v>0.89672610382487761</v>
      </c>
      <c r="W964" s="17"/>
    </row>
    <row r="965" spans="1:23" x14ac:dyDescent="0.2">
      <c r="A965" s="11" t="s">
        <v>982</v>
      </c>
      <c r="B965" s="8">
        <v>53.690199999999997</v>
      </c>
      <c r="C965" s="8">
        <v>56.381700000000002</v>
      </c>
      <c r="D965" s="8">
        <v>50.767299999999999</v>
      </c>
      <c r="E965" s="9">
        <f t="shared" si="98"/>
        <v>53.613066666666668</v>
      </c>
      <c r="F965" s="8">
        <v>48.1663</v>
      </c>
      <c r="G965" s="8">
        <v>38.759799999999998</v>
      </c>
      <c r="H965" s="8">
        <v>61.436900000000001</v>
      </c>
      <c r="I965" s="9">
        <f t="shared" si="99"/>
        <v>49.454333333333331</v>
      </c>
      <c r="J965" s="8">
        <v>77.409700000000001</v>
      </c>
      <c r="K965" s="8">
        <v>75.311800000000005</v>
      </c>
      <c r="L965" s="8">
        <v>111.991</v>
      </c>
      <c r="M965" s="9">
        <f t="shared" si="100"/>
        <v>88.237499999999997</v>
      </c>
      <c r="N965" s="8">
        <v>35.508200000000002</v>
      </c>
      <c r="O965" s="8">
        <v>42.950899999999997</v>
      </c>
      <c r="P965" s="8">
        <v>70.348200000000006</v>
      </c>
      <c r="Q965" s="9">
        <f t="shared" si="101"/>
        <v>49.60243333333333</v>
      </c>
      <c r="R965" s="10">
        <f t="shared" si="102"/>
        <v>0.92243060149515776</v>
      </c>
      <c r="S965" s="10">
        <f t="shared" si="103"/>
        <v>1.645820794930589</v>
      </c>
      <c r="T965" s="10">
        <f t="shared" si="104"/>
        <v>0.92519298777909853</v>
      </c>
      <c r="W965" s="17"/>
    </row>
    <row r="966" spans="1:23" x14ac:dyDescent="0.2">
      <c r="A966" s="11" t="s">
        <v>983</v>
      </c>
      <c r="B966" s="8">
        <v>136.34800000000001</v>
      </c>
      <c r="C966" s="8">
        <v>157.19999999999999</v>
      </c>
      <c r="D966" s="8">
        <v>170.91200000000001</v>
      </c>
      <c r="E966" s="9">
        <f t="shared" si="98"/>
        <v>154.82000000000002</v>
      </c>
      <c r="F966" s="8">
        <v>195.32400000000001</v>
      </c>
      <c r="G966" s="8">
        <v>256.08100000000002</v>
      </c>
      <c r="H966" s="8">
        <v>257.149</v>
      </c>
      <c r="I966" s="9">
        <f t="shared" si="99"/>
        <v>236.18466666666669</v>
      </c>
      <c r="J966" s="8">
        <v>153.66200000000001</v>
      </c>
      <c r="K966" s="8">
        <v>154.58199999999999</v>
      </c>
      <c r="L966" s="8">
        <v>189.53100000000001</v>
      </c>
      <c r="M966" s="9">
        <f t="shared" si="100"/>
        <v>165.92500000000001</v>
      </c>
      <c r="N966" s="8">
        <v>139.72999999999999</v>
      </c>
      <c r="O966" s="8">
        <v>163.71199999999999</v>
      </c>
      <c r="P966" s="8">
        <v>164.14599999999999</v>
      </c>
      <c r="Q966" s="9">
        <f t="shared" si="101"/>
        <v>155.86266666666666</v>
      </c>
      <c r="R966" s="10">
        <f t="shared" si="102"/>
        <v>1.5255436420789734</v>
      </c>
      <c r="S966" s="10">
        <f t="shared" si="103"/>
        <v>1.071728458855445</v>
      </c>
      <c r="T966" s="10">
        <f t="shared" si="104"/>
        <v>1.0067347026654607</v>
      </c>
      <c r="W966" s="15"/>
    </row>
    <row r="967" spans="1:23" x14ac:dyDescent="0.2">
      <c r="A967" s="11" t="s">
        <v>984</v>
      </c>
      <c r="B967" s="8">
        <v>5.4651300000000003</v>
      </c>
      <c r="C967" s="8">
        <v>5.6457600000000001</v>
      </c>
      <c r="D967" s="8">
        <v>4.7699100000000003</v>
      </c>
      <c r="E967" s="9">
        <f t="shared" ref="E967:E1030" si="105">AVERAGE(B967:D967)</f>
        <v>5.2936000000000005</v>
      </c>
      <c r="F967" s="8">
        <v>8.5781399999999994</v>
      </c>
      <c r="G967" s="8">
        <v>7.7237600000000004</v>
      </c>
      <c r="H967" s="8">
        <v>8.0421800000000001</v>
      </c>
      <c r="I967" s="9">
        <f t="shared" ref="I967:I1030" si="106">AVERAGE(F967:H967)</f>
        <v>8.1146933333333333</v>
      </c>
      <c r="J967" s="8">
        <v>6.1998499999999996</v>
      </c>
      <c r="K967" s="8">
        <v>7.3481100000000001</v>
      </c>
      <c r="L967" s="8">
        <v>7.4365300000000003</v>
      </c>
      <c r="M967" s="9">
        <f t="shared" ref="M967:M1030" si="107">AVERAGE(J967:L967)</f>
        <v>6.9948300000000003</v>
      </c>
      <c r="N967" s="8">
        <v>6.5103999999999997</v>
      </c>
      <c r="O967" s="8">
        <v>5.5580800000000004</v>
      </c>
      <c r="P967" s="8">
        <v>6.10764</v>
      </c>
      <c r="Q967" s="9">
        <f t="shared" ref="Q967:Q1030" si="108">AVERAGE(N967:P967)</f>
        <v>6.0587066666666667</v>
      </c>
      <c r="R967" s="10">
        <f t="shared" ref="R967:R1030" si="109">I967/E967</f>
        <v>1.5329252934360988</v>
      </c>
      <c r="S967" s="10">
        <f t="shared" ref="S967:S1030" si="110">M967/E967</f>
        <v>1.321374867764848</v>
      </c>
      <c r="T967" s="10">
        <f t="shared" ref="T967:T1030" si="111">Q967/E967</f>
        <v>1.1445342803888972</v>
      </c>
      <c r="W967" s="15"/>
    </row>
    <row r="968" spans="1:23" x14ac:dyDescent="0.2">
      <c r="A968" s="11" t="s">
        <v>985</v>
      </c>
      <c r="B968" s="8">
        <v>1.42174</v>
      </c>
      <c r="C968" s="8">
        <v>2.11957</v>
      </c>
      <c r="D968" s="8">
        <v>0.97751999999999994</v>
      </c>
      <c r="E968" s="9">
        <f t="shared" si="105"/>
        <v>1.5062766666666667</v>
      </c>
      <c r="F968" s="8">
        <v>0.96916599999999997</v>
      </c>
      <c r="G968" s="8">
        <v>1.2716799999999999</v>
      </c>
      <c r="H968" s="8">
        <v>4.0984699999999998</v>
      </c>
      <c r="I968" s="9">
        <f t="shared" si="106"/>
        <v>2.1131053333333334</v>
      </c>
      <c r="J968" s="8">
        <v>2.5542199999999999</v>
      </c>
      <c r="K968" s="8">
        <v>4.29521</v>
      </c>
      <c r="L968" s="8">
        <v>5.56853</v>
      </c>
      <c r="M968" s="9">
        <f t="shared" si="107"/>
        <v>4.1393200000000006</v>
      </c>
      <c r="N968" s="8">
        <v>1.90486</v>
      </c>
      <c r="O968" s="8">
        <v>2.40856</v>
      </c>
      <c r="P968" s="8">
        <v>4.1460900000000001</v>
      </c>
      <c r="Q968" s="9">
        <f t="shared" si="108"/>
        <v>2.8198366666666668</v>
      </c>
      <c r="R968" s="10">
        <f t="shared" si="109"/>
        <v>1.4028666712401219</v>
      </c>
      <c r="S968" s="10">
        <f t="shared" si="110"/>
        <v>2.7480476140947991</v>
      </c>
      <c r="T968" s="10">
        <f t="shared" si="111"/>
        <v>1.8720575901284182</v>
      </c>
      <c r="W968" s="17"/>
    </row>
    <row r="969" spans="1:23" x14ac:dyDescent="0.2">
      <c r="A969" s="11" t="s">
        <v>986</v>
      </c>
      <c r="B969" s="8">
        <v>7.2726199999999999</v>
      </c>
      <c r="C969" s="8">
        <v>7.3454499999999996</v>
      </c>
      <c r="D969" s="8">
        <v>6.5711399999999998</v>
      </c>
      <c r="E969" s="9">
        <f t="shared" si="105"/>
        <v>7.0630699999999997</v>
      </c>
      <c r="F969" s="8">
        <v>8.1152599999999993</v>
      </c>
      <c r="G969" s="8">
        <v>12.080399999999999</v>
      </c>
      <c r="H969" s="8">
        <v>12.298999999999999</v>
      </c>
      <c r="I969" s="9">
        <f t="shared" si="106"/>
        <v>10.831553333333332</v>
      </c>
      <c r="J969" s="8">
        <v>7.2812000000000001</v>
      </c>
      <c r="K969" s="8">
        <v>7.4527599999999996</v>
      </c>
      <c r="L969" s="8">
        <v>6.2576200000000002</v>
      </c>
      <c r="M969" s="9">
        <f t="shared" si="107"/>
        <v>6.9971933333333327</v>
      </c>
      <c r="N969" s="8">
        <v>10.3658</v>
      </c>
      <c r="O969" s="8">
        <v>8.5198800000000006</v>
      </c>
      <c r="P969" s="8">
        <v>7.03592</v>
      </c>
      <c r="Q969" s="9">
        <f t="shared" si="108"/>
        <v>8.6405333333333338</v>
      </c>
      <c r="R969" s="10">
        <f t="shared" si="109"/>
        <v>1.5335474989393185</v>
      </c>
      <c r="S969" s="10">
        <f t="shared" si="110"/>
        <v>0.99067308313995661</v>
      </c>
      <c r="T969" s="10">
        <f t="shared" si="111"/>
        <v>1.2233396148322662</v>
      </c>
      <c r="W969" s="15"/>
    </row>
    <row r="970" spans="1:23" x14ac:dyDescent="0.2">
      <c r="A970" s="11" t="s">
        <v>987</v>
      </c>
      <c r="B970" s="8">
        <v>36.962800000000001</v>
      </c>
      <c r="C970" s="8">
        <v>39.726100000000002</v>
      </c>
      <c r="D970" s="8">
        <v>30.5151</v>
      </c>
      <c r="E970" s="9">
        <f t="shared" si="105"/>
        <v>35.734666666666669</v>
      </c>
      <c r="F970" s="8">
        <v>39.157499999999999</v>
      </c>
      <c r="G970" s="8">
        <v>29.293600000000001</v>
      </c>
      <c r="H970" s="8">
        <v>36.228099999999998</v>
      </c>
      <c r="I970" s="9">
        <f t="shared" si="106"/>
        <v>34.893066666666662</v>
      </c>
      <c r="J970" s="8">
        <v>30.496700000000001</v>
      </c>
      <c r="K970" s="8">
        <v>31.4344</v>
      </c>
      <c r="L970" s="8">
        <v>30.635400000000001</v>
      </c>
      <c r="M970" s="9">
        <f t="shared" si="107"/>
        <v>30.855500000000003</v>
      </c>
      <c r="N970" s="8">
        <v>36.815899999999999</v>
      </c>
      <c r="O970" s="8">
        <v>36.219499999999996</v>
      </c>
      <c r="P970" s="8">
        <v>28.353300000000001</v>
      </c>
      <c r="Q970" s="9">
        <f t="shared" si="108"/>
        <v>33.796233333333333</v>
      </c>
      <c r="R970" s="10">
        <f t="shared" si="109"/>
        <v>0.97644863997612008</v>
      </c>
      <c r="S970" s="10">
        <f t="shared" si="110"/>
        <v>0.86346125144584163</v>
      </c>
      <c r="T970" s="10">
        <f t="shared" si="111"/>
        <v>0.94575482258124688</v>
      </c>
      <c r="W970" s="15"/>
    </row>
    <row r="971" spans="1:23" x14ac:dyDescent="0.2">
      <c r="A971" s="11" t="s">
        <v>988</v>
      </c>
      <c r="B971" s="8">
        <v>24.7958</v>
      </c>
      <c r="C971" s="8">
        <v>28.209700000000002</v>
      </c>
      <c r="D971" s="8">
        <v>20.4087</v>
      </c>
      <c r="E971" s="9">
        <f t="shared" si="105"/>
        <v>24.471399999999999</v>
      </c>
      <c r="F971" s="8">
        <v>30.974299999999999</v>
      </c>
      <c r="G971" s="8">
        <v>28.492899999999999</v>
      </c>
      <c r="H971" s="8">
        <v>33.4831</v>
      </c>
      <c r="I971" s="9">
        <f t="shared" si="106"/>
        <v>30.983433333333334</v>
      </c>
      <c r="J971" s="8">
        <v>31.151599999999998</v>
      </c>
      <c r="K971" s="8">
        <v>39.055799999999998</v>
      </c>
      <c r="L971" s="8">
        <v>59.740600000000001</v>
      </c>
      <c r="M971" s="9">
        <f t="shared" si="107"/>
        <v>43.315999999999995</v>
      </c>
      <c r="N971" s="8">
        <v>17.882100000000001</v>
      </c>
      <c r="O971" s="8">
        <v>19.483899999999998</v>
      </c>
      <c r="P971" s="8">
        <v>27.818300000000001</v>
      </c>
      <c r="Q971" s="9">
        <f t="shared" si="108"/>
        <v>21.728100000000001</v>
      </c>
      <c r="R971" s="10">
        <f t="shared" si="109"/>
        <v>1.2661079191763991</v>
      </c>
      <c r="S971" s="10">
        <f t="shared" si="110"/>
        <v>1.7700662814550863</v>
      </c>
      <c r="T971" s="10">
        <f t="shared" si="111"/>
        <v>0.88789770916253263</v>
      </c>
      <c r="W971" s="17"/>
    </row>
    <row r="972" spans="1:23" x14ac:dyDescent="0.2">
      <c r="A972" s="11" t="s">
        <v>989</v>
      </c>
      <c r="B972" s="8">
        <v>0.79400499999999996</v>
      </c>
      <c r="C972" s="8">
        <v>1.7632000000000001</v>
      </c>
      <c r="D972" s="8">
        <v>1.0752600000000001</v>
      </c>
      <c r="E972" s="9">
        <f t="shared" si="105"/>
        <v>1.2108216666666667</v>
      </c>
      <c r="F972" s="8">
        <v>0.93327499999999997</v>
      </c>
      <c r="G972" s="8">
        <v>1.24813</v>
      </c>
      <c r="H972" s="8">
        <v>1.31467</v>
      </c>
      <c r="I972" s="9">
        <f t="shared" si="106"/>
        <v>1.1653583333333333</v>
      </c>
      <c r="J972" s="8">
        <v>2.0303</v>
      </c>
      <c r="K972" s="8">
        <v>3.1582699999999999</v>
      </c>
      <c r="L972" s="8">
        <v>9.9271999999999991</v>
      </c>
      <c r="M972" s="9">
        <f t="shared" si="107"/>
        <v>5.0385900000000001</v>
      </c>
      <c r="N972" s="8">
        <v>2.3313000000000001</v>
      </c>
      <c r="O972" s="8">
        <v>1.1734500000000001</v>
      </c>
      <c r="P972" s="8">
        <v>1.3821000000000001</v>
      </c>
      <c r="Q972" s="9">
        <f t="shared" si="108"/>
        <v>1.6289500000000003</v>
      </c>
      <c r="R972" s="10">
        <f t="shared" si="109"/>
        <v>0.9624524943805377</v>
      </c>
      <c r="S972" s="10">
        <f t="shared" si="110"/>
        <v>4.1612981818131765</v>
      </c>
      <c r="T972" s="10">
        <f t="shared" si="111"/>
        <v>1.3453261077532752</v>
      </c>
      <c r="W972" s="17"/>
    </row>
    <row r="973" spans="1:23" x14ac:dyDescent="0.2">
      <c r="A973" s="11" t="s">
        <v>990</v>
      </c>
      <c r="B973" s="8">
        <v>10.9671</v>
      </c>
      <c r="C973" s="8">
        <v>7.8965300000000003</v>
      </c>
      <c r="D973" s="8">
        <v>11.748699999999999</v>
      </c>
      <c r="E973" s="9">
        <f t="shared" si="105"/>
        <v>10.20411</v>
      </c>
      <c r="F973" s="8">
        <v>9.5472000000000001</v>
      </c>
      <c r="G973" s="8">
        <v>11.3973</v>
      </c>
      <c r="H973" s="8">
        <v>6.5729499999999996</v>
      </c>
      <c r="I973" s="9">
        <f t="shared" si="106"/>
        <v>9.1724833333333322</v>
      </c>
      <c r="J973" s="8">
        <v>6.7456100000000001</v>
      </c>
      <c r="K973" s="8">
        <v>7.2849399999999997</v>
      </c>
      <c r="L973" s="8">
        <v>5.1059799999999997</v>
      </c>
      <c r="M973" s="9">
        <f t="shared" si="107"/>
        <v>6.3788433333333332</v>
      </c>
      <c r="N973" s="8">
        <v>10.007199999999999</v>
      </c>
      <c r="O973" s="8">
        <v>11.1778</v>
      </c>
      <c r="P973" s="8">
        <v>9.0499500000000008</v>
      </c>
      <c r="Q973" s="9">
        <f t="shared" si="108"/>
        <v>10.078316666666666</v>
      </c>
      <c r="R973" s="10">
        <f t="shared" si="109"/>
        <v>0.8989008677222543</v>
      </c>
      <c r="S973" s="10">
        <f t="shared" si="110"/>
        <v>0.62512490881942018</v>
      </c>
      <c r="T973" s="10">
        <f t="shared" si="111"/>
        <v>0.98767228760437376</v>
      </c>
      <c r="W973" s="18"/>
    </row>
    <row r="974" spans="1:23" x14ac:dyDescent="0.2">
      <c r="A974" s="11" t="s">
        <v>991</v>
      </c>
      <c r="B974" s="8">
        <v>26.808299999999999</v>
      </c>
      <c r="C974" s="8">
        <v>31.304400000000001</v>
      </c>
      <c r="D974" s="8">
        <v>27.426500000000001</v>
      </c>
      <c r="E974" s="9">
        <f t="shared" si="105"/>
        <v>28.513066666666671</v>
      </c>
      <c r="F974" s="8">
        <v>20.853000000000002</v>
      </c>
      <c r="G974" s="8">
        <v>18.697099999999999</v>
      </c>
      <c r="H974" s="8">
        <v>15.813599999999999</v>
      </c>
      <c r="I974" s="9">
        <f t="shared" si="106"/>
        <v>18.454566666666668</v>
      </c>
      <c r="J974" s="8">
        <v>23.096399999999999</v>
      </c>
      <c r="K974" s="8">
        <v>23.3916</v>
      </c>
      <c r="L974" s="8">
        <v>26.365600000000001</v>
      </c>
      <c r="M974" s="9">
        <f t="shared" si="107"/>
        <v>24.284533333333332</v>
      </c>
      <c r="N974" s="8">
        <v>22.857199999999999</v>
      </c>
      <c r="O974" s="8">
        <v>24.239000000000001</v>
      </c>
      <c r="P974" s="8">
        <v>16.7624</v>
      </c>
      <c r="Q974" s="9">
        <f t="shared" si="108"/>
        <v>21.286199999999997</v>
      </c>
      <c r="R974" s="10">
        <f t="shared" si="109"/>
        <v>0.6472319123863679</v>
      </c>
      <c r="S974" s="10">
        <f t="shared" si="110"/>
        <v>0.85169840260371832</v>
      </c>
      <c r="T974" s="10">
        <f t="shared" si="111"/>
        <v>0.74654193632860699</v>
      </c>
      <c r="W974" s="16"/>
    </row>
    <row r="975" spans="1:23" x14ac:dyDescent="0.2">
      <c r="A975" s="11" t="s">
        <v>992</v>
      </c>
      <c r="B975" s="8">
        <v>32.439500000000002</v>
      </c>
      <c r="C975" s="8">
        <v>30.535399999999999</v>
      </c>
      <c r="D975" s="8">
        <v>25.471699999999998</v>
      </c>
      <c r="E975" s="9">
        <f t="shared" si="105"/>
        <v>29.482200000000002</v>
      </c>
      <c r="F975" s="8">
        <v>19.1661</v>
      </c>
      <c r="G975" s="8">
        <v>27.033000000000001</v>
      </c>
      <c r="H975" s="8">
        <v>28.108699999999999</v>
      </c>
      <c r="I975" s="9">
        <f t="shared" si="106"/>
        <v>24.769266666666667</v>
      </c>
      <c r="J975" s="8">
        <v>33.029000000000003</v>
      </c>
      <c r="K975" s="8">
        <v>36.129600000000003</v>
      </c>
      <c r="L975" s="8">
        <v>61.7864</v>
      </c>
      <c r="M975" s="9">
        <f t="shared" si="107"/>
        <v>43.648333333333333</v>
      </c>
      <c r="N975" s="8">
        <v>22.4876</v>
      </c>
      <c r="O975" s="8">
        <v>31.896699999999999</v>
      </c>
      <c r="P975" s="8">
        <v>29.1112</v>
      </c>
      <c r="Q975" s="9">
        <f t="shared" si="108"/>
        <v>27.831833333333332</v>
      </c>
      <c r="R975" s="10">
        <f t="shared" si="109"/>
        <v>0.84014309198996906</v>
      </c>
      <c r="S975" s="10">
        <f t="shared" si="110"/>
        <v>1.4804978371130149</v>
      </c>
      <c r="T975" s="10">
        <f t="shared" si="111"/>
        <v>0.94402159042857481</v>
      </c>
      <c r="W975" s="17"/>
    </row>
    <row r="976" spans="1:23" x14ac:dyDescent="0.2">
      <c r="A976" s="11" t="s">
        <v>993</v>
      </c>
      <c r="B976" s="8">
        <v>1.5879099999999999</v>
      </c>
      <c r="C976" s="8">
        <v>1.9695199999999999</v>
      </c>
      <c r="D976" s="8">
        <v>1.3880399999999999</v>
      </c>
      <c r="E976" s="9">
        <f t="shared" si="105"/>
        <v>1.64849</v>
      </c>
      <c r="F976" s="8">
        <v>1.3280799999999999</v>
      </c>
      <c r="G976" s="8">
        <v>1.81328</v>
      </c>
      <c r="H976" s="8">
        <v>4.2144500000000003</v>
      </c>
      <c r="I976" s="9">
        <f t="shared" si="106"/>
        <v>2.4519366666666667</v>
      </c>
      <c r="J976" s="8">
        <v>4.8682100000000004</v>
      </c>
      <c r="K976" s="8">
        <v>5.36897</v>
      </c>
      <c r="L976" s="8">
        <v>7.6856</v>
      </c>
      <c r="M976" s="9">
        <f t="shared" si="107"/>
        <v>5.9742600000000001</v>
      </c>
      <c r="N976" s="8">
        <v>1.9617199999999999</v>
      </c>
      <c r="O976" s="8">
        <v>1.4822299999999999</v>
      </c>
      <c r="P976" s="8">
        <v>3.78945</v>
      </c>
      <c r="Q976" s="9">
        <f t="shared" si="108"/>
        <v>2.4111333333333334</v>
      </c>
      <c r="R976" s="10">
        <f t="shared" si="109"/>
        <v>1.4873834033974527</v>
      </c>
      <c r="S976" s="10">
        <f t="shared" si="110"/>
        <v>3.624080218866963</v>
      </c>
      <c r="T976" s="10">
        <f t="shared" si="111"/>
        <v>1.4626314586884563</v>
      </c>
      <c r="W976" s="17"/>
    </row>
    <row r="977" spans="1:23" x14ac:dyDescent="0.2">
      <c r="A977" s="11" t="s">
        <v>994</v>
      </c>
      <c r="B977" s="8">
        <v>67.683099999999996</v>
      </c>
      <c r="C977" s="8">
        <v>102.07299999999999</v>
      </c>
      <c r="D977" s="8">
        <v>118.309</v>
      </c>
      <c r="E977" s="9">
        <f t="shared" si="105"/>
        <v>96.02170000000001</v>
      </c>
      <c r="F977" s="8">
        <v>93.066100000000006</v>
      </c>
      <c r="G977" s="8">
        <v>148.99199999999999</v>
      </c>
      <c r="H977" s="8">
        <v>191.65899999999999</v>
      </c>
      <c r="I977" s="9">
        <f t="shared" si="106"/>
        <v>144.57236666666665</v>
      </c>
      <c r="J977" s="8">
        <v>177.94399999999999</v>
      </c>
      <c r="K977" s="8">
        <v>179.309</v>
      </c>
      <c r="L977" s="8">
        <v>233.80799999999999</v>
      </c>
      <c r="M977" s="9">
        <f t="shared" si="107"/>
        <v>197.0203333333333</v>
      </c>
      <c r="N977" s="8">
        <v>175.828</v>
      </c>
      <c r="O977" s="8">
        <v>161.732</v>
      </c>
      <c r="P977" s="8">
        <v>212.471</v>
      </c>
      <c r="Q977" s="9">
        <f t="shared" si="108"/>
        <v>183.34366666666665</v>
      </c>
      <c r="R977" s="10">
        <f t="shared" si="109"/>
        <v>1.5056218195123252</v>
      </c>
      <c r="S977" s="10">
        <f t="shared" si="110"/>
        <v>2.051831339513186</v>
      </c>
      <c r="T977" s="10">
        <f t="shared" si="111"/>
        <v>1.9093982575466444</v>
      </c>
      <c r="W977" s="14"/>
    </row>
    <row r="978" spans="1:23" x14ac:dyDescent="0.2">
      <c r="A978" s="11" t="s">
        <v>995</v>
      </c>
      <c r="B978" s="8">
        <v>1.2555799999999999</v>
      </c>
      <c r="C978" s="8">
        <v>5.36442</v>
      </c>
      <c r="D978" s="8">
        <v>3.12784</v>
      </c>
      <c r="E978" s="9">
        <f t="shared" si="105"/>
        <v>3.2492800000000002</v>
      </c>
      <c r="F978" s="8">
        <v>5.9580700000000002</v>
      </c>
      <c r="G978" s="8">
        <v>3.5087299999999999</v>
      </c>
      <c r="H978" s="8">
        <v>12.0632</v>
      </c>
      <c r="I978" s="9">
        <f t="shared" si="106"/>
        <v>7.1766666666666667</v>
      </c>
      <c r="J978" s="8">
        <v>2.9908199999999998</v>
      </c>
      <c r="K978" s="8">
        <v>5.6847899999999996</v>
      </c>
      <c r="L978" s="8">
        <v>6.4936400000000001</v>
      </c>
      <c r="M978" s="9">
        <f t="shared" si="107"/>
        <v>5.0564166666666663</v>
      </c>
      <c r="N978" s="8">
        <v>3.8096199999999998</v>
      </c>
      <c r="O978" s="8">
        <v>2.96435</v>
      </c>
      <c r="P978" s="8">
        <v>6.99925</v>
      </c>
      <c r="Q978" s="9">
        <f t="shared" si="108"/>
        <v>4.5910733333333331</v>
      </c>
      <c r="R978" s="10">
        <f t="shared" si="109"/>
        <v>2.2086944389731467</v>
      </c>
      <c r="S978" s="10">
        <f t="shared" si="110"/>
        <v>1.556165263278839</v>
      </c>
      <c r="T978" s="10">
        <f t="shared" si="111"/>
        <v>1.4129509717024489</v>
      </c>
      <c r="W978" s="15"/>
    </row>
    <row r="979" spans="1:23" x14ac:dyDescent="0.2">
      <c r="A979" s="11" t="s">
        <v>996</v>
      </c>
      <c r="B979" s="8">
        <v>11.4655</v>
      </c>
      <c r="C979" s="8">
        <v>8.6467500000000008</v>
      </c>
      <c r="D979" s="8">
        <v>7.6630799999999999</v>
      </c>
      <c r="E979" s="9">
        <f t="shared" si="105"/>
        <v>9.258443333333334</v>
      </c>
      <c r="F979" s="8">
        <v>15.4693</v>
      </c>
      <c r="G979" s="8">
        <v>24.301400000000001</v>
      </c>
      <c r="H979" s="8">
        <v>19.332000000000001</v>
      </c>
      <c r="I979" s="9">
        <f t="shared" si="106"/>
        <v>19.700900000000001</v>
      </c>
      <c r="J979" s="8">
        <v>11.220700000000001</v>
      </c>
      <c r="K979" s="8">
        <v>10.443099999999999</v>
      </c>
      <c r="L979" s="8">
        <v>12.328900000000001</v>
      </c>
      <c r="M979" s="9">
        <f t="shared" si="107"/>
        <v>11.3309</v>
      </c>
      <c r="N979" s="8">
        <v>8.9268599999999996</v>
      </c>
      <c r="O979" s="8">
        <v>13.246600000000001</v>
      </c>
      <c r="P979" s="8">
        <v>9.7186699999999995</v>
      </c>
      <c r="Q979" s="9">
        <f t="shared" si="108"/>
        <v>10.630709999999999</v>
      </c>
      <c r="R979" s="10">
        <f t="shared" si="109"/>
        <v>2.1278847092005746</v>
      </c>
      <c r="S979" s="10">
        <f t="shared" si="110"/>
        <v>1.2238450452253851</v>
      </c>
      <c r="T979" s="10">
        <f t="shared" si="111"/>
        <v>1.1482178609579075</v>
      </c>
      <c r="W979" s="15"/>
    </row>
    <row r="980" spans="1:23" x14ac:dyDescent="0.2">
      <c r="A980" s="11" t="s">
        <v>997</v>
      </c>
      <c r="B980" s="8">
        <v>16.1736</v>
      </c>
      <c r="C980" s="8">
        <v>14.630100000000001</v>
      </c>
      <c r="D980" s="8">
        <v>16.909500000000001</v>
      </c>
      <c r="E980" s="9">
        <f t="shared" si="105"/>
        <v>15.904400000000001</v>
      </c>
      <c r="F980" s="8">
        <v>18.555900000000001</v>
      </c>
      <c r="G980" s="8">
        <v>20.957699999999999</v>
      </c>
      <c r="H980" s="8">
        <v>21.5745</v>
      </c>
      <c r="I980" s="9">
        <f t="shared" si="106"/>
        <v>20.3627</v>
      </c>
      <c r="J980" s="8">
        <v>29.797999999999998</v>
      </c>
      <c r="K980" s="8">
        <v>23.349499999999999</v>
      </c>
      <c r="L980" s="8">
        <v>36.043300000000002</v>
      </c>
      <c r="M980" s="9">
        <f t="shared" si="107"/>
        <v>29.730266666666665</v>
      </c>
      <c r="N980" s="8">
        <v>13.077500000000001</v>
      </c>
      <c r="O980" s="8">
        <v>18.526700000000002</v>
      </c>
      <c r="P980" s="8">
        <v>19.972200000000001</v>
      </c>
      <c r="Q980" s="9">
        <f t="shared" si="108"/>
        <v>17.192133333333334</v>
      </c>
      <c r="R980" s="10">
        <f t="shared" si="109"/>
        <v>1.2803186539573954</v>
      </c>
      <c r="S980" s="10">
        <f t="shared" si="110"/>
        <v>1.8693107986888322</v>
      </c>
      <c r="T980" s="10">
        <f t="shared" si="111"/>
        <v>1.0809671118264967</v>
      </c>
      <c r="W980" s="17"/>
    </row>
    <row r="981" spans="1:23" x14ac:dyDescent="0.2">
      <c r="A981" s="11" t="s">
        <v>998</v>
      </c>
      <c r="B981" s="8">
        <v>426.52699999999999</v>
      </c>
      <c r="C981" s="8">
        <v>432.41300000000001</v>
      </c>
      <c r="D981" s="8">
        <v>392.16699999999997</v>
      </c>
      <c r="E981" s="9">
        <f t="shared" si="105"/>
        <v>417.03566666666666</v>
      </c>
      <c r="F981" s="8">
        <v>455.91800000000001</v>
      </c>
      <c r="G981" s="8">
        <v>396.43299999999999</v>
      </c>
      <c r="H981" s="8">
        <v>482.35700000000003</v>
      </c>
      <c r="I981" s="9">
        <f t="shared" si="106"/>
        <v>444.90266666666668</v>
      </c>
      <c r="J981" s="8">
        <v>570.40800000000002</v>
      </c>
      <c r="K981" s="8">
        <v>568.61</v>
      </c>
      <c r="L981" s="8">
        <v>811.45600000000002</v>
      </c>
      <c r="M981" s="9">
        <f t="shared" si="107"/>
        <v>650.15800000000002</v>
      </c>
      <c r="N981" s="8">
        <v>498.685</v>
      </c>
      <c r="O981" s="8">
        <v>461.99</v>
      </c>
      <c r="P981" s="8">
        <v>424.81700000000001</v>
      </c>
      <c r="Q981" s="9">
        <f t="shared" si="108"/>
        <v>461.83066666666667</v>
      </c>
      <c r="R981" s="10">
        <f t="shared" si="109"/>
        <v>1.0668216227708742</v>
      </c>
      <c r="S981" s="10">
        <f t="shared" si="110"/>
        <v>1.5589985508833377</v>
      </c>
      <c r="T981" s="10">
        <f t="shared" si="111"/>
        <v>1.1074128751577603</v>
      </c>
      <c r="W981" s="17"/>
    </row>
    <row r="982" spans="1:23" x14ac:dyDescent="0.2">
      <c r="A982" s="11" t="s">
        <v>999</v>
      </c>
      <c r="B982" s="8">
        <v>183.91499999999999</v>
      </c>
      <c r="C982" s="8">
        <v>195.90799999999999</v>
      </c>
      <c r="D982" s="8">
        <v>178.25899999999999</v>
      </c>
      <c r="E982" s="9">
        <f t="shared" si="105"/>
        <v>186.02733333333333</v>
      </c>
      <c r="F982" s="8">
        <v>198.589</v>
      </c>
      <c r="G982" s="8">
        <v>167.38</v>
      </c>
      <c r="H982" s="8">
        <v>201.816</v>
      </c>
      <c r="I982" s="9">
        <f t="shared" si="106"/>
        <v>189.26166666666666</v>
      </c>
      <c r="J982" s="8">
        <v>269.839</v>
      </c>
      <c r="K982" s="8">
        <v>264.32</v>
      </c>
      <c r="L982" s="8">
        <v>399.60199999999998</v>
      </c>
      <c r="M982" s="9">
        <f t="shared" si="107"/>
        <v>311.25366666666667</v>
      </c>
      <c r="N982" s="8">
        <v>194.25800000000001</v>
      </c>
      <c r="O982" s="8">
        <v>186.374</v>
      </c>
      <c r="P982" s="8">
        <v>214.87799999999999</v>
      </c>
      <c r="Q982" s="9">
        <f t="shared" si="108"/>
        <v>198.50333333333333</v>
      </c>
      <c r="R982" s="10">
        <f t="shared" si="109"/>
        <v>1.0173863339079203</v>
      </c>
      <c r="S982" s="10">
        <f t="shared" si="110"/>
        <v>1.6731609333395452</v>
      </c>
      <c r="T982" s="10">
        <f t="shared" si="111"/>
        <v>1.0670654133263571</v>
      </c>
      <c r="W982" s="17"/>
    </row>
    <row r="983" spans="1:23" x14ac:dyDescent="0.2">
      <c r="A983" s="11" t="s">
        <v>1000</v>
      </c>
      <c r="B983" s="8">
        <v>12.4072</v>
      </c>
      <c r="C983" s="8">
        <v>11.2539</v>
      </c>
      <c r="D983" s="8">
        <v>10.908099999999999</v>
      </c>
      <c r="E983" s="9">
        <f t="shared" si="105"/>
        <v>11.523066666666665</v>
      </c>
      <c r="F983" s="8">
        <v>16.904900000000001</v>
      </c>
      <c r="G983" s="8">
        <v>22.182099999999998</v>
      </c>
      <c r="H983" s="8">
        <v>18.558700000000002</v>
      </c>
      <c r="I983" s="9">
        <f t="shared" si="106"/>
        <v>19.215233333333334</v>
      </c>
      <c r="J983" s="8">
        <v>12.0503</v>
      </c>
      <c r="K983" s="8">
        <v>14.6119</v>
      </c>
      <c r="L983" s="8">
        <v>11.5106</v>
      </c>
      <c r="M983" s="9">
        <f t="shared" si="107"/>
        <v>12.724266666666665</v>
      </c>
      <c r="N983" s="8">
        <v>15.522500000000001</v>
      </c>
      <c r="O983" s="8">
        <v>15.778600000000001</v>
      </c>
      <c r="P983" s="8">
        <v>11.234400000000001</v>
      </c>
      <c r="Q983" s="9">
        <f t="shared" si="108"/>
        <v>14.1785</v>
      </c>
      <c r="R983" s="10">
        <f t="shared" si="109"/>
        <v>1.6675450979484632</v>
      </c>
      <c r="S983" s="10">
        <f t="shared" si="110"/>
        <v>1.1042430834384365</v>
      </c>
      <c r="T983" s="10">
        <f t="shared" si="111"/>
        <v>1.2304450204228043</v>
      </c>
      <c r="W983" s="15"/>
    </row>
    <row r="984" spans="1:23" x14ac:dyDescent="0.2">
      <c r="A984" s="11" t="s">
        <v>1001</v>
      </c>
      <c r="B984" s="8">
        <v>11.8902</v>
      </c>
      <c r="C984" s="8">
        <v>9.2657500000000006</v>
      </c>
      <c r="D984" s="8">
        <v>9.3246900000000004</v>
      </c>
      <c r="E984" s="9">
        <f t="shared" si="105"/>
        <v>10.160213333333333</v>
      </c>
      <c r="F984" s="8">
        <v>8.5781399999999994</v>
      </c>
      <c r="G984" s="8">
        <v>9.3956800000000005</v>
      </c>
      <c r="H984" s="8">
        <v>6.9982499999999996</v>
      </c>
      <c r="I984" s="9">
        <f t="shared" si="106"/>
        <v>8.3240233333333329</v>
      </c>
      <c r="J984" s="8">
        <v>6.3308200000000001</v>
      </c>
      <c r="K984" s="8">
        <v>6.5690900000000001</v>
      </c>
      <c r="L984" s="8">
        <v>7.1519000000000004</v>
      </c>
      <c r="M984" s="9">
        <f t="shared" si="107"/>
        <v>6.6839366666666669</v>
      </c>
      <c r="N984" s="8">
        <v>8.9837399999999992</v>
      </c>
      <c r="O984" s="8">
        <v>8.8928499999999993</v>
      </c>
      <c r="P984" s="8">
        <v>7.7571099999999999</v>
      </c>
      <c r="Q984" s="9">
        <f t="shared" si="108"/>
        <v>8.5445666666666664</v>
      </c>
      <c r="R984" s="10">
        <f t="shared" si="109"/>
        <v>0.81927643251585269</v>
      </c>
      <c r="S984" s="10">
        <f t="shared" si="110"/>
        <v>0.65785396894553394</v>
      </c>
      <c r="T984" s="10">
        <f t="shared" si="111"/>
        <v>0.84098299773233109</v>
      </c>
      <c r="W984" s="18"/>
    </row>
    <row r="985" spans="1:23" x14ac:dyDescent="0.2">
      <c r="A985" s="11" t="s">
        <v>1002</v>
      </c>
      <c r="B985" s="8">
        <v>2.1787200000000002</v>
      </c>
      <c r="C985" s="8">
        <v>2.4946899999999999</v>
      </c>
      <c r="D985" s="8">
        <v>2.5804900000000002</v>
      </c>
      <c r="E985" s="9">
        <f t="shared" si="105"/>
        <v>2.417966666666667</v>
      </c>
      <c r="F985" s="8">
        <v>2.8355199999999998</v>
      </c>
      <c r="G985" s="8">
        <v>2.6374599999999999</v>
      </c>
      <c r="H985" s="8">
        <v>3.3251900000000001</v>
      </c>
      <c r="I985" s="9">
        <f t="shared" si="106"/>
        <v>2.9327233333333331</v>
      </c>
      <c r="J985" s="8">
        <v>3.82036</v>
      </c>
      <c r="K985" s="8">
        <v>4.4847000000000001</v>
      </c>
      <c r="L985" s="8">
        <v>4.5366900000000001</v>
      </c>
      <c r="M985" s="9">
        <f t="shared" si="107"/>
        <v>4.2805833333333334</v>
      </c>
      <c r="N985" s="8">
        <v>2.1038600000000001</v>
      </c>
      <c r="O985" s="8">
        <v>2.9334699999999998</v>
      </c>
      <c r="P985" s="8">
        <v>4.5473100000000004</v>
      </c>
      <c r="Q985" s="9">
        <f t="shared" si="108"/>
        <v>3.1948799999999999</v>
      </c>
      <c r="R985" s="10">
        <f t="shared" si="109"/>
        <v>1.2128882394298237</v>
      </c>
      <c r="S985" s="10">
        <f t="shared" si="110"/>
        <v>1.7703235500902961</v>
      </c>
      <c r="T985" s="10">
        <f t="shared" si="111"/>
        <v>1.3213085374763918</v>
      </c>
      <c r="W985" s="17"/>
    </row>
    <row r="986" spans="1:23" x14ac:dyDescent="0.2">
      <c r="A986" s="11" t="s">
        <v>1003</v>
      </c>
      <c r="B986" s="8">
        <v>1.21865</v>
      </c>
      <c r="C986" s="8">
        <v>1.2755300000000001</v>
      </c>
      <c r="D986" s="8">
        <v>0.66474500000000003</v>
      </c>
      <c r="E986" s="9">
        <f t="shared" si="105"/>
        <v>1.052975</v>
      </c>
      <c r="F986" s="8">
        <v>1.68699</v>
      </c>
      <c r="G986" s="8">
        <v>0.84782100000000005</v>
      </c>
      <c r="H986" s="8">
        <v>2.6292399999999998</v>
      </c>
      <c r="I986" s="9">
        <f t="shared" si="106"/>
        <v>1.7213503333333333</v>
      </c>
      <c r="J986" s="8">
        <v>2.00847</v>
      </c>
      <c r="K986" s="8">
        <v>4.5689200000000003</v>
      </c>
      <c r="L986" s="8">
        <v>4.5900499999999997</v>
      </c>
      <c r="M986" s="9">
        <f t="shared" si="107"/>
        <v>3.7224799999999996</v>
      </c>
      <c r="N986" s="8">
        <v>2.0470000000000002</v>
      </c>
      <c r="O986" s="8">
        <v>1.2660800000000001</v>
      </c>
      <c r="P986" s="8">
        <v>3.0761599999999998</v>
      </c>
      <c r="Q986" s="9">
        <f t="shared" si="108"/>
        <v>2.1297466666666667</v>
      </c>
      <c r="R986" s="10">
        <f t="shared" si="109"/>
        <v>1.6347494796489312</v>
      </c>
      <c r="S986" s="10">
        <f t="shared" si="110"/>
        <v>3.5352026401386545</v>
      </c>
      <c r="T986" s="10">
        <f t="shared" si="111"/>
        <v>2.0225994602594235</v>
      </c>
      <c r="W986" s="17"/>
    </row>
    <row r="987" spans="1:23" x14ac:dyDescent="0.2">
      <c r="A987" s="11" t="s">
        <v>1004</v>
      </c>
      <c r="B987" s="8">
        <v>2.7141500000000001</v>
      </c>
      <c r="C987" s="8">
        <v>2.7010100000000001</v>
      </c>
      <c r="D987" s="8">
        <v>3.5579100000000001</v>
      </c>
      <c r="E987" s="9">
        <f t="shared" si="105"/>
        <v>2.9910233333333331</v>
      </c>
      <c r="F987" s="8">
        <v>2.3689300000000002</v>
      </c>
      <c r="G987" s="8">
        <v>1.78973</v>
      </c>
      <c r="H987" s="8">
        <v>2.16527</v>
      </c>
      <c r="I987" s="9">
        <f t="shared" si="106"/>
        <v>2.1079766666666671</v>
      </c>
      <c r="J987" s="8">
        <v>3.9731800000000002</v>
      </c>
      <c r="K987" s="8">
        <v>3.6846299999999998</v>
      </c>
      <c r="L987" s="8">
        <v>8.2193100000000001</v>
      </c>
      <c r="M987" s="9">
        <f t="shared" si="107"/>
        <v>5.2923733333333329</v>
      </c>
      <c r="N987" s="8">
        <v>2.1038600000000001</v>
      </c>
      <c r="O987" s="8">
        <v>2.0071500000000002</v>
      </c>
      <c r="P987" s="8">
        <v>3.1207400000000001</v>
      </c>
      <c r="Q987" s="9">
        <f t="shared" si="108"/>
        <v>2.4105833333333333</v>
      </c>
      <c r="R987" s="10">
        <f t="shared" si="109"/>
        <v>0.7047677104937331</v>
      </c>
      <c r="S987" s="10">
        <f t="shared" si="110"/>
        <v>1.7694189391144837</v>
      </c>
      <c r="T987" s="10">
        <f t="shared" si="111"/>
        <v>0.80593932734281581</v>
      </c>
      <c r="W987" s="17"/>
    </row>
    <row r="988" spans="1:23" x14ac:dyDescent="0.2">
      <c r="A988" s="11" t="s">
        <v>1005</v>
      </c>
      <c r="B988" s="8">
        <v>11.452999999999999</v>
      </c>
      <c r="C988" s="8">
        <v>10.751300000000001</v>
      </c>
      <c r="D988" s="8">
        <v>10.761200000000001</v>
      </c>
      <c r="E988" s="9">
        <f t="shared" si="105"/>
        <v>10.9885</v>
      </c>
      <c r="F988" s="8">
        <v>19.241</v>
      </c>
      <c r="G988" s="8">
        <v>26.932700000000001</v>
      </c>
      <c r="H988" s="8">
        <v>20.4176</v>
      </c>
      <c r="I988" s="9">
        <f t="shared" si="106"/>
        <v>22.197099999999995</v>
      </c>
      <c r="J988" s="8">
        <v>12.4511</v>
      </c>
      <c r="K988" s="8">
        <v>11.751899999999999</v>
      </c>
      <c r="L988" s="8">
        <v>10.8591</v>
      </c>
      <c r="M988" s="9">
        <f t="shared" si="107"/>
        <v>11.687366666666668</v>
      </c>
      <c r="N988" s="8">
        <v>13.1631</v>
      </c>
      <c r="O988" s="8">
        <v>14.456899999999999</v>
      </c>
      <c r="P988" s="8">
        <v>10.2196</v>
      </c>
      <c r="Q988" s="9">
        <f t="shared" si="108"/>
        <v>12.613199999999999</v>
      </c>
      <c r="R988" s="10">
        <f t="shared" si="109"/>
        <v>2.0200300313964594</v>
      </c>
      <c r="S988" s="10">
        <f t="shared" si="110"/>
        <v>1.0635998240584854</v>
      </c>
      <c r="T988" s="10">
        <f t="shared" si="111"/>
        <v>1.1478545752377485</v>
      </c>
      <c r="W988" s="15"/>
    </row>
    <row r="989" spans="1:23" x14ac:dyDescent="0.2">
      <c r="A989" s="11" t="s">
        <v>1006</v>
      </c>
      <c r="B989" s="8">
        <v>0.88632</v>
      </c>
      <c r="C989" s="8">
        <v>1.59439</v>
      </c>
      <c r="D989" s="8">
        <v>1.27075</v>
      </c>
      <c r="E989" s="9">
        <f t="shared" si="105"/>
        <v>1.2504866666666667</v>
      </c>
      <c r="F989" s="8">
        <v>1.9382299999999999</v>
      </c>
      <c r="G989" s="8">
        <v>2.3548800000000001</v>
      </c>
      <c r="H989" s="8">
        <v>4.7557499999999999</v>
      </c>
      <c r="I989" s="9">
        <f t="shared" si="106"/>
        <v>3.0162866666666672</v>
      </c>
      <c r="J989" s="8">
        <v>2.3577499999999998</v>
      </c>
      <c r="K989" s="8">
        <v>4.18994</v>
      </c>
      <c r="L989" s="8">
        <v>4.4833100000000004</v>
      </c>
      <c r="M989" s="9">
        <f t="shared" si="107"/>
        <v>3.6769999999999996</v>
      </c>
      <c r="N989" s="8">
        <v>1.9901500000000001</v>
      </c>
      <c r="O989" s="8">
        <v>1.3895900000000001</v>
      </c>
      <c r="P989" s="8">
        <v>3.38822</v>
      </c>
      <c r="Q989" s="9">
        <f t="shared" si="108"/>
        <v>2.2559866666666668</v>
      </c>
      <c r="R989" s="10">
        <f t="shared" si="109"/>
        <v>2.4120902262052644</v>
      </c>
      <c r="S989" s="10">
        <f t="shared" si="110"/>
        <v>2.9404551827821694</v>
      </c>
      <c r="T989" s="10">
        <f t="shared" si="111"/>
        <v>1.8040869421505228</v>
      </c>
      <c r="W989" s="22"/>
    </row>
    <row r="990" spans="1:23" x14ac:dyDescent="0.2">
      <c r="A990" s="11" t="s">
        <v>1007</v>
      </c>
      <c r="B990" s="8">
        <v>8.8807600000000004</v>
      </c>
      <c r="C990" s="8">
        <v>9.0031499999999998</v>
      </c>
      <c r="D990" s="8">
        <v>10.126200000000001</v>
      </c>
      <c r="E990" s="9">
        <f t="shared" si="105"/>
        <v>9.3367033333333342</v>
      </c>
      <c r="F990" s="8">
        <v>13.4594</v>
      </c>
      <c r="G990" s="8">
        <v>14.199400000000001</v>
      </c>
      <c r="H990" s="8">
        <v>14.3444</v>
      </c>
      <c r="I990" s="9">
        <f t="shared" si="106"/>
        <v>14.001066666666667</v>
      </c>
      <c r="J990" s="8">
        <v>9.8673000000000002</v>
      </c>
      <c r="K990" s="8">
        <v>11.727399999999999</v>
      </c>
      <c r="L990" s="8">
        <v>8.2904800000000005</v>
      </c>
      <c r="M990" s="9">
        <f t="shared" si="107"/>
        <v>9.9617266666666655</v>
      </c>
      <c r="N990" s="8">
        <v>13.5608</v>
      </c>
      <c r="O990" s="8">
        <v>11.7645</v>
      </c>
      <c r="P990" s="8">
        <v>10.5657</v>
      </c>
      <c r="Q990" s="9">
        <f t="shared" si="108"/>
        <v>11.963666666666667</v>
      </c>
      <c r="R990" s="10">
        <f t="shared" si="109"/>
        <v>1.4995728328092961</v>
      </c>
      <c r="S990" s="10">
        <f t="shared" si="110"/>
        <v>1.0669426146487819</v>
      </c>
      <c r="T990" s="10">
        <f t="shared" si="111"/>
        <v>1.2813587665310846</v>
      </c>
      <c r="W990" s="15"/>
    </row>
    <row r="991" spans="1:23" x14ac:dyDescent="0.2">
      <c r="A991" s="11" t="s">
        <v>1008</v>
      </c>
      <c r="B991" s="8">
        <v>31.608699999999999</v>
      </c>
      <c r="C991" s="8">
        <v>45.052700000000002</v>
      </c>
      <c r="D991" s="8">
        <v>30.7499</v>
      </c>
      <c r="E991" s="9">
        <f t="shared" si="105"/>
        <v>35.803766666666668</v>
      </c>
      <c r="F991" s="8">
        <v>42.926200000000001</v>
      </c>
      <c r="G991" s="8">
        <v>41.985700000000001</v>
      </c>
      <c r="H991" s="8">
        <v>62.016800000000003</v>
      </c>
      <c r="I991" s="9">
        <f t="shared" si="106"/>
        <v>48.976233333333333</v>
      </c>
      <c r="J991" s="8">
        <v>60.731499999999997</v>
      </c>
      <c r="K991" s="8">
        <v>62.195700000000002</v>
      </c>
      <c r="L991" s="8">
        <v>112.614</v>
      </c>
      <c r="M991" s="9">
        <f t="shared" si="107"/>
        <v>78.513733333333334</v>
      </c>
      <c r="N991" s="8">
        <v>34.171700000000001</v>
      </c>
      <c r="O991" s="8">
        <v>38.689700000000002</v>
      </c>
      <c r="P991" s="8">
        <v>51.713200000000001</v>
      </c>
      <c r="Q991" s="9">
        <f t="shared" si="108"/>
        <v>41.524866666666668</v>
      </c>
      <c r="R991" s="10">
        <f t="shared" si="109"/>
        <v>1.3679072872221079</v>
      </c>
      <c r="S991" s="10">
        <f t="shared" si="110"/>
        <v>2.1928903197335847</v>
      </c>
      <c r="T991" s="10">
        <f t="shared" si="111"/>
        <v>1.159790450352989</v>
      </c>
      <c r="W991" s="17"/>
    </row>
    <row r="992" spans="1:23" x14ac:dyDescent="0.2">
      <c r="A992" s="11" t="s">
        <v>1009</v>
      </c>
      <c r="B992" s="8">
        <v>8.6776700000000009</v>
      </c>
      <c r="C992" s="8">
        <v>9.6221099999999993</v>
      </c>
      <c r="D992" s="8">
        <v>7.7412599999999996</v>
      </c>
      <c r="E992" s="9">
        <f t="shared" si="105"/>
        <v>8.6803466666666669</v>
      </c>
      <c r="F992" s="8">
        <v>9.8702199999999998</v>
      </c>
      <c r="G992" s="8">
        <v>13.2104</v>
      </c>
      <c r="H992" s="8">
        <v>14.808299999999999</v>
      </c>
      <c r="I992" s="9">
        <f t="shared" si="106"/>
        <v>12.62964</v>
      </c>
      <c r="J992" s="8">
        <v>9.4743600000000008</v>
      </c>
      <c r="K992" s="8">
        <v>8.1271199999999997</v>
      </c>
      <c r="L992" s="8">
        <v>12.062099999999999</v>
      </c>
      <c r="M992" s="9">
        <f t="shared" si="107"/>
        <v>9.8878600000000016</v>
      </c>
      <c r="N992" s="8">
        <v>7.7612800000000002</v>
      </c>
      <c r="O992" s="8">
        <v>11.239599999999999</v>
      </c>
      <c r="P992" s="8">
        <v>10.2536</v>
      </c>
      <c r="Q992" s="9">
        <f t="shared" si="108"/>
        <v>9.7514933333333342</v>
      </c>
      <c r="R992" s="10">
        <f t="shared" si="109"/>
        <v>1.4549695403870198</v>
      </c>
      <c r="S992" s="10">
        <f t="shared" si="110"/>
        <v>1.1391088835161731</v>
      </c>
      <c r="T992" s="10">
        <f t="shared" si="111"/>
        <v>1.1233990654751116</v>
      </c>
      <c r="W992" s="15"/>
    </row>
    <row r="993" spans="1:23" x14ac:dyDescent="0.2">
      <c r="A993" s="11" t="s">
        <v>1010</v>
      </c>
      <c r="B993" s="8">
        <v>18.112200000000001</v>
      </c>
      <c r="C993" s="8">
        <v>18.775200000000002</v>
      </c>
      <c r="D993" s="8">
        <v>15.7561</v>
      </c>
      <c r="E993" s="9">
        <f t="shared" si="105"/>
        <v>17.547833333333333</v>
      </c>
      <c r="F993" s="8">
        <v>27.349299999999999</v>
      </c>
      <c r="G993" s="8">
        <v>24.324999999999999</v>
      </c>
      <c r="H993" s="8">
        <v>25.363600000000002</v>
      </c>
      <c r="I993" s="9">
        <f t="shared" si="106"/>
        <v>25.679300000000001</v>
      </c>
      <c r="J993" s="8">
        <v>18.075399999999998</v>
      </c>
      <c r="K993" s="8">
        <v>23.1389</v>
      </c>
      <c r="L993" s="8">
        <v>15.548999999999999</v>
      </c>
      <c r="M993" s="9">
        <f t="shared" si="107"/>
        <v>18.921099999999999</v>
      </c>
      <c r="N993" s="8">
        <v>13.305</v>
      </c>
      <c r="O993" s="8">
        <v>17.816500000000001</v>
      </c>
      <c r="P993" s="8">
        <v>14.042999999999999</v>
      </c>
      <c r="Q993" s="9">
        <f t="shared" si="108"/>
        <v>15.054833333333335</v>
      </c>
      <c r="R993" s="10">
        <f t="shared" si="109"/>
        <v>1.46338864247248</v>
      </c>
      <c r="S993" s="10">
        <f t="shared" si="110"/>
        <v>1.0782584744555357</v>
      </c>
      <c r="T993" s="10">
        <f t="shared" si="111"/>
        <v>0.8579311785880499</v>
      </c>
      <c r="W993" s="15"/>
    </row>
    <row r="994" spans="1:23" x14ac:dyDescent="0.2">
      <c r="A994" s="11" t="s">
        <v>1011</v>
      </c>
      <c r="B994" s="8">
        <v>24.371200000000002</v>
      </c>
      <c r="C994" s="8">
        <v>30.9482</v>
      </c>
      <c r="D994" s="8">
        <v>31.453499999999998</v>
      </c>
      <c r="E994" s="9">
        <f t="shared" si="105"/>
        <v>28.924299999999999</v>
      </c>
      <c r="F994" s="8">
        <v>35.999200000000002</v>
      </c>
      <c r="G994" s="8">
        <v>47.707900000000002</v>
      </c>
      <c r="H994" s="8">
        <v>57.493299999999998</v>
      </c>
      <c r="I994" s="9">
        <f t="shared" si="106"/>
        <v>47.066800000000001</v>
      </c>
      <c r="J994" s="8">
        <v>31.784700000000001</v>
      </c>
      <c r="K994" s="8">
        <v>36.929499999999997</v>
      </c>
      <c r="L994" s="8">
        <v>37.609200000000001</v>
      </c>
      <c r="M994" s="9">
        <f t="shared" si="107"/>
        <v>35.441133333333333</v>
      </c>
      <c r="N994" s="8">
        <v>35.423000000000002</v>
      </c>
      <c r="O994" s="8">
        <v>31.2791</v>
      </c>
      <c r="P994" s="8">
        <v>36.912799999999997</v>
      </c>
      <c r="Q994" s="9">
        <f t="shared" si="108"/>
        <v>34.5383</v>
      </c>
      <c r="R994" s="10">
        <f t="shared" si="109"/>
        <v>1.6272407629570984</v>
      </c>
      <c r="S994" s="10">
        <f t="shared" si="110"/>
        <v>1.2253065185098113</v>
      </c>
      <c r="T994" s="10">
        <f t="shared" si="111"/>
        <v>1.1940928561797519</v>
      </c>
      <c r="W994" s="15"/>
    </row>
    <row r="995" spans="1:23" x14ac:dyDescent="0.2">
      <c r="A995" s="11" t="s">
        <v>1012</v>
      </c>
      <c r="B995" s="8">
        <v>2.1602600000000001</v>
      </c>
      <c r="C995" s="8">
        <v>2.8135500000000002</v>
      </c>
      <c r="D995" s="8">
        <v>3.1473900000000001</v>
      </c>
      <c r="E995" s="9">
        <f t="shared" si="105"/>
        <v>2.7070666666666665</v>
      </c>
      <c r="F995" s="8">
        <v>2.1535799999999998</v>
      </c>
      <c r="G995" s="8">
        <v>1.2952300000000001</v>
      </c>
      <c r="H995" s="8">
        <v>1.6626399999999999</v>
      </c>
      <c r="I995" s="9">
        <f t="shared" si="106"/>
        <v>1.7038166666666665</v>
      </c>
      <c r="J995" s="8">
        <v>2.4329399999999999</v>
      </c>
      <c r="K995" s="8">
        <v>2.2739799999999999</v>
      </c>
      <c r="L995" s="8">
        <v>4.0207600000000001</v>
      </c>
      <c r="M995" s="9">
        <f t="shared" si="107"/>
        <v>2.9092266666666666</v>
      </c>
      <c r="N995" s="8">
        <v>2.16072</v>
      </c>
      <c r="O995" s="8">
        <v>2.22329</v>
      </c>
      <c r="P995" s="8">
        <v>2.1845500000000002</v>
      </c>
      <c r="Q995" s="9">
        <f t="shared" si="108"/>
        <v>2.1895199999999999</v>
      </c>
      <c r="R995" s="10">
        <f t="shared" si="109"/>
        <v>0.62939590208343599</v>
      </c>
      <c r="S995" s="10">
        <f t="shared" si="110"/>
        <v>1.074678618923312</v>
      </c>
      <c r="T995" s="10">
        <f t="shared" si="111"/>
        <v>0.80881643106930012</v>
      </c>
      <c r="W995" s="16"/>
    </row>
    <row r="996" spans="1:23" x14ac:dyDescent="0.2">
      <c r="A996" s="11" t="s">
        <v>1013</v>
      </c>
      <c r="B996" s="8">
        <v>141.876</v>
      </c>
      <c r="C996" s="8">
        <v>119.646</v>
      </c>
      <c r="D996" s="8">
        <v>99.504099999999994</v>
      </c>
      <c r="E996" s="9">
        <f t="shared" si="105"/>
        <v>120.34203333333333</v>
      </c>
      <c r="F996" s="8">
        <v>87.432400000000001</v>
      </c>
      <c r="G996" s="8">
        <v>86.112799999999993</v>
      </c>
      <c r="H996" s="8">
        <v>67.739500000000007</v>
      </c>
      <c r="I996" s="9">
        <f t="shared" si="106"/>
        <v>80.428233333333324</v>
      </c>
      <c r="J996" s="8">
        <v>68.787199999999999</v>
      </c>
      <c r="K996" s="8">
        <v>90.894599999999997</v>
      </c>
      <c r="L996" s="8">
        <v>101.14</v>
      </c>
      <c r="M996" s="9">
        <f t="shared" si="107"/>
        <v>86.940600000000003</v>
      </c>
      <c r="N996" s="8">
        <v>75.566900000000004</v>
      </c>
      <c r="O996" s="8">
        <v>104.426</v>
      </c>
      <c r="P996" s="8">
        <v>88.893699999999995</v>
      </c>
      <c r="Q996" s="9">
        <f t="shared" si="108"/>
        <v>89.628866666666681</v>
      </c>
      <c r="R996" s="10">
        <f t="shared" si="109"/>
        <v>0.66833035063115931</v>
      </c>
      <c r="S996" s="10">
        <f t="shared" si="110"/>
        <v>0.72244582870878316</v>
      </c>
      <c r="T996" s="10">
        <f t="shared" si="111"/>
        <v>0.74478437985508539</v>
      </c>
      <c r="W996" s="16"/>
    </row>
    <row r="997" spans="1:23" x14ac:dyDescent="0.2">
      <c r="A997" s="11" t="s">
        <v>1014</v>
      </c>
      <c r="B997" s="8">
        <v>38.827599999999997</v>
      </c>
      <c r="C997" s="8">
        <v>31.3232</v>
      </c>
      <c r="D997" s="8">
        <v>37.845799999999997</v>
      </c>
      <c r="E997" s="9">
        <f t="shared" si="105"/>
        <v>35.998866666666665</v>
      </c>
      <c r="F997" s="8">
        <v>24.729199999999999</v>
      </c>
      <c r="G997" s="8">
        <v>19.073799999999999</v>
      </c>
      <c r="H997" s="8">
        <v>29.075299999999999</v>
      </c>
      <c r="I997" s="9">
        <f t="shared" si="106"/>
        <v>24.292766666666665</v>
      </c>
      <c r="J997" s="8">
        <v>40.538600000000002</v>
      </c>
      <c r="K997" s="8">
        <v>27.118200000000002</v>
      </c>
      <c r="L997" s="8">
        <v>24.017299999999999</v>
      </c>
      <c r="M997" s="9">
        <f t="shared" si="107"/>
        <v>30.558033333333338</v>
      </c>
      <c r="N997" s="8">
        <v>29.822399999999998</v>
      </c>
      <c r="O997" s="8">
        <v>29.025099999999998</v>
      </c>
      <c r="P997" s="8">
        <v>41.192500000000003</v>
      </c>
      <c r="Q997" s="9">
        <f t="shared" si="108"/>
        <v>33.346666666666664</v>
      </c>
      <c r="R997" s="10">
        <f t="shared" si="109"/>
        <v>0.67482031841743162</v>
      </c>
      <c r="S997" s="10">
        <f t="shared" si="110"/>
        <v>0.84886098266056542</v>
      </c>
      <c r="T997" s="10">
        <f t="shared" si="111"/>
        <v>0.92632545839406055</v>
      </c>
      <c r="W997" s="16"/>
    </row>
    <row r="998" spans="1:23" x14ac:dyDescent="0.2">
      <c r="A998" s="11" t="s">
        <v>1015</v>
      </c>
      <c r="B998" s="8">
        <v>0.40628399999999998</v>
      </c>
      <c r="C998" s="8">
        <v>0.67532800000000004</v>
      </c>
      <c r="D998" s="8">
        <v>0.48881000000000002</v>
      </c>
      <c r="E998" s="9">
        <f t="shared" si="105"/>
        <v>0.52347399999999999</v>
      </c>
      <c r="F998" s="8">
        <v>0.39490500000000001</v>
      </c>
      <c r="G998" s="8">
        <v>0.54169999999999996</v>
      </c>
      <c r="H998" s="8">
        <v>1.6626399999999999</v>
      </c>
      <c r="I998" s="9">
        <f t="shared" si="106"/>
        <v>0.86641499999999994</v>
      </c>
      <c r="J998" s="8">
        <v>3.0344799999999998</v>
      </c>
      <c r="K998" s="8">
        <v>4.6952499999999997</v>
      </c>
      <c r="L998" s="8">
        <v>9.1266400000000001</v>
      </c>
      <c r="M998" s="9">
        <f t="shared" si="107"/>
        <v>5.6187899999999997</v>
      </c>
      <c r="N998" s="8">
        <v>0.96669400000000005</v>
      </c>
      <c r="O998" s="8">
        <v>0.95730599999999999</v>
      </c>
      <c r="P998" s="8">
        <v>1.5604199999999999</v>
      </c>
      <c r="Q998" s="9">
        <f t="shared" si="108"/>
        <v>1.1614733333333334</v>
      </c>
      <c r="R998" s="10">
        <f t="shared" si="109"/>
        <v>1.6551251829126183</v>
      </c>
      <c r="S998" s="10">
        <f t="shared" si="110"/>
        <v>10.733656303846992</v>
      </c>
      <c r="T998" s="10">
        <f t="shared" si="111"/>
        <v>2.218779410884463</v>
      </c>
      <c r="W998" s="24"/>
    </row>
    <row r="999" spans="1:23" x14ac:dyDescent="0.2">
      <c r="A999" s="11" t="s">
        <v>1016</v>
      </c>
      <c r="B999" s="8">
        <v>1.51406</v>
      </c>
      <c r="C999" s="8">
        <v>2.0070299999999999</v>
      </c>
      <c r="D999" s="8">
        <v>2.3459099999999999</v>
      </c>
      <c r="E999" s="9">
        <f t="shared" si="105"/>
        <v>1.9556666666666667</v>
      </c>
      <c r="F999" s="8">
        <v>0.28723100000000001</v>
      </c>
      <c r="G999" s="8">
        <v>0.47105599999999997</v>
      </c>
      <c r="H999" s="8">
        <v>2.2039399999999998</v>
      </c>
      <c r="I999" s="9">
        <f t="shared" si="106"/>
        <v>0.98740899999999987</v>
      </c>
      <c r="J999" s="8">
        <v>1.48455</v>
      </c>
      <c r="K999" s="8">
        <v>3.76885</v>
      </c>
      <c r="L999" s="8">
        <v>2.3840300000000001</v>
      </c>
      <c r="M999" s="9">
        <f t="shared" si="107"/>
        <v>2.5458099999999999</v>
      </c>
      <c r="N999" s="8">
        <v>1.649</v>
      </c>
      <c r="O999" s="8">
        <v>0.92642899999999995</v>
      </c>
      <c r="P999" s="8">
        <v>1.9616400000000001</v>
      </c>
      <c r="Q999" s="9">
        <f t="shared" si="108"/>
        <v>1.5123563333333332</v>
      </c>
      <c r="R999" s="10">
        <f t="shared" si="109"/>
        <v>0.50489636952445882</v>
      </c>
      <c r="S999" s="10">
        <f t="shared" si="110"/>
        <v>1.3017606954150331</v>
      </c>
      <c r="T999" s="10">
        <f t="shared" si="111"/>
        <v>0.77332009544912217</v>
      </c>
      <c r="W999" s="16"/>
    </row>
    <row r="1000" spans="1:23" x14ac:dyDescent="0.2">
      <c r="A1000" s="11" t="s">
        <v>1017</v>
      </c>
      <c r="B1000" s="8">
        <v>4.55891</v>
      </c>
      <c r="C1000" s="8">
        <v>5.3173500000000002</v>
      </c>
      <c r="D1000" s="8">
        <v>3.8187799999999998</v>
      </c>
      <c r="E1000" s="9">
        <f t="shared" si="105"/>
        <v>4.5650133333333338</v>
      </c>
      <c r="F1000" s="8">
        <v>5.6998800000000003</v>
      </c>
      <c r="G1000" s="8">
        <v>5.39255</v>
      </c>
      <c r="H1000" s="8">
        <v>9.4054900000000004</v>
      </c>
      <c r="I1000" s="9">
        <f t="shared" si="106"/>
        <v>6.8326400000000005</v>
      </c>
      <c r="J1000" s="8">
        <v>4.5964600000000004</v>
      </c>
      <c r="K1000" s="8">
        <v>6.2518399999999996</v>
      </c>
      <c r="L1000" s="8">
        <v>4.4097799999999996</v>
      </c>
      <c r="M1000" s="9">
        <f t="shared" si="107"/>
        <v>5.0860266666666663</v>
      </c>
      <c r="N1000" s="8">
        <v>4.3929200000000002</v>
      </c>
      <c r="O1000" s="8">
        <v>4.7176600000000004</v>
      </c>
      <c r="P1000" s="8">
        <v>3.8890099999999999</v>
      </c>
      <c r="Q1000" s="9">
        <f t="shared" si="108"/>
        <v>4.3331966666666668</v>
      </c>
      <c r="R1000" s="10">
        <f t="shared" si="109"/>
        <v>1.4967404257307755</v>
      </c>
      <c r="S1000" s="10">
        <f t="shared" si="110"/>
        <v>1.1141318316704441</v>
      </c>
      <c r="T1000" s="10">
        <f t="shared" si="111"/>
        <v>0.94921884127392098</v>
      </c>
      <c r="W1000" s="15"/>
    </row>
    <row r="1001" spans="1:23" x14ac:dyDescent="0.2">
      <c r="A1001" s="11" t="s">
        <v>1018</v>
      </c>
      <c r="B1001" s="8">
        <v>4.2834899999999996</v>
      </c>
      <c r="C1001" s="8">
        <v>2.7385299999999999</v>
      </c>
      <c r="D1001" s="8">
        <v>5.7082300000000004</v>
      </c>
      <c r="E1001" s="9">
        <f t="shared" si="105"/>
        <v>4.2434166666666666</v>
      </c>
      <c r="F1001" s="8">
        <v>2.6560600000000001</v>
      </c>
      <c r="G1001" s="8">
        <v>3.2261500000000001</v>
      </c>
      <c r="H1001" s="8">
        <v>3.82782</v>
      </c>
      <c r="I1001" s="9">
        <f t="shared" si="106"/>
        <v>3.2366766666666664</v>
      </c>
      <c r="J1001" s="8">
        <v>10.4785</v>
      </c>
      <c r="K1001" s="8">
        <v>5.4742600000000001</v>
      </c>
      <c r="L1001" s="8">
        <v>10.656599999999999</v>
      </c>
      <c r="M1001" s="9">
        <f t="shared" si="107"/>
        <v>8.869786666666668</v>
      </c>
      <c r="N1001" s="8">
        <v>1.0519799999999999</v>
      </c>
      <c r="O1001" s="8">
        <v>1.4822299999999999</v>
      </c>
      <c r="P1001" s="8">
        <v>2.2291300000000001</v>
      </c>
      <c r="Q1001" s="9">
        <f t="shared" si="108"/>
        <v>1.5877799999999997</v>
      </c>
      <c r="R1001" s="10">
        <f t="shared" si="109"/>
        <v>0.76275249896899111</v>
      </c>
      <c r="S1001" s="10">
        <f t="shared" si="110"/>
        <v>2.0902464602030602</v>
      </c>
      <c r="T1001" s="10">
        <f t="shared" si="111"/>
        <v>0.37417489837198792</v>
      </c>
      <c r="W1001" s="17"/>
    </row>
    <row r="1002" spans="1:23" x14ac:dyDescent="0.2">
      <c r="A1002" s="11" t="s">
        <v>1019</v>
      </c>
      <c r="B1002" s="8">
        <v>2.2894999999999999</v>
      </c>
      <c r="C1002" s="8">
        <v>3.77013</v>
      </c>
      <c r="D1002" s="8">
        <v>4.0270700000000001</v>
      </c>
      <c r="E1002" s="9">
        <f t="shared" si="105"/>
        <v>3.3622333333333336</v>
      </c>
      <c r="F1002" s="8">
        <v>2.6201699999999999</v>
      </c>
      <c r="G1002" s="8">
        <v>2.3548800000000001</v>
      </c>
      <c r="H1002" s="8">
        <v>3.4411800000000001</v>
      </c>
      <c r="I1002" s="9">
        <f t="shared" si="106"/>
        <v>2.8054099999999997</v>
      </c>
      <c r="J1002" s="8">
        <v>1.3754</v>
      </c>
      <c r="K1002" s="8">
        <v>2.4845299999999999</v>
      </c>
      <c r="L1002" s="8">
        <v>2.2772899999999998</v>
      </c>
      <c r="M1002" s="9">
        <f t="shared" si="107"/>
        <v>2.0457399999999999</v>
      </c>
      <c r="N1002" s="8">
        <v>2.01858</v>
      </c>
      <c r="O1002" s="8">
        <v>3.4583900000000001</v>
      </c>
      <c r="P1002" s="8">
        <v>3.7002799999999998</v>
      </c>
      <c r="Q1002" s="9">
        <f t="shared" si="108"/>
        <v>3.0590833333333332</v>
      </c>
      <c r="R1002" s="10">
        <f t="shared" si="109"/>
        <v>0.83438884868192753</v>
      </c>
      <c r="S1002" s="10">
        <f t="shared" si="110"/>
        <v>0.60844676653414886</v>
      </c>
      <c r="T1002" s="10">
        <f t="shared" si="111"/>
        <v>0.90983671567509683</v>
      </c>
      <c r="W1002" s="18"/>
    </row>
    <row r="1003" spans="1:23" x14ac:dyDescent="0.2">
      <c r="A1003" s="11" t="s">
        <v>1020</v>
      </c>
      <c r="B1003" s="8">
        <v>3.1941799999999998</v>
      </c>
      <c r="C1003" s="8">
        <v>2.5509599999999999</v>
      </c>
      <c r="D1003" s="8">
        <v>3.3037800000000002</v>
      </c>
      <c r="E1003" s="9">
        <f t="shared" si="105"/>
        <v>3.0163066666666665</v>
      </c>
      <c r="F1003" s="8">
        <v>4.8454300000000003</v>
      </c>
      <c r="G1003" s="8">
        <v>4.3329000000000004</v>
      </c>
      <c r="H1003" s="8">
        <v>4.2144500000000003</v>
      </c>
      <c r="I1003" s="9">
        <f t="shared" si="106"/>
        <v>4.4642600000000003</v>
      </c>
      <c r="J1003" s="8">
        <v>2.9253300000000002</v>
      </c>
      <c r="K1003" s="8">
        <v>3.3267000000000002</v>
      </c>
      <c r="L1003" s="8">
        <v>3.3447200000000001</v>
      </c>
      <c r="M1003" s="9">
        <f t="shared" si="107"/>
        <v>3.1989166666666669</v>
      </c>
      <c r="N1003" s="8">
        <v>5.1173599999999997</v>
      </c>
      <c r="O1003" s="8">
        <v>3.8906800000000001</v>
      </c>
      <c r="P1003" s="8">
        <v>4.6810600000000004</v>
      </c>
      <c r="Q1003" s="9">
        <f t="shared" si="108"/>
        <v>4.5630333333333333</v>
      </c>
      <c r="R1003" s="10">
        <f t="shared" si="109"/>
        <v>1.4800418171450296</v>
      </c>
      <c r="S1003" s="10">
        <f t="shared" si="110"/>
        <v>1.0605409264309997</v>
      </c>
      <c r="T1003" s="10">
        <f t="shared" si="111"/>
        <v>1.5127882664450565</v>
      </c>
      <c r="W1003" s="23"/>
    </row>
    <row r="1004" spans="1:23" x14ac:dyDescent="0.2">
      <c r="A1004" s="11" t="s">
        <v>1021</v>
      </c>
      <c r="B1004" s="8">
        <v>21.232500000000002</v>
      </c>
      <c r="C1004" s="8">
        <v>6.3209900000000001</v>
      </c>
      <c r="D1004" s="8">
        <v>7.8390000000000004</v>
      </c>
      <c r="E1004" s="9">
        <f t="shared" si="105"/>
        <v>11.797496666666667</v>
      </c>
      <c r="F1004" s="8">
        <v>65.214699999999993</v>
      </c>
      <c r="G1004" s="8">
        <v>82.6999</v>
      </c>
      <c r="H1004" s="8">
        <v>46.59</v>
      </c>
      <c r="I1004" s="9">
        <f t="shared" si="106"/>
        <v>64.83486666666667</v>
      </c>
      <c r="J1004" s="8">
        <v>105.985</v>
      </c>
      <c r="K1004" s="8">
        <v>85.986199999999997</v>
      </c>
      <c r="L1004" s="8">
        <v>78.972200000000001</v>
      </c>
      <c r="M1004" s="9">
        <f t="shared" si="107"/>
        <v>90.314466666666661</v>
      </c>
      <c r="N1004" s="8">
        <v>127.676</v>
      </c>
      <c r="O1004" s="8">
        <v>119.157</v>
      </c>
      <c r="P1004" s="8">
        <v>156.65700000000001</v>
      </c>
      <c r="Q1004" s="9">
        <f t="shared" si="108"/>
        <v>134.49666666666667</v>
      </c>
      <c r="R1004" s="10">
        <f t="shared" si="109"/>
        <v>5.4956461102341203</v>
      </c>
      <c r="S1004" s="10">
        <f t="shared" si="110"/>
        <v>7.6553924292978532</v>
      </c>
      <c r="T1004" s="10">
        <f t="shared" si="111"/>
        <v>11.400441167038544</v>
      </c>
      <c r="W1004" s="14"/>
    </row>
    <row r="1005" spans="1:23" x14ac:dyDescent="0.2">
      <c r="A1005" s="11" t="s">
        <v>1022</v>
      </c>
      <c r="B1005" s="8">
        <v>31.313300000000002</v>
      </c>
      <c r="C1005" s="8">
        <v>12.716900000000001</v>
      </c>
      <c r="D1005" s="8">
        <v>20.154499999999999</v>
      </c>
      <c r="E1005" s="9">
        <f t="shared" si="105"/>
        <v>21.394899999999996</v>
      </c>
      <c r="F1005" s="8">
        <v>77.489800000000002</v>
      </c>
      <c r="G1005" s="8">
        <v>92.9435</v>
      </c>
      <c r="H1005" s="8">
        <v>48.561799999999998</v>
      </c>
      <c r="I1005" s="9">
        <f t="shared" si="106"/>
        <v>72.998366666666669</v>
      </c>
      <c r="J1005" s="8">
        <v>81.863299999999995</v>
      </c>
      <c r="K1005" s="8">
        <v>67.079099999999997</v>
      </c>
      <c r="L1005" s="8">
        <v>51.1479</v>
      </c>
      <c r="M1005" s="9">
        <f t="shared" si="107"/>
        <v>66.696766666666662</v>
      </c>
      <c r="N1005" s="8">
        <v>102.515</v>
      </c>
      <c r="O1005" s="8">
        <v>106.126</v>
      </c>
      <c r="P1005" s="8">
        <v>102.58</v>
      </c>
      <c r="Q1005" s="9">
        <f t="shared" si="108"/>
        <v>103.74033333333334</v>
      </c>
      <c r="R1005" s="10">
        <f t="shared" si="109"/>
        <v>3.4119517579734739</v>
      </c>
      <c r="S1005" s="10">
        <f t="shared" si="110"/>
        <v>3.1174142747414884</v>
      </c>
      <c r="T1005" s="10">
        <f t="shared" si="111"/>
        <v>4.8488346911335576</v>
      </c>
      <c r="W1005" s="14"/>
    </row>
    <row r="1006" spans="1:23" x14ac:dyDescent="0.2">
      <c r="A1006" s="11" t="s">
        <v>1023</v>
      </c>
      <c r="B1006" s="8">
        <v>15.084300000000001</v>
      </c>
      <c r="C1006" s="8">
        <v>25.358699999999999</v>
      </c>
      <c r="D1006" s="8">
        <v>22.207000000000001</v>
      </c>
      <c r="E1006" s="9">
        <f t="shared" si="105"/>
        <v>20.883333333333333</v>
      </c>
      <c r="F1006" s="8">
        <v>22.288599999999999</v>
      </c>
      <c r="G1006" s="8">
        <v>17.755099999999999</v>
      </c>
      <c r="H1006" s="8">
        <v>28.9206</v>
      </c>
      <c r="I1006" s="9">
        <f t="shared" si="106"/>
        <v>22.988100000000003</v>
      </c>
      <c r="J1006" s="8">
        <v>29.994700000000002</v>
      </c>
      <c r="K1006" s="8">
        <v>28.023599999999998</v>
      </c>
      <c r="L1006" s="8">
        <v>43.231499999999997</v>
      </c>
      <c r="M1006" s="9">
        <f t="shared" si="107"/>
        <v>33.749933333333331</v>
      </c>
      <c r="N1006" s="8">
        <v>32.238900000000001</v>
      </c>
      <c r="O1006" s="8">
        <v>26.400500000000001</v>
      </c>
      <c r="P1006" s="8">
        <v>35.040399999999998</v>
      </c>
      <c r="Q1006" s="9">
        <f t="shared" si="108"/>
        <v>31.226600000000001</v>
      </c>
      <c r="R1006" s="10">
        <f t="shared" si="109"/>
        <v>1.1007869114126099</v>
      </c>
      <c r="S1006" s="10">
        <f t="shared" si="110"/>
        <v>1.6161181165203511</v>
      </c>
      <c r="T1006" s="10">
        <f t="shared" si="111"/>
        <v>1.4952881085395053</v>
      </c>
      <c r="W1006" s="24"/>
    </row>
    <row r="1007" spans="1:23" x14ac:dyDescent="0.2">
      <c r="A1007" s="11" t="s">
        <v>1024</v>
      </c>
      <c r="B1007" s="8">
        <v>15.564299999999999</v>
      </c>
      <c r="C1007" s="8">
        <v>21.494800000000001</v>
      </c>
      <c r="D1007" s="8">
        <v>20.1936</v>
      </c>
      <c r="E1007" s="9">
        <f t="shared" si="105"/>
        <v>19.084233333333334</v>
      </c>
      <c r="F1007" s="8">
        <v>17.550899999999999</v>
      </c>
      <c r="G1007" s="8">
        <v>13.1633</v>
      </c>
      <c r="H1007" s="8">
        <v>14.5763</v>
      </c>
      <c r="I1007" s="9">
        <f t="shared" si="106"/>
        <v>15.096833333333331</v>
      </c>
      <c r="J1007" s="8">
        <v>12.0284</v>
      </c>
      <c r="K1007" s="8">
        <v>13.3276</v>
      </c>
      <c r="L1007" s="8">
        <v>9.76708</v>
      </c>
      <c r="M1007" s="9">
        <f t="shared" si="107"/>
        <v>11.707693333333333</v>
      </c>
      <c r="N1007" s="8">
        <v>15.75</v>
      </c>
      <c r="O1007" s="8">
        <v>12.999599999999999</v>
      </c>
      <c r="P1007" s="8">
        <v>14.042999999999999</v>
      </c>
      <c r="Q1007" s="9">
        <f t="shared" si="108"/>
        <v>14.264200000000001</v>
      </c>
      <c r="R1007" s="10">
        <f t="shared" si="109"/>
        <v>0.79106312890047092</v>
      </c>
      <c r="S1007" s="10">
        <f t="shared" si="110"/>
        <v>0.61347464835719534</v>
      </c>
      <c r="T1007" s="10">
        <f t="shared" si="111"/>
        <v>0.74743374548274577</v>
      </c>
      <c r="W1007" s="18"/>
    </row>
    <row r="1008" spans="1:23" x14ac:dyDescent="0.2">
      <c r="A1008" s="11" t="s">
        <v>1025</v>
      </c>
      <c r="B1008" s="8">
        <v>77.949700000000007</v>
      </c>
      <c r="C1008" s="8">
        <v>67.727699999999999</v>
      </c>
      <c r="D1008" s="8">
        <v>64.295199999999994</v>
      </c>
      <c r="E1008" s="9">
        <f t="shared" si="105"/>
        <v>69.990866666666662</v>
      </c>
      <c r="F1008" s="8">
        <v>43.356699999999996</v>
      </c>
      <c r="G1008" s="8">
        <v>55.313699999999997</v>
      </c>
      <c r="H1008" s="8">
        <v>42.182499999999997</v>
      </c>
      <c r="I1008" s="9">
        <f t="shared" si="106"/>
        <v>46.950966666666666</v>
      </c>
      <c r="J1008" s="8">
        <v>34.753700000000002</v>
      </c>
      <c r="K1008" s="8">
        <v>65.3947</v>
      </c>
      <c r="L1008" s="8">
        <v>76.998099999999994</v>
      </c>
      <c r="M1008" s="9">
        <f t="shared" si="107"/>
        <v>59.048833333333334</v>
      </c>
      <c r="N1008" s="8">
        <v>63.141399999999997</v>
      </c>
      <c r="O1008" s="8">
        <v>64.597099999999998</v>
      </c>
      <c r="P1008" s="8">
        <v>54.210099999999997</v>
      </c>
      <c r="Q1008" s="9">
        <f t="shared" si="108"/>
        <v>60.649533333333331</v>
      </c>
      <c r="R1008" s="10">
        <f t="shared" si="109"/>
        <v>0.67081562070479672</v>
      </c>
      <c r="S1008" s="10">
        <f t="shared" si="110"/>
        <v>0.84366484007913423</v>
      </c>
      <c r="T1008" s="10">
        <f t="shared" si="111"/>
        <v>0.86653496694330601</v>
      </c>
      <c r="W1008" s="16"/>
    </row>
    <row r="1009" spans="1:23" x14ac:dyDescent="0.2">
      <c r="A1009" s="11" t="s">
        <v>1026</v>
      </c>
      <c r="B1009" s="8">
        <v>3.47113</v>
      </c>
      <c r="C1009" s="8">
        <v>4.4078400000000002</v>
      </c>
      <c r="D1009" s="8">
        <v>3.49926</v>
      </c>
      <c r="E1009" s="9">
        <f t="shared" si="105"/>
        <v>3.7927433333333336</v>
      </c>
      <c r="F1009" s="8">
        <v>6.4605399999999999</v>
      </c>
      <c r="G1009" s="8">
        <v>5.3689999999999998</v>
      </c>
      <c r="H1009" s="8">
        <v>8.7381200000000003</v>
      </c>
      <c r="I1009" s="9">
        <f t="shared" si="106"/>
        <v>6.8558866666666667</v>
      </c>
      <c r="J1009" s="8">
        <v>3.79854</v>
      </c>
      <c r="K1009" s="8">
        <v>6.1690500000000004</v>
      </c>
      <c r="L1009" s="8">
        <v>4.3053999999999997</v>
      </c>
      <c r="M1009" s="9">
        <f t="shared" si="107"/>
        <v>4.7576633333333334</v>
      </c>
      <c r="N1009" s="8">
        <v>2.9851700000000001</v>
      </c>
      <c r="O1009" s="8">
        <v>4.5699899999999998</v>
      </c>
      <c r="P1009" s="8">
        <v>5.7509899999999998</v>
      </c>
      <c r="Q1009" s="9">
        <f t="shared" si="108"/>
        <v>4.4353833333333332</v>
      </c>
      <c r="R1009" s="10">
        <f t="shared" si="109"/>
        <v>1.8076326458508922</v>
      </c>
      <c r="S1009" s="10">
        <f t="shared" si="110"/>
        <v>1.2544121537356865</v>
      </c>
      <c r="T1009" s="10">
        <f t="shared" si="111"/>
        <v>1.1694393591973442</v>
      </c>
      <c r="W1009" s="15"/>
    </row>
    <row r="1010" spans="1:23" x14ac:dyDescent="0.2">
      <c r="A1010" s="11" t="s">
        <v>1027</v>
      </c>
      <c r="B1010" s="8">
        <v>10.265499999999999</v>
      </c>
      <c r="C1010" s="8">
        <v>5.7770599999999996</v>
      </c>
      <c r="D1010" s="8">
        <v>4.8872</v>
      </c>
      <c r="E1010" s="9">
        <f t="shared" si="105"/>
        <v>6.976586666666666</v>
      </c>
      <c r="F1010" s="8">
        <v>11.6648</v>
      </c>
      <c r="G1010" s="8">
        <v>11.326599999999999</v>
      </c>
      <c r="H1010" s="8">
        <v>8.3901400000000006</v>
      </c>
      <c r="I1010" s="9">
        <f t="shared" si="106"/>
        <v>10.460513333333333</v>
      </c>
      <c r="J1010" s="8">
        <v>6.3744899999999998</v>
      </c>
      <c r="K1010" s="8">
        <v>5.9164000000000003</v>
      </c>
      <c r="L1010" s="8">
        <v>5.8176100000000002</v>
      </c>
      <c r="M1010" s="9">
        <f t="shared" si="107"/>
        <v>6.0361666666666665</v>
      </c>
      <c r="N1010" s="8">
        <v>7.5907</v>
      </c>
      <c r="O1010" s="8">
        <v>10.4985</v>
      </c>
      <c r="P1010" s="8">
        <v>7.3113000000000001</v>
      </c>
      <c r="Q1010" s="9">
        <f t="shared" si="108"/>
        <v>8.4668333333333319</v>
      </c>
      <c r="R1010" s="10">
        <f t="shared" si="109"/>
        <v>1.4993740969796119</v>
      </c>
      <c r="S1010" s="10">
        <f t="shared" si="110"/>
        <v>0.86520342325951183</v>
      </c>
      <c r="T1010" s="10">
        <f t="shared" si="111"/>
        <v>1.2136068449901001</v>
      </c>
      <c r="W1010" s="15"/>
    </row>
    <row r="1011" spans="1:23" x14ac:dyDescent="0.2">
      <c r="A1011" s="11" t="s">
        <v>1028</v>
      </c>
      <c r="B1011" s="8">
        <v>2.2894999999999999</v>
      </c>
      <c r="C1011" s="8">
        <v>3.7888799999999998</v>
      </c>
      <c r="D1011" s="8">
        <v>2.2677100000000001</v>
      </c>
      <c r="E1011" s="9">
        <f t="shared" si="105"/>
        <v>2.7820300000000002</v>
      </c>
      <c r="F1011" s="8">
        <v>3.48156</v>
      </c>
      <c r="G1011" s="8">
        <v>2.6374599999999999</v>
      </c>
      <c r="H1011" s="8">
        <v>6.6889399999999997</v>
      </c>
      <c r="I1011" s="9">
        <f t="shared" si="106"/>
        <v>4.2693199999999996</v>
      </c>
      <c r="J1011" s="8">
        <v>3.7112099999999999</v>
      </c>
      <c r="K1011" s="8">
        <v>6.1690500000000004</v>
      </c>
      <c r="L1011" s="8">
        <v>9.8026800000000005</v>
      </c>
      <c r="M1011" s="9">
        <f t="shared" si="107"/>
        <v>6.5609800000000007</v>
      </c>
      <c r="N1011" s="8">
        <v>1.3647</v>
      </c>
      <c r="O1011" s="8">
        <v>2.4394300000000002</v>
      </c>
      <c r="P1011" s="8">
        <v>5.2606099999999998</v>
      </c>
      <c r="Q1011" s="9">
        <f t="shared" si="108"/>
        <v>3.0215800000000002</v>
      </c>
      <c r="R1011" s="10">
        <f t="shared" si="109"/>
        <v>1.5346060250967815</v>
      </c>
      <c r="S1011" s="10">
        <f t="shared" si="110"/>
        <v>2.3583426490727994</v>
      </c>
      <c r="T1011" s="10">
        <f t="shared" si="111"/>
        <v>1.0861061886464201</v>
      </c>
      <c r="W1011" s="17"/>
    </row>
    <row r="1012" spans="1:23" x14ac:dyDescent="0.2">
      <c r="A1012" s="11" t="s">
        <v>1029</v>
      </c>
      <c r="B1012" s="8">
        <v>2.1233399999999998</v>
      </c>
      <c r="C1012" s="8">
        <v>2.6447400000000001</v>
      </c>
      <c r="D1012" s="8">
        <v>4.1052600000000004</v>
      </c>
      <c r="E1012" s="9">
        <f t="shared" si="105"/>
        <v>2.9577799999999996</v>
      </c>
      <c r="F1012" s="8">
        <v>3.0149699999999999</v>
      </c>
      <c r="G1012" s="8">
        <v>2.8964799999999999</v>
      </c>
      <c r="H1012" s="8">
        <v>5.8769999999999998</v>
      </c>
      <c r="I1012" s="9">
        <f t="shared" si="106"/>
        <v>3.9294833333333337</v>
      </c>
      <c r="J1012" s="8">
        <v>6.4181499999999998</v>
      </c>
      <c r="K1012" s="8">
        <v>4.6531399999999996</v>
      </c>
      <c r="L1012" s="8">
        <v>11.724</v>
      </c>
      <c r="M1012" s="9">
        <f t="shared" si="107"/>
        <v>7.5984300000000005</v>
      </c>
      <c r="N1012" s="8">
        <v>3.4684699999999999</v>
      </c>
      <c r="O1012" s="8">
        <v>2.16153</v>
      </c>
      <c r="P1012" s="8">
        <v>1.5604199999999999</v>
      </c>
      <c r="Q1012" s="9">
        <f t="shared" si="108"/>
        <v>2.3968066666666665</v>
      </c>
      <c r="R1012" s="10">
        <f t="shared" si="109"/>
        <v>1.3285245465630757</v>
      </c>
      <c r="S1012" s="10">
        <f t="shared" si="110"/>
        <v>2.5689638850759695</v>
      </c>
      <c r="T1012" s="10">
        <f t="shared" si="111"/>
        <v>0.8103397367845705</v>
      </c>
      <c r="W1012" s="17"/>
    </row>
    <row r="1013" spans="1:23" x14ac:dyDescent="0.2">
      <c r="A1013" s="11" t="s">
        <v>1030</v>
      </c>
      <c r="B1013" s="8">
        <v>27.971499999999999</v>
      </c>
      <c r="C1013" s="8">
        <v>21.438600000000001</v>
      </c>
      <c r="D1013" s="8">
        <v>23.653600000000001</v>
      </c>
      <c r="E1013" s="9">
        <f t="shared" si="105"/>
        <v>24.354566666666667</v>
      </c>
      <c r="F1013" s="8">
        <v>20.2788</v>
      </c>
      <c r="G1013" s="8">
        <v>24.4192</v>
      </c>
      <c r="H1013" s="8">
        <v>14.8857</v>
      </c>
      <c r="I1013" s="9">
        <f t="shared" si="106"/>
        <v>19.861233333333335</v>
      </c>
      <c r="J1013" s="8">
        <v>13.229100000000001</v>
      </c>
      <c r="K1013" s="8">
        <v>15.6226</v>
      </c>
      <c r="L1013" s="8">
        <v>7.5610799999999996</v>
      </c>
      <c r="M1013" s="9">
        <f t="shared" si="107"/>
        <v>12.137593333333333</v>
      </c>
      <c r="N1013" s="8">
        <v>20.270099999999999</v>
      </c>
      <c r="O1013" s="8">
        <v>24.5169</v>
      </c>
      <c r="P1013" s="8">
        <v>18.7239</v>
      </c>
      <c r="Q1013" s="9">
        <f t="shared" si="108"/>
        <v>21.170300000000001</v>
      </c>
      <c r="R1013" s="10">
        <f t="shared" si="109"/>
        <v>0.81550345794149492</v>
      </c>
      <c r="S1013" s="10">
        <f t="shared" si="110"/>
        <v>0.4983703261674402</v>
      </c>
      <c r="T1013" s="10">
        <f t="shared" si="111"/>
        <v>0.86925381550619529</v>
      </c>
      <c r="W1013" s="18"/>
    </row>
    <row r="1014" spans="1:23" x14ac:dyDescent="0.2">
      <c r="A1014" s="11" t="s">
        <v>1031</v>
      </c>
      <c r="B1014" s="8">
        <v>6.9790799999999997</v>
      </c>
      <c r="C1014" s="8">
        <v>6.2272100000000004</v>
      </c>
      <c r="D1014" s="8">
        <v>7.0570700000000004</v>
      </c>
      <c r="E1014" s="9">
        <f t="shared" si="105"/>
        <v>6.7544533333333332</v>
      </c>
      <c r="F1014" s="8">
        <v>12.0596</v>
      </c>
      <c r="G1014" s="8">
        <v>13.6814</v>
      </c>
      <c r="H1014" s="8">
        <v>17.5535</v>
      </c>
      <c r="I1014" s="9">
        <f t="shared" si="106"/>
        <v>14.4315</v>
      </c>
      <c r="J1014" s="8">
        <v>12.748900000000001</v>
      </c>
      <c r="K1014" s="8">
        <v>11.0747</v>
      </c>
      <c r="L1014" s="8">
        <v>24.5688</v>
      </c>
      <c r="M1014" s="9">
        <f t="shared" si="107"/>
        <v>16.130799999999997</v>
      </c>
      <c r="N1014" s="8">
        <v>10.774800000000001</v>
      </c>
      <c r="O1014" s="8">
        <v>8.3061799999999995</v>
      </c>
      <c r="P1014" s="8">
        <v>8.6933100000000003</v>
      </c>
      <c r="Q1014" s="9">
        <f t="shared" si="108"/>
        <v>9.2580966666666669</v>
      </c>
      <c r="R1014" s="10">
        <f t="shared" si="109"/>
        <v>2.1365903779037634</v>
      </c>
      <c r="S1014" s="10">
        <f t="shared" si="110"/>
        <v>2.3881725439413795</v>
      </c>
      <c r="T1014" s="10">
        <f t="shared" si="111"/>
        <v>1.370665575699193</v>
      </c>
      <c r="W1014" s="22"/>
    </row>
    <row r="1015" spans="1:23" x14ac:dyDescent="0.2">
      <c r="A1015" s="11" t="s">
        <v>1032</v>
      </c>
      <c r="B1015" s="8">
        <v>18.869299999999999</v>
      </c>
      <c r="C1015" s="8">
        <v>18.756499999999999</v>
      </c>
      <c r="D1015" s="8">
        <v>17.554600000000001</v>
      </c>
      <c r="E1015" s="9">
        <f t="shared" si="105"/>
        <v>18.393466666666665</v>
      </c>
      <c r="F1015" s="8">
        <v>24.801100000000002</v>
      </c>
      <c r="G1015" s="8">
        <v>35.980899999999998</v>
      </c>
      <c r="H1015" s="8">
        <v>27.103400000000001</v>
      </c>
      <c r="I1015" s="9">
        <f t="shared" si="106"/>
        <v>29.295133333333336</v>
      </c>
      <c r="J1015" s="8">
        <v>16.6782</v>
      </c>
      <c r="K1015" s="8">
        <v>20.401900000000001</v>
      </c>
      <c r="L1015" s="8">
        <v>23.305499999999999</v>
      </c>
      <c r="M1015" s="9">
        <f t="shared" si="107"/>
        <v>20.128533333333333</v>
      </c>
      <c r="N1015" s="8">
        <v>17.256599999999999</v>
      </c>
      <c r="O1015" s="8">
        <v>20.564699999999998</v>
      </c>
      <c r="P1015" s="8">
        <v>20.7301</v>
      </c>
      <c r="Q1015" s="9">
        <f t="shared" si="108"/>
        <v>19.51713333333333</v>
      </c>
      <c r="R1015" s="10">
        <f t="shared" si="109"/>
        <v>1.5926923327848297</v>
      </c>
      <c r="S1015" s="10">
        <f t="shared" si="110"/>
        <v>1.0943305956462803</v>
      </c>
      <c r="T1015" s="10">
        <f t="shared" si="111"/>
        <v>1.0610905321454718</v>
      </c>
      <c r="W1015" s="15"/>
    </row>
    <row r="1016" spans="1:23" x14ac:dyDescent="0.2">
      <c r="A1016" s="11" t="s">
        <v>1033</v>
      </c>
      <c r="B1016" s="8">
        <v>6.5359699999999998</v>
      </c>
      <c r="C1016" s="8">
        <v>7.1650200000000002</v>
      </c>
      <c r="D1016" s="8">
        <v>8.1517900000000001</v>
      </c>
      <c r="E1016" s="9">
        <f t="shared" si="105"/>
        <v>7.2842600000000006</v>
      </c>
      <c r="F1016" s="8">
        <v>11.9878</v>
      </c>
      <c r="G1016" s="8">
        <v>11.726900000000001</v>
      </c>
      <c r="H1016" s="8">
        <v>14.648</v>
      </c>
      <c r="I1016" s="9">
        <f t="shared" si="106"/>
        <v>12.787566666666669</v>
      </c>
      <c r="J1016" s="8">
        <v>7.0293999999999999</v>
      </c>
      <c r="K1016" s="8">
        <v>10.043100000000001</v>
      </c>
      <c r="L1016" s="8">
        <v>8.8953699999999998</v>
      </c>
      <c r="M1016" s="9">
        <f t="shared" si="107"/>
        <v>8.6559566666666665</v>
      </c>
      <c r="N1016" s="8">
        <v>7.8181399999999996</v>
      </c>
      <c r="O1016" s="8">
        <v>9.6956799999999994</v>
      </c>
      <c r="P1016" s="8">
        <v>6.6871799999999997</v>
      </c>
      <c r="Q1016" s="9">
        <f t="shared" si="108"/>
        <v>8.0670000000000002</v>
      </c>
      <c r="R1016" s="10">
        <f t="shared" si="109"/>
        <v>1.7555066220407656</v>
      </c>
      <c r="S1016" s="10">
        <f t="shared" si="110"/>
        <v>1.1883096795922532</v>
      </c>
      <c r="T1016" s="10">
        <f t="shared" si="111"/>
        <v>1.107456351091257</v>
      </c>
      <c r="W1016" s="15"/>
    </row>
    <row r="1017" spans="1:23" x14ac:dyDescent="0.2">
      <c r="A1017" s="11" t="s">
        <v>1034</v>
      </c>
      <c r="B1017" s="8">
        <v>9.3053899999999992</v>
      </c>
      <c r="C1017" s="8">
        <v>8.5905100000000001</v>
      </c>
      <c r="D1017" s="8">
        <v>8.4450199999999995</v>
      </c>
      <c r="E1017" s="9">
        <f t="shared" si="105"/>
        <v>8.7803066666666663</v>
      </c>
      <c r="F1017" s="8">
        <v>12.8133</v>
      </c>
      <c r="G1017" s="8">
        <v>12.197900000000001</v>
      </c>
      <c r="H1017" s="8">
        <v>14.924300000000001</v>
      </c>
      <c r="I1017" s="9">
        <f t="shared" si="106"/>
        <v>13.311833333333334</v>
      </c>
      <c r="J1017" s="8">
        <v>9.1905900000000003</v>
      </c>
      <c r="K1017" s="8">
        <v>10.3589</v>
      </c>
      <c r="L1017" s="8">
        <v>10.4253</v>
      </c>
      <c r="M1017" s="9">
        <f t="shared" si="107"/>
        <v>9.9915966666666662</v>
      </c>
      <c r="N1017" s="8">
        <v>13.2197</v>
      </c>
      <c r="O1017" s="8">
        <v>11.3939</v>
      </c>
      <c r="P1017" s="8">
        <v>10.788600000000001</v>
      </c>
      <c r="Q1017" s="9">
        <f t="shared" si="108"/>
        <v>11.800733333333334</v>
      </c>
      <c r="R1017" s="10">
        <f t="shared" si="109"/>
        <v>1.5161011840133147</v>
      </c>
      <c r="S1017" s="10">
        <f t="shared" si="110"/>
        <v>1.1379553181893418</v>
      </c>
      <c r="T1017" s="10">
        <f t="shared" si="111"/>
        <v>1.3440001336323866</v>
      </c>
      <c r="W1017" s="15"/>
    </row>
    <row r="1018" spans="1:23" x14ac:dyDescent="0.2">
      <c r="A1018" s="11" t="s">
        <v>1035</v>
      </c>
      <c r="B1018" s="8">
        <v>24.4819</v>
      </c>
      <c r="C1018" s="8">
        <v>16.880800000000001</v>
      </c>
      <c r="D1018" s="8">
        <v>14.8178</v>
      </c>
      <c r="E1018" s="9">
        <f t="shared" si="105"/>
        <v>18.726833333333335</v>
      </c>
      <c r="F1018" s="8">
        <v>20.996500000000001</v>
      </c>
      <c r="G1018" s="8">
        <v>23.806899999999999</v>
      </c>
      <c r="H1018" s="8">
        <v>14.808299999999999</v>
      </c>
      <c r="I1018" s="9">
        <f t="shared" si="106"/>
        <v>19.870566666666665</v>
      </c>
      <c r="J1018" s="8">
        <v>14.626200000000001</v>
      </c>
      <c r="K1018" s="8">
        <v>14.5067</v>
      </c>
      <c r="L1018" s="8">
        <v>9.3223299999999991</v>
      </c>
      <c r="M1018" s="9">
        <f t="shared" si="107"/>
        <v>12.81841</v>
      </c>
      <c r="N1018" s="8">
        <v>19.673200000000001</v>
      </c>
      <c r="O1018" s="8">
        <v>23.621600000000001</v>
      </c>
      <c r="P1018" s="8">
        <v>14.800800000000001</v>
      </c>
      <c r="Q1018" s="9">
        <f t="shared" si="108"/>
        <v>19.365200000000002</v>
      </c>
      <c r="R1018" s="10">
        <f t="shared" si="109"/>
        <v>1.0610745721380193</v>
      </c>
      <c r="S1018" s="10">
        <f t="shared" si="110"/>
        <v>0.68449426402399405</v>
      </c>
      <c r="T1018" s="10">
        <f t="shared" si="111"/>
        <v>1.0340883402604106</v>
      </c>
      <c r="W1018" s="18"/>
    </row>
    <row r="1019" spans="1:23" x14ac:dyDescent="0.2">
      <c r="A1019" s="11" t="s">
        <v>1036</v>
      </c>
      <c r="B1019" s="8">
        <v>2.40028</v>
      </c>
      <c r="C1019" s="8">
        <v>2.47594</v>
      </c>
      <c r="D1019" s="8">
        <v>3.0691999999999999</v>
      </c>
      <c r="E1019" s="9">
        <f t="shared" si="105"/>
        <v>2.6484733333333335</v>
      </c>
      <c r="F1019" s="8">
        <v>3.5892300000000001</v>
      </c>
      <c r="G1019" s="8">
        <v>3.9325800000000002</v>
      </c>
      <c r="H1019" s="8">
        <v>4.4077700000000002</v>
      </c>
      <c r="I1019" s="9">
        <f t="shared" si="106"/>
        <v>3.976526666666667</v>
      </c>
      <c r="J1019" s="8">
        <v>2.4232399999999998</v>
      </c>
      <c r="K1019" s="8">
        <v>2.2950400000000002</v>
      </c>
      <c r="L1019" s="8">
        <v>2.2239100000000001</v>
      </c>
      <c r="M1019" s="9">
        <f t="shared" si="107"/>
        <v>2.3140633333333334</v>
      </c>
      <c r="N1019" s="8">
        <v>3.4969000000000001</v>
      </c>
      <c r="O1019" s="8">
        <v>3.1496200000000001</v>
      </c>
      <c r="P1019" s="8">
        <v>2.5411899999999998</v>
      </c>
      <c r="Q1019" s="9">
        <f t="shared" si="108"/>
        <v>3.0625700000000005</v>
      </c>
      <c r="R1019" s="10">
        <f t="shared" si="109"/>
        <v>1.5014410817804471</v>
      </c>
      <c r="S1019" s="10">
        <f t="shared" si="110"/>
        <v>0.87373480571196993</v>
      </c>
      <c r="T1019" s="10">
        <f t="shared" si="111"/>
        <v>1.1563529681250331</v>
      </c>
      <c r="W1019" s="15"/>
    </row>
    <row r="1020" spans="1:23" x14ac:dyDescent="0.2">
      <c r="A1020" s="11" t="s">
        <v>1037</v>
      </c>
      <c r="B1020" s="8">
        <v>0.62783900000000004</v>
      </c>
      <c r="C1020" s="8">
        <v>1.6318999999999999</v>
      </c>
      <c r="D1020" s="8">
        <v>1.42713</v>
      </c>
      <c r="E1020" s="9">
        <f t="shared" si="105"/>
        <v>1.2289563333333333</v>
      </c>
      <c r="F1020" s="8">
        <v>0.93327499999999997</v>
      </c>
      <c r="G1020" s="8">
        <v>1.34233</v>
      </c>
      <c r="H1020" s="8">
        <v>2.5905800000000001</v>
      </c>
      <c r="I1020" s="9">
        <f t="shared" si="106"/>
        <v>1.6220616666666665</v>
      </c>
      <c r="J1020" s="8">
        <v>1.98664</v>
      </c>
      <c r="K1020" s="8">
        <v>3.5161899999999999</v>
      </c>
      <c r="L1020" s="8">
        <v>8.3972099999999994</v>
      </c>
      <c r="M1020" s="9">
        <f t="shared" si="107"/>
        <v>4.6333466666666663</v>
      </c>
      <c r="N1020" s="8">
        <v>1.649</v>
      </c>
      <c r="O1020" s="8">
        <v>1.5439799999999999</v>
      </c>
      <c r="P1020" s="8">
        <v>0.80254999999999999</v>
      </c>
      <c r="Q1020" s="9">
        <f t="shared" si="108"/>
        <v>1.3318433333333333</v>
      </c>
      <c r="R1020" s="10">
        <f t="shared" si="109"/>
        <v>1.3198692440658997</v>
      </c>
      <c r="S1020" s="10">
        <f t="shared" si="110"/>
        <v>3.7701475154121287</v>
      </c>
      <c r="T1020" s="10">
        <f t="shared" si="111"/>
        <v>1.0837190038485229</v>
      </c>
      <c r="W1020" s="17"/>
    </row>
    <row r="1021" spans="1:23" x14ac:dyDescent="0.2">
      <c r="A1021" s="11" t="s">
        <v>1038</v>
      </c>
      <c r="B1021" s="8">
        <v>12.518000000000001</v>
      </c>
      <c r="C1021" s="8">
        <v>10.3536</v>
      </c>
      <c r="D1021" s="8">
        <v>8.5231899999999996</v>
      </c>
      <c r="E1021" s="9">
        <f t="shared" si="105"/>
        <v>10.464930000000001</v>
      </c>
      <c r="F1021" s="8">
        <v>11.5212</v>
      </c>
      <c r="G1021" s="8">
        <v>8.4773099999999992</v>
      </c>
      <c r="H1021" s="8">
        <v>18.2881</v>
      </c>
      <c r="I1021" s="9">
        <f t="shared" si="106"/>
        <v>12.762203333333332</v>
      </c>
      <c r="J1021" s="8">
        <v>13.294600000000001</v>
      </c>
      <c r="K1021" s="8">
        <v>18.043900000000001</v>
      </c>
      <c r="L1021" s="8">
        <v>17.950800000000001</v>
      </c>
      <c r="M1021" s="9">
        <f t="shared" si="107"/>
        <v>16.429766666666669</v>
      </c>
      <c r="N1021" s="8">
        <v>9.8082100000000008</v>
      </c>
      <c r="O1021" s="8">
        <v>8.8311100000000007</v>
      </c>
      <c r="P1021" s="8">
        <v>16.584</v>
      </c>
      <c r="Q1021" s="9">
        <f t="shared" si="108"/>
        <v>11.741106666666667</v>
      </c>
      <c r="R1021" s="10">
        <f t="shared" si="109"/>
        <v>1.2195211371058698</v>
      </c>
      <c r="S1021" s="10">
        <f t="shared" si="110"/>
        <v>1.5699834271864856</v>
      </c>
      <c r="T1021" s="10">
        <f t="shared" si="111"/>
        <v>1.121947941043721</v>
      </c>
      <c r="W1021" s="17"/>
    </row>
    <row r="1022" spans="1:23" x14ac:dyDescent="0.2">
      <c r="A1022" s="11" t="s">
        <v>1039</v>
      </c>
      <c r="B1022" s="8">
        <v>25.866800000000001</v>
      </c>
      <c r="C1022" s="8">
        <v>26.052800000000001</v>
      </c>
      <c r="D1022" s="8">
        <v>29.694099999999999</v>
      </c>
      <c r="E1022" s="9">
        <f t="shared" si="105"/>
        <v>27.204566666666665</v>
      </c>
      <c r="F1022" s="8">
        <v>42.674700000000001</v>
      </c>
      <c r="G1022" s="8">
        <v>34.897799999999997</v>
      </c>
      <c r="H1022" s="8">
        <v>40.945</v>
      </c>
      <c r="I1022" s="9">
        <f t="shared" si="106"/>
        <v>39.505833333333328</v>
      </c>
      <c r="J1022" s="8">
        <v>28.270099999999999</v>
      </c>
      <c r="K1022" s="8">
        <v>27.897200000000002</v>
      </c>
      <c r="L1022" s="8">
        <v>32.6815</v>
      </c>
      <c r="M1022" s="9">
        <f t="shared" si="107"/>
        <v>29.616266666666665</v>
      </c>
      <c r="N1022" s="8">
        <v>30.959399999999999</v>
      </c>
      <c r="O1022" s="8">
        <v>26.029800000000002</v>
      </c>
      <c r="P1022" s="8">
        <v>29.601700000000001</v>
      </c>
      <c r="Q1022" s="9">
        <f t="shared" si="108"/>
        <v>28.863633333333336</v>
      </c>
      <c r="R1022" s="10">
        <f t="shared" si="109"/>
        <v>1.4521765340868016</v>
      </c>
      <c r="S1022" s="10">
        <f t="shared" si="110"/>
        <v>1.0886505574431744</v>
      </c>
      <c r="T1022" s="10">
        <f t="shared" si="111"/>
        <v>1.0609848591596756</v>
      </c>
      <c r="W1022" s="15"/>
    </row>
    <row r="1023" spans="1:23" x14ac:dyDescent="0.2">
      <c r="A1023" s="11" t="s">
        <v>1040</v>
      </c>
      <c r="B1023" s="8">
        <v>3.6557599999999999</v>
      </c>
      <c r="C1023" s="8">
        <v>3.8639100000000002</v>
      </c>
      <c r="D1023" s="8">
        <v>4.0857099999999997</v>
      </c>
      <c r="E1023" s="9">
        <f t="shared" si="105"/>
        <v>3.8684600000000002</v>
      </c>
      <c r="F1023" s="8">
        <v>1.9741200000000001</v>
      </c>
      <c r="G1023" s="8">
        <v>0.94201199999999996</v>
      </c>
      <c r="H1023" s="8">
        <v>1.5853200000000001</v>
      </c>
      <c r="I1023" s="9">
        <f t="shared" si="106"/>
        <v>1.5004840000000002</v>
      </c>
      <c r="J1023" s="8">
        <v>3.3182700000000001</v>
      </c>
      <c r="K1023" s="8">
        <v>4.2741600000000002</v>
      </c>
      <c r="L1023" s="8">
        <v>13.0761</v>
      </c>
      <c r="M1023" s="9">
        <f t="shared" si="107"/>
        <v>6.8895100000000005</v>
      </c>
      <c r="N1023" s="8">
        <v>2.6440199999999998</v>
      </c>
      <c r="O1023" s="8">
        <v>2.84084</v>
      </c>
      <c r="P1023" s="8">
        <v>2.8978299999999999</v>
      </c>
      <c r="Q1023" s="9">
        <f t="shared" si="108"/>
        <v>2.7942300000000002</v>
      </c>
      <c r="R1023" s="10">
        <f t="shared" si="109"/>
        <v>0.38787631253780575</v>
      </c>
      <c r="S1023" s="10">
        <f t="shared" si="110"/>
        <v>1.7809438381164597</v>
      </c>
      <c r="T1023" s="10">
        <f t="shared" si="111"/>
        <v>0.72231068694002265</v>
      </c>
      <c r="W1023" s="16"/>
    </row>
    <row r="1024" spans="1:23" x14ac:dyDescent="0.2">
      <c r="A1024" s="11" t="s">
        <v>1041</v>
      </c>
      <c r="B1024" s="8">
        <v>1.3294299999999999</v>
      </c>
      <c r="C1024" s="8">
        <v>1.1817500000000001</v>
      </c>
      <c r="D1024" s="8">
        <v>1.89629</v>
      </c>
      <c r="E1024" s="9">
        <f t="shared" si="105"/>
        <v>1.4691566666666667</v>
      </c>
      <c r="F1024" s="8">
        <v>1.9023399999999999</v>
      </c>
      <c r="G1024" s="8">
        <v>2.2606899999999999</v>
      </c>
      <c r="H1024" s="8">
        <v>3.1705299999999998</v>
      </c>
      <c r="I1024" s="9">
        <f t="shared" si="106"/>
        <v>2.4445200000000002</v>
      </c>
      <c r="J1024" s="8">
        <v>1.8338300000000001</v>
      </c>
      <c r="K1024" s="8">
        <v>1.64235</v>
      </c>
      <c r="L1024" s="8">
        <v>1.5122899999999999</v>
      </c>
      <c r="M1024" s="9">
        <f t="shared" si="107"/>
        <v>1.6628233333333335</v>
      </c>
      <c r="N1024" s="8">
        <v>1.4784200000000001</v>
      </c>
      <c r="O1024" s="8">
        <v>1.1425700000000001</v>
      </c>
      <c r="P1024" s="8">
        <v>0.93629099999999998</v>
      </c>
      <c r="Q1024" s="9">
        <f t="shared" si="108"/>
        <v>1.1857603333333333</v>
      </c>
      <c r="R1024" s="10">
        <f t="shared" si="109"/>
        <v>1.6638933447079618</v>
      </c>
      <c r="S1024" s="10">
        <f t="shared" si="110"/>
        <v>1.1318216573226818</v>
      </c>
      <c r="T1024" s="10">
        <f t="shared" si="111"/>
        <v>0.80710271425557067</v>
      </c>
      <c r="W1024" s="15"/>
    </row>
    <row r="1025" spans="1:23" x14ac:dyDescent="0.2">
      <c r="A1025" s="11" t="s">
        <v>1042</v>
      </c>
      <c r="B1025" s="8">
        <v>3.1757200000000001</v>
      </c>
      <c r="C1025" s="8">
        <v>2.0820599999999998</v>
      </c>
      <c r="D1025" s="8">
        <v>2.1113300000000002</v>
      </c>
      <c r="E1025" s="9">
        <f t="shared" si="105"/>
        <v>2.4563700000000002</v>
      </c>
      <c r="F1025" s="8">
        <v>3.8404699999999998</v>
      </c>
      <c r="G1025" s="8">
        <v>3.08487</v>
      </c>
      <c r="H1025" s="8">
        <v>3.9824700000000002</v>
      </c>
      <c r="I1025" s="9">
        <f t="shared" si="106"/>
        <v>3.6359366666666673</v>
      </c>
      <c r="J1025" s="8">
        <v>2.7943500000000001</v>
      </c>
      <c r="K1025" s="8">
        <v>3.0529999999999999</v>
      </c>
      <c r="L1025" s="8">
        <v>3.0244800000000001</v>
      </c>
      <c r="M1025" s="9">
        <f t="shared" si="107"/>
        <v>2.957276666666667</v>
      </c>
      <c r="N1025" s="8">
        <v>2.4450099999999999</v>
      </c>
      <c r="O1025" s="8">
        <v>3.2422499999999999</v>
      </c>
      <c r="P1025" s="8">
        <v>2.2737099999999999</v>
      </c>
      <c r="Q1025" s="9">
        <f t="shared" si="108"/>
        <v>2.6536566666666666</v>
      </c>
      <c r="R1025" s="10">
        <f t="shared" si="109"/>
        <v>1.4802072434798776</v>
      </c>
      <c r="S1025" s="10">
        <f t="shared" si="110"/>
        <v>1.2039215047678757</v>
      </c>
      <c r="T1025" s="10">
        <f t="shared" si="111"/>
        <v>1.0803163475643598</v>
      </c>
      <c r="W1025" s="15"/>
    </row>
    <row r="1026" spans="1:23" x14ac:dyDescent="0.2">
      <c r="A1026" s="11" t="s">
        <v>1043</v>
      </c>
      <c r="B1026" s="8">
        <v>2.1602600000000001</v>
      </c>
      <c r="C1026" s="8">
        <v>2.17584</v>
      </c>
      <c r="D1026" s="8">
        <v>2.0135900000000002</v>
      </c>
      <c r="E1026" s="9">
        <f t="shared" si="105"/>
        <v>2.1165633333333336</v>
      </c>
      <c r="F1026" s="8">
        <v>2.7637299999999998</v>
      </c>
      <c r="G1026" s="8">
        <v>4.21516</v>
      </c>
      <c r="H1026" s="8">
        <v>3.3251900000000001</v>
      </c>
      <c r="I1026" s="9">
        <f t="shared" si="106"/>
        <v>3.4346933333333332</v>
      </c>
      <c r="J1026" s="8">
        <v>1.98664</v>
      </c>
      <c r="K1026" s="8">
        <v>1.76867</v>
      </c>
      <c r="L1026" s="8">
        <v>1.8325199999999999</v>
      </c>
      <c r="M1026" s="9">
        <f t="shared" si="107"/>
        <v>1.8626099999999999</v>
      </c>
      <c r="N1026" s="8">
        <v>2.3881600000000001</v>
      </c>
      <c r="O1026" s="8">
        <v>2.2541699999999998</v>
      </c>
      <c r="P1026" s="8">
        <v>1.4266799999999999</v>
      </c>
      <c r="Q1026" s="9">
        <f t="shared" si="108"/>
        <v>2.023003333333333</v>
      </c>
      <c r="R1026" s="10">
        <f t="shared" si="109"/>
        <v>1.6227689855725238</v>
      </c>
      <c r="S1026" s="10">
        <f t="shared" si="110"/>
        <v>0.88001618976674434</v>
      </c>
      <c r="T1026" s="10">
        <f t="shared" si="111"/>
        <v>0.9557962672193443</v>
      </c>
      <c r="W1026" s="15"/>
    </row>
    <row r="1027" spans="1:23" x14ac:dyDescent="0.2">
      <c r="A1027" s="11" t="s">
        <v>1044</v>
      </c>
      <c r="B1027" s="8">
        <v>3.1757200000000001</v>
      </c>
      <c r="C1027" s="8">
        <v>2.5134500000000002</v>
      </c>
      <c r="D1027" s="8">
        <v>1.7789999999999999</v>
      </c>
      <c r="E1027" s="9">
        <f t="shared" si="105"/>
        <v>2.4893900000000002</v>
      </c>
      <c r="F1027" s="8">
        <v>3.62513</v>
      </c>
      <c r="G1027" s="8">
        <v>4.1445100000000004</v>
      </c>
      <c r="H1027" s="8">
        <v>3.4798399999999998</v>
      </c>
      <c r="I1027" s="9">
        <f t="shared" si="106"/>
        <v>3.7498266666666669</v>
      </c>
      <c r="J1027" s="8">
        <v>2.59788</v>
      </c>
      <c r="K1027" s="8">
        <v>2.1476500000000001</v>
      </c>
      <c r="L1027" s="8">
        <v>2.1171700000000002</v>
      </c>
      <c r="M1027" s="9">
        <f t="shared" si="107"/>
        <v>2.2875666666666667</v>
      </c>
      <c r="N1027" s="8">
        <v>1.9617199999999999</v>
      </c>
      <c r="O1027" s="8">
        <v>2.9026000000000001</v>
      </c>
      <c r="P1027" s="8">
        <v>2.7195100000000001</v>
      </c>
      <c r="Q1027" s="9">
        <f t="shared" si="108"/>
        <v>2.5279433333333334</v>
      </c>
      <c r="R1027" s="10">
        <f t="shared" si="109"/>
        <v>1.506323503616013</v>
      </c>
      <c r="S1027" s="10">
        <f t="shared" si="110"/>
        <v>0.91892659111937725</v>
      </c>
      <c r="T1027" s="10">
        <f t="shared" si="111"/>
        <v>1.0154870604177462</v>
      </c>
      <c r="W1027" s="15"/>
    </row>
    <row r="1028" spans="1:23" x14ac:dyDescent="0.2">
      <c r="A1028" s="11" t="s">
        <v>1045</v>
      </c>
      <c r="B1028" s="8">
        <v>0.99709700000000001</v>
      </c>
      <c r="C1028" s="8">
        <v>0.937917</v>
      </c>
      <c r="D1028" s="8">
        <v>0.821133</v>
      </c>
      <c r="E1028" s="9">
        <f t="shared" si="105"/>
        <v>0.9187156666666666</v>
      </c>
      <c r="F1028" s="8">
        <v>2.6201699999999999</v>
      </c>
      <c r="G1028" s="8">
        <v>1.4836100000000001</v>
      </c>
      <c r="H1028" s="8">
        <v>5.52902</v>
      </c>
      <c r="I1028" s="9">
        <f t="shared" si="106"/>
        <v>3.2109333333333332</v>
      </c>
      <c r="J1028" s="8">
        <v>5.6977599999999997</v>
      </c>
      <c r="K1028" s="8">
        <v>7.1796800000000003</v>
      </c>
      <c r="L1028" s="8">
        <v>9.9271899999999995</v>
      </c>
      <c r="M1028" s="9">
        <f t="shared" si="107"/>
        <v>7.6015433333333329</v>
      </c>
      <c r="N1028" s="8">
        <v>3.1841699999999999</v>
      </c>
      <c r="O1028" s="8">
        <v>1.6366099999999999</v>
      </c>
      <c r="P1028" s="8">
        <v>4.5918999999999999</v>
      </c>
      <c r="Q1028" s="9">
        <f t="shared" si="108"/>
        <v>3.1375600000000001</v>
      </c>
      <c r="R1028" s="10">
        <f t="shared" si="109"/>
        <v>3.4950240317370591</v>
      </c>
      <c r="S1028" s="10">
        <f t="shared" si="110"/>
        <v>8.2740978619790599</v>
      </c>
      <c r="T1028" s="10">
        <f t="shared" si="111"/>
        <v>3.4151589156891853</v>
      </c>
      <c r="W1028" s="14"/>
    </row>
    <row r="1029" spans="1:23" x14ac:dyDescent="0.2">
      <c r="A1029" s="11" t="s">
        <v>1046</v>
      </c>
      <c r="B1029" s="8">
        <v>1.3294299999999999</v>
      </c>
      <c r="C1029" s="8">
        <v>2.0820500000000002</v>
      </c>
      <c r="D1029" s="8">
        <v>1.60307</v>
      </c>
      <c r="E1029" s="9">
        <f t="shared" si="105"/>
        <v>1.6715166666666665</v>
      </c>
      <c r="F1029" s="8">
        <v>1.3280799999999999</v>
      </c>
      <c r="G1029" s="8">
        <v>1.4600599999999999</v>
      </c>
      <c r="H1029" s="8">
        <v>1.5466500000000001</v>
      </c>
      <c r="I1029" s="9">
        <f t="shared" si="106"/>
        <v>1.44493</v>
      </c>
      <c r="J1029" s="8">
        <v>2.4668999999999999</v>
      </c>
      <c r="K1029" s="8">
        <v>3.0529899999999999</v>
      </c>
      <c r="L1029" s="8">
        <v>11.030200000000001</v>
      </c>
      <c r="M1029" s="9">
        <f t="shared" si="107"/>
        <v>5.5166966666666672</v>
      </c>
      <c r="N1029" s="8">
        <v>2.4450099999999999</v>
      </c>
      <c r="O1029" s="8">
        <v>1.5130999999999999</v>
      </c>
      <c r="P1029" s="8">
        <v>2.0953900000000001</v>
      </c>
      <c r="Q1029" s="9">
        <f t="shared" si="108"/>
        <v>2.0178333333333334</v>
      </c>
      <c r="R1029" s="10">
        <f t="shared" si="109"/>
        <v>0.8644424724053007</v>
      </c>
      <c r="S1029" s="10">
        <f t="shared" si="110"/>
        <v>3.3004137958540651</v>
      </c>
      <c r="T1029" s="10">
        <f t="shared" si="111"/>
        <v>1.2071870855809594</v>
      </c>
      <c r="W1029" s="17"/>
    </row>
    <row r="1030" spans="1:23" x14ac:dyDescent="0.2">
      <c r="A1030" s="11" t="s">
        <v>1047</v>
      </c>
      <c r="B1030" s="8">
        <v>120.194</v>
      </c>
      <c r="C1030" s="8">
        <v>103.535</v>
      </c>
      <c r="D1030" s="8">
        <v>85.153199999999998</v>
      </c>
      <c r="E1030" s="9">
        <f t="shared" si="105"/>
        <v>102.96073333333334</v>
      </c>
      <c r="F1030" s="8">
        <v>81.365899999999996</v>
      </c>
      <c r="G1030" s="8">
        <v>69.536799999999999</v>
      </c>
      <c r="H1030" s="8">
        <v>81.464699999999993</v>
      </c>
      <c r="I1030" s="9">
        <f t="shared" si="106"/>
        <v>77.455799999999996</v>
      </c>
      <c r="J1030" s="8">
        <v>85.988600000000005</v>
      </c>
      <c r="K1030" s="8">
        <v>85.712999999999994</v>
      </c>
      <c r="L1030" s="8">
        <v>78.794200000000004</v>
      </c>
      <c r="M1030" s="9">
        <f t="shared" si="107"/>
        <v>83.498599999999996</v>
      </c>
      <c r="N1030" s="8">
        <v>65.870599999999996</v>
      </c>
      <c r="O1030" s="8">
        <v>71.42</v>
      </c>
      <c r="P1030" s="8">
        <v>62.546599999999998</v>
      </c>
      <c r="Q1030" s="9">
        <f t="shared" si="108"/>
        <v>66.612399999999994</v>
      </c>
      <c r="R1030" s="10">
        <f t="shared" si="109"/>
        <v>0.75228485163599579</v>
      </c>
      <c r="S1030" s="10">
        <f t="shared" si="110"/>
        <v>0.81097518730441565</v>
      </c>
      <c r="T1030" s="10">
        <f t="shared" si="111"/>
        <v>0.646968973932457</v>
      </c>
      <c r="W1030" s="20"/>
    </row>
    <row r="1031" spans="1:23" x14ac:dyDescent="0.2">
      <c r="A1031" s="11" t="s">
        <v>1048</v>
      </c>
      <c r="B1031" s="8">
        <v>4.9297000000000004</v>
      </c>
      <c r="C1031" s="8">
        <v>4.9142599999999996</v>
      </c>
      <c r="D1031" s="8">
        <v>4.3398399999999997</v>
      </c>
      <c r="E1031" s="9">
        <f t="shared" ref="E1031:E1094" si="112">AVERAGE(B1031:D1031)</f>
        <v>4.7279333333333327</v>
      </c>
      <c r="F1031" s="8">
        <v>2.87141</v>
      </c>
      <c r="G1031" s="8">
        <v>4.7567599999999999</v>
      </c>
      <c r="H1031" s="8">
        <v>2.2812600000000001</v>
      </c>
      <c r="I1031" s="9">
        <f t="shared" ref="I1031:I1094" si="113">AVERAGE(F1031:H1031)</f>
        <v>3.3031433333333333</v>
      </c>
      <c r="J1031" s="8">
        <v>4.2569699999999999</v>
      </c>
      <c r="K1031" s="8">
        <v>2.2318699999999998</v>
      </c>
      <c r="L1031" s="8">
        <v>1.6012500000000001</v>
      </c>
      <c r="M1031" s="9">
        <f t="shared" ref="M1031:M1094" si="114">AVERAGE(J1031:L1031)</f>
        <v>2.6966966666666665</v>
      </c>
      <c r="N1031" s="8">
        <v>3.3263199999999999</v>
      </c>
      <c r="O1031" s="8">
        <v>4.0141900000000001</v>
      </c>
      <c r="P1031" s="8">
        <v>1.6941600000000001</v>
      </c>
      <c r="Q1031" s="9">
        <f t="shared" ref="Q1031:Q1094" si="115">AVERAGE(N1031:P1031)</f>
        <v>3.0115566666666669</v>
      </c>
      <c r="R1031" s="10">
        <f t="shared" ref="R1031:R1094" si="116">I1031/E1031</f>
        <v>0.69864422792199565</v>
      </c>
      <c r="S1031" s="10">
        <f t="shared" ref="S1031:S1094" si="117">M1031/E1031</f>
        <v>0.57037535780256354</v>
      </c>
      <c r="T1031" s="10">
        <f t="shared" ref="T1031:T1094" si="118">Q1031/E1031</f>
        <v>0.63697105148126754</v>
      </c>
      <c r="W1031" s="18"/>
    </row>
    <row r="1032" spans="1:23" x14ac:dyDescent="0.2">
      <c r="A1032" s="11" t="s">
        <v>1049</v>
      </c>
      <c r="B1032" s="8">
        <v>3.21265</v>
      </c>
      <c r="C1032" s="8">
        <v>3.5262899999999999</v>
      </c>
      <c r="D1032" s="8">
        <v>3.3819699999999999</v>
      </c>
      <c r="E1032" s="9">
        <f t="shared" si="112"/>
        <v>3.3736366666666662</v>
      </c>
      <c r="F1032" s="8">
        <v>10.982900000000001</v>
      </c>
      <c r="G1032" s="8">
        <v>10.1257</v>
      </c>
      <c r="H1032" s="8">
        <v>24.590299999999999</v>
      </c>
      <c r="I1032" s="9">
        <f t="shared" si="113"/>
        <v>15.232966666666668</v>
      </c>
      <c r="J1032" s="8">
        <v>11.3081</v>
      </c>
      <c r="K1032" s="8">
        <v>20.422899999999998</v>
      </c>
      <c r="L1032" s="8">
        <v>31.026800000000001</v>
      </c>
      <c r="M1032" s="9">
        <f t="shared" si="114"/>
        <v>20.919266666666669</v>
      </c>
      <c r="N1032" s="8">
        <v>3.83805</v>
      </c>
      <c r="O1032" s="8">
        <v>3.8906800000000001</v>
      </c>
      <c r="P1032" s="8">
        <v>10.0753</v>
      </c>
      <c r="Q1032" s="9">
        <f t="shared" si="115"/>
        <v>5.9346766666666673</v>
      </c>
      <c r="R1032" s="10">
        <f t="shared" si="116"/>
        <v>4.5152955613675063</v>
      </c>
      <c r="S1032" s="10">
        <f t="shared" si="117"/>
        <v>6.2008060540010748</v>
      </c>
      <c r="T1032" s="10">
        <f t="shared" si="118"/>
        <v>1.759133319039494</v>
      </c>
      <c r="W1032" s="22"/>
    </row>
    <row r="1033" spans="1:23" x14ac:dyDescent="0.2">
      <c r="A1033" s="11" t="s">
        <v>1050</v>
      </c>
      <c r="B1033" s="8">
        <v>9.0654199999999996</v>
      </c>
      <c r="C1033" s="8">
        <v>8.2153600000000004</v>
      </c>
      <c r="D1033" s="8">
        <v>6.1578400000000002</v>
      </c>
      <c r="E1033" s="9">
        <f t="shared" si="112"/>
        <v>7.8128733333333331</v>
      </c>
      <c r="F1033" s="8">
        <v>4.4506300000000003</v>
      </c>
      <c r="G1033" s="8">
        <v>5.7457599999999998</v>
      </c>
      <c r="H1033" s="8">
        <v>3.2092000000000001</v>
      </c>
      <c r="I1033" s="9">
        <f t="shared" si="113"/>
        <v>4.4685300000000003</v>
      </c>
      <c r="J1033" s="8">
        <v>3.3619300000000001</v>
      </c>
      <c r="K1033" s="8">
        <v>4.82158</v>
      </c>
      <c r="L1033" s="8">
        <v>4.0207600000000001</v>
      </c>
      <c r="M1033" s="9">
        <f t="shared" si="114"/>
        <v>4.0680900000000007</v>
      </c>
      <c r="N1033" s="8">
        <v>5.8281000000000001</v>
      </c>
      <c r="O1033" s="8">
        <v>6.7005499999999998</v>
      </c>
      <c r="P1033" s="8">
        <v>5.70641</v>
      </c>
      <c r="Q1033" s="9">
        <f t="shared" si="115"/>
        <v>6.0783533333333324</v>
      </c>
      <c r="R1033" s="10">
        <f t="shared" si="116"/>
        <v>0.57194450867841207</v>
      </c>
      <c r="S1033" s="10">
        <f t="shared" si="117"/>
        <v>0.52069063793004888</v>
      </c>
      <c r="T1033" s="10">
        <f t="shared" si="118"/>
        <v>0.77799204901995078</v>
      </c>
      <c r="W1033" s="25"/>
    </row>
    <row r="1034" spans="1:23" x14ac:dyDescent="0.2">
      <c r="A1034" s="11" t="s">
        <v>1051</v>
      </c>
      <c r="B1034" s="8">
        <v>5.7974500000000004</v>
      </c>
      <c r="C1034" s="8">
        <v>6.4147699999999999</v>
      </c>
      <c r="D1034" s="8">
        <v>6.0210100000000004</v>
      </c>
      <c r="E1034" s="9">
        <f t="shared" si="112"/>
        <v>6.0777433333333333</v>
      </c>
      <c r="F1034" s="8">
        <v>6.92713</v>
      </c>
      <c r="G1034" s="8">
        <v>3.3203399999999998</v>
      </c>
      <c r="H1034" s="8">
        <v>9.7820499999999999</v>
      </c>
      <c r="I1034" s="9">
        <f t="shared" si="113"/>
        <v>6.6765066666666657</v>
      </c>
      <c r="J1034" s="8">
        <v>8.6884700000000006</v>
      </c>
      <c r="K1034" s="8">
        <v>13.2644</v>
      </c>
      <c r="L1034" s="8">
        <v>13.200699999999999</v>
      </c>
      <c r="M1034" s="9">
        <f t="shared" si="114"/>
        <v>11.717856666666668</v>
      </c>
      <c r="N1034" s="8">
        <v>3.26946</v>
      </c>
      <c r="O1034" s="8">
        <v>4.8170099999999998</v>
      </c>
      <c r="P1034" s="8">
        <v>7.4004700000000003</v>
      </c>
      <c r="Q1034" s="9">
        <f t="shared" si="115"/>
        <v>5.1623133333333335</v>
      </c>
      <c r="R1034" s="10">
        <f t="shared" si="116"/>
        <v>1.0985173773379702</v>
      </c>
      <c r="S1034" s="10">
        <f t="shared" si="117"/>
        <v>1.9279946559112129</v>
      </c>
      <c r="T1034" s="10">
        <f t="shared" si="118"/>
        <v>0.84937995078217088</v>
      </c>
      <c r="W1034" s="17"/>
    </row>
    <row r="1035" spans="1:23" x14ac:dyDescent="0.2">
      <c r="A1035" s="11" t="s">
        <v>1052</v>
      </c>
      <c r="B1035" s="8">
        <v>30.796299999999999</v>
      </c>
      <c r="C1035" s="8">
        <v>25.846299999999999</v>
      </c>
      <c r="D1035" s="8">
        <v>24.4161</v>
      </c>
      <c r="E1035" s="9">
        <f t="shared" si="112"/>
        <v>27.019566666666666</v>
      </c>
      <c r="F1035" s="8">
        <v>26.4161</v>
      </c>
      <c r="G1035" s="8">
        <v>22.982800000000001</v>
      </c>
      <c r="H1035" s="8">
        <v>15.8523</v>
      </c>
      <c r="I1035" s="9">
        <f t="shared" si="113"/>
        <v>21.750399999999999</v>
      </c>
      <c r="J1035" s="8">
        <v>25.410299999999999</v>
      </c>
      <c r="K1035" s="8">
        <v>22.570499999999999</v>
      </c>
      <c r="L1035" s="8">
        <v>16.278400000000001</v>
      </c>
      <c r="M1035" s="9">
        <f t="shared" si="114"/>
        <v>21.419733333333337</v>
      </c>
      <c r="N1035" s="8">
        <v>10.888500000000001</v>
      </c>
      <c r="O1035" s="8">
        <v>21.182099999999998</v>
      </c>
      <c r="P1035" s="8">
        <v>13.329700000000001</v>
      </c>
      <c r="Q1035" s="9">
        <f t="shared" si="115"/>
        <v>15.133433333333334</v>
      </c>
      <c r="R1035" s="10">
        <f t="shared" si="116"/>
        <v>0.80498700324579597</v>
      </c>
      <c r="S1035" s="10">
        <f t="shared" si="117"/>
        <v>0.79274895847083671</v>
      </c>
      <c r="T1035" s="10">
        <f t="shared" si="118"/>
        <v>0.56009163729494804</v>
      </c>
      <c r="W1035" s="20"/>
    </row>
    <row r="1036" spans="1:23" x14ac:dyDescent="0.2">
      <c r="A1036" s="11" t="s">
        <v>1053</v>
      </c>
      <c r="B1036" s="8">
        <v>53.246099999999998</v>
      </c>
      <c r="C1036" s="8">
        <v>86.174199999999999</v>
      </c>
      <c r="D1036" s="8">
        <v>61.110700000000001</v>
      </c>
      <c r="E1036" s="9">
        <f t="shared" si="112"/>
        <v>66.843666666666664</v>
      </c>
      <c r="F1036" s="8">
        <v>81.4876</v>
      </c>
      <c r="G1036" s="8">
        <v>79.813800000000001</v>
      </c>
      <c r="H1036" s="8">
        <v>123.58</v>
      </c>
      <c r="I1036" s="9">
        <f t="shared" si="113"/>
        <v>94.960466666666662</v>
      </c>
      <c r="J1036" s="8">
        <v>85.456500000000005</v>
      </c>
      <c r="K1036" s="8">
        <v>79.781700000000001</v>
      </c>
      <c r="L1036" s="8">
        <v>139.93600000000001</v>
      </c>
      <c r="M1036" s="9">
        <f t="shared" si="114"/>
        <v>101.72473333333335</v>
      </c>
      <c r="N1036" s="8">
        <v>74.857799999999997</v>
      </c>
      <c r="O1036" s="8">
        <v>81.165499999999994</v>
      </c>
      <c r="P1036" s="8">
        <v>87.421599999999998</v>
      </c>
      <c r="Q1036" s="9">
        <f t="shared" si="115"/>
        <v>81.148300000000006</v>
      </c>
      <c r="R1036" s="10">
        <f t="shared" si="116"/>
        <v>1.4206352135081359</v>
      </c>
      <c r="S1036" s="10">
        <f t="shared" si="117"/>
        <v>1.521830539916522</v>
      </c>
      <c r="T1036" s="10">
        <f t="shared" si="118"/>
        <v>1.2140013264782006</v>
      </c>
      <c r="W1036" s="17"/>
    </row>
    <row r="1037" spans="1:23" x14ac:dyDescent="0.2">
      <c r="A1037" s="11" t="s">
        <v>1054</v>
      </c>
      <c r="B1037" s="8">
        <v>8.12378</v>
      </c>
      <c r="C1037" s="8">
        <v>6.7711399999999999</v>
      </c>
      <c r="D1037" s="8">
        <v>6.2751400000000004</v>
      </c>
      <c r="E1037" s="9">
        <f t="shared" si="112"/>
        <v>7.0566866666666668</v>
      </c>
      <c r="F1037" s="8">
        <v>7.7167399999999997</v>
      </c>
      <c r="G1037" s="8">
        <v>4.2622499999999999</v>
      </c>
      <c r="H1037" s="8">
        <v>2.7452299999999998</v>
      </c>
      <c r="I1037" s="9">
        <f t="shared" si="113"/>
        <v>4.9080733333333333</v>
      </c>
      <c r="J1037" s="8">
        <v>4.1696499999999999</v>
      </c>
      <c r="K1037" s="8">
        <v>3.8951699999999998</v>
      </c>
      <c r="L1037" s="8">
        <v>1.7435700000000001</v>
      </c>
      <c r="M1037" s="9">
        <f t="shared" si="114"/>
        <v>3.2694633333333329</v>
      </c>
      <c r="N1037" s="8">
        <v>1.50685</v>
      </c>
      <c r="O1037" s="8">
        <v>4.8170099999999998</v>
      </c>
      <c r="P1037" s="8">
        <v>5.43893</v>
      </c>
      <c r="Q1037" s="9">
        <f t="shared" si="115"/>
        <v>3.9209299999999998</v>
      </c>
      <c r="R1037" s="10">
        <f t="shared" si="116"/>
        <v>0.69552093853300367</v>
      </c>
      <c r="S1037" s="10">
        <f t="shared" si="117"/>
        <v>0.46331422773482922</v>
      </c>
      <c r="T1037" s="10">
        <f t="shared" si="118"/>
        <v>0.55563328587637439</v>
      </c>
      <c r="W1037" s="18"/>
    </row>
    <row r="1038" spans="1:23" x14ac:dyDescent="0.2">
      <c r="A1038" s="11" t="s">
        <v>1055</v>
      </c>
      <c r="B1038" s="8">
        <v>3.41574</v>
      </c>
      <c r="C1038" s="8">
        <v>5.6269999999999998</v>
      </c>
      <c r="D1038" s="8">
        <v>9.8915900000000008</v>
      </c>
      <c r="E1038" s="9">
        <f t="shared" si="112"/>
        <v>6.311443333333334</v>
      </c>
      <c r="F1038" s="8">
        <v>7.1783700000000001</v>
      </c>
      <c r="G1038" s="8">
        <v>1.53071</v>
      </c>
      <c r="H1038" s="8">
        <v>22.193100000000001</v>
      </c>
      <c r="I1038" s="9">
        <f t="shared" si="113"/>
        <v>10.300726666666668</v>
      </c>
      <c r="J1038" s="8">
        <v>22.703399999999998</v>
      </c>
      <c r="K1038" s="8">
        <v>38.192900000000002</v>
      </c>
      <c r="L1038" s="8">
        <v>39.299300000000002</v>
      </c>
      <c r="M1038" s="9">
        <f t="shared" si="114"/>
        <v>33.398533333333333</v>
      </c>
      <c r="N1038" s="8">
        <v>13.248100000000001</v>
      </c>
      <c r="O1038" s="8">
        <v>4.9096399999999996</v>
      </c>
      <c r="P1038" s="8">
        <v>28.531600000000001</v>
      </c>
      <c r="Q1038" s="9">
        <f t="shared" si="115"/>
        <v>15.563113333333334</v>
      </c>
      <c r="R1038" s="10">
        <f t="shared" si="116"/>
        <v>1.6320714807442356</v>
      </c>
      <c r="S1038" s="10">
        <f t="shared" si="117"/>
        <v>5.2917425649600478</v>
      </c>
      <c r="T1038" s="10">
        <f t="shared" si="118"/>
        <v>2.4658564628376074</v>
      </c>
      <c r="W1038" s="17"/>
    </row>
    <row r="1039" spans="1:23" x14ac:dyDescent="0.2">
      <c r="A1039" s="11" t="s">
        <v>1056</v>
      </c>
      <c r="B1039" s="8">
        <v>12.333299999999999</v>
      </c>
      <c r="C1039" s="8">
        <v>12.1157</v>
      </c>
      <c r="D1039" s="8">
        <v>11.5923</v>
      </c>
      <c r="E1039" s="9">
        <f t="shared" si="112"/>
        <v>12.013766666666667</v>
      </c>
      <c r="F1039" s="8">
        <v>18.914899999999999</v>
      </c>
      <c r="G1039" s="8">
        <v>20.062799999999999</v>
      </c>
      <c r="H1039" s="8">
        <v>22.1158</v>
      </c>
      <c r="I1039" s="9">
        <f t="shared" si="113"/>
        <v>20.3645</v>
      </c>
      <c r="J1039" s="8">
        <v>13.360099999999999</v>
      </c>
      <c r="K1039" s="8">
        <v>15.285600000000001</v>
      </c>
      <c r="L1039" s="8">
        <v>16.082699999999999</v>
      </c>
      <c r="M1039" s="9">
        <f t="shared" si="114"/>
        <v>14.909466666666665</v>
      </c>
      <c r="N1039" s="8">
        <v>15.1813</v>
      </c>
      <c r="O1039" s="8">
        <v>16.673999999999999</v>
      </c>
      <c r="P1039" s="8">
        <v>15.6479</v>
      </c>
      <c r="Q1039" s="9">
        <f t="shared" si="115"/>
        <v>15.8344</v>
      </c>
      <c r="R1039" s="10">
        <f t="shared" si="116"/>
        <v>1.6950970137037231</v>
      </c>
      <c r="S1039" s="10">
        <f t="shared" si="117"/>
        <v>1.2410318162774372</v>
      </c>
      <c r="T1039" s="10">
        <f t="shared" si="118"/>
        <v>1.3180212700429785</v>
      </c>
      <c r="W1039" s="15"/>
    </row>
    <row r="1040" spans="1:23" x14ac:dyDescent="0.2">
      <c r="A1040" s="11" t="s">
        <v>1057</v>
      </c>
      <c r="B1040" s="8">
        <v>3.5265200000000001</v>
      </c>
      <c r="C1040" s="8">
        <v>4.6516799999999998</v>
      </c>
      <c r="D1040" s="8">
        <v>4.2616500000000004</v>
      </c>
      <c r="E1040" s="9">
        <f t="shared" si="112"/>
        <v>4.1466166666666666</v>
      </c>
      <c r="F1040" s="8">
        <v>5.2043499999999998</v>
      </c>
      <c r="G1040" s="8">
        <v>3.6029200000000001</v>
      </c>
      <c r="H1040" s="8">
        <v>6.3409599999999999</v>
      </c>
      <c r="I1040" s="9">
        <f t="shared" si="113"/>
        <v>5.0494099999999991</v>
      </c>
      <c r="J1040" s="8">
        <v>6.7019399999999996</v>
      </c>
      <c r="K1040" s="8">
        <v>6.73752</v>
      </c>
      <c r="L1040" s="8">
        <v>6.9917800000000003</v>
      </c>
      <c r="M1040" s="9">
        <f t="shared" si="114"/>
        <v>6.8104133333333339</v>
      </c>
      <c r="N1040" s="8">
        <v>4.4634900000000002</v>
      </c>
      <c r="O1040" s="8">
        <v>6.0829899999999997</v>
      </c>
      <c r="P1040" s="8">
        <v>5.2606000000000002</v>
      </c>
      <c r="Q1040" s="9">
        <f t="shared" si="115"/>
        <v>5.2690266666666661</v>
      </c>
      <c r="R1040" s="10">
        <f t="shared" si="116"/>
        <v>1.2177180593013579</v>
      </c>
      <c r="S1040" s="10">
        <f t="shared" si="117"/>
        <v>1.6424024405438973</v>
      </c>
      <c r="T1040" s="10">
        <f t="shared" si="118"/>
        <v>1.2706809165705373</v>
      </c>
      <c r="W1040" s="17"/>
    </row>
    <row r="1041" spans="1:23" x14ac:dyDescent="0.2">
      <c r="A1041" s="11" t="s">
        <v>1058</v>
      </c>
      <c r="B1041" s="8">
        <v>3.96963</v>
      </c>
      <c r="C1041" s="8">
        <v>6.0583999999999998</v>
      </c>
      <c r="D1041" s="8">
        <v>6.9984299999999999</v>
      </c>
      <c r="E1041" s="9">
        <f t="shared" si="112"/>
        <v>5.675486666666667</v>
      </c>
      <c r="F1041" s="8">
        <v>3.3020999999999998</v>
      </c>
      <c r="G1041" s="8">
        <v>5.7693099999999999</v>
      </c>
      <c r="H1041" s="8">
        <v>12.256500000000001</v>
      </c>
      <c r="I1041" s="9">
        <f t="shared" si="113"/>
        <v>7.109303333333334</v>
      </c>
      <c r="J1041" s="8">
        <v>19.297899999999998</v>
      </c>
      <c r="K1041" s="8">
        <v>17.727900000000002</v>
      </c>
      <c r="L1041" s="8">
        <v>39.068100000000001</v>
      </c>
      <c r="M1041" s="9">
        <f t="shared" si="114"/>
        <v>25.364633333333334</v>
      </c>
      <c r="N1041" s="8">
        <v>5.4585100000000004</v>
      </c>
      <c r="O1041" s="8">
        <v>4.1376999999999997</v>
      </c>
      <c r="P1041" s="8">
        <v>11.858499999999999</v>
      </c>
      <c r="Q1041" s="9">
        <f t="shared" si="115"/>
        <v>7.1515699999999995</v>
      </c>
      <c r="R1041" s="10">
        <f t="shared" si="116"/>
        <v>1.2526332543582166</v>
      </c>
      <c r="S1041" s="10">
        <f t="shared" si="117"/>
        <v>4.4691556553740472</v>
      </c>
      <c r="T1041" s="10">
        <f t="shared" si="118"/>
        <v>1.2600804864898516</v>
      </c>
      <c r="W1041" s="17"/>
    </row>
    <row r="1042" spans="1:23" x14ac:dyDescent="0.2">
      <c r="A1042" s="11" t="s">
        <v>1059</v>
      </c>
      <c r="B1042" s="8">
        <v>1.77254</v>
      </c>
      <c r="C1042" s="8">
        <v>5.2518799999999999</v>
      </c>
      <c r="D1042" s="8">
        <v>3.28423</v>
      </c>
      <c r="E1042" s="9">
        <f t="shared" si="112"/>
        <v>3.4362166666666667</v>
      </c>
      <c r="F1042" s="8">
        <v>3.8763700000000001</v>
      </c>
      <c r="G1042" s="8">
        <v>2.1429499999999999</v>
      </c>
      <c r="H1042" s="8">
        <v>10.362</v>
      </c>
      <c r="I1042" s="9">
        <f t="shared" si="113"/>
        <v>5.4604400000000011</v>
      </c>
      <c r="J1042" s="8">
        <v>11.1553</v>
      </c>
      <c r="K1042" s="8">
        <v>20.886099999999999</v>
      </c>
      <c r="L1042" s="8">
        <v>26.276700000000002</v>
      </c>
      <c r="M1042" s="9">
        <f t="shared" si="114"/>
        <v>19.439366666666668</v>
      </c>
      <c r="N1042" s="8">
        <v>7.3064099999999996</v>
      </c>
      <c r="O1042" s="8">
        <v>4.47736</v>
      </c>
      <c r="P1042" s="8">
        <v>14.1767</v>
      </c>
      <c r="Q1042" s="9">
        <f t="shared" si="115"/>
        <v>8.6534899999999997</v>
      </c>
      <c r="R1042" s="10">
        <f t="shared" si="116"/>
        <v>1.5890848947243337</v>
      </c>
      <c r="S1042" s="10">
        <f t="shared" si="117"/>
        <v>5.6572005063708639</v>
      </c>
      <c r="T1042" s="10">
        <f t="shared" si="118"/>
        <v>2.5183190815480203</v>
      </c>
      <c r="W1042" s="24"/>
    </row>
    <row r="1043" spans="1:23" x14ac:dyDescent="0.2">
      <c r="A1043" s="11" t="s">
        <v>1060</v>
      </c>
      <c r="B1043" s="8">
        <v>2.5295200000000002</v>
      </c>
      <c r="C1043" s="8">
        <v>3.7326100000000002</v>
      </c>
      <c r="D1043" s="8">
        <v>3.6360999999999999</v>
      </c>
      <c r="E1043" s="9">
        <f t="shared" si="112"/>
        <v>3.2994100000000004</v>
      </c>
      <c r="F1043" s="8">
        <v>11.9519</v>
      </c>
      <c r="G1043" s="8">
        <v>1.64845</v>
      </c>
      <c r="H1043" s="8">
        <v>31.781700000000001</v>
      </c>
      <c r="I1043" s="9">
        <f t="shared" si="113"/>
        <v>15.12735</v>
      </c>
      <c r="J1043" s="8">
        <v>9.8454700000000006</v>
      </c>
      <c r="K1043" s="8">
        <v>26.7393</v>
      </c>
      <c r="L1043" s="8">
        <v>18.982600000000001</v>
      </c>
      <c r="M1043" s="9">
        <f t="shared" si="114"/>
        <v>18.522456666666667</v>
      </c>
      <c r="N1043" s="8">
        <v>8.8131599999999999</v>
      </c>
      <c r="O1043" s="8">
        <v>5.1566599999999996</v>
      </c>
      <c r="P1043" s="8">
        <v>18.0106</v>
      </c>
      <c r="Q1043" s="9">
        <f t="shared" si="115"/>
        <v>10.66014</v>
      </c>
      <c r="R1043" s="10">
        <f t="shared" si="116"/>
        <v>4.5848651728642391</v>
      </c>
      <c r="S1043" s="10">
        <f t="shared" si="117"/>
        <v>5.6138693483582411</v>
      </c>
      <c r="T1043" s="10">
        <f t="shared" si="118"/>
        <v>3.2309231044338227</v>
      </c>
      <c r="W1043" s="17"/>
    </row>
    <row r="1044" spans="1:23" x14ac:dyDescent="0.2">
      <c r="A1044" s="11" t="s">
        <v>1061</v>
      </c>
      <c r="B1044" s="8">
        <v>2.4187400000000001</v>
      </c>
      <c r="C1044" s="8">
        <v>2.7010100000000001</v>
      </c>
      <c r="D1044" s="8">
        <v>2.3654500000000001</v>
      </c>
      <c r="E1044" s="9">
        <f t="shared" si="112"/>
        <v>2.4950666666666668</v>
      </c>
      <c r="F1044" s="8">
        <v>2.5842800000000001</v>
      </c>
      <c r="G1044" s="8">
        <v>2.6139100000000002</v>
      </c>
      <c r="H1044" s="8">
        <v>3.7504900000000001</v>
      </c>
      <c r="I1044" s="9">
        <f t="shared" si="113"/>
        <v>2.9828933333333332</v>
      </c>
      <c r="J1044" s="8">
        <v>4.6280799999999997</v>
      </c>
      <c r="K1044" s="8">
        <v>3.2214299999999998</v>
      </c>
      <c r="L1044" s="8">
        <v>5.6574799999999996</v>
      </c>
      <c r="M1044" s="9">
        <f t="shared" si="114"/>
        <v>4.5023299999999997</v>
      </c>
      <c r="N1044" s="8">
        <v>2.01858</v>
      </c>
      <c r="O1044" s="8">
        <v>3.5819100000000001</v>
      </c>
      <c r="P1044" s="8">
        <v>3.7002899999999999</v>
      </c>
      <c r="Q1044" s="9">
        <f t="shared" si="115"/>
        <v>3.10026</v>
      </c>
      <c r="R1044" s="10">
        <f t="shared" si="116"/>
        <v>1.195516485865441</v>
      </c>
      <c r="S1044" s="10">
        <f t="shared" si="117"/>
        <v>1.804492865922086</v>
      </c>
      <c r="T1044" s="10">
        <f t="shared" si="118"/>
        <v>1.2425559771281995</v>
      </c>
      <c r="W1044" s="17"/>
    </row>
    <row r="1045" spans="1:23" x14ac:dyDescent="0.2">
      <c r="A1045" s="11" t="s">
        <v>1062</v>
      </c>
      <c r="B1045" s="8">
        <v>6.4251899999999997</v>
      </c>
      <c r="C1045" s="8">
        <v>4.6704400000000001</v>
      </c>
      <c r="D1045" s="8">
        <v>5.51274</v>
      </c>
      <c r="E1045" s="9">
        <f t="shared" si="112"/>
        <v>5.5361233333333333</v>
      </c>
      <c r="F1045" s="8">
        <v>5.8862800000000002</v>
      </c>
      <c r="G1045" s="8">
        <v>7.5354000000000001</v>
      </c>
      <c r="H1045" s="8">
        <v>6.9595900000000004</v>
      </c>
      <c r="I1045" s="9">
        <f t="shared" si="113"/>
        <v>6.7937566666666669</v>
      </c>
      <c r="J1045" s="8">
        <v>9.9546399999999995</v>
      </c>
      <c r="K1045" s="8">
        <v>7.3059900000000004</v>
      </c>
      <c r="L1045" s="8">
        <v>8.4861900000000006</v>
      </c>
      <c r="M1045" s="9">
        <f t="shared" si="114"/>
        <v>8.5822733333333332</v>
      </c>
      <c r="N1045" s="8">
        <v>5.3732300000000004</v>
      </c>
      <c r="O1045" s="8">
        <v>6.66967</v>
      </c>
      <c r="P1045" s="8">
        <v>5.70641</v>
      </c>
      <c r="Q1045" s="9">
        <f t="shared" si="115"/>
        <v>5.9164366666666668</v>
      </c>
      <c r="R1045" s="10">
        <f t="shared" si="116"/>
        <v>1.2271685902951344</v>
      </c>
      <c r="S1045" s="10">
        <f t="shared" si="117"/>
        <v>1.5502316000907976</v>
      </c>
      <c r="T1045" s="10">
        <f t="shared" si="118"/>
        <v>1.0686966872727426</v>
      </c>
      <c r="W1045" s="17"/>
    </row>
    <row r="1046" spans="1:23" x14ac:dyDescent="0.2">
      <c r="A1046" s="11" t="s">
        <v>1063</v>
      </c>
      <c r="B1046" s="8">
        <v>2.7510699999999999</v>
      </c>
      <c r="C1046" s="8">
        <v>4.68919</v>
      </c>
      <c r="D1046" s="8">
        <v>3.4015200000000001</v>
      </c>
      <c r="E1046" s="9">
        <f t="shared" si="112"/>
        <v>3.6139266666666665</v>
      </c>
      <c r="F1046" s="8">
        <v>7.2142600000000003</v>
      </c>
      <c r="G1046" s="8">
        <v>6.4757499999999997</v>
      </c>
      <c r="H1046" s="8">
        <v>8.3128200000000003</v>
      </c>
      <c r="I1046" s="9">
        <f t="shared" si="113"/>
        <v>7.3342766666666677</v>
      </c>
      <c r="J1046" s="8">
        <v>9.2997200000000007</v>
      </c>
      <c r="K1046" s="8">
        <v>8.4429300000000005</v>
      </c>
      <c r="L1046" s="8">
        <v>8.32606</v>
      </c>
      <c r="M1046" s="9">
        <f t="shared" si="114"/>
        <v>8.6895700000000016</v>
      </c>
      <c r="N1046" s="8">
        <v>5.4585100000000004</v>
      </c>
      <c r="O1046" s="8">
        <v>3.9833099999999999</v>
      </c>
      <c r="P1046" s="8">
        <v>7.7571099999999999</v>
      </c>
      <c r="Q1046" s="9">
        <f t="shared" si="115"/>
        <v>5.7329766666666666</v>
      </c>
      <c r="R1046" s="10">
        <f t="shared" si="116"/>
        <v>2.0294481164532026</v>
      </c>
      <c r="S1046" s="10">
        <f t="shared" si="117"/>
        <v>2.4044677165557689</v>
      </c>
      <c r="T1046" s="10">
        <f t="shared" si="118"/>
        <v>1.5863566683699541</v>
      </c>
      <c r="W1046" s="14"/>
    </row>
    <row r="1047" spans="1:23" x14ac:dyDescent="0.2">
      <c r="A1047" s="11" t="s">
        <v>1064</v>
      </c>
      <c r="B1047" s="8">
        <v>6.0928599999999999</v>
      </c>
      <c r="C1047" s="8">
        <v>4.4265999999999996</v>
      </c>
      <c r="D1047" s="8">
        <v>5.56989</v>
      </c>
      <c r="E1047" s="9">
        <f t="shared" si="112"/>
        <v>5.3631166666666665</v>
      </c>
      <c r="F1047" s="8">
        <v>6.6596299999999999</v>
      </c>
      <c r="G1047" s="8">
        <v>6.48536</v>
      </c>
      <c r="H1047" s="8">
        <v>5.9543200000000001</v>
      </c>
      <c r="I1047" s="9">
        <f t="shared" si="113"/>
        <v>6.3664366666666661</v>
      </c>
      <c r="J1047" s="8">
        <v>4.2787699999999997</v>
      </c>
      <c r="K1047" s="8">
        <v>2.9266700000000001</v>
      </c>
      <c r="L1047" s="8">
        <v>2.45519</v>
      </c>
      <c r="M1047" s="9">
        <f t="shared" si="114"/>
        <v>3.2202099999999998</v>
      </c>
      <c r="N1047" s="8">
        <v>7.5338500000000002</v>
      </c>
      <c r="O1047" s="8">
        <v>5.9594800000000001</v>
      </c>
      <c r="P1047" s="8">
        <v>6.59802</v>
      </c>
      <c r="Q1047" s="9">
        <f t="shared" si="115"/>
        <v>6.6971166666666662</v>
      </c>
      <c r="R1047" s="10">
        <f t="shared" si="116"/>
        <v>1.1870777874805383</v>
      </c>
      <c r="S1047" s="10">
        <f t="shared" si="117"/>
        <v>0.60043631346201054</v>
      </c>
      <c r="T1047" s="10">
        <f t="shared" si="118"/>
        <v>1.248735965094923</v>
      </c>
      <c r="W1047" s="18"/>
    </row>
    <row r="1048" spans="1:23" x14ac:dyDescent="0.2">
      <c r="A1048" s="11" t="s">
        <v>1065</v>
      </c>
      <c r="B1048" s="8">
        <v>29.947199999999999</v>
      </c>
      <c r="C1048" s="8">
        <v>23.895700000000001</v>
      </c>
      <c r="D1048" s="8">
        <v>18.395099999999999</v>
      </c>
      <c r="E1048" s="9">
        <f t="shared" si="112"/>
        <v>24.079333333333334</v>
      </c>
      <c r="F1048" s="8">
        <v>35.963200000000001</v>
      </c>
      <c r="G1048" s="8">
        <v>35.839799999999997</v>
      </c>
      <c r="H1048" s="8">
        <v>36.498600000000003</v>
      </c>
      <c r="I1048" s="9">
        <f t="shared" si="113"/>
        <v>36.100533333333338</v>
      </c>
      <c r="J1048" s="8">
        <v>25.2575</v>
      </c>
      <c r="K1048" s="8">
        <v>33.455500000000001</v>
      </c>
      <c r="L1048" s="8">
        <v>30.226199999999999</v>
      </c>
      <c r="M1048" s="9">
        <f t="shared" si="114"/>
        <v>29.6464</v>
      </c>
      <c r="N1048" s="8">
        <v>42.075400000000002</v>
      </c>
      <c r="O1048" s="8">
        <v>35.571100000000001</v>
      </c>
      <c r="P1048" s="8">
        <v>22.245799999999999</v>
      </c>
      <c r="Q1048" s="9">
        <f t="shared" si="115"/>
        <v>33.297433333333338</v>
      </c>
      <c r="R1048" s="10">
        <f t="shared" si="116"/>
        <v>1.499233090617127</v>
      </c>
      <c r="S1048" s="10">
        <f t="shared" si="117"/>
        <v>1.2311968769899497</v>
      </c>
      <c r="T1048" s="10">
        <f t="shared" si="118"/>
        <v>1.3828220604114179</v>
      </c>
      <c r="W1048" s="15"/>
    </row>
    <row r="1049" spans="1:23" x14ac:dyDescent="0.2">
      <c r="A1049" s="11" t="s">
        <v>1066</v>
      </c>
      <c r="B1049" s="8">
        <v>7.9760999999999997</v>
      </c>
      <c r="C1049" s="8">
        <v>5.5144599999999997</v>
      </c>
      <c r="D1049" s="8">
        <v>7.5457799999999997</v>
      </c>
      <c r="E1049" s="9">
        <f t="shared" si="112"/>
        <v>7.0121133333333328</v>
      </c>
      <c r="F1049" s="8">
        <v>5.1325700000000003</v>
      </c>
      <c r="G1049" s="8">
        <v>5.3689999999999998</v>
      </c>
      <c r="H1049" s="8">
        <v>3.2478600000000002</v>
      </c>
      <c r="I1049" s="9">
        <f t="shared" si="113"/>
        <v>4.5831433333333331</v>
      </c>
      <c r="J1049" s="8">
        <v>4.43161</v>
      </c>
      <c r="K1049" s="8">
        <v>5.0531699999999997</v>
      </c>
      <c r="L1049" s="8">
        <v>4.4469500000000002</v>
      </c>
      <c r="M1049" s="9">
        <f t="shared" si="114"/>
        <v>4.6439100000000009</v>
      </c>
      <c r="N1049" s="8">
        <v>8.8700200000000002</v>
      </c>
      <c r="O1049" s="8">
        <v>9.7265700000000006</v>
      </c>
      <c r="P1049" s="8">
        <v>4.5918999999999999</v>
      </c>
      <c r="Q1049" s="9">
        <f t="shared" si="115"/>
        <v>7.729496666666666</v>
      </c>
      <c r="R1049" s="10">
        <f t="shared" si="116"/>
        <v>0.65360371623580915</v>
      </c>
      <c r="S1049" s="10">
        <f t="shared" si="117"/>
        <v>0.66226967238597612</v>
      </c>
      <c r="T1049" s="10">
        <f t="shared" si="118"/>
        <v>1.1023062947261739</v>
      </c>
      <c r="W1049" s="16"/>
    </row>
    <row r="1050" spans="1:23" x14ac:dyDescent="0.2">
      <c r="A1050" s="11" t="s">
        <v>1067</v>
      </c>
      <c r="B1050" s="8">
        <v>1.08941</v>
      </c>
      <c r="C1050" s="8">
        <v>1.2755300000000001</v>
      </c>
      <c r="D1050" s="8">
        <v>1.27075</v>
      </c>
      <c r="E1050" s="9">
        <f t="shared" si="112"/>
        <v>1.2118966666666666</v>
      </c>
      <c r="F1050" s="8">
        <v>2.40482</v>
      </c>
      <c r="G1050" s="8">
        <v>2.1900499999999998</v>
      </c>
      <c r="H1050" s="8">
        <v>4.4851000000000001</v>
      </c>
      <c r="I1050" s="9">
        <f t="shared" si="113"/>
        <v>3.0266566666666663</v>
      </c>
      <c r="J1050" s="8">
        <v>5.4357899999999999</v>
      </c>
      <c r="K1050" s="8">
        <v>3.5793599999999999</v>
      </c>
      <c r="L1050" s="8">
        <v>5.4795800000000003</v>
      </c>
      <c r="M1050" s="9">
        <f t="shared" si="114"/>
        <v>4.8315766666666669</v>
      </c>
      <c r="N1050" s="8">
        <v>1.6205700000000001</v>
      </c>
      <c r="O1050" s="8">
        <v>1.2043299999999999</v>
      </c>
      <c r="P1050" s="8">
        <v>2.6749299999999998</v>
      </c>
      <c r="Q1050" s="9">
        <f t="shared" si="115"/>
        <v>1.8332766666666664</v>
      </c>
      <c r="R1050" s="10">
        <f t="shared" si="116"/>
        <v>2.4974544034282351</v>
      </c>
      <c r="S1050" s="10">
        <f t="shared" si="117"/>
        <v>3.986789302718329</v>
      </c>
      <c r="T1050" s="10">
        <f t="shared" si="118"/>
        <v>1.5127334838778883</v>
      </c>
      <c r="W1050" s="22"/>
    </row>
    <row r="1051" spans="1:23" x14ac:dyDescent="0.2">
      <c r="A1051" s="11" t="s">
        <v>1068</v>
      </c>
      <c r="B1051" s="8">
        <v>7.9022300000000003</v>
      </c>
      <c r="C1051" s="8">
        <v>12.8294</v>
      </c>
      <c r="D1051" s="8">
        <v>12.002800000000001</v>
      </c>
      <c r="E1051" s="9">
        <f t="shared" si="112"/>
        <v>10.911476666666667</v>
      </c>
      <c r="F1051" s="8">
        <v>10.8393</v>
      </c>
      <c r="G1051" s="8">
        <v>8.9247200000000007</v>
      </c>
      <c r="H1051" s="8">
        <v>13.841699999999999</v>
      </c>
      <c r="I1051" s="9">
        <f t="shared" si="113"/>
        <v>11.201906666666668</v>
      </c>
      <c r="J1051" s="8">
        <v>25.6068</v>
      </c>
      <c r="K1051" s="8">
        <v>13.959199999999999</v>
      </c>
      <c r="L1051" s="8">
        <v>20.5837</v>
      </c>
      <c r="M1051" s="9">
        <f t="shared" si="114"/>
        <v>20.049900000000001</v>
      </c>
      <c r="N1051" s="8">
        <v>17.910499999999999</v>
      </c>
      <c r="O1051" s="8">
        <v>12.690799999999999</v>
      </c>
      <c r="P1051" s="8">
        <v>17.341899999999999</v>
      </c>
      <c r="Q1051" s="9">
        <f t="shared" si="115"/>
        <v>15.981066666666665</v>
      </c>
      <c r="R1051" s="10">
        <f t="shared" si="116"/>
        <v>1.0266169290254941</v>
      </c>
      <c r="S1051" s="10">
        <f t="shared" si="117"/>
        <v>1.8375056477232077</v>
      </c>
      <c r="T1051" s="10">
        <f t="shared" si="118"/>
        <v>1.4646108088639391</v>
      </c>
      <c r="W1051" s="24"/>
    </row>
    <row r="1052" spans="1:23" x14ac:dyDescent="0.2">
      <c r="A1052" s="11" t="s">
        <v>1069</v>
      </c>
      <c r="B1052" s="8">
        <v>5.0774100000000004</v>
      </c>
      <c r="C1052" s="8">
        <v>9.3032199999999996</v>
      </c>
      <c r="D1052" s="8">
        <v>8.1322100000000006</v>
      </c>
      <c r="E1052" s="9">
        <f t="shared" si="112"/>
        <v>7.5042800000000005</v>
      </c>
      <c r="F1052" s="8">
        <v>7.6808399999999999</v>
      </c>
      <c r="G1052" s="8">
        <v>5.4396500000000003</v>
      </c>
      <c r="H1052" s="8">
        <v>20.9559</v>
      </c>
      <c r="I1052" s="9">
        <f t="shared" si="113"/>
        <v>11.358796666666668</v>
      </c>
      <c r="J1052" s="8">
        <v>16.0016</v>
      </c>
      <c r="K1052" s="8">
        <v>24.065300000000001</v>
      </c>
      <c r="L1052" s="8">
        <v>36.434600000000003</v>
      </c>
      <c r="M1052" s="9">
        <f t="shared" si="114"/>
        <v>25.500500000000002</v>
      </c>
      <c r="N1052" s="8">
        <v>7.36327</v>
      </c>
      <c r="O1052" s="8">
        <v>6.17563</v>
      </c>
      <c r="P1052" s="8">
        <v>15.2021</v>
      </c>
      <c r="Q1052" s="9">
        <f t="shared" si="115"/>
        <v>9.5803333333333338</v>
      </c>
      <c r="R1052" s="10">
        <f t="shared" si="116"/>
        <v>1.5136424369382095</v>
      </c>
      <c r="S1052" s="10">
        <f t="shared" si="117"/>
        <v>3.3981274685912575</v>
      </c>
      <c r="T1052" s="10">
        <f t="shared" si="118"/>
        <v>1.276649236613417</v>
      </c>
      <c r="W1052" s="17"/>
    </row>
    <row r="1053" spans="1:23" x14ac:dyDescent="0.2">
      <c r="A1053" s="11" t="s">
        <v>1070</v>
      </c>
      <c r="B1053" s="8">
        <v>6.20364</v>
      </c>
      <c r="C1053" s="8">
        <v>5.8333199999999996</v>
      </c>
      <c r="D1053" s="8">
        <v>6.2164900000000003</v>
      </c>
      <c r="E1053" s="9">
        <f t="shared" si="112"/>
        <v>6.0844833333333339</v>
      </c>
      <c r="F1053" s="8">
        <v>4.63009</v>
      </c>
      <c r="G1053" s="8">
        <v>5.4867400000000002</v>
      </c>
      <c r="H1053" s="8">
        <v>6.2249699999999999</v>
      </c>
      <c r="I1053" s="9">
        <f t="shared" si="113"/>
        <v>5.4472666666666667</v>
      </c>
      <c r="J1053" s="8">
        <v>2.6852</v>
      </c>
      <c r="K1053" s="8">
        <v>4.6952400000000001</v>
      </c>
      <c r="L1053" s="8">
        <v>2.9533200000000002</v>
      </c>
      <c r="M1053" s="9">
        <f t="shared" si="114"/>
        <v>3.4445866666666665</v>
      </c>
      <c r="N1053" s="8">
        <v>4.0370499999999998</v>
      </c>
      <c r="O1053" s="8">
        <v>3.9215599999999999</v>
      </c>
      <c r="P1053" s="8">
        <v>2.6749299999999998</v>
      </c>
      <c r="Q1053" s="9">
        <f t="shared" si="115"/>
        <v>3.5445133333333332</v>
      </c>
      <c r="R1053" s="10">
        <f t="shared" si="116"/>
        <v>0.89527185271825316</v>
      </c>
      <c r="S1053" s="10">
        <f t="shared" si="117"/>
        <v>0.56612640350180365</v>
      </c>
      <c r="T1053" s="10">
        <f t="shared" si="118"/>
        <v>0.58254960021256252</v>
      </c>
      <c r="W1053" s="19"/>
    </row>
    <row r="1054" spans="1:23" x14ac:dyDescent="0.2">
      <c r="A1054" s="11" t="s">
        <v>1071</v>
      </c>
      <c r="B1054" s="8">
        <v>288.00099999999998</v>
      </c>
      <c r="C1054" s="8">
        <v>358.49200000000002</v>
      </c>
      <c r="D1054" s="8">
        <v>330.19299999999998</v>
      </c>
      <c r="E1054" s="9">
        <f t="shared" si="112"/>
        <v>325.56199999999995</v>
      </c>
      <c r="F1054" s="8">
        <v>352.00200000000001</v>
      </c>
      <c r="G1054" s="8">
        <v>331.09300000000002</v>
      </c>
      <c r="H1054" s="8">
        <v>461.47</v>
      </c>
      <c r="I1054" s="9">
        <f t="shared" si="113"/>
        <v>381.5216666666667</v>
      </c>
      <c r="J1054" s="8">
        <v>401.08800000000002</v>
      </c>
      <c r="K1054" s="8">
        <v>430.49299999999999</v>
      </c>
      <c r="L1054" s="8">
        <v>629.91</v>
      </c>
      <c r="M1054" s="9">
        <f t="shared" si="114"/>
        <v>487.16366666666664</v>
      </c>
      <c r="N1054" s="8">
        <v>333.899</v>
      </c>
      <c r="O1054" s="8">
        <v>305.08999999999997</v>
      </c>
      <c r="P1054" s="8">
        <v>328.97399999999999</v>
      </c>
      <c r="Q1054" s="9">
        <f t="shared" si="115"/>
        <v>322.65433333333334</v>
      </c>
      <c r="R1054" s="10">
        <f t="shared" si="116"/>
        <v>1.1718863585635508</v>
      </c>
      <c r="S1054" s="10">
        <f t="shared" si="117"/>
        <v>1.4963775461100088</v>
      </c>
      <c r="T1054" s="10">
        <f t="shared" si="118"/>
        <v>0.99106877747812516</v>
      </c>
      <c r="W1054" s="17"/>
    </row>
    <row r="1055" spans="1:23" x14ac:dyDescent="0.2">
      <c r="A1055" s="11" t="s">
        <v>1072</v>
      </c>
      <c r="B1055" s="8">
        <v>7.4221899999999996</v>
      </c>
      <c r="C1055" s="8">
        <v>6.8086599999999997</v>
      </c>
      <c r="D1055" s="8">
        <v>7.9562999999999997</v>
      </c>
      <c r="E1055" s="9">
        <f t="shared" si="112"/>
        <v>7.3957166666666661</v>
      </c>
      <c r="F1055" s="8">
        <v>11.0905</v>
      </c>
      <c r="G1055" s="8">
        <v>9.5840899999999998</v>
      </c>
      <c r="H1055" s="8">
        <v>16.084199999999999</v>
      </c>
      <c r="I1055" s="9">
        <f t="shared" si="113"/>
        <v>12.252930000000001</v>
      </c>
      <c r="J1055" s="8">
        <v>10.9152</v>
      </c>
      <c r="K1055" s="8">
        <v>9.9377600000000008</v>
      </c>
      <c r="L1055" s="8">
        <v>18.413499999999999</v>
      </c>
      <c r="M1055" s="9">
        <f t="shared" si="114"/>
        <v>13.08882</v>
      </c>
      <c r="N1055" s="8">
        <v>4.0370499999999998</v>
      </c>
      <c r="O1055" s="8">
        <v>6.5461400000000003</v>
      </c>
      <c r="P1055" s="8">
        <v>12.2598</v>
      </c>
      <c r="Q1055" s="9">
        <f t="shared" si="115"/>
        <v>7.6143299999999998</v>
      </c>
      <c r="R1055" s="10">
        <f t="shared" si="116"/>
        <v>1.6567603319939697</v>
      </c>
      <c r="S1055" s="10">
        <f t="shared" si="117"/>
        <v>1.7697838613792218</v>
      </c>
      <c r="T1055" s="10">
        <f t="shared" si="118"/>
        <v>1.0295594522054432</v>
      </c>
      <c r="W1055" s="17"/>
    </row>
    <row r="1056" spans="1:23" x14ac:dyDescent="0.2">
      <c r="A1056" s="11" t="s">
        <v>1073</v>
      </c>
      <c r="B1056" s="8">
        <v>4.1357900000000001</v>
      </c>
      <c r="C1056" s="8">
        <v>4.50162</v>
      </c>
      <c r="D1056" s="8">
        <v>4.47668</v>
      </c>
      <c r="E1056" s="9">
        <f t="shared" si="112"/>
        <v>4.371363333333333</v>
      </c>
      <c r="F1056" s="8">
        <v>4.8095400000000001</v>
      </c>
      <c r="G1056" s="8">
        <v>5.2748100000000004</v>
      </c>
      <c r="H1056" s="8">
        <v>7.4622099999999998</v>
      </c>
      <c r="I1056" s="9">
        <f t="shared" si="113"/>
        <v>5.8488533333333335</v>
      </c>
      <c r="J1056" s="8">
        <v>6.7892599999999996</v>
      </c>
      <c r="K1056" s="8">
        <v>8.5481999999999996</v>
      </c>
      <c r="L1056" s="8">
        <v>9.1266300000000005</v>
      </c>
      <c r="M1056" s="9">
        <f t="shared" si="114"/>
        <v>8.1546966666666663</v>
      </c>
      <c r="N1056" s="8">
        <v>4.3497700000000004</v>
      </c>
      <c r="O1056" s="8">
        <v>5.4345699999999999</v>
      </c>
      <c r="P1056" s="8">
        <v>4.7702200000000001</v>
      </c>
      <c r="Q1056" s="9">
        <f t="shared" si="115"/>
        <v>4.8515199999999998</v>
      </c>
      <c r="R1056" s="10">
        <f t="shared" si="116"/>
        <v>1.3379929526181382</v>
      </c>
      <c r="S1056" s="10">
        <f t="shared" si="117"/>
        <v>1.8654813258106357</v>
      </c>
      <c r="T1056" s="10">
        <f t="shared" si="118"/>
        <v>1.1098413995938721</v>
      </c>
      <c r="W1056" s="17"/>
    </row>
    <row r="1057" spans="1:23" x14ac:dyDescent="0.2">
      <c r="A1057" s="11" t="s">
        <v>1074</v>
      </c>
      <c r="B1057" s="8">
        <v>214.131</v>
      </c>
      <c r="C1057" s="8">
        <v>193.38300000000001</v>
      </c>
      <c r="D1057" s="8">
        <v>178.52199999999999</v>
      </c>
      <c r="E1057" s="9">
        <f t="shared" si="112"/>
        <v>195.34533333333334</v>
      </c>
      <c r="F1057" s="8">
        <v>109.21899999999999</v>
      </c>
      <c r="G1057" s="8">
        <v>97.252300000000005</v>
      </c>
      <c r="H1057" s="8">
        <v>95.034999999999997</v>
      </c>
      <c r="I1057" s="9">
        <f t="shared" si="113"/>
        <v>100.5021</v>
      </c>
      <c r="J1057" s="8">
        <v>180.33600000000001</v>
      </c>
      <c r="K1057" s="8">
        <v>180.78299999999999</v>
      </c>
      <c r="L1057" s="8">
        <v>233.75399999999999</v>
      </c>
      <c r="M1057" s="9">
        <f t="shared" si="114"/>
        <v>198.29100000000003</v>
      </c>
      <c r="N1057" s="8">
        <v>116.562</v>
      </c>
      <c r="O1057" s="8">
        <v>220.99</v>
      </c>
      <c r="P1057" s="8">
        <v>153.399</v>
      </c>
      <c r="Q1057" s="9">
        <f t="shared" si="115"/>
        <v>163.65033333333335</v>
      </c>
      <c r="R1057" s="10">
        <f t="shared" si="116"/>
        <v>0.51448426376536593</v>
      </c>
      <c r="S1057" s="10">
        <f t="shared" si="117"/>
        <v>1.0150792784061049</v>
      </c>
      <c r="T1057" s="10">
        <f t="shared" si="118"/>
        <v>0.83774887549570343</v>
      </c>
      <c r="W1057" s="16"/>
    </row>
    <row r="1058" spans="1:23" x14ac:dyDescent="0.2">
      <c r="A1058" s="11" t="s">
        <v>1075</v>
      </c>
      <c r="B1058" s="8">
        <v>8.4007299999999994</v>
      </c>
      <c r="C1058" s="8">
        <v>8.4029500000000006</v>
      </c>
      <c r="D1058" s="8">
        <v>9.4615200000000002</v>
      </c>
      <c r="E1058" s="9">
        <f t="shared" si="112"/>
        <v>8.7550666666666661</v>
      </c>
      <c r="F1058" s="8">
        <v>16.115300000000001</v>
      </c>
      <c r="G1058" s="8">
        <v>15.1884</v>
      </c>
      <c r="H1058" s="8">
        <v>22.038499999999999</v>
      </c>
      <c r="I1058" s="9">
        <f t="shared" si="113"/>
        <v>17.780733333333334</v>
      </c>
      <c r="J1058" s="8">
        <v>16.656500000000001</v>
      </c>
      <c r="K1058" s="8">
        <v>15.748799999999999</v>
      </c>
      <c r="L1058" s="8">
        <v>18.288799999999998</v>
      </c>
      <c r="M1058" s="9">
        <f t="shared" si="114"/>
        <v>16.898033333333331</v>
      </c>
      <c r="N1058" s="8">
        <v>15.7499</v>
      </c>
      <c r="O1058" s="8">
        <v>9.8191900000000008</v>
      </c>
      <c r="P1058" s="8">
        <v>16.896100000000001</v>
      </c>
      <c r="Q1058" s="9">
        <f t="shared" si="115"/>
        <v>14.155063333333336</v>
      </c>
      <c r="R1058" s="10">
        <f t="shared" si="116"/>
        <v>2.0309078171877619</v>
      </c>
      <c r="S1058" s="10">
        <f t="shared" si="117"/>
        <v>1.9300861977064707</v>
      </c>
      <c r="T1058" s="10">
        <f t="shared" si="118"/>
        <v>1.6167853281147682</v>
      </c>
      <c r="W1058" s="14"/>
    </row>
    <row r="1059" spans="1:23" x14ac:dyDescent="0.2">
      <c r="A1059" s="11" t="s">
        <v>1076</v>
      </c>
      <c r="B1059" s="8">
        <v>5.5020499999999997</v>
      </c>
      <c r="C1059" s="8">
        <v>5.2143600000000001</v>
      </c>
      <c r="D1059" s="8">
        <v>3.8120400000000001</v>
      </c>
      <c r="E1059" s="9">
        <f t="shared" si="112"/>
        <v>4.8428166666666668</v>
      </c>
      <c r="F1059" s="8">
        <v>6.24519</v>
      </c>
      <c r="G1059" s="8">
        <v>4.3799900000000003</v>
      </c>
      <c r="H1059" s="8">
        <v>4.13713</v>
      </c>
      <c r="I1059" s="9">
        <f t="shared" si="113"/>
        <v>4.9207700000000001</v>
      </c>
      <c r="J1059" s="8">
        <v>3.3619300000000001</v>
      </c>
      <c r="K1059" s="8">
        <v>3.4740799999999998</v>
      </c>
      <c r="L1059" s="8">
        <v>2.9533299999999998</v>
      </c>
      <c r="M1059" s="9">
        <f t="shared" si="114"/>
        <v>3.2631133333333331</v>
      </c>
      <c r="N1059" s="8">
        <v>2.5018699999999998</v>
      </c>
      <c r="O1059" s="8">
        <v>4.3229699999999998</v>
      </c>
      <c r="P1059" s="8">
        <v>2.9870000000000001</v>
      </c>
      <c r="Q1059" s="9">
        <f t="shared" si="115"/>
        <v>3.2706133333333334</v>
      </c>
      <c r="R1059" s="10">
        <f t="shared" si="116"/>
        <v>1.0160966930402073</v>
      </c>
      <c r="S1059" s="10">
        <f t="shared" si="117"/>
        <v>0.67380484497658033</v>
      </c>
      <c r="T1059" s="10">
        <f t="shared" si="118"/>
        <v>0.67535353048673463</v>
      </c>
      <c r="W1059" s="19"/>
    </row>
    <row r="1060" spans="1:23" x14ac:dyDescent="0.2">
      <c r="A1060" s="11" t="s">
        <v>1077</v>
      </c>
      <c r="B1060" s="8">
        <v>7.7176099999999996</v>
      </c>
      <c r="C1060" s="8">
        <v>7.3525999999999998</v>
      </c>
      <c r="D1060" s="8">
        <v>7.4675799999999999</v>
      </c>
      <c r="E1060" s="9">
        <f t="shared" si="112"/>
        <v>7.512596666666667</v>
      </c>
      <c r="F1060" s="8">
        <v>6.6758899999999999</v>
      </c>
      <c r="G1060" s="8">
        <v>3.1319599999999999</v>
      </c>
      <c r="H1060" s="8">
        <v>4.7944100000000001</v>
      </c>
      <c r="I1060" s="9">
        <f t="shared" si="113"/>
        <v>4.8674200000000001</v>
      </c>
      <c r="J1060" s="8">
        <v>4.6499199999999998</v>
      </c>
      <c r="K1060" s="8">
        <v>3.8946000000000001</v>
      </c>
      <c r="L1060" s="8">
        <v>1.47671</v>
      </c>
      <c r="M1060" s="9">
        <f t="shared" si="114"/>
        <v>3.3404100000000003</v>
      </c>
      <c r="N1060" s="8">
        <v>3.6959</v>
      </c>
      <c r="O1060" s="8">
        <v>3.4258999999999999</v>
      </c>
      <c r="P1060" s="8">
        <v>4.2352499999999997</v>
      </c>
      <c r="Q1060" s="9">
        <f t="shared" si="115"/>
        <v>3.7856833333333335</v>
      </c>
      <c r="R1060" s="10">
        <f t="shared" si="116"/>
        <v>0.64790114736183091</v>
      </c>
      <c r="S1060" s="10">
        <f t="shared" si="117"/>
        <v>0.44464120040163657</v>
      </c>
      <c r="T1060" s="10">
        <f t="shared" si="118"/>
        <v>0.50391143053511456</v>
      </c>
      <c r="W1060" s="19"/>
    </row>
    <row r="1061" spans="1:23" x14ac:dyDescent="0.2">
      <c r="A1061" s="11" t="s">
        <v>1078</v>
      </c>
      <c r="B1061" s="8">
        <v>334.09500000000003</v>
      </c>
      <c r="C1061" s="8">
        <v>351.68400000000003</v>
      </c>
      <c r="D1061" s="8">
        <v>300.714</v>
      </c>
      <c r="E1061" s="9">
        <f t="shared" si="112"/>
        <v>328.83099999999996</v>
      </c>
      <c r="F1061" s="8">
        <v>178.34399999999999</v>
      </c>
      <c r="G1061" s="8">
        <v>175.59299999999999</v>
      </c>
      <c r="H1061" s="8">
        <v>141.279</v>
      </c>
      <c r="I1061" s="9">
        <f t="shared" si="113"/>
        <v>165.072</v>
      </c>
      <c r="J1061" s="8">
        <v>207.499</v>
      </c>
      <c r="K1061" s="8">
        <v>265.35199999999998</v>
      </c>
      <c r="L1061" s="8">
        <v>271.63299999999998</v>
      </c>
      <c r="M1061" s="9">
        <f t="shared" si="114"/>
        <v>248.16133333333332</v>
      </c>
      <c r="N1061" s="8">
        <v>228.803</v>
      </c>
      <c r="O1061" s="8">
        <v>230.755</v>
      </c>
      <c r="P1061" s="8">
        <v>164.994</v>
      </c>
      <c r="Q1061" s="9">
        <f t="shared" si="115"/>
        <v>208.184</v>
      </c>
      <c r="R1061" s="10">
        <f t="shared" si="116"/>
        <v>0.50199646626990768</v>
      </c>
      <c r="S1061" s="10">
        <f t="shared" si="117"/>
        <v>0.75467742802026982</v>
      </c>
      <c r="T1061" s="10">
        <f t="shared" si="118"/>
        <v>0.63310332663282964</v>
      </c>
      <c r="W1061" s="27"/>
    </row>
    <row r="1062" spans="1:23" x14ac:dyDescent="0.2">
      <c r="A1062" s="11" t="s">
        <v>1079</v>
      </c>
      <c r="B1062" s="8">
        <v>117.627</v>
      </c>
      <c r="C1062" s="8">
        <v>108.806</v>
      </c>
      <c r="D1062" s="8">
        <v>114.57299999999999</v>
      </c>
      <c r="E1062" s="9">
        <f t="shared" si="112"/>
        <v>113.66866666666665</v>
      </c>
      <c r="F1062" s="8">
        <v>72.644199999999998</v>
      </c>
      <c r="G1062" s="8">
        <v>97.228999999999999</v>
      </c>
      <c r="H1062" s="8">
        <v>62.6355</v>
      </c>
      <c r="I1062" s="9">
        <f t="shared" si="113"/>
        <v>77.502899999999997</v>
      </c>
      <c r="J1062" s="8">
        <v>84.81</v>
      </c>
      <c r="K1062" s="8">
        <v>103.42</v>
      </c>
      <c r="L1062" s="8">
        <v>133.696</v>
      </c>
      <c r="M1062" s="9">
        <f t="shared" si="114"/>
        <v>107.30866666666668</v>
      </c>
      <c r="N1062" s="8">
        <v>98.706400000000002</v>
      </c>
      <c r="O1062" s="8">
        <v>124.56100000000001</v>
      </c>
      <c r="P1062" s="8">
        <v>111.273</v>
      </c>
      <c r="Q1062" s="9">
        <f t="shared" si="115"/>
        <v>111.51346666666666</v>
      </c>
      <c r="R1062" s="10">
        <f t="shared" si="116"/>
        <v>0.68183169797598875</v>
      </c>
      <c r="S1062" s="10">
        <f t="shared" si="117"/>
        <v>0.94404790531544924</v>
      </c>
      <c r="T1062" s="10">
        <f t="shared" si="118"/>
        <v>0.98103962980123527</v>
      </c>
      <c r="W1062" s="16"/>
    </row>
    <row r="1063" spans="1:23" x14ac:dyDescent="0.2">
      <c r="A1063" s="11" t="s">
        <v>1080</v>
      </c>
      <c r="B1063" s="8">
        <v>0.53552500000000003</v>
      </c>
      <c r="C1063" s="8">
        <v>0.63781600000000005</v>
      </c>
      <c r="D1063" s="8">
        <v>0.62564900000000001</v>
      </c>
      <c r="E1063" s="9">
        <f t="shared" si="112"/>
        <v>0.59966333333333344</v>
      </c>
      <c r="F1063" s="8">
        <v>3.0867599999999999</v>
      </c>
      <c r="G1063" s="8">
        <v>0.21203</v>
      </c>
      <c r="H1063" s="8">
        <v>6.9595900000000004</v>
      </c>
      <c r="I1063" s="9">
        <f t="shared" si="113"/>
        <v>3.4194600000000004</v>
      </c>
      <c r="J1063" s="8">
        <v>4.0605000000000002</v>
      </c>
      <c r="K1063" s="8">
        <v>7.1375700000000002</v>
      </c>
      <c r="L1063" s="8">
        <v>6.1200400000000004</v>
      </c>
      <c r="M1063" s="9">
        <f t="shared" si="114"/>
        <v>5.7727033333333333</v>
      </c>
      <c r="N1063" s="8">
        <v>2.01858</v>
      </c>
      <c r="O1063" s="8">
        <v>0.95730700000000002</v>
      </c>
      <c r="P1063" s="8">
        <v>4.2798299999999996</v>
      </c>
      <c r="Q1063" s="9">
        <f t="shared" si="115"/>
        <v>2.4185723333333331</v>
      </c>
      <c r="R1063" s="10">
        <f t="shared" si="116"/>
        <v>5.7022996236777299</v>
      </c>
      <c r="S1063" s="10">
        <f t="shared" si="117"/>
        <v>9.6265737997431877</v>
      </c>
      <c r="T1063" s="10">
        <f t="shared" si="118"/>
        <v>4.0332169717452562</v>
      </c>
      <c r="W1063" s="17"/>
    </row>
    <row r="1064" spans="1:23" x14ac:dyDescent="0.2">
      <c r="A1064" s="11" t="s">
        <v>1081</v>
      </c>
      <c r="B1064" s="8">
        <v>2.3818199999999998</v>
      </c>
      <c r="C1064" s="8">
        <v>1.8569800000000001</v>
      </c>
      <c r="D1064" s="8">
        <v>1.62262</v>
      </c>
      <c r="E1064" s="9">
        <f t="shared" si="112"/>
        <v>1.9538066666666662</v>
      </c>
      <c r="F1064" s="8">
        <v>4.3788400000000003</v>
      </c>
      <c r="G1064" s="8">
        <v>1.81328</v>
      </c>
      <c r="H1064" s="8">
        <v>1.9719500000000001</v>
      </c>
      <c r="I1064" s="9">
        <f t="shared" si="113"/>
        <v>2.7213566666666669</v>
      </c>
      <c r="J1064" s="8">
        <v>3.27461</v>
      </c>
      <c r="K1064" s="8">
        <v>3.0108899999999998</v>
      </c>
      <c r="L1064" s="8">
        <v>4.0207600000000001</v>
      </c>
      <c r="M1064" s="9">
        <f t="shared" si="114"/>
        <v>3.4354200000000001</v>
      </c>
      <c r="N1064" s="8">
        <v>3.2126000000000001</v>
      </c>
      <c r="O1064" s="8">
        <v>2.7790900000000001</v>
      </c>
      <c r="P1064" s="8">
        <v>2.4520300000000002</v>
      </c>
      <c r="Q1064" s="9">
        <f t="shared" si="115"/>
        <v>2.8145733333333336</v>
      </c>
      <c r="R1064" s="10">
        <f t="shared" si="116"/>
        <v>1.3928484906387877</v>
      </c>
      <c r="S1064" s="10">
        <f t="shared" si="117"/>
        <v>1.7583213624002378</v>
      </c>
      <c r="T1064" s="10">
        <f t="shared" si="118"/>
        <v>1.4405587724476325</v>
      </c>
      <c r="W1064" s="17"/>
    </row>
    <row r="1065" spans="1:23" x14ac:dyDescent="0.2">
      <c r="A1065" s="11" t="s">
        <v>1082</v>
      </c>
      <c r="B1065" s="8">
        <v>4.5973699999999997</v>
      </c>
      <c r="C1065" s="8">
        <v>3.8639100000000002</v>
      </c>
      <c r="D1065" s="8">
        <v>4.1834600000000002</v>
      </c>
      <c r="E1065" s="9">
        <f t="shared" si="112"/>
        <v>4.2149133333333335</v>
      </c>
      <c r="F1065" s="8">
        <v>6.0657399999999999</v>
      </c>
      <c r="G1065" s="8">
        <v>6.4051</v>
      </c>
      <c r="H1065" s="8">
        <v>6.1863099999999998</v>
      </c>
      <c r="I1065" s="9">
        <f t="shared" si="113"/>
        <v>6.2190499999999993</v>
      </c>
      <c r="J1065" s="8">
        <v>4.5189300000000001</v>
      </c>
      <c r="K1065" s="8">
        <v>5.0321100000000003</v>
      </c>
      <c r="L1065" s="8">
        <v>5.5151599999999998</v>
      </c>
      <c r="M1065" s="9">
        <f t="shared" si="114"/>
        <v>5.0220666666666665</v>
      </c>
      <c r="N1065" s="8">
        <v>5.8280900000000004</v>
      </c>
      <c r="O1065" s="8">
        <v>4.5082300000000002</v>
      </c>
      <c r="P1065" s="8">
        <v>4.2352499999999997</v>
      </c>
      <c r="Q1065" s="9">
        <f t="shared" si="115"/>
        <v>4.8571900000000001</v>
      </c>
      <c r="R1065" s="10">
        <f t="shared" si="116"/>
        <v>1.4754870404610927</v>
      </c>
      <c r="S1065" s="10">
        <f t="shared" si="117"/>
        <v>1.1914993902602979</v>
      </c>
      <c r="T1065" s="10">
        <f t="shared" si="118"/>
        <v>1.1523819390513368</v>
      </c>
      <c r="W1065" s="15"/>
    </row>
    <row r="1066" spans="1:23" x14ac:dyDescent="0.2">
      <c r="A1066" s="11" t="s">
        <v>1083</v>
      </c>
      <c r="B1066" s="8">
        <v>2.0591699999999999</v>
      </c>
      <c r="C1066" s="8">
        <v>1.5747800000000001</v>
      </c>
      <c r="D1066" s="8">
        <v>1.4662299999999999</v>
      </c>
      <c r="E1066" s="9">
        <f t="shared" si="112"/>
        <v>1.7000599999999999</v>
      </c>
      <c r="F1066" s="8">
        <v>2.98468</v>
      </c>
      <c r="G1066" s="8">
        <v>2.13442</v>
      </c>
      <c r="H1066" s="8">
        <v>2.7065700000000001</v>
      </c>
      <c r="I1066" s="9">
        <f t="shared" si="113"/>
        <v>2.6085566666666664</v>
      </c>
      <c r="J1066" s="8">
        <v>2.4089399999999999</v>
      </c>
      <c r="K1066" s="8">
        <v>3.3487</v>
      </c>
      <c r="L1066" s="8">
        <v>3.85799</v>
      </c>
      <c r="M1066" s="9">
        <f t="shared" si="114"/>
        <v>3.2052099999999997</v>
      </c>
      <c r="N1066" s="8">
        <v>2.8430200000000001</v>
      </c>
      <c r="O1066" s="8">
        <v>1.6349100000000001</v>
      </c>
      <c r="P1066" s="8">
        <v>1.9792799999999999</v>
      </c>
      <c r="Q1066" s="9">
        <f t="shared" si="115"/>
        <v>2.1524033333333334</v>
      </c>
      <c r="R1066" s="10">
        <f t="shared" si="116"/>
        <v>1.5343909430647544</v>
      </c>
      <c r="S1066" s="10">
        <f t="shared" si="117"/>
        <v>1.8853511052551086</v>
      </c>
      <c r="T1066" s="10">
        <f t="shared" si="118"/>
        <v>1.2660749228458605</v>
      </c>
      <c r="W1066" s="17"/>
    </row>
    <row r="1067" spans="1:23" x14ac:dyDescent="0.2">
      <c r="A1067" s="11" t="s">
        <v>1084</v>
      </c>
      <c r="B1067" s="8">
        <v>0.83093099999999998</v>
      </c>
      <c r="C1067" s="8">
        <v>0.97543000000000002</v>
      </c>
      <c r="D1067" s="8">
        <v>0.60609999999999997</v>
      </c>
      <c r="E1067" s="9">
        <f t="shared" si="112"/>
        <v>0.80415366666666666</v>
      </c>
      <c r="F1067" s="8">
        <v>1.3639699999999999</v>
      </c>
      <c r="G1067" s="8">
        <v>2.7316500000000001</v>
      </c>
      <c r="H1067" s="8">
        <v>1.2373400000000001</v>
      </c>
      <c r="I1067" s="9">
        <f t="shared" si="113"/>
        <v>1.7776533333333333</v>
      </c>
      <c r="J1067" s="8">
        <v>2.1612800000000001</v>
      </c>
      <c r="K1067" s="8">
        <v>2.2318699999999998</v>
      </c>
      <c r="L1067" s="8">
        <v>2.7576299999999998</v>
      </c>
      <c r="M1067" s="9">
        <f t="shared" si="114"/>
        <v>2.3835933333333332</v>
      </c>
      <c r="N1067" s="8">
        <v>0.90983499999999995</v>
      </c>
      <c r="O1067" s="8">
        <v>1.3895900000000001</v>
      </c>
      <c r="P1067" s="8">
        <v>1.8279000000000001</v>
      </c>
      <c r="Q1067" s="9">
        <f t="shared" si="115"/>
        <v>1.3757750000000002</v>
      </c>
      <c r="R1067" s="10">
        <f t="shared" si="116"/>
        <v>2.2105891038238545</v>
      </c>
      <c r="S1067" s="10">
        <f t="shared" si="117"/>
        <v>2.9641018030965061</v>
      </c>
      <c r="T1067" s="10">
        <f t="shared" si="118"/>
        <v>1.7108359471925145</v>
      </c>
      <c r="W1067" s="22"/>
    </row>
    <row r="1068" spans="1:23" x14ac:dyDescent="0.2">
      <c r="A1068" s="11" t="s">
        <v>1085</v>
      </c>
      <c r="B1068" s="8">
        <v>2.90557</v>
      </c>
      <c r="C1068" s="8">
        <v>2.4289700000000001</v>
      </c>
      <c r="D1068" s="8">
        <v>2.4546700000000001</v>
      </c>
      <c r="E1068" s="9">
        <f t="shared" si="112"/>
        <v>2.5964033333333334</v>
      </c>
      <c r="F1068" s="8">
        <v>2.3030300000000001</v>
      </c>
      <c r="G1068" s="8">
        <v>2.1073200000000001</v>
      </c>
      <c r="H1068" s="8">
        <v>2.67557</v>
      </c>
      <c r="I1068" s="9">
        <f t="shared" si="113"/>
        <v>2.3619733333333333</v>
      </c>
      <c r="J1068" s="8">
        <v>2.4399500000000001</v>
      </c>
      <c r="K1068" s="8">
        <v>2.1670699999999998</v>
      </c>
      <c r="L1068" s="8">
        <v>2.6238600000000001</v>
      </c>
      <c r="M1068" s="9">
        <f t="shared" si="114"/>
        <v>2.4102933333333336</v>
      </c>
      <c r="N1068" s="8">
        <v>1.79026</v>
      </c>
      <c r="O1068" s="8">
        <v>1.3627800000000001</v>
      </c>
      <c r="P1068" s="8">
        <v>1.5649</v>
      </c>
      <c r="Q1068" s="9">
        <f t="shared" si="115"/>
        <v>1.5726466666666665</v>
      </c>
      <c r="R1068" s="10">
        <f t="shared" si="116"/>
        <v>0.90970971382206922</v>
      </c>
      <c r="S1068" s="10">
        <f t="shared" si="117"/>
        <v>0.92832007353762458</v>
      </c>
      <c r="T1068" s="10">
        <f t="shared" si="118"/>
        <v>0.60570199031737482</v>
      </c>
      <c r="W1068" s="20"/>
    </row>
    <row r="1069" spans="1:23" x14ac:dyDescent="0.2">
      <c r="A1069" s="11" t="s">
        <v>1086</v>
      </c>
      <c r="B1069" s="8">
        <v>110.255</v>
      </c>
      <c r="C1069" s="8">
        <v>119.328</v>
      </c>
      <c r="D1069" s="8">
        <v>106.562</v>
      </c>
      <c r="E1069" s="9">
        <f t="shared" si="112"/>
        <v>112.04833333333333</v>
      </c>
      <c r="F1069" s="8">
        <v>120.60599999999999</v>
      </c>
      <c r="G1069" s="8">
        <v>108.748</v>
      </c>
      <c r="H1069" s="8">
        <v>146.46299999999999</v>
      </c>
      <c r="I1069" s="9">
        <f t="shared" si="113"/>
        <v>125.27233333333334</v>
      </c>
      <c r="J1069" s="8">
        <v>137.55199999999999</v>
      </c>
      <c r="K1069" s="8">
        <v>146.51499999999999</v>
      </c>
      <c r="L1069" s="8">
        <v>207.08799999999999</v>
      </c>
      <c r="M1069" s="9">
        <f t="shared" si="114"/>
        <v>163.71833333333333</v>
      </c>
      <c r="N1069" s="8">
        <v>83.771199999999993</v>
      </c>
      <c r="O1069" s="8">
        <v>108.425</v>
      </c>
      <c r="P1069" s="8">
        <v>106.536</v>
      </c>
      <c r="Q1069" s="9">
        <f t="shared" si="115"/>
        <v>99.577399999999997</v>
      </c>
      <c r="R1069" s="10">
        <f t="shared" si="116"/>
        <v>1.1180204971069032</v>
      </c>
      <c r="S1069" s="10">
        <f t="shared" si="117"/>
        <v>1.4611402817236609</v>
      </c>
      <c r="T1069" s="10">
        <f t="shared" si="118"/>
        <v>0.88870041202457273</v>
      </c>
      <c r="W1069" s="17"/>
    </row>
    <row r="1070" spans="1:23" x14ac:dyDescent="0.2">
      <c r="A1070" s="11" t="s">
        <v>1087</v>
      </c>
      <c r="B1070" s="8">
        <v>0.91915999999999998</v>
      </c>
      <c r="C1070" s="8">
        <v>1.4716899999999999</v>
      </c>
      <c r="D1070" s="8">
        <v>1.80192</v>
      </c>
      <c r="E1070" s="9">
        <f t="shared" si="112"/>
        <v>1.3975899999999999</v>
      </c>
      <c r="F1070" s="8">
        <v>1.2327399999999999</v>
      </c>
      <c r="G1070" s="8">
        <v>1.95557</v>
      </c>
      <c r="H1070" s="8">
        <v>2.1736499999999999</v>
      </c>
      <c r="I1070" s="9">
        <f t="shared" si="113"/>
        <v>1.78732</v>
      </c>
      <c r="J1070" s="8">
        <v>1.92228</v>
      </c>
      <c r="K1070" s="8">
        <v>3.2951100000000002</v>
      </c>
      <c r="L1070" s="8">
        <v>5.9944499999999996</v>
      </c>
      <c r="M1070" s="9">
        <f t="shared" si="114"/>
        <v>3.7372799999999997</v>
      </c>
      <c r="N1070" s="8">
        <v>1.4921199999999999</v>
      </c>
      <c r="O1070" s="8">
        <v>0.96353100000000003</v>
      </c>
      <c r="P1070" s="8">
        <v>1.11131</v>
      </c>
      <c r="Q1070" s="9">
        <f t="shared" si="115"/>
        <v>1.188987</v>
      </c>
      <c r="R1070" s="10">
        <f t="shared" si="116"/>
        <v>1.2788586066013639</v>
      </c>
      <c r="S1070" s="10">
        <f t="shared" si="117"/>
        <v>2.674088967436802</v>
      </c>
      <c r="T1070" s="10">
        <f t="shared" si="118"/>
        <v>0.85074091829506515</v>
      </c>
      <c r="W1070" s="17"/>
    </row>
    <row r="1071" spans="1:23" x14ac:dyDescent="0.2">
      <c r="A1071" s="11" t="s">
        <v>1088</v>
      </c>
      <c r="B1071" s="8">
        <v>1.4912799999999999</v>
      </c>
      <c r="C1071" s="8">
        <v>1.3313999999999999</v>
      </c>
      <c r="D1071" s="8">
        <v>1.63592</v>
      </c>
      <c r="E1071" s="9">
        <f t="shared" si="112"/>
        <v>1.4862000000000002</v>
      </c>
      <c r="F1071" s="8">
        <v>1.62767</v>
      </c>
      <c r="G1071" s="8">
        <v>2.14968</v>
      </c>
      <c r="H1071" s="8">
        <v>2.4211200000000002</v>
      </c>
      <c r="I1071" s="9">
        <f t="shared" si="113"/>
        <v>2.0661566666666666</v>
      </c>
      <c r="J1071" s="8">
        <v>2.09911</v>
      </c>
      <c r="K1071" s="8">
        <v>2.7255600000000002</v>
      </c>
      <c r="L1071" s="8">
        <v>3.8774500000000001</v>
      </c>
      <c r="M1071" s="9">
        <f t="shared" si="114"/>
        <v>2.9007066666666668</v>
      </c>
      <c r="N1071" s="8">
        <v>1.7635099999999999</v>
      </c>
      <c r="O1071" s="8">
        <v>1.52552</v>
      </c>
      <c r="P1071" s="8">
        <v>1.8168899999999999</v>
      </c>
      <c r="Q1071" s="9">
        <f t="shared" si="115"/>
        <v>1.7019733333333331</v>
      </c>
      <c r="R1071" s="10">
        <f t="shared" si="116"/>
        <v>1.3902278742206071</v>
      </c>
      <c r="S1071" s="10">
        <f t="shared" si="117"/>
        <v>1.9517606423541021</v>
      </c>
      <c r="T1071" s="10">
        <f t="shared" si="118"/>
        <v>1.1451845870901176</v>
      </c>
      <c r="W1071" s="17"/>
    </row>
    <row r="1072" spans="1:23" x14ac:dyDescent="0.2">
      <c r="A1072" s="11" t="s">
        <v>1089</v>
      </c>
      <c r="B1072" s="8">
        <v>2.3264300000000002</v>
      </c>
      <c r="C1072" s="8">
        <v>1.7256800000000001</v>
      </c>
      <c r="D1072" s="8">
        <v>1.7985500000000001</v>
      </c>
      <c r="E1072" s="9">
        <f t="shared" si="112"/>
        <v>1.9502200000000005</v>
      </c>
      <c r="F1072" s="8">
        <v>3.48156</v>
      </c>
      <c r="G1072" s="8">
        <v>3.5793699999999999</v>
      </c>
      <c r="H1072" s="8">
        <v>4.0211399999999999</v>
      </c>
      <c r="I1072" s="9">
        <f t="shared" si="113"/>
        <v>3.6940233333333334</v>
      </c>
      <c r="J1072" s="8">
        <v>2.07396</v>
      </c>
      <c r="K1072" s="8">
        <v>2.2529300000000001</v>
      </c>
      <c r="L1072" s="8">
        <v>2.0460099999999999</v>
      </c>
      <c r="M1072" s="9">
        <f t="shared" si="114"/>
        <v>2.1243000000000003</v>
      </c>
      <c r="N1072" s="8">
        <v>3.7243300000000001</v>
      </c>
      <c r="O1072" s="8">
        <v>2.9334699999999998</v>
      </c>
      <c r="P1072" s="8">
        <v>2.3182900000000002</v>
      </c>
      <c r="Q1072" s="9">
        <f t="shared" si="115"/>
        <v>2.9920299999999997</v>
      </c>
      <c r="R1072" s="10">
        <f t="shared" si="116"/>
        <v>1.8941572403797173</v>
      </c>
      <c r="S1072" s="10">
        <f t="shared" si="117"/>
        <v>1.0892617243182818</v>
      </c>
      <c r="T1072" s="10">
        <f t="shared" si="118"/>
        <v>1.5342012696003522</v>
      </c>
      <c r="W1072" s="23"/>
    </row>
    <row r="1073" spans="1:23" x14ac:dyDescent="0.2">
      <c r="A1073" s="11" t="s">
        <v>1090</v>
      </c>
      <c r="B1073" s="8">
        <v>35.5045</v>
      </c>
      <c r="C1073" s="8">
        <v>37.812899999999999</v>
      </c>
      <c r="D1073" s="8">
        <v>26.879300000000001</v>
      </c>
      <c r="E1073" s="9">
        <f t="shared" si="112"/>
        <v>33.398899999999998</v>
      </c>
      <c r="F1073" s="8">
        <v>42.818399999999997</v>
      </c>
      <c r="G1073" s="8">
        <v>36.475700000000003</v>
      </c>
      <c r="H1073" s="8">
        <v>88.3476</v>
      </c>
      <c r="I1073" s="9">
        <f t="shared" si="113"/>
        <v>55.880566666666674</v>
      </c>
      <c r="J1073" s="8">
        <v>40.232900000000001</v>
      </c>
      <c r="K1073" s="8">
        <v>71.186000000000007</v>
      </c>
      <c r="L1073" s="8">
        <v>81.427800000000005</v>
      </c>
      <c r="M1073" s="9">
        <f t="shared" si="114"/>
        <v>64.282233333333338</v>
      </c>
      <c r="N1073" s="8">
        <v>36.1905</v>
      </c>
      <c r="O1073" s="8">
        <v>35.818199999999997</v>
      </c>
      <c r="P1073" s="8">
        <v>72.265199999999993</v>
      </c>
      <c r="Q1073" s="9">
        <f t="shared" si="115"/>
        <v>48.091299999999997</v>
      </c>
      <c r="R1073" s="10">
        <f t="shared" si="116"/>
        <v>1.6731259612342526</v>
      </c>
      <c r="S1073" s="10">
        <f t="shared" si="117"/>
        <v>1.9246811521736746</v>
      </c>
      <c r="T1073" s="10">
        <f t="shared" si="118"/>
        <v>1.4399067035141877</v>
      </c>
      <c r="W1073" s="17"/>
    </row>
    <row r="1074" spans="1:23" x14ac:dyDescent="0.2">
      <c r="A1074" s="11" t="s">
        <v>1091</v>
      </c>
      <c r="B1074" s="8">
        <v>96.099599999999995</v>
      </c>
      <c r="C1074" s="8">
        <v>99.183700000000002</v>
      </c>
      <c r="D1074" s="8">
        <v>101.94499999999999</v>
      </c>
      <c r="E1074" s="9">
        <f t="shared" si="112"/>
        <v>99.076099999999997</v>
      </c>
      <c r="F1074" s="8">
        <v>81.186300000000003</v>
      </c>
      <c r="G1074" s="8">
        <v>76.836600000000004</v>
      </c>
      <c r="H1074" s="8">
        <v>93.373199999999997</v>
      </c>
      <c r="I1074" s="9">
        <f t="shared" si="113"/>
        <v>83.798699999999997</v>
      </c>
      <c r="J1074" s="8">
        <v>64.682699999999997</v>
      </c>
      <c r="K1074" s="8">
        <v>79.606999999999999</v>
      </c>
      <c r="L1074" s="8">
        <v>52.642200000000003</v>
      </c>
      <c r="M1074" s="9">
        <f t="shared" si="114"/>
        <v>65.643966666666657</v>
      </c>
      <c r="N1074" s="8">
        <v>84.747600000000006</v>
      </c>
      <c r="O1074" s="8">
        <v>96.214799999999997</v>
      </c>
      <c r="P1074" s="8">
        <v>103.962</v>
      </c>
      <c r="Q1074" s="9">
        <f t="shared" si="115"/>
        <v>94.974800000000002</v>
      </c>
      <c r="R1074" s="10">
        <f t="shared" si="116"/>
        <v>0.8458013587535238</v>
      </c>
      <c r="S1074" s="10">
        <f t="shared" si="117"/>
        <v>0.66256106837740547</v>
      </c>
      <c r="T1074" s="10">
        <f t="shared" si="118"/>
        <v>0.95860454741355383</v>
      </c>
      <c r="W1074" s="18"/>
    </row>
    <row r="1075" spans="1:23" x14ac:dyDescent="0.2">
      <c r="A1075" s="11" t="s">
        <v>1092</v>
      </c>
      <c r="B1075" s="8">
        <v>19.570799999999998</v>
      </c>
      <c r="C1075" s="8">
        <v>22.676500000000001</v>
      </c>
      <c r="D1075" s="8">
        <v>23.2821</v>
      </c>
      <c r="E1075" s="9">
        <f t="shared" si="112"/>
        <v>21.843133333333331</v>
      </c>
      <c r="F1075" s="8">
        <v>13.5312</v>
      </c>
      <c r="G1075" s="8">
        <v>9.7724299999999999</v>
      </c>
      <c r="H1075" s="8">
        <v>33.869500000000002</v>
      </c>
      <c r="I1075" s="9">
        <f t="shared" si="113"/>
        <v>19.05771</v>
      </c>
      <c r="J1075" s="8">
        <v>39.883299999999998</v>
      </c>
      <c r="K1075" s="8">
        <v>63.394100000000002</v>
      </c>
      <c r="L1075" s="8">
        <v>32.147399999999998</v>
      </c>
      <c r="M1075" s="9">
        <f t="shared" si="114"/>
        <v>45.141600000000004</v>
      </c>
      <c r="N1075" s="8">
        <v>15.693</v>
      </c>
      <c r="O1075" s="8">
        <v>18.526599999999998</v>
      </c>
      <c r="P1075" s="8">
        <v>34.0595</v>
      </c>
      <c r="Q1075" s="9">
        <f t="shared" si="115"/>
        <v>22.759699999999999</v>
      </c>
      <c r="R1075" s="10">
        <f t="shared" si="116"/>
        <v>0.87248059649561882</v>
      </c>
      <c r="S1075" s="10">
        <f t="shared" si="117"/>
        <v>2.0666265828773045</v>
      </c>
      <c r="T1075" s="10">
        <f t="shared" si="118"/>
        <v>1.04196131812591</v>
      </c>
      <c r="W1075" s="17"/>
    </row>
    <row r="1076" spans="1:23" x14ac:dyDescent="0.2">
      <c r="A1076" s="11" t="s">
        <v>1093</v>
      </c>
      <c r="B1076" s="8">
        <v>20.0139</v>
      </c>
      <c r="C1076" s="8">
        <v>16.543199999999999</v>
      </c>
      <c r="D1076" s="8">
        <v>20.682300000000001</v>
      </c>
      <c r="E1076" s="9">
        <f t="shared" si="112"/>
        <v>19.079800000000002</v>
      </c>
      <c r="F1076" s="8">
        <v>15.433400000000001</v>
      </c>
      <c r="G1076" s="8">
        <v>17.2135</v>
      </c>
      <c r="H1076" s="8">
        <v>16.354900000000001</v>
      </c>
      <c r="I1076" s="9">
        <f t="shared" si="113"/>
        <v>16.333933333333334</v>
      </c>
      <c r="J1076" s="8">
        <v>20.6296</v>
      </c>
      <c r="K1076" s="8">
        <v>17.4543</v>
      </c>
      <c r="L1076" s="8">
        <v>13.9656</v>
      </c>
      <c r="M1076" s="9">
        <f t="shared" si="114"/>
        <v>17.349833333333333</v>
      </c>
      <c r="N1076" s="8">
        <v>9.7513299999999994</v>
      </c>
      <c r="O1076" s="8">
        <v>14.574299999999999</v>
      </c>
      <c r="P1076" s="8">
        <v>15.0237</v>
      </c>
      <c r="Q1076" s="9">
        <f t="shared" si="115"/>
        <v>13.116443333333331</v>
      </c>
      <c r="R1076" s="10">
        <f t="shared" si="116"/>
        <v>0.85608514414896031</v>
      </c>
      <c r="S1076" s="10">
        <f t="shared" si="117"/>
        <v>0.90932993707131782</v>
      </c>
      <c r="T1076" s="10">
        <f t="shared" si="118"/>
        <v>0.68745182514142333</v>
      </c>
      <c r="W1076" s="20"/>
    </row>
    <row r="1077" spans="1:23" x14ac:dyDescent="0.2">
      <c r="A1077" s="11" t="s">
        <v>1094</v>
      </c>
      <c r="B1077" s="8">
        <v>0.88632</v>
      </c>
      <c r="C1077" s="8">
        <v>2.4384199999999998</v>
      </c>
      <c r="D1077" s="8">
        <v>2.4632000000000001</v>
      </c>
      <c r="E1077" s="9">
        <f t="shared" si="112"/>
        <v>1.9293133333333332</v>
      </c>
      <c r="F1077" s="8">
        <v>2.4765999999999999</v>
      </c>
      <c r="G1077" s="8">
        <v>3.1319599999999999</v>
      </c>
      <c r="H1077" s="8">
        <v>7.61686</v>
      </c>
      <c r="I1077" s="9">
        <f t="shared" si="113"/>
        <v>4.4084733333333332</v>
      </c>
      <c r="J1077" s="8">
        <v>2.3359200000000002</v>
      </c>
      <c r="K1077" s="8">
        <v>3.6004100000000001</v>
      </c>
      <c r="L1077" s="8">
        <v>4.2876099999999999</v>
      </c>
      <c r="M1077" s="9">
        <f t="shared" si="114"/>
        <v>3.4079799999999998</v>
      </c>
      <c r="N1077" s="8">
        <v>2.9851700000000001</v>
      </c>
      <c r="O1077" s="8">
        <v>1.7909999999999999</v>
      </c>
      <c r="P1077" s="8">
        <v>3.8340299999999998</v>
      </c>
      <c r="Q1077" s="9">
        <f t="shared" si="115"/>
        <v>2.8700666666666668</v>
      </c>
      <c r="R1077" s="10">
        <f t="shared" si="116"/>
        <v>2.2849960434973413</v>
      </c>
      <c r="S1077" s="10">
        <f t="shared" si="117"/>
        <v>1.7664212137651738</v>
      </c>
      <c r="T1077" s="10">
        <f t="shared" si="118"/>
        <v>1.4876104451670198</v>
      </c>
      <c r="W1077" s="15"/>
    </row>
    <row r="1078" spans="1:23" x14ac:dyDescent="0.2">
      <c r="A1078" s="11" t="s">
        <v>1095</v>
      </c>
      <c r="B1078" s="8">
        <v>2.8249300000000002</v>
      </c>
      <c r="C1078" s="8">
        <v>3.1324100000000001</v>
      </c>
      <c r="D1078" s="8">
        <v>4.3007499999999999</v>
      </c>
      <c r="E1078" s="9">
        <f t="shared" si="112"/>
        <v>3.4193633333333331</v>
      </c>
      <c r="F1078" s="8">
        <v>3.0508600000000001</v>
      </c>
      <c r="G1078" s="8">
        <v>3.6735600000000002</v>
      </c>
      <c r="H1078" s="8">
        <v>4.87174</v>
      </c>
      <c r="I1078" s="9">
        <f t="shared" si="113"/>
        <v>3.8653866666666672</v>
      </c>
      <c r="J1078" s="8">
        <v>5.3703000000000003</v>
      </c>
      <c r="K1078" s="8">
        <v>4.3373200000000001</v>
      </c>
      <c r="L1078" s="8">
        <v>5.8175999999999997</v>
      </c>
      <c r="M1078" s="9">
        <f t="shared" si="114"/>
        <v>5.1750733333333336</v>
      </c>
      <c r="N1078" s="8">
        <v>3.9517600000000002</v>
      </c>
      <c r="O1078" s="8">
        <v>3.1496200000000001</v>
      </c>
      <c r="P1078" s="8">
        <v>4.2352499999999997</v>
      </c>
      <c r="Q1078" s="9">
        <f t="shared" si="115"/>
        <v>3.7788766666666667</v>
      </c>
      <c r="R1078" s="10">
        <f t="shared" si="116"/>
        <v>1.1304404621133177</v>
      </c>
      <c r="S1078" s="10">
        <f t="shared" si="117"/>
        <v>1.5134610829111463</v>
      </c>
      <c r="T1078" s="10">
        <f t="shared" si="118"/>
        <v>1.1051404306259742</v>
      </c>
      <c r="W1078" s="17"/>
    </row>
    <row r="1079" spans="1:23" x14ac:dyDescent="0.2">
      <c r="A1079" s="11" t="s">
        <v>1096</v>
      </c>
      <c r="B1079" s="8">
        <v>22.709399999999999</v>
      </c>
      <c r="C1079" s="8">
        <v>20.7821</v>
      </c>
      <c r="D1079" s="8">
        <v>26.918299999999999</v>
      </c>
      <c r="E1079" s="9">
        <f t="shared" si="112"/>
        <v>23.469933333333334</v>
      </c>
      <c r="F1079" s="8">
        <v>17.227900000000002</v>
      </c>
      <c r="G1079" s="8">
        <v>14.1523</v>
      </c>
      <c r="H1079" s="8">
        <v>15.195</v>
      </c>
      <c r="I1079" s="9">
        <f t="shared" si="113"/>
        <v>15.525066666666667</v>
      </c>
      <c r="J1079" s="8">
        <v>26.0215</v>
      </c>
      <c r="K1079" s="8">
        <v>20.1281</v>
      </c>
      <c r="L1079" s="8">
        <v>12.0265</v>
      </c>
      <c r="M1079" s="9">
        <f t="shared" si="114"/>
        <v>19.392033333333334</v>
      </c>
      <c r="N1079" s="8">
        <v>17.341899999999999</v>
      </c>
      <c r="O1079" s="8">
        <v>20.8734</v>
      </c>
      <c r="P1079" s="8">
        <v>18.0106</v>
      </c>
      <c r="Q1079" s="9">
        <f t="shared" si="115"/>
        <v>18.741966666666666</v>
      </c>
      <c r="R1079" s="10">
        <f t="shared" si="116"/>
        <v>0.66148746339288</v>
      </c>
      <c r="S1079" s="10">
        <f t="shared" si="117"/>
        <v>0.82625003905706307</v>
      </c>
      <c r="T1079" s="10">
        <f t="shared" si="118"/>
        <v>0.79855219017807177</v>
      </c>
      <c r="W1079" s="16"/>
    </row>
    <row r="1080" spans="1:23" x14ac:dyDescent="0.2">
      <c r="A1080" s="11" t="s">
        <v>1097</v>
      </c>
      <c r="B1080" s="8">
        <v>10.431699999999999</v>
      </c>
      <c r="C1080" s="8">
        <v>8.2716600000000007</v>
      </c>
      <c r="D1080" s="8">
        <v>8.3668099999999992</v>
      </c>
      <c r="E1080" s="9">
        <f t="shared" si="112"/>
        <v>9.0233899999999991</v>
      </c>
      <c r="F1080" s="8">
        <v>4.1276000000000002</v>
      </c>
      <c r="G1080" s="8">
        <v>4.7096600000000004</v>
      </c>
      <c r="H1080" s="8">
        <v>4.9104000000000001</v>
      </c>
      <c r="I1080" s="9">
        <f t="shared" si="113"/>
        <v>4.5825533333333333</v>
      </c>
      <c r="J1080" s="8">
        <v>5.61043</v>
      </c>
      <c r="K1080" s="8">
        <v>8.7587499999999991</v>
      </c>
      <c r="L1080" s="8">
        <v>6.5825800000000001</v>
      </c>
      <c r="M1080" s="9">
        <f t="shared" si="114"/>
        <v>6.9839200000000003</v>
      </c>
      <c r="N1080" s="8">
        <v>6.0839499999999997</v>
      </c>
      <c r="O1080" s="8">
        <v>6.73142</v>
      </c>
      <c r="P1080" s="8">
        <v>7.89086</v>
      </c>
      <c r="Q1080" s="9">
        <f t="shared" si="115"/>
        <v>6.902076666666666</v>
      </c>
      <c r="R1080" s="10">
        <f t="shared" si="116"/>
        <v>0.5078527397500644</v>
      </c>
      <c r="S1080" s="10">
        <f t="shared" si="117"/>
        <v>0.77397962406589993</v>
      </c>
      <c r="T1080" s="10">
        <f t="shared" si="118"/>
        <v>0.76490949262601604</v>
      </c>
      <c r="W1080" s="16"/>
    </row>
    <row r="1081" spans="1:23" x14ac:dyDescent="0.2">
      <c r="A1081" s="11" t="s">
        <v>1098</v>
      </c>
      <c r="B1081" s="8">
        <v>5.6128299999999998</v>
      </c>
      <c r="C1081" s="8">
        <v>6.7336299999999998</v>
      </c>
      <c r="D1081" s="8">
        <v>5.82552</v>
      </c>
      <c r="E1081" s="9">
        <f t="shared" si="112"/>
        <v>6.0573266666666674</v>
      </c>
      <c r="F1081" s="8">
        <v>10.659800000000001</v>
      </c>
      <c r="G1081" s="8">
        <v>7.9357100000000003</v>
      </c>
      <c r="H1081" s="8">
        <v>8.6221300000000003</v>
      </c>
      <c r="I1081" s="9">
        <f t="shared" si="113"/>
        <v>9.0725466666666676</v>
      </c>
      <c r="J1081" s="8">
        <v>7.35684</v>
      </c>
      <c r="K1081" s="8">
        <v>8.5903200000000002</v>
      </c>
      <c r="L1081" s="8">
        <v>9.7315100000000001</v>
      </c>
      <c r="M1081" s="9">
        <f t="shared" si="114"/>
        <v>8.5595566666666674</v>
      </c>
      <c r="N1081" s="8">
        <v>5.9133800000000001</v>
      </c>
      <c r="O1081" s="8">
        <v>5.0640299999999998</v>
      </c>
      <c r="P1081" s="8">
        <v>8.6933100000000003</v>
      </c>
      <c r="Q1081" s="9">
        <f t="shared" si="115"/>
        <v>6.5569066666666664</v>
      </c>
      <c r="R1081" s="10">
        <f t="shared" si="116"/>
        <v>1.4977806491092329</v>
      </c>
      <c r="S1081" s="10">
        <f t="shared" si="117"/>
        <v>1.4130914737964713</v>
      </c>
      <c r="T1081" s="10">
        <f t="shared" si="118"/>
        <v>1.0824753273996557</v>
      </c>
      <c r="W1081" s="15"/>
    </row>
    <row r="1082" spans="1:23" x14ac:dyDescent="0.2">
      <c r="A1082" s="11" t="s">
        <v>1099</v>
      </c>
      <c r="B1082" s="8">
        <v>9.6377299999999995</v>
      </c>
      <c r="C1082" s="8">
        <v>12.923299999999999</v>
      </c>
      <c r="D1082" s="8">
        <v>12.393800000000001</v>
      </c>
      <c r="E1082" s="9">
        <f t="shared" si="112"/>
        <v>11.65161</v>
      </c>
      <c r="F1082" s="8">
        <v>29.682099999999998</v>
      </c>
      <c r="G1082" s="8">
        <v>28.045500000000001</v>
      </c>
      <c r="H1082" s="8">
        <v>45.1205</v>
      </c>
      <c r="I1082" s="9">
        <f t="shared" si="113"/>
        <v>34.282699999999998</v>
      </c>
      <c r="J1082" s="8">
        <v>29.0122</v>
      </c>
      <c r="K1082" s="8">
        <v>22.444199999999999</v>
      </c>
      <c r="L1082" s="8">
        <v>41.879100000000001</v>
      </c>
      <c r="M1082" s="9">
        <f t="shared" si="114"/>
        <v>31.111833333333333</v>
      </c>
      <c r="N1082" s="8">
        <v>16.773299999999999</v>
      </c>
      <c r="O1082" s="8">
        <v>13.8642</v>
      </c>
      <c r="P1082" s="8">
        <v>20.0168</v>
      </c>
      <c r="Q1082" s="9">
        <f t="shared" si="115"/>
        <v>16.884766666666668</v>
      </c>
      <c r="R1082" s="10">
        <f t="shared" si="116"/>
        <v>2.9423144097682639</v>
      </c>
      <c r="S1082" s="10">
        <f t="shared" si="117"/>
        <v>2.6701746225056739</v>
      </c>
      <c r="T1082" s="10">
        <f t="shared" si="118"/>
        <v>1.4491359277101334</v>
      </c>
      <c r="W1082" s="22"/>
    </row>
    <row r="1083" spans="1:23" x14ac:dyDescent="0.2">
      <c r="A1083" s="11" t="s">
        <v>1100</v>
      </c>
      <c r="B1083" s="8">
        <v>0.48013600000000001</v>
      </c>
      <c r="C1083" s="8">
        <v>0.88164799999999999</v>
      </c>
      <c r="D1083" s="8">
        <v>0.84068100000000001</v>
      </c>
      <c r="E1083" s="9">
        <f t="shared" si="112"/>
        <v>0.734155</v>
      </c>
      <c r="F1083" s="8">
        <v>0.25133899999999998</v>
      </c>
      <c r="G1083" s="8">
        <v>0.42396099999999998</v>
      </c>
      <c r="H1083" s="8">
        <v>1.6626399999999999</v>
      </c>
      <c r="I1083" s="9">
        <f t="shared" si="113"/>
        <v>0.77931333333333319</v>
      </c>
      <c r="J1083" s="8">
        <v>4.0823299999999998</v>
      </c>
      <c r="K1083" s="8">
        <v>9.3272200000000005</v>
      </c>
      <c r="L1083" s="8">
        <v>12.0977</v>
      </c>
      <c r="M1083" s="9">
        <f t="shared" si="114"/>
        <v>8.502416666666667</v>
      </c>
      <c r="N1083" s="8">
        <v>1.73428</v>
      </c>
      <c r="O1083" s="8">
        <v>1.1425700000000001</v>
      </c>
      <c r="P1083" s="8">
        <v>4.41357</v>
      </c>
      <c r="Q1083" s="9">
        <f t="shared" si="115"/>
        <v>2.4301400000000002</v>
      </c>
      <c r="R1083" s="10">
        <f t="shared" si="116"/>
        <v>1.0615106255945042</v>
      </c>
      <c r="S1083" s="10">
        <f t="shared" si="117"/>
        <v>11.581228305557637</v>
      </c>
      <c r="T1083" s="10">
        <f t="shared" si="118"/>
        <v>3.3101184354802462</v>
      </c>
      <c r="W1083" s="24"/>
    </row>
    <row r="1084" spans="1:23" x14ac:dyDescent="0.2">
      <c r="A1084" s="11" t="s">
        <v>1101</v>
      </c>
      <c r="B1084" s="8">
        <v>71.359200000000001</v>
      </c>
      <c r="C1084" s="8">
        <v>60.395499999999998</v>
      </c>
      <c r="D1084" s="8">
        <v>65.643600000000006</v>
      </c>
      <c r="E1084" s="9">
        <f t="shared" si="112"/>
        <v>65.79943333333334</v>
      </c>
      <c r="F1084" s="8">
        <v>95.614599999999996</v>
      </c>
      <c r="G1084" s="8">
        <v>94.285499999999999</v>
      </c>
      <c r="H1084" s="8">
        <v>111.777</v>
      </c>
      <c r="I1084" s="9">
        <f t="shared" si="113"/>
        <v>100.55903333333333</v>
      </c>
      <c r="J1084" s="8">
        <v>90.944299999999998</v>
      </c>
      <c r="K1084" s="8">
        <v>75.669799999999995</v>
      </c>
      <c r="L1084" s="8">
        <v>80.110799999999998</v>
      </c>
      <c r="M1084" s="9">
        <f t="shared" si="114"/>
        <v>82.241633333333326</v>
      </c>
      <c r="N1084" s="8">
        <v>94.157700000000006</v>
      </c>
      <c r="O1084" s="8">
        <v>75.125399999999999</v>
      </c>
      <c r="P1084" s="8">
        <v>75.162899999999993</v>
      </c>
      <c r="Q1084" s="9">
        <f t="shared" si="115"/>
        <v>81.481999999999985</v>
      </c>
      <c r="R1084" s="10">
        <f t="shared" si="116"/>
        <v>1.5282659475790823</v>
      </c>
      <c r="S1084" s="10">
        <f t="shared" si="117"/>
        <v>1.2498836109530829</v>
      </c>
      <c r="T1084" s="10">
        <f t="shared" si="118"/>
        <v>1.2383389319968812</v>
      </c>
      <c r="W1084" s="15"/>
    </row>
    <row r="1085" spans="1:23" x14ac:dyDescent="0.2">
      <c r="A1085" s="11" t="s">
        <v>1102</v>
      </c>
      <c r="B1085" s="8">
        <v>8.7884499999999992</v>
      </c>
      <c r="C1085" s="8">
        <v>8.2153799999999997</v>
      </c>
      <c r="D1085" s="8">
        <v>10.5562</v>
      </c>
      <c r="E1085" s="9">
        <f t="shared" si="112"/>
        <v>9.186676666666667</v>
      </c>
      <c r="F1085" s="8">
        <v>9.3677399999999995</v>
      </c>
      <c r="G1085" s="8">
        <v>8.0298999999999996</v>
      </c>
      <c r="H1085" s="8">
        <v>15.5816</v>
      </c>
      <c r="I1085" s="9">
        <f t="shared" si="113"/>
        <v>10.993079999999999</v>
      </c>
      <c r="J1085" s="8">
        <v>13.7094</v>
      </c>
      <c r="K1085" s="8">
        <v>14.338200000000001</v>
      </c>
      <c r="L1085" s="8">
        <v>16.758800000000001</v>
      </c>
      <c r="M1085" s="9">
        <f t="shared" si="114"/>
        <v>14.935466666666668</v>
      </c>
      <c r="N1085" s="8">
        <v>7.2495500000000002</v>
      </c>
      <c r="O1085" s="8">
        <v>8.5223300000000002</v>
      </c>
      <c r="P1085" s="8">
        <v>11.1007</v>
      </c>
      <c r="Q1085" s="9">
        <f t="shared" si="115"/>
        <v>8.9575266666666664</v>
      </c>
      <c r="R1085" s="10">
        <f t="shared" si="116"/>
        <v>1.1966329499641326</v>
      </c>
      <c r="S1085" s="10">
        <f t="shared" si="117"/>
        <v>1.6257747179520488</v>
      </c>
      <c r="T1085" s="10">
        <f t="shared" si="118"/>
        <v>0.97505626808098533</v>
      </c>
      <c r="W1085" s="17"/>
    </row>
    <row r="1086" spans="1:23" x14ac:dyDescent="0.2">
      <c r="A1086" s="11" t="s">
        <v>1103</v>
      </c>
      <c r="B1086" s="8">
        <v>102.17</v>
      </c>
      <c r="C1086" s="8">
        <v>113.09099999999999</v>
      </c>
      <c r="D1086" s="8">
        <v>105.666</v>
      </c>
      <c r="E1086" s="9">
        <f t="shared" si="112"/>
        <v>106.97566666666667</v>
      </c>
      <c r="F1086" s="8">
        <v>151.67500000000001</v>
      </c>
      <c r="G1086" s="8">
        <v>126.351</v>
      </c>
      <c r="H1086" s="8">
        <v>155.982</v>
      </c>
      <c r="I1086" s="9">
        <f t="shared" si="113"/>
        <v>144.66933333333336</v>
      </c>
      <c r="J1086" s="8">
        <v>172.57400000000001</v>
      </c>
      <c r="K1086" s="8">
        <v>157.13</v>
      </c>
      <c r="L1086" s="8">
        <v>222.559</v>
      </c>
      <c r="M1086" s="9">
        <f t="shared" si="114"/>
        <v>184.08766666666668</v>
      </c>
      <c r="N1086" s="8">
        <v>132.93100000000001</v>
      </c>
      <c r="O1086" s="8">
        <v>123.679</v>
      </c>
      <c r="P1086" s="8">
        <v>127.818</v>
      </c>
      <c r="Q1086" s="9">
        <f t="shared" si="115"/>
        <v>128.14266666666666</v>
      </c>
      <c r="R1086" s="10">
        <f t="shared" si="116"/>
        <v>1.3523573896867513</v>
      </c>
      <c r="S1086" s="10">
        <f t="shared" si="117"/>
        <v>1.7208368258202023</v>
      </c>
      <c r="T1086" s="10">
        <f t="shared" si="118"/>
        <v>1.197867427795106</v>
      </c>
      <c r="W1086" s="17"/>
    </row>
    <row r="1087" spans="1:23" x14ac:dyDescent="0.2">
      <c r="A1087" s="11" t="s">
        <v>1104</v>
      </c>
      <c r="B1087" s="8">
        <v>4.4865899999999996</v>
      </c>
      <c r="C1087" s="8">
        <v>3.7326100000000002</v>
      </c>
      <c r="D1087" s="8">
        <v>5.7864300000000002</v>
      </c>
      <c r="E1087" s="9">
        <f t="shared" si="112"/>
        <v>4.668543333333333</v>
      </c>
      <c r="F1087" s="8">
        <v>4.6300800000000004</v>
      </c>
      <c r="G1087" s="8">
        <v>3.6264599999999998</v>
      </c>
      <c r="H1087" s="8">
        <v>8.8154400000000006</v>
      </c>
      <c r="I1087" s="9">
        <f t="shared" si="113"/>
        <v>5.6906600000000012</v>
      </c>
      <c r="J1087" s="8">
        <v>5.5885999999999996</v>
      </c>
      <c r="K1087" s="8">
        <v>8.3166100000000007</v>
      </c>
      <c r="L1087" s="8">
        <v>10.7989</v>
      </c>
      <c r="M1087" s="9">
        <f t="shared" si="114"/>
        <v>8.2347033333333339</v>
      </c>
      <c r="N1087" s="8">
        <v>3.7811900000000001</v>
      </c>
      <c r="O1087" s="8">
        <v>3.8906800000000001</v>
      </c>
      <c r="P1087" s="8">
        <v>7.0884099999999997</v>
      </c>
      <c r="Q1087" s="9">
        <f t="shared" si="115"/>
        <v>4.920093333333333</v>
      </c>
      <c r="R1087" s="10">
        <f t="shared" si="116"/>
        <v>1.2189369560669534</v>
      </c>
      <c r="S1087" s="10">
        <f t="shared" si="117"/>
        <v>1.7638699580097434</v>
      </c>
      <c r="T1087" s="10">
        <f t="shared" si="118"/>
        <v>1.0538819032060678</v>
      </c>
      <c r="W1087" s="17"/>
    </row>
    <row r="1088" spans="1:23" x14ac:dyDescent="0.2">
      <c r="A1088" s="11" t="s">
        <v>1105</v>
      </c>
      <c r="B1088" s="8">
        <v>3.4526599999999998</v>
      </c>
      <c r="C1088" s="8">
        <v>3.0573899999999998</v>
      </c>
      <c r="D1088" s="8">
        <v>3.3037800000000002</v>
      </c>
      <c r="E1088" s="9">
        <f t="shared" si="112"/>
        <v>3.2712766666666666</v>
      </c>
      <c r="F1088" s="8">
        <v>3.5892300000000001</v>
      </c>
      <c r="G1088" s="8">
        <v>3.8854899999999999</v>
      </c>
      <c r="H1088" s="8">
        <v>8.2354900000000004</v>
      </c>
      <c r="I1088" s="9">
        <f t="shared" si="113"/>
        <v>5.2367366666666664</v>
      </c>
      <c r="J1088" s="8">
        <v>6.4181400000000002</v>
      </c>
      <c r="K1088" s="8">
        <v>6.2532699999999997</v>
      </c>
      <c r="L1088" s="8">
        <v>14.677300000000001</v>
      </c>
      <c r="M1088" s="9">
        <f t="shared" si="114"/>
        <v>9.1162366666666674</v>
      </c>
      <c r="N1088" s="8">
        <v>4.3497700000000004</v>
      </c>
      <c r="O1088" s="8">
        <v>3.1496200000000001</v>
      </c>
      <c r="P1088" s="8">
        <v>5.1714399999999996</v>
      </c>
      <c r="Q1088" s="9">
        <f t="shared" si="115"/>
        <v>4.2236099999999999</v>
      </c>
      <c r="R1088" s="10">
        <f t="shared" si="116"/>
        <v>1.6008235316894626</v>
      </c>
      <c r="S1088" s="10">
        <f t="shared" si="117"/>
        <v>2.7867519612628304</v>
      </c>
      <c r="T1088" s="10">
        <f t="shared" si="118"/>
        <v>1.2911197768862921</v>
      </c>
      <c r="W1088" s="17"/>
    </row>
    <row r="1089" spans="1:23" x14ac:dyDescent="0.2">
      <c r="A1089" s="11" t="s">
        <v>1106</v>
      </c>
      <c r="B1089" s="8">
        <v>64.546800000000005</v>
      </c>
      <c r="C1089" s="8">
        <v>62.627099999999999</v>
      </c>
      <c r="D1089" s="8">
        <v>75.574299999999994</v>
      </c>
      <c r="E1089" s="9">
        <f t="shared" si="112"/>
        <v>67.582733333333337</v>
      </c>
      <c r="F1089" s="8">
        <v>90.840699999999998</v>
      </c>
      <c r="G1089" s="8">
        <v>68.595100000000002</v>
      </c>
      <c r="H1089" s="8">
        <v>119.35599999999999</v>
      </c>
      <c r="I1089" s="9">
        <f t="shared" si="113"/>
        <v>92.930599999999984</v>
      </c>
      <c r="J1089" s="8">
        <v>117.142</v>
      </c>
      <c r="K1089" s="8">
        <v>108.032</v>
      </c>
      <c r="L1089" s="8">
        <v>109.428</v>
      </c>
      <c r="M1089" s="9">
        <f t="shared" si="114"/>
        <v>111.53399999999999</v>
      </c>
      <c r="N1089" s="8">
        <v>65.500799999999998</v>
      </c>
      <c r="O1089" s="8">
        <v>57.0929</v>
      </c>
      <c r="P1089" s="8">
        <v>83.276600000000002</v>
      </c>
      <c r="Q1089" s="9">
        <f t="shared" si="115"/>
        <v>68.623433333333324</v>
      </c>
      <c r="R1089" s="10">
        <f t="shared" si="116"/>
        <v>1.3750642422472799</v>
      </c>
      <c r="S1089" s="10">
        <f t="shared" si="117"/>
        <v>1.650332777307024</v>
      </c>
      <c r="T1089" s="10">
        <f t="shared" si="118"/>
        <v>1.0153989036647426</v>
      </c>
      <c r="W1089" s="17"/>
    </row>
    <row r="1090" spans="1:23" x14ac:dyDescent="0.2">
      <c r="A1090" s="11" t="s">
        <v>1107</v>
      </c>
      <c r="B1090" s="8">
        <v>0.20319200000000001</v>
      </c>
      <c r="C1090" s="8">
        <v>0.33771400000000001</v>
      </c>
      <c r="D1090" s="8">
        <v>0.70384199999999997</v>
      </c>
      <c r="E1090" s="9">
        <f t="shared" si="112"/>
        <v>0.41491600000000001</v>
      </c>
      <c r="F1090" s="8">
        <v>11.413500000000001</v>
      </c>
      <c r="G1090" s="8">
        <v>0.94201199999999996</v>
      </c>
      <c r="H1090" s="8">
        <v>27.9541</v>
      </c>
      <c r="I1090" s="9">
        <f t="shared" si="113"/>
        <v>13.436537333333334</v>
      </c>
      <c r="J1090" s="8">
        <v>1.6373599999999999</v>
      </c>
      <c r="K1090" s="8">
        <v>5.43215</v>
      </c>
      <c r="L1090" s="8">
        <v>3.7005300000000001</v>
      </c>
      <c r="M1090" s="9">
        <f t="shared" si="114"/>
        <v>3.5900133333333333</v>
      </c>
      <c r="N1090" s="8">
        <v>2.8430200000000001</v>
      </c>
      <c r="O1090" s="8">
        <v>0.49414200000000003</v>
      </c>
      <c r="P1090" s="8">
        <v>6.0630499999999996</v>
      </c>
      <c r="Q1090" s="9">
        <f t="shared" si="115"/>
        <v>3.1334040000000001</v>
      </c>
      <c r="R1090" s="10">
        <f t="shared" si="116"/>
        <v>32.383753177349952</v>
      </c>
      <c r="S1090" s="10">
        <f t="shared" si="117"/>
        <v>8.652385864448064</v>
      </c>
      <c r="T1090" s="10">
        <f t="shared" si="118"/>
        <v>7.551899661618255</v>
      </c>
      <c r="W1090" s="14"/>
    </row>
    <row r="1091" spans="1:23" x14ac:dyDescent="0.2">
      <c r="A1091" s="11" t="s">
        <v>1108</v>
      </c>
      <c r="B1091" s="8">
        <v>1.5879099999999999</v>
      </c>
      <c r="C1091" s="8">
        <v>1.55688</v>
      </c>
      <c r="D1091" s="8">
        <v>0.84068100000000001</v>
      </c>
      <c r="E1091" s="9">
        <f t="shared" si="112"/>
        <v>1.3284903333333333</v>
      </c>
      <c r="F1091" s="8">
        <v>2.2253599999999998</v>
      </c>
      <c r="G1091" s="8">
        <v>3.0613199999999998</v>
      </c>
      <c r="H1091" s="8">
        <v>2.78389</v>
      </c>
      <c r="I1091" s="9">
        <f t="shared" si="113"/>
        <v>2.6901899999999999</v>
      </c>
      <c r="J1091" s="8">
        <v>1.6373599999999999</v>
      </c>
      <c r="K1091" s="8">
        <v>1.7055100000000001</v>
      </c>
      <c r="L1091" s="8">
        <v>1.10311</v>
      </c>
      <c r="M1091" s="9">
        <f t="shared" si="114"/>
        <v>1.4819933333333335</v>
      </c>
      <c r="N1091" s="8">
        <v>1.8480000000000001</v>
      </c>
      <c r="O1091" s="8">
        <v>1.94539</v>
      </c>
      <c r="P1091" s="8">
        <v>1.1146100000000001</v>
      </c>
      <c r="Q1091" s="9">
        <f t="shared" si="115"/>
        <v>1.6360000000000001</v>
      </c>
      <c r="R1091" s="10">
        <f t="shared" si="116"/>
        <v>2.0249977982527034</v>
      </c>
      <c r="S1091" s="10">
        <f t="shared" si="117"/>
        <v>1.1155469453924016</v>
      </c>
      <c r="T1091" s="10">
        <f t="shared" si="118"/>
        <v>1.2314730178691553</v>
      </c>
      <c r="W1091" s="15"/>
    </row>
    <row r="1092" spans="1:23" x14ac:dyDescent="0.2">
      <c r="A1092" s="11" t="s">
        <v>1109</v>
      </c>
      <c r="B1092" s="8">
        <v>241.697</v>
      </c>
      <c r="C1092" s="8">
        <v>233.047</v>
      </c>
      <c r="D1092" s="8">
        <v>204.63300000000001</v>
      </c>
      <c r="E1092" s="9">
        <f t="shared" si="112"/>
        <v>226.45900000000003</v>
      </c>
      <c r="F1092" s="8">
        <v>168.905</v>
      </c>
      <c r="G1092" s="8">
        <v>138.72</v>
      </c>
      <c r="H1092" s="8">
        <v>128.17099999999999</v>
      </c>
      <c r="I1092" s="9">
        <f t="shared" si="113"/>
        <v>145.26533333333333</v>
      </c>
      <c r="J1092" s="8">
        <v>212.51599999999999</v>
      </c>
      <c r="K1092" s="8">
        <v>156.898</v>
      </c>
      <c r="L1092" s="8">
        <v>155.72</v>
      </c>
      <c r="M1092" s="9">
        <f t="shared" si="114"/>
        <v>175.04466666666667</v>
      </c>
      <c r="N1092" s="8">
        <v>173.191</v>
      </c>
      <c r="O1092" s="8">
        <v>208.733</v>
      </c>
      <c r="P1092" s="8">
        <v>145.37700000000001</v>
      </c>
      <c r="Q1092" s="9">
        <f t="shared" si="115"/>
        <v>175.76699999999997</v>
      </c>
      <c r="R1092" s="10">
        <f t="shared" si="116"/>
        <v>0.64146416496289971</v>
      </c>
      <c r="S1092" s="10">
        <f t="shared" si="117"/>
        <v>0.77296405383167222</v>
      </c>
      <c r="T1092" s="10">
        <f t="shared" si="118"/>
        <v>0.77615374085375255</v>
      </c>
      <c r="W1092" s="16"/>
    </row>
    <row r="1093" spans="1:23" x14ac:dyDescent="0.2">
      <c r="A1093" s="11" t="s">
        <v>1110</v>
      </c>
      <c r="B1093" s="8">
        <v>7.6437400000000002</v>
      </c>
      <c r="C1093" s="8">
        <v>9.6595800000000001</v>
      </c>
      <c r="D1093" s="8">
        <v>7.3698499999999996</v>
      </c>
      <c r="E1093" s="9">
        <f t="shared" si="112"/>
        <v>8.2243899999999996</v>
      </c>
      <c r="F1093" s="8">
        <v>7.60907</v>
      </c>
      <c r="G1093" s="8">
        <v>6.4521800000000002</v>
      </c>
      <c r="H1093" s="8">
        <v>11.3286</v>
      </c>
      <c r="I1093" s="9">
        <f t="shared" si="113"/>
        <v>8.4632833333333348</v>
      </c>
      <c r="J1093" s="8">
        <v>5.2393200000000002</v>
      </c>
      <c r="K1093" s="8">
        <v>8.2324199999999994</v>
      </c>
      <c r="L1093" s="8">
        <v>6.8850499999999997</v>
      </c>
      <c r="M1093" s="9">
        <f t="shared" si="114"/>
        <v>6.7855966666666667</v>
      </c>
      <c r="N1093" s="8">
        <v>4.7193500000000004</v>
      </c>
      <c r="O1093" s="8">
        <v>5.2492900000000002</v>
      </c>
      <c r="P1093" s="8">
        <v>5.6618399999999998</v>
      </c>
      <c r="Q1093" s="9">
        <f t="shared" si="115"/>
        <v>5.2101600000000001</v>
      </c>
      <c r="R1093" s="10">
        <f t="shared" si="116"/>
        <v>1.0290469364090631</v>
      </c>
      <c r="S1093" s="10">
        <f t="shared" si="117"/>
        <v>0.82505774491076744</v>
      </c>
      <c r="T1093" s="10">
        <f t="shared" si="118"/>
        <v>0.63350108640276059</v>
      </c>
      <c r="W1093" s="20"/>
    </row>
    <row r="1094" spans="1:23" x14ac:dyDescent="0.2">
      <c r="A1094" s="11" t="s">
        <v>1111</v>
      </c>
      <c r="B1094" s="8">
        <v>2.4925899999999999</v>
      </c>
      <c r="C1094" s="8">
        <v>4.0327099999999998</v>
      </c>
      <c r="D1094" s="8">
        <v>3.22559</v>
      </c>
      <c r="E1094" s="9">
        <f t="shared" si="112"/>
        <v>3.2502966666666668</v>
      </c>
      <c r="F1094" s="8">
        <v>2.7996300000000001</v>
      </c>
      <c r="G1094" s="8">
        <v>2.3313299999999999</v>
      </c>
      <c r="H1094" s="8">
        <v>8.4288100000000004</v>
      </c>
      <c r="I1094" s="9">
        <f t="shared" si="113"/>
        <v>4.5199233333333337</v>
      </c>
      <c r="J1094" s="8">
        <v>3.8422000000000001</v>
      </c>
      <c r="K1094" s="8">
        <v>11.6432</v>
      </c>
      <c r="L1094" s="8">
        <v>13.254</v>
      </c>
      <c r="M1094" s="9">
        <f t="shared" si="114"/>
        <v>9.5798000000000005</v>
      </c>
      <c r="N1094" s="8">
        <v>3.9517600000000002</v>
      </c>
      <c r="O1094" s="8">
        <v>2.7790900000000001</v>
      </c>
      <c r="P1094" s="8">
        <v>6.4642799999999996</v>
      </c>
      <c r="Q1094" s="9">
        <f t="shared" si="115"/>
        <v>4.3983766666666666</v>
      </c>
      <c r="R1094" s="10">
        <f t="shared" si="116"/>
        <v>1.390618702497926</v>
      </c>
      <c r="S1094" s="10">
        <f t="shared" si="117"/>
        <v>2.9473617280063666</v>
      </c>
      <c r="T1094" s="10">
        <f t="shared" si="118"/>
        <v>1.3532231416824514</v>
      </c>
      <c r="W1094" s="17"/>
    </row>
    <row r="1095" spans="1:23" x14ac:dyDescent="0.2">
      <c r="A1095" s="11" t="s">
        <v>1112</v>
      </c>
      <c r="B1095" s="8">
        <v>8.4376499999999997</v>
      </c>
      <c r="C1095" s="8">
        <v>8.4216899999999999</v>
      </c>
      <c r="D1095" s="8">
        <v>10.634399999999999</v>
      </c>
      <c r="E1095" s="9">
        <f t="shared" ref="E1095:E1158" si="119">AVERAGE(B1095:D1095)</f>
        <v>9.1645799999999991</v>
      </c>
      <c r="F1095" s="8">
        <v>23.150099999999998</v>
      </c>
      <c r="G1095" s="8">
        <v>20.086400000000001</v>
      </c>
      <c r="H1095" s="8">
        <v>12.4885</v>
      </c>
      <c r="I1095" s="9">
        <f t="shared" ref="I1095:I1158" si="120">AVERAGE(F1095:H1095)</f>
        <v>18.574999999999999</v>
      </c>
      <c r="J1095" s="8">
        <v>17.311399999999999</v>
      </c>
      <c r="K1095" s="8">
        <v>15.2225</v>
      </c>
      <c r="L1095" s="8">
        <v>11.652900000000001</v>
      </c>
      <c r="M1095" s="9">
        <f t="shared" ref="M1095:M1158" si="121">AVERAGE(J1095:L1095)</f>
        <v>14.728933333333336</v>
      </c>
      <c r="N1095" s="8">
        <v>15.3803</v>
      </c>
      <c r="O1095" s="8">
        <v>17.7547</v>
      </c>
      <c r="P1095" s="8">
        <v>23.8507</v>
      </c>
      <c r="Q1095" s="9">
        <f t="shared" ref="Q1095:Q1158" si="122">AVERAGE(N1095:P1095)</f>
        <v>18.995233333333331</v>
      </c>
      <c r="R1095" s="10">
        <f t="shared" ref="R1095:R1158" si="123">I1095/E1095</f>
        <v>2.0268250154398784</v>
      </c>
      <c r="S1095" s="10">
        <f t="shared" ref="S1095:S1158" si="124">M1095/E1095</f>
        <v>1.6071585750065291</v>
      </c>
      <c r="T1095" s="10">
        <f t="shared" ref="T1095:T1158" si="125">Q1095/E1095</f>
        <v>2.0726790898582732</v>
      </c>
      <c r="W1095" s="14"/>
    </row>
    <row r="1096" spans="1:23" x14ac:dyDescent="0.2">
      <c r="A1096" s="11" t="s">
        <v>1113</v>
      </c>
      <c r="B1096" s="8">
        <v>2.7326100000000002</v>
      </c>
      <c r="C1096" s="8">
        <v>3.15117</v>
      </c>
      <c r="D1096" s="8">
        <v>2.4632000000000001</v>
      </c>
      <c r="E1096" s="9">
        <f t="shared" si="119"/>
        <v>2.7823266666666666</v>
      </c>
      <c r="F1096" s="8">
        <v>0.82560100000000003</v>
      </c>
      <c r="G1096" s="8">
        <v>1.5778000000000001</v>
      </c>
      <c r="H1096" s="8">
        <v>2.6292399999999998</v>
      </c>
      <c r="I1096" s="9">
        <f t="shared" si="120"/>
        <v>1.6775469999999999</v>
      </c>
      <c r="J1096" s="8">
        <v>1.3317399999999999</v>
      </c>
      <c r="K1096" s="8">
        <v>1.22126</v>
      </c>
      <c r="L1096" s="8">
        <v>1.4055500000000001</v>
      </c>
      <c r="M1096" s="9">
        <f t="shared" si="121"/>
        <v>1.3195166666666667</v>
      </c>
      <c r="N1096" s="8">
        <v>2.0754299999999999</v>
      </c>
      <c r="O1096" s="8">
        <v>1.94539</v>
      </c>
      <c r="P1096" s="8">
        <v>4.1906699999999999</v>
      </c>
      <c r="Q1096" s="9">
        <f t="shared" si="122"/>
        <v>2.7371633333333332</v>
      </c>
      <c r="R1096" s="10">
        <f t="shared" si="123"/>
        <v>0.60292956254837071</v>
      </c>
      <c r="S1096" s="10">
        <f t="shared" si="124"/>
        <v>0.47424936923294414</v>
      </c>
      <c r="T1096" s="10">
        <f t="shared" si="125"/>
        <v>0.9837677818803926</v>
      </c>
      <c r="W1096" s="25"/>
    </row>
    <row r="1097" spans="1:23" x14ac:dyDescent="0.2">
      <c r="A1097" s="11" t="s">
        <v>1114</v>
      </c>
      <c r="B1097" s="8">
        <v>8.0314700000000006</v>
      </c>
      <c r="C1097" s="8">
        <v>6.3960100000000004</v>
      </c>
      <c r="D1097" s="8">
        <v>7.8585599999999998</v>
      </c>
      <c r="E1097" s="9">
        <f t="shared" si="119"/>
        <v>7.4286799999999999</v>
      </c>
      <c r="F1097" s="8">
        <v>8.9370399999999997</v>
      </c>
      <c r="G1097" s="8">
        <v>7.6060499999999998</v>
      </c>
      <c r="H1097" s="8">
        <v>5.5676899999999998</v>
      </c>
      <c r="I1097" s="9">
        <f t="shared" si="120"/>
        <v>7.3702599999999991</v>
      </c>
      <c r="J1097" s="8">
        <v>6.8765799999999997</v>
      </c>
      <c r="K1097" s="8">
        <v>5.5163700000000002</v>
      </c>
      <c r="L1097" s="8">
        <v>3.8250600000000001</v>
      </c>
      <c r="M1097" s="9">
        <f t="shared" si="121"/>
        <v>5.4060033333333335</v>
      </c>
      <c r="N1097" s="8">
        <v>3.5253299999999999</v>
      </c>
      <c r="O1097" s="8">
        <v>5.9903599999999999</v>
      </c>
      <c r="P1097" s="8">
        <v>5.1268599999999998</v>
      </c>
      <c r="Q1097" s="9">
        <f t="shared" si="122"/>
        <v>4.8808499999999997</v>
      </c>
      <c r="R1097" s="10">
        <f t="shared" si="123"/>
        <v>0.9921358841678467</v>
      </c>
      <c r="S1097" s="10">
        <f t="shared" si="124"/>
        <v>0.72772058203251899</v>
      </c>
      <c r="T1097" s="10">
        <f t="shared" si="125"/>
        <v>0.65702789728457811</v>
      </c>
      <c r="W1097" s="20"/>
    </row>
    <row r="1098" spans="1:23" x14ac:dyDescent="0.2">
      <c r="A1098" s="11" t="s">
        <v>1115</v>
      </c>
      <c r="B1098" s="8">
        <v>0.92324600000000001</v>
      </c>
      <c r="C1098" s="8">
        <v>1.1817500000000001</v>
      </c>
      <c r="D1098" s="8">
        <v>0.54745500000000002</v>
      </c>
      <c r="E1098" s="9">
        <f t="shared" si="119"/>
        <v>0.88415033333333337</v>
      </c>
      <c r="F1098" s="8">
        <v>3.5174500000000002</v>
      </c>
      <c r="G1098" s="8">
        <v>1.4129700000000001</v>
      </c>
      <c r="H1098" s="8">
        <v>2.7065700000000001</v>
      </c>
      <c r="I1098" s="9">
        <f t="shared" si="120"/>
        <v>2.5456633333333332</v>
      </c>
      <c r="J1098" s="8">
        <v>1.0261100000000001</v>
      </c>
      <c r="K1098" s="8">
        <v>2.21082</v>
      </c>
      <c r="L1098" s="8">
        <v>0.81846399999999997</v>
      </c>
      <c r="M1098" s="9">
        <f t="shared" si="121"/>
        <v>1.3517979999999998</v>
      </c>
      <c r="N1098" s="8">
        <v>0.45496799999999998</v>
      </c>
      <c r="O1098" s="8">
        <v>1.2043299999999999</v>
      </c>
      <c r="P1098" s="8">
        <v>1.64958</v>
      </c>
      <c r="Q1098" s="9">
        <f t="shared" si="122"/>
        <v>1.1029593333333334</v>
      </c>
      <c r="R1098" s="10">
        <f t="shared" si="123"/>
        <v>2.8792200119813707</v>
      </c>
      <c r="S1098" s="10">
        <f t="shared" si="124"/>
        <v>1.5289232487235389</v>
      </c>
      <c r="T1098" s="10">
        <f t="shared" si="125"/>
        <v>1.2474794067826325</v>
      </c>
      <c r="W1098" s="15"/>
    </row>
    <row r="1099" spans="1:23" x14ac:dyDescent="0.2">
      <c r="A1099" s="11" t="s">
        <v>1116</v>
      </c>
      <c r="B1099" s="8">
        <v>9.8962400000000006</v>
      </c>
      <c r="C1099" s="8">
        <v>8.4404599999999999</v>
      </c>
      <c r="D1099" s="8">
        <v>10.3217</v>
      </c>
      <c r="E1099" s="9">
        <f t="shared" si="119"/>
        <v>9.5527999999999995</v>
      </c>
      <c r="F1099" s="8">
        <v>12.3826</v>
      </c>
      <c r="G1099" s="8">
        <v>15.9184</v>
      </c>
      <c r="H1099" s="8">
        <v>19.0228</v>
      </c>
      <c r="I1099" s="9">
        <f t="shared" si="120"/>
        <v>15.774600000000001</v>
      </c>
      <c r="J1099" s="8">
        <v>11.0243</v>
      </c>
      <c r="K1099" s="8">
        <v>10.043100000000001</v>
      </c>
      <c r="L1099" s="8">
        <v>9.8204499999999992</v>
      </c>
      <c r="M1099" s="9">
        <f t="shared" si="121"/>
        <v>10.295949999999999</v>
      </c>
      <c r="N1099" s="8">
        <v>9.1258900000000001</v>
      </c>
      <c r="O1099" s="8">
        <v>9.54129</v>
      </c>
      <c r="P1099" s="8">
        <v>9.7186500000000002</v>
      </c>
      <c r="Q1099" s="9">
        <f t="shared" si="122"/>
        <v>9.461943333333334</v>
      </c>
      <c r="R1099" s="10">
        <f t="shared" si="123"/>
        <v>1.6513064232476344</v>
      </c>
      <c r="S1099" s="10">
        <f t="shared" si="124"/>
        <v>1.0777939452307177</v>
      </c>
      <c r="T1099" s="10">
        <f t="shared" si="125"/>
        <v>0.99048900147949659</v>
      </c>
      <c r="W1099" s="15"/>
    </row>
    <row r="1100" spans="1:23" x14ac:dyDescent="0.2">
      <c r="A1100" s="11" t="s">
        <v>1117</v>
      </c>
      <c r="B1100" s="8">
        <v>5.50204</v>
      </c>
      <c r="C1100" s="8">
        <v>5.6457600000000001</v>
      </c>
      <c r="D1100" s="8">
        <v>5.1217800000000002</v>
      </c>
      <c r="E1100" s="9">
        <f t="shared" si="119"/>
        <v>5.4231933333333338</v>
      </c>
      <c r="F1100" s="8">
        <v>9.1524000000000001</v>
      </c>
      <c r="G1100" s="8">
        <v>7.1586299999999996</v>
      </c>
      <c r="H1100" s="8">
        <v>9.3953900000000008</v>
      </c>
      <c r="I1100" s="9">
        <f t="shared" si="120"/>
        <v>8.5688066666666671</v>
      </c>
      <c r="J1100" s="8">
        <v>6.11252</v>
      </c>
      <c r="K1100" s="8">
        <v>6.8006900000000003</v>
      </c>
      <c r="L1100" s="8">
        <v>6.2979500000000002</v>
      </c>
      <c r="M1100" s="9">
        <f t="shared" si="121"/>
        <v>6.4037199999999999</v>
      </c>
      <c r="N1100" s="8">
        <v>6.6809700000000003</v>
      </c>
      <c r="O1100" s="8">
        <v>6.1447500000000002</v>
      </c>
      <c r="P1100" s="8">
        <v>5.7509899999999998</v>
      </c>
      <c r="Q1100" s="9">
        <f t="shared" si="122"/>
        <v>6.1922366666666662</v>
      </c>
      <c r="R1100" s="10">
        <f t="shared" si="123"/>
        <v>1.5800297241846439</v>
      </c>
      <c r="S1100" s="10">
        <f t="shared" si="124"/>
        <v>1.1808024546423446</v>
      </c>
      <c r="T1100" s="10">
        <f t="shared" si="125"/>
        <v>1.1418063650075785</v>
      </c>
      <c r="W1100" s="15"/>
    </row>
    <row r="1101" spans="1:23" x14ac:dyDescent="0.2">
      <c r="A1101" s="11" t="s">
        <v>1118</v>
      </c>
      <c r="B1101" s="8">
        <v>0.904783</v>
      </c>
      <c r="C1101" s="8">
        <v>1.5381199999999999</v>
      </c>
      <c r="D1101" s="8">
        <v>2.4241000000000001</v>
      </c>
      <c r="E1101" s="9">
        <f t="shared" si="119"/>
        <v>1.6223343333333335</v>
      </c>
      <c r="F1101" s="8">
        <v>1.9382299999999999</v>
      </c>
      <c r="G1101" s="8">
        <v>0.96555999999999997</v>
      </c>
      <c r="H1101" s="8">
        <v>1.19868</v>
      </c>
      <c r="I1101" s="9">
        <f t="shared" si="120"/>
        <v>1.3674900000000001</v>
      </c>
      <c r="J1101" s="8">
        <v>0.93879400000000002</v>
      </c>
      <c r="K1101" s="8">
        <v>1.30548</v>
      </c>
      <c r="L1101" s="8">
        <v>1.3521799999999999</v>
      </c>
      <c r="M1101" s="9">
        <f t="shared" si="121"/>
        <v>1.1988179999999999</v>
      </c>
      <c r="N1101" s="8">
        <v>1.39313</v>
      </c>
      <c r="O1101" s="8">
        <v>1.4822299999999999</v>
      </c>
      <c r="P1101" s="8">
        <v>1.605</v>
      </c>
      <c r="Q1101" s="9">
        <f t="shared" si="122"/>
        <v>1.4934533333333331</v>
      </c>
      <c r="R1101" s="10">
        <f t="shared" si="123"/>
        <v>0.84291503415962554</v>
      </c>
      <c r="S1101" s="10">
        <f t="shared" si="124"/>
        <v>0.73894632898315438</v>
      </c>
      <c r="T1101" s="10">
        <f t="shared" si="125"/>
        <v>0.9205582984025279</v>
      </c>
      <c r="W1101" s="17"/>
    </row>
    <row r="1102" spans="1:23" x14ac:dyDescent="0.2">
      <c r="A1102" s="11" t="s">
        <v>1119</v>
      </c>
      <c r="B1102" s="8">
        <v>46.270099999999999</v>
      </c>
      <c r="C1102" s="8">
        <v>46.940899999999999</v>
      </c>
      <c r="D1102" s="8">
        <v>47.465200000000003</v>
      </c>
      <c r="E1102" s="9">
        <f t="shared" si="119"/>
        <v>46.892066666666665</v>
      </c>
      <c r="F1102" s="8">
        <v>73.622200000000007</v>
      </c>
      <c r="G1102" s="8">
        <v>58.9039</v>
      </c>
      <c r="H1102" s="8">
        <v>77.672600000000003</v>
      </c>
      <c r="I1102" s="9">
        <f t="shared" si="120"/>
        <v>70.066233333333344</v>
      </c>
      <c r="J1102" s="8">
        <v>53.917200000000001</v>
      </c>
      <c r="K1102" s="8">
        <v>58.110300000000002</v>
      </c>
      <c r="L1102" s="8">
        <v>58.645099999999999</v>
      </c>
      <c r="M1102" s="9">
        <f t="shared" si="121"/>
        <v>56.89086666666666</v>
      </c>
      <c r="N1102" s="8">
        <v>59.904200000000003</v>
      </c>
      <c r="O1102" s="8">
        <v>53.521599999999999</v>
      </c>
      <c r="P1102" s="8">
        <v>46.621499999999997</v>
      </c>
      <c r="Q1102" s="9">
        <f t="shared" si="122"/>
        <v>53.3491</v>
      </c>
      <c r="R1102" s="10">
        <f t="shared" si="123"/>
        <v>1.4942022886600579</v>
      </c>
      <c r="S1102" s="10">
        <f t="shared" si="124"/>
        <v>1.2132300986236477</v>
      </c>
      <c r="T1102" s="10">
        <f t="shared" si="125"/>
        <v>1.1376999094374174</v>
      </c>
      <c r="W1102" s="15"/>
    </row>
    <row r="1103" spans="1:23" x14ac:dyDescent="0.2">
      <c r="A1103" s="11" t="s">
        <v>1120</v>
      </c>
      <c r="B1103" s="8">
        <v>9.5454299999999996</v>
      </c>
      <c r="C1103" s="8">
        <v>13.561</v>
      </c>
      <c r="D1103" s="8">
        <v>13.9381</v>
      </c>
      <c r="E1103" s="9">
        <f t="shared" si="119"/>
        <v>12.348176666666667</v>
      </c>
      <c r="F1103" s="8">
        <v>83.125500000000002</v>
      </c>
      <c r="G1103" s="8">
        <v>69.677800000000005</v>
      </c>
      <c r="H1103" s="8">
        <v>85.292900000000003</v>
      </c>
      <c r="I1103" s="9">
        <f t="shared" si="120"/>
        <v>79.365400000000008</v>
      </c>
      <c r="J1103" s="8">
        <v>24.406099999999999</v>
      </c>
      <c r="K1103" s="8">
        <v>26.318200000000001</v>
      </c>
      <c r="L1103" s="8">
        <v>49.564799999999998</v>
      </c>
      <c r="M1103" s="9">
        <f t="shared" si="121"/>
        <v>33.429699999999997</v>
      </c>
      <c r="N1103" s="8">
        <v>11.712899999999999</v>
      </c>
      <c r="O1103" s="8">
        <v>10.0662</v>
      </c>
      <c r="P1103" s="8">
        <v>24.251799999999999</v>
      </c>
      <c r="Q1103" s="9">
        <f t="shared" si="122"/>
        <v>15.343633333333335</v>
      </c>
      <c r="R1103" s="10">
        <f t="shared" si="123"/>
        <v>6.4272970935250093</v>
      </c>
      <c r="S1103" s="10">
        <f t="shared" si="124"/>
        <v>2.7072579946351052</v>
      </c>
      <c r="T1103" s="10">
        <f t="shared" si="125"/>
        <v>1.2425829130508608</v>
      </c>
      <c r="W1103" s="22"/>
    </row>
    <row r="1104" spans="1:23" x14ac:dyDescent="0.2">
      <c r="A1104" s="11" t="s">
        <v>1121</v>
      </c>
      <c r="B1104" s="8">
        <v>24.687200000000001</v>
      </c>
      <c r="C1104" s="8">
        <v>22.115600000000001</v>
      </c>
      <c r="D1104" s="8">
        <v>21.0106</v>
      </c>
      <c r="E1104" s="9">
        <f t="shared" si="119"/>
        <v>22.604466666666667</v>
      </c>
      <c r="F1104" s="8">
        <v>45.943399999999997</v>
      </c>
      <c r="G1104" s="8">
        <v>53.272799999999997</v>
      </c>
      <c r="H1104" s="8">
        <v>56.700699999999998</v>
      </c>
      <c r="I1104" s="9">
        <f t="shared" si="120"/>
        <v>51.972299999999997</v>
      </c>
      <c r="J1104" s="8">
        <v>25.63</v>
      </c>
      <c r="K1104" s="8">
        <v>30.209700000000002</v>
      </c>
      <c r="L1104" s="8">
        <v>35.322400000000002</v>
      </c>
      <c r="M1104" s="9">
        <f t="shared" si="121"/>
        <v>30.387366666666669</v>
      </c>
      <c r="N1104" s="8">
        <v>26.570599999999999</v>
      </c>
      <c r="O1104" s="8">
        <v>25.898099999999999</v>
      </c>
      <c r="P1104" s="8">
        <v>20.883800000000001</v>
      </c>
      <c r="Q1104" s="9">
        <f t="shared" si="122"/>
        <v>24.450833333333332</v>
      </c>
      <c r="R1104" s="10">
        <f t="shared" si="123"/>
        <v>2.2992048769122326</v>
      </c>
      <c r="S1104" s="10">
        <f t="shared" si="124"/>
        <v>1.3443080571096568</v>
      </c>
      <c r="T1104" s="10">
        <f t="shared" si="125"/>
        <v>1.0816814965773724</v>
      </c>
      <c r="W1104" s="15"/>
    </row>
    <row r="1105" spans="1:23" x14ac:dyDescent="0.2">
      <c r="A1105" s="11" t="s">
        <v>1122</v>
      </c>
      <c r="B1105" s="8">
        <v>3.6373000000000002</v>
      </c>
      <c r="C1105" s="8">
        <v>4.4828599999999996</v>
      </c>
      <c r="D1105" s="8">
        <v>3.8706800000000001</v>
      </c>
      <c r="E1105" s="9">
        <f t="shared" si="119"/>
        <v>3.9969466666666666</v>
      </c>
      <c r="F1105" s="8">
        <v>6.0298400000000001</v>
      </c>
      <c r="G1105" s="8">
        <v>8.4537700000000005</v>
      </c>
      <c r="H1105" s="8">
        <v>7.7328599999999996</v>
      </c>
      <c r="I1105" s="9">
        <f t="shared" si="120"/>
        <v>7.4054900000000004</v>
      </c>
      <c r="J1105" s="8">
        <v>4.1696499999999999</v>
      </c>
      <c r="K1105" s="8">
        <v>5.2005499999999998</v>
      </c>
      <c r="L1105" s="8">
        <v>4.6790099999999999</v>
      </c>
      <c r="M1105" s="9">
        <f t="shared" si="121"/>
        <v>4.6830699999999998</v>
      </c>
      <c r="N1105" s="8">
        <v>3.4684699999999999</v>
      </c>
      <c r="O1105" s="8">
        <v>4.72438</v>
      </c>
      <c r="P1105" s="8">
        <v>4.3244100000000003</v>
      </c>
      <c r="Q1105" s="9">
        <f t="shared" si="122"/>
        <v>4.1724199999999998</v>
      </c>
      <c r="R1105" s="10">
        <f t="shared" si="123"/>
        <v>1.8527867939193585</v>
      </c>
      <c r="S1105" s="10">
        <f t="shared" si="124"/>
        <v>1.1716618685596671</v>
      </c>
      <c r="T1105" s="10">
        <f t="shared" si="125"/>
        <v>1.0439018450750739</v>
      </c>
      <c r="W1105" s="15"/>
    </row>
    <row r="1106" spans="1:23" x14ac:dyDescent="0.2">
      <c r="A1106" s="11" t="s">
        <v>1123</v>
      </c>
      <c r="B1106" s="8">
        <v>27.1037</v>
      </c>
      <c r="C1106" s="8">
        <v>36.200000000000003</v>
      </c>
      <c r="D1106" s="8">
        <v>34.776699999999998</v>
      </c>
      <c r="E1106" s="9">
        <f t="shared" si="119"/>
        <v>32.693466666666666</v>
      </c>
      <c r="F1106" s="8">
        <v>20.8889</v>
      </c>
      <c r="G1106" s="8">
        <v>19.2151</v>
      </c>
      <c r="H1106" s="8">
        <v>24.048999999999999</v>
      </c>
      <c r="I1106" s="9">
        <f t="shared" si="120"/>
        <v>21.384333333333331</v>
      </c>
      <c r="J1106" s="8">
        <v>29.601800000000001</v>
      </c>
      <c r="K1106" s="8">
        <v>29.139399999999998</v>
      </c>
      <c r="L1106" s="8">
        <v>50.560699999999997</v>
      </c>
      <c r="M1106" s="9">
        <f t="shared" si="121"/>
        <v>36.433966666666663</v>
      </c>
      <c r="N1106" s="8">
        <v>27.4343</v>
      </c>
      <c r="O1106" s="8">
        <v>27.728200000000001</v>
      </c>
      <c r="P1106" s="8">
        <v>31.964300000000001</v>
      </c>
      <c r="Q1106" s="9">
        <f t="shared" si="122"/>
        <v>29.042266666666666</v>
      </c>
      <c r="R1106" s="10">
        <f t="shared" si="123"/>
        <v>0.65408583162385137</v>
      </c>
      <c r="S1106" s="10">
        <f t="shared" si="124"/>
        <v>1.1144112381270874</v>
      </c>
      <c r="T1106" s="10">
        <f t="shared" si="125"/>
        <v>0.88832019445271437</v>
      </c>
      <c r="W1106" s="16"/>
    </row>
    <row r="1107" spans="1:23" x14ac:dyDescent="0.2">
      <c r="A1107" s="11" t="s">
        <v>1124</v>
      </c>
      <c r="B1107" s="8">
        <v>30.0946</v>
      </c>
      <c r="C1107" s="8">
        <v>30.441600000000001</v>
      </c>
      <c r="D1107" s="8">
        <v>31.648900000000001</v>
      </c>
      <c r="E1107" s="9">
        <f t="shared" si="119"/>
        <v>30.72836666666667</v>
      </c>
      <c r="F1107" s="8">
        <v>46.228200000000001</v>
      </c>
      <c r="G1107" s="8">
        <v>48.155700000000003</v>
      </c>
      <c r="H1107" s="8">
        <v>49.026000000000003</v>
      </c>
      <c r="I1107" s="9">
        <f t="shared" si="120"/>
        <v>47.803300000000007</v>
      </c>
      <c r="J1107" s="8">
        <v>35.058999999999997</v>
      </c>
      <c r="K1107" s="8">
        <v>37.961599999999997</v>
      </c>
      <c r="L1107" s="8">
        <v>37.021900000000002</v>
      </c>
      <c r="M1107" s="9">
        <f t="shared" si="121"/>
        <v>36.680833333333332</v>
      </c>
      <c r="N1107" s="8">
        <v>33.148600000000002</v>
      </c>
      <c r="O1107" s="8">
        <v>32.576000000000001</v>
      </c>
      <c r="P1107" s="8">
        <v>32.543999999999997</v>
      </c>
      <c r="Q1107" s="9">
        <f t="shared" si="122"/>
        <v>32.7562</v>
      </c>
      <c r="R1107" s="10">
        <f t="shared" si="123"/>
        <v>1.5556733138001695</v>
      </c>
      <c r="S1107" s="10">
        <f t="shared" si="124"/>
        <v>1.1937124329202875</v>
      </c>
      <c r="T1107" s="10">
        <f t="shared" si="125"/>
        <v>1.0659922265094901</v>
      </c>
      <c r="W1107" s="15"/>
    </row>
    <row r="1108" spans="1:23" x14ac:dyDescent="0.2">
      <c r="A1108" s="11" t="s">
        <v>1125</v>
      </c>
      <c r="B1108" s="8">
        <v>29.706900000000001</v>
      </c>
      <c r="C1108" s="8">
        <v>46.6096</v>
      </c>
      <c r="D1108" s="8">
        <v>35.245899999999999</v>
      </c>
      <c r="E1108" s="9">
        <f t="shared" si="119"/>
        <v>37.187466666666666</v>
      </c>
      <c r="F1108" s="8">
        <v>46.838299999999997</v>
      </c>
      <c r="G1108" s="8">
        <v>30.2119</v>
      </c>
      <c r="H1108" s="8">
        <v>66.927099999999996</v>
      </c>
      <c r="I1108" s="9">
        <f t="shared" si="120"/>
        <v>47.992433333333331</v>
      </c>
      <c r="J1108" s="8">
        <v>41.913899999999998</v>
      </c>
      <c r="K1108" s="8">
        <v>52.657299999999999</v>
      </c>
      <c r="L1108" s="8">
        <v>113.77</v>
      </c>
      <c r="M1108" s="9">
        <f t="shared" si="121"/>
        <v>69.447066666666672</v>
      </c>
      <c r="N1108" s="8">
        <v>49.296399999999998</v>
      </c>
      <c r="O1108" s="8">
        <v>39.646999999999998</v>
      </c>
      <c r="P1108" s="8">
        <v>57.464399999999998</v>
      </c>
      <c r="Q1108" s="9">
        <f t="shared" si="122"/>
        <v>48.802600000000005</v>
      </c>
      <c r="R1108" s="10">
        <f t="shared" si="123"/>
        <v>1.2905539859307436</v>
      </c>
      <c r="S1108" s="10">
        <f t="shared" si="124"/>
        <v>1.8674858195951325</v>
      </c>
      <c r="T1108" s="10">
        <f t="shared" si="125"/>
        <v>1.3123399998565828</v>
      </c>
      <c r="W1108" s="17"/>
    </row>
    <row r="1109" spans="1:23" x14ac:dyDescent="0.2">
      <c r="A1109" s="11" t="s">
        <v>1126</v>
      </c>
      <c r="B1109" s="8">
        <v>24.555800000000001</v>
      </c>
      <c r="C1109" s="8">
        <v>25.79</v>
      </c>
      <c r="D1109" s="8">
        <v>21.796600000000002</v>
      </c>
      <c r="E1109" s="9">
        <f t="shared" si="119"/>
        <v>24.047466666666665</v>
      </c>
      <c r="F1109" s="8">
        <v>37.721899999999998</v>
      </c>
      <c r="G1109" s="8">
        <v>36.146000000000001</v>
      </c>
      <c r="H1109" s="8">
        <v>48.987099999999998</v>
      </c>
      <c r="I1109" s="9">
        <f t="shared" si="120"/>
        <v>40.951666666666661</v>
      </c>
      <c r="J1109" s="8">
        <v>33.007199999999997</v>
      </c>
      <c r="K1109" s="8">
        <v>32.8872</v>
      </c>
      <c r="L1109" s="8">
        <v>46.362200000000001</v>
      </c>
      <c r="M1109" s="9">
        <f t="shared" si="121"/>
        <v>37.418866666666666</v>
      </c>
      <c r="N1109" s="8">
        <v>19.332000000000001</v>
      </c>
      <c r="O1109" s="8">
        <v>30.229299999999999</v>
      </c>
      <c r="P1109" s="8">
        <v>28.130400000000002</v>
      </c>
      <c r="Q1109" s="9">
        <f t="shared" si="122"/>
        <v>25.897233333333332</v>
      </c>
      <c r="R1109" s="10">
        <f t="shared" si="123"/>
        <v>1.7029513850384794</v>
      </c>
      <c r="S1109" s="10">
        <f t="shared" si="124"/>
        <v>1.5560419392756548</v>
      </c>
      <c r="T1109" s="10">
        <f t="shared" si="125"/>
        <v>1.0769214775222338</v>
      </c>
      <c r="W1109" s="22"/>
    </row>
    <row r="1110" spans="1:23" x14ac:dyDescent="0.2">
      <c r="A1110" s="11" t="s">
        <v>1127</v>
      </c>
      <c r="B1110" s="8">
        <v>63.508000000000003</v>
      </c>
      <c r="C1110" s="8">
        <v>56.259900000000002</v>
      </c>
      <c r="D1110" s="8">
        <v>49.429699999999997</v>
      </c>
      <c r="E1110" s="9">
        <f t="shared" si="119"/>
        <v>56.3992</v>
      </c>
      <c r="F1110" s="8">
        <v>56.5289</v>
      </c>
      <c r="G1110" s="8">
        <v>40.620699999999999</v>
      </c>
      <c r="H1110" s="8">
        <v>45.430700000000002</v>
      </c>
      <c r="I1110" s="9">
        <f t="shared" si="120"/>
        <v>47.526766666666667</v>
      </c>
      <c r="J1110" s="8">
        <v>35.858800000000002</v>
      </c>
      <c r="K1110" s="8">
        <v>38.288899999999998</v>
      </c>
      <c r="L1110" s="8">
        <v>37.292299999999997</v>
      </c>
      <c r="M1110" s="9">
        <f t="shared" si="121"/>
        <v>37.146666666666668</v>
      </c>
      <c r="N1110" s="8">
        <v>48.640799999999999</v>
      </c>
      <c r="O1110" s="8">
        <v>59.054699999999997</v>
      </c>
      <c r="P1110" s="8">
        <v>41.4268</v>
      </c>
      <c r="Q1110" s="9">
        <f t="shared" si="122"/>
        <v>49.707433333333334</v>
      </c>
      <c r="R1110" s="10">
        <f t="shared" si="123"/>
        <v>0.84268512082913705</v>
      </c>
      <c r="S1110" s="10">
        <f t="shared" si="124"/>
        <v>0.65863818399315355</v>
      </c>
      <c r="T1110" s="10">
        <f t="shared" si="125"/>
        <v>0.88134997186721331</v>
      </c>
      <c r="W1110" s="18"/>
    </row>
    <row r="1111" spans="1:23" x14ac:dyDescent="0.2">
      <c r="A1111" s="11" t="s">
        <v>1128</v>
      </c>
      <c r="B1111" s="8">
        <v>2.43947</v>
      </c>
      <c r="C1111" s="8">
        <v>2.8131300000000001</v>
      </c>
      <c r="D1111" s="8">
        <v>1.7315799999999999</v>
      </c>
      <c r="E1111" s="9">
        <f t="shared" si="119"/>
        <v>2.3280600000000002</v>
      </c>
      <c r="F1111" s="8">
        <v>3.5498799999999999</v>
      </c>
      <c r="G1111" s="8">
        <v>3.9634499999999999</v>
      </c>
      <c r="H1111" s="8">
        <v>3.68398</v>
      </c>
      <c r="I1111" s="9">
        <f t="shared" si="120"/>
        <v>3.7324366666666666</v>
      </c>
      <c r="J1111" s="8">
        <v>9.2117400000000007</v>
      </c>
      <c r="K1111" s="8">
        <v>3.3835500000000001</v>
      </c>
      <c r="L1111" s="8">
        <v>3.8892199999999999</v>
      </c>
      <c r="M1111" s="9">
        <f t="shared" si="121"/>
        <v>5.494836666666667</v>
      </c>
      <c r="N1111" s="8">
        <v>4.1634200000000003</v>
      </c>
      <c r="O1111" s="8">
        <v>3.0773299999999999</v>
      </c>
      <c r="P1111" s="8">
        <v>3.8992499999999999</v>
      </c>
      <c r="Q1111" s="9">
        <f t="shared" si="122"/>
        <v>3.7133333333333334</v>
      </c>
      <c r="R1111" s="10">
        <f t="shared" si="123"/>
        <v>1.6032390345036924</v>
      </c>
      <c r="S1111" s="10">
        <f t="shared" si="124"/>
        <v>2.3602641970854128</v>
      </c>
      <c r="T1111" s="10">
        <f t="shared" si="125"/>
        <v>1.5950333467923219</v>
      </c>
      <c r="W1111" s="17"/>
    </row>
    <row r="1112" spans="1:23" x14ac:dyDescent="0.2">
      <c r="A1112" s="11" t="s">
        <v>1129</v>
      </c>
      <c r="B1112" s="8">
        <v>7.9576200000000004</v>
      </c>
      <c r="C1112" s="8">
        <v>5.17685</v>
      </c>
      <c r="D1112" s="8">
        <v>5.6300400000000002</v>
      </c>
      <c r="E1112" s="9">
        <f t="shared" si="119"/>
        <v>6.2548366666666668</v>
      </c>
      <c r="F1112" s="8">
        <v>7.0706899999999999</v>
      </c>
      <c r="G1112" s="8">
        <v>9.3485899999999997</v>
      </c>
      <c r="H1112" s="8">
        <v>5.6450199999999997</v>
      </c>
      <c r="I1112" s="9">
        <f t="shared" si="120"/>
        <v>7.3547666666666665</v>
      </c>
      <c r="J1112" s="8">
        <v>3.6893899999999999</v>
      </c>
      <c r="K1112" s="8">
        <v>4.9689500000000004</v>
      </c>
      <c r="L1112" s="8">
        <v>3.1668099999999999</v>
      </c>
      <c r="M1112" s="9">
        <f t="shared" si="121"/>
        <v>3.9417166666666668</v>
      </c>
      <c r="N1112" s="8">
        <v>4.29291</v>
      </c>
      <c r="O1112" s="8">
        <v>6.5461600000000004</v>
      </c>
      <c r="P1112" s="8">
        <v>5.43893</v>
      </c>
      <c r="Q1112" s="9">
        <f t="shared" si="122"/>
        <v>5.4259999999999993</v>
      </c>
      <c r="R1112" s="10">
        <f t="shared" si="123"/>
        <v>1.1758527134468206</v>
      </c>
      <c r="S1112" s="10">
        <f t="shared" si="124"/>
        <v>0.63018698596446165</v>
      </c>
      <c r="T1112" s="10">
        <f t="shared" si="125"/>
        <v>0.86748867942728036</v>
      </c>
      <c r="W1112" s="18"/>
    </row>
    <row r="1113" spans="1:23" x14ac:dyDescent="0.2">
      <c r="A1113" s="11" t="s">
        <v>1130</v>
      </c>
      <c r="B1113" s="8">
        <v>0.59091300000000002</v>
      </c>
      <c r="C1113" s="8">
        <v>1.0317000000000001</v>
      </c>
      <c r="D1113" s="8">
        <v>1.4662299999999999</v>
      </c>
      <c r="E1113" s="9">
        <f t="shared" si="119"/>
        <v>1.0296143333333332</v>
      </c>
      <c r="F1113" s="8">
        <v>2.0100199999999999</v>
      </c>
      <c r="G1113" s="8">
        <v>1.5778000000000001</v>
      </c>
      <c r="H1113" s="8">
        <v>4.67842</v>
      </c>
      <c r="I1113" s="9">
        <f t="shared" si="120"/>
        <v>2.7554133333333333</v>
      </c>
      <c r="J1113" s="8">
        <v>2.07396</v>
      </c>
      <c r="K1113" s="8">
        <v>4.5057499999999999</v>
      </c>
      <c r="L1113" s="8">
        <v>4.4299400000000002</v>
      </c>
      <c r="M1113" s="9">
        <f t="shared" si="121"/>
        <v>3.6698833333333334</v>
      </c>
      <c r="N1113" s="8">
        <v>2.3313000000000001</v>
      </c>
      <c r="O1113" s="8">
        <v>0.67940800000000001</v>
      </c>
      <c r="P1113" s="8">
        <v>4.6810600000000004</v>
      </c>
      <c r="Q1113" s="9">
        <f t="shared" si="122"/>
        <v>2.563922666666667</v>
      </c>
      <c r="R1113" s="10">
        <f t="shared" si="123"/>
        <v>2.6761606206595805</v>
      </c>
      <c r="S1113" s="10">
        <f t="shared" si="124"/>
        <v>3.5643281319251261</v>
      </c>
      <c r="T1113" s="10">
        <f t="shared" si="125"/>
        <v>2.4901777137912164</v>
      </c>
      <c r="W1113" s="17"/>
    </row>
    <row r="1114" spans="1:23" x14ac:dyDescent="0.2">
      <c r="A1114" s="11" t="s">
        <v>1131</v>
      </c>
      <c r="B1114" s="8">
        <v>35.578099999999999</v>
      </c>
      <c r="C1114" s="8">
        <v>36.125</v>
      </c>
      <c r="D1114" s="8">
        <v>59.954300000000003</v>
      </c>
      <c r="E1114" s="9">
        <f t="shared" si="119"/>
        <v>43.885799999999996</v>
      </c>
      <c r="F1114" s="8">
        <v>55.954900000000002</v>
      </c>
      <c r="G1114" s="8">
        <v>42.150599999999997</v>
      </c>
      <c r="H1114" s="8">
        <v>102.73</v>
      </c>
      <c r="I1114" s="9">
        <f t="shared" si="120"/>
        <v>66.94516666666668</v>
      </c>
      <c r="J1114" s="8">
        <v>119.871</v>
      </c>
      <c r="K1114" s="8">
        <v>133.27699999999999</v>
      </c>
      <c r="L1114" s="8">
        <v>106.547</v>
      </c>
      <c r="M1114" s="9">
        <f t="shared" si="121"/>
        <v>119.89833333333331</v>
      </c>
      <c r="N1114" s="8">
        <v>65.018000000000001</v>
      </c>
      <c r="O1114" s="8">
        <v>62.094900000000003</v>
      </c>
      <c r="P1114" s="8">
        <v>118.852</v>
      </c>
      <c r="Q1114" s="9">
        <f t="shared" si="122"/>
        <v>81.988299999999995</v>
      </c>
      <c r="R1114" s="10">
        <f t="shared" si="123"/>
        <v>1.5254402714925257</v>
      </c>
      <c r="S1114" s="10">
        <f t="shared" si="124"/>
        <v>2.7320530406950159</v>
      </c>
      <c r="T1114" s="10">
        <f t="shared" si="125"/>
        <v>1.8682193329049488</v>
      </c>
      <c r="W1114" s="24"/>
    </row>
    <row r="1115" spans="1:23" x14ac:dyDescent="0.2">
      <c r="A1115" s="11" t="s">
        <v>1132</v>
      </c>
      <c r="B1115" s="8">
        <v>4.1173200000000003</v>
      </c>
      <c r="C1115" s="8">
        <v>4.8204900000000004</v>
      </c>
      <c r="D1115" s="8">
        <v>3.9684200000000001</v>
      </c>
      <c r="E1115" s="9">
        <f t="shared" si="119"/>
        <v>4.3020766666666672</v>
      </c>
      <c r="F1115" s="8">
        <v>8.0397700000000007</v>
      </c>
      <c r="G1115" s="8">
        <v>5.6986800000000004</v>
      </c>
      <c r="H1115" s="8">
        <v>7.6941800000000002</v>
      </c>
      <c r="I1115" s="9">
        <f t="shared" si="120"/>
        <v>7.1442100000000002</v>
      </c>
      <c r="J1115" s="8">
        <v>6.6582699999999999</v>
      </c>
      <c r="K1115" s="8">
        <v>7.5586599999999997</v>
      </c>
      <c r="L1115" s="8">
        <v>6.6715299999999997</v>
      </c>
      <c r="M1115" s="9">
        <f t="shared" si="121"/>
        <v>6.9628199999999998</v>
      </c>
      <c r="N1115" s="8">
        <v>6.4251199999999997</v>
      </c>
      <c r="O1115" s="8">
        <v>6.1138599999999999</v>
      </c>
      <c r="P1115" s="8">
        <v>6.6871900000000002</v>
      </c>
      <c r="Q1115" s="9">
        <f t="shared" si="122"/>
        <v>6.4087233333333335</v>
      </c>
      <c r="R1115" s="10">
        <f t="shared" si="123"/>
        <v>1.6606421859830482</v>
      </c>
      <c r="S1115" s="10">
        <f t="shared" si="124"/>
        <v>1.6184788276669482</v>
      </c>
      <c r="T1115" s="10">
        <f t="shared" si="125"/>
        <v>1.4896813399420279</v>
      </c>
      <c r="W1115" s="14"/>
    </row>
    <row r="1116" spans="1:23" x14ac:dyDescent="0.2">
      <c r="A1116" s="11" t="s">
        <v>1133</v>
      </c>
      <c r="B1116" s="8">
        <v>1.5325200000000001</v>
      </c>
      <c r="C1116" s="8">
        <v>1.95076</v>
      </c>
      <c r="D1116" s="8">
        <v>2.0331299999999999</v>
      </c>
      <c r="E1116" s="9">
        <f t="shared" si="119"/>
        <v>1.8388033333333336</v>
      </c>
      <c r="F1116" s="8">
        <v>1.72288</v>
      </c>
      <c r="G1116" s="8">
        <v>1.3894200000000001</v>
      </c>
      <c r="H1116" s="8">
        <v>2.7065700000000001</v>
      </c>
      <c r="I1116" s="9">
        <f t="shared" si="120"/>
        <v>1.9396233333333335</v>
      </c>
      <c r="J1116" s="8">
        <v>10.980700000000001</v>
      </c>
      <c r="K1116" s="8">
        <v>6.52698</v>
      </c>
      <c r="L1116" s="8">
        <v>24.177499999999998</v>
      </c>
      <c r="M1116" s="9">
        <f t="shared" si="121"/>
        <v>13.895060000000001</v>
      </c>
      <c r="N1116" s="8">
        <v>3.0135999999999998</v>
      </c>
      <c r="O1116" s="8">
        <v>2.84084</v>
      </c>
      <c r="P1116" s="8">
        <v>3.8340299999999998</v>
      </c>
      <c r="Q1116" s="9">
        <f t="shared" si="122"/>
        <v>3.2294900000000002</v>
      </c>
      <c r="R1116" s="10">
        <f t="shared" si="123"/>
        <v>1.0548291370655916</v>
      </c>
      <c r="S1116" s="10">
        <f t="shared" si="124"/>
        <v>7.5565775567805868</v>
      </c>
      <c r="T1116" s="10">
        <f t="shared" si="125"/>
        <v>1.7562998399321297</v>
      </c>
      <c r="W1116" s="17"/>
    </row>
    <row r="1117" spans="1:23" x14ac:dyDescent="0.2">
      <c r="A1117" s="11" t="s">
        <v>1134</v>
      </c>
      <c r="B1117" s="8">
        <v>2.1233300000000002</v>
      </c>
      <c r="C1117" s="8">
        <v>2.0632999999999999</v>
      </c>
      <c r="D1117" s="8">
        <v>1.7789999999999999</v>
      </c>
      <c r="E1117" s="9">
        <f t="shared" si="119"/>
        <v>1.9885433333333333</v>
      </c>
      <c r="F1117" s="8">
        <v>3.9840399999999998</v>
      </c>
      <c r="G1117" s="8">
        <v>4.9922399999999998</v>
      </c>
      <c r="H1117" s="8">
        <v>4.7944100000000001</v>
      </c>
      <c r="I1117" s="9">
        <f t="shared" si="120"/>
        <v>4.5902299999999991</v>
      </c>
      <c r="J1117" s="8">
        <v>3.0563099999999999</v>
      </c>
      <c r="K1117" s="8">
        <v>2.67401</v>
      </c>
      <c r="L1117" s="8">
        <v>1.97485</v>
      </c>
      <c r="M1117" s="9">
        <f t="shared" si="121"/>
        <v>2.56839</v>
      </c>
      <c r="N1117" s="8">
        <v>2.16072</v>
      </c>
      <c r="O1117" s="8">
        <v>2.6246999999999998</v>
      </c>
      <c r="P1117" s="8">
        <v>2.0062199999999999</v>
      </c>
      <c r="Q1117" s="9">
        <f t="shared" si="122"/>
        <v>2.2638799999999999</v>
      </c>
      <c r="R1117" s="10">
        <f t="shared" si="123"/>
        <v>2.308337929103883</v>
      </c>
      <c r="S1117" s="10">
        <f t="shared" si="124"/>
        <v>1.2915936791252558</v>
      </c>
      <c r="T1117" s="10">
        <f t="shared" si="125"/>
        <v>1.1384614868840339</v>
      </c>
      <c r="W1117" s="15"/>
    </row>
    <row r="1118" spans="1:23" x14ac:dyDescent="0.2">
      <c r="A1118" s="11" t="s">
        <v>1135</v>
      </c>
      <c r="B1118" s="8">
        <v>138.416</v>
      </c>
      <c r="C1118" s="8">
        <v>143.16900000000001</v>
      </c>
      <c r="D1118" s="8">
        <v>147.29900000000001</v>
      </c>
      <c r="E1118" s="9">
        <f t="shared" si="119"/>
        <v>142.96133333333333</v>
      </c>
      <c r="F1118" s="8">
        <v>102.75700000000001</v>
      </c>
      <c r="G1118" s="8">
        <v>86.727000000000004</v>
      </c>
      <c r="H1118" s="8">
        <v>101.22199999999999</v>
      </c>
      <c r="I1118" s="9">
        <f t="shared" si="120"/>
        <v>96.902000000000001</v>
      </c>
      <c r="J1118" s="8">
        <v>97.7774</v>
      </c>
      <c r="K1118" s="8">
        <v>126.729</v>
      </c>
      <c r="L1118" s="8">
        <v>120.941</v>
      </c>
      <c r="M1118" s="9">
        <f t="shared" si="121"/>
        <v>115.14913333333334</v>
      </c>
      <c r="N1118" s="8">
        <v>112.636</v>
      </c>
      <c r="O1118" s="8">
        <v>98.406599999999997</v>
      </c>
      <c r="P1118" s="8">
        <v>118.673</v>
      </c>
      <c r="Q1118" s="9">
        <f t="shared" si="122"/>
        <v>109.90519999999999</v>
      </c>
      <c r="R1118" s="10">
        <f t="shared" si="123"/>
        <v>0.67781964353997826</v>
      </c>
      <c r="S1118" s="10">
        <f t="shared" si="124"/>
        <v>0.8054564870687646</v>
      </c>
      <c r="T1118" s="10">
        <f t="shared" si="125"/>
        <v>0.76877570625157388</v>
      </c>
      <c r="W1118" s="16"/>
    </row>
    <row r="1119" spans="1:23" x14ac:dyDescent="0.2">
      <c r="A1119" s="11" t="s">
        <v>1136</v>
      </c>
      <c r="B1119" s="8">
        <v>8.4376700000000007</v>
      </c>
      <c r="C1119" s="8">
        <v>6.0959199999999996</v>
      </c>
      <c r="D1119" s="8">
        <v>4.9067499999999997</v>
      </c>
      <c r="E1119" s="9">
        <f t="shared" si="119"/>
        <v>6.4801133333333327</v>
      </c>
      <c r="F1119" s="8">
        <v>13.028600000000001</v>
      </c>
      <c r="G1119" s="8">
        <v>11.0205</v>
      </c>
      <c r="H1119" s="8">
        <v>7.6168699999999996</v>
      </c>
      <c r="I1119" s="9">
        <f t="shared" si="120"/>
        <v>10.555323333333334</v>
      </c>
      <c r="J1119" s="8">
        <v>7.9680799999999996</v>
      </c>
      <c r="K1119" s="8">
        <v>8.3587199999999999</v>
      </c>
      <c r="L1119" s="8">
        <v>7.04514</v>
      </c>
      <c r="M1119" s="9">
        <f t="shared" si="121"/>
        <v>7.7906466666666665</v>
      </c>
      <c r="N1119" s="8">
        <v>9.2111599999999996</v>
      </c>
      <c r="O1119" s="8">
        <v>8.8619900000000005</v>
      </c>
      <c r="P1119" s="8">
        <v>12.7501</v>
      </c>
      <c r="Q1119" s="9">
        <f t="shared" si="122"/>
        <v>10.274416666666665</v>
      </c>
      <c r="R1119" s="10">
        <f t="shared" si="123"/>
        <v>1.628879433178638</v>
      </c>
      <c r="S1119" s="10">
        <f t="shared" si="124"/>
        <v>1.2022392612474886</v>
      </c>
      <c r="T1119" s="10">
        <f t="shared" si="125"/>
        <v>1.5855303971021082</v>
      </c>
      <c r="W1119" s="23"/>
    </row>
    <row r="1120" spans="1:23" x14ac:dyDescent="0.2">
      <c r="A1120" s="11" t="s">
        <v>1137</v>
      </c>
      <c r="B1120" s="8">
        <v>2.6772200000000002</v>
      </c>
      <c r="C1120" s="8">
        <v>2.1008100000000001</v>
      </c>
      <c r="D1120" s="8">
        <v>0.87977799999999995</v>
      </c>
      <c r="E1120" s="9">
        <f t="shared" si="119"/>
        <v>1.8859360000000001</v>
      </c>
      <c r="F1120" s="8">
        <v>3.7686899999999999</v>
      </c>
      <c r="G1120" s="8">
        <v>2.47262</v>
      </c>
      <c r="H1120" s="8">
        <v>2.7065700000000001</v>
      </c>
      <c r="I1120" s="9">
        <f t="shared" si="120"/>
        <v>2.982626666666667</v>
      </c>
      <c r="J1120" s="8">
        <v>3.4929100000000002</v>
      </c>
      <c r="K1120" s="8">
        <v>3.6425200000000002</v>
      </c>
      <c r="L1120" s="8">
        <v>4.3765700000000001</v>
      </c>
      <c r="M1120" s="9">
        <f t="shared" si="121"/>
        <v>3.8373333333333335</v>
      </c>
      <c r="N1120" s="8">
        <v>1.8480000000000001</v>
      </c>
      <c r="O1120" s="8">
        <v>2.09978</v>
      </c>
      <c r="P1120" s="8">
        <v>1.91706</v>
      </c>
      <c r="Q1120" s="9">
        <f t="shared" si="122"/>
        <v>1.9549466666666666</v>
      </c>
      <c r="R1120" s="10">
        <f t="shared" si="123"/>
        <v>1.5815100123581431</v>
      </c>
      <c r="S1120" s="10">
        <f t="shared" si="124"/>
        <v>2.0347102623489519</v>
      </c>
      <c r="T1120" s="10">
        <f t="shared" si="125"/>
        <v>1.0365922632934874</v>
      </c>
      <c r="W1120" s="22"/>
    </row>
    <row r="1121" spans="1:23" x14ac:dyDescent="0.2">
      <c r="A1121" s="11" t="s">
        <v>1138</v>
      </c>
      <c r="B1121" s="8">
        <v>41.356999999999999</v>
      </c>
      <c r="C1121" s="8">
        <v>59.532699999999998</v>
      </c>
      <c r="D1121" s="8">
        <v>48.401899999999998</v>
      </c>
      <c r="E1121" s="9">
        <f t="shared" si="119"/>
        <v>49.763866666666672</v>
      </c>
      <c r="F1121" s="8">
        <v>38.691000000000003</v>
      </c>
      <c r="G1121" s="8">
        <v>48.602800000000002</v>
      </c>
      <c r="H1121" s="8">
        <v>68.937700000000007</v>
      </c>
      <c r="I1121" s="9">
        <f t="shared" si="120"/>
        <v>52.07716666666667</v>
      </c>
      <c r="J1121" s="8">
        <v>82.103099999999998</v>
      </c>
      <c r="K1121" s="8">
        <v>75.206599999999995</v>
      </c>
      <c r="L1121" s="8">
        <v>111.65300000000001</v>
      </c>
      <c r="M1121" s="9">
        <f t="shared" si="121"/>
        <v>89.654233333333323</v>
      </c>
      <c r="N1121" s="8">
        <v>37.356099999999998</v>
      </c>
      <c r="O1121" s="8">
        <v>58.698500000000003</v>
      </c>
      <c r="P1121" s="8">
        <v>75.385800000000003</v>
      </c>
      <c r="Q1121" s="9">
        <f t="shared" si="122"/>
        <v>57.146800000000006</v>
      </c>
      <c r="R1121" s="10">
        <f t="shared" si="123"/>
        <v>1.0464855356898848</v>
      </c>
      <c r="S1121" s="10">
        <f t="shared" si="124"/>
        <v>1.8015929898266207</v>
      </c>
      <c r="T1121" s="10">
        <f t="shared" si="125"/>
        <v>1.1483593182737675</v>
      </c>
      <c r="W1121" s="17"/>
    </row>
    <row r="1122" spans="1:23" x14ac:dyDescent="0.2">
      <c r="A1122" s="11" t="s">
        <v>1139</v>
      </c>
      <c r="B1122" s="8">
        <v>2.80646</v>
      </c>
      <c r="C1122" s="8">
        <v>1.89449</v>
      </c>
      <c r="D1122" s="8">
        <v>2.71733</v>
      </c>
      <c r="E1122" s="9">
        <f t="shared" si="119"/>
        <v>2.4727599999999996</v>
      </c>
      <c r="F1122" s="8">
        <v>3.3020999999999998</v>
      </c>
      <c r="G1122" s="8">
        <v>4.2622499999999999</v>
      </c>
      <c r="H1122" s="8">
        <v>5.6063499999999999</v>
      </c>
      <c r="I1122" s="9">
        <f t="shared" si="120"/>
        <v>4.3902333333333337</v>
      </c>
      <c r="J1122" s="8">
        <v>2.7506900000000001</v>
      </c>
      <c r="K1122" s="8">
        <v>2.88456</v>
      </c>
      <c r="L1122" s="8">
        <v>4.1452900000000001</v>
      </c>
      <c r="M1122" s="9">
        <f t="shared" si="121"/>
        <v>3.2601800000000001</v>
      </c>
      <c r="N1122" s="8">
        <v>3.4684699999999999</v>
      </c>
      <c r="O1122" s="8">
        <v>2.71733</v>
      </c>
      <c r="P1122" s="8">
        <v>2.8532500000000001</v>
      </c>
      <c r="Q1122" s="9">
        <f t="shared" si="122"/>
        <v>3.0130166666666667</v>
      </c>
      <c r="R1122" s="10">
        <f t="shared" si="123"/>
        <v>1.7754385113530364</v>
      </c>
      <c r="S1122" s="10">
        <f t="shared" si="124"/>
        <v>1.3184376971481262</v>
      </c>
      <c r="T1122" s="10">
        <f t="shared" si="125"/>
        <v>1.2184832602705751</v>
      </c>
      <c r="W1122" s="15"/>
    </row>
    <row r="1123" spans="1:23" x14ac:dyDescent="0.2">
      <c r="A1123" s="11" t="s">
        <v>1140</v>
      </c>
      <c r="B1123" s="8">
        <v>11.834899999999999</v>
      </c>
      <c r="C1123" s="8">
        <v>10.8226</v>
      </c>
      <c r="D1123" s="8">
        <v>13.351699999999999</v>
      </c>
      <c r="E1123" s="9">
        <f t="shared" si="119"/>
        <v>12.003066666666667</v>
      </c>
      <c r="F1123" s="8">
        <v>8.7934800000000006</v>
      </c>
      <c r="G1123" s="8">
        <v>10.243399999999999</v>
      </c>
      <c r="H1123" s="8">
        <v>11.6379</v>
      </c>
      <c r="I1123" s="9">
        <f t="shared" si="120"/>
        <v>10.224926666666667</v>
      </c>
      <c r="J1123" s="8">
        <v>12.574299999999999</v>
      </c>
      <c r="K1123" s="8">
        <v>9.05349</v>
      </c>
      <c r="L1123" s="8">
        <v>8.32606</v>
      </c>
      <c r="M1123" s="9">
        <f t="shared" si="121"/>
        <v>9.9846166666666658</v>
      </c>
      <c r="N1123" s="8">
        <v>7.2495399999999997</v>
      </c>
      <c r="O1123" s="8">
        <v>8.2444400000000009</v>
      </c>
      <c r="P1123" s="8">
        <v>8.1583400000000008</v>
      </c>
      <c r="Q1123" s="9">
        <f t="shared" si="122"/>
        <v>7.8841066666666677</v>
      </c>
      <c r="R1123" s="10">
        <f t="shared" si="123"/>
        <v>0.85185952478810967</v>
      </c>
      <c r="S1123" s="10">
        <f t="shared" si="124"/>
        <v>0.83183880786021336</v>
      </c>
      <c r="T1123" s="10">
        <f t="shared" si="125"/>
        <v>0.6568410295146796</v>
      </c>
      <c r="W1123" s="20"/>
    </row>
    <row r="1124" spans="1:23" x14ac:dyDescent="0.2">
      <c r="A1124" s="11" t="s">
        <v>1141</v>
      </c>
      <c r="B1124" s="8">
        <v>30.2239</v>
      </c>
      <c r="C1124" s="8">
        <v>33.330100000000002</v>
      </c>
      <c r="D1124" s="8">
        <v>28.228100000000001</v>
      </c>
      <c r="E1124" s="9">
        <f t="shared" si="119"/>
        <v>30.594033333333332</v>
      </c>
      <c r="F1124" s="8">
        <v>54.554699999999997</v>
      </c>
      <c r="G1124" s="8">
        <v>48.8855</v>
      </c>
      <c r="H1124" s="8">
        <v>66.308400000000006</v>
      </c>
      <c r="I1124" s="9">
        <f t="shared" si="120"/>
        <v>56.582866666666668</v>
      </c>
      <c r="J1124" s="8">
        <v>42.94</v>
      </c>
      <c r="K1124" s="8">
        <v>41.182499999999997</v>
      </c>
      <c r="L1124" s="8">
        <v>64.259100000000004</v>
      </c>
      <c r="M1124" s="9">
        <f t="shared" si="121"/>
        <v>49.460533333333331</v>
      </c>
      <c r="N1124" s="8">
        <v>36.872900000000001</v>
      </c>
      <c r="O1124" s="8">
        <v>36.528399999999998</v>
      </c>
      <c r="P1124" s="8">
        <v>37.091099999999997</v>
      </c>
      <c r="Q1124" s="9">
        <f t="shared" si="122"/>
        <v>36.830799999999996</v>
      </c>
      <c r="R1124" s="10">
        <f t="shared" si="123"/>
        <v>1.8494739170273944</v>
      </c>
      <c r="S1124" s="10">
        <f t="shared" si="124"/>
        <v>1.6166725320078752</v>
      </c>
      <c r="T1124" s="10">
        <f t="shared" si="125"/>
        <v>1.203855653771269</v>
      </c>
      <c r="W1124" s="22"/>
    </row>
    <row r="1125" spans="1:23" x14ac:dyDescent="0.2">
      <c r="A1125" s="11" t="s">
        <v>1142</v>
      </c>
      <c r="B1125" s="8">
        <v>315.05200000000002</v>
      </c>
      <c r="C1125" s="8">
        <v>309.608</v>
      </c>
      <c r="D1125" s="8">
        <v>256.98</v>
      </c>
      <c r="E1125" s="9">
        <f t="shared" si="119"/>
        <v>293.88000000000005</v>
      </c>
      <c r="F1125" s="8">
        <v>516.84299999999996</v>
      </c>
      <c r="G1125" s="8">
        <v>535.58600000000001</v>
      </c>
      <c r="H1125" s="8">
        <v>625.75300000000004</v>
      </c>
      <c r="I1125" s="9">
        <f t="shared" si="120"/>
        <v>559.39400000000012</v>
      </c>
      <c r="J1125" s="8">
        <v>324.12200000000001</v>
      </c>
      <c r="K1125" s="8">
        <v>381.30099999999999</v>
      </c>
      <c r="L1125" s="8">
        <v>463.23599999999999</v>
      </c>
      <c r="M1125" s="9">
        <f t="shared" si="121"/>
        <v>389.55300000000005</v>
      </c>
      <c r="N1125" s="8">
        <v>286.64100000000002</v>
      </c>
      <c r="O1125" s="8">
        <v>322.89299999999997</v>
      </c>
      <c r="P1125" s="8">
        <v>306.74099999999999</v>
      </c>
      <c r="Q1125" s="9">
        <f t="shared" si="122"/>
        <v>305.42500000000001</v>
      </c>
      <c r="R1125" s="10">
        <f t="shared" si="123"/>
        <v>1.9034776099088064</v>
      </c>
      <c r="S1125" s="10">
        <f t="shared" si="124"/>
        <v>1.3255512454062883</v>
      </c>
      <c r="T1125" s="10">
        <f t="shared" si="125"/>
        <v>1.0392847420715936</v>
      </c>
      <c r="W1125" s="15"/>
    </row>
    <row r="1126" spans="1:23" x14ac:dyDescent="0.2">
      <c r="A1126" s="11" t="s">
        <v>1143</v>
      </c>
      <c r="B1126" s="8">
        <v>107.80500000000001</v>
      </c>
      <c r="C1126" s="8">
        <v>90.366699999999994</v>
      </c>
      <c r="D1126" s="8">
        <v>118.873</v>
      </c>
      <c r="E1126" s="9">
        <f t="shared" si="119"/>
        <v>105.68156666666665</v>
      </c>
      <c r="F1126" s="8">
        <v>138.50399999999999</v>
      </c>
      <c r="G1126" s="8">
        <v>148.13900000000001</v>
      </c>
      <c r="H1126" s="8">
        <v>135.863</v>
      </c>
      <c r="I1126" s="9">
        <f t="shared" si="120"/>
        <v>140.83533333333335</v>
      </c>
      <c r="J1126" s="8">
        <v>211.75</v>
      </c>
      <c r="K1126" s="8">
        <v>154.036</v>
      </c>
      <c r="L1126" s="8">
        <v>128.50200000000001</v>
      </c>
      <c r="M1126" s="9">
        <f t="shared" si="121"/>
        <v>164.76266666666666</v>
      </c>
      <c r="N1126" s="8">
        <v>119.715</v>
      </c>
      <c r="O1126" s="8">
        <v>128.637</v>
      </c>
      <c r="P1126" s="8">
        <v>137.398</v>
      </c>
      <c r="Q1126" s="9">
        <f t="shared" si="122"/>
        <v>128.58333333333334</v>
      </c>
      <c r="R1126" s="10">
        <f t="shared" si="123"/>
        <v>1.33263858377068</v>
      </c>
      <c r="S1126" s="10">
        <f t="shared" si="124"/>
        <v>1.5590482982368103</v>
      </c>
      <c r="T1126" s="10">
        <f t="shared" si="125"/>
        <v>1.2167054046322177</v>
      </c>
      <c r="W1126" s="17"/>
    </row>
    <row r="1127" spans="1:23" x14ac:dyDescent="0.2">
      <c r="A1127" s="11" t="s">
        <v>1144</v>
      </c>
      <c r="B1127" s="8">
        <v>0.42474699999999999</v>
      </c>
      <c r="C1127" s="8">
        <v>0.35647099999999998</v>
      </c>
      <c r="D1127" s="8">
        <v>0.80158399999999996</v>
      </c>
      <c r="E1127" s="9">
        <f t="shared" si="119"/>
        <v>0.52760066666666672</v>
      </c>
      <c r="F1127" s="8">
        <v>1.5434300000000001</v>
      </c>
      <c r="G1127" s="8">
        <v>0.75363000000000002</v>
      </c>
      <c r="H1127" s="8">
        <v>4.8717300000000003</v>
      </c>
      <c r="I1127" s="9">
        <f t="shared" si="120"/>
        <v>2.3895966666666668</v>
      </c>
      <c r="J1127" s="8">
        <v>1.44089</v>
      </c>
      <c r="K1127" s="8">
        <v>3.0529999999999999</v>
      </c>
      <c r="L1127" s="8">
        <v>1.8858999999999999</v>
      </c>
      <c r="M1127" s="9">
        <f t="shared" si="121"/>
        <v>2.1265966666666665</v>
      </c>
      <c r="N1127" s="8">
        <v>1.87643</v>
      </c>
      <c r="O1127" s="8">
        <v>0.52502000000000004</v>
      </c>
      <c r="P1127" s="8">
        <v>1.6941600000000001</v>
      </c>
      <c r="Q1127" s="9">
        <f t="shared" si="122"/>
        <v>1.3652033333333335</v>
      </c>
      <c r="R1127" s="10">
        <f t="shared" si="123"/>
        <v>4.5291767384676032</v>
      </c>
      <c r="S1127" s="10">
        <f t="shared" si="124"/>
        <v>4.0306936685700414</v>
      </c>
      <c r="T1127" s="10">
        <f t="shared" si="125"/>
        <v>2.5875693864425244</v>
      </c>
      <c r="W1127" s="22"/>
    </row>
    <row r="1128" spans="1:23" x14ac:dyDescent="0.2">
      <c r="A1128" s="11" t="s">
        <v>1145</v>
      </c>
      <c r="B1128" s="8">
        <v>25.312799999999999</v>
      </c>
      <c r="C1128" s="8">
        <v>25.621300000000002</v>
      </c>
      <c r="D1128" s="8">
        <v>20.154499999999999</v>
      </c>
      <c r="E1128" s="9">
        <f t="shared" si="119"/>
        <v>23.696200000000001</v>
      </c>
      <c r="F1128" s="8">
        <v>55.452199999999998</v>
      </c>
      <c r="G1128" s="8">
        <v>71.938699999999997</v>
      </c>
      <c r="H1128" s="8">
        <v>67.777699999999996</v>
      </c>
      <c r="I1128" s="9">
        <f t="shared" si="120"/>
        <v>65.05619999999999</v>
      </c>
      <c r="J1128" s="8">
        <v>22.3323</v>
      </c>
      <c r="K1128" s="8">
        <v>29.497399999999999</v>
      </c>
      <c r="L1128" s="8">
        <v>57.4101</v>
      </c>
      <c r="M1128" s="9">
        <f t="shared" si="121"/>
        <v>36.413266666666665</v>
      </c>
      <c r="N1128" s="8">
        <v>22.516100000000002</v>
      </c>
      <c r="O1128" s="8">
        <v>18.989799999999999</v>
      </c>
      <c r="P1128" s="8">
        <v>17.787700000000001</v>
      </c>
      <c r="Q1128" s="9">
        <f t="shared" si="122"/>
        <v>19.764533333333333</v>
      </c>
      <c r="R1128" s="10">
        <f t="shared" si="123"/>
        <v>2.7454275369046508</v>
      </c>
      <c r="S1128" s="10">
        <f t="shared" si="124"/>
        <v>1.5366711399577428</v>
      </c>
      <c r="T1128" s="10">
        <f t="shared" si="125"/>
        <v>0.83408028854134131</v>
      </c>
      <c r="W1128" s="15"/>
    </row>
    <row r="1129" spans="1:23" x14ac:dyDescent="0.2">
      <c r="A1129" s="11" t="s">
        <v>1146</v>
      </c>
      <c r="B1129" s="8">
        <v>17.3551</v>
      </c>
      <c r="C1129" s="8">
        <v>25.171099999999999</v>
      </c>
      <c r="D1129" s="8">
        <v>19.685400000000001</v>
      </c>
      <c r="E1129" s="9">
        <f t="shared" si="119"/>
        <v>20.737200000000001</v>
      </c>
      <c r="F1129" s="8">
        <v>71.423699999999997</v>
      </c>
      <c r="G1129" s="8">
        <v>61.8125</v>
      </c>
      <c r="H1129" s="8">
        <v>84.442400000000006</v>
      </c>
      <c r="I1129" s="9">
        <f t="shared" si="120"/>
        <v>72.559533333333334</v>
      </c>
      <c r="J1129" s="8">
        <v>43.070700000000002</v>
      </c>
      <c r="K1129" s="8">
        <v>34.697699999999998</v>
      </c>
      <c r="L1129" s="8">
        <v>55.256900000000002</v>
      </c>
      <c r="M1129" s="9">
        <f t="shared" si="121"/>
        <v>44.341766666666672</v>
      </c>
      <c r="N1129" s="8">
        <v>27.519500000000001</v>
      </c>
      <c r="O1129" s="8">
        <v>31.093900000000001</v>
      </c>
      <c r="P1129" s="8">
        <v>31.028199999999998</v>
      </c>
      <c r="Q1129" s="9">
        <f t="shared" si="122"/>
        <v>29.880533333333332</v>
      </c>
      <c r="R1129" s="10">
        <f t="shared" si="123"/>
        <v>3.4990034012949351</v>
      </c>
      <c r="S1129" s="10">
        <f t="shared" si="124"/>
        <v>2.1382716406586555</v>
      </c>
      <c r="T1129" s="10">
        <f t="shared" si="125"/>
        <v>1.4409145561277961</v>
      </c>
      <c r="W1129" s="22"/>
    </row>
    <row r="1130" spans="1:23" x14ac:dyDescent="0.2">
      <c r="A1130" s="11" t="s">
        <v>1147</v>
      </c>
      <c r="B1130" s="8">
        <v>13.4411</v>
      </c>
      <c r="C1130" s="8">
        <v>8.6655300000000004</v>
      </c>
      <c r="D1130" s="8">
        <v>14.622299999999999</v>
      </c>
      <c r="E1130" s="9">
        <f t="shared" si="119"/>
        <v>12.242976666666669</v>
      </c>
      <c r="F1130" s="8">
        <v>8.3986800000000006</v>
      </c>
      <c r="G1130" s="8">
        <v>9.2072900000000004</v>
      </c>
      <c r="H1130" s="8">
        <v>14.3057</v>
      </c>
      <c r="I1130" s="9">
        <f t="shared" si="120"/>
        <v>10.637223333333333</v>
      </c>
      <c r="J1130" s="8">
        <v>13.971399999999999</v>
      </c>
      <c r="K1130" s="8">
        <v>11.8538</v>
      </c>
      <c r="L1130" s="8">
        <v>14.784000000000001</v>
      </c>
      <c r="M1130" s="9">
        <f t="shared" si="121"/>
        <v>13.5364</v>
      </c>
      <c r="N1130" s="8">
        <v>6.2260999999999997</v>
      </c>
      <c r="O1130" s="8">
        <v>7.2872199999999996</v>
      </c>
      <c r="P1130" s="8">
        <v>10.699400000000001</v>
      </c>
      <c r="Q1130" s="9">
        <f t="shared" si="122"/>
        <v>8.0709066666666676</v>
      </c>
      <c r="R1130" s="10">
        <f t="shared" si="123"/>
        <v>0.86884289849990171</v>
      </c>
      <c r="S1130" s="10">
        <f t="shared" si="124"/>
        <v>1.1056461486898745</v>
      </c>
      <c r="T1130" s="10">
        <f t="shared" si="125"/>
        <v>0.6592274808985723</v>
      </c>
      <c r="W1130" s="20"/>
    </row>
    <row r="1131" spans="1:23" x14ac:dyDescent="0.2">
      <c r="A1131" s="11" t="s">
        <v>1148</v>
      </c>
      <c r="B1131" s="8">
        <v>268.57799999999997</v>
      </c>
      <c r="C1131" s="8">
        <v>274.49299999999999</v>
      </c>
      <c r="D1131" s="8">
        <v>324.58999999999997</v>
      </c>
      <c r="E1131" s="9">
        <f t="shared" si="119"/>
        <v>289.22033333333326</v>
      </c>
      <c r="F1131" s="8">
        <v>426.14400000000001</v>
      </c>
      <c r="G1131" s="8">
        <v>392.036</v>
      </c>
      <c r="H1131" s="8">
        <v>476.18400000000003</v>
      </c>
      <c r="I1131" s="9">
        <f t="shared" si="120"/>
        <v>431.4546666666667</v>
      </c>
      <c r="J1131" s="8">
        <v>463.61700000000002</v>
      </c>
      <c r="K1131" s="8">
        <v>407.274</v>
      </c>
      <c r="L1131" s="8">
        <v>564.48900000000003</v>
      </c>
      <c r="M1131" s="9">
        <f t="shared" si="121"/>
        <v>478.46000000000004</v>
      </c>
      <c r="N1131" s="8">
        <v>222.00200000000001</v>
      </c>
      <c r="O1131" s="8">
        <v>258.85700000000003</v>
      </c>
      <c r="P1131" s="8">
        <v>333.24099999999999</v>
      </c>
      <c r="Q1131" s="9">
        <f t="shared" si="122"/>
        <v>271.36666666666667</v>
      </c>
      <c r="R1131" s="10">
        <f t="shared" si="123"/>
        <v>1.4917853862280319</v>
      </c>
      <c r="S1131" s="10">
        <f t="shared" si="124"/>
        <v>1.6543096900748109</v>
      </c>
      <c r="T1131" s="10">
        <f t="shared" si="125"/>
        <v>0.93826966983649174</v>
      </c>
      <c r="W1131" s="22"/>
    </row>
    <row r="1132" spans="1:23" x14ac:dyDescent="0.2">
      <c r="A1132" s="11" t="s">
        <v>1149</v>
      </c>
      <c r="B1132" s="8">
        <v>3.1941799999999998</v>
      </c>
      <c r="C1132" s="8">
        <v>3.1324100000000001</v>
      </c>
      <c r="D1132" s="8">
        <v>2.61958</v>
      </c>
      <c r="E1132" s="9">
        <f t="shared" si="119"/>
        <v>2.9820566666666664</v>
      </c>
      <c r="F1132" s="8">
        <v>6.1734099999999996</v>
      </c>
      <c r="G1132" s="8">
        <v>9.37209</v>
      </c>
      <c r="H1132" s="8">
        <v>5.7223499999999996</v>
      </c>
      <c r="I1132" s="9">
        <f t="shared" si="120"/>
        <v>7.0892833333333334</v>
      </c>
      <c r="J1132" s="8">
        <v>3.18729</v>
      </c>
      <c r="K1132" s="8">
        <v>10.2326</v>
      </c>
      <c r="L1132" s="8">
        <v>2.5975199999999998</v>
      </c>
      <c r="M1132" s="9">
        <f t="shared" si="121"/>
        <v>5.3391366666666658</v>
      </c>
      <c r="N1132" s="8">
        <v>4.5487799999999998</v>
      </c>
      <c r="O1132" s="8">
        <v>4.6935099999999998</v>
      </c>
      <c r="P1132" s="8">
        <v>8.1137700000000006</v>
      </c>
      <c r="Q1132" s="9">
        <f t="shared" si="122"/>
        <v>5.7853533333333331</v>
      </c>
      <c r="R1132" s="10">
        <f t="shared" si="123"/>
        <v>2.3773134201563355</v>
      </c>
      <c r="S1132" s="10">
        <f t="shared" si="124"/>
        <v>1.7904209287326307</v>
      </c>
      <c r="T1132" s="10">
        <f t="shared" si="125"/>
        <v>1.9400547943980497</v>
      </c>
      <c r="W1132" s="23"/>
    </row>
    <row r="1133" spans="1:23" x14ac:dyDescent="0.2">
      <c r="A1133" s="11" t="s">
        <v>1150</v>
      </c>
      <c r="B1133" s="8">
        <v>0.48013600000000001</v>
      </c>
      <c r="C1133" s="8">
        <v>0.60030300000000003</v>
      </c>
      <c r="D1133" s="8">
        <v>0.21513199999999999</v>
      </c>
      <c r="E1133" s="9">
        <f t="shared" si="119"/>
        <v>0.4318570000000001</v>
      </c>
      <c r="F1133" s="8">
        <v>1.4716499999999999</v>
      </c>
      <c r="G1133" s="8">
        <v>0.44750800000000002</v>
      </c>
      <c r="H1133" s="8">
        <v>1.3533299999999999</v>
      </c>
      <c r="I1133" s="9">
        <f t="shared" si="120"/>
        <v>1.0908293333333334</v>
      </c>
      <c r="J1133" s="8">
        <v>0.76415299999999997</v>
      </c>
      <c r="K1133" s="8">
        <v>1.74762</v>
      </c>
      <c r="L1133" s="8">
        <v>2.61531</v>
      </c>
      <c r="M1133" s="9">
        <f t="shared" si="121"/>
        <v>1.7090276666666666</v>
      </c>
      <c r="N1133" s="8">
        <v>0.62554299999999996</v>
      </c>
      <c r="O1133" s="8">
        <v>0.71028599999999997</v>
      </c>
      <c r="P1133" s="8">
        <v>3.3436400000000002</v>
      </c>
      <c r="Q1133" s="9">
        <f t="shared" si="122"/>
        <v>1.559823</v>
      </c>
      <c r="R1133" s="10">
        <f t="shared" si="123"/>
        <v>2.5259040222419302</v>
      </c>
      <c r="S1133" s="10">
        <f t="shared" si="124"/>
        <v>3.9573925319415135</v>
      </c>
      <c r="T1133" s="10">
        <f t="shared" si="125"/>
        <v>3.6118969936807774</v>
      </c>
      <c r="W1133" s="24"/>
    </row>
    <row r="1134" spans="1:23" x14ac:dyDescent="0.2">
      <c r="A1134" s="11" t="s">
        <v>1151</v>
      </c>
      <c r="B1134" s="8">
        <v>2.5849099999999998</v>
      </c>
      <c r="C1134" s="8">
        <v>3.4887800000000002</v>
      </c>
      <c r="D1134" s="8">
        <v>3.2060399999999998</v>
      </c>
      <c r="E1134" s="9">
        <f t="shared" si="119"/>
        <v>3.0932433333333336</v>
      </c>
      <c r="F1134" s="8">
        <v>5.1325599999999998</v>
      </c>
      <c r="G1134" s="8">
        <v>4.8980499999999996</v>
      </c>
      <c r="H1134" s="8">
        <v>7.7328599999999996</v>
      </c>
      <c r="I1134" s="9">
        <f t="shared" si="120"/>
        <v>5.9211566666666657</v>
      </c>
      <c r="J1134" s="8">
        <v>7.335</v>
      </c>
      <c r="K1134" s="8">
        <v>8.2534600000000005</v>
      </c>
      <c r="L1134" s="8">
        <v>11.5817</v>
      </c>
      <c r="M1134" s="9">
        <f t="shared" si="121"/>
        <v>9.0567200000000003</v>
      </c>
      <c r="N1134" s="8">
        <v>2.8145899999999999</v>
      </c>
      <c r="O1134" s="8">
        <v>4.1068300000000004</v>
      </c>
      <c r="P1134" s="8">
        <v>5.2606000000000002</v>
      </c>
      <c r="Q1134" s="9">
        <f t="shared" si="122"/>
        <v>4.0606733333333338</v>
      </c>
      <c r="R1134" s="10">
        <f t="shared" si="123"/>
        <v>1.9142227198420638</v>
      </c>
      <c r="S1134" s="10">
        <f t="shared" si="124"/>
        <v>2.9279041523837437</v>
      </c>
      <c r="T1134" s="10">
        <f t="shared" si="125"/>
        <v>1.312755866819401</v>
      </c>
      <c r="W1134" s="22"/>
    </row>
    <row r="1135" spans="1:23" x14ac:dyDescent="0.2">
      <c r="A1135" s="11" t="s">
        <v>1152</v>
      </c>
      <c r="B1135" s="8">
        <v>3.0280200000000002</v>
      </c>
      <c r="C1135" s="8">
        <v>4.37033</v>
      </c>
      <c r="D1135" s="8">
        <v>2.3849999999999998</v>
      </c>
      <c r="E1135" s="9">
        <f t="shared" si="119"/>
        <v>3.2611166666666667</v>
      </c>
      <c r="F1135" s="8">
        <v>3.0867599999999999</v>
      </c>
      <c r="G1135" s="8">
        <v>2.661</v>
      </c>
      <c r="H1135" s="8">
        <v>3.9824700000000002</v>
      </c>
      <c r="I1135" s="9">
        <f t="shared" si="120"/>
        <v>3.2434099999999995</v>
      </c>
      <c r="J1135" s="8">
        <v>4.8463799999999999</v>
      </c>
      <c r="K1135" s="8">
        <v>6.1058899999999996</v>
      </c>
      <c r="L1135" s="8">
        <v>6.2445700000000004</v>
      </c>
      <c r="M1135" s="9">
        <f t="shared" si="121"/>
        <v>5.7322799999999994</v>
      </c>
      <c r="N1135" s="8">
        <v>2.3597299999999999</v>
      </c>
      <c r="O1135" s="8">
        <v>3.6436600000000001</v>
      </c>
      <c r="P1135" s="8">
        <v>5.4835099999999999</v>
      </c>
      <c r="Q1135" s="9">
        <f t="shared" si="122"/>
        <v>3.8289666666666662</v>
      </c>
      <c r="R1135" s="10">
        <f t="shared" si="123"/>
        <v>0.99457036700107815</v>
      </c>
      <c r="S1135" s="10">
        <f t="shared" si="124"/>
        <v>1.7577660003986362</v>
      </c>
      <c r="T1135" s="10">
        <f t="shared" si="125"/>
        <v>1.174127471673813</v>
      </c>
      <c r="W1135" s="17"/>
    </row>
    <row r="1136" spans="1:23" x14ac:dyDescent="0.2">
      <c r="A1136" s="11" t="s">
        <v>1153</v>
      </c>
      <c r="B1136" s="8">
        <v>30.2424</v>
      </c>
      <c r="C1136" s="8">
        <v>26.090199999999999</v>
      </c>
      <c r="D1136" s="8">
        <v>24.982900000000001</v>
      </c>
      <c r="E1136" s="9">
        <f t="shared" si="119"/>
        <v>27.105166666666666</v>
      </c>
      <c r="F1136" s="8">
        <v>17.1203</v>
      </c>
      <c r="G1136" s="8">
        <v>18.4145</v>
      </c>
      <c r="H1136" s="8">
        <v>15.117599999999999</v>
      </c>
      <c r="I1136" s="9">
        <f t="shared" si="120"/>
        <v>16.884133333333335</v>
      </c>
      <c r="J1136" s="8">
        <v>11.8102</v>
      </c>
      <c r="K1136" s="8">
        <v>22.970500000000001</v>
      </c>
      <c r="L1136" s="8">
        <v>18.271000000000001</v>
      </c>
      <c r="M1136" s="9">
        <f t="shared" si="121"/>
        <v>17.683900000000001</v>
      </c>
      <c r="N1136" s="8">
        <v>15.7783</v>
      </c>
      <c r="O1136" s="8">
        <v>20.5337</v>
      </c>
      <c r="P1136" s="8">
        <v>22.602399999999999</v>
      </c>
      <c r="Q1136" s="9">
        <f t="shared" si="122"/>
        <v>19.638133333333332</v>
      </c>
      <c r="R1136" s="10">
        <f t="shared" si="123"/>
        <v>0.6229119909488352</v>
      </c>
      <c r="S1136" s="10">
        <f t="shared" si="124"/>
        <v>0.65241805067914493</v>
      </c>
      <c r="T1136" s="10">
        <f t="shared" si="125"/>
        <v>0.72451623614194094</v>
      </c>
      <c r="W1136" s="25"/>
    </row>
    <row r="1137" spans="1:23" x14ac:dyDescent="0.2">
      <c r="A1137" s="11" t="s">
        <v>1154</v>
      </c>
      <c r="B1137" s="8">
        <v>1.1263399999999999</v>
      </c>
      <c r="C1137" s="8">
        <v>2.0632999999999999</v>
      </c>
      <c r="D1137" s="8">
        <v>1.7399100000000001</v>
      </c>
      <c r="E1137" s="9">
        <f t="shared" si="119"/>
        <v>1.6431833333333332</v>
      </c>
      <c r="F1137" s="8">
        <v>1.68699</v>
      </c>
      <c r="G1137" s="8">
        <v>1.78973</v>
      </c>
      <c r="H1137" s="8">
        <v>2.16527</v>
      </c>
      <c r="I1137" s="9">
        <f t="shared" si="120"/>
        <v>1.8806633333333334</v>
      </c>
      <c r="J1137" s="8">
        <v>2.7943500000000001</v>
      </c>
      <c r="K1137" s="8">
        <v>3.76885</v>
      </c>
      <c r="L1137" s="8">
        <v>8.9131499999999999</v>
      </c>
      <c r="M1137" s="9">
        <f t="shared" si="121"/>
        <v>5.1587833333333331</v>
      </c>
      <c r="N1137" s="8">
        <v>3.4969000000000001</v>
      </c>
      <c r="O1137" s="8">
        <v>1.3587199999999999</v>
      </c>
      <c r="P1137" s="8">
        <v>2.6749299999999998</v>
      </c>
      <c r="Q1137" s="9">
        <f t="shared" si="122"/>
        <v>2.5101833333333334</v>
      </c>
      <c r="R1137" s="10">
        <f t="shared" si="123"/>
        <v>1.1445243480642251</v>
      </c>
      <c r="S1137" s="10">
        <f t="shared" si="124"/>
        <v>3.1395056343885344</v>
      </c>
      <c r="T1137" s="10">
        <f t="shared" si="125"/>
        <v>1.5276343682486233</v>
      </c>
      <c r="W1137" s="17"/>
    </row>
    <row r="1138" spans="1:23" x14ac:dyDescent="0.2">
      <c r="A1138" s="11" t="s">
        <v>1155</v>
      </c>
      <c r="B1138" s="8">
        <v>3.5998700000000001</v>
      </c>
      <c r="C1138" s="8">
        <v>3.0945999999999998</v>
      </c>
      <c r="D1138" s="8">
        <v>3.8315899999999998</v>
      </c>
      <c r="E1138" s="9">
        <f t="shared" si="119"/>
        <v>3.5086866666666663</v>
      </c>
      <c r="F1138" s="8">
        <v>5.2290799999999997</v>
      </c>
      <c r="G1138" s="8">
        <v>4.8980399999999999</v>
      </c>
      <c r="H1138" s="8">
        <v>5.3350299999999997</v>
      </c>
      <c r="I1138" s="9">
        <f t="shared" si="120"/>
        <v>5.1540499999999998</v>
      </c>
      <c r="J1138" s="8">
        <v>3.3401000000000001</v>
      </c>
      <c r="K1138" s="8">
        <v>4.6952499999999997</v>
      </c>
      <c r="L1138" s="8">
        <v>6.4377399999999998</v>
      </c>
      <c r="M1138" s="9">
        <f t="shared" si="121"/>
        <v>4.8243633333333333</v>
      </c>
      <c r="N1138" s="8">
        <v>3.1841699999999999</v>
      </c>
      <c r="O1138" s="8">
        <v>3.3040099999999999</v>
      </c>
      <c r="P1138" s="8">
        <v>4.4581600000000003</v>
      </c>
      <c r="Q1138" s="9">
        <f t="shared" si="122"/>
        <v>3.6487799999999999</v>
      </c>
      <c r="R1138" s="10">
        <f t="shared" si="123"/>
        <v>1.4689399452406695</v>
      </c>
      <c r="S1138" s="10">
        <f t="shared" si="124"/>
        <v>1.3749769619401753</v>
      </c>
      <c r="T1138" s="10">
        <f t="shared" si="125"/>
        <v>1.0399275702399569</v>
      </c>
      <c r="W1138" s="15"/>
    </row>
    <row r="1139" spans="1:23" x14ac:dyDescent="0.2">
      <c r="A1139" s="11" t="s">
        <v>1156</v>
      </c>
      <c r="B1139" s="8">
        <v>17.798300000000001</v>
      </c>
      <c r="C1139" s="8">
        <v>28.078299999999999</v>
      </c>
      <c r="D1139" s="8">
        <v>16.7727</v>
      </c>
      <c r="E1139" s="9">
        <f t="shared" si="119"/>
        <v>20.883099999999999</v>
      </c>
      <c r="F1139" s="8">
        <v>16.653700000000001</v>
      </c>
      <c r="G1139" s="8">
        <v>17.6374</v>
      </c>
      <c r="H1139" s="8">
        <v>19.061299999999999</v>
      </c>
      <c r="I1139" s="9">
        <f t="shared" si="120"/>
        <v>17.784133333333333</v>
      </c>
      <c r="J1139" s="8">
        <v>12.1595</v>
      </c>
      <c r="K1139" s="8">
        <v>20.043900000000001</v>
      </c>
      <c r="L1139" s="8">
        <v>9.4646699999999999</v>
      </c>
      <c r="M1139" s="9">
        <f t="shared" si="121"/>
        <v>13.889356666666666</v>
      </c>
      <c r="N1139" s="8">
        <v>24.477699999999999</v>
      </c>
      <c r="O1139" s="8">
        <v>22.880400000000002</v>
      </c>
      <c r="P1139" s="8">
        <v>35.620100000000001</v>
      </c>
      <c r="Q1139" s="9">
        <f t="shared" si="122"/>
        <v>27.659400000000002</v>
      </c>
      <c r="R1139" s="10">
        <f t="shared" si="123"/>
        <v>0.85160408815421729</v>
      </c>
      <c r="S1139" s="10">
        <f t="shared" si="124"/>
        <v>0.66510032833567179</v>
      </c>
      <c r="T1139" s="10">
        <f t="shared" si="125"/>
        <v>1.3244872648217938</v>
      </c>
      <c r="W1139" s="18"/>
    </row>
    <row r="1140" spans="1:23" x14ac:dyDescent="0.2">
      <c r="A1140" s="11" t="s">
        <v>1157</v>
      </c>
      <c r="B1140" s="8">
        <v>18.979900000000001</v>
      </c>
      <c r="C1140" s="8">
        <v>22.920300000000001</v>
      </c>
      <c r="D1140" s="8">
        <v>30.104600000000001</v>
      </c>
      <c r="E1140" s="9">
        <f t="shared" si="119"/>
        <v>24.0016</v>
      </c>
      <c r="F1140" s="8">
        <v>39.767600000000002</v>
      </c>
      <c r="G1140" s="8">
        <v>25.902699999999999</v>
      </c>
      <c r="H1140" s="8">
        <v>41.215600000000002</v>
      </c>
      <c r="I1140" s="9">
        <f t="shared" si="120"/>
        <v>35.628633333333333</v>
      </c>
      <c r="J1140" s="8">
        <v>44.4024</v>
      </c>
      <c r="K1140" s="8">
        <v>41.771999999999998</v>
      </c>
      <c r="L1140" s="8">
        <v>39.691400000000002</v>
      </c>
      <c r="M1140" s="9">
        <f t="shared" si="121"/>
        <v>41.955266666666667</v>
      </c>
      <c r="N1140" s="8">
        <v>65.842200000000005</v>
      </c>
      <c r="O1140" s="8">
        <v>26.4313</v>
      </c>
      <c r="P1140" s="8">
        <v>32.766800000000003</v>
      </c>
      <c r="Q1140" s="9">
        <f t="shared" si="122"/>
        <v>41.680100000000003</v>
      </c>
      <c r="R1140" s="10">
        <f t="shared" si="123"/>
        <v>1.4844274270604183</v>
      </c>
      <c r="S1140" s="10">
        <f t="shared" si="124"/>
        <v>1.7480195764726796</v>
      </c>
      <c r="T1140" s="10">
        <f t="shared" si="125"/>
        <v>1.7365550629958004</v>
      </c>
      <c r="W1140" s="24"/>
    </row>
    <row r="1141" spans="1:23" x14ac:dyDescent="0.2">
      <c r="A1141" s="11" t="s">
        <v>1158</v>
      </c>
      <c r="B1141" s="8">
        <v>0.99709800000000004</v>
      </c>
      <c r="C1141" s="8">
        <v>1.0504599999999999</v>
      </c>
      <c r="D1141" s="8">
        <v>0.93842300000000001</v>
      </c>
      <c r="E1141" s="9">
        <f t="shared" si="119"/>
        <v>0.99532699999999996</v>
      </c>
      <c r="F1141" s="8">
        <v>4.3429500000000001</v>
      </c>
      <c r="G1141" s="8">
        <v>5.7222200000000001</v>
      </c>
      <c r="H1141" s="8">
        <v>6.3796299999999997</v>
      </c>
      <c r="I1141" s="9">
        <f t="shared" si="120"/>
        <v>5.4816000000000003</v>
      </c>
      <c r="J1141" s="8">
        <v>2.8380100000000001</v>
      </c>
      <c r="K1141" s="8">
        <v>2.5055800000000001</v>
      </c>
      <c r="L1141" s="8">
        <v>4.6790099999999999</v>
      </c>
      <c r="M1141" s="9">
        <f t="shared" si="121"/>
        <v>3.3408666666666669</v>
      </c>
      <c r="N1141" s="8">
        <v>0.568685</v>
      </c>
      <c r="O1141" s="8">
        <v>1.2043299999999999</v>
      </c>
      <c r="P1141" s="8">
        <v>2.0062199999999999</v>
      </c>
      <c r="Q1141" s="9">
        <f t="shared" si="122"/>
        <v>1.2597449999999999</v>
      </c>
      <c r="R1141" s="10">
        <f t="shared" si="123"/>
        <v>5.5073357801004095</v>
      </c>
      <c r="S1141" s="10">
        <f t="shared" si="124"/>
        <v>3.3565518333840707</v>
      </c>
      <c r="T1141" s="10">
        <f t="shared" si="125"/>
        <v>1.2656594265000347</v>
      </c>
      <c r="W1141" s="22"/>
    </row>
    <row r="1142" spans="1:23" x14ac:dyDescent="0.2">
      <c r="A1142" s="11" t="s">
        <v>1159</v>
      </c>
      <c r="B1142" s="8">
        <v>221.93199999999999</v>
      </c>
      <c r="C1142" s="8">
        <v>208.73400000000001</v>
      </c>
      <c r="D1142" s="8">
        <v>161.38999999999999</v>
      </c>
      <c r="E1142" s="9">
        <f t="shared" si="119"/>
        <v>197.352</v>
      </c>
      <c r="F1142" s="8">
        <v>144.173</v>
      </c>
      <c r="G1142" s="8">
        <v>98.644199999999998</v>
      </c>
      <c r="H1142" s="8">
        <v>104.664</v>
      </c>
      <c r="I1142" s="9">
        <f t="shared" si="120"/>
        <v>115.82706666666667</v>
      </c>
      <c r="J1142" s="8">
        <v>128.1</v>
      </c>
      <c r="K1142" s="8">
        <v>161.01900000000001</v>
      </c>
      <c r="L1142" s="8">
        <v>143.80000000000001</v>
      </c>
      <c r="M1142" s="9">
        <f t="shared" si="121"/>
        <v>144.30633333333336</v>
      </c>
      <c r="N1142" s="8">
        <v>161.191</v>
      </c>
      <c r="O1142" s="8">
        <v>163.715</v>
      </c>
      <c r="P1142" s="8">
        <v>137.131</v>
      </c>
      <c r="Q1142" s="9">
        <f t="shared" si="122"/>
        <v>154.01233333333334</v>
      </c>
      <c r="R1142" s="10">
        <f t="shared" si="123"/>
        <v>0.58690596835434483</v>
      </c>
      <c r="S1142" s="10">
        <f t="shared" si="124"/>
        <v>0.73121292580431596</v>
      </c>
      <c r="T1142" s="10">
        <f t="shared" si="125"/>
        <v>0.78039408434337298</v>
      </c>
      <c r="W1142" s="16"/>
    </row>
    <row r="1143" spans="1:23" x14ac:dyDescent="0.2">
      <c r="A1143" s="11" t="s">
        <v>1160</v>
      </c>
      <c r="B1143" s="8">
        <v>6.1113200000000001</v>
      </c>
      <c r="C1143" s="8">
        <v>6.6023300000000003</v>
      </c>
      <c r="D1143" s="8">
        <v>6.1969399999999997</v>
      </c>
      <c r="E1143" s="9">
        <f t="shared" si="119"/>
        <v>6.3035299999999994</v>
      </c>
      <c r="F1143" s="8">
        <v>19.2379</v>
      </c>
      <c r="G1143" s="8">
        <v>28.516500000000001</v>
      </c>
      <c r="H1143" s="8">
        <v>66.463200000000001</v>
      </c>
      <c r="I1143" s="9">
        <f t="shared" si="120"/>
        <v>38.072533333333332</v>
      </c>
      <c r="J1143" s="8">
        <v>256.72199999999998</v>
      </c>
      <c r="K1143" s="8">
        <v>202.71199999999999</v>
      </c>
      <c r="L1143" s="8">
        <v>453.94299999999998</v>
      </c>
      <c r="M1143" s="9">
        <f t="shared" si="121"/>
        <v>304.459</v>
      </c>
      <c r="N1143" s="8">
        <v>35.138599999999997</v>
      </c>
      <c r="O1143" s="8">
        <v>45.606400000000001</v>
      </c>
      <c r="P1143" s="8">
        <v>54.477499999999999</v>
      </c>
      <c r="Q1143" s="9">
        <f t="shared" si="122"/>
        <v>45.074166666666663</v>
      </c>
      <c r="R1143" s="10">
        <f t="shared" si="123"/>
        <v>6.0398750118319953</v>
      </c>
      <c r="S1143" s="10">
        <f t="shared" si="124"/>
        <v>48.29976219673739</v>
      </c>
      <c r="T1143" s="10">
        <f t="shared" si="125"/>
        <v>7.1506230107045843</v>
      </c>
      <c r="W1143" s="14"/>
    </row>
    <row r="1144" spans="1:23" x14ac:dyDescent="0.2">
      <c r="A1144" s="11" t="s">
        <v>1161</v>
      </c>
      <c r="B1144" s="8">
        <v>3.3418899999999998</v>
      </c>
      <c r="C1144" s="8">
        <v>6.2272100000000004</v>
      </c>
      <c r="D1144" s="8">
        <v>5.3759100000000002</v>
      </c>
      <c r="E1144" s="9">
        <f t="shared" si="119"/>
        <v>4.9816700000000003</v>
      </c>
      <c r="F1144" s="8">
        <v>6.9989100000000004</v>
      </c>
      <c r="G1144" s="8">
        <v>2.8729300000000002</v>
      </c>
      <c r="H1144" s="8">
        <v>16.741599999999998</v>
      </c>
      <c r="I1144" s="9">
        <f t="shared" si="120"/>
        <v>8.8711466666666663</v>
      </c>
      <c r="J1144" s="8">
        <v>9.9764499999999998</v>
      </c>
      <c r="K1144" s="8">
        <v>28.95</v>
      </c>
      <c r="L1144" s="8">
        <v>23.038799999999998</v>
      </c>
      <c r="M1144" s="9">
        <f t="shared" si="121"/>
        <v>20.655083333333334</v>
      </c>
      <c r="N1144" s="8">
        <v>6.5672600000000001</v>
      </c>
      <c r="O1144" s="8">
        <v>4.6935000000000002</v>
      </c>
      <c r="P1144" s="8">
        <v>16.806999999999999</v>
      </c>
      <c r="Q1144" s="9">
        <f t="shared" si="122"/>
        <v>9.3559199999999993</v>
      </c>
      <c r="R1144" s="10">
        <f t="shared" si="123"/>
        <v>1.7807575906606952</v>
      </c>
      <c r="S1144" s="10">
        <f t="shared" si="124"/>
        <v>4.1462166970781551</v>
      </c>
      <c r="T1144" s="10">
        <f t="shared" si="125"/>
        <v>1.8780690009575101</v>
      </c>
      <c r="W1144" s="17"/>
    </row>
    <row r="1145" spans="1:23" x14ac:dyDescent="0.2">
      <c r="A1145" s="11" t="s">
        <v>1162</v>
      </c>
      <c r="B1145" s="8">
        <v>0.75707999999999998</v>
      </c>
      <c r="C1145" s="8">
        <v>0.56279000000000001</v>
      </c>
      <c r="D1145" s="8">
        <v>0.56700300000000003</v>
      </c>
      <c r="E1145" s="9">
        <f t="shared" si="119"/>
        <v>0.62895766666666664</v>
      </c>
      <c r="F1145" s="8">
        <v>0.75381799999999999</v>
      </c>
      <c r="G1145" s="8">
        <v>0.61234299999999997</v>
      </c>
      <c r="H1145" s="8">
        <v>1.73997</v>
      </c>
      <c r="I1145" s="9">
        <f t="shared" si="120"/>
        <v>1.035377</v>
      </c>
      <c r="J1145" s="8">
        <v>1.2880799999999999</v>
      </c>
      <c r="K1145" s="8">
        <v>2.56874</v>
      </c>
      <c r="L1145" s="8">
        <v>1.8325199999999999</v>
      </c>
      <c r="M1145" s="9">
        <f t="shared" si="121"/>
        <v>1.8964466666666666</v>
      </c>
      <c r="N1145" s="8">
        <v>0.96669400000000005</v>
      </c>
      <c r="O1145" s="8">
        <v>0.71028599999999997</v>
      </c>
      <c r="P1145" s="8">
        <v>1.47126</v>
      </c>
      <c r="Q1145" s="9">
        <f t="shared" si="122"/>
        <v>1.0494133333333333</v>
      </c>
      <c r="R1145" s="10">
        <f t="shared" si="123"/>
        <v>1.6461791546118896</v>
      </c>
      <c r="S1145" s="10">
        <f t="shared" si="124"/>
        <v>3.0152214801950104</v>
      </c>
      <c r="T1145" s="10">
        <f t="shared" si="125"/>
        <v>1.6684959719069594</v>
      </c>
      <c r="W1145" s="17"/>
    </row>
    <row r="1146" spans="1:23" x14ac:dyDescent="0.2">
      <c r="A1146" s="11" t="s">
        <v>1163</v>
      </c>
      <c r="B1146" s="8">
        <v>16.3767</v>
      </c>
      <c r="C1146" s="8">
        <v>24.1584</v>
      </c>
      <c r="D1146" s="8">
        <v>19.783100000000001</v>
      </c>
      <c r="E1146" s="9">
        <f t="shared" si="119"/>
        <v>20.106066666666667</v>
      </c>
      <c r="F1146" s="8">
        <v>23.509</v>
      </c>
      <c r="G1146" s="8">
        <v>17.802299999999999</v>
      </c>
      <c r="H1146" s="8">
        <v>44.154299999999999</v>
      </c>
      <c r="I1146" s="9">
        <f t="shared" si="120"/>
        <v>28.488533333333333</v>
      </c>
      <c r="J1146" s="8">
        <v>42.481400000000001</v>
      </c>
      <c r="K1146" s="8">
        <v>48.108800000000002</v>
      </c>
      <c r="L1146" s="8">
        <v>77.264600000000002</v>
      </c>
      <c r="M1146" s="9">
        <f t="shared" si="121"/>
        <v>55.951600000000006</v>
      </c>
      <c r="N1146" s="8">
        <v>17.171399999999998</v>
      </c>
      <c r="O1146" s="8">
        <v>19.113399999999999</v>
      </c>
      <c r="P1146" s="8">
        <v>32.008899999999997</v>
      </c>
      <c r="Q1146" s="9">
        <f t="shared" si="122"/>
        <v>22.764566666666667</v>
      </c>
      <c r="R1146" s="10">
        <f t="shared" si="123"/>
        <v>1.4169123083911654</v>
      </c>
      <c r="S1146" s="10">
        <f t="shared" si="124"/>
        <v>2.7828217685541015</v>
      </c>
      <c r="T1146" s="10">
        <f t="shared" si="125"/>
        <v>1.1322237732558333</v>
      </c>
      <c r="W1146" s="17"/>
    </row>
    <row r="1147" spans="1:23" x14ac:dyDescent="0.2">
      <c r="A1147" s="11" t="s">
        <v>1164</v>
      </c>
      <c r="B1147" s="8">
        <v>1366.36</v>
      </c>
      <c r="C1147" s="8">
        <v>1387.02</v>
      </c>
      <c r="D1147" s="8">
        <v>1315.72</v>
      </c>
      <c r="E1147" s="9">
        <f t="shared" si="119"/>
        <v>1356.3666666666668</v>
      </c>
      <c r="F1147" s="8">
        <v>956.33199999999999</v>
      </c>
      <c r="G1147" s="8">
        <v>879.60900000000004</v>
      </c>
      <c r="H1147" s="8">
        <v>912.18899999999996</v>
      </c>
      <c r="I1147" s="9">
        <f t="shared" si="120"/>
        <v>916.04333333333341</v>
      </c>
      <c r="J1147" s="8">
        <v>1435.45</v>
      </c>
      <c r="K1147" s="8">
        <v>1350.21</v>
      </c>
      <c r="L1147" s="8">
        <v>1531.82</v>
      </c>
      <c r="M1147" s="9">
        <f t="shared" si="121"/>
        <v>1439.1599999999999</v>
      </c>
      <c r="N1147" s="8">
        <v>860.31399999999996</v>
      </c>
      <c r="O1147" s="8">
        <v>1240.21</v>
      </c>
      <c r="P1147" s="8">
        <v>1072.2</v>
      </c>
      <c r="Q1147" s="9">
        <f t="shared" si="122"/>
        <v>1057.5746666666666</v>
      </c>
      <c r="R1147" s="10">
        <f t="shared" si="123"/>
        <v>0.67536555995183212</v>
      </c>
      <c r="S1147" s="10">
        <f t="shared" si="124"/>
        <v>1.0610405249318029</v>
      </c>
      <c r="T1147" s="10">
        <f t="shared" si="125"/>
        <v>0.77971148411196567</v>
      </c>
      <c r="W1147" s="16"/>
    </row>
    <row r="1148" spans="1:23" x14ac:dyDescent="0.2">
      <c r="A1148" s="11" t="s">
        <v>1165</v>
      </c>
      <c r="B1148" s="8">
        <v>1.0340199999999999</v>
      </c>
      <c r="C1148" s="8">
        <v>2.3821599999999998</v>
      </c>
      <c r="D1148" s="8">
        <v>1.6421699999999999</v>
      </c>
      <c r="E1148" s="9">
        <f t="shared" si="119"/>
        <v>1.6861166666666667</v>
      </c>
      <c r="F1148" s="8">
        <v>0.78971000000000002</v>
      </c>
      <c r="G1148" s="8">
        <v>1.6719900000000001</v>
      </c>
      <c r="H1148" s="8">
        <v>2.5519099999999999</v>
      </c>
      <c r="I1148" s="9">
        <f t="shared" si="120"/>
        <v>1.6712033333333334</v>
      </c>
      <c r="J1148" s="8">
        <v>4.0386699999999998</v>
      </c>
      <c r="K1148" s="8">
        <v>5.7900700000000001</v>
      </c>
      <c r="L1148" s="8">
        <v>9.7315100000000001</v>
      </c>
      <c r="M1148" s="9">
        <f t="shared" si="121"/>
        <v>6.520083333333333</v>
      </c>
      <c r="N1148" s="8">
        <v>3.4400400000000002</v>
      </c>
      <c r="O1148" s="8">
        <v>2.0689000000000002</v>
      </c>
      <c r="P1148" s="8">
        <v>2.2291300000000001</v>
      </c>
      <c r="Q1148" s="9">
        <f t="shared" si="122"/>
        <v>2.579356666666667</v>
      </c>
      <c r="R1148" s="10">
        <f t="shared" si="123"/>
        <v>0.99115521859895028</v>
      </c>
      <c r="S1148" s="10">
        <f t="shared" si="124"/>
        <v>3.866923008490911</v>
      </c>
      <c r="T1148" s="10">
        <f t="shared" si="125"/>
        <v>1.5297616811806223</v>
      </c>
      <c r="W1148" s="17"/>
    </row>
    <row r="1149" spans="1:23" x14ac:dyDescent="0.2">
      <c r="A1149" s="11" t="s">
        <v>1166</v>
      </c>
      <c r="B1149" s="8">
        <v>27.9345</v>
      </c>
      <c r="C1149" s="8">
        <v>34.793100000000003</v>
      </c>
      <c r="D1149" s="8">
        <v>32.7241</v>
      </c>
      <c r="E1149" s="9">
        <f t="shared" si="119"/>
        <v>31.817233333333334</v>
      </c>
      <c r="F1149" s="8">
        <v>35.747900000000001</v>
      </c>
      <c r="G1149" s="8">
        <v>26.303000000000001</v>
      </c>
      <c r="H1149" s="8">
        <v>58.575699999999998</v>
      </c>
      <c r="I1149" s="9">
        <f t="shared" si="120"/>
        <v>40.208866666666665</v>
      </c>
      <c r="J1149" s="8">
        <v>58.8979</v>
      </c>
      <c r="K1149" s="8">
        <v>56.678699999999999</v>
      </c>
      <c r="L1149" s="8">
        <v>77.993700000000004</v>
      </c>
      <c r="M1149" s="9">
        <f t="shared" si="121"/>
        <v>64.52343333333333</v>
      </c>
      <c r="N1149" s="8">
        <v>37.384500000000003</v>
      </c>
      <c r="O1149" s="8">
        <v>35.169699999999999</v>
      </c>
      <c r="P1149" s="8">
        <v>52.694400000000002</v>
      </c>
      <c r="Q1149" s="9">
        <f t="shared" si="122"/>
        <v>41.749533333333339</v>
      </c>
      <c r="R1149" s="10">
        <f t="shared" si="123"/>
        <v>1.2637449097292137</v>
      </c>
      <c r="S1149" s="10">
        <f t="shared" si="124"/>
        <v>2.027939785252646</v>
      </c>
      <c r="T1149" s="10">
        <f t="shared" si="125"/>
        <v>1.3121673055587277</v>
      </c>
      <c r="W1149" s="17"/>
    </row>
    <row r="1150" spans="1:23" x14ac:dyDescent="0.2">
      <c r="A1150" s="11" t="s">
        <v>1167</v>
      </c>
      <c r="B1150" s="8">
        <v>48.648800000000001</v>
      </c>
      <c r="C1150" s="8">
        <v>50.060899999999997</v>
      </c>
      <c r="D1150" s="8">
        <v>51.237000000000002</v>
      </c>
      <c r="E1150" s="9">
        <f t="shared" si="119"/>
        <v>49.982233333333333</v>
      </c>
      <c r="F1150" s="8">
        <v>70.597700000000003</v>
      </c>
      <c r="G1150" s="8">
        <v>50.016100000000002</v>
      </c>
      <c r="H1150" s="8">
        <v>86.0655</v>
      </c>
      <c r="I1150" s="9">
        <f t="shared" si="120"/>
        <v>68.893100000000004</v>
      </c>
      <c r="J1150" s="8">
        <v>109.455</v>
      </c>
      <c r="K1150" s="8">
        <v>74.762500000000003</v>
      </c>
      <c r="L1150" s="8">
        <v>65.664000000000001</v>
      </c>
      <c r="M1150" s="9">
        <f t="shared" si="121"/>
        <v>83.293833333333339</v>
      </c>
      <c r="N1150" s="8">
        <v>84.778400000000005</v>
      </c>
      <c r="O1150" s="8">
        <v>54.067</v>
      </c>
      <c r="P1150" s="8">
        <v>68.832400000000007</v>
      </c>
      <c r="Q1150" s="9">
        <f t="shared" si="122"/>
        <v>69.225933333333344</v>
      </c>
      <c r="R1150" s="10">
        <f t="shared" si="123"/>
        <v>1.378351774330479</v>
      </c>
      <c r="S1150" s="10">
        <f t="shared" si="124"/>
        <v>1.6664688185868712</v>
      </c>
      <c r="T1150" s="10">
        <f t="shared" si="125"/>
        <v>1.3850108071734826</v>
      </c>
      <c r="W1150" s="17"/>
    </row>
    <row r="1151" spans="1:23" x14ac:dyDescent="0.2">
      <c r="A1151" s="11" t="s">
        <v>1168</v>
      </c>
      <c r="B1151" s="8">
        <v>163.79400000000001</v>
      </c>
      <c r="C1151" s="8">
        <v>122.123</v>
      </c>
      <c r="D1151" s="8">
        <v>118.67700000000001</v>
      </c>
      <c r="E1151" s="9">
        <f t="shared" si="119"/>
        <v>134.86466666666669</v>
      </c>
      <c r="F1151" s="8">
        <v>108.321</v>
      </c>
      <c r="G1151" s="8">
        <v>103.63500000000001</v>
      </c>
      <c r="H1151" s="8">
        <v>79.724900000000005</v>
      </c>
      <c r="I1151" s="9">
        <f t="shared" si="120"/>
        <v>97.226966666666669</v>
      </c>
      <c r="J1151" s="8">
        <v>102.53400000000001</v>
      </c>
      <c r="K1151" s="8">
        <v>96.681799999999996</v>
      </c>
      <c r="L1151" s="8">
        <v>94.698899999999995</v>
      </c>
      <c r="M1151" s="9">
        <f t="shared" si="121"/>
        <v>97.971566666666661</v>
      </c>
      <c r="N1151" s="8">
        <v>80.627099999999999</v>
      </c>
      <c r="O1151" s="8">
        <v>102.08</v>
      </c>
      <c r="P1151" s="8">
        <v>88.136200000000002</v>
      </c>
      <c r="Q1151" s="9">
        <f t="shared" si="122"/>
        <v>90.281099999999995</v>
      </c>
      <c r="R1151" s="10">
        <f t="shared" si="123"/>
        <v>0.72092245559746304</v>
      </c>
      <c r="S1151" s="10">
        <f t="shared" si="124"/>
        <v>0.72644354587561832</v>
      </c>
      <c r="T1151" s="10">
        <f t="shared" si="125"/>
        <v>0.66941996173942253</v>
      </c>
      <c r="W1151" s="20"/>
    </row>
    <row r="1152" spans="1:23" x14ac:dyDescent="0.2">
      <c r="A1152" s="11" t="s">
        <v>1169</v>
      </c>
      <c r="B1152" s="8">
        <v>6.2221000000000002</v>
      </c>
      <c r="C1152" s="8">
        <v>6.0771600000000001</v>
      </c>
      <c r="D1152" s="8">
        <v>7.1157199999999996</v>
      </c>
      <c r="E1152" s="9">
        <f t="shared" si="119"/>
        <v>6.47166</v>
      </c>
      <c r="F1152" s="8">
        <v>13.6029</v>
      </c>
      <c r="G1152" s="8">
        <v>16.813199999999998</v>
      </c>
      <c r="H1152" s="8">
        <v>15.349600000000001</v>
      </c>
      <c r="I1152" s="9">
        <f t="shared" si="120"/>
        <v>15.255233333333335</v>
      </c>
      <c r="J1152" s="8">
        <v>7.0730500000000003</v>
      </c>
      <c r="K1152" s="8">
        <v>7.41127</v>
      </c>
      <c r="L1152" s="8">
        <v>6.7782900000000001</v>
      </c>
      <c r="M1152" s="9">
        <f t="shared" si="121"/>
        <v>7.0875366666666677</v>
      </c>
      <c r="N1152" s="8">
        <v>8.7562999999999995</v>
      </c>
      <c r="O1152" s="8">
        <v>9.3251500000000007</v>
      </c>
      <c r="P1152" s="8">
        <v>7.6233700000000004</v>
      </c>
      <c r="Q1152" s="9">
        <f t="shared" si="122"/>
        <v>8.5682733333333339</v>
      </c>
      <c r="R1152" s="10">
        <f t="shared" si="123"/>
        <v>2.3572365256106371</v>
      </c>
      <c r="S1152" s="10">
        <f t="shared" si="124"/>
        <v>1.095165176580146</v>
      </c>
      <c r="T1152" s="10">
        <f t="shared" si="125"/>
        <v>1.3239683996584082</v>
      </c>
      <c r="W1152" s="15"/>
    </row>
    <row r="1153" spans="1:23" x14ac:dyDescent="0.2">
      <c r="A1153" s="11" t="s">
        <v>1170</v>
      </c>
      <c r="B1153" s="8">
        <v>5.13279</v>
      </c>
      <c r="C1153" s="8">
        <v>4.9142700000000001</v>
      </c>
      <c r="D1153" s="8">
        <v>5.0631399999999998</v>
      </c>
      <c r="E1153" s="9">
        <f t="shared" si="119"/>
        <v>5.0367333333333333</v>
      </c>
      <c r="F1153" s="8">
        <v>3.48156</v>
      </c>
      <c r="G1153" s="8">
        <v>3.9325800000000002</v>
      </c>
      <c r="H1153" s="8">
        <v>2.9772099999999999</v>
      </c>
      <c r="I1153" s="9">
        <f t="shared" si="120"/>
        <v>3.4637833333333332</v>
      </c>
      <c r="J1153" s="8">
        <v>5.3703000000000003</v>
      </c>
      <c r="K1153" s="8">
        <v>4.4215400000000002</v>
      </c>
      <c r="L1153" s="8">
        <v>3.9673799999999999</v>
      </c>
      <c r="M1153" s="9">
        <f t="shared" si="121"/>
        <v>4.586406666666667</v>
      </c>
      <c r="N1153" s="8">
        <v>3.3831799999999999</v>
      </c>
      <c r="O1153" s="8">
        <v>4.1685800000000004</v>
      </c>
      <c r="P1153" s="8">
        <v>2.7195100000000001</v>
      </c>
      <c r="Q1153" s="9">
        <f t="shared" si="122"/>
        <v>3.4237566666666663</v>
      </c>
      <c r="R1153" s="10">
        <f t="shared" si="123"/>
        <v>0.68770433217296922</v>
      </c>
      <c r="S1153" s="10">
        <f t="shared" si="124"/>
        <v>0.91059152095935203</v>
      </c>
      <c r="T1153" s="10">
        <f t="shared" si="125"/>
        <v>0.67975738243041117</v>
      </c>
      <c r="W1153" s="27"/>
    </row>
    <row r="1154" spans="1:23" x14ac:dyDescent="0.2">
      <c r="A1154" s="11" t="s">
        <v>1171</v>
      </c>
      <c r="B1154" s="8">
        <v>5.6128299999999998</v>
      </c>
      <c r="C1154" s="8">
        <v>6.3022299999999998</v>
      </c>
      <c r="D1154" s="8">
        <v>5.7668799999999996</v>
      </c>
      <c r="E1154" s="9">
        <f t="shared" si="119"/>
        <v>5.89398</v>
      </c>
      <c r="F1154" s="8">
        <v>7.5013899999999998</v>
      </c>
      <c r="G1154" s="8">
        <v>9.5605100000000007</v>
      </c>
      <c r="H1154" s="8">
        <v>11.405900000000001</v>
      </c>
      <c r="I1154" s="9">
        <f t="shared" si="120"/>
        <v>9.4892666666666674</v>
      </c>
      <c r="J1154" s="8">
        <v>6.3744899999999998</v>
      </c>
      <c r="K1154" s="8">
        <v>5.4110899999999997</v>
      </c>
      <c r="L1154" s="8">
        <v>7.7389700000000001</v>
      </c>
      <c r="M1154" s="9">
        <f t="shared" si="121"/>
        <v>6.5081833333333323</v>
      </c>
      <c r="N1154" s="8">
        <v>8.2161500000000007</v>
      </c>
      <c r="O1154" s="8">
        <v>7.9356499999999999</v>
      </c>
      <c r="P1154" s="8">
        <v>5.6618300000000001</v>
      </c>
      <c r="Q1154" s="9">
        <f t="shared" si="122"/>
        <v>7.2712100000000008</v>
      </c>
      <c r="R1154" s="10">
        <f t="shared" si="123"/>
        <v>1.6099930211277722</v>
      </c>
      <c r="S1154" s="10">
        <f t="shared" si="124"/>
        <v>1.1042085879716816</v>
      </c>
      <c r="T1154" s="10">
        <f t="shared" si="125"/>
        <v>1.2336672333465672</v>
      </c>
      <c r="W1154" s="15"/>
    </row>
    <row r="1155" spans="1:23" x14ac:dyDescent="0.2">
      <c r="A1155" s="11" t="s">
        <v>1172</v>
      </c>
      <c r="B1155" s="8">
        <v>14.087300000000001</v>
      </c>
      <c r="C1155" s="8">
        <v>13.298400000000001</v>
      </c>
      <c r="D1155" s="8">
        <v>8.4450099999999999</v>
      </c>
      <c r="E1155" s="9">
        <f t="shared" si="119"/>
        <v>11.943569999999999</v>
      </c>
      <c r="F1155" s="8">
        <v>19.058399999999999</v>
      </c>
      <c r="G1155" s="8">
        <v>14.646800000000001</v>
      </c>
      <c r="H1155" s="8">
        <v>19.564</v>
      </c>
      <c r="I1155" s="9">
        <f t="shared" si="120"/>
        <v>17.756399999999999</v>
      </c>
      <c r="J1155" s="8">
        <v>9.9109800000000003</v>
      </c>
      <c r="K1155" s="8">
        <v>14.569800000000001</v>
      </c>
      <c r="L1155" s="8">
        <v>13.360799999999999</v>
      </c>
      <c r="M1155" s="9">
        <f t="shared" si="121"/>
        <v>12.613860000000001</v>
      </c>
      <c r="N1155" s="8">
        <v>9.0974500000000003</v>
      </c>
      <c r="O1155" s="8">
        <v>12.937799999999999</v>
      </c>
      <c r="P1155" s="8">
        <v>12.8393</v>
      </c>
      <c r="Q1155" s="9">
        <f t="shared" si="122"/>
        <v>11.62485</v>
      </c>
      <c r="R1155" s="10">
        <f t="shared" si="123"/>
        <v>1.4866911652043735</v>
      </c>
      <c r="S1155" s="10">
        <f t="shared" si="124"/>
        <v>1.0561214109349215</v>
      </c>
      <c r="T1155" s="10">
        <f t="shared" si="125"/>
        <v>0.97331451149028314</v>
      </c>
      <c r="W1155" s="15"/>
    </row>
    <row r="1156" spans="1:23" x14ac:dyDescent="0.2">
      <c r="A1156" s="11" t="s">
        <v>1173</v>
      </c>
      <c r="B1156" s="8">
        <v>1.1448</v>
      </c>
      <c r="C1156" s="8">
        <v>1.6881699999999999</v>
      </c>
      <c r="D1156" s="8">
        <v>1.8181</v>
      </c>
      <c r="E1156" s="9">
        <f t="shared" si="119"/>
        <v>1.5503566666666666</v>
      </c>
      <c r="F1156" s="8">
        <v>3.9840399999999998</v>
      </c>
      <c r="G1156" s="8">
        <v>2.8022900000000002</v>
      </c>
      <c r="H1156" s="8">
        <v>4.2144500000000003</v>
      </c>
      <c r="I1156" s="9">
        <f t="shared" si="120"/>
        <v>3.6669266666666664</v>
      </c>
      <c r="J1156" s="8">
        <v>1.8338300000000001</v>
      </c>
      <c r="K1156" s="8">
        <v>2.7582300000000002</v>
      </c>
      <c r="L1156" s="8">
        <v>4.9102800000000002</v>
      </c>
      <c r="M1156" s="9">
        <f t="shared" si="121"/>
        <v>3.1674466666666667</v>
      </c>
      <c r="N1156" s="8">
        <v>1.0519799999999999</v>
      </c>
      <c r="O1156" s="8">
        <v>1.2969599999999999</v>
      </c>
      <c r="P1156" s="8">
        <v>1.9616400000000001</v>
      </c>
      <c r="Q1156" s="9">
        <f t="shared" si="122"/>
        <v>1.43686</v>
      </c>
      <c r="R1156" s="10">
        <f t="shared" si="123"/>
        <v>2.3652148860369766</v>
      </c>
      <c r="S1156" s="10">
        <f t="shared" si="124"/>
        <v>2.0430438587249817</v>
      </c>
      <c r="T1156" s="10">
        <f t="shared" si="125"/>
        <v>0.92679318952413103</v>
      </c>
      <c r="W1156" s="22"/>
    </row>
    <row r="1157" spans="1:23" x14ac:dyDescent="0.2">
      <c r="A1157" s="11" t="s">
        <v>1174</v>
      </c>
      <c r="B1157" s="8">
        <v>15.5458</v>
      </c>
      <c r="C1157" s="8">
        <v>15.1739</v>
      </c>
      <c r="D1157" s="8">
        <v>15.0524</v>
      </c>
      <c r="E1157" s="9">
        <f t="shared" si="119"/>
        <v>15.257366666666668</v>
      </c>
      <c r="F1157" s="8">
        <v>21.714300000000001</v>
      </c>
      <c r="G1157" s="8">
        <v>27.975000000000001</v>
      </c>
      <c r="H1157" s="8">
        <v>25.247599999999998</v>
      </c>
      <c r="I1157" s="9">
        <f t="shared" si="120"/>
        <v>24.978966666666668</v>
      </c>
      <c r="J1157" s="8">
        <v>15.805099999999999</v>
      </c>
      <c r="K1157" s="8">
        <v>18.864799999999999</v>
      </c>
      <c r="L1157" s="8">
        <v>14.979699999999999</v>
      </c>
      <c r="M1157" s="9">
        <f t="shared" si="121"/>
        <v>16.549866666666667</v>
      </c>
      <c r="N1157" s="8">
        <v>21.8337</v>
      </c>
      <c r="O1157" s="8">
        <v>20.348400000000002</v>
      </c>
      <c r="P1157" s="8">
        <v>14.310499999999999</v>
      </c>
      <c r="Q1157" s="9">
        <f t="shared" si="122"/>
        <v>18.830866666666669</v>
      </c>
      <c r="R1157" s="10">
        <f t="shared" si="123"/>
        <v>1.6371741737870886</v>
      </c>
      <c r="S1157" s="10">
        <f t="shared" si="124"/>
        <v>1.0847131768042104</v>
      </c>
      <c r="T1157" s="10">
        <f t="shared" si="125"/>
        <v>1.2342147290598422</v>
      </c>
      <c r="W1157" s="15"/>
    </row>
    <row r="1158" spans="1:23" x14ac:dyDescent="0.2">
      <c r="A1158" s="11" t="s">
        <v>1175</v>
      </c>
      <c r="B1158" s="8">
        <v>4.0619399999999999</v>
      </c>
      <c r="C1158" s="8">
        <v>3.8826700000000001</v>
      </c>
      <c r="D1158" s="8">
        <v>3.0887500000000001</v>
      </c>
      <c r="E1158" s="9">
        <f t="shared" si="119"/>
        <v>3.6777866666666665</v>
      </c>
      <c r="F1158" s="8">
        <v>5.5991499999999998</v>
      </c>
      <c r="G1158" s="8">
        <v>5.1335199999999999</v>
      </c>
      <c r="H1158" s="8">
        <v>6.0703199999999997</v>
      </c>
      <c r="I1158" s="9">
        <f t="shared" si="120"/>
        <v>5.6009966666666662</v>
      </c>
      <c r="J1158" s="8">
        <v>4.6280799999999997</v>
      </c>
      <c r="K1158" s="8">
        <v>5.0321199999999999</v>
      </c>
      <c r="L1158" s="8">
        <v>6.3310500000000003</v>
      </c>
      <c r="M1158" s="9">
        <f t="shared" si="121"/>
        <v>5.3304166666666672</v>
      </c>
      <c r="N1158" s="8">
        <v>6.0270999999999999</v>
      </c>
      <c r="O1158" s="8">
        <v>5.6507100000000001</v>
      </c>
      <c r="P1158" s="8">
        <v>5.5280899999999997</v>
      </c>
      <c r="Q1158" s="9">
        <f t="shared" si="122"/>
        <v>5.7352999999999996</v>
      </c>
      <c r="R1158" s="10">
        <f t="shared" si="123"/>
        <v>1.5229259264630175</v>
      </c>
      <c r="S1158" s="10">
        <f t="shared" si="124"/>
        <v>1.4493545030706876</v>
      </c>
      <c r="T1158" s="10">
        <f t="shared" si="125"/>
        <v>1.5594433608619676</v>
      </c>
      <c r="W1158" s="23"/>
    </row>
    <row r="1159" spans="1:23" x14ac:dyDescent="0.2">
      <c r="A1159" s="11" t="s">
        <v>1176</v>
      </c>
      <c r="B1159" s="8">
        <v>1.83389</v>
      </c>
      <c r="C1159" s="8">
        <v>2.0832199999999998</v>
      </c>
      <c r="D1159" s="8">
        <v>1.7785500000000001</v>
      </c>
      <c r="E1159" s="9">
        <f t="shared" ref="E1159:E1222" si="126">AVERAGE(B1159:D1159)</f>
        <v>1.8985533333333333</v>
      </c>
      <c r="F1159" s="8">
        <v>2.1674500000000001</v>
      </c>
      <c r="G1159" s="8">
        <v>2.9234399999999998</v>
      </c>
      <c r="H1159" s="8">
        <v>1.96604</v>
      </c>
      <c r="I1159" s="9">
        <f t="shared" ref="I1159:I1222" si="127">AVERAGE(F1159:H1159)</f>
        <v>2.3523099999999997</v>
      </c>
      <c r="J1159" s="8">
        <v>1.9997100000000001</v>
      </c>
      <c r="K1159" s="8">
        <v>1.5827599999999999</v>
      </c>
      <c r="L1159" s="8">
        <v>1.3328899999999999</v>
      </c>
      <c r="M1159" s="9">
        <f t="shared" ref="M1159:M1222" si="128">AVERAGE(J1159:L1159)</f>
        <v>1.6384533333333333</v>
      </c>
      <c r="N1159" s="8">
        <v>3.9697200000000001</v>
      </c>
      <c r="O1159" s="8">
        <v>3.0368300000000001</v>
      </c>
      <c r="P1159" s="8">
        <v>2.5175200000000002</v>
      </c>
      <c r="Q1159" s="9">
        <f t="shared" ref="Q1159:Q1222" si="129">AVERAGE(N1159:P1159)</f>
        <v>3.1746900000000005</v>
      </c>
      <c r="R1159" s="10">
        <f t="shared" ref="R1159:R1222" si="130">I1159/E1159</f>
        <v>1.239001274654737</v>
      </c>
      <c r="S1159" s="10">
        <f t="shared" ref="S1159:S1222" si="131">M1159/E1159</f>
        <v>0.86300095160174584</v>
      </c>
      <c r="T1159" s="10">
        <f t="shared" ref="T1159:T1222" si="132">Q1159/E1159</f>
        <v>1.6721626642039731</v>
      </c>
      <c r="W1159" s="21"/>
    </row>
    <row r="1160" spans="1:23" x14ac:dyDescent="0.2">
      <c r="A1160" s="11" t="s">
        <v>1177</v>
      </c>
      <c r="B1160" s="8">
        <v>11.5764</v>
      </c>
      <c r="C1160" s="8">
        <v>12.5106</v>
      </c>
      <c r="D1160" s="8">
        <v>11.5532</v>
      </c>
      <c r="E1160" s="9">
        <f t="shared" si="126"/>
        <v>11.880066666666666</v>
      </c>
      <c r="F1160" s="8">
        <v>16.510100000000001</v>
      </c>
      <c r="G1160" s="8">
        <v>21.569800000000001</v>
      </c>
      <c r="H1160" s="8">
        <v>19.564</v>
      </c>
      <c r="I1160" s="9">
        <f t="shared" si="127"/>
        <v>19.214633333333335</v>
      </c>
      <c r="J1160" s="8">
        <v>14.211499999999999</v>
      </c>
      <c r="K1160" s="8">
        <v>14.5909</v>
      </c>
      <c r="L1160" s="8">
        <v>13.8588</v>
      </c>
      <c r="M1160" s="9">
        <f t="shared" si="128"/>
        <v>14.2204</v>
      </c>
      <c r="N1160" s="8">
        <v>9.2680000000000007</v>
      </c>
      <c r="O1160" s="8">
        <v>15.222799999999999</v>
      </c>
      <c r="P1160" s="8">
        <v>12.4381</v>
      </c>
      <c r="Q1160" s="9">
        <f t="shared" si="129"/>
        <v>12.309633333333332</v>
      </c>
      <c r="R1160" s="10">
        <f t="shared" si="130"/>
        <v>1.6173843019960608</v>
      </c>
      <c r="S1160" s="10">
        <f t="shared" si="131"/>
        <v>1.1969966498504498</v>
      </c>
      <c r="T1160" s="10">
        <f t="shared" si="132"/>
        <v>1.036158607415222</v>
      </c>
      <c r="W1160" s="15"/>
    </row>
    <row r="1161" spans="1:23" x14ac:dyDescent="0.2">
      <c r="A1161" s="11" t="s">
        <v>1178</v>
      </c>
      <c r="B1161" s="8">
        <v>1.1263399999999999</v>
      </c>
      <c r="C1161" s="8">
        <v>0.88164799999999999</v>
      </c>
      <c r="D1161" s="8">
        <v>1.13391</v>
      </c>
      <c r="E1161" s="9">
        <f t="shared" si="126"/>
        <v>1.0472993333333334</v>
      </c>
      <c r="F1161" s="8">
        <v>2.40482</v>
      </c>
      <c r="G1161" s="8">
        <v>2.5197099999999999</v>
      </c>
      <c r="H1161" s="8">
        <v>1.93329</v>
      </c>
      <c r="I1161" s="9">
        <f t="shared" si="127"/>
        <v>2.2859400000000001</v>
      </c>
      <c r="J1161" s="8">
        <v>1.5063800000000001</v>
      </c>
      <c r="K1161" s="8">
        <v>1.57918</v>
      </c>
      <c r="L1161" s="8">
        <v>0.62276799999999999</v>
      </c>
      <c r="M1161" s="9">
        <f t="shared" si="128"/>
        <v>1.2361093333333333</v>
      </c>
      <c r="N1161" s="8">
        <v>1.0519799999999999</v>
      </c>
      <c r="O1161" s="8">
        <v>1.2352099999999999</v>
      </c>
      <c r="P1161" s="8">
        <v>1.2483500000000001</v>
      </c>
      <c r="Q1161" s="9">
        <f t="shared" si="129"/>
        <v>1.1785133333333333</v>
      </c>
      <c r="R1161" s="10">
        <f t="shared" si="130"/>
        <v>2.1826997566439141</v>
      </c>
      <c r="S1161" s="10">
        <f t="shared" si="131"/>
        <v>1.1802827462890264</v>
      </c>
      <c r="T1161" s="10">
        <f t="shared" si="132"/>
        <v>1.1252879628810355</v>
      </c>
      <c r="W1161" s="15"/>
    </row>
    <row r="1162" spans="1:23" x14ac:dyDescent="0.2">
      <c r="A1162" s="11" t="s">
        <v>1179</v>
      </c>
      <c r="B1162" s="8">
        <v>12.997999999999999</v>
      </c>
      <c r="C1162" s="8">
        <v>11.1976</v>
      </c>
      <c r="D1162" s="8">
        <v>9.8720400000000001</v>
      </c>
      <c r="E1162" s="9">
        <f t="shared" si="126"/>
        <v>11.355879999999999</v>
      </c>
      <c r="F1162" s="8">
        <v>16.940799999999999</v>
      </c>
      <c r="G1162" s="8">
        <v>17.190000000000001</v>
      </c>
      <c r="H1162" s="8">
        <v>15.2723</v>
      </c>
      <c r="I1162" s="9">
        <f t="shared" si="127"/>
        <v>16.467700000000001</v>
      </c>
      <c r="J1162" s="8">
        <v>11.111599999999999</v>
      </c>
      <c r="K1162" s="8">
        <v>13.243399999999999</v>
      </c>
      <c r="L1162" s="8">
        <v>12.062099999999999</v>
      </c>
      <c r="M1162" s="9">
        <f t="shared" si="128"/>
        <v>12.139033333333332</v>
      </c>
      <c r="N1162" s="8">
        <v>18.166399999999999</v>
      </c>
      <c r="O1162" s="8">
        <v>14.450799999999999</v>
      </c>
      <c r="P1162" s="8">
        <v>15.335800000000001</v>
      </c>
      <c r="Q1162" s="9">
        <f t="shared" si="129"/>
        <v>15.984333333333332</v>
      </c>
      <c r="R1162" s="10">
        <f t="shared" si="130"/>
        <v>1.4501474126179568</v>
      </c>
      <c r="S1162" s="10">
        <f t="shared" si="131"/>
        <v>1.0689645657873572</v>
      </c>
      <c r="T1162" s="10">
        <f t="shared" si="132"/>
        <v>1.4075820925664355</v>
      </c>
      <c r="W1162" s="15"/>
    </row>
    <row r="1163" spans="1:23" x14ac:dyDescent="0.2">
      <c r="A1163" s="11" t="s">
        <v>1180</v>
      </c>
      <c r="B1163" s="8">
        <v>4.3019499999999997</v>
      </c>
      <c r="C1163" s="8">
        <v>4.1827699999999997</v>
      </c>
      <c r="D1163" s="8">
        <v>3.8706800000000001</v>
      </c>
      <c r="E1163" s="9">
        <f t="shared" si="126"/>
        <v>4.1184666666666665</v>
      </c>
      <c r="F1163" s="8">
        <v>5.7786</v>
      </c>
      <c r="G1163" s="8">
        <v>5.5102900000000004</v>
      </c>
      <c r="H1163" s="8">
        <v>6.6116200000000003</v>
      </c>
      <c r="I1163" s="9">
        <f t="shared" si="127"/>
        <v>5.9668366666666666</v>
      </c>
      <c r="J1163" s="8">
        <v>5.6104200000000004</v>
      </c>
      <c r="K1163" s="8">
        <v>6.2322100000000002</v>
      </c>
      <c r="L1163" s="8">
        <v>8.3260799999999993</v>
      </c>
      <c r="M1163" s="9">
        <f t="shared" si="128"/>
        <v>6.7229033333333321</v>
      </c>
      <c r="N1163" s="8">
        <v>4.0086199999999996</v>
      </c>
      <c r="O1163" s="8">
        <v>3.6436600000000001</v>
      </c>
      <c r="P1163" s="8">
        <v>5.1268700000000003</v>
      </c>
      <c r="Q1163" s="9">
        <f t="shared" si="129"/>
        <v>4.2597166666666668</v>
      </c>
      <c r="R1163" s="10">
        <f t="shared" si="130"/>
        <v>1.4488005244670348</v>
      </c>
      <c r="S1163" s="10">
        <f t="shared" si="131"/>
        <v>1.6323801738511095</v>
      </c>
      <c r="T1163" s="10">
        <f t="shared" si="132"/>
        <v>1.0342967447431892</v>
      </c>
      <c r="W1163" s="17"/>
    </row>
    <row r="1164" spans="1:23" x14ac:dyDescent="0.2">
      <c r="A1164" s="11" t="s">
        <v>1181</v>
      </c>
      <c r="B1164" s="8">
        <v>2.86185</v>
      </c>
      <c r="C1164" s="8">
        <v>3.1324100000000001</v>
      </c>
      <c r="D1164" s="8">
        <v>3.7534000000000001</v>
      </c>
      <c r="E1164" s="9">
        <f t="shared" si="126"/>
        <v>3.2492199999999998</v>
      </c>
      <c r="F1164" s="8">
        <v>5.4914699999999996</v>
      </c>
      <c r="G1164" s="8">
        <v>7.1115500000000003</v>
      </c>
      <c r="H1164" s="8">
        <v>5.4903700000000004</v>
      </c>
      <c r="I1164" s="9">
        <f t="shared" si="127"/>
        <v>6.0311300000000001</v>
      </c>
      <c r="J1164" s="8">
        <v>3.77671</v>
      </c>
      <c r="K1164" s="8">
        <v>3.6846299999999998</v>
      </c>
      <c r="L1164" s="8">
        <v>3.6827399999999999</v>
      </c>
      <c r="M1164" s="9">
        <f t="shared" si="128"/>
        <v>3.714693333333333</v>
      </c>
      <c r="N1164" s="8">
        <v>2.7861600000000002</v>
      </c>
      <c r="O1164" s="8">
        <v>4.7552500000000002</v>
      </c>
      <c r="P1164" s="8">
        <v>3.0315799999999999</v>
      </c>
      <c r="Q1164" s="9">
        <f t="shared" si="129"/>
        <v>3.5243300000000004</v>
      </c>
      <c r="R1164" s="10">
        <f t="shared" si="130"/>
        <v>1.8561777903619947</v>
      </c>
      <c r="S1164" s="10">
        <f t="shared" si="131"/>
        <v>1.1432569457695487</v>
      </c>
      <c r="T1164" s="10">
        <f t="shared" si="132"/>
        <v>1.0846695514615818</v>
      </c>
      <c r="W1164" s="15"/>
    </row>
    <row r="1165" spans="1:23" x14ac:dyDescent="0.2">
      <c r="A1165" s="11" t="s">
        <v>1182</v>
      </c>
      <c r="B1165" s="8">
        <v>5.1512500000000001</v>
      </c>
      <c r="C1165" s="8">
        <v>4.9705199999999996</v>
      </c>
      <c r="D1165" s="8">
        <v>4.3398399999999997</v>
      </c>
      <c r="E1165" s="9">
        <f t="shared" si="126"/>
        <v>4.8205366666666665</v>
      </c>
      <c r="F1165" s="8">
        <v>5.4196900000000001</v>
      </c>
      <c r="G1165" s="8">
        <v>4.4035399999999996</v>
      </c>
      <c r="H1165" s="8">
        <v>4.13713</v>
      </c>
      <c r="I1165" s="9">
        <f t="shared" si="127"/>
        <v>4.6534533333333323</v>
      </c>
      <c r="J1165" s="8">
        <v>3.0999699999999999</v>
      </c>
      <c r="K1165" s="8">
        <v>3.8530700000000002</v>
      </c>
      <c r="L1165" s="8">
        <v>2.6686800000000002</v>
      </c>
      <c r="M1165" s="9">
        <f t="shared" si="128"/>
        <v>3.2072400000000001</v>
      </c>
      <c r="N1165" s="8">
        <v>4.20763</v>
      </c>
      <c r="O1165" s="8">
        <v>3.7671700000000001</v>
      </c>
      <c r="P1165" s="8">
        <v>3.7002799999999998</v>
      </c>
      <c r="Q1165" s="9">
        <f t="shared" si="129"/>
        <v>3.891693333333333</v>
      </c>
      <c r="R1165" s="10">
        <f t="shared" si="130"/>
        <v>0.96533926720468866</v>
      </c>
      <c r="S1165" s="10">
        <f t="shared" si="131"/>
        <v>0.66532841087541428</v>
      </c>
      <c r="T1165" s="10">
        <f t="shared" si="132"/>
        <v>0.80731536806759407</v>
      </c>
      <c r="W1165" s="18"/>
    </row>
    <row r="1166" spans="1:23" x14ac:dyDescent="0.2">
      <c r="A1166" s="11" t="s">
        <v>1183</v>
      </c>
      <c r="B1166" s="8">
        <v>8.5484100000000005</v>
      </c>
      <c r="C1166" s="8">
        <v>13.8985</v>
      </c>
      <c r="D1166" s="8">
        <v>10.458500000000001</v>
      </c>
      <c r="E1166" s="9">
        <f t="shared" si="126"/>
        <v>10.968470000000002</v>
      </c>
      <c r="F1166" s="8">
        <v>25.195799999999998</v>
      </c>
      <c r="G1166" s="8">
        <v>10.5966</v>
      </c>
      <c r="H1166" s="8">
        <v>100.991</v>
      </c>
      <c r="I1166" s="9">
        <f t="shared" si="127"/>
        <v>45.594466666666669</v>
      </c>
      <c r="J1166" s="8">
        <v>121.506</v>
      </c>
      <c r="K1166" s="8">
        <v>301.09500000000003</v>
      </c>
      <c r="L1166" s="8">
        <v>653.38900000000001</v>
      </c>
      <c r="M1166" s="9">
        <f t="shared" si="128"/>
        <v>358.66333333333336</v>
      </c>
      <c r="N1166" s="8">
        <v>79.119399999999999</v>
      </c>
      <c r="O1166" s="8">
        <v>36.528300000000002</v>
      </c>
      <c r="P1166" s="8">
        <v>158.93100000000001</v>
      </c>
      <c r="Q1166" s="9">
        <f t="shared" si="129"/>
        <v>91.526233333333337</v>
      </c>
      <c r="R1166" s="10">
        <f t="shared" si="130"/>
        <v>4.1568666064334101</v>
      </c>
      <c r="S1166" s="10">
        <f t="shared" si="131"/>
        <v>32.699486193911575</v>
      </c>
      <c r="T1166" s="10">
        <f t="shared" si="132"/>
        <v>8.3444849950205739</v>
      </c>
      <c r="W1166" s="24"/>
    </row>
    <row r="1167" spans="1:23" x14ac:dyDescent="0.2">
      <c r="A1167" s="11" t="s">
        <v>1184</v>
      </c>
      <c r="B1167" s="8">
        <v>9.6192700000000002</v>
      </c>
      <c r="C1167" s="8">
        <v>10.278600000000001</v>
      </c>
      <c r="D1167" s="8">
        <v>10.654</v>
      </c>
      <c r="E1167" s="9">
        <f t="shared" si="126"/>
        <v>10.183956666666667</v>
      </c>
      <c r="F1167" s="8">
        <v>22.181000000000001</v>
      </c>
      <c r="G1167" s="8">
        <v>21.569900000000001</v>
      </c>
      <c r="H1167" s="8">
        <v>26.9101</v>
      </c>
      <c r="I1167" s="9">
        <f t="shared" si="127"/>
        <v>23.553666666666668</v>
      </c>
      <c r="J1167" s="8">
        <v>9.8236399999999993</v>
      </c>
      <c r="K1167" s="8">
        <v>12.4854</v>
      </c>
      <c r="L1167" s="8">
        <v>13.343</v>
      </c>
      <c r="M1167" s="9">
        <f t="shared" si="128"/>
        <v>11.884013333333334</v>
      </c>
      <c r="N1167" s="8">
        <v>12.963800000000001</v>
      </c>
      <c r="O1167" s="8">
        <v>15.593299999999999</v>
      </c>
      <c r="P1167" s="8">
        <v>13.507999999999999</v>
      </c>
      <c r="Q1167" s="9">
        <f t="shared" si="129"/>
        <v>14.021700000000001</v>
      </c>
      <c r="R1167" s="10">
        <f t="shared" si="130"/>
        <v>2.3128207864199477</v>
      </c>
      <c r="S1167" s="10">
        <f t="shared" si="131"/>
        <v>1.1669347899162965</v>
      </c>
      <c r="T1167" s="10">
        <f t="shared" si="132"/>
        <v>1.3768420721873982</v>
      </c>
      <c r="W1167" s="15"/>
    </row>
    <row r="1168" spans="1:23" x14ac:dyDescent="0.2">
      <c r="A1168" s="11" t="s">
        <v>1185</v>
      </c>
      <c r="B1168" s="8">
        <v>0.978634</v>
      </c>
      <c r="C1168" s="8">
        <v>1.1442399999999999</v>
      </c>
      <c r="D1168" s="8">
        <v>0.99706799999999995</v>
      </c>
      <c r="E1168" s="9">
        <f t="shared" si="126"/>
        <v>1.0399806666666667</v>
      </c>
      <c r="F1168" s="8">
        <v>5.9580599999999997</v>
      </c>
      <c r="G1168" s="8">
        <v>1.8603799999999999</v>
      </c>
      <c r="H1168" s="8">
        <v>4.4851000000000001</v>
      </c>
      <c r="I1168" s="9">
        <f t="shared" si="127"/>
        <v>4.1011800000000003</v>
      </c>
      <c r="J1168" s="8">
        <v>0.85147399999999995</v>
      </c>
      <c r="K1168" s="8">
        <v>1.8107800000000001</v>
      </c>
      <c r="L1168" s="8">
        <v>0.60497699999999999</v>
      </c>
      <c r="M1168" s="9">
        <f t="shared" si="128"/>
        <v>1.0890769999999999</v>
      </c>
      <c r="N1168" s="8">
        <v>1.10884</v>
      </c>
      <c r="O1168" s="8">
        <v>1.3895900000000001</v>
      </c>
      <c r="P1168" s="8">
        <v>1.47126</v>
      </c>
      <c r="Q1168" s="9">
        <f t="shared" si="129"/>
        <v>1.3232299999999999</v>
      </c>
      <c r="R1168" s="10">
        <f t="shared" si="130"/>
        <v>3.9435156166364633</v>
      </c>
      <c r="S1168" s="10">
        <f t="shared" si="131"/>
        <v>1.0472088904216807</v>
      </c>
      <c r="T1168" s="10">
        <f t="shared" si="132"/>
        <v>1.2723601913112486</v>
      </c>
      <c r="W1168" s="15"/>
    </row>
    <row r="1169" spans="1:23" x14ac:dyDescent="0.2">
      <c r="A1169" s="11" t="s">
        <v>1186</v>
      </c>
      <c r="B1169" s="8">
        <v>86.480400000000003</v>
      </c>
      <c r="C1169" s="8">
        <v>75.044200000000004</v>
      </c>
      <c r="D1169" s="8">
        <v>65.780500000000004</v>
      </c>
      <c r="E1169" s="9">
        <f t="shared" si="126"/>
        <v>75.76836666666668</v>
      </c>
      <c r="F1169" s="8">
        <v>75.802599999999998</v>
      </c>
      <c r="G1169" s="8">
        <v>85.078299999999999</v>
      </c>
      <c r="H1169" s="8">
        <v>72.726699999999994</v>
      </c>
      <c r="I1169" s="9">
        <f t="shared" si="127"/>
        <v>77.869199999999992</v>
      </c>
      <c r="J1169" s="8">
        <v>91.708299999999994</v>
      </c>
      <c r="K1169" s="8">
        <v>109.041</v>
      </c>
      <c r="L1169" s="8">
        <v>143.69399999999999</v>
      </c>
      <c r="M1169" s="9">
        <f t="shared" si="128"/>
        <v>114.81443333333334</v>
      </c>
      <c r="N1169" s="8">
        <v>80.0852</v>
      </c>
      <c r="O1169" s="8">
        <v>94.485600000000005</v>
      </c>
      <c r="P1169" s="8">
        <v>76.500299999999996</v>
      </c>
      <c r="Q1169" s="9">
        <f t="shared" si="129"/>
        <v>83.690366666666662</v>
      </c>
      <c r="R1169" s="10">
        <f t="shared" si="130"/>
        <v>1.0277270505589182</v>
      </c>
      <c r="S1169" s="10">
        <f t="shared" si="131"/>
        <v>1.5153346757287891</v>
      </c>
      <c r="T1169" s="10">
        <f t="shared" si="132"/>
        <v>1.1045555071135664</v>
      </c>
      <c r="W1169" s="17"/>
    </row>
    <row r="1170" spans="1:23" x14ac:dyDescent="0.2">
      <c r="A1170" s="11" t="s">
        <v>1187</v>
      </c>
      <c r="B1170" s="8">
        <v>40.600099999999998</v>
      </c>
      <c r="C1170" s="8">
        <v>46.722099999999998</v>
      </c>
      <c r="D1170" s="8">
        <v>33.486499999999999</v>
      </c>
      <c r="E1170" s="9">
        <f t="shared" si="126"/>
        <v>40.269566666666663</v>
      </c>
      <c r="F1170" s="8">
        <v>48.345700000000001</v>
      </c>
      <c r="G1170" s="8">
        <v>31.177399999999999</v>
      </c>
      <c r="H1170" s="8">
        <v>39.591799999999999</v>
      </c>
      <c r="I1170" s="9">
        <f t="shared" si="127"/>
        <v>39.704966666666671</v>
      </c>
      <c r="J1170" s="8">
        <v>43.616599999999998</v>
      </c>
      <c r="K1170" s="8">
        <v>33.855699999999999</v>
      </c>
      <c r="L1170" s="8">
        <v>25.671800000000001</v>
      </c>
      <c r="M1170" s="9">
        <f t="shared" si="128"/>
        <v>34.381366666666665</v>
      </c>
      <c r="N1170" s="8">
        <v>20.4407</v>
      </c>
      <c r="O1170" s="8">
        <v>30.198399999999999</v>
      </c>
      <c r="P1170" s="8">
        <v>31.474</v>
      </c>
      <c r="Q1170" s="9">
        <f t="shared" si="129"/>
        <v>27.371033333333333</v>
      </c>
      <c r="R1170" s="10">
        <f t="shared" si="130"/>
        <v>0.98597948657671197</v>
      </c>
      <c r="S1170" s="10">
        <f t="shared" si="131"/>
        <v>0.85378039826601893</v>
      </c>
      <c r="T1170" s="10">
        <f t="shared" si="132"/>
        <v>0.67969525373586515</v>
      </c>
      <c r="W1170" s="20"/>
    </row>
    <row r="1171" spans="1:23" x14ac:dyDescent="0.2">
      <c r="A1171" s="11" t="s">
        <v>1188</v>
      </c>
      <c r="B1171" s="8">
        <v>6.6681699999999999</v>
      </c>
      <c r="C1171" s="8">
        <v>8.0345099999999992</v>
      </c>
      <c r="D1171" s="8">
        <v>7.06121</v>
      </c>
      <c r="E1171" s="9">
        <f t="shared" si="126"/>
        <v>7.2546299999999997</v>
      </c>
      <c r="F1171" s="8">
        <v>16.714300000000001</v>
      </c>
      <c r="G1171" s="8">
        <v>10.7798</v>
      </c>
      <c r="H1171" s="8">
        <v>26.214400000000001</v>
      </c>
      <c r="I1171" s="9">
        <f t="shared" si="127"/>
        <v>17.902833333333334</v>
      </c>
      <c r="J1171" s="8">
        <v>11.758599999999999</v>
      </c>
      <c r="K1171" s="8">
        <v>11.369199999999999</v>
      </c>
      <c r="L1171" s="8">
        <v>15.8019</v>
      </c>
      <c r="M1171" s="9">
        <f t="shared" si="128"/>
        <v>12.976566666666665</v>
      </c>
      <c r="N1171" s="8">
        <v>6.6293300000000004</v>
      </c>
      <c r="O1171" s="8">
        <v>8.0956299999999999</v>
      </c>
      <c r="P1171" s="8">
        <v>9.1095400000000009</v>
      </c>
      <c r="Q1171" s="9">
        <f t="shared" si="129"/>
        <v>7.9448333333333325</v>
      </c>
      <c r="R1171" s="10">
        <f t="shared" si="130"/>
        <v>2.4677803462524395</v>
      </c>
      <c r="S1171" s="10">
        <f t="shared" si="131"/>
        <v>1.7887289450553185</v>
      </c>
      <c r="T1171" s="10">
        <f t="shared" si="132"/>
        <v>1.0951397015882729</v>
      </c>
      <c r="W1171" s="22"/>
    </row>
    <row r="1172" spans="1:23" x14ac:dyDescent="0.2">
      <c r="A1172" s="11" t="s">
        <v>1189</v>
      </c>
      <c r="B1172" s="8">
        <v>202.18</v>
      </c>
      <c r="C1172" s="8">
        <v>217.44200000000001</v>
      </c>
      <c r="D1172" s="8">
        <v>239.727</v>
      </c>
      <c r="E1172" s="9">
        <f t="shared" si="126"/>
        <v>219.78300000000002</v>
      </c>
      <c r="F1172" s="8">
        <v>147.554</v>
      </c>
      <c r="G1172" s="8">
        <v>138.41800000000001</v>
      </c>
      <c r="H1172" s="8">
        <v>143.94499999999999</v>
      </c>
      <c r="I1172" s="9">
        <f t="shared" si="127"/>
        <v>143.30566666666667</v>
      </c>
      <c r="J1172" s="8">
        <v>166.03100000000001</v>
      </c>
      <c r="K1172" s="8">
        <v>180.85</v>
      </c>
      <c r="L1172" s="8">
        <v>178.727</v>
      </c>
      <c r="M1172" s="9">
        <f t="shared" si="128"/>
        <v>175.20266666666666</v>
      </c>
      <c r="N1172" s="8">
        <v>200.369</v>
      </c>
      <c r="O1172" s="8">
        <v>185.7</v>
      </c>
      <c r="P1172" s="8">
        <v>174.79599999999999</v>
      </c>
      <c r="Q1172" s="9">
        <f t="shared" si="129"/>
        <v>186.95500000000001</v>
      </c>
      <c r="R1172" s="10">
        <f t="shared" si="130"/>
        <v>0.65203253512176396</v>
      </c>
      <c r="S1172" s="10">
        <f t="shared" si="131"/>
        <v>0.79716204923341039</v>
      </c>
      <c r="T1172" s="10">
        <f t="shared" si="132"/>
        <v>0.85063448947370812</v>
      </c>
      <c r="W1172" s="16"/>
    </row>
    <row r="1173" spans="1:23" x14ac:dyDescent="0.2">
      <c r="A1173" s="11" t="s">
        <v>1190</v>
      </c>
      <c r="B1173" s="8">
        <v>3.3603499999999999</v>
      </c>
      <c r="C1173" s="8">
        <v>3.2824599999999999</v>
      </c>
      <c r="D1173" s="8">
        <v>4.6917200000000001</v>
      </c>
      <c r="E1173" s="9">
        <f t="shared" si="126"/>
        <v>3.778176666666667</v>
      </c>
      <c r="F1173" s="8">
        <v>3.6969099999999999</v>
      </c>
      <c r="G1173" s="8">
        <v>2.4961700000000002</v>
      </c>
      <c r="H1173" s="8">
        <v>3.7118199999999999</v>
      </c>
      <c r="I1173" s="9">
        <f t="shared" si="127"/>
        <v>3.3016333333333332</v>
      </c>
      <c r="J1173" s="8">
        <v>3.23095</v>
      </c>
      <c r="K1173" s="8">
        <v>2.63191</v>
      </c>
      <c r="L1173" s="8">
        <v>2.5441400000000001</v>
      </c>
      <c r="M1173" s="9">
        <f t="shared" si="128"/>
        <v>2.8023333333333333</v>
      </c>
      <c r="N1173" s="8">
        <v>1.3647</v>
      </c>
      <c r="O1173" s="8">
        <v>2.9026000000000001</v>
      </c>
      <c r="P1173" s="8">
        <v>3.1207400000000001</v>
      </c>
      <c r="Q1173" s="9">
        <f t="shared" si="129"/>
        <v>2.4626800000000002</v>
      </c>
      <c r="R1173" s="10">
        <f t="shared" si="130"/>
        <v>0.87386949436809458</v>
      </c>
      <c r="S1173" s="10">
        <f t="shared" si="131"/>
        <v>0.74171580118452196</v>
      </c>
      <c r="T1173" s="10">
        <f t="shared" si="132"/>
        <v>0.65181705814003754</v>
      </c>
      <c r="W1173" s="20"/>
    </row>
    <row r="1174" spans="1:23" x14ac:dyDescent="0.2">
      <c r="A1174" s="11" t="s">
        <v>1191</v>
      </c>
      <c r="B1174" s="8">
        <v>0.96017200000000003</v>
      </c>
      <c r="C1174" s="8">
        <v>1.36931</v>
      </c>
      <c r="D1174" s="8">
        <v>1.5639700000000001</v>
      </c>
      <c r="E1174" s="9">
        <f t="shared" si="126"/>
        <v>1.2978173333333334</v>
      </c>
      <c r="F1174" s="8">
        <v>2.40482</v>
      </c>
      <c r="G1174" s="8">
        <v>2.1194000000000002</v>
      </c>
      <c r="H1174" s="8">
        <v>5.0650500000000003</v>
      </c>
      <c r="I1174" s="9">
        <f t="shared" si="127"/>
        <v>3.1964233333333332</v>
      </c>
      <c r="J1174" s="8">
        <v>3.5365700000000002</v>
      </c>
      <c r="K1174" s="8">
        <v>3.9583400000000002</v>
      </c>
      <c r="L1174" s="8">
        <v>4.3765700000000001</v>
      </c>
      <c r="M1174" s="9">
        <f t="shared" si="128"/>
        <v>3.9571600000000005</v>
      </c>
      <c r="N1174" s="8">
        <v>3.3831799999999999</v>
      </c>
      <c r="O1174" s="8">
        <v>1.88364</v>
      </c>
      <c r="P1174" s="8">
        <v>5.5280800000000001</v>
      </c>
      <c r="Q1174" s="9">
        <f t="shared" si="129"/>
        <v>3.5983000000000001</v>
      </c>
      <c r="R1174" s="10">
        <f t="shared" si="130"/>
        <v>2.4629223629827717</v>
      </c>
      <c r="S1174" s="10">
        <f t="shared" si="131"/>
        <v>3.0490885723003651</v>
      </c>
      <c r="T1174" s="10">
        <f t="shared" si="132"/>
        <v>2.7725781645696417</v>
      </c>
      <c r="W1174" s="14"/>
    </row>
    <row r="1175" spans="1:23" x14ac:dyDescent="0.2">
      <c r="A1175" s="11" t="s">
        <v>1192</v>
      </c>
      <c r="B1175" s="8">
        <v>2.25258</v>
      </c>
      <c r="C1175" s="8">
        <v>6.1896899999999997</v>
      </c>
      <c r="D1175" s="8">
        <v>4.1443599999999998</v>
      </c>
      <c r="E1175" s="9">
        <f t="shared" si="126"/>
        <v>4.1955433333333332</v>
      </c>
      <c r="F1175" s="8">
        <v>2.6919499999999998</v>
      </c>
      <c r="G1175" s="8">
        <v>4.02677</v>
      </c>
      <c r="H1175" s="8">
        <v>5.72234</v>
      </c>
      <c r="I1175" s="9">
        <f t="shared" si="127"/>
        <v>4.1470200000000004</v>
      </c>
      <c r="J1175" s="8">
        <v>6.6146200000000004</v>
      </c>
      <c r="K1175" s="8">
        <v>9.8114699999999999</v>
      </c>
      <c r="L1175" s="8">
        <v>30.012699999999999</v>
      </c>
      <c r="M1175" s="9">
        <f t="shared" si="128"/>
        <v>15.479596666666666</v>
      </c>
      <c r="N1175" s="8">
        <v>4.06548</v>
      </c>
      <c r="O1175" s="8">
        <v>3.2113700000000001</v>
      </c>
      <c r="P1175" s="8">
        <v>4.0569300000000004</v>
      </c>
      <c r="Q1175" s="9">
        <f t="shared" si="129"/>
        <v>3.7779266666666671</v>
      </c>
      <c r="R1175" s="10">
        <f t="shared" si="130"/>
        <v>0.98843455317269213</v>
      </c>
      <c r="S1175" s="10">
        <f t="shared" si="131"/>
        <v>3.6895332587038787</v>
      </c>
      <c r="T1175" s="10">
        <f t="shared" si="132"/>
        <v>0.90046183926912937</v>
      </c>
      <c r="W1175" s="17"/>
    </row>
    <row r="1176" spans="1:23" x14ac:dyDescent="0.2">
      <c r="A1176" s="11" t="s">
        <v>1193</v>
      </c>
      <c r="B1176" s="8">
        <v>64.545699999999997</v>
      </c>
      <c r="C1176" s="8">
        <v>64.992400000000004</v>
      </c>
      <c r="D1176" s="8">
        <v>62.183900000000001</v>
      </c>
      <c r="E1176" s="9">
        <f t="shared" si="126"/>
        <v>63.907333333333327</v>
      </c>
      <c r="F1176" s="8">
        <v>68.839399999999998</v>
      </c>
      <c r="G1176" s="8">
        <v>66.970200000000006</v>
      </c>
      <c r="H1176" s="8">
        <v>75.2012</v>
      </c>
      <c r="I1176" s="9">
        <f t="shared" si="127"/>
        <v>70.336933333333334</v>
      </c>
      <c r="J1176" s="8">
        <v>93.279799999999994</v>
      </c>
      <c r="K1176" s="8">
        <v>96.238799999999998</v>
      </c>
      <c r="L1176" s="8">
        <v>196.55600000000001</v>
      </c>
      <c r="M1176" s="9">
        <f t="shared" si="128"/>
        <v>128.69153333333335</v>
      </c>
      <c r="N1176" s="8">
        <v>73.0077</v>
      </c>
      <c r="O1176" s="8">
        <v>69.382300000000001</v>
      </c>
      <c r="P1176" s="8">
        <v>69.7239</v>
      </c>
      <c r="Q1176" s="9">
        <f t="shared" si="129"/>
        <v>70.704633333333334</v>
      </c>
      <c r="R1176" s="10">
        <f t="shared" si="130"/>
        <v>1.100608172249403</v>
      </c>
      <c r="S1176" s="10">
        <f t="shared" si="131"/>
        <v>2.0137209083986192</v>
      </c>
      <c r="T1176" s="10">
        <f t="shared" si="132"/>
        <v>1.1063618155454253</v>
      </c>
      <c r="W1176" s="17"/>
    </row>
    <row r="1177" spans="1:23" x14ac:dyDescent="0.2">
      <c r="A1177" s="11" t="s">
        <v>1194</v>
      </c>
      <c r="B1177" s="8">
        <v>31.756599999999999</v>
      </c>
      <c r="C1177" s="8">
        <v>26.277799999999999</v>
      </c>
      <c r="D1177" s="8">
        <v>23.9665</v>
      </c>
      <c r="E1177" s="9">
        <f t="shared" si="126"/>
        <v>27.333633333333335</v>
      </c>
      <c r="F1177" s="8">
        <v>16.294799999999999</v>
      </c>
      <c r="G1177" s="8">
        <v>24.7959</v>
      </c>
      <c r="H1177" s="8">
        <v>16.664200000000001</v>
      </c>
      <c r="I1177" s="9">
        <f t="shared" si="127"/>
        <v>19.251633333333334</v>
      </c>
      <c r="J1177" s="8">
        <v>35.364699999999999</v>
      </c>
      <c r="K1177" s="8">
        <v>37.750700000000002</v>
      </c>
      <c r="L1177" s="8">
        <v>47.358499999999999</v>
      </c>
      <c r="M1177" s="9">
        <f t="shared" si="128"/>
        <v>40.15796666666666</v>
      </c>
      <c r="N1177" s="8">
        <v>29.7654</v>
      </c>
      <c r="O1177" s="8">
        <v>33.4407</v>
      </c>
      <c r="P1177" s="8">
        <v>23.181999999999999</v>
      </c>
      <c r="Q1177" s="9">
        <f t="shared" si="129"/>
        <v>28.79603333333333</v>
      </c>
      <c r="R1177" s="10">
        <f t="shared" si="130"/>
        <v>0.70432031843552934</v>
      </c>
      <c r="S1177" s="10">
        <f t="shared" si="131"/>
        <v>1.469177777317078</v>
      </c>
      <c r="T1177" s="10">
        <f t="shared" si="132"/>
        <v>1.0535018518089434</v>
      </c>
      <c r="W1177" s="17"/>
    </row>
    <row r="1178" spans="1:23" x14ac:dyDescent="0.2">
      <c r="A1178" s="11" t="s">
        <v>1195</v>
      </c>
      <c r="B1178" s="8">
        <v>24.4819</v>
      </c>
      <c r="C1178" s="8">
        <v>25.790099999999999</v>
      </c>
      <c r="D1178" s="8">
        <v>17.222200000000001</v>
      </c>
      <c r="E1178" s="9">
        <f t="shared" si="126"/>
        <v>22.49806666666667</v>
      </c>
      <c r="F1178" s="8">
        <v>31.440999999999999</v>
      </c>
      <c r="G1178" s="8">
        <v>39.795999999999999</v>
      </c>
      <c r="H1178" s="8">
        <v>32.709600000000002</v>
      </c>
      <c r="I1178" s="9">
        <f t="shared" si="127"/>
        <v>34.648866666666663</v>
      </c>
      <c r="J1178" s="8">
        <v>17.748000000000001</v>
      </c>
      <c r="K1178" s="8">
        <v>25.0549</v>
      </c>
      <c r="L1178" s="8">
        <v>28.126999999999999</v>
      </c>
      <c r="M1178" s="9">
        <f t="shared" si="128"/>
        <v>23.6433</v>
      </c>
      <c r="N1178" s="8">
        <v>19.701599999999999</v>
      </c>
      <c r="O1178" s="8">
        <v>29.858799999999999</v>
      </c>
      <c r="P1178" s="8">
        <v>21.220400000000001</v>
      </c>
      <c r="Q1178" s="9">
        <f t="shared" si="129"/>
        <v>23.593599999999999</v>
      </c>
      <c r="R1178" s="10">
        <f t="shared" si="130"/>
        <v>1.5400819625982674</v>
      </c>
      <c r="S1178" s="10">
        <f t="shared" si="131"/>
        <v>1.0509036332010748</v>
      </c>
      <c r="T1178" s="10">
        <f t="shared" si="132"/>
        <v>1.0486945544950528</v>
      </c>
      <c r="W1178" s="15"/>
    </row>
    <row r="1179" spans="1:23" x14ac:dyDescent="0.2">
      <c r="A1179" s="11" t="s">
        <v>1196</v>
      </c>
      <c r="B1179" s="8">
        <v>1.1263399999999999</v>
      </c>
      <c r="C1179" s="8">
        <v>0.78786699999999998</v>
      </c>
      <c r="D1179" s="8">
        <v>0.97751999999999994</v>
      </c>
      <c r="E1179" s="9">
        <f t="shared" si="126"/>
        <v>0.96390899999999979</v>
      </c>
      <c r="F1179" s="8">
        <v>1.3280799999999999</v>
      </c>
      <c r="G1179" s="8">
        <v>2.1429499999999999</v>
      </c>
      <c r="H1179" s="8">
        <v>2.0106199999999999</v>
      </c>
      <c r="I1179" s="9">
        <f t="shared" si="127"/>
        <v>1.8272166666666667</v>
      </c>
      <c r="J1179" s="8">
        <v>1.6155299999999999</v>
      </c>
      <c r="K1179" s="8">
        <v>1.4739100000000001</v>
      </c>
      <c r="L1179" s="8">
        <v>0.94299699999999997</v>
      </c>
      <c r="M1179" s="9">
        <f t="shared" si="128"/>
        <v>1.3441456666666667</v>
      </c>
      <c r="N1179" s="8">
        <v>2.6155900000000001</v>
      </c>
      <c r="O1179" s="8">
        <v>1.4513499999999999</v>
      </c>
      <c r="P1179" s="8">
        <v>1.33752</v>
      </c>
      <c r="Q1179" s="9">
        <f t="shared" si="129"/>
        <v>1.8014866666666667</v>
      </c>
      <c r="R1179" s="10">
        <f t="shared" si="130"/>
        <v>1.8956319182274126</v>
      </c>
      <c r="S1179" s="10">
        <f t="shared" si="131"/>
        <v>1.3944736138646563</v>
      </c>
      <c r="T1179" s="10">
        <f t="shared" si="132"/>
        <v>1.8689385270462948</v>
      </c>
      <c r="W1179" s="23"/>
    </row>
    <row r="1180" spans="1:23" x14ac:dyDescent="0.2">
      <c r="A1180" s="11" t="s">
        <v>1197</v>
      </c>
      <c r="B1180" s="8">
        <v>12.2041</v>
      </c>
      <c r="C1180" s="8">
        <v>23.501799999999999</v>
      </c>
      <c r="D1180" s="8">
        <v>19.255199999999999</v>
      </c>
      <c r="E1180" s="9">
        <f t="shared" si="126"/>
        <v>18.320366666666668</v>
      </c>
      <c r="F1180" s="8">
        <v>21.463100000000001</v>
      </c>
      <c r="G1180" s="8">
        <v>7.0879899999999996</v>
      </c>
      <c r="H1180" s="8">
        <v>34.294899999999998</v>
      </c>
      <c r="I1180" s="9">
        <f t="shared" si="127"/>
        <v>20.948663333333332</v>
      </c>
      <c r="J1180" s="8">
        <v>29.1433</v>
      </c>
      <c r="K1180" s="8">
        <v>54.236400000000003</v>
      </c>
      <c r="L1180" s="8">
        <v>50.293900000000001</v>
      </c>
      <c r="M1180" s="9">
        <f t="shared" si="128"/>
        <v>44.557866666666662</v>
      </c>
      <c r="N1180" s="8">
        <v>27.491199999999999</v>
      </c>
      <c r="O1180" s="8">
        <v>19.483899999999998</v>
      </c>
      <c r="P1180" s="8">
        <v>51.490600000000001</v>
      </c>
      <c r="Q1180" s="9">
        <f t="shared" si="129"/>
        <v>32.821899999999999</v>
      </c>
      <c r="R1180" s="10">
        <f t="shared" si="130"/>
        <v>1.1434631039043976</v>
      </c>
      <c r="S1180" s="10">
        <f t="shared" si="131"/>
        <v>2.432149283766154</v>
      </c>
      <c r="T1180" s="10">
        <f t="shared" si="132"/>
        <v>1.7915525708182694</v>
      </c>
      <c r="W1180" s="17"/>
    </row>
    <row r="1181" spans="1:23" x14ac:dyDescent="0.2">
      <c r="A1181" s="11" t="s">
        <v>1198</v>
      </c>
      <c r="B1181" s="8">
        <v>78.060900000000004</v>
      </c>
      <c r="C1181" s="8">
        <v>98.5839</v>
      </c>
      <c r="D1181" s="8">
        <v>80.344200000000001</v>
      </c>
      <c r="E1181" s="9">
        <f t="shared" si="126"/>
        <v>85.663000000000011</v>
      </c>
      <c r="F1181" s="8">
        <v>105.95099999999999</v>
      </c>
      <c r="G1181" s="8">
        <v>55.878599999999999</v>
      </c>
      <c r="H1181" s="8">
        <v>160.80199999999999</v>
      </c>
      <c r="I1181" s="9">
        <f t="shared" si="127"/>
        <v>107.54386666666666</v>
      </c>
      <c r="J1181" s="8">
        <v>38.0501</v>
      </c>
      <c r="K1181" s="8">
        <v>59.499499999999998</v>
      </c>
      <c r="L1181" s="8">
        <v>44.636299999999999</v>
      </c>
      <c r="M1181" s="9">
        <f t="shared" si="128"/>
        <v>47.395299999999999</v>
      </c>
      <c r="N1181" s="8">
        <v>85.315799999999996</v>
      </c>
      <c r="O1181" s="8">
        <v>84.3566</v>
      </c>
      <c r="P1181" s="8">
        <v>165.435</v>
      </c>
      <c r="Q1181" s="9">
        <f t="shared" si="129"/>
        <v>111.70246666666667</v>
      </c>
      <c r="R1181" s="10">
        <f t="shared" si="130"/>
        <v>1.2554296098276578</v>
      </c>
      <c r="S1181" s="10">
        <f t="shared" si="131"/>
        <v>0.55327621026580898</v>
      </c>
      <c r="T1181" s="10">
        <f t="shared" si="132"/>
        <v>1.3039756565456107</v>
      </c>
      <c r="W1181" s="18"/>
    </row>
    <row r="1182" spans="1:23" x14ac:dyDescent="0.2">
      <c r="A1182" s="11" t="s">
        <v>1199</v>
      </c>
      <c r="B1182" s="8">
        <v>6.3513400000000004</v>
      </c>
      <c r="C1182" s="8">
        <v>5.28939</v>
      </c>
      <c r="D1182" s="8">
        <v>6.7443099999999996</v>
      </c>
      <c r="E1182" s="9">
        <f t="shared" si="126"/>
        <v>6.1283466666666664</v>
      </c>
      <c r="F1182" s="8">
        <v>10.516299999999999</v>
      </c>
      <c r="G1182" s="8">
        <v>9.6075999999999997</v>
      </c>
      <c r="H1182" s="8">
        <v>11.5219</v>
      </c>
      <c r="I1182" s="9">
        <f t="shared" si="127"/>
        <v>10.5486</v>
      </c>
      <c r="J1182" s="8">
        <v>6.2871600000000001</v>
      </c>
      <c r="K1182" s="8">
        <v>6.2953799999999998</v>
      </c>
      <c r="L1182" s="8">
        <v>5.6219000000000001</v>
      </c>
      <c r="M1182" s="9">
        <f t="shared" si="128"/>
        <v>6.0681466666666664</v>
      </c>
      <c r="N1182" s="8">
        <v>7.3916899999999996</v>
      </c>
      <c r="O1182" s="8">
        <v>6.9475800000000003</v>
      </c>
      <c r="P1182" s="8">
        <v>8.1583400000000008</v>
      </c>
      <c r="Q1182" s="9">
        <f t="shared" si="129"/>
        <v>7.4992033333333339</v>
      </c>
      <c r="R1182" s="10">
        <f t="shared" si="130"/>
        <v>1.7212799101878484</v>
      </c>
      <c r="S1182" s="10">
        <f t="shared" si="131"/>
        <v>0.99017679591668006</v>
      </c>
      <c r="T1182" s="10">
        <f t="shared" si="132"/>
        <v>1.2236911097283445</v>
      </c>
      <c r="W1182" s="15"/>
    </row>
    <row r="1183" spans="1:23" x14ac:dyDescent="0.2">
      <c r="A1183" s="11" t="s">
        <v>1200</v>
      </c>
      <c r="B1183" s="8">
        <v>5.0404799999999996</v>
      </c>
      <c r="C1183" s="8">
        <v>4.6704299999999996</v>
      </c>
      <c r="D1183" s="8">
        <v>4.4180400000000004</v>
      </c>
      <c r="E1183" s="9">
        <f t="shared" si="126"/>
        <v>4.7096499999999999</v>
      </c>
      <c r="F1183" s="8">
        <v>5.2043499999999998</v>
      </c>
      <c r="G1183" s="8">
        <v>6.9702500000000001</v>
      </c>
      <c r="H1183" s="8">
        <v>8.3901500000000002</v>
      </c>
      <c r="I1183" s="9">
        <f t="shared" si="127"/>
        <v>6.854916666666667</v>
      </c>
      <c r="J1183" s="8">
        <v>4.6717399999999998</v>
      </c>
      <c r="K1183" s="8">
        <v>4.4004799999999999</v>
      </c>
      <c r="L1183" s="8">
        <v>6.1022400000000001</v>
      </c>
      <c r="M1183" s="9">
        <f t="shared" si="128"/>
        <v>5.0581533333333333</v>
      </c>
      <c r="N1183" s="8">
        <v>6.3682499999999997</v>
      </c>
      <c r="O1183" s="8">
        <v>5.7124600000000001</v>
      </c>
      <c r="P1183" s="8">
        <v>4.5027400000000002</v>
      </c>
      <c r="Q1183" s="9">
        <f t="shared" si="129"/>
        <v>5.5278166666666664</v>
      </c>
      <c r="R1183" s="10">
        <f t="shared" si="130"/>
        <v>1.4555044783936528</v>
      </c>
      <c r="S1183" s="10">
        <f t="shared" si="131"/>
        <v>1.0739977139136312</v>
      </c>
      <c r="T1183" s="10">
        <f t="shared" si="132"/>
        <v>1.1737213310260139</v>
      </c>
      <c r="W1183" s="15"/>
    </row>
    <row r="1184" spans="1:23" x14ac:dyDescent="0.2">
      <c r="A1184" s="11" t="s">
        <v>1201</v>
      </c>
      <c r="B1184" s="8">
        <v>0.44320999999999999</v>
      </c>
      <c r="C1184" s="8">
        <v>0.52527800000000002</v>
      </c>
      <c r="D1184" s="8">
        <v>0.43016500000000002</v>
      </c>
      <c r="E1184" s="9">
        <f t="shared" si="126"/>
        <v>0.46621766666666664</v>
      </c>
      <c r="F1184" s="8">
        <v>2.18947</v>
      </c>
      <c r="G1184" s="8">
        <v>1.0126599999999999</v>
      </c>
      <c r="H1184" s="8">
        <v>1.5853200000000001</v>
      </c>
      <c r="I1184" s="9">
        <f t="shared" si="127"/>
        <v>1.5958166666666667</v>
      </c>
      <c r="J1184" s="8">
        <v>0.82964400000000005</v>
      </c>
      <c r="K1184" s="8">
        <v>2.42136</v>
      </c>
      <c r="L1184" s="8">
        <v>1.97485</v>
      </c>
      <c r="M1184" s="9">
        <f t="shared" si="128"/>
        <v>1.7419513333333334</v>
      </c>
      <c r="N1184" s="8">
        <v>1.4215599999999999</v>
      </c>
      <c r="O1184" s="8">
        <v>1.1116900000000001</v>
      </c>
      <c r="P1184" s="8">
        <v>1.33752</v>
      </c>
      <c r="Q1184" s="9">
        <f t="shared" si="129"/>
        <v>1.2902566666666666</v>
      </c>
      <c r="R1184" s="10">
        <f t="shared" si="130"/>
        <v>3.4229004620874512</v>
      </c>
      <c r="S1184" s="10">
        <f t="shared" si="131"/>
        <v>3.7363477574494892</v>
      </c>
      <c r="T1184" s="10">
        <f t="shared" si="132"/>
        <v>2.7674984431449401</v>
      </c>
      <c r="W1184" s="14"/>
    </row>
    <row r="1185" spans="1:23" x14ac:dyDescent="0.2">
      <c r="A1185" s="11" t="s">
        <v>1202</v>
      </c>
      <c r="B1185" s="8">
        <v>2.6772200000000002</v>
      </c>
      <c r="C1185" s="8">
        <v>3.0198700000000001</v>
      </c>
      <c r="D1185" s="8">
        <v>2.7564199999999999</v>
      </c>
      <c r="E1185" s="9">
        <f t="shared" si="126"/>
        <v>2.8178366666666665</v>
      </c>
      <c r="F1185" s="8">
        <v>3.1944300000000001</v>
      </c>
      <c r="G1185" s="8">
        <v>3.4145300000000001</v>
      </c>
      <c r="H1185" s="8">
        <v>6.57294</v>
      </c>
      <c r="I1185" s="9">
        <f t="shared" si="127"/>
        <v>4.3939666666666666</v>
      </c>
      <c r="J1185" s="8">
        <v>4.6935700000000002</v>
      </c>
      <c r="K1185" s="8">
        <v>4.2530999999999999</v>
      </c>
      <c r="L1185" s="8">
        <v>6.9561900000000003</v>
      </c>
      <c r="M1185" s="9">
        <f t="shared" si="128"/>
        <v>5.3009533333333332</v>
      </c>
      <c r="N1185" s="8">
        <v>5.3163600000000004</v>
      </c>
      <c r="O1185" s="8">
        <v>2.84084</v>
      </c>
      <c r="P1185" s="8">
        <v>5.3943500000000002</v>
      </c>
      <c r="Q1185" s="9">
        <f t="shared" si="129"/>
        <v>4.5171833333333327</v>
      </c>
      <c r="R1185" s="10">
        <f t="shared" si="130"/>
        <v>1.559340439651695</v>
      </c>
      <c r="S1185" s="10">
        <f t="shared" si="131"/>
        <v>1.8812138389852262</v>
      </c>
      <c r="T1185" s="10">
        <f t="shared" si="132"/>
        <v>1.6030678380932888</v>
      </c>
      <c r="W1185" s="17"/>
    </row>
    <row r="1186" spans="1:23" x14ac:dyDescent="0.2">
      <c r="A1186" s="11" t="s">
        <v>1203</v>
      </c>
      <c r="B1186" s="8">
        <v>43.240099999999998</v>
      </c>
      <c r="C1186" s="8">
        <v>39.557200000000002</v>
      </c>
      <c r="D1186" s="8">
        <v>34.796300000000002</v>
      </c>
      <c r="E1186" s="9">
        <f t="shared" si="126"/>
        <v>39.19786666666667</v>
      </c>
      <c r="F1186" s="8">
        <v>56.313499999999998</v>
      </c>
      <c r="G1186" s="8">
        <v>59.057899999999997</v>
      </c>
      <c r="H1186" s="8">
        <v>60.0837</v>
      </c>
      <c r="I1186" s="9">
        <f t="shared" si="127"/>
        <v>58.485033333333327</v>
      </c>
      <c r="J1186" s="8">
        <v>36.609200000000001</v>
      </c>
      <c r="K1186" s="8">
        <v>42.445999999999998</v>
      </c>
      <c r="L1186" s="8">
        <v>40.793799999999997</v>
      </c>
      <c r="M1186" s="9">
        <f t="shared" si="128"/>
        <v>39.949666666666666</v>
      </c>
      <c r="N1186" s="8">
        <v>35.167099999999998</v>
      </c>
      <c r="O1186" s="8">
        <v>41.777500000000003</v>
      </c>
      <c r="P1186" s="8">
        <v>41.593699999999998</v>
      </c>
      <c r="Q1186" s="9">
        <f t="shared" si="129"/>
        <v>39.512766666666671</v>
      </c>
      <c r="R1186" s="10">
        <f t="shared" si="130"/>
        <v>1.4920463358550122</v>
      </c>
      <c r="S1186" s="10">
        <f t="shared" si="131"/>
        <v>1.0191796152171546</v>
      </c>
      <c r="T1186" s="10">
        <f t="shared" si="132"/>
        <v>1.0080336004680528</v>
      </c>
      <c r="W1186" s="15"/>
    </row>
    <row r="1187" spans="1:23" x14ac:dyDescent="0.2">
      <c r="A1187" s="11" t="s">
        <v>1204</v>
      </c>
      <c r="B1187" s="8">
        <v>12.721</v>
      </c>
      <c r="C1187" s="8">
        <v>11.629</v>
      </c>
      <c r="D1187" s="8">
        <v>9.7547499999999996</v>
      </c>
      <c r="E1187" s="9">
        <f t="shared" si="126"/>
        <v>11.368250000000002</v>
      </c>
      <c r="F1187" s="8">
        <v>17.228000000000002</v>
      </c>
      <c r="G1187" s="8">
        <v>16.177399999999999</v>
      </c>
      <c r="H1187" s="8">
        <v>16.3935</v>
      </c>
      <c r="I1187" s="9">
        <f t="shared" si="127"/>
        <v>16.599633333333333</v>
      </c>
      <c r="J1187" s="8">
        <v>11.526400000000001</v>
      </c>
      <c r="K1187" s="8">
        <v>12.106400000000001</v>
      </c>
      <c r="L1187" s="8">
        <v>9.4646600000000003</v>
      </c>
      <c r="M1187" s="9">
        <f t="shared" si="128"/>
        <v>11.032486666666669</v>
      </c>
      <c r="N1187" s="8">
        <v>9.0690299999999997</v>
      </c>
      <c r="O1187" s="8">
        <v>12.6599</v>
      </c>
      <c r="P1187" s="8">
        <v>11.858499999999999</v>
      </c>
      <c r="Q1187" s="9">
        <f t="shared" si="129"/>
        <v>11.19581</v>
      </c>
      <c r="R1187" s="10">
        <f t="shared" si="130"/>
        <v>1.46017490232299</v>
      </c>
      <c r="S1187" s="10">
        <f t="shared" si="131"/>
        <v>0.97046481795057882</v>
      </c>
      <c r="T1187" s="10">
        <f t="shared" si="132"/>
        <v>0.98483143843599485</v>
      </c>
      <c r="W1187" s="15"/>
    </row>
    <row r="1188" spans="1:23" x14ac:dyDescent="0.2">
      <c r="A1188" s="11" t="s">
        <v>1205</v>
      </c>
      <c r="B1188" s="8">
        <v>30.459800000000001</v>
      </c>
      <c r="C1188" s="8">
        <v>27.541399999999999</v>
      </c>
      <c r="D1188" s="8">
        <v>27.500499999999999</v>
      </c>
      <c r="E1188" s="9">
        <f t="shared" si="126"/>
        <v>28.500566666666668</v>
      </c>
      <c r="F1188" s="8">
        <v>48.338900000000002</v>
      </c>
      <c r="G1188" s="8">
        <v>49.228400000000001</v>
      </c>
      <c r="H1188" s="8">
        <v>41.828000000000003</v>
      </c>
      <c r="I1188" s="9">
        <f t="shared" si="127"/>
        <v>46.465100000000007</v>
      </c>
      <c r="J1188" s="8">
        <v>54.7455</v>
      </c>
      <c r="K1188" s="8">
        <v>61.045099999999998</v>
      </c>
      <c r="L1188" s="8">
        <v>123.65</v>
      </c>
      <c r="M1188" s="9">
        <f t="shared" si="128"/>
        <v>79.813533333333339</v>
      </c>
      <c r="N1188" s="8">
        <v>16.9085</v>
      </c>
      <c r="O1188" s="8">
        <v>26.266500000000001</v>
      </c>
      <c r="P1188" s="8">
        <v>28.294699999999999</v>
      </c>
      <c r="Q1188" s="9">
        <f t="shared" si="129"/>
        <v>23.823233333333331</v>
      </c>
      <c r="R1188" s="10">
        <f t="shared" si="130"/>
        <v>1.6303219702064404</v>
      </c>
      <c r="S1188" s="10">
        <f t="shared" si="131"/>
        <v>2.8004191729521168</v>
      </c>
      <c r="T1188" s="10">
        <f t="shared" si="132"/>
        <v>0.83588630401500774</v>
      </c>
      <c r="W1188" s="22"/>
    </row>
    <row r="1189" spans="1:23" x14ac:dyDescent="0.2">
      <c r="A1189" s="11" t="s">
        <v>1206</v>
      </c>
      <c r="B1189" s="8">
        <v>90.985200000000006</v>
      </c>
      <c r="C1189" s="8">
        <v>87.892300000000006</v>
      </c>
      <c r="D1189" s="8">
        <v>78.995199999999997</v>
      </c>
      <c r="E1189" s="9">
        <f t="shared" si="126"/>
        <v>85.957566666666665</v>
      </c>
      <c r="F1189" s="8">
        <v>135.99199999999999</v>
      </c>
      <c r="G1189" s="8">
        <v>128.053</v>
      </c>
      <c r="H1189" s="8">
        <v>121.366</v>
      </c>
      <c r="I1189" s="9">
        <f t="shared" si="127"/>
        <v>128.47033333333331</v>
      </c>
      <c r="J1189" s="8">
        <v>111.901</v>
      </c>
      <c r="K1189" s="8">
        <v>120.074</v>
      </c>
      <c r="L1189" s="8">
        <v>186.92500000000001</v>
      </c>
      <c r="M1189" s="9">
        <f t="shared" si="128"/>
        <v>139.63333333333333</v>
      </c>
      <c r="N1189" s="8">
        <v>73.660200000000003</v>
      </c>
      <c r="O1189" s="8">
        <v>95.226699999999994</v>
      </c>
      <c r="P1189" s="8">
        <v>96.784499999999994</v>
      </c>
      <c r="Q1189" s="9">
        <f t="shared" si="129"/>
        <v>88.55713333333334</v>
      </c>
      <c r="R1189" s="10">
        <f t="shared" si="130"/>
        <v>1.4945785265365428</v>
      </c>
      <c r="S1189" s="10">
        <f t="shared" si="131"/>
        <v>1.6244449296106178</v>
      </c>
      <c r="T1189" s="10">
        <f t="shared" si="132"/>
        <v>1.0302424413286091</v>
      </c>
      <c r="W1189" s="22"/>
    </row>
    <row r="1190" spans="1:23" x14ac:dyDescent="0.2">
      <c r="A1190" s="11" t="s">
        <v>1207</v>
      </c>
      <c r="B1190" s="8">
        <v>7.10832</v>
      </c>
      <c r="C1190" s="8">
        <v>10.653700000000001</v>
      </c>
      <c r="D1190" s="8">
        <v>7.3698600000000001</v>
      </c>
      <c r="E1190" s="9">
        <f t="shared" si="126"/>
        <v>8.3772933333333324</v>
      </c>
      <c r="F1190" s="8">
        <v>17.5869</v>
      </c>
      <c r="G1190" s="8">
        <v>17.802199999999999</v>
      </c>
      <c r="H1190" s="8">
        <v>34.488100000000003</v>
      </c>
      <c r="I1190" s="9">
        <f t="shared" si="127"/>
        <v>23.292400000000001</v>
      </c>
      <c r="J1190" s="8">
        <v>23.532900000000001</v>
      </c>
      <c r="K1190" s="8">
        <v>21.644100000000002</v>
      </c>
      <c r="L1190" s="8">
        <v>40.669400000000003</v>
      </c>
      <c r="M1190" s="9">
        <f t="shared" si="128"/>
        <v>28.615466666666673</v>
      </c>
      <c r="N1190" s="8">
        <v>8.5572999999999997</v>
      </c>
      <c r="O1190" s="8">
        <v>7.8738900000000003</v>
      </c>
      <c r="P1190" s="8">
        <v>12.661</v>
      </c>
      <c r="Q1190" s="9">
        <f t="shared" si="129"/>
        <v>9.697396666666668</v>
      </c>
      <c r="R1190" s="10">
        <f t="shared" si="130"/>
        <v>2.7804207245936241</v>
      </c>
      <c r="S1190" s="10">
        <f t="shared" si="131"/>
        <v>3.4158367778295946</v>
      </c>
      <c r="T1190" s="10">
        <f t="shared" si="132"/>
        <v>1.1575811280333985</v>
      </c>
      <c r="W1190" s="22"/>
    </row>
    <row r="1191" spans="1:23" x14ac:dyDescent="0.2">
      <c r="A1191" s="11" t="s">
        <v>1208</v>
      </c>
      <c r="B1191" s="8">
        <v>2.3448899999999999</v>
      </c>
      <c r="C1191" s="8">
        <v>1.40683</v>
      </c>
      <c r="D1191" s="8">
        <v>2.40455</v>
      </c>
      <c r="E1191" s="9">
        <f t="shared" si="126"/>
        <v>2.0520899999999997</v>
      </c>
      <c r="F1191" s="8">
        <v>3.4456699999999998</v>
      </c>
      <c r="G1191" s="8">
        <v>3.0848599999999999</v>
      </c>
      <c r="H1191" s="8">
        <v>2.8998900000000001</v>
      </c>
      <c r="I1191" s="9">
        <f t="shared" si="127"/>
        <v>3.1434733333333331</v>
      </c>
      <c r="J1191" s="8">
        <v>3.0781499999999999</v>
      </c>
      <c r="K1191" s="8">
        <v>1.78973</v>
      </c>
      <c r="L1191" s="8">
        <v>1.8325199999999999</v>
      </c>
      <c r="M1191" s="9">
        <f t="shared" si="128"/>
        <v>2.2334666666666663</v>
      </c>
      <c r="N1191" s="8">
        <v>2.0470000000000002</v>
      </c>
      <c r="O1191" s="8">
        <v>1.9145099999999999</v>
      </c>
      <c r="P1191" s="8">
        <v>2.2291300000000001</v>
      </c>
      <c r="Q1191" s="9">
        <f t="shared" si="129"/>
        <v>2.0635466666666669</v>
      </c>
      <c r="R1191" s="10">
        <f t="shared" si="130"/>
        <v>1.5318398965607423</v>
      </c>
      <c r="S1191" s="10">
        <f t="shared" si="131"/>
        <v>1.0883863118414234</v>
      </c>
      <c r="T1191" s="10">
        <f t="shared" si="132"/>
        <v>1.0055829260250122</v>
      </c>
      <c r="W1191" s="15"/>
    </row>
    <row r="1192" spans="1:23" x14ac:dyDescent="0.2">
      <c r="A1192" s="11" t="s">
        <v>1209</v>
      </c>
      <c r="B1192" s="8">
        <v>2.5110600000000001</v>
      </c>
      <c r="C1192" s="8">
        <v>1.9695199999999999</v>
      </c>
      <c r="D1192" s="8">
        <v>2.3654500000000001</v>
      </c>
      <c r="E1192" s="9">
        <f t="shared" si="126"/>
        <v>2.2820100000000001</v>
      </c>
      <c r="F1192" s="8">
        <v>2.94319</v>
      </c>
      <c r="G1192" s="8">
        <v>4.4741799999999996</v>
      </c>
      <c r="H1192" s="8">
        <v>3.3638499999999998</v>
      </c>
      <c r="I1192" s="9">
        <f t="shared" si="127"/>
        <v>3.5937399999999999</v>
      </c>
      <c r="J1192" s="8">
        <v>2.5323899999999999</v>
      </c>
      <c r="K1192" s="8">
        <v>2.6108500000000001</v>
      </c>
      <c r="L1192" s="8">
        <v>1.6901999999999999</v>
      </c>
      <c r="M1192" s="9">
        <f t="shared" si="128"/>
        <v>2.2778133333333335</v>
      </c>
      <c r="N1192" s="8">
        <v>2.8145899999999999</v>
      </c>
      <c r="O1192" s="8">
        <v>2.9334699999999998</v>
      </c>
      <c r="P1192" s="8">
        <v>1.8724799999999999</v>
      </c>
      <c r="Q1192" s="9">
        <f t="shared" si="129"/>
        <v>2.5401799999999999</v>
      </c>
      <c r="R1192" s="10">
        <f t="shared" si="130"/>
        <v>1.5748134320182645</v>
      </c>
      <c r="S1192" s="10">
        <f t="shared" si="131"/>
        <v>0.9981609779682532</v>
      </c>
      <c r="T1192" s="10">
        <f t="shared" si="132"/>
        <v>1.1131327207155095</v>
      </c>
      <c r="W1192" s="15"/>
    </row>
    <row r="1193" spans="1:23" x14ac:dyDescent="0.2">
      <c r="A1193" s="11" t="s">
        <v>1210</v>
      </c>
      <c r="B1193" s="8">
        <v>1.2001900000000001</v>
      </c>
      <c r="C1193" s="8">
        <v>1.95076</v>
      </c>
      <c r="D1193" s="8">
        <v>2.0722299999999998</v>
      </c>
      <c r="E1193" s="9">
        <f t="shared" si="126"/>
        <v>1.7410599999999998</v>
      </c>
      <c r="F1193" s="8">
        <v>1.9382299999999999</v>
      </c>
      <c r="G1193" s="8">
        <v>1.6249</v>
      </c>
      <c r="H1193" s="8">
        <v>2.4359199999999999</v>
      </c>
      <c r="I1193" s="9">
        <f t="shared" si="127"/>
        <v>1.9996833333333335</v>
      </c>
      <c r="J1193" s="8">
        <v>2.2049400000000001</v>
      </c>
      <c r="K1193" s="8">
        <v>2.8635100000000002</v>
      </c>
      <c r="L1193" s="8">
        <v>8.7174499999999995</v>
      </c>
      <c r="M1193" s="9">
        <f t="shared" si="128"/>
        <v>4.5952999999999999</v>
      </c>
      <c r="N1193" s="8">
        <v>2.6440199999999998</v>
      </c>
      <c r="O1193" s="8">
        <v>2.1924100000000002</v>
      </c>
      <c r="P1193" s="8">
        <v>2.4074499999999999</v>
      </c>
      <c r="Q1193" s="9">
        <f t="shared" si="129"/>
        <v>2.4146266666666665</v>
      </c>
      <c r="R1193" s="10">
        <f t="shared" si="130"/>
        <v>1.1485436075341078</v>
      </c>
      <c r="S1193" s="10">
        <f t="shared" si="131"/>
        <v>2.6393691199614029</v>
      </c>
      <c r="T1193" s="10">
        <f t="shared" si="132"/>
        <v>1.3868715992939167</v>
      </c>
      <c r="W1193" s="17"/>
    </row>
    <row r="1194" spans="1:23" x14ac:dyDescent="0.2">
      <c r="A1194" s="11" t="s">
        <v>1211</v>
      </c>
      <c r="B1194" s="8">
        <v>1.6063700000000001</v>
      </c>
      <c r="C1194" s="8">
        <v>2.1383200000000002</v>
      </c>
      <c r="D1194" s="8">
        <v>1.44668</v>
      </c>
      <c r="E1194" s="9">
        <f t="shared" si="126"/>
        <v>1.7304566666666668</v>
      </c>
      <c r="F1194" s="8">
        <v>2.40482</v>
      </c>
      <c r="G1194" s="8">
        <v>3.0848599999999999</v>
      </c>
      <c r="H1194" s="8">
        <v>1.8172999999999999</v>
      </c>
      <c r="I1194" s="9">
        <f t="shared" si="127"/>
        <v>2.4356599999999999</v>
      </c>
      <c r="J1194" s="8">
        <v>4.1478200000000003</v>
      </c>
      <c r="K1194" s="8">
        <v>4.4847000000000001</v>
      </c>
      <c r="L1194" s="8">
        <v>7.9168900000000004</v>
      </c>
      <c r="M1194" s="9">
        <f t="shared" si="128"/>
        <v>5.5164700000000009</v>
      </c>
      <c r="N1194" s="8">
        <v>0.85297699999999999</v>
      </c>
      <c r="O1194" s="8">
        <v>1.72925</v>
      </c>
      <c r="P1194" s="8">
        <v>1.1591899999999999</v>
      </c>
      <c r="Q1194" s="9">
        <f t="shared" si="129"/>
        <v>1.247139</v>
      </c>
      <c r="R1194" s="10">
        <f t="shared" si="130"/>
        <v>1.4075244107046887</v>
      </c>
      <c r="S1194" s="10">
        <f t="shared" si="131"/>
        <v>3.1878694833926309</v>
      </c>
      <c r="T1194" s="10">
        <f t="shared" si="132"/>
        <v>0.72069935296463161</v>
      </c>
      <c r="W1194" s="17"/>
    </row>
    <row r="1195" spans="1:23" x14ac:dyDescent="0.2">
      <c r="A1195" s="11" t="s">
        <v>1212</v>
      </c>
      <c r="B1195" s="8">
        <v>6.2959500000000004</v>
      </c>
      <c r="C1195" s="8">
        <v>6.88368</v>
      </c>
      <c r="D1195" s="8">
        <v>6.33378</v>
      </c>
      <c r="E1195" s="9">
        <f t="shared" si="126"/>
        <v>6.5044700000000004</v>
      </c>
      <c r="F1195" s="8">
        <v>7.9679799999999998</v>
      </c>
      <c r="G1195" s="8">
        <v>5.2983599999999997</v>
      </c>
      <c r="H1195" s="8">
        <v>11.405900000000001</v>
      </c>
      <c r="I1195" s="9">
        <f t="shared" si="127"/>
        <v>8.2240800000000007</v>
      </c>
      <c r="J1195" s="8">
        <v>9.8018099999999997</v>
      </c>
      <c r="K1195" s="8">
        <v>12.611700000000001</v>
      </c>
      <c r="L1195" s="8">
        <v>19.889900000000001</v>
      </c>
      <c r="M1195" s="9">
        <f t="shared" si="128"/>
        <v>14.101136666666667</v>
      </c>
      <c r="N1195" s="8">
        <v>3.2978900000000002</v>
      </c>
      <c r="O1195" s="8">
        <v>7.0710800000000003</v>
      </c>
      <c r="P1195" s="8">
        <v>8.5595599999999994</v>
      </c>
      <c r="Q1195" s="9">
        <f t="shared" si="129"/>
        <v>6.3095100000000004</v>
      </c>
      <c r="R1195" s="10">
        <f t="shared" si="130"/>
        <v>1.2643735769401658</v>
      </c>
      <c r="S1195" s="10">
        <f t="shared" si="131"/>
        <v>2.1679147827058416</v>
      </c>
      <c r="T1195" s="10">
        <f t="shared" si="132"/>
        <v>0.97002676620846895</v>
      </c>
      <c r="W1195" s="17"/>
    </row>
    <row r="1196" spans="1:23" x14ac:dyDescent="0.2">
      <c r="A1196" s="11" t="s">
        <v>1213</v>
      </c>
      <c r="B1196" s="8">
        <v>2.2710400000000002</v>
      </c>
      <c r="C1196" s="8">
        <v>5.1581000000000001</v>
      </c>
      <c r="D1196" s="8">
        <v>4.9849399999999999</v>
      </c>
      <c r="E1196" s="9">
        <f t="shared" si="126"/>
        <v>4.1380266666666667</v>
      </c>
      <c r="F1196" s="8">
        <v>7.3937200000000001</v>
      </c>
      <c r="G1196" s="8">
        <v>3.46163</v>
      </c>
      <c r="H1196" s="8">
        <v>14.653700000000001</v>
      </c>
      <c r="I1196" s="9">
        <f t="shared" si="127"/>
        <v>8.5030166666666673</v>
      </c>
      <c r="J1196" s="8">
        <v>5.4794600000000004</v>
      </c>
      <c r="K1196" s="8">
        <v>9.9588599999999996</v>
      </c>
      <c r="L1196" s="8">
        <v>12.489100000000001</v>
      </c>
      <c r="M1196" s="9">
        <f t="shared" si="128"/>
        <v>9.3091400000000011</v>
      </c>
      <c r="N1196" s="8">
        <v>6.2545299999999999</v>
      </c>
      <c r="O1196" s="8">
        <v>4.6008699999999996</v>
      </c>
      <c r="P1196" s="8">
        <v>9.5849200000000003</v>
      </c>
      <c r="Q1196" s="9">
        <f t="shared" si="129"/>
        <v>6.8134399999999999</v>
      </c>
      <c r="R1196" s="10">
        <f t="shared" si="130"/>
        <v>2.0548482046192711</v>
      </c>
      <c r="S1196" s="10">
        <f t="shared" si="131"/>
        <v>2.2496568412641134</v>
      </c>
      <c r="T1196" s="10">
        <f t="shared" si="132"/>
        <v>1.6465432798886426</v>
      </c>
      <c r="W1196" s="17"/>
    </row>
    <row r="1197" spans="1:23" x14ac:dyDescent="0.2">
      <c r="A1197" s="11" t="s">
        <v>1214</v>
      </c>
      <c r="B1197" s="8">
        <v>16.3767</v>
      </c>
      <c r="C1197" s="8">
        <v>17.1997</v>
      </c>
      <c r="D1197" s="8">
        <v>24.122800000000002</v>
      </c>
      <c r="E1197" s="9">
        <f t="shared" si="126"/>
        <v>19.233066666666669</v>
      </c>
      <c r="F1197" s="8">
        <v>23.867899999999999</v>
      </c>
      <c r="G1197" s="8">
        <v>22.3706</v>
      </c>
      <c r="H1197" s="8">
        <v>36.382800000000003</v>
      </c>
      <c r="I1197" s="9">
        <f t="shared" si="127"/>
        <v>27.540433333333336</v>
      </c>
      <c r="J1197" s="8">
        <v>44.162799999999997</v>
      </c>
      <c r="K1197" s="8">
        <v>35.624299999999998</v>
      </c>
      <c r="L1197" s="8">
        <v>55.239600000000003</v>
      </c>
      <c r="M1197" s="9">
        <f t="shared" si="128"/>
        <v>45.008900000000004</v>
      </c>
      <c r="N1197" s="8">
        <v>31.414400000000001</v>
      </c>
      <c r="O1197" s="8">
        <v>18.804600000000001</v>
      </c>
      <c r="P1197" s="8">
        <v>30.2256</v>
      </c>
      <c r="Q1197" s="9">
        <f t="shared" si="129"/>
        <v>26.814866666666671</v>
      </c>
      <c r="R1197" s="10">
        <f t="shared" si="130"/>
        <v>1.4319314652542843</v>
      </c>
      <c r="S1197" s="10">
        <f t="shared" si="131"/>
        <v>2.3401832261105873</v>
      </c>
      <c r="T1197" s="10">
        <f t="shared" si="132"/>
        <v>1.3942065054628141</v>
      </c>
      <c r="W1197" s="17"/>
    </row>
    <row r="1198" spans="1:23" x14ac:dyDescent="0.2">
      <c r="A1198" s="11" t="s">
        <v>1215</v>
      </c>
      <c r="B1198" s="8">
        <v>2.2156500000000001</v>
      </c>
      <c r="C1198" s="8">
        <v>2.7572800000000002</v>
      </c>
      <c r="D1198" s="8">
        <v>2.6391300000000002</v>
      </c>
      <c r="E1198" s="9">
        <f t="shared" si="126"/>
        <v>2.5373533333333333</v>
      </c>
      <c r="F1198" s="8">
        <v>6.2451999999999996</v>
      </c>
      <c r="G1198" s="8">
        <v>6.9702599999999997</v>
      </c>
      <c r="H1198" s="8">
        <v>11.251300000000001</v>
      </c>
      <c r="I1198" s="9">
        <f t="shared" si="127"/>
        <v>8.1555866666666663</v>
      </c>
      <c r="J1198" s="8">
        <v>3.3619400000000002</v>
      </c>
      <c r="K1198" s="8">
        <v>5.0742200000000004</v>
      </c>
      <c r="L1198" s="8">
        <v>8.5395199999999996</v>
      </c>
      <c r="M1198" s="9">
        <f t="shared" si="128"/>
        <v>5.6585600000000005</v>
      </c>
      <c r="N1198" s="8">
        <v>3.6959</v>
      </c>
      <c r="O1198" s="8">
        <v>3.5201500000000001</v>
      </c>
      <c r="P1198" s="8">
        <v>2.2737099999999999</v>
      </c>
      <c r="Q1198" s="9">
        <f t="shared" si="129"/>
        <v>3.1632533333333335</v>
      </c>
      <c r="R1198" s="10">
        <f t="shared" si="130"/>
        <v>3.2142100824218409</v>
      </c>
      <c r="S1198" s="10">
        <f t="shared" si="131"/>
        <v>2.2301032834738561</v>
      </c>
      <c r="T1198" s="10">
        <f t="shared" si="132"/>
        <v>1.2466743562189473</v>
      </c>
      <c r="W1198" s="22"/>
    </row>
    <row r="1199" spans="1:23" x14ac:dyDescent="0.2">
      <c r="A1199" s="11" t="s">
        <v>1216</v>
      </c>
      <c r="B1199" s="8">
        <v>1.4956</v>
      </c>
      <c r="C1199" s="8">
        <v>1.89449</v>
      </c>
      <c r="D1199" s="8">
        <v>1.19255</v>
      </c>
      <c r="E1199" s="9">
        <f t="shared" si="126"/>
        <v>1.5275466666666666</v>
      </c>
      <c r="F1199" s="8">
        <v>3.2662100000000001</v>
      </c>
      <c r="G1199" s="8">
        <v>2.3784299999999998</v>
      </c>
      <c r="H1199" s="8">
        <v>3.3251900000000001</v>
      </c>
      <c r="I1199" s="9">
        <f t="shared" si="127"/>
        <v>2.9899433333333332</v>
      </c>
      <c r="J1199" s="8">
        <v>1.1134299999999999</v>
      </c>
      <c r="K1199" s="8">
        <v>1.11599</v>
      </c>
      <c r="L1199" s="8">
        <v>1.2454400000000001</v>
      </c>
      <c r="M1199" s="9">
        <f t="shared" si="128"/>
        <v>1.1582866666666669</v>
      </c>
      <c r="N1199" s="8">
        <v>0.99512299999999998</v>
      </c>
      <c r="O1199" s="8">
        <v>2.1306600000000002</v>
      </c>
      <c r="P1199" s="8">
        <v>0.66880799999999996</v>
      </c>
      <c r="Q1199" s="9">
        <f t="shared" si="129"/>
        <v>1.2648636666666666</v>
      </c>
      <c r="R1199" s="10">
        <f t="shared" si="130"/>
        <v>1.9573499118412094</v>
      </c>
      <c r="S1199" s="10">
        <f t="shared" si="131"/>
        <v>0.75826597768971615</v>
      </c>
      <c r="T1199" s="10">
        <f t="shared" si="132"/>
        <v>0.82803602290382838</v>
      </c>
      <c r="W1199" s="15"/>
    </row>
    <row r="1200" spans="1:23" x14ac:dyDescent="0.2">
      <c r="A1200" s="11" t="s">
        <v>1217</v>
      </c>
      <c r="B1200" s="8">
        <v>60.964599999999997</v>
      </c>
      <c r="C1200" s="8">
        <v>53.0809</v>
      </c>
      <c r="D1200" s="8">
        <v>49.1646</v>
      </c>
      <c r="E1200" s="9">
        <f t="shared" si="126"/>
        <v>54.40336666666667</v>
      </c>
      <c r="F1200" s="8">
        <v>74.869500000000002</v>
      </c>
      <c r="G1200" s="8">
        <v>90.282600000000002</v>
      </c>
      <c r="H1200" s="8">
        <v>73.500500000000002</v>
      </c>
      <c r="I1200" s="9">
        <f t="shared" si="127"/>
        <v>79.550866666666664</v>
      </c>
      <c r="J1200" s="8">
        <v>57.587800000000001</v>
      </c>
      <c r="K1200" s="8">
        <v>56.026000000000003</v>
      </c>
      <c r="L1200" s="8">
        <v>62.1252</v>
      </c>
      <c r="M1200" s="9">
        <f t="shared" si="128"/>
        <v>58.579666666666668</v>
      </c>
      <c r="N1200" s="8">
        <v>55.067399999999999</v>
      </c>
      <c r="O1200" s="8">
        <v>60.118899999999996</v>
      </c>
      <c r="P1200" s="8">
        <v>57.821100000000001</v>
      </c>
      <c r="Q1200" s="9">
        <f t="shared" si="129"/>
        <v>57.669133333333328</v>
      </c>
      <c r="R1200" s="10">
        <f t="shared" si="130"/>
        <v>1.4622416137236602</v>
      </c>
      <c r="S1200" s="10">
        <f t="shared" si="131"/>
        <v>1.076765469784039</v>
      </c>
      <c r="T1200" s="10">
        <f t="shared" si="132"/>
        <v>1.0600287604749949</v>
      </c>
      <c r="W1200" s="15"/>
    </row>
    <row r="1201" spans="1:23" x14ac:dyDescent="0.2">
      <c r="A1201" s="11" t="s">
        <v>1218</v>
      </c>
      <c r="B1201" s="8">
        <v>39.399900000000002</v>
      </c>
      <c r="C1201" s="8">
        <v>36.893799999999999</v>
      </c>
      <c r="D1201" s="8">
        <v>41.306100000000001</v>
      </c>
      <c r="E1201" s="9">
        <f t="shared" si="126"/>
        <v>39.199933333333334</v>
      </c>
      <c r="F1201" s="8">
        <v>62.379199999999997</v>
      </c>
      <c r="G1201" s="8">
        <v>51.263800000000003</v>
      </c>
      <c r="H1201" s="8">
        <v>62.403399999999998</v>
      </c>
      <c r="I1201" s="9">
        <f t="shared" si="127"/>
        <v>58.682133333333333</v>
      </c>
      <c r="J1201" s="8">
        <v>44.271599999999999</v>
      </c>
      <c r="K1201" s="8">
        <v>39.308599999999998</v>
      </c>
      <c r="L1201" s="8">
        <v>38.587800000000001</v>
      </c>
      <c r="M1201" s="9">
        <f t="shared" si="128"/>
        <v>40.722666666666662</v>
      </c>
      <c r="N1201" s="8">
        <v>56.659199999999998</v>
      </c>
      <c r="O1201" s="8">
        <v>48.786700000000003</v>
      </c>
      <c r="P1201" s="8">
        <v>43.911999999999999</v>
      </c>
      <c r="Q1201" s="9">
        <f t="shared" si="129"/>
        <v>49.785966666666667</v>
      </c>
      <c r="R1201" s="10">
        <f t="shared" si="130"/>
        <v>1.4969957431900394</v>
      </c>
      <c r="S1201" s="10">
        <f t="shared" si="131"/>
        <v>1.0388453041586805</v>
      </c>
      <c r="T1201" s="10">
        <f t="shared" si="132"/>
        <v>1.2700523300209694</v>
      </c>
      <c r="W1201" s="15"/>
    </row>
    <row r="1202" spans="1:23" x14ac:dyDescent="0.2">
      <c r="A1202" s="11" t="s">
        <v>1219</v>
      </c>
      <c r="B1202" s="8">
        <v>21.564800000000002</v>
      </c>
      <c r="C1202" s="8">
        <v>18.475100000000001</v>
      </c>
      <c r="D1202" s="8">
        <v>17.886900000000001</v>
      </c>
      <c r="E1202" s="9">
        <f t="shared" si="126"/>
        <v>19.308933333333332</v>
      </c>
      <c r="F1202" s="8">
        <v>32.840699999999998</v>
      </c>
      <c r="G1202" s="8">
        <v>36.829000000000001</v>
      </c>
      <c r="H1202" s="8">
        <v>31.549800000000001</v>
      </c>
      <c r="I1202" s="9">
        <f t="shared" si="127"/>
        <v>33.739833333333337</v>
      </c>
      <c r="J1202" s="8">
        <v>21.328099999999999</v>
      </c>
      <c r="K1202" s="8">
        <v>22.738900000000001</v>
      </c>
      <c r="L1202" s="8">
        <v>22.0959</v>
      </c>
      <c r="M1202" s="9">
        <f t="shared" si="128"/>
        <v>22.054300000000001</v>
      </c>
      <c r="N1202" s="8">
        <v>29.338999999999999</v>
      </c>
      <c r="O1202" s="8">
        <v>25.072700000000001</v>
      </c>
      <c r="P1202" s="8">
        <v>22.7361</v>
      </c>
      <c r="Q1202" s="9">
        <f t="shared" si="129"/>
        <v>25.715933333333329</v>
      </c>
      <c r="R1202" s="10">
        <f t="shared" si="130"/>
        <v>1.7473690934075423</v>
      </c>
      <c r="S1202" s="10">
        <f t="shared" si="131"/>
        <v>1.1421811665757475</v>
      </c>
      <c r="T1202" s="10">
        <f t="shared" si="132"/>
        <v>1.3318153255487959</v>
      </c>
      <c r="W1202" s="15"/>
    </row>
    <row r="1203" spans="1:23" x14ac:dyDescent="0.2">
      <c r="A1203" s="11" t="s">
        <v>1220</v>
      </c>
      <c r="B1203" s="8">
        <v>7.3483400000000003</v>
      </c>
      <c r="C1203" s="8">
        <v>5.9271099999999999</v>
      </c>
      <c r="D1203" s="8">
        <v>5.66913</v>
      </c>
      <c r="E1203" s="9">
        <f t="shared" si="126"/>
        <v>6.3148599999999995</v>
      </c>
      <c r="F1203" s="8">
        <v>8.3986800000000006</v>
      </c>
      <c r="G1203" s="8">
        <v>10.832100000000001</v>
      </c>
      <c r="H1203" s="8">
        <v>9.5887200000000004</v>
      </c>
      <c r="I1203" s="9">
        <f t="shared" si="127"/>
        <v>9.6065000000000023</v>
      </c>
      <c r="J1203" s="8">
        <v>4.9118700000000004</v>
      </c>
      <c r="K1203" s="8">
        <v>7.0322899999999997</v>
      </c>
      <c r="L1203" s="8">
        <v>6.08446</v>
      </c>
      <c r="M1203" s="9">
        <f t="shared" si="128"/>
        <v>6.0095400000000003</v>
      </c>
      <c r="N1203" s="8">
        <v>7.9034300000000002</v>
      </c>
      <c r="O1203" s="8">
        <v>7.1328300000000002</v>
      </c>
      <c r="P1203" s="8">
        <v>3.6556999999999999</v>
      </c>
      <c r="Q1203" s="9">
        <f t="shared" si="129"/>
        <v>6.2306533333333336</v>
      </c>
      <c r="R1203" s="10">
        <f t="shared" si="130"/>
        <v>1.521253044406369</v>
      </c>
      <c r="S1203" s="10">
        <f t="shared" si="131"/>
        <v>0.95165055123945752</v>
      </c>
      <c r="T1203" s="10">
        <f t="shared" si="132"/>
        <v>0.98666531535668789</v>
      </c>
      <c r="W1203" s="15"/>
    </row>
    <row r="1204" spans="1:23" x14ac:dyDescent="0.2">
      <c r="A1204" s="11" t="s">
        <v>1221</v>
      </c>
      <c r="B1204" s="8">
        <v>5.5389699999999999</v>
      </c>
      <c r="C1204" s="8">
        <v>5.1018299999999996</v>
      </c>
      <c r="D1204" s="8">
        <v>3.7729400000000002</v>
      </c>
      <c r="E1204" s="9">
        <f t="shared" si="126"/>
        <v>4.8045799999999996</v>
      </c>
      <c r="F1204" s="8">
        <v>7.2142600000000003</v>
      </c>
      <c r="G1204" s="8">
        <v>8.0298999999999996</v>
      </c>
      <c r="H1204" s="8">
        <v>5.7610099999999997</v>
      </c>
      <c r="I1204" s="9">
        <f t="shared" si="127"/>
        <v>7.0017233333333335</v>
      </c>
      <c r="J1204" s="8">
        <v>5.56677</v>
      </c>
      <c r="K1204" s="8">
        <v>4.9478999999999997</v>
      </c>
      <c r="L1204" s="8">
        <v>4.3765700000000001</v>
      </c>
      <c r="M1204" s="9">
        <f t="shared" si="128"/>
        <v>4.9637466666666663</v>
      </c>
      <c r="N1204" s="8">
        <v>5.6859500000000001</v>
      </c>
      <c r="O1204" s="8">
        <v>7.0710800000000003</v>
      </c>
      <c r="P1204" s="8">
        <v>6.2859600000000002</v>
      </c>
      <c r="Q1204" s="9">
        <f t="shared" si="129"/>
        <v>6.3476633333333332</v>
      </c>
      <c r="R1204" s="10">
        <f t="shared" si="130"/>
        <v>1.4573018522604129</v>
      </c>
      <c r="S1204" s="10">
        <f t="shared" si="131"/>
        <v>1.0331281124815628</v>
      </c>
      <c r="T1204" s="10">
        <f t="shared" si="132"/>
        <v>1.321169245456072</v>
      </c>
      <c r="W1204" s="15"/>
    </row>
    <row r="1205" spans="1:23" x14ac:dyDescent="0.2">
      <c r="A1205" s="11" t="s">
        <v>1222</v>
      </c>
      <c r="B1205" s="8">
        <v>51.4009</v>
      </c>
      <c r="C1205" s="8">
        <v>55.368899999999996</v>
      </c>
      <c r="D1205" s="8">
        <v>52.115499999999997</v>
      </c>
      <c r="E1205" s="9">
        <f t="shared" si="126"/>
        <v>52.961766666666669</v>
      </c>
      <c r="F1205" s="8">
        <v>54.519100000000002</v>
      </c>
      <c r="G1205" s="8">
        <v>42.244799999999998</v>
      </c>
      <c r="H1205" s="8">
        <v>45.932499999999997</v>
      </c>
      <c r="I1205" s="9">
        <f t="shared" si="127"/>
        <v>47.565466666666673</v>
      </c>
      <c r="J1205" s="8">
        <v>24.689800000000002</v>
      </c>
      <c r="K1205" s="8">
        <v>31.813400000000001</v>
      </c>
      <c r="L1205" s="8">
        <v>26.098800000000001</v>
      </c>
      <c r="M1205" s="9">
        <f t="shared" si="128"/>
        <v>27.534000000000002</v>
      </c>
      <c r="N1205" s="8">
        <v>51.400399999999998</v>
      </c>
      <c r="O1205" s="8">
        <v>50.2378</v>
      </c>
      <c r="P1205" s="8">
        <v>43.466200000000001</v>
      </c>
      <c r="Q1205" s="9">
        <f t="shared" si="129"/>
        <v>48.368133333333333</v>
      </c>
      <c r="R1205" s="10">
        <f t="shared" si="130"/>
        <v>0.89810951673943407</v>
      </c>
      <c r="S1205" s="10">
        <f t="shared" si="131"/>
        <v>0.51988447011775163</v>
      </c>
      <c r="T1205" s="10">
        <f t="shared" si="132"/>
        <v>0.91326510382017712</v>
      </c>
      <c r="W1205" s="18"/>
    </row>
    <row r="1206" spans="1:23" x14ac:dyDescent="0.2">
      <c r="A1206" s="11" t="s">
        <v>1223</v>
      </c>
      <c r="B1206" s="8">
        <v>90.080500000000001</v>
      </c>
      <c r="C1206" s="8">
        <v>94.813500000000005</v>
      </c>
      <c r="D1206" s="8">
        <v>75.671999999999997</v>
      </c>
      <c r="E1206" s="9">
        <f t="shared" si="126"/>
        <v>86.855333333333348</v>
      </c>
      <c r="F1206" s="8">
        <v>119.84099999999999</v>
      </c>
      <c r="G1206" s="8">
        <v>101.65600000000001</v>
      </c>
      <c r="H1206" s="8">
        <v>107.176</v>
      </c>
      <c r="I1206" s="9">
        <f t="shared" si="127"/>
        <v>109.55766666666666</v>
      </c>
      <c r="J1206" s="8">
        <v>118.232</v>
      </c>
      <c r="K1206" s="8">
        <v>110.852</v>
      </c>
      <c r="L1206" s="8">
        <v>151.78800000000001</v>
      </c>
      <c r="M1206" s="9">
        <f t="shared" si="128"/>
        <v>126.95733333333334</v>
      </c>
      <c r="N1206" s="8">
        <v>113.376</v>
      </c>
      <c r="O1206" s="8">
        <v>123.325</v>
      </c>
      <c r="P1206" s="8">
        <v>107.038</v>
      </c>
      <c r="Q1206" s="9">
        <f t="shared" si="129"/>
        <v>114.57966666666668</v>
      </c>
      <c r="R1206" s="10">
        <f t="shared" si="130"/>
        <v>1.2613809936829821</v>
      </c>
      <c r="S1206" s="10">
        <f t="shared" si="131"/>
        <v>1.4617102768588379</v>
      </c>
      <c r="T1206" s="10">
        <f t="shared" si="132"/>
        <v>1.3192012772195911</v>
      </c>
      <c r="W1206" s="17"/>
    </row>
    <row r="1207" spans="1:23" x14ac:dyDescent="0.2">
      <c r="A1207" s="11" t="s">
        <v>1224</v>
      </c>
      <c r="B1207" s="8">
        <v>1.0524899999999999</v>
      </c>
      <c r="C1207" s="8">
        <v>2.4384299999999999</v>
      </c>
      <c r="D1207" s="8">
        <v>2.40455</v>
      </c>
      <c r="E1207" s="9">
        <f t="shared" si="126"/>
        <v>1.9651566666666664</v>
      </c>
      <c r="F1207" s="8">
        <v>7.46549</v>
      </c>
      <c r="G1207" s="8">
        <v>1.5071600000000001</v>
      </c>
      <c r="H1207" s="8">
        <v>26.871500000000001</v>
      </c>
      <c r="I1207" s="9">
        <f t="shared" si="127"/>
        <v>11.94805</v>
      </c>
      <c r="J1207" s="8">
        <v>6.8983999999999996</v>
      </c>
      <c r="K1207" s="8">
        <v>15.791</v>
      </c>
      <c r="L1207" s="8">
        <v>15.940300000000001</v>
      </c>
      <c r="M1207" s="9">
        <f t="shared" si="128"/>
        <v>12.876566666666667</v>
      </c>
      <c r="N1207" s="8">
        <v>7.0505500000000003</v>
      </c>
      <c r="O1207" s="8">
        <v>3.6745399999999999</v>
      </c>
      <c r="P1207" s="8">
        <v>16.628699999999998</v>
      </c>
      <c r="Q1207" s="9">
        <f t="shared" si="129"/>
        <v>9.1179299999999994</v>
      </c>
      <c r="R1207" s="10">
        <f t="shared" si="130"/>
        <v>6.0799478243464904</v>
      </c>
      <c r="S1207" s="10">
        <f t="shared" si="131"/>
        <v>6.5524377191301131</v>
      </c>
      <c r="T1207" s="10">
        <f t="shared" si="132"/>
        <v>4.6397980144076723</v>
      </c>
      <c r="W1207" s="14"/>
    </row>
    <row r="1208" spans="1:23" x14ac:dyDescent="0.2">
      <c r="A1208" s="11" t="s">
        <v>1225</v>
      </c>
      <c r="B1208" s="8">
        <v>2.3818199999999998</v>
      </c>
      <c r="C1208" s="8">
        <v>3.4137599999999999</v>
      </c>
      <c r="D1208" s="8">
        <v>2.87371</v>
      </c>
      <c r="E1208" s="9">
        <f t="shared" si="126"/>
        <v>2.8897633333333332</v>
      </c>
      <c r="F1208" s="8">
        <v>2.87141</v>
      </c>
      <c r="G1208" s="8">
        <v>3.0377700000000001</v>
      </c>
      <c r="H1208" s="8">
        <v>3.2478600000000002</v>
      </c>
      <c r="I1208" s="9">
        <f t="shared" si="127"/>
        <v>3.0523466666666668</v>
      </c>
      <c r="J1208" s="8">
        <v>3.4929199999999998</v>
      </c>
      <c r="K1208" s="8">
        <v>3.87412</v>
      </c>
      <c r="L1208" s="8">
        <v>5.69306</v>
      </c>
      <c r="M1208" s="9">
        <f t="shared" si="128"/>
        <v>4.3533666666666662</v>
      </c>
      <c r="N1208" s="8">
        <v>5.7712300000000001</v>
      </c>
      <c r="O1208" s="8">
        <v>3.3966400000000001</v>
      </c>
      <c r="P1208" s="8">
        <v>3.4327999999999999</v>
      </c>
      <c r="Q1208" s="9">
        <f t="shared" si="129"/>
        <v>4.2002233333333336</v>
      </c>
      <c r="R1208" s="10">
        <f t="shared" si="130"/>
        <v>1.0562618161348853</v>
      </c>
      <c r="S1208" s="10">
        <f t="shared" si="131"/>
        <v>1.5064786158958807</v>
      </c>
      <c r="T1208" s="10">
        <f t="shared" si="132"/>
        <v>1.4534835032626665</v>
      </c>
      <c r="W1208" s="17"/>
    </row>
    <row r="1209" spans="1:23" x14ac:dyDescent="0.2">
      <c r="A1209" s="11" t="s">
        <v>1226</v>
      </c>
      <c r="B1209" s="8">
        <v>1.34789</v>
      </c>
      <c r="C1209" s="8">
        <v>3.6013199999999999</v>
      </c>
      <c r="D1209" s="8">
        <v>4.6721700000000004</v>
      </c>
      <c r="E1209" s="9">
        <f t="shared" si="126"/>
        <v>3.2071266666666669</v>
      </c>
      <c r="F1209" s="8">
        <v>25.195799999999998</v>
      </c>
      <c r="G1209" s="8">
        <v>8.4537600000000008</v>
      </c>
      <c r="H1209" s="8">
        <v>117.84699999999999</v>
      </c>
      <c r="I1209" s="9">
        <f t="shared" si="127"/>
        <v>50.498853333333329</v>
      </c>
      <c r="J1209" s="8">
        <v>10.303900000000001</v>
      </c>
      <c r="K1209" s="8">
        <v>30.9923</v>
      </c>
      <c r="L1209" s="8">
        <v>30.902200000000001</v>
      </c>
      <c r="M1209" s="9">
        <f t="shared" si="128"/>
        <v>24.06613333333333</v>
      </c>
      <c r="N1209" s="8">
        <v>12.907</v>
      </c>
      <c r="O1209" s="8">
        <v>6.9475699999999998</v>
      </c>
      <c r="P1209" s="8">
        <v>51.356900000000003</v>
      </c>
      <c r="Q1209" s="9">
        <f t="shared" si="129"/>
        <v>23.737156666666667</v>
      </c>
      <c r="R1209" s="10">
        <f t="shared" si="130"/>
        <v>15.745824403567886</v>
      </c>
      <c r="S1209" s="10">
        <f t="shared" si="131"/>
        <v>7.5039547341441644</v>
      </c>
      <c r="T1209" s="10">
        <f t="shared" si="132"/>
        <v>7.4013779728063955</v>
      </c>
      <c r="W1209" s="14"/>
    </row>
    <row r="1210" spans="1:23" x14ac:dyDescent="0.2">
      <c r="A1210" s="11" t="s">
        <v>1227</v>
      </c>
      <c r="B1210" s="8">
        <v>0.60937600000000003</v>
      </c>
      <c r="C1210" s="8">
        <v>1.2942899999999999</v>
      </c>
      <c r="D1210" s="8">
        <v>1.58352</v>
      </c>
      <c r="E1210" s="9">
        <f t="shared" si="126"/>
        <v>1.1623953333333332</v>
      </c>
      <c r="F1210" s="8">
        <v>0.89738399999999996</v>
      </c>
      <c r="G1210" s="8">
        <v>2.2135899999999999</v>
      </c>
      <c r="H1210" s="8">
        <v>2.04928</v>
      </c>
      <c r="I1210" s="9">
        <f t="shared" si="127"/>
        <v>1.7200846666666667</v>
      </c>
      <c r="J1210" s="8">
        <v>1.39723</v>
      </c>
      <c r="K1210" s="8">
        <v>2.92666</v>
      </c>
      <c r="L1210" s="8">
        <v>4.3409800000000001</v>
      </c>
      <c r="M1210" s="9">
        <f t="shared" si="128"/>
        <v>2.88829</v>
      </c>
      <c r="N1210" s="8">
        <v>7.4201300000000003</v>
      </c>
      <c r="O1210" s="8">
        <v>1.6057399999999999</v>
      </c>
      <c r="P1210" s="8">
        <v>2.3182900000000002</v>
      </c>
      <c r="Q1210" s="9">
        <f t="shared" si="129"/>
        <v>3.7813866666666676</v>
      </c>
      <c r="R1210" s="10">
        <f t="shared" si="130"/>
        <v>1.4797759568890219</v>
      </c>
      <c r="S1210" s="10">
        <f t="shared" si="131"/>
        <v>2.4847742563774919</v>
      </c>
      <c r="T1210" s="10">
        <f t="shared" si="132"/>
        <v>3.2530986302422651</v>
      </c>
      <c r="W1210" s="21"/>
    </row>
    <row r="1211" spans="1:23" x14ac:dyDescent="0.2">
      <c r="A1211" s="11" t="s">
        <v>1228</v>
      </c>
      <c r="B1211" s="8">
        <v>0.40628399999999998</v>
      </c>
      <c r="C1211" s="8">
        <v>0.37522699999999998</v>
      </c>
      <c r="D1211" s="8">
        <v>0.84068100000000001</v>
      </c>
      <c r="E1211" s="9">
        <f t="shared" si="126"/>
        <v>0.54073066666666669</v>
      </c>
      <c r="F1211" s="8">
        <v>0.43079600000000001</v>
      </c>
      <c r="G1211" s="8">
        <v>0.94201199999999996</v>
      </c>
      <c r="H1211" s="8">
        <v>0.27074700000000002</v>
      </c>
      <c r="I1211" s="9">
        <f t="shared" si="127"/>
        <v>0.54785166666666674</v>
      </c>
      <c r="J1211" s="8">
        <v>1.8338300000000001</v>
      </c>
      <c r="K1211" s="8">
        <v>2.2318699999999998</v>
      </c>
      <c r="L1211" s="8">
        <v>1.93927</v>
      </c>
      <c r="M1211" s="9">
        <f t="shared" si="128"/>
        <v>2.0016566666666669</v>
      </c>
      <c r="N1211" s="8">
        <v>1.4499899999999999</v>
      </c>
      <c r="O1211" s="8">
        <v>0.71028500000000006</v>
      </c>
      <c r="P1211" s="8">
        <v>1.29294</v>
      </c>
      <c r="Q1211" s="9">
        <f t="shared" si="129"/>
        <v>1.1510716666666667</v>
      </c>
      <c r="R1211" s="10">
        <f t="shared" si="130"/>
        <v>1.0131692179470742</v>
      </c>
      <c r="S1211" s="10">
        <f t="shared" si="131"/>
        <v>3.7017627999644929</v>
      </c>
      <c r="T1211" s="10">
        <f t="shared" si="132"/>
        <v>2.1287338366851767</v>
      </c>
      <c r="W1211" s="24"/>
    </row>
    <row r="1212" spans="1:23" x14ac:dyDescent="0.2">
      <c r="A1212" s="11" t="s">
        <v>1229</v>
      </c>
      <c r="B1212" s="8">
        <v>5.9267000000000003</v>
      </c>
      <c r="C1212" s="8">
        <v>6.3209900000000001</v>
      </c>
      <c r="D1212" s="8">
        <v>4.7699100000000003</v>
      </c>
      <c r="E1212" s="9">
        <f t="shared" si="126"/>
        <v>5.6725333333333339</v>
      </c>
      <c r="F1212" s="8">
        <v>6.2810899999999998</v>
      </c>
      <c r="G1212" s="8">
        <v>6.3815600000000003</v>
      </c>
      <c r="H1212" s="8">
        <v>10.168699999999999</v>
      </c>
      <c r="I1212" s="9">
        <f t="shared" si="127"/>
        <v>7.6104500000000002</v>
      </c>
      <c r="J1212" s="8">
        <v>9.5180199999999999</v>
      </c>
      <c r="K1212" s="8">
        <v>11.9801</v>
      </c>
      <c r="L1212" s="8">
        <v>18.448899999999998</v>
      </c>
      <c r="M1212" s="9">
        <f t="shared" si="128"/>
        <v>13.315673333333331</v>
      </c>
      <c r="N1212" s="8">
        <v>2.2744399999999998</v>
      </c>
      <c r="O1212" s="8">
        <v>3.8597999999999999</v>
      </c>
      <c r="P1212" s="8">
        <v>9.4511699999999994</v>
      </c>
      <c r="Q1212" s="9">
        <f t="shared" si="129"/>
        <v>5.1951366666666665</v>
      </c>
      <c r="R1212" s="10">
        <f t="shared" si="130"/>
        <v>1.3416316049266641</v>
      </c>
      <c r="S1212" s="10">
        <f t="shared" si="131"/>
        <v>2.3473944622038352</v>
      </c>
      <c r="T1212" s="10">
        <f t="shared" si="132"/>
        <v>0.91584065908236167</v>
      </c>
      <c r="W1212" s="17"/>
    </row>
    <row r="1213" spans="1:23" x14ac:dyDescent="0.2">
      <c r="A1213" s="11" t="s">
        <v>1230</v>
      </c>
      <c r="B1213" s="8">
        <v>1.0524899999999999</v>
      </c>
      <c r="C1213" s="8">
        <v>0.90040500000000001</v>
      </c>
      <c r="D1213" s="8">
        <v>1.2902899999999999</v>
      </c>
      <c r="E1213" s="9">
        <f t="shared" si="126"/>
        <v>1.0810616666666666</v>
      </c>
      <c r="F1213" s="8">
        <v>0.57436200000000004</v>
      </c>
      <c r="G1213" s="8">
        <v>0.32976899999999998</v>
      </c>
      <c r="H1213" s="8">
        <v>1.0826899999999999</v>
      </c>
      <c r="I1213" s="9">
        <f t="shared" si="127"/>
        <v>0.66227366666666665</v>
      </c>
      <c r="J1213" s="8">
        <v>7.7934400000000004</v>
      </c>
      <c r="K1213" s="8">
        <v>12.064299999999999</v>
      </c>
      <c r="L1213" s="8">
        <v>18.769100000000002</v>
      </c>
      <c r="M1213" s="9">
        <f t="shared" si="128"/>
        <v>12.875613333333334</v>
      </c>
      <c r="N1213" s="8">
        <v>1.8195699999999999</v>
      </c>
      <c r="O1213" s="8">
        <v>1.2660800000000001</v>
      </c>
      <c r="P1213" s="8">
        <v>5.3497700000000004</v>
      </c>
      <c r="Q1213" s="9">
        <f t="shared" si="129"/>
        <v>2.811806666666667</v>
      </c>
      <c r="R1213" s="10">
        <f t="shared" si="130"/>
        <v>0.61261414319565488</v>
      </c>
      <c r="S1213" s="10">
        <f t="shared" si="131"/>
        <v>11.910156219888783</v>
      </c>
      <c r="T1213" s="10">
        <f t="shared" si="132"/>
        <v>2.6009678757147685</v>
      </c>
      <c r="W1213" s="17"/>
    </row>
    <row r="1214" spans="1:23" x14ac:dyDescent="0.2">
      <c r="A1214" s="11" t="s">
        <v>1231</v>
      </c>
      <c r="B1214" s="8">
        <v>14.8812</v>
      </c>
      <c r="C1214" s="8">
        <v>12.7544</v>
      </c>
      <c r="D1214" s="8">
        <v>12.882400000000001</v>
      </c>
      <c r="E1214" s="9">
        <f t="shared" si="126"/>
        <v>13.506</v>
      </c>
      <c r="F1214" s="8">
        <v>16.869</v>
      </c>
      <c r="G1214" s="8">
        <v>22.935600000000001</v>
      </c>
      <c r="H1214" s="8">
        <v>22.038599999999999</v>
      </c>
      <c r="I1214" s="9">
        <f t="shared" si="127"/>
        <v>20.6144</v>
      </c>
      <c r="J1214" s="8">
        <v>14.276999999999999</v>
      </c>
      <c r="K1214" s="8">
        <v>13.9171</v>
      </c>
      <c r="L1214" s="8">
        <v>13.680999999999999</v>
      </c>
      <c r="M1214" s="9">
        <f t="shared" si="128"/>
        <v>13.958366666666665</v>
      </c>
      <c r="N1214" s="8">
        <v>20.128</v>
      </c>
      <c r="O1214" s="8">
        <v>15.2227</v>
      </c>
      <c r="P1214" s="8">
        <v>15.4695</v>
      </c>
      <c r="Q1214" s="9">
        <f t="shared" si="129"/>
        <v>16.940066666666667</v>
      </c>
      <c r="R1214" s="10">
        <f t="shared" si="130"/>
        <v>1.5263142307122759</v>
      </c>
      <c r="S1214" s="10">
        <f t="shared" si="131"/>
        <v>1.0334937558615922</v>
      </c>
      <c r="T1214" s="10">
        <f t="shared" si="132"/>
        <v>1.254262303173898</v>
      </c>
      <c r="W1214" s="15"/>
    </row>
    <row r="1215" spans="1:23" x14ac:dyDescent="0.2">
      <c r="A1215" s="11" t="s">
        <v>1232</v>
      </c>
      <c r="B1215" s="8">
        <v>17.447600000000001</v>
      </c>
      <c r="C1215" s="8">
        <v>16.937100000000001</v>
      </c>
      <c r="D1215" s="8">
        <v>21.7575</v>
      </c>
      <c r="E1215" s="9">
        <f t="shared" si="126"/>
        <v>18.714066666666668</v>
      </c>
      <c r="F1215" s="8">
        <v>19.919799999999999</v>
      </c>
      <c r="G1215" s="8">
        <v>25.031500000000001</v>
      </c>
      <c r="H1215" s="8">
        <v>23.701000000000001</v>
      </c>
      <c r="I1215" s="9">
        <f t="shared" si="127"/>
        <v>22.8841</v>
      </c>
      <c r="J1215" s="8">
        <v>25.8034</v>
      </c>
      <c r="K1215" s="8">
        <v>24.065300000000001</v>
      </c>
      <c r="L1215" s="8">
        <v>31.8626</v>
      </c>
      <c r="M1215" s="9">
        <f t="shared" si="128"/>
        <v>27.243766666666669</v>
      </c>
      <c r="N1215" s="8">
        <v>21.975999999999999</v>
      </c>
      <c r="O1215" s="8">
        <v>22.232099999999999</v>
      </c>
      <c r="P1215" s="8">
        <v>21.1313</v>
      </c>
      <c r="Q1215" s="9">
        <f t="shared" si="129"/>
        <v>21.779799999999998</v>
      </c>
      <c r="R1215" s="10">
        <f t="shared" si="130"/>
        <v>1.2228288168258457</v>
      </c>
      <c r="S1215" s="10">
        <f t="shared" si="131"/>
        <v>1.4557908311394994</v>
      </c>
      <c r="T1215" s="10">
        <f t="shared" si="132"/>
        <v>1.1638197291876697</v>
      </c>
      <c r="W1215" s="17"/>
    </row>
    <row r="1216" spans="1:23" x14ac:dyDescent="0.2">
      <c r="A1216" s="11" t="s">
        <v>1233</v>
      </c>
      <c r="B1216" s="8">
        <v>2.25258</v>
      </c>
      <c r="C1216" s="8">
        <v>4.0702199999999999</v>
      </c>
      <c r="D1216" s="8">
        <v>2.3459099999999999</v>
      </c>
      <c r="E1216" s="9">
        <f t="shared" si="126"/>
        <v>2.8895700000000004</v>
      </c>
      <c r="F1216" s="8">
        <v>2.18947</v>
      </c>
      <c r="G1216" s="8">
        <v>3.2261500000000001</v>
      </c>
      <c r="H1216" s="8">
        <v>6.4182899999999998</v>
      </c>
      <c r="I1216" s="9">
        <f t="shared" si="127"/>
        <v>3.9446366666666663</v>
      </c>
      <c r="J1216" s="8">
        <v>3.5365700000000002</v>
      </c>
      <c r="K1216" s="8">
        <v>6.3164400000000001</v>
      </c>
      <c r="L1216" s="8">
        <v>13.6632</v>
      </c>
      <c r="M1216" s="9">
        <f t="shared" si="128"/>
        <v>7.8387366666666667</v>
      </c>
      <c r="N1216" s="8">
        <v>3.6959</v>
      </c>
      <c r="O1216" s="8">
        <v>3.6436600000000001</v>
      </c>
      <c r="P1216" s="8">
        <v>6.6871799999999997</v>
      </c>
      <c r="Q1216" s="9">
        <f t="shared" si="129"/>
        <v>4.6755800000000001</v>
      </c>
      <c r="R1216" s="10">
        <f t="shared" si="130"/>
        <v>1.3651292983615784</v>
      </c>
      <c r="S1216" s="10">
        <f t="shared" si="131"/>
        <v>2.7127692586324836</v>
      </c>
      <c r="T1216" s="10">
        <f t="shared" si="132"/>
        <v>1.6180885045179731</v>
      </c>
      <c r="W1216" s="17"/>
    </row>
    <row r="1217" spans="1:23" x14ac:dyDescent="0.2">
      <c r="A1217" s="11" t="s">
        <v>1234</v>
      </c>
      <c r="B1217" s="8">
        <v>21.3249</v>
      </c>
      <c r="C1217" s="8">
        <v>26.090199999999999</v>
      </c>
      <c r="D1217" s="8">
        <v>26.097100000000001</v>
      </c>
      <c r="E1217" s="9">
        <f t="shared" si="126"/>
        <v>24.504066666666663</v>
      </c>
      <c r="F1217" s="8">
        <v>25.985399999999998</v>
      </c>
      <c r="G1217" s="8">
        <v>20.722200000000001</v>
      </c>
      <c r="H1217" s="8">
        <v>30.351199999999999</v>
      </c>
      <c r="I1217" s="9">
        <f t="shared" si="127"/>
        <v>25.686266666666665</v>
      </c>
      <c r="J1217" s="8">
        <v>29.689</v>
      </c>
      <c r="K1217" s="8">
        <v>37.056100000000001</v>
      </c>
      <c r="L1217" s="8">
        <v>41.007199999999997</v>
      </c>
      <c r="M1217" s="9">
        <f t="shared" si="128"/>
        <v>35.917433333333335</v>
      </c>
      <c r="N1217" s="8">
        <v>19.815300000000001</v>
      </c>
      <c r="O1217" s="8">
        <v>17.168099999999999</v>
      </c>
      <c r="P1217" s="8">
        <v>31.072600000000001</v>
      </c>
      <c r="Q1217" s="9">
        <f t="shared" si="129"/>
        <v>22.685333333333336</v>
      </c>
      <c r="R1217" s="10">
        <f t="shared" si="130"/>
        <v>1.0482450532020535</v>
      </c>
      <c r="S1217" s="10">
        <f t="shared" si="131"/>
        <v>1.465774388468853</v>
      </c>
      <c r="T1217" s="10">
        <f t="shared" si="132"/>
        <v>0.92577830618591228</v>
      </c>
      <c r="W1217" s="17"/>
    </row>
    <row r="1218" spans="1:23" x14ac:dyDescent="0.2">
      <c r="A1218" s="11" t="s">
        <v>1235</v>
      </c>
      <c r="B1218" s="8">
        <v>0.59091300000000002</v>
      </c>
      <c r="C1218" s="8">
        <v>2.11957</v>
      </c>
      <c r="D1218" s="8">
        <v>2.1895199999999999</v>
      </c>
      <c r="E1218" s="9">
        <f t="shared" si="126"/>
        <v>1.6333343333333332</v>
      </c>
      <c r="F1218" s="8">
        <v>8.3268900000000006</v>
      </c>
      <c r="G1218" s="8">
        <v>1.5778000000000001</v>
      </c>
      <c r="H1218" s="8">
        <v>51.616300000000003</v>
      </c>
      <c r="I1218" s="9">
        <f t="shared" si="127"/>
        <v>20.506996666666669</v>
      </c>
      <c r="J1218" s="8">
        <v>6.13436</v>
      </c>
      <c r="K1218" s="8">
        <v>17.096299999999999</v>
      </c>
      <c r="L1218" s="8">
        <v>10.1585</v>
      </c>
      <c r="M1218" s="9">
        <f t="shared" si="128"/>
        <v>11.129720000000001</v>
      </c>
      <c r="N1218" s="8">
        <v>3.1557400000000002</v>
      </c>
      <c r="O1218" s="8">
        <v>1.9145099999999999</v>
      </c>
      <c r="P1218" s="8">
        <v>14.488799999999999</v>
      </c>
      <c r="Q1218" s="9">
        <f t="shared" si="129"/>
        <v>6.5196833333333331</v>
      </c>
      <c r="R1218" s="10">
        <f t="shared" si="130"/>
        <v>12.555296394716496</v>
      </c>
      <c r="S1218" s="10">
        <f t="shared" si="131"/>
        <v>6.814110113810135</v>
      </c>
      <c r="T1218" s="10">
        <f t="shared" si="132"/>
        <v>3.9916404132813796</v>
      </c>
      <c r="W1218" s="22"/>
    </row>
    <row r="1219" spans="1:23" x14ac:dyDescent="0.2">
      <c r="A1219" s="11" t="s">
        <v>1236</v>
      </c>
      <c r="B1219" s="8">
        <v>18.592300000000002</v>
      </c>
      <c r="C1219" s="8">
        <v>16.599299999999999</v>
      </c>
      <c r="D1219" s="8">
        <v>18.6493</v>
      </c>
      <c r="E1219" s="9">
        <f t="shared" si="126"/>
        <v>17.946966666666668</v>
      </c>
      <c r="F1219" s="8">
        <v>24.3703</v>
      </c>
      <c r="G1219" s="8">
        <v>33.673499999999997</v>
      </c>
      <c r="H1219" s="8">
        <v>31.240500000000001</v>
      </c>
      <c r="I1219" s="9">
        <f t="shared" si="127"/>
        <v>29.761433333333333</v>
      </c>
      <c r="J1219" s="8">
        <v>18.381</v>
      </c>
      <c r="K1219" s="8">
        <v>19.517600000000002</v>
      </c>
      <c r="L1219" s="8">
        <v>18.982600000000001</v>
      </c>
      <c r="M1219" s="9">
        <f t="shared" si="128"/>
        <v>18.960400000000003</v>
      </c>
      <c r="N1219" s="8">
        <v>16.489100000000001</v>
      </c>
      <c r="O1219" s="8">
        <v>23.373999999999999</v>
      </c>
      <c r="P1219" s="8">
        <v>17.208200000000001</v>
      </c>
      <c r="Q1219" s="9">
        <f t="shared" si="129"/>
        <v>19.02376666666667</v>
      </c>
      <c r="R1219" s="10">
        <f t="shared" si="130"/>
        <v>1.6582988025831662</v>
      </c>
      <c r="S1219" s="10">
        <f t="shared" si="131"/>
        <v>1.0564682239709962</v>
      </c>
      <c r="T1219" s="10">
        <f t="shared" si="132"/>
        <v>1.0599989970449974</v>
      </c>
      <c r="W1219" s="15"/>
    </row>
    <row r="1220" spans="1:23" x14ac:dyDescent="0.2">
      <c r="A1220" s="11" t="s">
        <v>1237</v>
      </c>
      <c r="B1220" s="8">
        <v>7.2373900000000004</v>
      </c>
      <c r="C1220" s="8">
        <v>6.0021199999999997</v>
      </c>
      <c r="D1220" s="8">
        <v>8.2299900000000008</v>
      </c>
      <c r="E1220" s="9">
        <f t="shared" si="126"/>
        <v>7.1565000000000003</v>
      </c>
      <c r="F1220" s="8">
        <v>17.622699999999998</v>
      </c>
      <c r="G1220" s="8">
        <v>14.222899999999999</v>
      </c>
      <c r="H1220" s="8">
        <v>16.316199999999998</v>
      </c>
      <c r="I1220" s="9">
        <f t="shared" si="127"/>
        <v>16.053933333333333</v>
      </c>
      <c r="J1220" s="8">
        <v>8.3610500000000005</v>
      </c>
      <c r="K1220" s="8">
        <v>8.6534800000000001</v>
      </c>
      <c r="L1220" s="8">
        <v>7.1690100000000001</v>
      </c>
      <c r="M1220" s="9">
        <f t="shared" si="128"/>
        <v>8.0611800000000002</v>
      </c>
      <c r="N1220" s="8">
        <v>5.0605099999999998</v>
      </c>
      <c r="O1220" s="8">
        <v>7.8430200000000001</v>
      </c>
      <c r="P1220" s="8">
        <v>9.1390999999999991</v>
      </c>
      <c r="Q1220" s="9">
        <f t="shared" si="129"/>
        <v>7.3475433333333333</v>
      </c>
      <c r="R1220" s="10">
        <f t="shared" si="130"/>
        <v>2.243266028552132</v>
      </c>
      <c r="S1220" s="10">
        <f t="shared" si="131"/>
        <v>1.1264137497380005</v>
      </c>
      <c r="T1220" s="10">
        <f t="shared" si="132"/>
        <v>1.0266950790656513</v>
      </c>
      <c r="W1220" s="15"/>
    </row>
    <row r="1221" spans="1:23" x14ac:dyDescent="0.2">
      <c r="A1221" s="11" t="s">
        <v>1238</v>
      </c>
      <c r="B1221" s="8">
        <v>47.819200000000002</v>
      </c>
      <c r="C1221" s="8">
        <v>48.6541</v>
      </c>
      <c r="D1221" s="8">
        <v>50.3371</v>
      </c>
      <c r="E1221" s="9">
        <f t="shared" si="126"/>
        <v>48.936799999999998</v>
      </c>
      <c r="F1221" s="8">
        <v>85.493399999999994</v>
      </c>
      <c r="G1221" s="8">
        <v>66.569999999999993</v>
      </c>
      <c r="H1221" s="8">
        <v>90.860299999999995</v>
      </c>
      <c r="I1221" s="9">
        <f t="shared" si="127"/>
        <v>80.974566666666661</v>
      </c>
      <c r="J1221" s="8">
        <v>65.293999999999997</v>
      </c>
      <c r="K1221" s="8">
        <v>62.363399999999999</v>
      </c>
      <c r="L1221" s="8">
        <v>83.5625</v>
      </c>
      <c r="M1221" s="9">
        <f t="shared" si="128"/>
        <v>70.406633333333332</v>
      </c>
      <c r="N1221" s="8">
        <v>54.754899999999999</v>
      </c>
      <c r="O1221" s="8">
        <v>53.819899999999997</v>
      </c>
      <c r="P1221" s="8">
        <v>55.547400000000003</v>
      </c>
      <c r="Q1221" s="9">
        <f t="shared" si="129"/>
        <v>54.7074</v>
      </c>
      <c r="R1221" s="10">
        <f t="shared" si="130"/>
        <v>1.6546763717011874</v>
      </c>
      <c r="S1221" s="10">
        <f t="shared" si="131"/>
        <v>1.4387257306021917</v>
      </c>
      <c r="T1221" s="10">
        <f t="shared" si="132"/>
        <v>1.1179194389498293</v>
      </c>
      <c r="W1221" s="15"/>
    </row>
    <row r="1222" spans="1:23" x14ac:dyDescent="0.2">
      <c r="A1222" s="11" t="s">
        <v>1239</v>
      </c>
      <c r="B1222" s="8">
        <v>7.3852700000000002</v>
      </c>
      <c r="C1222" s="8">
        <v>7.3525900000000002</v>
      </c>
      <c r="D1222" s="8">
        <v>6.5683600000000002</v>
      </c>
      <c r="E1222" s="9">
        <f t="shared" si="126"/>
        <v>7.1020733333333341</v>
      </c>
      <c r="F1222" s="8">
        <v>13.2081</v>
      </c>
      <c r="G1222" s="8">
        <v>11.962400000000001</v>
      </c>
      <c r="H1222" s="8">
        <v>12.0632</v>
      </c>
      <c r="I1222" s="9">
        <f t="shared" si="127"/>
        <v>12.411233333333334</v>
      </c>
      <c r="J1222" s="8">
        <v>8.5356699999999996</v>
      </c>
      <c r="K1222" s="8">
        <v>9.2219700000000007</v>
      </c>
      <c r="L1222" s="8">
        <v>9.4468599999999991</v>
      </c>
      <c r="M1222" s="9">
        <f t="shared" si="128"/>
        <v>9.0681666666666683</v>
      </c>
      <c r="N1222" s="8">
        <v>6.4251100000000001</v>
      </c>
      <c r="O1222" s="8">
        <v>8.7384799999999991</v>
      </c>
      <c r="P1222" s="8">
        <v>7.9800199999999997</v>
      </c>
      <c r="Q1222" s="9">
        <f t="shared" si="129"/>
        <v>7.7145366666666666</v>
      </c>
      <c r="R1222" s="10">
        <f t="shared" si="130"/>
        <v>1.7475507152371466</v>
      </c>
      <c r="S1222" s="10">
        <f t="shared" si="131"/>
        <v>1.2768337133475578</v>
      </c>
      <c r="T1222" s="10">
        <f t="shared" si="132"/>
        <v>1.0862372584156175</v>
      </c>
      <c r="W1222" s="15"/>
    </row>
    <row r="1223" spans="1:23" x14ac:dyDescent="0.2">
      <c r="A1223" s="11" t="s">
        <v>1240</v>
      </c>
      <c r="B1223" s="8">
        <v>2.1417999999999999</v>
      </c>
      <c r="C1223" s="8">
        <v>1.51936</v>
      </c>
      <c r="D1223" s="8">
        <v>1.89629</v>
      </c>
      <c r="E1223" s="9">
        <f t="shared" ref="E1223:E1286" si="133">AVERAGE(B1223:D1223)</f>
        <v>1.852483333333333</v>
      </c>
      <c r="F1223" s="8">
        <v>0.75381799999999999</v>
      </c>
      <c r="G1223" s="8">
        <v>0.91846499999999998</v>
      </c>
      <c r="H1223" s="8">
        <v>1.00536</v>
      </c>
      <c r="I1223" s="9">
        <f t="shared" ref="I1223:I1286" si="134">AVERAGE(F1223:H1223)</f>
        <v>0.89254766666666663</v>
      </c>
      <c r="J1223" s="8">
        <v>1.2880799999999999</v>
      </c>
      <c r="K1223" s="8">
        <v>3.1793200000000001</v>
      </c>
      <c r="L1223" s="8">
        <v>2.77542</v>
      </c>
      <c r="M1223" s="9">
        <f t="shared" ref="M1223:M1286" si="135">AVERAGE(J1223:L1223)</f>
        <v>2.4142733333333335</v>
      </c>
      <c r="N1223" s="8">
        <v>1.5637099999999999</v>
      </c>
      <c r="O1223" s="8">
        <v>1.85276</v>
      </c>
      <c r="P1223" s="8">
        <v>1.47126</v>
      </c>
      <c r="Q1223" s="9">
        <f t="shared" ref="Q1223:Q1286" si="136">AVERAGE(N1223:P1223)</f>
        <v>1.6292433333333332</v>
      </c>
      <c r="R1223" s="10">
        <f t="shared" ref="R1223:R1286" si="137">I1223/E1223</f>
        <v>0.48181144229817635</v>
      </c>
      <c r="S1223" s="10">
        <f t="shared" ref="S1223:S1286" si="138">M1223/E1223</f>
        <v>1.303263187253147</v>
      </c>
      <c r="T1223" s="10">
        <f t="shared" ref="T1223:T1286" si="139">Q1223/E1223</f>
        <v>0.87949149340075039</v>
      </c>
      <c r="W1223" s="16"/>
    </row>
    <row r="1224" spans="1:23" x14ac:dyDescent="0.2">
      <c r="A1224" s="11" t="s">
        <v>1241</v>
      </c>
      <c r="B1224" s="8">
        <v>7.0344699999999998</v>
      </c>
      <c r="C1224" s="8">
        <v>5.8895900000000001</v>
      </c>
      <c r="D1224" s="8">
        <v>5.3368099999999998</v>
      </c>
      <c r="E1224" s="9">
        <f t="shared" si="133"/>
        <v>6.0869566666666666</v>
      </c>
      <c r="F1224" s="8">
        <v>9.7266499999999994</v>
      </c>
      <c r="G1224" s="8">
        <v>8.8776200000000003</v>
      </c>
      <c r="H1224" s="8">
        <v>9.6273900000000001</v>
      </c>
      <c r="I1224" s="9">
        <f t="shared" si="134"/>
        <v>9.4105533333333327</v>
      </c>
      <c r="J1224" s="8">
        <v>7.35684</v>
      </c>
      <c r="K1224" s="8">
        <v>7.0322899999999997</v>
      </c>
      <c r="L1224" s="8">
        <v>7.6500199999999996</v>
      </c>
      <c r="M1224" s="9">
        <f t="shared" si="135"/>
        <v>7.3463833333333328</v>
      </c>
      <c r="N1224" s="8">
        <v>5.4585100000000004</v>
      </c>
      <c r="O1224" s="8">
        <v>5.9903599999999999</v>
      </c>
      <c r="P1224" s="8">
        <v>7.9354399999999998</v>
      </c>
      <c r="Q1224" s="9">
        <f t="shared" si="136"/>
        <v>6.4614366666666667</v>
      </c>
      <c r="R1224" s="10">
        <f t="shared" si="137"/>
        <v>1.5460194393804894</v>
      </c>
      <c r="S1224" s="10">
        <f t="shared" si="138"/>
        <v>1.2069058045974808</v>
      </c>
      <c r="T1224" s="10">
        <f t="shared" si="139"/>
        <v>1.0615217128209116</v>
      </c>
      <c r="W1224" s="15"/>
    </row>
    <row r="1225" spans="1:23" x14ac:dyDescent="0.2">
      <c r="A1225" s="12" t="s">
        <v>1242</v>
      </c>
      <c r="B1225" s="8">
        <v>1.84639</v>
      </c>
      <c r="C1225" s="8">
        <v>1.7819499999999999</v>
      </c>
      <c r="D1225" s="8">
        <v>2.1113300000000002</v>
      </c>
      <c r="E1225" s="9">
        <f t="shared" si="133"/>
        <v>1.9132233333333335</v>
      </c>
      <c r="F1225" s="8">
        <v>3.0149699999999999</v>
      </c>
      <c r="G1225" s="8">
        <v>2.6845500000000002</v>
      </c>
      <c r="H1225" s="8">
        <v>3.5571700000000002</v>
      </c>
      <c r="I1225" s="9">
        <f t="shared" si="134"/>
        <v>3.085563333333333</v>
      </c>
      <c r="J1225" s="8">
        <v>1.6591899999999999</v>
      </c>
      <c r="K1225" s="8">
        <v>2.8635100000000002</v>
      </c>
      <c r="L1225" s="8">
        <v>2.5441500000000001</v>
      </c>
      <c r="M1225" s="9">
        <f t="shared" si="135"/>
        <v>2.3556166666666667</v>
      </c>
      <c r="N1225" s="8">
        <v>1.5637099999999999</v>
      </c>
      <c r="O1225" s="8">
        <v>1.5130999999999999</v>
      </c>
      <c r="P1225" s="8">
        <v>2.2291300000000001</v>
      </c>
      <c r="Q1225" s="9">
        <f t="shared" si="136"/>
        <v>1.7686466666666665</v>
      </c>
      <c r="R1225" s="10">
        <f t="shared" si="137"/>
        <v>1.6127564825155449</v>
      </c>
      <c r="S1225" s="10">
        <f t="shared" si="138"/>
        <v>1.2312293215463606</v>
      </c>
      <c r="T1225" s="10">
        <f t="shared" si="139"/>
        <v>0.92443293778213709</v>
      </c>
      <c r="W1225" s="15"/>
    </row>
    <row r="1226" spans="1:23" x14ac:dyDescent="0.2">
      <c r="A1226" s="11" t="s">
        <v>1243</v>
      </c>
      <c r="B1226" s="8">
        <v>76.731399999999994</v>
      </c>
      <c r="C1226" s="8">
        <v>84.328699999999998</v>
      </c>
      <c r="D1226" s="8">
        <v>66.817899999999995</v>
      </c>
      <c r="E1226" s="9">
        <f t="shared" si="133"/>
        <v>75.959333333333333</v>
      </c>
      <c r="F1226" s="8">
        <v>43.464399999999998</v>
      </c>
      <c r="G1226" s="8">
        <v>41.373899999999999</v>
      </c>
      <c r="H1226" s="8">
        <v>34.178699999999999</v>
      </c>
      <c r="I1226" s="9">
        <f t="shared" si="134"/>
        <v>39.672333333333334</v>
      </c>
      <c r="J1226" s="8">
        <v>52.9818</v>
      </c>
      <c r="K1226" s="8">
        <v>48.446399999999997</v>
      </c>
      <c r="L1226" s="8">
        <v>46.5045</v>
      </c>
      <c r="M1226" s="9">
        <f t="shared" si="135"/>
        <v>49.310900000000004</v>
      </c>
      <c r="N1226" s="8">
        <v>45.9129</v>
      </c>
      <c r="O1226" s="8">
        <v>59.470300000000002</v>
      </c>
      <c r="P1226" s="8">
        <v>52.694499999999998</v>
      </c>
      <c r="Q1226" s="9">
        <f t="shared" si="136"/>
        <v>52.692566666666664</v>
      </c>
      <c r="R1226" s="10">
        <f t="shared" si="137"/>
        <v>0.5222838536409834</v>
      </c>
      <c r="S1226" s="10">
        <f t="shared" si="138"/>
        <v>0.64917499714759652</v>
      </c>
      <c r="T1226" s="10">
        <f t="shared" si="139"/>
        <v>0.69369443298607147</v>
      </c>
      <c r="W1226" s="25"/>
    </row>
    <row r="1227" spans="1:23" x14ac:dyDescent="0.2">
      <c r="A1227" s="11" t="s">
        <v>1244</v>
      </c>
      <c r="B1227" s="8">
        <v>6.5544399999999996</v>
      </c>
      <c r="C1227" s="8">
        <v>4.8955099999999998</v>
      </c>
      <c r="D1227" s="8">
        <v>6.13828</v>
      </c>
      <c r="E1227" s="9">
        <f t="shared" si="133"/>
        <v>5.8627433333333334</v>
      </c>
      <c r="F1227" s="8">
        <v>9.9779099999999996</v>
      </c>
      <c r="G1227" s="8">
        <v>10.055</v>
      </c>
      <c r="H1227" s="8">
        <v>7.8875200000000003</v>
      </c>
      <c r="I1227" s="9">
        <f t="shared" si="134"/>
        <v>9.3068100000000005</v>
      </c>
      <c r="J1227" s="8">
        <v>7.2477</v>
      </c>
      <c r="K1227" s="8">
        <v>6.63225</v>
      </c>
      <c r="L1227" s="8">
        <v>4.7857500000000002</v>
      </c>
      <c r="M1227" s="9">
        <f t="shared" si="135"/>
        <v>6.2219000000000007</v>
      </c>
      <c r="N1227" s="8">
        <v>7.8465600000000002</v>
      </c>
      <c r="O1227" s="8">
        <v>7.5959899999999996</v>
      </c>
      <c r="P1227" s="8">
        <v>9.27285</v>
      </c>
      <c r="Q1227" s="9">
        <f t="shared" si="136"/>
        <v>8.2384666666666675</v>
      </c>
      <c r="R1227" s="10">
        <f t="shared" si="137"/>
        <v>1.5874496751520761</v>
      </c>
      <c r="S1227" s="10">
        <f t="shared" si="138"/>
        <v>1.0612608545601236</v>
      </c>
      <c r="T1227" s="10">
        <f t="shared" si="139"/>
        <v>1.4052238343483114</v>
      </c>
      <c r="W1227" s="15"/>
    </row>
    <row r="1228" spans="1:23" x14ac:dyDescent="0.2">
      <c r="A1228" s="11" t="s">
        <v>1245</v>
      </c>
      <c r="B1228" s="8">
        <v>21.8232</v>
      </c>
      <c r="C1228" s="8">
        <v>19.150300000000001</v>
      </c>
      <c r="D1228" s="8">
        <v>20.486799999999999</v>
      </c>
      <c r="E1228" s="9">
        <f t="shared" si="133"/>
        <v>20.486766666666668</v>
      </c>
      <c r="F1228" s="8">
        <v>26.236599999999999</v>
      </c>
      <c r="G1228" s="8">
        <v>34.473999999999997</v>
      </c>
      <c r="H1228" s="8">
        <v>29.307300000000001</v>
      </c>
      <c r="I1228" s="9">
        <f t="shared" si="134"/>
        <v>30.005966666666666</v>
      </c>
      <c r="J1228" s="8">
        <v>23.467400000000001</v>
      </c>
      <c r="K1228" s="8">
        <v>21.644100000000002</v>
      </c>
      <c r="L1228" s="8">
        <v>19.160399999999999</v>
      </c>
      <c r="M1228" s="9">
        <f t="shared" si="135"/>
        <v>21.423966666666669</v>
      </c>
      <c r="N1228" s="8">
        <v>23.141500000000001</v>
      </c>
      <c r="O1228" s="8">
        <v>20.811599999999999</v>
      </c>
      <c r="P1228" s="8">
        <v>19.1252</v>
      </c>
      <c r="Q1228" s="9">
        <f t="shared" si="136"/>
        <v>21.0261</v>
      </c>
      <c r="R1228" s="10">
        <f t="shared" si="137"/>
        <v>1.464651165061023</v>
      </c>
      <c r="S1228" s="10">
        <f t="shared" si="138"/>
        <v>1.0457466039052852</v>
      </c>
      <c r="T1228" s="10">
        <f t="shared" si="139"/>
        <v>1.0263259372310254</v>
      </c>
      <c r="W1228" s="15"/>
    </row>
    <row r="1229" spans="1:23" x14ac:dyDescent="0.2">
      <c r="A1229" s="11" t="s">
        <v>1246</v>
      </c>
      <c r="B1229" s="8">
        <v>3.32342</v>
      </c>
      <c r="C1229" s="8">
        <v>7.1650200000000002</v>
      </c>
      <c r="D1229" s="8">
        <v>5.86463</v>
      </c>
      <c r="E1229" s="9">
        <f t="shared" si="133"/>
        <v>5.4510233333333344</v>
      </c>
      <c r="F1229" s="8">
        <v>5.4914699999999996</v>
      </c>
      <c r="G1229" s="8">
        <v>5.2512600000000003</v>
      </c>
      <c r="H1229" s="8">
        <v>8.8927600000000009</v>
      </c>
      <c r="I1229" s="9">
        <f t="shared" si="134"/>
        <v>6.5451633333333339</v>
      </c>
      <c r="J1229" s="8">
        <v>6.4836299999999998</v>
      </c>
      <c r="K1229" s="8">
        <v>12.1906</v>
      </c>
      <c r="L1229" s="8">
        <v>25.938800000000001</v>
      </c>
      <c r="M1229" s="9">
        <f t="shared" si="135"/>
        <v>14.87101</v>
      </c>
      <c r="N1229" s="8">
        <v>6.5103900000000001</v>
      </c>
      <c r="O1229" s="8">
        <v>5.7742199999999997</v>
      </c>
      <c r="P1229" s="8">
        <v>6.7763400000000003</v>
      </c>
      <c r="Q1229" s="9">
        <f t="shared" si="136"/>
        <v>6.3536500000000009</v>
      </c>
      <c r="R1229" s="10">
        <f t="shared" si="137"/>
        <v>1.2007219439530312</v>
      </c>
      <c r="S1229" s="10">
        <f t="shared" si="138"/>
        <v>2.7281134368042204</v>
      </c>
      <c r="T1229" s="10">
        <f t="shared" si="139"/>
        <v>1.1655884797166525</v>
      </c>
      <c r="W1229" s="17"/>
    </row>
    <row r="1230" spans="1:23" x14ac:dyDescent="0.2">
      <c r="A1230" s="11" t="s">
        <v>1247</v>
      </c>
      <c r="B1230" s="8">
        <v>3.6557599999999999</v>
      </c>
      <c r="C1230" s="8">
        <v>3.1324100000000001</v>
      </c>
      <c r="D1230" s="8">
        <v>3.5383599999999999</v>
      </c>
      <c r="E1230" s="9">
        <f t="shared" si="133"/>
        <v>3.4421766666666667</v>
      </c>
      <c r="F1230" s="8">
        <v>5.0248900000000001</v>
      </c>
      <c r="G1230" s="8">
        <v>6.5464000000000002</v>
      </c>
      <c r="H1230" s="8">
        <v>4.7170800000000002</v>
      </c>
      <c r="I1230" s="9">
        <f t="shared" si="134"/>
        <v>5.4294566666666668</v>
      </c>
      <c r="J1230" s="8">
        <v>2.61971</v>
      </c>
      <c r="K1230" s="8">
        <v>2.8635100000000002</v>
      </c>
      <c r="L1230" s="8">
        <v>4.1808699999999996</v>
      </c>
      <c r="M1230" s="9">
        <f t="shared" si="135"/>
        <v>3.2213633333333331</v>
      </c>
      <c r="N1230" s="8">
        <v>3.1841699999999999</v>
      </c>
      <c r="O1230" s="8">
        <v>4.1376999999999997</v>
      </c>
      <c r="P1230" s="8">
        <v>2.3182900000000002</v>
      </c>
      <c r="Q1230" s="9">
        <f t="shared" si="136"/>
        <v>3.2133866666666666</v>
      </c>
      <c r="R1230" s="10">
        <f t="shared" si="137"/>
        <v>1.5773323662450021</v>
      </c>
      <c r="S1230" s="10">
        <f t="shared" si="138"/>
        <v>0.93585066813343876</v>
      </c>
      <c r="T1230" s="10">
        <f t="shared" si="139"/>
        <v>0.93353333598023724</v>
      </c>
      <c r="W1230" s="15"/>
    </row>
    <row r="1231" spans="1:23" x14ac:dyDescent="0.2">
      <c r="A1231" s="11" t="s">
        <v>1248</v>
      </c>
      <c r="B1231" s="8">
        <v>0.57245000000000001</v>
      </c>
      <c r="C1231" s="8">
        <v>0.90040500000000001</v>
      </c>
      <c r="D1231" s="8">
        <v>0.87977799999999995</v>
      </c>
      <c r="E1231" s="9">
        <f t="shared" si="133"/>
        <v>0.78421099999999999</v>
      </c>
      <c r="F1231" s="8">
        <v>1.14862</v>
      </c>
      <c r="G1231" s="8">
        <v>1.9781200000000001</v>
      </c>
      <c r="H1231" s="8">
        <v>2.1266099999999999</v>
      </c>
      <c r="I1231" s="9">
        <f t="shared" si="134"/>
        <v>1.7511166666666664</v>
      </c>
      <c r="J1231" s="8">
        <v>1.3317399999999999</v>
      </c>
      <c r="K1231" s="8">
        <v>0.96860500000000005</v>
      </c>
      <c r="L1231" s="8">
        <v>2.0815899999999998</v>
      </c>
      <c r="M1231" s="9">
        <f t="shared" si="135"/>
        <v>1.4606450000000002</v>
      </c>
      <c r="N1231" s="8">
        <v>1.27942</v>
      </c>
      <c r="O1231" s="8">
        <v>0.86467400000000005</v>
      </c>
      <c r="P1231" s="8">
        <v>0.71338900000000005</v>
      </c>
      <c r="Q1231" s="9">
        <f t="shared" si="136"/>
        <v>0.95249433333333344</v>
      </c>
      <c r="R1231" s="10">
        <f t="shared" si="137"/>
        <v>2.2329662127497145</v>
      </c>
      <c r="S1231" s="10">
        <f t="shared" si="138"/>
        <v>1.862566324624368</v>
      </c>
      <c r="T1231" s="10">
        <f t="shared" si="139"/>
        <v>1.2145893558408813</v>
      </c>
      <c r="W1231" s="15"/>
    </row>
    <row r="1232" spans="1:23" x14ac:dyDescent="0.2">
      <c r="A1232" s="11" t="s">
        <v>1249</v>
      </c>
      <c r="B1232" s="8">
        <v>47.413400000000003</v>
      </c>
      <c r="C1232" s="8">
        <v>53.568399999999997</v>
      </c>
      <c r="D1232" s="8">
        <v>53.777999999999999</v>
      </c>
      <c r="E1232" s="9">
        <f t="shared" si="133"/>
        <v>51.586599999999997</v>
      </c>
      <c r="F1232" s="8">
        <v>64.675899999999999</v>
      </c>
      <c r="G1232" s="8">
        <v>61.154600000000002</v>
      </c>
      <c r="H1232" s="8">
        <v>79.917900000000003</v>
      </c>
      <c r="I1232" s="9">
        <f t="shared" si="134"/>
        <v>68.582800000000006</v>
      </c>
      <c r="J1232" s="8">
        <v>82.340999999999994</v>
      </c>
      <c r="K1232" s="8">
        <v>63.647500000000001</v>
      </c>
      <c r="L1232" s="8">
        <v>91.584699999999998</v>
      </c>
      <c r="M1232" s="9">
        <f t="shared" si="135"/>
        <v>79.191066666666657</v>
      </c>
      <c r="N1232" s="8">
        <v>67.348799999999997</v>
      </c>
      <c r="O1232" s="8">
        <v>60.890900000000002</v>
      </c>
      <c r="P1232" s="8">
        <v>54.655799999999999</v>
      </c>
      <c r="Q1232" s="9">
        <f t="shared" si="136"/>
        <v>60.965166666666669</v>
      </c>
      <c r="R1232" s="10">
        <f t="shared" si="137"/>
        <v>1.3294692807822188</v>
      </c>
      <c r="S1232" s="10">
        <f t="shared" si="138"/>
        <v>1.5351092467165244</v>
      </c>
      <c r="T1232" s="10">
        <f t="shared" si="139"/>
        <v>1.1818023802046786</v>
      </c>
      <c r="W1232" s="17"/>
    </row>
    <row r="1233" spans="1:23" x14ac:dyDescent="0.2">
      <c r="A1233" s="11" t="s">
        <v>1250</v>
      </c>
      <c r="B1233" s="8">
        <v>1.6063700000000001</v>
      </c>
      <c r="C1233" s="8">
        <v>1.40683</v>
      </c>
      <c r="D1233" s="8">
        <v>1.34894</v>
      </c>
      <c r="E1233" s="9">
        <f t="shared" si="133"/>
        <v>1.4540466666666667</v>
      </c>
      <c r="F1233" s="8">
        <v>0.61025300000000005</v>
      </c>
      <c r="G1233" s="8">
        <v>0.35331699999999999</v>
      </c>
      <c r="H1233" s="8">
        <v>1.16001</v>
      </c>
      <c r="I1233" s="9">
        <f t="shared" si="134"/>
        <v>0.70786000000000004</v>
      </c>
      <c r="J1233" s="8">
        <v>1.15709</v>
      </c>
      <c r="K1233" s="8">
        <v>1.57918</v>
      </c>
      <c r="L1233" s="8">
        <v>1.3166</v>
      </c>
      <c r="M1233" s="9">
        <f t="shared" si="135"/>
        <v>1.3509566666666668</v>
      </c>
      <c r="N1233" s="8">
        <v>2.1891500000000002</v>
      </c>
      <c r="O1233" s="8">
        <v>1.0808199999999999</v>
      </c>
      <c r="P1233" s="8">
        <v>1.605</v>
      </c>
      <c r="Q1233" s="9">
        <f t="shared" si="136"/>
        <v>1.6249899999999997</v>
      </c>
      <c r="R1233" s="10">
        <f t="shared" si="137"/>
        <v>0.48682068892791153</v>
      </c>
      <c r="S1233" s="10">
        <f t="shared" si="138"/>
        <v>0.92910131265846585</v>
      </c>
      <c r="T1233" s="10">
        <f t="shared" si="139"/>
        <v>1.1175638562723798</v>
      </c>
      <c r="W1233" s="16"/>
    </row>
    <row r="1234" spans="1:23" x14ac:dyDescent="0.2">
      <c r="A1234" s="11" t="s">
        <v>1251</v>
      </c>
      <c r="B1234" s="8">
        <v>0.36935800000000002</v>
      </c>
      <c r="C1234" s="8">
        <v>1.0504599999999999</v>
      </c>
      <c r="D1234" s="8">
        <v>0.76248700000000003</v>
      </c>
      <c r="E1234" s="9">
        <f t="shared" si="133"/>
        <v>0.72743499999999994</v>
      </c>
      <c r="F1234" s="8">
        <v>0.86149200000000004</v>
      </c>
      <c r="G1234" s="8">
        <v>0.23557800000000001</v>
      </c>
      <c r="H1234" s="8">
        <v>1.5853200000000001</v>
      </c>
      <c r="I1234" s="9">
        <f t="shared" si="134"/>
        <v>0.89412999999999998</v>
      </c>
      <c r="J1234" s="8">
        <v>2.0303</v>
      </c>
      <c r="K1234" s="8">
        <v>1.55813</v>
      </c>
      <c r="L1234" s="8">
        <v>1.4944999999999999</v>
      </c>
      <c r="M1234" s="9">
        <f t="shared" si="135"/>
        <v>1.6943099999999998</v>
      </c>
      <c r="N1234" s="8">
        <v>1.13727</v>
      </c>
      <c r="O1234" s="8">
        <v>1.0808199999999999</v>
      </c>
      <c r="P1234" s="8">
        <v>1.33752</v>
      </c>
      <c r="Q1234" s="9">
        <f t="shared" si="136"/>
        <v>1.1852033333333334</v>
      </c>
      <c r="R1234" s="10">
        <f t="shared" si="137"/>
        <v>1.2291544949033248</v>
      </c>
      <c r="S1234" s="10">
        <f t="shared" si="138"/>
        <v>2.3291565569432318</v>
      </c>
      <c r="T1234" s="10">
        <f t="shared" si="139"/>
        <v>1.6292910477683002</v>
      </c>
      <c r="W1234" s="17"/>
    </row>
    <row r="1235" spans="1:23" x14ac:dyDescent="0.2">
      <c r="A1235" s="11" t="s">
        <v>1252</v>
      </c>
      <c r="B1235" s="8">
        <v>33.842799999999997</v>
      </c>
      <c r="C1235" s="8">
        <v>34.249000000000002</v>
      </c>
      <c r="D1235" s="8">
        <v>32.665300000000002</v>
      </c>
      <c r="E1235" s="9">
        <f t="shared" si="133"/>
        <v>33.585700000000003</v>
      </c>
      <c r="F1235" s="8">
        <v>47.017699999999998</v>
      </c>
      <c r="G1235" s="8">
        <v>60.400300000000001</v>
      </c>
      <c r="H1235" s="8">
        <v>51.694099999999999</v>
      </c>
      <c r="I1235" s="9">
        <f t="shared" si="134"/>
        <v>53.037366666666664</v>
      </c>
      <c r="J1235" s="8">
        <v>35.2545</v>
      </c>
      <c r="K1235" s="8">
        <v>38.192599999999999</v>
      </c>
      <c r="L1235" s="8">
        <v>32.165399999999998</v>
      </c>
      <c r="M1235" s="9">
        <f t="shared" si="135"/>
        <v>35.204166666666673</v>
      </c>
      <c r="N1235" s="8">
        <v>39.147199999999998</v>
      </c>
      <c r="O1235" s="8">
        <v>41.067599999999999</v>
      </c>
      <c r="P1235" s="8">
        <v>32.677799999999998</v>
      </c>
      <c r="Q1235" s="9">
        <f t="shared" si="136"/>
        <v>37.630866666666662</v>
      </c>
      <c r="R1235" s="10">
        <f t="shared" si="137"/>
        <v>1.5791651407196117</v>
      </c>
      <c r="S1235" s="10">
        <f t="shared" si="138"/>
        <v>1.0481891598706197</v>
      </c>
      <c r="T1235" s="10">
        <f t="shared" si="139"/>
        <v>1.1204431250998688</v>
      </c>
      <c r="W1235" s="15"/>
    </row>
    <row r="1236" spans="1:23" x14ac:dyDescent="0.2">
      <c r="A1236" s="11" t="s">
        <v>1253</v>
      </c>
      <c r="B1236" s="8">
        <v>0.66476500000000005</v>
      </c>
      <c r="C1236" s="8">
        <v>0.90040500000000001</v>
      </c>
      <c r="D1236" s="8">
        <v>0.68429399999999996</v>
      </c>
      <c r="E1236" s="9">
        <f t="shared" si="133"/>
        <v>0.74982133333333334</v>
      </c>
      <c r="F1236" s="8">
        <v>1.22041</v>
      </c>
      <c r="G1236" s="8">
        <v>1.4129700000000001</v>
      </c>
      <c r="H1236" s="8">
        <v>3.1318700000000002</v>
      </c>
      <c r="I1236" s="9">
        <f t="shared" si="134"/>
        <v>1.9217500000000001</v>
      </c>
      <c r="J1236" s="8">
        <v>0.82964400000000005</v>
      </c>
      <c r="K1236" s="8">
        <v>2.0634399999999999</v>
      </c>
      <c r="L1236" s="8">
        <v>1.93927</v>
      </c>
      <c r="M1236" s="9">
        <f t="shared" si="135"/>
        <v>1.6107846666666668</v>
      </c>
      <c r="N1236" s="8">
        <v>0.85297699999999999</v>
      </c>
      <c r="O1236" s="8">
        <v>0.46326400000000001</v>
      </c>
      <c r="P1236" s="8">
        <v>0.98087199999999997</v>
      </c>
      <c r="Q1236" s="9">
        <f t="shared" si="136"/>
        <v>0.76570433333333332</v>
      </c>
      <c r="R1236" s="10">
        <f t="shared" si="137"/>
        <v>2.5629438835206964</v>
      </c>
      <c r="S1236" s="10">
        <f t="shared" si="138"/>
        <v>2.1482246437373527</v>
      </c>
      <c r="T1236" s="10">
        <f t="shared" si="139"/>
        <v>1.0211823794468371</v>
      </c>
      <c r="W1236" s="15"/>
    </row>
    <row r="1237" spans="1:23" x14ac:dyDescent="0.2">
      <c r="A1237" s="11" t="s">
        <v>1254</v>
      </c>
      <c r="B1237" s="8">
        <v>26.180399999999999</v>
      </c>
      <c r="C1237" s="8">
        <v>25.489899999999999</v>
      </c>
      <c r="D1237" s="8">
        <v>26.898800000000001</v>
      </c>
      <c r="E1237" s="9">
        <f t="shared" si="133"/>
        <v>26.189699999999998</v>
      </c>
      <c r="F1237" s="8">
        <v>36.8247</v>
      </c>
      <c r="G1237" s="8">
        <v>29.4115</v>
      </c>
      <c r="H1237" s="8">
        <v>40.133299999999998</v>
      </c>
      <c r="I1237" s="9">
        <f t="shared" si="134"/>
        <v>35.456499999999998</v>
      </c>
      <c r="J1237" s="8">
        <v>37.286099999999998</v>
      </c>
      <c r="K1237" s="8">
        <v>36.592599999999997</v>
      </c>
      <c r="L1237" s="8">
        <v>48.497599999999998</v>
      </c>
      <c r="M1237" s="9">
        <f t="shared" si="135"/>
        <v>40.792099999999998</v>
      </c>
      <c r="N1237" s="8">
        <v>24.960999999999999</v>
      </c>
      <c r="O1237" s="8">
        <v>26.215199999999999</v>
      </c>
      <c r="P1237" s="8">
        <v>34.015099999999997</v>
      </c>
      <c r="Q1237" s="9">
        <f t="shared" si="136"/>
        <v>28.397099999999995</v>
      </c>
      <c r="R1237" s="10">
        <f t="shared" si="137"/>
        <v>1.3538337590732235</v>
      </c>
      <c r="S1237" s="10">
        <f t="shared" si="138"/>
        <v>1.5575627059492854</v>
      </c>
      <c r="T1237" s="10">
        <f t="shared" si="139"/>
        <v>1.0842850433567393</v>
      </c>
      <c r="W1237" s="17"/>
    </row>
    <row r="1238" spans="1:23" x14ac:dyDescent="0.2">
      <c r="A1238" s="11" t="s">
        <v>1255</v>
      </c>
      <c r="B1238" s="8">
        <v>6.5175099999999997</v>
      </c>
      <c r="C1238" s="8">
        <v>6.6023300000000003</v>
      </c>
      <c r="D1238" s="8">
        <v>4.0857099999999997</v>
      </c>
      <c r="E1238" s="9">
        <f t="shared" si="133"/>
        <v>5.7351833333333326</v>
      </c>
      <c r="F1238" s="8">
        <v>2.7996300000000001</v>
      </c>
      <c r="G1238" s="8">
        <v>2.96712</v>
      </c>
      <c r="H1238" s="8">
        <v>2.6292399999999998</v>
      </c>
      <c r="I1238" s="9">
        <f t="shared" si="134"/>
        <v>2.7986633333333333</v>
      </c>
      <c r="J1238" s="8">
        <v>3.4274200000000001</v>
      </c>
      <c r="K1238" s="8">
        <v>2.63191</v>
      </c>
      <c r="L1238" s="8">
        <v>4.0029700000000004</v>
      </c>
      <c r="M1238" s="9">
        <f t="shared" si="135"/>
        <v>3.3541000000000003</v>
      </c>
      <c r="N1238" s="8">
        <v>5.5153699999999999</v>
      </c>
      <c r="O1238" s="8">
        <v>5.9903599999999999</v>
      </c>
      <c r="P1238" s="8">
        <v>2.4074499999999999</v>
      </c>
      <c r="Q1238" s="9">
        <f t="shared" si="136"/>
        <v>4.6377266666666666</v>
      </c>
      <c r="R1238" s="10">
        <f t="shared" si="137"/>
        <v>0.48798149434339505</v>
      </c>
      <c r="S1238" s="10">
        <f t="shared" si="138"/>
        <v>0.58482873258919377</v>
      </c>
      <c r="T1238" s="10">
        <f t="shared" si="139"/>
        <v>0.80864488493538433</v>
      </c>
      <c r="W1238" s="25"/>
    </row>
    <row r="1239" spans="1:23" x14ac:dyDescent="0.2">
      <c r="A1239" s="11" t="s">
        <v>1256</v>
      </c>
      <c r="B1239" s="8">
        <v>26.7529</v>
      </c>
      <c r="C1239" s="8">
        <v>27.121700000000001</v>
      </c>
      <c r="D1239" s="8">
        <v>32.274500000000003</v>
      </c>
      <c r="E1239" s="9">
        <f t="shared" si="133"/>
        <v>28.716366666666669</v>
      </c>
      <c r="F1239" s="8">
        <v>44.649000000000001</v>
      </c>
      <c r="G1239" s="8">
        <v>53.594900000000003</v>
      </c>
      <c r="H1239" s="8">
        <v>47.9818</v>
      </c>
      <c r="I1239" s="9">
        <f t="shared" si="134"/>
        <v>48.741899999999994</v>
      </c>
      <c r="J1239" s="8">
        <v>30.190999999999999</v>
      </c>
      <c r="K1239" s="8">
        <v>32.866</v>
      </c>
      <c r="L1239" s="8">
        <v>27.3797</v>
      </c>
      <c r="M1239" s="9">
        <f t="shared" si="135"/>
        <v>30.145566666666667</v>
      </c>
      <c r="N1239" s="8">
        <v>35.508200000000002</v>
      </c>
      <c r="O1239" s="8">
        <v>31.588000000000001</v>
      </c>
      <c r="P1239" s="8">
        <v>24.162700000000001</v>
      </c>
      <c r="Q1239" s="9">
        <f t="shared" si="136"/>
        <v>30.419633333333337</v>
      </c>
      <c r="R1239" s="10">
        <f t="shared" si="137"/>
        <v>1.6973560954206135</v>
      </c>
      <c r="S1239" s="10">
        <f t="shared" si="138"/>
        <v>1.0497695274820049</v>
      </c>
      <c r="T1239" s="10">
        <f t="shared" si="139"/>
        <v>1.0593134461068079</v>
      </c>
      <c r="W1239" s="15"/>
    </row>
    <row r="1240" spans="1:23" x14ac:dyDescent="0.2">
      <c r="A1240" s="11" t="s">
        <v>1257</v>
      </c>
      <c r="B1240" s="8">
        <v>23.4848</v>
      </c>
      <c r="C1240" s="8">
        <v>23.032900000000001</v>
      </c>
      <c r="D1240" s="8">
        <v>22.0702</v>
      </c>
      <c r="E1240" s="9">
        <f t="shared" si="133"/>
        <v>22.862633333333335</v>
      </c>
      <c r="F1240" s="8">
        <v>26.4879</v>
      </c>
      <c r="G1240" s="8">
        <v>25.926400000000001</v>
      </c>
      <c r="H1240" s="8">
        <v>30.467300000000002</v>
      </c>
      <c r="I1240" s="9">
        <f t="shared" si="134"/>
        <v>27.627199999999998</v>
      </c>
      <c r="J1240" s="8">
        <v>28.0078</v>
      </c>
      <c r="K1240" s="8">
        <v>34.6556</v>
      </c>
      <c r="L1240" s="8">
        <v>39.335500000000003</v>
      </c>
      <c r="M1240" s="9">
        <f t="shared" si="135"/>
        <v>33.999633333333328</v>
      </c>
      <c r="N1240" s="8">
        <v>17.341899999999999</v>
      </c>
      <c r="O1240" s="8">
        <v>20.811499999999999</v>
      </c>
      <c r="P1240" s="8">
        <v>26.124199999999998</v>
      </c>
      <c r="Q1240" s="9">
        <f t="shared" si="136"/>
        <v>21.425866666666664</v>
      </c>
      <c r="R1240" s="10">
        <f t="shared" si="137"/>
        <v>1.2083997323143001</v>
      </c>
      <c r="S1240" s="10">
        <f t="shared" si="138"/>
        <v>1.487126738098119</v>
      </c>
      <c r="T1240" s="10">
        <f t="shared" si="139"/>
        <v>0.93715655385279306</v>
      </c>
      <c r="W1240" s="17"/>
    </row>
    <row r="1241" spans="1:23" x14ac:dyDescent="0.2">
      <c r="A1241" s="11" t="s">
        <v>1258</v>
      </c>
      <c r="B1241" s="8">
        <v>49.868499999999997</v>
      </c>
      <c r="C1241" s="8">
        <v>53.643099999999997</v>
      </c>
      <c r="D1241" s="8">
        <v>58.215400000000002</v>
      </c>
      <c r="E1241" s="9">
        <f t="shared" si="133"/>
        <v>53.908999999999992</v>
      </c>
      <c r="F1241" s="8">
        <v>53.119300000000003</v>
      </c>
      <c r="G1241" s="8">
        <v>50.3217</v>
      </c>
      <c r="H1241" s="8">
        <v>58.769199999999998</v>
      </c>
      <c r="I1241" s="9">
        <f t="shared" si="134"/>
        <v>54.070066666666662</v>
      </c>
      <c r="J1241" s="8">
        <v>110.374</v>
      </c>
      <c r="K1241" s="8">
        <v>90.281499999999994</v>
      </c>
      <c r="L1241" s="8">
        <v>106.17400000000001</v>
      </c>
      <c r="M1241" s="9">
        <f t="shared" si="135"/>
        <v>102.2765</v>
      </c>
      <c r="N1241" s="8">
        <v>63.169899999999998</v>
      </c>
      <c r="O1241" s="8">
        <v>75.712000000000003</v>
      </c>
      <c r="P1241" s="8">
        <v>92.727599999999995</v>
      </c>
      <c r="Q1241" s="9">
        <f t="shared" si="136"/>
        <v>77.203166666666661</v>
      </c>
      <c r="R1241" s="10">
        <f t="shared" si="137"/>
        <v>1.0029877509630427</v>
      </c>
      <c r="S1241" s="10">
        <f t="shared" si="138"/>
        <v>1.8972064033834799</v>
      </c>
      <c r="T1241" s="10">
        <f t="shared" si="139"/>
        <v>1.4321016280522116</v>
      </c>
      <c r="W1241" s="17"/>
    </row>
    <row r="1242" spans="1:23" x14ac:dyDescent="0.2">
      <c r="A1242" s="11" t="s">
        <v>1259</v>
      </c>
      <c r="B1242" s="8">
        <v>2.2894999999999999</v>
      </c>
      <c r="C1242" s="8">
        <v>3.6763400000000002</v>
      </c>
      <c r="D1242" s="8">
        <v>3.8315800000000002</v>
      </c>
      <c r="E1242" s="9">
        <f t="shared" si="133"/>
        <v>3.2658066666666667</v>
      </c>
      <c r="F1242" s="8">
        <v>2.2971499999999998</v>
      </c>
      <c r="G1242" s="8">
        <v>2.6374599999999999</v>
      </c>
      <c r="H1242" s="8">
        <v>4.4077700000000002</v>
      </c>
      <c r="I1242" s="9">
        <f t="shared" si="134"/>
        <v>3.114126666666666</v>
      </c>
      <c r="J1242" s="8">
        <v>7.9681100000000002</v>
      </c>
      <c r="K1242" s="8">
        <v>7.1375500000000001</v>
      </c>
      <c r="L1242" s="8">
        <v>21.918099999999999</v>
      </c>
      <c r="M1242" s="9">
        <f t="shared" si="135"/>
        <v>12.341253333333333</v>
      </c>
      <c r="N1242" s="8">
        <v>5.9702299999999999</v>
      </c>
      <c r="O1242" s="8">
        <v>4.72438</v>
      </c>
      <c r="P1242" s="8">
        <v>6.2859600000000002</v>
      </c>
      <c r="Q1242" s="9">
        <f t="shared" si="136"/>
        <v>5.6601900000000001</v>
      </c>
      <c r="R1242" s="10">
        <f t="shared" si="137"/>
        <v>0.95355511961312245</v>
      </c>
      <c r="S1242" s="10">
        <f t="shared" si="138"/>
        <v>3.7789295549236428</v>
      </c>
      <c r="T1242" s="10">
        <f t="shared" si="139"/>
        <v>1.7331675073641837</v>
      </c>
      <c r="W1242" s="17"/>
    </row>
    <row r="1243" spans="1:23" x14ac:dyDescent="0.2">
      <c r="A1243" s="11" t="s">
        <v>1260</v>
      </c>
      <c r="B1243" s="8">
        <v>123.499</v>
      </c>
      <c r="C1243" s="8">
        <v>133.28100000000001</v>
      </c>
      <c r="D1243" s="8">
        <v>136.95699999999999</v>
      </c>
      <c r="E1243" s="9">
        <f t="shared" si="133"/>
        <v>131.24566666666666</v>
      </c>
      <c r="F1243" s="8">
        <v>111.658</v>
      </c>
      <c r="G1243" s="8">
        <v>97.629499999999993</v>
      </c>
      <c r="H1243" s="8">
        <v>95.190299999999993</v>
      </c>
      <c r="I1243" s="9">
        <f t="shared" si="134"/>
        <v>101.4926</v>
      </c>
      <c r="J1243" s="8">
        <v>85.792699999999996</v>
      </c>
      <c r="K1243" s="8">
        <v>101.27200000000001</v>
      </c>
      <c r="L1243" s="8">
        <v>78.082400000000007</v>
      </c>
      <c r="M1243" s="9">
        <f t="shared" si="135"/>
        <v>88.38236666666667</v>
      </c>
      <c r="N1243" s="8">
        <v>119.062</v>
      </c>
      <c r="O1243" s="8">
        <v>103.84099999999999</v>
      </c>
      <c r="P1243" s="8">
        <v>112.03100000000001</v>
      </c>
      <c r="Q1243" s="9">
        <f t="shared" si="136"/>
        <v>111.64466666666665</v>
      </c>
      <c r="R1243" s="10">
        <f t="shared" si="137"/>
        <v>0.77330248363755505</v>
      </c>
      <c r="S1243" s="10">
        <f t="shared" si="138"/>
        <v>0.67341169359242337</v>
      </c>
      <c r="T1243" s="10">
        <f t="shared" si="139"/>
        <v>0.85065411683433345</v>
      </c>
      <c r="W1243" s="18"/>
    </row>
    <row r="1244" spans="1:23" x14ac:dyDescent="0.2">
      <c r="A1244" s="11" t="s">
        <v>1261</v>
      </c>
      <c r="B1244" s="8">
        <v>1.6248400000000001</v>
      </c>
      <c r="C1244" s="8">
        <v>1.7256800000000001</v>
      </c>
      <c r="D1244" s="8">
        <v>1.4857800000000001</v>
      </c>
      <c r="E1244" s="9">
        <f t="shared" si="133"/>
        <v>1.6121000000000001</v>
      </c>
      <c r="F1244" s="8">
        <v>0.68203599999999998</v>
      </c>
      <c r="G1244" s="8">
        <v>1.2010400000000001</v>
      </c>
      <c r="H1244" s="8">
        <v>0.85070400000000002</v>
      </c>
      <c r="I1244" s="9">
        <f t="shared" si="134"/>
        <v>0.91125999999999996</v>
      </c>
      <c r="J1244" s="8">
        <v>1.46272</v>
      </c>
      <c r="K1244" s="8">
        <v>2.0634399999999999</v>
      </c>
      <c r="L1244" s="8">
        <v>1.0319499999999999</v>
      </c>
      <c r="M1244" s="9">
        <f t="shared" si="135"/>
        <v>1.5193700000000001</v>
      </c>
      <c r="N1244" s="8">
        <v>0.42653799999999997</v>
      </c>
      <c r="O1244" s="8">
        <v>0.95730599999999999</v>
      </c>
      <c r="P1244" s="8">
        <v>1.1591899999999999</v>
      </c>
      <c r="Q1244" s="9">
        <f t="shared" si="136"/>
        <v>0.84767799999999982</v>
      </c>
      <c r="R1244" s="10">
        <f t="shared" si="137"/>
        <v>0.56526270082501084</v>
      </c>
      <c r="S1244" s="10">
        <f t="shared" si="138"/>
        <v>0.94247875441970108</v>
      </c>
      <c r="T1244" s="10">
        <f t="shared" si="139"/>
        <v>0.52582221946529362</v>
      </c>
      <c r="W1244" s="20"/>
    </row>
    <row r="1245" spans="1:23" x14ac:dyDescent="0.2">
      <c r="A1245" s="11" t="s">
        <v>1262</v>
      </c>
      <c r="B1245" s="8">
        <v>5.5574500000000002</v>
      </c>
      <c r="C1245" s="8">
        <v>9.2094500000000004</v>
      </c>
      <c r="D1245" s="8">
        <v>4.5548799999999998</v>
      </c>
      <c r="E1245" s="9">
        <f t="shared" si="133"/>
        <v>6.4405933333333332</v>
      </c>
      <c r="F1245" s="8">
        <v>6.24519</v>
      </c>
      <c r="G1245" s="8">
        <v>8.3125</v>
      </c>
      <c r="H1245" s="8">
        <v>8.4674700000000005</v>
      </c>
      <c r="I1245" s="9">
        <f t="shared" si="134"/>
        <v>7.6750533333333335</v>
      </c>
      <c r="J1245" s="8">
        <v>8.1427399999999999</v>
      </c>
      <c r="K1245" s="8">
        <v>12.9276</v>
      </c>
      <c r="L1245" s="8">
        <v>15.46</v>
      </c>
      <c r="M1245" s="9">
        <f t="shared" si="135"/>
        <v>12.176780000000001</v>
      </c>
      <c r="N1245" s="8">
        <v>7.0505599999999999</v>
      </c>
      <c r="O1245" s="8">
        <v>6.2065000000000001</v>
      </c>
      <c r="P1245" s="8">
        <v>13.0176</v>
      </c>
      <c r="Q1245" s="9">
        <f t="shared" si="136"/>
        <v>8.7582199999999997</v>
      </c>
      <c r="R1245" s="10">
        <f t="shared" si="137"/>
        <v>1.1916686764883981</v>
      </c>
      <c r="S1245" s="10">
        <f t="shared" si="138"/>
        <v>1.8906301593331465</v>
      </c>
      <c r="T1245" s="10">
        <f t="shared" si="139"/>
        <v>1.359846763600455</v>
      </c>
      <c r="W1245" s="17"/>
    </row>
    <row r="1246" spans="1:23" x14ac:dyDescent="0.2">
      <c r="A1246" s="11" t="s">
        <v>1263</v>
      </c>
      <c r="B1246" s="8">
        <v>13.164199999999999</v>
      </c>
      <c r="C1246" s="8">
        <v>13.429600000000001</v>
      </c>
      <c r="D1246" s="8">
        <v>12.8825</v>
      </c>
      <c r="E1246" s="9">
        <f t="shared" si="133"/>
        <v>13.158766666666667</v>
      </c>
      <c r="F1246" s="8">
        <v>9.5830900000000003</v>
      </c>
      <c r="G1246" s="8">
        <v>7.77088</v>
      </c>
      <c r="H1246" s="8">
        <v>7.3075599999999996</v>
      </c>
      <c r="I1246" s="9">
        <f t="shared" si="134"/>
        <v>8.2205099999999991</v>
      </c>
      <c r="J1246" s="8">
        <v>6.3526600000000002</v>
      </c>
      <c r="K1246" s="8">
        <v>7.8323600000000004</v>
      </c>
      <c r="L1246" s="8">
        <v>6.3157300000000003</v>
      </c>
      <c r="M1246" s="9">
        <f t="shared" si="135"/>
        <v>6.8335833333333342</v>
      </c>
      <c r="N1246" s="8">
        <v>6.5672499999999996</v>
      </c>
      <c r="O1246" s="8">
        <v>8.3679400000000008</v>
      </c>
      <c r="P1246" s="8">
        <v>9.5849200000000003</v>
      </c>
      <c r="Q1246" s="9">
        <f t="shared" si="136"/>
        <v>8.1733700000000002</v>
      </c>
      <c r="R1246" s="10">
        <f t="shared" si="137"/>
        <v>0.62471736206280726</v>
      </c>
      <c r="S1246" s="10">
        <f t="shared" si="138"/>
        <v>0.51931791986584364</v>
      </c>
      <c r="T1246" s="10">
        <f t="shared" si="139"/>
        <v>0.62113495945668673</v>
      </c>
      <c r="W1246" s="26"/>
    </row>
    <row r="1247" spans="1:23" x14ac:dyDescent="0.2">
      <c r="A1247" s="11" t="s">
        <v>1264</v>
      </c>
      <c r="B1247" s="8">
        <v>318.07900000000001</v>
      </c>
      <c r="C1247" s="8">
        <v>378.30500000000001</v>
      </c>
      <c r="D1247" s="8">
        <v>332.34199999999998</v>
      </c>
      <c r="E1247" s="9">
        <f t="shared" si="133"/>
        <v>342.9086666666667</v>
      </c>
      <c r="F1247" s="8">
        <v>211.54400000000001</v>
      </c>
      <c r="G1247" s="8">
        <v>226.93</v>
      </c>
      <c r="H1247" s="8">
        <v>235.11500000000001</v>
      </c>
      <c r="I1247" s="9">
        <f t="shared" si="134"/>
        <v>224.52966666666669</v>
      </c>
      <c r="J1247" s="8">
        <v>211.55600000000001</v>
      </c>
      <c r="K1247" s="8">
        <v>252.75899999999999</v>
      </c>
      <c r="L1247" s="8">
        <v>248.42400000000001</v>
      </c>
      <c r="M1247" s="9">
        <f t="shared" si="135"/>
        <v>237.57966666666667</v>
      </c>
      <c r="N1247" s="8">
        <v>287.875</v>
      </c>
      <c r="O1247" s="8">
        <v>313.62400000000002</v>
      </c>
      <c r="P1247" s="8">
        <v>218.4</v>
      </c>
      <c r="Q1247" s="9">
        <f t="shared" si="136"/>
        <v>273.29966666666667</v>
      </c>
      <c r="R1247" s="10">
        <f t="shared" si="137"/>
        <v>0.65477979559182908</v>
      </c>
      <c r="S1247" s="10">
        <f t="shared" si="138"/>
        <v>0.69283657650336428</v>
      </c>
      <c r="T1247" s="10">
        <f t="shared" si="139"/>
        <v>0.7970042557493443</v>
      </c>
      <c r="W1247" s="16"/>
    </row>
    <row r="1248" spans="1:23" x14ac:dyDescent="0.2">
      <c r="A1248" s="11" t="s">
        <v>1265</v>
      </c>
      <c r="B1248" s="8">
        <v>95.600999999999999</v>
      </c>
      <c r="C1248" s="8">
        <v>88.831999999999994</v>
      </c>
      <c r="D1248" s="8">
        <v>106.95</v>
      </c>
      <c r="E1248" s="9">
        <f t="shared" si="133"/>
        <v>97.127666666666656</v>
      </c>
      <c r="F1248" s="8">
        <v>107.02800000000001</v>
      </c>
      <c r="G1248" s="8">
        <v>107.521</v>
      </c>
      <c r="H1248" s="8">
        <v>86.838700000000003</v>
      </c>
      <c r="I1248" s="9">
        <f t="shared" si="134"/>
        <v>100.46256666666666</v>
      </c>
      <c r="J1248" s="8">
        <v>60.927999999999997</v>
      </c>
      <c r="K1248" s="8">
        <v>67.458600000000004</v>
      </c>
      <c r="L1248" s="8">
        <v>64.508799999999994</v>
      </c>
      <c r="M1248" s="9">
        <f t="shared" si="135"/>
        <v>64.29846666666667</v>
      </c>
      <c r="N1248" s="8">
        <v>112.381</v>
      </c>
      <c r="O1248" s="8">
        <v>93.096199999999996</v>
      </c>
      <c r="P1248" s="8">
        <v>81.716200000000001</v>
      </c>
      <c r="Q1248" s="9">
        <f t="shared" si="136"/>
        <v>95.731133333333332</v>
      </c>
      <c r="R1248" s="10">
        <f t="shared" si="137"/>
        <v>1.0343352220273661</v>
      </c>
      <c r="S1248" s="10">
        <f t="shared" si="138"/>
        <v>0.66199949894125609</v>
      </c>
      <c r="T1248" s="10">
        <f t="shared" si="139"/>
        <v>0.98562167319301408</v>
      </c>
      <c r="W1248" s="18"/>
    </row>
    <row r="1249" spans="1:23" x14ac:dyDescent="0.2">
      <c r="A1249" s="11" t="s">
        <v>1266</v>
      </c>
      <c r="B1249" s="8">
        <v>65.802199999999999</v>
      </c>
      <c r="C1249" s="8">
        <v>60.959499999999998</v>
      </c>
      <c r="D1249" s="8">
        <v>56.194899999999997</v>
      </c>
      <c r="E1249" s="9">
        <f t="shared" si="133"/>
        <v>60.985533333333329</v>
      </c>
      <c r="F1249" s="8">
        <v>93.936499999999995</v>
      </c>
      <c r="G1249" s="8">
        <v>110.416</v>
      </c>
      <c r="H1249" s="8">
        <v>90.861500000000007</v>
      </c>
      <c r="I1249" s="9">
        <f t="shared" si="134"/>
        <v>98.404666666666671</v>
      </c>
      <c r="J1249" s="8">
        <v>48.351799999999997</v>
      </c>
      <c r="K1249" s="8">
        <v>66.389099999999999</v>
      </c>
      <c r="L1249" s="8">
        <v>63.644599999999997</v>
      </c>
      <c r="M1249" s="9">
        <f t="shared" si="135"/>
        <v>59.461833333333324</v>
      </c>
      <c r="N1249" s="8">
        <v>61.4574</v>
      </c>
      <c r="O1249" s="8">
        <v>79.852099999999993</v>
      </c>
      <c r="P1249" s="8">
        <v>74.734700000000004</v>
      </c>
      <c r="Q1249" s="9">
        <f t="shared" si="136"/>
        <v>72.014733333333325</v>
      </c>
      <c r="R1249" s="10">
        <f t="shared" si="137"/>
        <v>1.6135739295548783</v>
      </c>
      <c r="S1249" s="10">
        <f t="shared" si="138"/>
        <v>0.97501538616261985</v>
      </c>
      <c r="T1249" s="10">
        <f t="shared" si="139"/>
        <v>1.1808494473552744</v>
      </c>
      <c r="W1249" s="15"/>
    </row>
    <row r="1250" spans="1:23" x14ac:dyDescent="0.2">
      <c r="A1250" s="11" t="s">
        <v>1267</v>
      </c>
      <c r="B1250" s="8">
        <v>9.4531100000000006</v>
      </c>
      <c r="C1250" s="8">
        <v>8.8155800000000006</v>
      </c>
      <c r="D1250" s="8">
        <v>8.7968799999999998</v>
      </c>
      <c r="E1250" s="9">
        <f t="shared" si="133"/>
        <v>9.0218566666666664</v>
      </c>
      <c r="F1250" s="8">
        <v>11.772500000000001</v>
      </c>
      <c r="G1250" s="8">
        <v>16.1068</v>
      </c>
      <c r="H1250" s="8">
        <v>13.648400000000001</v>
      </c>
      <c r="I1250" s="9">
        <f t="shared" si="134"/>
        <v>13.842566666666668</v>
      </c>
      <c r="J1250" s="8">
        <v>10.4567</v>
      </c>
      <c r="K1250" s="8">
        <v>7.8744699999999996</v>
      </c>
      <c r="L1250" s="8">
        <v>6.5825899999999997</v>
      </c>
      <c r="M1250" s="9">
        <f t="shared" si="135"/>
        <v>8.3045866666666672</v>
      </c>
      <c r="N1250" s="8">
        <v>10.2346</v>
      </c>
      <c r="O1250" s="8">
        <v>11.239599999999999</v>
      </c>
      <c r="P1250" s="8">
        <v>12.2597</v>
      </c>
      <c r="Q1250" s="9">
        <f t="shared" si="136"/>
        <v>11.244633333333333</v>
      </c>
      <c r="R1250" s="10">
        <f t="shared" si="137"/>
        <v>1.5343367976362592</v>
      </c>
      <c r="S1250" s="10">
        <f t="shared" si="138"/>
        <v>0.92049640927569609</v>
      </c>
      <c r="T1250" s="10">
        <f t="shared" si="139"/>
        <v>1.2463768544316636</v>
      </c>
      <c r="W1250" s="15"/>
    </row>
    <row r="1251" spans="1:23" x14ac:dyDescent="0.2">
      <c r="A1251" s="11" t="s">
        <v>1268</v>
      </c>
      <c r="B1251" s="8">
        <v>1.90178</v>
      </c>
      <c r="C1251" s="8">
        <v>3.0011199999999998</v>
      </c>
      <c r="D1251" s="8">
        <v>3.3428800000000001</v>
      </c>
      <c r="E1251" s="9">
        <f t="shared" si="133"/>
        <v>2.7485933333333334</v>
      </c>
      <c r="F1251" s="8">
        <v>2.9073000000000002</v>
      </c>
      <c r="G1251" s="8">
        <v>2.0487600000000001</v>
      </c>
      <c r="H1251" s="8">
        <v>6.7662599999999999</v>
      </c>
      <c r="I1251" s="9">
        <f t="shared" si="134"/>
        <v>3.9074399999999998</v>
      </c>
      <c r="J1251" s="8">
        <v>5.7414199999999997</v>
      </c>
      <c r="K1251" s="8">
        <v>6.63225</v>
      </c>
      <c r="L1251" s="8">
        <v>8.8241899999999998</v>
      </c>
      <c r="M1251" s="9">
        <f t="shared" si="135"/>
        <v>7.0659533333333329</v>
      </c>
      <c r="N1251" s="8">
        <v>4.3497700000000004</v>
      </c>
      <c r="O1251" s="8">
        <v>3.08786</v>
      </c>
      <c r="P1251" s="8">
        <v>8.1137599999999992</v>
      </c>
      <c r="Q1251" s="9">
        <f t="shared" si="136"/>
        <v>5.1837966666666668</v>
      </c>
      <c r="R1251" s="10">
        <f t="shared" si="137"/>
        <v>1.4216144500580903</v>
      </c>
      <c r="S1251" s="10">
        <f t="shared" si="138"/>
        <v>2.57075255464007</v>
      </c>
      <c r="T1251" s="10">
        <f t="shared" si="139"/>
        <v>1.8859816779006959</v>
      </c>
      <c r="W1251" s="17"/>
    </row>
    <row r="1252" spans="1:23" x14ac:dyDescent="0.2">
      <c r="A1252" s="11" t="s">
        <v>1269</v>
      </c>
      <c r="B1252" s="8">
        <v>2.9910899999999998</v>
      </c>
      <c r="C1252" s="8">
        <v>3.1699199999999998</v>
      </c>
      <c r="D1252" s="8">
        <v>4.63307</v>
      </c>
      <c r="E1252" s="9">
        <f t="shared" si="133"/>
        <v>3.5980266666666663</v>
      </c>
      <c r="F1252" s="8">
        <v>6.31698</v>
      </c>
      <c r="G1252" s="8">
        <v>4.3093500000000002</v>
      </c>
      <c r="H1252" s="8">
        <v>16.4709</v>
      </c>
      <c r="I1252" s="9">
        <f t="shared" si="134"/>
        <v>9.0324100000000005</v>
      </c>
      <c r="J1252" s="8">
        <v>18.970500000000001</v>
      </c>
      <c r="K1252" s="8">
        <v>27.770900000000001</v>
      </c>
      <c r="L1252" s="8">
        <v>45.454900000000002</v>
      </c>
      <c r="M1252" s="9">
        <f t="shared" si="135"/>
        <v>30.732100000000003</v>
      </c>
      <c r="N1252" s="8">
        <v>7.3064099999999996</v>
      </c>
      <c r="O1252" s="8">
        <v>3.7980499999999999</v>
      </c>
      <c r="P1252" s="8">
        <v>8.6041399999999992</v>
      </c>
      <c r="Q1252" s="9">
        <f t="shared" si="136"/>
        <v>6.5695333333333323</v>
      </c>
      <c r="R1252" s="10">
        <f t="shared" si="137"/>
        <v>2.510378837288588</v>
      </c>
      <c r="S1252" s="10">
        <f t="shared" si="138"/>
        <v>8.5413763840920218</v>
      </c>
      <c r="T1252" s="10">
        <f t="shared" si="139"/>
        <v>1.825871218297437</v>
      </c>
      <c r="W1252" s="22"/>
    </row>
    <row r="1253" spans="1:23" x14ac:dyDescent="0.2">
      <c r="A1253" s="11" t="s">
        <v>1270</v>
      </c>
      <c r="B1253" s="8">
        <v>67.149699999999996</v>
      </c>
      <c r="C1253" s="8">
        <v>67.860799999999998</v>
      </c>
      <c r="D1253" s="8">
        <v>56.554600000000001</v>
      </c>
      <c r="E1253" s="9">
        <f t="shared" si="133"/>
        <v>63.855033333333324</v>
      </c>
      <c r="F1253" s="8">
        <v>57.964300000000001</v>
      </c>
      <c r="G1253" s="8">
        <v>62.424500000000002</v>
      </c>
      <c r="H1253" s="8">
        <v>78.023799999999994</v>
      </c>
      <c r="I1253" s="9">
        <f t="shared" si="134"/>
        <v>66.137533333333337</v>
      </c>
      <c r="J1253" s="8">
        <v>84.5916</v>
      </c>
      <c r="K1253" s="8">
        <v>109.58799999999999</v>
      </c>
      <c r="L1253" s="8">
        <v>142.696</v>
      </c>
      <c r="M1253" s="9">
        <f t="shared" si="135"/>
        <v>112.29186666666665</v>
      </c>
      <c r="N1253" s="8">
        <v>55.579700000000003</v>
      </c>
      <c r="O1253" s="8">
        <v>63.793399999999998</v>
      </c>
      <c r="P1253" s="8">
        <v>76.456500000000005</v>
      </c>
      <c r="Q1253" s="9">
        <f t="shared" si="136"/>
        <v>65.276533333333333</v>
      </c>
      <c r="R1253" s="10">
        <f t="shared" si="137"/>
        <v>1.0357450287134766</v>
      </c>
      <c r="S1253" s="10">
        <f t="shared" si="138"/>
        <v>1.7585437013318188</v>
      </c>
      <c r="T1253" s="10">
        <f t="shared" si="139"/>
        <v>1.0222613618033767</v>
      </c>
      <c r="W1253" s="17"/>
    </row>
    <row r="1254" spans="1:23" x14ac:dyDescent="0.2">
      <c r="A1254" s="11" t="s">
        <v>1271</v>
      </c>
      <c r="B1254" s="8">
        <v>8.9177199999999992</v>
      </c>
      <c r="C1254" s="8">
        <v>9.11571</v>
      </c>
      <c r="D1254" s="8">
        <v>7.9954200000000002</v>
      </c>
      <c r="E1254" s="9">
        <f t="shared" si="133"/>
        <v>8.6762833333333322</v>
      </c>
      <c r="F1254" s="8">
        <v>9.3677499999999991</v>
      </c>
      <c r="G1254" s="8">
        <v>8.1947299999999998</v>
      </c>
      <c r="H1254" s="8">
        <v>12.991099999999999</v>
      </c>
      <c r="I1254" s="9">
        <f t="shared" si="134"/>
        <v>10.184526666666667</v>
      </c>
      <c r="J1254" s="8">
        <v>10.260199999999999</v>
      </c>
      <c r="K1254" s="8">
        <v>13.580299999999999</v>
      </c>
      <c r="L1254" s="8">
        <v>14.143599999999999</v>
      </c>
      <c r="M1254" s="9">
        <f t="shared" si="135"/>
        <v>12.661366666666666</v>
      </c>
      <c r="N1254" s="8">
        <v>7.64757</v>
      </c>
      <c r="O1254" s="8">
        <v>7.4107200000000004</v>
      </c>
      <c r="P1254" s="8">
        <v>8.5595700000000008</v>
      </c>
      <c r="Q1254" s="9">
        <f t="shared" si="136"/>
        <v>7.8726200000000004</v>
      </c>
      <c r="R1254" s="10">
        <f t="shared" si="137"/>
        <v>1.173835186725499</v>
      </c>
      <c r="S1254" s="10">
        <f t="shared" si="138"/>
        <v>1.4593076528544289</v>
      </c>
      <c r="T1254" s="10">
        <f t="shared" si="139"/>
        <v>0.90737239639861167</v>
      </c>
      <c r="W1254" s="17"/>
    </row>
    <row r="1255" spans="1:23" x14ac:dyDescent="0.2">
      <c r="A1255" s="11" t="s">
        <v>1272</v>
      </c>
      <c r="B1255" s="8">
        <v>7.7914500000000002</v>
      </c>
      <c r="C1255" s="8">
        <v>6.6585999999999999</v>
      </c>
      <c r="D1255" s="8">
        <v>6.8420399999999999</v>
      </c>
      <c r="E1255" s="9">
        <f t="shared" si="133"/>
        <v>7.0973633333333339</v>
      </c>
      <c r="F1255" s="8">
        <v>9.7984399999999994</v>
      </c>
      <c r="G1255" s="8">
        <v>10.667299999999999</v>
      </c>
      <c r="H1255" s="8">
        <v>11.019299999999999</v>
      </c>
      <c r="I1255" s="9">
        <f t="shared" si="134"/>
        <v>10.495013333333333</v>
      </c>
      <c r="J1255" s="8">
        <v>7.3350099999999996</v>
      </c>
      <c r="K1255" s="8">
        <v>7.5796999999999999</v>
      </c>
      <c r="L1255" s="8">
        <v>6.0310800000000002</v>
      </c>
      <c r="M1255" s="9">
        <f t="shared" si="135"/>
        <v>6.9819299999999993</v>
      </c>
      <c r="N1255" s="8">
        <v>5.0605000000000002</v>
      </c>
      <c r="O1255" s="8">
        <v>9.7265499999999996</v>
      </c>
      <c r="P1255" s="8">
        <v>4.5027299999999997</v>
      </c>
      <c r="Q1255" s="9">
        <f t="shared" si="136"/>
        <v>6.4299266666666668</v>
      </c>
      <c r="R1255" s="10">
        <f t="shared" si="137"/>
        <v>1.4787200317113067</v>
      </c>
      <c r="S1255" s="10">
        <f t="shared" si="138"/>
        <v>0.98373574411905995</v>
      </c>
      <c r="T1255" s="10">
        <f t="shared" si="139"/>
        <v>0.90595991281269239</v>
      </c>
      <c r="W1255" s="15"/>
    </row>
    <row r="1256" spans="1:23" x14ac:dyDescent="0.2">
      <c r="A1256" s="11" t="s">
        <v>1273</v>
      </c>
      <c r="B1256" s="8">
        <v>8.6038200000000007</v>
      </c>
      <c r="C1256" s="8">
        <v>11.8916</v>
      </c>
      <c r="D1256" s="8">
        <v>9.4810599999999994</v>
      </c>
      <c r="E1256" s="9">
        <f t="shared" si="133"/>
        <v>9.9921600000000002</v>
      </c>
      <c r="F1256" s="8">
        <v>18.555900000000001</v>
      </c>
      <c r="G1256" s="8">
        <v>10.455299999999999</v>
      </c>
      <c r="H1256" s="8">
        <v>39.166499999999999</v>
      </c>
      <c r="I1256" s="9">
        <f t="shared" si="134"/>
        <v>22.725899999999999</v>
      </c>
      <c r="J1256" s="8">
        <v>18.7958</v>
      </c>
      <c r="K1256" s="8">
        <v>38.572000000000003</v>
      </c>
      <c r="L1256" s="8">
        <v>41.949800000000003</v>
      </c>
      <c r="M1256" s="9">
        <f t="shared" si="135"/>
        <v>33.105866666666664</v>
      </c>
      <c r="N1256" s="8">
        <v>9.6944599999999994</v>
      </c>
      <c r="O1256" s="8">
        <v>9.9118099999999991</v>
      </c>
      <c r="P1256" s="8">
        <v>33.390999999999998</v>
      </c>
      <c r="Q1256" s="9">
        <f t="shared" si="136"/>
        <v>17.665756666666667</v>
      </c>
      <c r="R1256" s="10">
        <f t="shared" si="137"/>
        <v>2.2743731085170773</v>
      </c>
      <c r="S1256" s="10">
        <f t="shared" si="138"/>
        <v>3.3131842030818826</v>
      </c>
      <c r="T1256" s="10">
        <f t="shared" si="139"/>
        <v>1.76796174867763</v>
      </c>
      <c r="W1256" s="17"/>
    </row>
    <row r="1257" spans="1:23" x14ac:dyDescent="0.2">
      <c r="A1257" s="11" t="s">
        <v>1274</v>
      </c>
      <c r="B1257" s="8">
        <v>1.5879099999999999</v>
      </c>
      <c r="C1257" s="8">
        <v>1.44434</v>
      </c>
      <c r="D1257" s="8">
        <v>0.821133</v>
      </c>
      <c r="E1257" s="9">
        <f t="shared" si="133"/>
        <v>1.2844610000000001</v>
      </c>
      <c r="F1257" s="8">
        <v>2.1176900000000001</v>
      </c>
      <c r="G1257" s="8">
        <v>1.2952300000000001</v>
      </c>
      <c r="H1257" s="8">
        <v>0.92803100000000005</v>
      </c>
      <c r="I1257" s="9">
        <f t="shared" si="134"/>
        <v>1.4469836666666669</v>
      </c>
      <c r="J1257" s="8">
        <v>0.655003</v>
      </c>
      <c r="K1257" s="8">
        <v>0.50540700000000005</v>
      </c>
      <c r="L1257" s="8">
        <v>0.88962600000000003</v>
      </c>
      <c r="M1257" s="9">
        <f t="shared" si="135"/>
        <v>0.68334533333333347</v>
      </c>
      <c r="N1257" s="8">
        <v>1.4215599999999999</v>
      </c>
      <c r="O1257" s="8">
        <v>1.9145099999999999</v>
      </c>
      <c r="P1257" s="8">
        <v>1.73874</v>
      </c>
      <c r="Q1257" s="9">
        <f t="shared" si="136"/>
        <v>1.6916033333333331</v>
      </c>
      <c r="R1257" s="10">
        <f t="shared" si="137"/>
        <v>1.1265298570113587</v>
      </c>
      <c r="S1257" s="10">
        <f t="shared" si="138"/>
        <v>0.53200940576111955</v>
      </c>
      <c r="T1257" s="10">
        <f t="shared" si="139"/>
        <v>1.316975239679004</v>
      </c>
      <c r="W1257" s="18"/>
    </row>
    <row r="1258" spans="1:23" x14ac:dyDescent="0.2">
      <c r="A1258" s="11" t="s">
        <v>1275</v>
      </c>
      <c r="B1258" s="8">
        <v>8.5668799999999994</v>
      </c>
      <c r="C1258" s="8">
        <v>10.166</v>
      </c>
      <c r="D1258" s="8">
        <v>9.8720300000000005</v>
      </c>
      <c r="E1258" s="9">
        <f t="shared" si="133"/>
        <v>9.5349700000000013</v>
      </c>
      <c r="F1258" s="8">
        <v>13.6029</v>
      </c>
      <c r="G1258" s="8">
        <v>11.0205</v>
      </c>
      <c r="H1258" s="8">
        <v>23.120999999999999</v>
      </c>
      <c r="I1258" s="9">
        <f t="shared" si="134"/>
        <v>15.9148</v>
      </c>
      <c r="J1258" s="8">
        <v>9.8673099999999998</v>
      </c>
      <c r="K1258" s="8">
        <v>11.0326</v>
      </c>
      <c r="L1258" s="8">
        <v>11.759600000000001</v>
      </c>
      <c r="M1258" s="9">
        <f t="shared" si="135"/>
        <v>10.886503333333332</v>
      </c>
      <c r="N1258" s="8">
        <v>9.9219100000000005</v>
      </c>
      <c r="O1258" s="8">
        <v>9.8809500000000003</v>
      </c>
      <c r="P1258" s="8">
        <v>11.412699999999999</v>
      </c>
      <c r="Q1258" s="9">
        <f t="shared" si="136"/>
        <v>10.405186666666667</v>
      </c>
      <c r="R1258" s="10">
        <f t="shared" si="137"/>
        <v>1.6690980674296823</v>
      </c>
      <c r="S1258" s="10">
        <f t="shared" si="138"/>
        <v>1.141744896243337</v>
      </c>
      <c r="T1258" s="10">
        <f t="shared" si="139"/>
        <v>1.0912658001720683</v>
      </c>
      <c r="W1258" s="15"/>
    </row>
    <row r="1259" spans="1:23" x14ac:dyDescent="0.2">
      <c r="A1259" s="11" t="s">
        <v>1276</v>
      </c>
      <c r="B1259" s="8">
        <v>6.86829</v>
      </c>
      <c r="C1259" s="8">
        <v>8.7405200000000001</v>
      </c>
      <c r="D1259" s="8">
        <v>7.3698199999999998</v>
      </c>
      <c r="E1259" s="9">
        <f t="shared" si="133"/>
        <v>7.6595433333333327</v>
      </c>
      <c r="F1259" s="8">
        <v>8.7935099999999995</v>
      </c>
      <c r="G1259" s="8">
        <v>7.4412399999999996</v>
      </c>
      <c r="H1259" s="8">
        <v>12.140499999999999</v>
      </c>
      <c r="I1259" s="9">
        <f t="shared" si="134"/>
        <v>9.4584166666666665</v>
      </c>
      <c r="J1259" s="8">
        <v>8.42652</v>
      </c>
      <c r="K1259" s="8">
        <v>15.4331</v>
      </c>
      <c r="L1259" s="8">
        <v>13.7522</v>
      </c>
      <c r="M1259" s="9">
        <f t="shared" si="135"/>
        <v>12.537273333333333</v>
      </c>
      <c r="N1259" s="8">
        <v>9.0974500000000003</v>
      </c>
      <c r="O1259" s="8">
        <v>8.6766900000000007</v>
      </c>
      <c r="P1259" s="8">
        <v>13.196</v>
      </c>
      <c r="Q1259" s="9">
        <f t="shared" si="136"/>
        <v>10.32338</v>
      </c>
      <c r="R1259" s="10">
        <f t="shared" si="137"/>
        <v>1.2348538620448652</v>
      </c>
      <c r="S1259" s="10">
        <f t="shared" si="138"/>
        <v>1.6368173385445521</v>
      </c>
      <c r="T1259" s="10">
        <f t="shared" si="139"/>
        <v>1.3477800895875864</v>
      </c>
      <c r="W1259" s="17"/>
    </row>
    <row r="1260" spans="1:23" x14ac:dyDescent="0.2">
      <c r="A1260" s="11" t="s">
        <v>1277</v>
      </c>
      <c r="B1260" s="8">
        <v>3.2495699999999998</v>
      </c>
      <c r="C1260" s="8">
        <v>3.4700199999999999</v>
      </c>
      <c r="D1260" s="8">
        <v>2.3849999999999998</v>
      </c>
      <c r="E1260" s="9">
        <f t="shared" si="133"/>
        <v>3.0348633333333335</v>
      </c>
      <c r="F1260" s="8">
        <v>3.8045800000000001</v>
      </c>
      <c r="G1260" s="8">
        <v>3.1319599999999999</v>
      </c>
      <c r="H1260" s="8">
        <v>4.4851000000000001</v>
      </c>
      <c r="I1260" s="9">
        <f t="shared" si="134"/>
        <v>3.8072133333333333</v>
      </c>
      <c r="J1260" s="8">
        <v>4.0386699999999998</v>
      </c>
      <c r="K1260" s="8">
        <v>4.1478299999999999</v>
      </c>
      <c r="L1260" s="8">
        <v>6.2445700000000004</v>
      </c>
      <c r="M1260" s="9">
        <f t="shared" si="135"/>
        <v>4.8103566666666664</v>
      </c>
      <c r="N1260" s="8">
        <v>2.5871599999999999</v>
      </c>
      <c r="O1260" s="8">
        <v>2.9952299999999998</v>
      </c>
      <c r="P1260" s="8">
        <v>2.5857700000000001</v>
      </c>
      <c r="Q1260" s="9">
        <f t="shared" si="136"/>
        <v>2.7227200000000003</v>
      </c>
      <c r="R1260" s="10">
        <f t="shared" si="137"/>
        <v>1.2544925142153573</v>
      </c>
      <c r="S1260" s="10">
        <f t="shared" si="138"/>
        <v>1.5850323847641683</v>
      </c>
      <c r="T1260" s="10">
        <f t="shared" si="139"/>
        <v>0.89714748275320477</v>
      </c>
      <c r="W1260" s="17"/>
    </row>
    <row r="1261" spans="1:23" x14ac:dyDescent="0.2">
      <c r="A1261" s="11" t="s">
        <v>1278</v>
      </c>
      <c r="B1261" s="8">
        <v>0.62783900000000004</v>
      </c>
      <c r="C1261" s="8">
        <v>1.51936</v>
      </c>
      <c r="D1261" s="8">
        <v>0.72339100000000001</v>
      </c>
      <c r="E1261" s="9">
        <f t="shared" si="133"/>
        <v>0.95686333333333329</v>
      </c>
      <c r="F1261" s="8">
        <v>1.18451</v>
      </c>
      <c r="G1261" s="8">
        <v>1.90747</v>
      </c>
      <c r="H1261" s="8">
        <v>1.5466500000000001</v>
      </c>
      <c r="I1261" s="9">
        <f t="shared" si="134"/>
        <v>1.5462100000000001</v>
      </c>
      <c r="J1261" s="8">
        <v>1.5500400000000001</v>
      </c>
      <c r="K1261" s="8">
        <v>1.895</v>
      </c>
      <c r="L1261" s="8">
        <v>2.0638000000000001</v>
      </c>
      <c r="M1261" s="9">
        <f t="shared" si="135"/>
        <v>1.8362800000000001</v>
      </c>
      <c r="N1261" s="8">
        <v>0.511826</v>
      </c>
      <c r="O1261" s="8">
        <v>1.0808199999999999</v>
      </c>
      <c r="P1261" s="8">
        <v>0.757969</v>
      </c>
      <c r="Q1261" s="9">
        <f t="shared" si="136"/>
        <v>0.78353833333333334</v>
      </c>
      <c r="R1261" s="10">
        <f t="shared" si="137"/>
        <v>1.6159151951341015</v>
      </c>
      <c r="S1261" s="10">
        <f t="shared" si="138"/>
        <v>1.919061935002909</v>
      </c>
      <c r="T1261" s="10">
        <f t="shared" si="139"/>
        <v>0.81886127938855779</v>
      </c>
      <c r="W1261" s="17"/>
    </row>
    <row r="1262" spans="1:23" x14ac:dyDescent="0.2">
      <c r="A1262" s="11" t="s">
        <v>1279</v>
      </c>
      <c r="B1262" s="8">
        <v>7.9576200000000004</v>
      </c>
      <c r="C1262" s="8">
        <v>5.72079</v>
      </c>
      <c r="D1262" s="8">
        <v>7.52623</v>
      </c>
      <c r="E1262" s="9">
        <f t="shared" si="133"/>
        <v>7.0682133333333326</v>
      </c>
      <c r="F1262" s="8">
        <v>6.4605399999999999</v>
      </c>
      <c r="G1262" s="8">
        <v>5.3454499999999996</v>
      </c>
      <c r="H1262" s="8">
        <v>12.4498</v>
      </c>
      <c r="I1262" s="9">
        <f t="shared" si="134"/>
        <v>8.0852633333333319</v>
      </c>
      <c r="J1262" s="8">
        <v>10.129300000000001</v>
      </c>
      <c r="K1262" s="8">
        <v>10.401</v>
      </c>
      <c r="L1262" s="8">
        <v>14.054600000000001</v>
      </c>
      <c r="M1262" s="9">
        <f t="shared" si="135"/>
        <v>11.528300000000002</v>
      </c>
      <c r="N1262" s="8">
        <v>8.0455699999999997</v>
      </c>
      <c r="O1262" s="8">
        <v>7.8430099999999996</v>
      </c>
      <c r="P1262" s="8">
        <v>7.2667299999999999</v>
      </c>
      <c r="Q1262" s="9">
        <f t="shared" si="136"/>
        <v>7.7184366666666664</v>
      </c>
      <c r="R1262" s="10">
        <f t="shared" si="137"/>
        <v>1.1438906767575399</v>
      </c>
      <c r="S1262" s="10">
        <f t="shared" si="138"/>
        <v>1.6310062325981487</v>
      </c>
      <c r="T1262" s="10">
        <f t="shared" si="139"/>
        <v>1.0919926016192683</v>
      </c>
      <c r="W1262" s="17"/>
    </row>
    <row r="1263" spans="1:23" x14ac:dyDescent="0.2">
      <c r="A1263" s="11" t="s">
        <v>1280</v>
      </c>
      <c r="B1263" s="8">
        <v>2.75108</v>
      </c>
      <c r="C1263" s="8">
        <v>2.8135500000000002</v>
      </c>
      <c r="D1263" s="8">
        <v>3.4210699999999998</v>
      </c>
      <c r="E1263" s="9">
        <f t="shared" si="133"/>
        <v>2.9952333333333332</v>
      </c>
      <c r="F1263" s="8">
        <v>4.7736499999999999</v>
      </c>
      <c r="G1263" s="8">
        <v>5.6751100000000001</v>
      </c>
      <c r="H1263" s="8">
        <v>6.4956199999999997</v>
      </c>
      <c r="I1263" s="9">
        <f t="shared" si="134"/>
        <v>5.6481266666666663</v>
      </c>
      <c r="J1263" s="8">
        <v>2.2486000000000002</v>
      </c>
      <c r="K1263" s="8">
        <v>3.7898999999999998</v>
      </c>
      <c r="L1263" s="8">
        <v>3.3625099999999999</v>
      </c>
      <c r="M1263" s="9">
        <f t="shared" si="135"/>
        <v>3.13367</v>
      </c>
      <c r="N1263" s="8">
        <v>2.9567399999999999</v>
      </c>
      <c r="O1263" s="8">
        <v>3.7671700000000001</v>
      </c>
      <c r="P1263" s="8">
        <v>3.7002799999999998</v>
      </c>
      <c r="Q1263" s="9">
        <f t="shared" si="136"/>
        <v>3.4747299999999997</v>
      </c>
      <c r="R1263" s="10">
        <f t="shared" si="137"/>
        <v>1.8857050647139344</v>
      </c>
      <c r="S1263" s="10">
        <f t="shared" si="138"/>
        <v>1.0462189923990342</v>
      </c>
      <c r="T1263" s="10">
        <f t="shared" si="139"/>
        <v>1.1600865820136439</v>
      </c>
      <c r="W1263" s="15"/>
    </row>
    <row r="1264" spans="1:23" x14ac:dyDescent="0.2">
      <c r="A1264" s="11" t="s">
        <v>1281</v>
      </c>
      <c r="B1264" s="8">
        <v>0.40628399999999998</v>
      </c>
      <c r="C1264" s="8">
        <v>0.54403400000000002</v>
      </c>
      <c r="D1264" s="8">
        <v>0.60609999999999997</v>
      </c>
      <c r="E1264" s="9">
        <f t="shared" si="133"/>
        <v>0.51880599999999999</v>
      </c>
      <c r="F1264" s="8">
        <v>0.35901300000000003</v>
      </c>
      <c r="G1264" s="8">
        <v>1.43652</v>
      </c>
      <c r="H1264" s="8">
        <v>2.16527</v>
      </c>
      <c r="I1264" s="9">
        <f t="shared" si="134"/>
        <v>1.3202676666666668</v>
      </c>
      <c r="J1264" s="8">
        <v>1.5718700000000001</v>
      </c>
      <c r="K1264" s="8">
        <v>1.55813</v>
      </c>
      <c r="L1264" s="8">
        <v>2.0104299999999999</v>
      </c>
      <c r="M1264" s="9">
        <f t="shared" si="135"/>
        <v>1.7134766666666668</v>
      </c>
      <c r="N1264" s="8">
        <v>0.73926000000000003</v>
      </c>
      <c r="O1264" s="8">
        <v>1.0808199999999999</v>
      </c>
      <c r="P1264" s="8">
        <v>1.3821000000000001</v>
      </c>
      <c r="Q1264" s="9">
        <f t="shared" si="136"/>
        <v>1.0673933333333334</v>
      </c>
      <c r="R1264" s="10">
        <f t="shared" si="137"/>
        <v>2.5448195793160968</v>
      </c>
      <c r="S1264" s="10">
        <f t="shared" si="138"/>
        <v>3.3027310144190061</v>
      </c>
      <c r="T1264" s="10">
        <f t="shared" si="139"/>
        <v>2.0574036023741695</v>
      </c>
      <c r="W1264" s="17"/>
    </row>
    <row r="1265" spans="1:23" x14ac:dyDescent="0.2">
      <c r="A1265" s="11" t="s">
        <v>1282</v>
      </c>
      <c r="B1265" s="8">
        <v>70.159199999999998</v>
      </c>
      <c r="C1265" s="8">
        <v>73.243600000000001</v>
      </c>
      <c r="D1265" s="8">
        <v>65.565399999999997</v>
      </c>
      <c r="E1265" s="9">
        <f t="shared" si="133"/>
        <v>69.656066666666675</v>
      </c>
      <c r="F1265" s="8">
        <v>81.329899999999995</v>
      </c>
      <c r="G1265" s="8">
        <v>85.879000000000005</v>
      </c>
      <c r="H1265" s="8">
        <v>93.063900000000004</v>
      </c>
      <c r="I1265" s="9">
        <f t="shared" si="134"/>
        <v>86.757600000000011</v>
      </c>
      <c r="J1265" s="8">
        <v>107.142</v>
      </c>
      <c r="K1265" s="8">
        <v>132.45400000000001</v>
      </c>
      <c r="L1265" s="8">
        <v>219.14400000000001</v>
      </c>
      <c r="M1265" s="9">
        <f t="shared" si="135"/>
        <v>152.91333333333333</v>
      </c>
      <c r="N1265" s="8">
        <v>65.785300000000007</v>
      </c>
      <c r="O1265" s="8">
        <v>77.75</v>
      </c>
      <c r="P1265" s="8">
        <v>118.896</v>
      </c>
      <c r="Q1265" s="9">
        <f t="shared" si="136"/>
        <v>87.477100000000007</v>
      </c>
      <c r="R1265" s="10">
        <f t="shared" si="137"/>
        <v>1.245513910729001</v>
      </c>
      <c r="S1265" s="10">
        <f t="shared" si="138"/>
        <v>2.1952622456431166</v>
      </c>
      <c r="T1265" s="10">
        <f t="shared" si="139"/>
        <v>1.255843233563767</v>
      </c>
      <c r="W1265" s="17"/>
    </row>
    <row r="1266" spans="1:23" x14ac:dyDescent="0.2">
      <c r="A1266" s="11" t="s">
        <v>1283</v>
      </c>
      <c r="B1266" s="8">
        <v>11.3917</v>
      </c>
      <c r="C1266" s="8">
        <v>11.103899999999999</v>
      </c>
      <c r="D1266" s="8">
        <v>11.611800000000001</v>
      </c>
      <c r="E1266" s="9">
        <f t="shared" si="133"/>
        <v>11.369133333333332</v>
      </c>
      <c r="F1266" s="8">
        <v>8.2551100000000002</v>
      </c>
      <c r="G1266" s="8">
        <v>8.5715000000000003</v>
      </c>
      <c r="H1266" s="8">
        <v>5.9543299999999997</v>
      </c>
      <c r="I1266" s="9">
        <f t="shared" si="134"/>
        <v>7.5936466666666673</v>
      </c>
      <c r="J1266" s="8">
        <v>7.0512199999999998</v>
      </c>
      <c r="K1266" s="8">
        <v>9.2640600000000006</v>
      </c>
      <c r="L1266" s="8">
        <v>7.2764199999999999</v>
      </c>
      <c r="M1266" s="9">
        <f t="shared" si="135"/>
        <v>7.863900000000001</v>
      </c>
      <c r="N1266" s="8">
        <v>5.6290899999999997</v>
      </c>
      <c r="O1266" s="8">
        <v>8.8310999999999993</v>
      </c>
      <c r="P1266" s="8">
        <v>6.4196999999999997</v>
      </c>
      <c r="Q1266" s="9">
        <f t="shared" si="136"/>
        <v>6.9599633333333335</v>
      </c>
      <c r="R1266" s="10">
        <f t="shared" si="137"/>
        <v>0.66791781255680593</v>
      </c>
      <c r="S1266" s="10">
        <f t="shared" si="138"/>
        <v>0.69168860716442782</v>
      </c>
      <c r="T1266" s="10">
        <f t="shared" si="139"/>
        <v>0.6121806411511872</v>
      </c>
      <c r="W1266" s="27"/>
    </row>
    <row r="1267" spans="1:23" x14ac:dyDescent="0.2">
      <c r="A1267" s="11" t="s">
        <v>1284</v>
      </c>
      <c r="B1267" s="8">
        <v>36.242600000000003</v>
      </c>
      <c r="C1267" s="8">
        <v>33.123899999999999</v>
      </c>
      <c r="D1267" s="8">
        <v>32.254899999999999</v>
      </c>
      <c r="E1267" s="9">
        <f t="shared" si="133"/>
        <v>33.873799999999996</v>
      </c>
      <c r="F1267" s="8">
        <v>19.812100000000001</v>
      </c>
      <c r="G1267" s="8">
        <v>27.504000000000001</v>
      </c>
      <c r="H1267" s="8">
        <v>20.878599999999999</v>
      </c>
      <c r="I1267" s="9">
        <f t="shared" si="134"/>
        <v>22.731566666666669</v>
      </c>
      <c r="J1267" s="8">
        <v>29.427199999999999</v>
      </c>
      <c r="K1267" s="8">
        <v>31.623799999999999</v>
      </c>
      <c r="L1267" s="8">
        <v>29.194400000000002</v>
      </c>
      <c r="M1267" s="9">
        <f t="shared" si="135"/>
        <v>30.081800000000001</v>
      </c>
      <c r="N1267" s="8">
        <v>22.544499999999999</v>
      </c>
      <c r="O1267" s="8">
        <v>32.792099999999998</v>
      </c>
      <c r="P1267" s="8">
        <v>25.723099999999999</v>
      </c>
      <c r="Q1267" s="9">
        <f t="shared" si="136"/>
        <v>27.019899999999996</v>
      </c>
      <c r="R1267" s="10">
        <f t="shared" si="137"/>
        <v>0.6710663305169976</v>
      </c>
      <c r="S1267" s="10">
        <f t="shared" si="138"/>
        <v>0.8880550750137276</v>
      </c>
      <c r="T1267" s="10">
        <f t="shared" si="139"/>
        <v>0.79766368107504915</v>
      </c>
      <c r="W1267" s="16"/>
    </row>
    <row r="1268" spans="1:23" x14ac:dyDescent="0.2">
      <c r="A1268" s="11" t="s">
        <v>1285</v>
      </c>
      <c r="B1268" s="8">
        <v>2.2710400000000002</v>
      </c>
      <c r="C1268" s="8">
        <v>3.0198700000000001</v>
      </c>
      <c r="D1268" s="8">
        <v>2.4241000000000001</v>
      </c>
      <c r="E1268" s="9">
        <f t="shared" si="133"/>
        <v>2.5716700000000001</v>
      </c>
      <c r="F1268" s="8">
        <v>3.33799</v>
      </c>
      <c r="G1268" s="8">
        <v>2.40198</v>
      </c>
      <c r="H1268" s="8">
        <v>4.0211399999999999</v>
      </c>
      <c r="I1268" s="9">
        <f t="shared" si="134"/>
        <v>3.2537033333333327</v>
      </c>
      <c r="J1268" s="8">
        <v>3.4929100000000002</v>
      </c>
      <c r="K1268" s="8">
        <v>4.1057199999999998</v>
      </c>
      <c r="L1268" s="8">
        <v>4.0563399999999996</v>
      </c>
      <c r="M1268" s="9">
        <f t="shared" si="135"/>
        <v>3.8849899999999997</v>
      </c>
      <c r="N1268" s="8">
        <v>2.89988</v>
      </c>
      <c r="O1268" s="8">
        <v>2.4394300000000002</v>
      </c>
      <c r="P1268" s="8">
        <v>4.3689900000000002</v>
      </c>
      <c r="Q1268" s="9">
        <f t="shared" si="136"/>
        <v>3.2361000000000004</v>
      </c>
      <c r="R1268" s="10">
        <f t="shared" si="137"/>
        <v>1.265210284886215</v>
      </c>
      <c r="S1268" s="10">
        <f t="shared" si="138"/>
        <v>1.5106876076635025</v>
      </c>
      <c r="T1268" s="10">
        <f t="shared" si="139"/>
        <v>1.2583651868241261</v>
      </c>
      <c r="W1268" s="17"/>
    </row>
    <row r="1269" spans="1:23" x14ac:dyDescent="0.2">
      <c r="A1269" s="11" t="s">
        <v>1286</v>
      </c>
      <c r="B1269" s="8">
        <v>0.904783</v>
      </c>
      <c r="C1269" s="8">
        <v>1.1067199999999999</v>
      </c>
      <c r="D1269" s="8">
        <v>1.7789999999999999</v>
      </c>
      <c r="E1269" s="9">
        <f t="shared" si="133"/>
        <v>1.263501</v>
      </c>
      <c r="F1269" s="8">
        <v>1.2921899999999999</v>
      </c>
      <c r="G1269" s="8">
        <v>0.96555999999999997</v>
      </c>
      <c r="H1269" s="8">
        <v>2.7065700000000001</v>
      </c>
      <c r="I1269" s="9">
        <f t="shared" si="134"/>
        <v>1.6547733333333332</v>
      </c>
      <c r="J1269" s="8">
        <v>2.8380100000000001</v>
      </c>
      <c r="K1269" s="8">
        <v>6.3164400000000001</v>
      </c>
      <c r="L1269" s="8">
        <v>4.0029700000000004</v>
      </c>
      <c r="M1269" s="9">
        <f t="shared" si="135"/>
        <v>4.3858066666666673</v>
      </c>
      <c r="N1269" s="8">
        <v>2.9567399999999999</v>
      </c>
      <c r="O1269" s="8">
        <v>1.0499400000000001</v>
      </c>
      <c r="P1269" s="8">
        <v>3.78945</v>
      </c>
      <c r="Q1269" s="9">
        <f t="shared" si="136"/>
        <v>2.5987100000000001</v>
      </c>
      <c r="R1269" s="10">
        <f t="shared" si="137"/>
        <v>1.3096731489198135</v>
      </c>
      <c r="S1269" s="10">
        <f t="shared" si="138"/>
        <v>3.4711540922141473</v>
      </c>
      <c r="T1269" s="10">
        <f t="shared" si="139"/>
        <v>2.0567534176862545</v>
      </c>
      <c r="W1269" s="17"/>
    </row>
    <row r="1270" spans="1:23" x14ac:dyDescent="0.2">
      <c r="A1270" s="11" t="s">
        <v>1287</v>
      </c>
      <c r="B1270" s="8">
        <v>0.53552500000000003</v>
      </c>
      <c r="C1270" s="8">
        <v>1.20051</v>
      </c>
      <c r="D1270" s="8">
        <v>1.7399100000000001</v>
      </c>
      <c r="E1270" s="9">
        <f t="shared" si="133"/>
        <v>1.1586483333333335</v>
      </c>
      <c r="F1270" s="8">
        <v>2.72784</v>
      </c>
      <c r="G1270" s="8">
        <v>1.74264</v>
      </c>
      <c r="H1270" s="8">
        <v>8.7767800000000005</v>
      </c>
      <c r="I1270" s="9">
        <f t="shared" si="134"/>
        <v>4.4157533333333339</v>
      </c>
      <c r="J1270" s="8">
        <v>4.43161</v>
      </c>
      <c r="K1270" s="8">
        <v>10.78</v>
      </c>
      <c r="L1270" s="8">
        <v>7.8813000000000004</v>
      </c>
      <c r="M1270" s="9">
        <f t="shared" si="135"/>
        <v>7.6976366666666669</v>
      </c>
      <c r="N1270" s="8">
        <v>3.26946</v>
      </c>
      <c r="O1270" s="8">
        <v>1.72925</v>
      </c>
      <c r="P1270" s="8">
        <v>8.2920800000000003</v>
      </c>
      <c r="Q1270" s="9">
        <f t="shared" si="136"/>
        <v>4.4302633333333334</v>
      </c>
      <c r="R1270" s="10">
        <f t="shared" si="137"/>
        <v>3.8111247444939433</v>
      </c>
      <c r="S1270" s="10">
        <f t="shared" si="138"/>
        <v>6.6436350402552389</v>
      </c>
      <c r="T1270" s="10">
        <f t="shared" si="139"/>
        <v>3.8236479576057731</v>
      </c>
      <c r="W1270" s="14"/>
    </row>
    <row r="1271" spans="1:23" x14ac:dyDescent="0.2">
      <c r="A1271" s="11" t="s">
        <v>1288</v>
      </c>
      <c r="B1271" s="8">
        <v>140.501</v>
      </c>
      <c r="C1271" s="8">
        <v>125.10599999999999</v>
      </c>
      <c r="D1271" s="8">
        <v>138.18600000000001</v>
      </c>
      <c r="E1271" s="9">
        <f t="shared" si="133"/>
        <v>134.59766666666667</v>
      </c>
      <c r="F1271" s="8">
        <v>103.009</v>
      </c>
      <c r="G1271" s="8">
        <v>106.627</v>
      </c>
      <c r="H1271" s="8">
        <v>77.636499999999998</v>
      </c>
      <c r="I1271" s="9">
        <f t="shared" si="134"/>
        <v>95.757499999999993</v>
      </c>
      <c r="J1271" s="8">
        <v>77.911600000000007</v>
      </c>
      <c r="K1271" s="8">
        <v>97.923699999999997</v>
      </c>
      <c r="L1271" s="8">
        <v>87.492900000000006</v>
      </c>
      <c r="M1271" s="9">
        <f t="shared" si="135"/>
        <v>87.776066666666679</v>
      </c>
      <c r="N1271" s="8">
        <v>104.477</v>
      </c>
      <c r="O1271" s="8">
        <v>103.81100000000001</v>
      </c>
      <c r="P1271" s="8">
        <v>102.937</v>
      </c>
      <c r="Q1271" s="9">
        <f t="shared" si="136"/>
        <v>103.74166666666667</v>
      </c>
      <c r="R1271" s="10">
        <f t="shared" si="137"/>
        <v>0.7114350669773869</v>
      </c>
      <c r="S1271" s="10">
        <f t="shared" si="138"/>
        <v>0.65213661455250593</v>
      </c>
      <c r="T1271" s="10">
        <f t="shared" si="139"/>
        <v>0.77075382683701799</v>
      </c>
      <c r="W1271" s="18"/>
    </row>
    <row r="1272" spans="1:23" x14ac:dyDescent="0.2">
      <c r="A1272" s="11" t="s">
        <v>1289</v>
      </c>
      <c r="B1272" s="8">
        <v>15.8781</v>
      </c>
      <c r="C1272" s="8">
        <v>11.329000000000001</v>
      </c>
      <c r="D1272" s="8">
        <v>12.960599999999999</v>
      </c>
      <c r="E1272" s="9">
        <f t="shared" si="133"/>
        <v>13.389233333333332</v>
      </c>
      <c r="F1272" s="8">
        <v>22.611599999999999</v>
      </c>
      <c r="G1272" s="8">
        <v>20.674900000000001</v>
      </c>
      <c r="H1272" s="8">
        <v>18.752099999999999</v>
      </c>
      <c r="I1272" s="9">
        <f t="shared" si="134"/>
        <v>20.679533333333335</v>
      </c>
      <c r="J1272" s="8">
        <v>18.4465</v>
      </c>
      <c r="K1272" s="8">
        <v>14.906700000000001</v>
      </c>
      <c r="L1272" s="8">
        <v>13.6631</v>
      </c>
      <c r="M1272" s="9">
        <f t="shared" si="135"/>
        <v>15.6721</v>
      </c>
      <c r="N1272" s="8">
        <v>11.343400000000001</v>
      </c>
      <c r="O1272" s="8">
        <v>17.229900000000001</v>
      </c>
      <c r="P1272" s="8">
        <v>19.571000000000002</v>
      </c>
      <c r="Q1272" s="9">
        <f t="shared" si="136"/>
        <v>16.048100000000002</v>
      </c>
      <c r="R1272" s="10">
        <f t="shared" si="137"/>
        <v>1.5444897268203062</v>
      </c>
      <c r="S1272" s="10">
        <f t="shared" si="138"/>
        <v>1.1705001780037196</v>
      </c>
      <c r="T1272" s="10">
        <f t="shared" si="139"/>
        <v>1.1985824431072731</v>
      </c>
      <c r="W1272" s="15"/>
    </row>
    <row r="1273" spans="1:23" x14ac:dyDescent="0.2">
      <c r="A1273" s="11" t="s">
        <v>1290</v>
      </c>
      <c r="B1273" s="8">
        <v>87.994399999999999</v>
      </c>
      <c r="C1273" s="8">
        <v>82.8279</v>
      </c>
      <c r="D1273" s="8">
        <v>84.155900000000003</v>
      </c>
      <c r="E1273" s="9">
        <f t="shared" si="133"/>
        <v>84.992733333333334</v>
      </c>
      <c r="F1273" s="8">
        <v>59.292499999999997</v>
      </c>
      <c r="G1273" s="8">
        <v>63.532699999999998</v>
      </c>
      <c r="H1273" s="8">
        <v>48.987400000000001</v>
      </c>
      <c r="I1273" s="9">
        <f t="shared" si="134"/>
        <v>57.27086666666667</v>
      </c>
      <c r="J1273" s="8">
        <v>62.456000000000003</v>
      </c>
      <c r="K1273" s="8">
        <v>68.111699999999999</v>
      </c>
      <c r="L1273" s="8">
        <v>57.837400000000002</v>
      </c>
      <c r="M1273" s="9">
        <f t="shared" si="135"/>
        <v>62.801700000000004</v>
      </c>
      <c r="N1273" s="8">
        <v>73.63</v>
      </c>
      <c r="O1273" s="8">
        <v>80.188800000000001</v>
      </c>
      <c r="P1273" s="8">
        <v>63.7057</v>
      </c>
      <c r="Q1273" s="9">
        <f t="shared" si="136"/>
        <v>72.508166666666668</v>
      </c>
      <c r="R1273" s="10">
        <f t="shared" si="137"/>
        <v>0.67383250803402017</v>
      </c>
      <c r="S1273" s="10">
        <f t="shared" si="138"/>
        <v>0.73890669869031944</v>
      </c>
      <c r="T1273" s="10">
        <f t="shared" si="139"/>
        <v>0.85311018745916323</v>
      </c>
      <c r="W1273" s="16"/>
    </row>
    <row r="1274" spans="1:23" x14ac:dyDescent="0.2">
      <c r="A1274" s="11" t="s">
        <v>1291</v>
      </c>
      <c r="B1274" s="8">
        <v>9.5638699999999996</v>
      </c>
      <c r="C1274" s="8">
        <v>8.1966199999999994</v>
      </c>
      <c r="D1274" s="8">
        <v>8.4059100000000004</v>
      </c>
      <c r="E1274" s="9">
        <f t="shared" si="133"/>
        <v>8.722133333333332</v>
      </c>
      <c r="F1274" s="8">
        <v>15.469200000000001</v>
      </c>
      <c r="G1274" s="8">
        <v>18.061199999999999</v>
      </c>
      <c r="H1274" s="8">
        <v>13.8804</v>
      </c>
      <c r="I1274" s="9">
        <f t="shared" si="134"/>
        <v>15.803600000000001</v>
      </c>
      <c r="J1274" s="8">
        <v>10.085599999999999</v>
      </c>
      <c r="K1274" s="8">
        <v>11.432700000000001</v>
      </c>
      <c r="L1274" s="8">
        <v>7.9702599999999997</v>
      </c>
      <c r="M1274" s="9">
        <f t="shared" si="135"/>
        <v>9.8295200000000005</v>
      </c>
      <c r="N1274" s="8">
        <v>10.263</v>
      </c>
      <c r="O1274" s="8">
        <v>11.795299999999999</v>
      </c>
      <c r="P1274" s="8">
        <v>8.8716299999999997</v>
      </c>
      <c r="Q1274" s="9">
        <f t="shared" si="136"/>
        <v>10.309976666666666</v>
      </c>
      <c r="R1274" s="10">
        <f t="shared" si="137"/>
        <v>1.8118961721902902</v>
      </c>
      <c r="S1274" s="10">
        <f t="shared" si="138"/>
        <v>1.1269628225510582</v>
      </c>
      <c r="T1274" s="10">
        <f t="shared" si="139"/>
        <v>1.1820475877461172</v>
      </c>
      <c r="W1274" s="15"/>
    </row>
    <row r="1275" spans="1:23" x14ac:dyDescent="0.2">
      <c r="A1275" s="11" t="s">
        <v>1292</v>
      </c>
      <c r="B1275" s="8">
        <v>18.4816</v>
      </c>
      <c r="C1275" s="8">
        <v>19.638000000000002</v>
      </c>
      <c r="D1275" s="8">
        <v>20.78</v>
      </c>
      <c r="E1275" s="9">
        <f t="shared" si="133"/>
        <v>19.633200000000002</v>
      </c>
      <c r="F1275" s="8">
        <v>28.713100000000001</v>
      </c>
      <c r="G1275" s="8">
        <v>27.244800000000001</v>
      </c>
      <c r="H1275" s="8">
        <v>32.052399999999999</v>
      </c>
      <c r="I1275" s="9">
        <f t="shared" si="134"/>
        <v>29.336766666666666</v>
      </c>
      <c r="J1275" s="8">
        <v>26.938500000000001</v>
      </c>
      <c r="K1275" s="8">
        <v>25.2865</v>
      </c>
      <c r="L1275" s="8">
        <v>32.912500000000001</v>
      </c>
      <c r="M1275" s="9">
        <f t="shared" si="135"/>
        <v>28.379166666666666</v>
      </c>
      <c r="N1275" s="8">
        <v>19.5594</v>
      </c>
      <c r="O1275" s="8">
        <v>19.977900000000002</v>
      </c>
      <c r="P1275" s="8">
        <v>21.978300000000001</v>
      </c>
      <c r="Q1275" s="9">
        <f t="shared" si="136"/>
        <v>20.505200000000002</v>
      </c>
      <c r="R1275" s="10">
        <f t="shared" si="137"/>
        <v>1.4942427452818015</v>
      </c>
      <c r="S1275" s="10">
        <f t="shared" si="138"/>
        <v>1.4454682204972529</v>
      </c>
      <c r="T1275" s="10">
        <f t="shared" si="139"/>
        <v>1.0444145630870159</v>
      </c>
      <c r="W1275" s="15"/>
    </row>
    <row r="1276" spans="1:23" x14ac:dyDescent="0.2">
      <c r="A1276" s="11" t="s">
        <v>1293</v>
      </c>
      <c r="B1276" s="8">
        <v>17.133700000000001</v>
      </c>
      <c r="C1276" s="8">
        <v>16.486999999999998</v>
      </c>
      <c r="D1276" s="8">
        <v>18.356000000000002</v>
      </c>
      <c r="E1276" s="9">
        <f t="shared" si="133"/>
        <v>17.325566666666667</v>
      </c>
      <c r="F1276" s="8">
        <v>26.9544</v>
      </c>
      <c r="G1276" s="8">
        <v>15.4239</v>
      </c>
      <c r="H1276" s="8">
        <v>32.206899999999997</v>
      </c>
      <c r="I1276" s="9">
        <f t="shared" si="134"/>
        <v>24.86173333333333</v>
      </c>
      <c r="J1276" s="8">
        <v>26.654599999999999</v>
      </c>
      <c r="K1276" s="8">
        <v>36.571800000000003</v>
      </c>
      <c r="L1276" s="8">
        <v>25.3872</v>
      </c>
      <c r="M1276" s="9">
        <f t="shared" si="135"/>
        <v>29.537866666666662</v>
      </c>
      <c r="N1276" s="8">
        <v>25.1599</v>
      </c>
      <c r="O1276" s="8">
        <v>14.9757</v>
      </c>
      <c r="P1276" s="8">
        <v>30.5823</v>
      </c>
      <c r="Q1276" s="9">
        <f t="shared" si="136"/>
        <v>23.572633333333332</v>
      </c>
      <c r="R1276" s="10">
        <f t="shared" si="137"/>
        <v>1.4349737478524029</v>
      </c>
      <c r="S1276" s="10">
        <f t="shared" si="138"/>
        <v>1.7048716059311189</v>
      </c>
      <c r="T1276" s="10">
        <f t="shared" si="139"/>
        <v>1.3605692550700601</v>
      </c>
      <c r="W1276" s="17"/>
    </row>
    <row r="1277" spans="1:23" x14ac:dyDescent="0.2">
      <c r="A1277" s="11" t="s">
        <v>1294</v>
      </c>
      <c r="B1277" s="8">
        <v>2.4187400000000001</v>
      </c>
      <c r="C1277" s="8">
        <v>1.9132499999999999</v>
      </c>
      <c r="D1277" s="8">
        <v>2.1699700000000002</v>
      </c>
      <c r="E1277" s="9">
        <f t="shared" si="133"/>
        <v>2.1673200000000001</v>
      </c>
      <c r="F1277" s="8">
        <v>4.3070599999999999</v>
      </c>
      <c r="G1277" s="8">
        <v>4.0503200000000001</v>
      </c>
      <c r="H1277" s="8">
        <v>3.51851</v>
      </c>
      <c r="I1277" s="9">
        <f t="shared" si="134"/>
        <v>3.9586299999999994</v>
      </c>
      <c r="J1277" s="8">
        <v>2.8598400000000002</v>
      </c>
      <c r="K1277" s="8">
        <v>3.7056800000000001</v>
      </c>
      <c r="L1277" s="8">
        <v>3.73611</v>
      </c>
      <c r="M1277" s="9">
        <f t="shared" si="135"/>
        <v>3.4338766666666665</v>
      </c>
      <c r="N1277" s="8">
        <v>3.6390400000000001</v>
      </c>
      <c r="O1277" s="8">
        <v>3.3348800000000001</v>
      </c>
      <c r="P1277" s="8">
        <v>4.1906699999999999</v>
      </c>
      <c r="Q1277" s="9">
        <f t="shared" si="136"/>
        <v>3.72153</v>
      </c>
      <c r="R1277" s="10">
        <f t="shared" si="137"/>
        <v>1.8265092372146241</v>
      </c>
      <c r="S1277" s="10">
        <f t="shared" si="138"/>
        <v>1.584388399805597</v>
      </c>
      <c r="T1277" s="10">
        <f t="shared" si="139"/>
        <v>1.7171114556226121</v>
      </c>
      <c r="W1277" s="14"/>
    </row>
    <row r="1278" spans="1:23" x14ac:dyDescent="0.2">
      <c r="A1278" s="11" t="s">
        <v>1295</v>
      </c>
      <c r="B1278" s="8">
        <v>45.271000000000001</v>
      </c>
      <c r="C1278" s="8">
        <v>74.894599999999997</v>
      </c>
      <c r="D1278" s="8">
        <v>44.355400000000003</v>
      </c>
      <c r="E1278" s="9">
        <f t="shared" si="133"/>
        <v>54.840333333333341</v>
      </c>
      <c r="F1278" s="8">
        <v>63.743000000000002</v>
      </c>
      <c r="G1278" s="8">
        <v>75.894300000000001</v>
      </c>
      <c r="H1278" s="8">
        <v>89.042500000000004</v>
      </c>
      <c r="I1278" s="9">
        <f t="shared" si="134"/>
        <v>76.226600000000005</v>
      </c>
      <c r="J1278" s="8">
        <v>89.679000000000002</v>
      </c>
      <c r="K1278" s="8">
        <v>88.134799999999998</v>
      </c>
      <c r="L1278" s="8">
        <v>213.542</v>
      </c>
      <c r="M1278" s="9">
        <f t="shared" si="135"/>
        <v>130.45193333333336</v>
      </c>
      <c r="N1278" s="8">
        <v>45.259300000000003</v>
      </c>
      <c r="O1278" s="8">
        <v>77.842399999999998</v>
      </c>
      <c r="P1278" s="8">
        <v>86.441599999999994</v>
      </c>
      <c r="Q1278" s="9">
        <f t="shared" si="136"/>
        <v>69.847766666666658</v>
      </c>
      <c r="R1278" s="10">
        <f t="shared" si="137"/>
        <v>1.3899733164763159</v>
      </c>
      <c r="S1278" s="10">
        <f t="shared" si="138"/>
        <v>2.378758942627385</v>
      </c>
      <c r="T1278" s="10">
        <f t="shared" si="139"/>
        <v>1.2736568583949766</v>
      </c>
      <c r="W1278" s="17"/>
    </row>
    <row r="1279" spans="1:23" x14ac:dyDescent="0.2">
      <c r="A1279" s="11" t="s">
        <v>1296</v>
      </c>
      <c r="B1279" s="8">
        <v>18.204499999999999</v>
      </c>
      <c r="C1279" s="8">
        <v>22.713999999999999</v>
      </c>
      <c r="D1279" s="8">
        <v>18.101900000000001</v>
      </c>
      <c r="E1279" s="9">
        <f t="shared" si="133"/>
        <v>19.673466666666666</v>
      </c>
      <c r="F1279" s="8">
        <v>11.700699999999999</v>
      </c>
      <c r="G1279" s="8">
        <v>14.623200000000001</v>
      </c>
      <c r="H1279" s="8">
        <v>20.801300000000001</v>
      </c>
      <c r="I1279" s="9">
        <f t="shared" si="134"/>
        <v>15.708400000000003</v>
      </c>
      <c r="J1279" s="8">
        <v>25.3886</v>
      </c>
      <c r="K1279" s="8">
        <v>26.339300000000001</v>
      </c>
      <c r="L1279" s="8">
        <v>53.655900000000003</v>
      </c>
      <c r="M1279" s="9">
        <f t="shared" si="135"/>
        <v>35.127933333333338</v>
      </c>
      <c r="N1279" s="8">
        <v>17.9389</v>
      </c>
      <c r="O1279" s="8">
        <v>20.502800000000001</v>
      </c>
      <c r="P1279" s="8">
        <v>23.003599999999999</v>
      </c>
      <c r="Q1279" s="9">
        <f t="shared" si="136"/>
        <v>20.481766666666665</v>
      </c>
      <c r="R1279" s="10">
        <f t="shared" si="137"/>
        <v>0.79845612703404267</v>
      </c>
      <c r="S1279" s="10">
        <f t="shared" si="138"/>
        <v>1.7855487255254119</v>
      </c>
      <c r="T1279" s="10">
        <f t="shared" si="139"/>
        <v>1.0410857940644251</v>
      </c>
      <c r="W1279" s="17"/>
    </row>
    <row r="1280" spans="1:23" x14ac:dyDescent="0.2">
      <c r="A1280" s="11" t="s">
        <v>1297</v>
      </c>
      <c r="B1280" s="8">
        <v>190.2</v>
      </c>
      <c r="C1280" s="8">
        <v>157.58699999999999</v>
      </c>
      <c r="D1280" s="8">
        <v>140.084</v>
      </c>
      <c r="E1280" s="9">
        <f t="shared" si="133"/>
        <v>162.62366666666665</v>
      </c>
      <c r="F1280" s="8">
        <v>101.142</v>
      </c>
      <c r="G1280" s="8">
        <v>99.608400000000003</v>
      </c>
      <c r="H1280" s="8">
        <v>94.379499999999993</v>
      </c>
      <c r="I1280" s="9">
        <f t="shared" si="134"/>
        <v>98.376633333333345</v>
      </c>
      <c r="J1280" s="8">
        <v>108.124</v>
      </c>
      <c r="K1280" s="8">
        <v>120.956</v>
      </c>
      <c r="L1280" s="8">
        <v>152.57300000000001</v>
      </c>
      <c r="M1280" s="9">
        <f t="shared" si="135"/>
        <v>127.21766666666667</v>
      </c>
      <c r="N1280" s="8">
        <v>130.65600000000001</v>
      </c>
      <c r="O1280" s="8">
        <v>148.24199999999999</v>
      </c>
      <c r="P1280" s="8">
        <v>120.01300000000001</v>
      </c>
      <c r="Q1280" s="9">
        <f t="shared" si="136"/>
        <v>132.97033333333334</v>
      </c>
      <c r="R1280" s="10">
        <f t="shared" si="137"/>
        <v>0.60493429615615613</v>
      </c>
      <c r="S1280" s="10">
        <f t="shared" si="138"/>
        <v>0.78228261159199886</v>
      </c>
      <c r="T1280" s="10">
        <f t="shared" si="139"/>
        <v>0.81765671663206063</v>
      </c>
      <c r="W1280" s="16"/>
    </row>
    <row r="1281" spans="1:23" x14ac:dyDescent="0.2">
      <c r="A1281" s="11" t="s">
        <v>1298</v>
      </c>
      <c r="B1281" s="8">
        <v>59.395600000000002</v>
      </c>
      <c r="C1281" s="8">
        <v>59.325899999999997</v>
      </c>
      <c r="D1281" s="8">
        <v>56.397599999999997</v>
      </c>
      <c r="E1281" s="9">
        <f t="shared" si="133"/>
        <v>58.373033333333332</v>
      </c>
      <c r="F1281" s="8">
        <v>37.793700000000001</v>
      </c>
      <c r="G1281" s="8">
        <v>42.0565</v>
      </c>
      <c r="H1281" s="8">
        <v>36.614600000000003</v>
      </c>
      <c r="I1281" s="9">
        <f t="shared" si="134"/>
        <v>38.821599999999997</v>
      </c>
      <c r="J1281" s="8">
        <v>44.773600000000002</v>
      </c>
      <c r="K1281" s="8">
        <v>45.667200000000001</v>
      </c>
      <c r="L1281" s="8">
        <v>33.677500000000002</v>
      </c>
      <c r="M1281" s="9">
        <f t="shared" si="135"/>
        <v>41.372766666666671</v>
      </c>
      <c r="N1281" s="8">
        <v>42.217500000000001</v>
      </c>
      <c r="O1281" s="8">
        <v>44.062199999999997</v>
      </c>
      <c r="P1281" s="8">
        <v>35.441400000000002</v>
      </c>
      <c r="Q1281" s="9">
        <f t="shared" si="136"/>
        <v>40.573699999999995</v>
      </c>
      <c r="R1281" s="10">
        <f t="shared" si="137"/>
        <v>0.66506052166782492</v>
      </c>
      <c r="S1281" s="10">
        <f t="shared" si="138"/>
        <v>0.70876506331976363</v>
      </c>
      <c r="T1281" s="10">
        <f t="shared" si="139"/>
        <v>0.69507609392693304</v>
      </c>
      <c r="W1281" s="16"/>
    </row>
    <row r="1282" spans="1:23" x14ac:dyDescent="0.2">
      <c r="A1282" s="11" t="s">
        <v>1299</v>
      </c>
      <c r="B1282" s="8">
        <v>0.35089500000000001</v>
      </c>
      <c r="C1282" s="8">
        <v>1.74444</v>
      </c>
      <c r="D1282" s="8">
        <v>1.62262</v>
      </c>
      <c r="E1282" s="9">
        <f t="shared" si="133"/>
        <v>1.2393183333333333</v>
      </c>
      <c r="F1282" s="8">
        <v>1.3639699999999999</v>
      </c>
      <c r="G1282" s="8">
        <v>1.1304000000000001</v>
      </c>
      <c r="H1282" s="8">
        <v>3.6345000000000001</v>
      </c>
      <c r="I1282" s="9">
        <f t="shared" si="134"/>
        <v>2.0429566666666665</v>
      </c>
      <c r="J1282" s="8">
        <v>1.8993199999999999</v>
      </c>
      <c r="K1282" s="8">
        <v>6.0427299999999997</v>
      </c>
      <c r="L1282" s="8">
        <v>5.2838799999999999</v>
      </c>
      <c r="M1282" s="9">
        <f t="shared" si="135"/>
        <v>4.408643333333333</v>
      </c>
      <c r="N1282" s="8">
        <v>2.7861600000000002</v>
      </c>
      <c r="O1282" s="8">
        <v>1.1116900000000001</v>
      </c>
      <c r="P1282" s="8">
        <v>6.6871799999999997</v>
      </c>
      <c r="Q1282" s="9">
        <f t="shared" si="136"/>
        <v>3.5283433333333334</v>
      </c>
      <c r="R1282" s="10">
        <f t="shared" si="137"/>
        <v>1.6484519043398858</v>
      </c>
      <c r="S1282" s="10">
        <f t="shared" si="138"/>
        <v>3.5573130928158085</v>
      </c>
      <c r="T1282" s="10">
        <f t="shared" si="139"/>
        <v>2.8470032585117355</v>
      </c>
      <c r="W1282" s="17"/>
    </row>
    <row r="1283" spans="1:23" x14ac:dyDescent="0.2">
      <c r="A1283" s="11" t="s">
        <v>1300</v>
      </c>
      <c r="B1283" s="8">
        <v>29.005099999999999</v>
      </c>
      <c r="C1283" s="8">
        <v>35.486699999999999</v>
      </c>
      <c r="D1283" s="8">
        <v>26.273099999999999</v>
      </c>
      <c r="E1283" s="9">
        <f t="shared" si="133"/>
        <v>30.254966666666665</v>
      </c>
      <c r="F1283" s="8">
        <v>35.604300000000002</v>
      </c>
      <c r="G1283" s="8">
        <v>32.966999999999999</v>
      </c>
      <c r="H1283" s="8">
        <v>40.945</v>
      </c>
      <c r="I1283" s="9">
        <f t="shared" si="134"/>
        <v>36.505433333333336</v>
      </c>
      <c r="J1283" s="8">
        <v>40.866100000000003</v>
      </c>
      <c r="K1283" s="8">
        <v>39.14</v>
      </c>
      <c r="L1283" s="8">
        <v>62.355699999999999</v>
      </c>
      <c r="M1283" s="9">
        <f t="shared" si="135"/>
        <v>47.453933333333339</v>
      </c>
      <c r="N1283" s="8">
        <v>31.9544</v>
      </c>
      <c r="O1283" s="8">
        <v>34.953600000000002</v>
      </c>
      <c r="P1283" s="8">
        <v>40.077800000000003</v>
      </c>
      <c r="Q1283" s="9">
        <f t="shared" si="136"/>
        <v>35.661933333333337</v>
      </c>
      <c r="R1283" s="10">
        <f t="shared" si="137"/>
        <v>1.2065930772798739</v>
      </c>
      <c r="S1283" s="10">
        <f t="shared" si="138"/>
        <v>1.5684675463753062</v>
      </c>
      <c r="T1283" s="10">
        <f t="shared" si="139"/>
        <v>1.1787133572559438</v>
      </c>
      <c r="W1283" s="17"/>
    </row>
    <row r="1284" spans="1:23" x14ac:dyDescent="0.2">
      <c r="A1284" s="11" t="s">
        <v>1301</v>
      </c>
      <c r="B1284" s="8">
        <v>15.8451</v>
      </c>
      <c r="C1284" s="8">
        <v>15.392899999999999</v>
      </c>
      <c r="D1284" s="8">
        <v>19.257300000000001</v>
      </c>
      <c r="E1284" s="9">
        <f t="shared" si="133"/>
        <v>16.831766666666667</v>
      </c>
      <c r="F1284" s="8">
        <v>16.187899999999999</v>
      </c>
      <c r="G1284" s="8">
        <v>17.949000000000002</v>
      </c>
      <c r="H1284" s="8">
        <v>13.484400000000001</v>
      </c>
      <c r="I1284" s="9">
        <f t="shared" si="134"/>
        <v>15.873766666666667</v>
      </c>
      <c r="J1284" s="8">
        <v>12.500999999999999</v>
      </c>
      <c r="K1284" s="8">
        <v>11.2242</v>
      </c>
      <c r="L1284" s="8">
        <v>10.1698</v>
      </c>
      <c r="M1284" s="9">
        <f t="shared" si="135"/>
        <v>11.298333333333334</v>
      </c>
      <c r="N1284" s="8">
        <v>14.8056</v>
      </c>
      <c r="O1284" s="8">
        <v>14.021699999999999</v>
      </c>
      <c r="P1284" s="8">
        <v>13.3345</v>
      </c>
      <c r="Q1284" s="9">
        <f t="shared" si="136"/>
        <v>14.053933333333333</v>
      </c>
      <c r="R1284" s="10">
        <f t="shared" si="137"/>
        <v>0.94308381176069855</v>
      </c>
      <c r="S1284" s="10">
        <f t="shared" si="138"/>
        <v>0.67125059163922185</v>
      </c>
      <c r="T1284" s="10">
        <f t="shared" si="139"/>
        <v>0.83496483831168444</v>
      </c>
      <c r="W1284" s="18"/>
    </row>
    <row r="1285" spans="1:23" x14ac:dyDescent="0.2">
      <c r="A1285" s="11" t="s">
        <v>1302</v>
      </c>
      <c r="B1285" s="8">
        <v>0.70169099999999995</v>
      </c>
      <c r="C1285" s="8">
        <v>1.4255800000000001</v>
      </c>
      <c r="D1285" s="8">
        <v>0.54745500000000002</v>
      </c>
      <c r="E1285" s="9">
        <f t="shared" si="133"/>
        <v>0.89157533333333328</v>
      </c>
      <c r="F1285" s="8">
        <v>0.75381799999999999</v>
      </c>
      <c r="G1285" s="8">
        <v>0.91846399999999995</v>
      </c>
      <c r="H1285" s="8">
        <v>2.5132500000000002</v>
      </c>
      <c r="I1285" s="9">
        <f t="shared" si="134"/>
        <v>1.3951773333333335</v>
      </c>
      <c r="J1285" s="8">
        <v>2.7506900000000001</v>
      </c>
      <c r="K1285" s="8">
        <v>3.8109600000000001</v>
      </c>
      <c r="L1285" s="8">
        <v>4.8391099999999998</v>
      </c>
      <c r="M1285" s="9">
        <f t="shared" si="135"/>
        <v>3.8002533333333335</v>
      </c>
      <c r="N1285" s="8">
        <v>1.2225600000000001</v>
      </c>
      <c r="O1285" s="8">
        <v>0.64853000000000005</v>
      </c>
      <c r="P1285" s="8">
        <v>2.8086799999999998</v>
      </c>
      <c r="Q1285" s="9">
        <f t="shared" si="136"/>
        <v>1.5599233333333331</v>
      </c>
      <c r="R1285" s="10">
        <f t="shared" si="137"/>
        <v>1.5648451467552194</v>
      </c>
      <c r="S1285" s="10">
        <f t="shared" si="138"/>
        <v>4.2624029526762746</v>
      </c>
      <c r="T1285" s="10">
        <f t="shared" si="139"/>
        <v>1.7496259429937868</v>
      </c>
      <c r="W1285" s="17"/>
    </row>
    <row r="1286" spans="1:23" x14ac:dyDescent="0.2">
      <c r="A1286" s="11" t="s">
        <v>1303</v>
      </c>
      <c r="B1286" s="8">
        <v>20.050799999999999</v>
      </c>
      <c r="C1286" s="8">
        <v>18.081199999999999</v>
      </c>
      <c r="D1286" s="8">
        <v>19.568000000000001</v>
      </c>
      <c r="E1286" s="9">
        <f t="shared" si="133"/>
        <v>19.233333333333334</v>
      </c>
      <c r="F1286" s="8">
        <v>15.0745</v>
      </c>
      <c r="G1286" s="8">
        <v>13.0221</v>
      </c>
      <c r="H1286" s="8">
        <v>7.3462199999999998</v>
      </c>
      <c r="I1286" s="9">
        <f t="shared" si="134"/>
        <v>11.814273333333334</v>
      </c>
      <c r="J1286" s="8">
        <v>12.989000000000001</v>
      </c>
      <c r="K1286" s="8">
        <v>13.0749</v>
      </c>
      <c r="L1286" s="8">
        <v>6.5648</v>
      </c>
      <c r="M1286" s="9">
        <f t="shared" si="135"/>
        <v>10.876233333333333</v>
      </c>
      <c r="N1286" s="8">
        <v>14.0441</v>
      </c>
      <c r="O1286" s="8">
        <v>19.206</v>
      </c>
      <c r="P1286" s="8">
        <v>15.9154</v>
      </c>
      <c r="Q1286" s="9">
        <f t="shared" si="136"/>
        <v>16.388500000000001</v>
      </c>
      <c r="R1286" s="10">
        <f t="shared" si="137"/>
        <v>0.61426031195840558</v>
      </c>
      <c r="S1286" s="10">
        <f t="shared" si="138"/>
        <v>0.56548873483535522</v>
      </c>
      <c r="T1286" s="10">
        <f t="shared" si="139"/>
        <v>0.85208838821490462</v>
      </c>
      <c r="W1286" s="25"/>
    </row>
    <row r="1287" spans="1:23" x14ac:dyDescent="0.2">
      <c r="A1287" s="11" t="s">
        <v>1304</v>
      </c>
      <c r="B1287" s="8">
        <v>0.60937600000000003</v>
      </c>
      <c r="C1287" s="8">
        <v>1.31304</v>
      </c>
      <c r="D1287" s="8">
        <v>1.44668</v>
      </c>
      <c r="E1287" s="9">
        <f t="shared" ref="E1287:E1350" si="140">AVERAGE(B1287:D1287)</f>
        <v>1.123032</v>
      </c>
      <c r="F1287" s="8">
        <v>1.9382299999999999</v>
      </c>
      <c r="G1287" s="8">
        <v>1.0126599999999999</v>
      </c>
      <c r="H1287" s="8">
        <v>2.8998900000000001</v>
      </c>
      <c r="I1287" s="9">
        <f t="shared" ref="I1287:I1350" si="141">AVERAGE(F1287:H1287)</f>
        <v>1.9502600000000001</v>
      </c>
      <c r="J1287" s="8">
        <v>1.3535699999999999</v>
      </c>
      <c r="K1287" s="8">
        <v>2.9477199999999999</v>
      </c>
      <c r="L1287" s="8">
        <v>3.45146</v>
      </c>
      <c r="M1287" s="9">
        <f t="shared" ref="M1287:M1350" si="142">AVERAGE(J1287:L1287)</f>
        <v>2.5842499999999999</v>
      </c>
      <c r="N1287" s="8">
        <v>2.67245</v>
      </c>
      <c r="O1287" s="8">
        <v>0.95730700000000002</v>
      </c>
      <c r="P1287" s="8">
        <v>2.2291300000000001</v>
      </c>
      <c r="Q1287" s="9">
        <f t="shared" ref="Q1287:Q1350" si="143">AVERAGE(N1287:P1287)</f>
        <v>1.9529623333333335</v>
      </c>
      <c r="R1287" s="10">
        <f t="shared" ref="R1287:R1350" si="144">I1287/E1287</f>
        <v>1.736602340805961</v>
      </c>
      <c r="S1287" s="10">
        <f t="shared" ref="S1287:S1350" si="145">M1287/E1287</f>
        <v>2.3011365660105856</v>
      </c>
      <c r="T1287" s="10">
        <f t="shared" ref="T1287:T1350" si="146">Q1287/E1287</f>
        <v>1.7390086242719116</v>
      </c>
      <c r="W1287" s="17"/>
    </row>
    <row r="1288" spans="1:23" x14ac:dyDescent="0.2">
      <c r="A1288" s="11" t="s">
        <v>1305</v>
      </c>
      <c r="B1288" s="8">
        <v>1.3294299999999999</v>
      </c>
      <c r="C1288" s="8">
        <v>1.35056</v>
      </c>
      <c r="D1288" s="8">
        <v>1.2902899999999999</v>
      </c>
      <c r="E1288" s="9">
        <f t="shared" si="140"/>
        <v>1.3234266666666665</v>
      </c>
      <c r="F1288" s="8">
        <v>1.14862</v>
      </c>
      <c r="G1288" s="8">
        <v>0.91846499999999998</v>
      </c>
      <c r="H1288" s="8">
        <v>1.8172999999999999</v>
      </c>
      <c r="I1288" s="9">
        <f t="shared" si="141"/>
        <v>1.2947949999999999</v>
      </c>
      <c r="J1288" s="8">
        <v>1.8338300000000001</v>
      </c>
      <c r="K1288" s="8">
        <v>4.7584200000000001</v>
      </c>
      <c r="L1288" s="8">
        <v>3.6827399999999999</v>
      </c>
      <c r="M1288" s="9">
        <f t="shared" si="142"/>
        <v>3.4249966666666665</v>
      </c>
      <c r="N1288" s="8">
        <v>0.96669400000000005</v>
      </c>
      <c r="O1288" s="8">
        <v>1.0808199999999999</v>
      </c>
      <c r="P1288" s="8">
        <v>2.5857700000000001</v>
      </c>
      <c r="Q1288" s="9">
        <f t="shared" si="143"/>
        <v>1.5444279999999999</v>
      </c>
      <c r="R1288" s="10">
        <f t="shared" si="144"/>
        <v>0.9783655057074061</v>
      </c>
      <c r="S1288" s="10">
        <f t="shared" si="145"/>
        <v>2.5879761628902749</v>
      </c>
      <c r="T1288" s="10">
        <f t="shared" si="146"/>
        <v>1.1669917486927874</v>
      </c>
      <c r="W1288" s="17"/>
    </row>
    <row r="1289" spans="1:23" x14ac:dyDescent="0.2">
      <c r="A1289" s="11" t="s">
        <v>1306</v>
      </c>
      <c r="B1289" s="8">
        <v>5.7742000000000004</v>
      </c>
      <c r="C1289" s="8">
        <v>3.47166</v>
      </c>
      <c r="D1289" s="8">
        <v>4.0270700000000001</v>
      </c>
      <c r="E1289" s="9">
        <f t="shared" si="140"/>
        <v>4.4243100000000002</v>
      </c>
      <c r="F1289" s="8">
        <v>6.7117800000000001</v>
      </c>
      <c r="G1289" s="8">
        <v>9.6241099999999999</v>
      </c>
      <c r="H1289" s="8">
        <v>6.03165</v>
      </c>
      <c r="I1289" s="9">
        <f t="shared" si="141"/>
        <v>7.4558466666666661</v>
      </c>
      <c r="J1289" s="8">
        <v>4.7244999999999999</v>
      </c>
      <c r="K1289" s="8">
        <v>4.4256099999999998</v>
      </c>
      <c r="L1289" s="8">
        <v>5.1771399999999996</v>
      </c>
      <c r="M1289" s="9">
        <f t="shared" si="142"/>
        <v>4.7757499999999995</v>
      </c>
      <c r="N1289" s="8">
        <v>7.0402100000000001</v>
      </c>
      <c r="O1289" s="8">
        <v>6.4096200000000003</v>
      </c>
      <c r="P1289" s="8">
        <v>4.9081299999999999</v>
      </c>
      <c r="Q1289" s="9">
        <f t="shared" si="143"/>
        <v>6.1193199999999992</v>
      </c>
      <c r="R1289" s="10">
        <f t="shared" si="144"/>
        <v>1.6851998767416085</v>
      </c>
      <c r="S1289" s="10">
        <f t="shared" si="145"/>
        <v>1.0794338552226221</v>
      </c>
      <c r="T1289" s="10">
        <f t="shared" si="146"/>
        <v>1.3831128469750082</v>
      </c>
      <c r="W1289" s="15"/>
    </row>
    <row r="1290" spans="1:23" x14ac:dyDescent="0.2">
      <c r="A1290" s="11" t="s">
        <v>1307</v>
      </c>
      <c r="B1290" s="8">
        <v>2.3262200000000002</v>
      </c>
      <c r="C1290" s="8">
        <v>2.8314599999999999</v>
      </c>
      <c r="D1290" s="8">
        <v>3.2646799999999998</v>
      </c>
      <c r="E1290" s="9">
        <f t="shared" si="140"/>
        <v>2.8074533333333331</v>
      </c>
      <c r="F1290" s="8">
        <v>6.1734099999999996</v>
      </c>
      <c r="G1290" s="8">
        <v>6.0283499999999997</v>
      </c>
      <c r="H1290" s="8">
        <v>6.1071999999999997</v>
      </c>
      <c r="I1290" s="9">
        <f t="shared" si="141"/>
        <v>6.1029866666666663</v>
      </c>
      <c r="J1290" s="8">
        <v>3.2964500000000001</v>
      </c>
      <c r="K1290" s="8">
        <v>3.97939</v>
      </c>
      <c r="L1290" s="8">
        <v>2.3840300000000001</v>
      </c>
      <c r="M1290" s="9">
        <f t="shared" si="142"/>
        <v>3.219956666666667</v>
      </c>
      <c r="N1290" s="8">
        <v>5.8849400000000003</v>
      </c>
      <c r="O1290" s="8">
        <v>4.3229699999999998</v>
      </c>
      <c r="P1290" s="8">
        <v>3.9677600000000002</v>
      </c>
      <c r="Q1290" s="9">
        <f t="shared" si="143"/>
        <v>4.7252233333333331</v>
      </c>
      <c r="R1290" s="10">
        <f t="shared" si="144"/>
        <v>2.1738515095531419</v>
      </c>
      <c r="S1290" s="10">
        <f t="shared" si="145"/>
        <v>1.1469315013844104</v>
      </c>
      <c r="T1290" s="10">
        <f t="shared" si="146"/>
        <v>1.6830995113008707</v>
      </c>
      <c r="W1290" s="23"/>
    </row>
    <row r="1291" spans="1:23" x14ac:dyDescent="0.2">
      <c r="A1291" s="11" t="s">
        <v>1308</v>
      </c>
      <c r="B1291" s="8">
        <v>20.156400000000001</v>
      </c>
      <c r="C1291" s="8">
        <v>15.8902</v>
      </c>
      <c r="D1291" s="8">
        <v>16.467700000000001</v>
      </c>
      <c r="E1291" s="9">
        <f t="shared" si="140"/>
        <v>17.504766666666665</v>
      </c>
      <c r="F1291" s="8">
        <v>28.821999999999999</v>
      </c>
      <c r="G1291" s="8">
        <v>25.892199999999999</v>
      </c>
      <c r="H1291" s="8">
        <v>30.114699999999999</v>
      </c>
      <c r="I1291" s="9">
        <f t="shared" si="141"/>
        <v>28.276300000000003</v>
      </c>
      <c r="J1291" s="8">
        <v>22.068999999999999</v>
      </c>
      <c r="K1291" s="8">
        <v>24.569800000000001</v>
      </c>
      <c r="L1291" s="8">
        <v>18.751799999999999</v>
      </c>
      <c r="M1291" s="9">
        <f t="shared" si="142"/>
        <v>21.79686666666667</v>
      </c>
      <c r="N1291" s="8">
        <v>12.786300000000001</v>
      </c>
      <c r="O1291" s="8">
        <v>20.001799999999999</v>
      </c>
      <c r="P1291" s="8">
        <v>16.851500000000001</v>
      </c>
      <c r="Q1291" s="9">
        <f t="shared" si="143"/>
        <v>16.546533333333333</v>
      </c>
      <c r="R1291" s="10">
        <f t="shared" si="144"/>
        <v>1.6153485812435855</v>
      </c>
      <c r="S1291" s="10">
        <f t="shared" si="145"/>
        <v>1.2451960704036809</v>
      </c>
      <c r="T1291" s="10">
        <f t="shared" si="146"/>
        <v>0.94525872000578892</v>
      </c>
      <c r="W1291" s="15"/>
    </row>
    <row r="1292" spans="1:23" x14ac:dyDescent="0.2">
      <c r="A1292" s="11" t="s">
        <v>1309</v>
      </c>
      <c r="B1292" s="8">
        <v>9.4230499999999999</v>
      </c>
      <c r="C1292" s="8">
        <v>8.7538999999999998</v>
      </c>
      <c r="D1292" s="8">
        <v>8.4624900000000007</v>
      </c>
      <c r="E1292" s="9">
        <f t="shared" si="140"/>
        <v>8.8798133333333329</v>
      </c>
      <c r="F1292" s="8">
        <v>7.2048800000000002</v>
      </c>
      <c r="G1292" s="8">
        <v>2.8027099999999998</v>
      </c>
      <c r="H1292" s="8">
        <v>7.6098499999999998</v>
      </c>
      <c r="I1292" s="9">
        <f t="shared" si="141"/>
        <v>5.8724800000000004</v>
      </c>
      <c r="J1292" s="8">
        <v>9.0149600000000003</v>
      </c>
      <c r="K1292" s="8">
        <v>8.7154699999999998</v>
      </c>
      <c r="L1292" s="8">
        <v>8.5979899999999994</v>
      </c>
      <c r="M1292" s="9">
        <f t="shared" si="142"/>
        <v>8.7761399999999998</v>
      </c>
      <c r="N1292" s="8">
        <v>7.1447099999999999</v>
      </c>
      <c r="O1292" s="8">
        <v>7.4123999999999999</v>
      </c>
      <c r="P1292" s="8">
        <v>7.4180900000000003</v>
      </c>
      <c r="Q1292" s="9">
        <f t="shared" si="143"/>
        <v>7.3250666666666673</v>
      </c>
      <c r="R1292" s="10">
        <f t="shared" si="144"/>
        <v>0.66132921713069048</v>
      </c>
      <c r="S1292" s="10">
        <f t="shared" si="145"/>
        <v>0.98832482965107382</v>
      </c>
      <c r="T1292" s="10">
        <f t="shared" si="146"/>
        <v>0.82491223539233571</v>
      </c>
      <c r="W1292" s="16"/>
    </row>
    <row r="1293" spans="1:23" x14ac:dyDescent="0.2">
      <c r="A1293" s="11" t="s">
        <v>1310</v>
      </c>
      <c r="B1293" s="8">
        <v>3.9511599999999998</v>
      </c>
      <c r="C1293" s="8">
        <v>3.8451499999999998</v>
      </c>
      <c r="D1293" s="8">
        <v>3.8706800000000001</v>
      </c>
      <c r="E1293" s="9">
        <f t="shared" si="140"/>
        <v>3.8889966666666669</v>
      </c>
      <c r="F1293" s="8">
        <v>7.0707000000000004</v>
      </c>
      <c r="G1293" s="8">
        <v>6.3109099999999998</v>
      </c>
      <c r="H1293" s="8">
        <v>7.0369099999999998</v>
      </c>
      <c r="I1293" s="9">
        <f t="shared" si="141"/>
        <v>6.8061733333333336</v>
      </c>
      <c r="J1293" s="8">
        <v>4.0386699999999998</v>
      </c>
      <c r="K1293" s="8">
        <v>4.3162599999999998</v>
      </c>
      <c r="L1293" s="8">
        <v>3.8784299999999998</v>
      </c>
      <c r="M1293" s="9">
        <f t="shared" si="142"/>
        <v>4.0777866666666664</v>
      </c>
      <c r="N1293" s="8">
        <v>5.5153699999999999</v>
      </c>
      <c r="O1293" s="8">
        <v>5.3728100000000003</v>
      </c>
      <c r="P1293" s="8">
        <v>5.9738899999999999</v>
      </c>
      <c r="Q1293" s="9">
        <f t="shared" si="143"/>
        <v>5.6206899999999997</v>
      </c>
      <c r="R1293" s="10">
        <f t="shared" si="144"/>
        <v>1.7501103540844725</v>
      </c>
      <c r="S1293" s="10">
        <f t="shared" si="145"/>
        <v>1.0485446546195718</v>
      </c>
      <c r="T1293" s="10">
        <f t="shared" si="146"/>
        <v>1.4452802308050319</v>
      </c>
      <c r="W1293" s="15"/>
    </row>
    <row r="1294" spans="1:23" x14ac:dyDescent="0.2">
      <c r="A1294" s="11" t="s">
        <v>1311</v>
      </c>
      <c r="B1294" s="8">
        <v>325.97500000000002</v>
      </c>
      <c r="C1294" s="8">
        <v>343.60399999999998</v>
      </c>
      <c r="D1294" s="8">
        <v>251.92400000000001</v>
      </c>
      <c r="E1294" s="9">
        <f t="shared" si="140"/>
        <v>307.16766666666666</v>
      </c>
      <c r="F1294" s="8">
        <v>514.37599999999998</v>
      </c>
      <c r="G1294" s="8">
        <v>566.31100000000004</v>
      </c>
      <c r="H1294" s="8">
        <v>644.14599999999996</v>
      </c>
      <c r="I1294" s="9">
        <f t="shared" si="141"/>
        <v>574.94433333333325</v>
      </c>
      <c r="J1294" s="8">
        <v>317.51299999999998</v>
      </c>
      <c r="K1294" s="8">
        <v>368.58600000000001</v>
      </c>
      <c r="L1294" s="8">
        <v>429.46</v>
      </c>
      <c r="M1294" s="9">
        <f t="shared" si="142"/>
        <v>371.85300000000001</v>
      </c>
      <c r="N1294" s="8">
        <v>317.68900000000002</v>
      </c>
      <c r="O1294" s="8">
        <v>397.11599999999999</v>
      </c>
      <c r="P1294" s="8">
        <v>383.51600000000002</v>
      </c>
      <c r="Q1294" s="9">
        <f t="shared" si="143"/>
        <v>366.10700000000003</v>
      </c>
      <c r="R1294" s="10">
        <f t="shared" si="144"/>
        <v>1.871760591121244</v>
      </c>
      <c r="S1294" s="10">
        <f t="shared" si="145"/>
        <v>1.2105864006953857</v>
      </c>
      <c r="T1294" s="10">
        <f t="shared" si="146"/>
        <v>1.1918800047314009</v>
      </c>
      <c r="W1294" s="15"/>
    </row>
    <row r="1295" spans="1:23" x14ac:dyDescent="0.2">
      <c r="A1295" s="11" t="s">
        <v>1312</v>
      </c>
      <c r="B1295" s="8">
        <v>2.1602600000000001</v>
      </c>
      <c r="C1295" s="8">
        <v>1.9319999999999999</v>
      </c>
      <c r="D1295" s="8">
        <v>1.2121</v>
      </c>
      <c r="E1295" s="9">
        <f t="shared" si="140"/>
        <v>1.7681199999999997</v>
      </c>
      <c r="F1295" s="8">
        <v>2.0459100000000001</v>
      </c>
      <c r="G1295" s="8">
        <v>1.88392</v>
      </c>
      <c r="H1295" s="8">
        <v>1.89463</v>
      </c>
      <c r="I1295" s="9">
        <f t="shared" si="141"/>
        <v>1.9414866666666668</v>
      </c>
      <c r="J1295" s="8">
        <v>0.67683300000000002</v>
      </c>
      <c r="K1295" s="8">
        <v>0.80016900000000002</v>
      </c>
      <c r="L1295" s="8">
        <v>0.80067299999999997</v>
      </c>
      <c r="M1295" s="9">
        <f t="shared" si="142"/>
        <v>0.75922500000000015</v>
      </c>
      <c r="N1295" s="8">
        <v>0.96669400000000005</v>
      </c>
      <c r="O1295" s="8">
        <v>1.8218799999999999</v>
      </c>
      <c r="P1295" s="8">
        <v>0.62422800000000001</v>
      </c>
      <c r="Q1295" s="9">
        <f t="shared" si="143"/>
        <v>1.1376006666666667</v>
      </c>
      <c r="R1295" s="10">
        <f t="shared" si="144"/>
        <v>1.0980514143082298</v>
      </c>
      <c r="S1295" s="10">
        <f t="shared" si="145"/>
        <v>0.42939676040087793</v>
      </c>
      <c r="T1295" s="10">
        <f t="shared" si="146"/>
        <v>0.64339562171496667</v>
      </c>
      <c r="W1295" s="18"/>
    </row>
    <row r="1296" spans="1:23" x14ac:dyDescent="0.2">
      <c r="A1296" s="11" t="s">
        <v>1313</v>
      </c>
      <c r="B1296" s="8">
        <v>2.86185</v>
      </c>
      <c r="C1296" s="8">
        <v>4.50162</v>
      </c>
      <c r="D1296" s="8">
        <v>2.3459099999999999</v>
      </c>
      <c r="E1296" s="9">
        <f t="shared" si="140"/>
        <v>3.2364599999999997</v>
      </c>
      <c r="F1296" s="8">
        <v>4.0199299999999996</v>
      </c>
      <c r="G1296" s="8">
        <v>3.7677499999999999</v>
      </c>
      <c r="H1296" s="8">
        <v>7.3462199999999998</v>
      </c>
      <c r="I1296" s="9">
        <f t="shared" si="141"/>
        <v>5.0446333333333335</v>
      </c>
      <c r="J1296" s="8">
        <v>4.0386699999999998</v>
      </c>
      <c r="K1296" s="8">
        <v>8.3587199999999999</v>
      </c>
      <c r="L1296" s="8">
        <v>15.9582</v>
      </c>
      <c r="M1296" s="9">
        <f t="shared" si="142"/>
        <v>9.4518633333333337</v>
      </c>
      <c r="N1296" s="8">
        <v>4.66249</v>
      </c>
      <c r="O1296" s="8">
        <v>4.2612100000000002</v>
      </c>
      <c r="P1296" s="8">
        <v>4.2352499999999997</v>
      </c>
      <c r="Q1296" s="9">
        <f t="shared" si="143"/>
        <v>4.3863166666666666</v>
      </c>
      <c r="R1296" s="10">
        <f t="shared" si="144"/>
        <v>1.558688608335445</v>
      </c>
      <c r="S1296" s="10">
        <f t="shared" si="145"/>
        <v>2.9204326125870037</v>
      </c>
      <c r="T1296" s="10">
        <f t="shared" si="146"/>
        <v>1.3552822116345227</v>
      </c>
      <c r="W1296" s="17"/>
    </row>
    <row r="1297" spans="1:23" x14ac:dyDescent="0.2">
      <c r="A1297" s="11" t="s">
        <v>1314</v>
      </c>
      <c r="B1297" s="8">
        <v>3.8034599999999998</v>
      </c>
      <c r="C1297" s="8">
        <v>3.93893</v>
      </c>
      <c r="D1297" s="8">
        <v>4.0857099999999997</v>
      </c>
      <c r="E1297" s="9">
        <f t="shared" si="140"/>
        <v>3.9426999999999999</v>
      </c>
      <c r="F1297" s="8">
        <v>8.7934800000000006</v>
      </c>
      <c r="G1297" s="8">
        <v>9.8430800000000005</v>
      </c>
      <c r="H1297" s="8">
        <v>13.0298</v>
      </c>
      <c r="I1297" s="9">
        <f t="shared" si="141"/>
        <v>10.555453333333334</v>
      </c>
      <c r="J1297" s="8">
        <v>4.6717399999999998</v>
      </c>
      <c r="K1297" s="8">
        <v>4.6952400000000001</v>
      </c>
      <c r="L1297" s="8">
        <v>4.21645</v>
      </c>
      <c r="M1297" s="9">
        <f t="shared" si="142"/>
        <v>4.5278099999999997</v>
      </c>
      <c r="N1297" s="8">
        <v>2.3313000000000001</v>
      </c>
      <c r="O1297" s="8">
        <v>5.0949099999999996</v>
      </c>
      <c r="P1297" s="8">
        <v>5.5726699999999996</v>
      </c>
      <c r="Q1297" s="9">
        <f t="shared" si="143"/>
        <v>4.3329599999999999</v>
      </c>
      <c r="R1297" s="10">
        <f t="shared" si="144"/>
        <v>2.6772144300437097</v>
      </c>
      <c r="S1297" s="10">
        <f t="shared" si="145"/>
        <v>1.1484033783955157</v>
      </c>
      <c r="T1297" s="10">
        <f t="shared" si="146"/>
        <v>1.0989829304791132</v>
      </c>
      <c r="W1297" s="15"/>
    </row>
    <row r="1298" spans="1:23" x14ac:dyDescent="0.2">
      <c r="A1298" s="11" t="s">
        <v>1315</v>
      </c>
      <c r="B1298" s="8">
        <v>9.3238400000000006</v>
      </c>
      <c r="C1298" s="8">
        <v>7.84023</v>
      </c>
      <c r="D1298" s="8">
        <v>8.67957</v>
      </c>
      <c r="E1298" s="9">
        <f t="shared" si="140"/>
        <v>8.6145466666666675</v>
      </c>
      <c r="F1298" s="8">
        <v>9.6189999999999998</v>
      </c>
      <c r="G1298" s="8">
        <v>18.437999999999999</v>
      </c>
      <c r="H1298" s="8">
        <v>15.0404</v>
      </c>
      <c r="I1298" s="9">
        <f t="shared" si="141"/>
        <v>14.3658</v>
      </c>
      <c r="J1298" s="8">
        <v>7.7061400000000004</v>
      </c>
      <c r="K1298" s="8">
        <v>8.3166100000000007</v>
      </c>
      <c r="L1298" s="8">
        <v>7.16967</v>
      </c>
      <c r="M1298" s="9">
        <f t="shared" si="142"/>
        <v>7.730806666666667</v>
      </c>
      <c r="N1298" s="8">
        <v>6.5956799999999998</v>
      </c>
      <c r="O1298" s="8">
        <v>10.6838</v>
      </c>
      <c r="P1298" s="8">
        <v>7.7125399999999997</v>
      </c>
      <c r="Q1298" s="9">
        <f t="shared" si="143"/>
        <v>8.3306733333333334</v>
      </c>
      <c r="R1298" s="10">
        <f t="shared" si="144"/>
        <v>1.667621124578426</v>
      </c>
      <c r="S1298" s="10">
        <f t="shared" si="145"/>
        <v>0.89741305791289461</v>
      </c>
      <c r="T1298" s="10">
        <f t="shared" si="146"/>
        <v>0.96704721161570106</v>
      </c>
      <c r="W1298" s="15"/>
    </row>
    <row r="1299" spans="1:23" x14ac:dyDescent="0.2">
      <c r="A1299" s="11" t="s">
        <v>1316</v>
      </c>
      <c r="B1299" s="8">
        <v>19.256900000000002</v>
      </c>
      <c r="C1299" s="8">
        <v>17.5185</v>
      </c>
      <c r="D1299" s="8">
        <v>14.896000000000001</v>
      </c>
      <c r="E1299" s="9">
        <f t="shared" si="140"/>
        <v>17.223800000000001</v>
      </c>
      <c r="F1299" s="8">
        <v>28.031199999999998</v>
      </c>
      <c r="G1299" s="8">
        <v>32.566699999999997</v>
      </c>
      <c r="H1299" s="8">
        <v>27.683399999999999</v>
      </c>
      <c r="I1299" s="9">
        <f t="shared" si="141"/>
        <v>29.427099999999996</v>
      </c>
      <c r="J1299" s="8">
        <v>17.6388</v>
      </c>
      <c r="K1299" s="8">
        <v>17.875299999999999</v>
      </c>
      <c r="L1299" s="8">
        <v>18.324300000000001</v>
      </c>
      <c r="M1299" s="9">
        <f t="shared" si="142"/>
        <v>17.946133333333332</v>
      </c>
      <c r="N1299" s="8">
        <v>12.679500000000001</v>
      </c>
      <c r="O1299" s="8">
        <v>19.761800000000001</v>
      </c>
      <c r="P1299" s="8">
        <v>16.896100000000001</v>
      </c>
      <c r="Q1299" s="9">
        <f t="shared" si="143"/>
        <v>16.445800000000002</v>
      </c>
      <c r="R1299" s="10">
        <f t="shared" si="144"/>
        <v>1.708513800671164</v>
      </c>
      <c r="S1299" s="10">
        <f t="shared" si="145"/>
        <v>1.0419380934133775</v>
      </c>
      <c r="T1299" s="10">
        <f t="shared" si="146"/>
        <v>0.95482994461152604</v>
      </c>
      <c r="W1299" s="15"/>
    </row>
    <row r="1300" spans="1:23" x14ac:dyDescent="0.2">
      <c r="A1300" s="11" t="s">
        <v>1317</v>
      </c>
      <c r="B1300" s="8">
        <v>2.1417999999999999</v>
      </c>
      <c r="C1300" s="8">
        <v>1.21926</v>
      </c>
      <c r="D1300" s="8">
        <v>1.7008099999999999</v>
      </c>
      <c r="E1300" s="9">
        <f t="shared" si="140"/>
        <v>1.68729</v>
      </c>
      <c r="F1300" s="8">
        <v>2.7996300000000001</v>
      </c>
      <c r="G1300" s="8">
        <v>1.93102</v>
      </c>
      <c r="H1300" s="8">
        <v>4.9490699999999999</v>
      </c>
      <c r="I1300" s="9">
        <f t="shared" si="141"/>
        <v>3.2265733333333331</v>
      </c>
      <c r="J1300" s="8">
        <v>5.2611600000000003</v>
      </c>
      <c r="K1300" s="8">
        <v>5.0742200000000004</v>
      </c>
      <c r="L1300" s="8">
        <v>6.6715499999999999</v>
      </c>
      <c r="M1300" s="9">
        <f t="shared" si="142"/>
        <v>5.6689766666666666</v>
      </c>
      <c r="N1300" s="8">
        <v>2.16072</v>
      </c>
      <c r="O1300" s="8">
        <v>1.94539</v>
      </c>
      <c r="P1300" s="8">
        <v>4.6810600000000004</v>
      </c>
      <c r="Q1300" s="9">
        <f t="shared" si="143"/>
        <v>2.9290566666666664</v>
      </c>
      <c r="R1300" s="10">
        <f t="shared" si="144"/>
        <v>1.9122814295902502</v>
      </c>
      <c r="S1300" s="10">
        <f t="shared" si="145"/>
        <v>3.3598116901461319</v>
      </c>
      <c r="T1300" s="10">
        <f t="shared" si="146"/>
        <v>1.7359533136963217</v>
      </c>
      <c r="W1300" s="22"/>
    </row>
    <row r="1301" spans="1:23" x14ac:dyDescent="0.2">
      <c r="A1301" s="11" t="s">
        <v>1318</v>
      </c>
      <c r="B1301" s="8">
        <v>3.6003699999999998</v>
      </c>
      <c r="C1301" s="8">
        <v>5.3081399999999999</v>
      </c>
      <c r="D1301" s="8">
        <v>4.8676500000000003</v>
      </c>
      <c r="E1301" s="9">
        <f t="shared" si="140"/>
        <v>4.5920533333333333</v>
      </c>
      <c r="F1301" s="8">
        <v>3.6610200000000002</v>
      </c>
      <c r="G1301" s="8">
        <v>3.3203399999999998</v>
      </c>
      <c r="H1301" s="8">
        <v>2.9772099999999999</v>
      </c>
      <c r="I1301" s="9">
        <f t="shared" si="141"/>
        <v>3.3195233333333332</v>
      </c>
      <c r="J1301" s="8">
        <v>3.79854</v>
      </c>
      <c r="K1301" s="8">
        <v>5.4321400000000004</v>
      </c>
      <c r="L1301" s="8">
        <v>1.99264</v>
      </c>
      <c r="M1301" s="9">
        <f t="shared" si="142"/>
        <v>3.7411066666666666</v>
      </c>
      <c r="N1301" s="8">
        <v>1.3078399999999999</v>
      </c>
      <c r="O1301" s="8">
        <v>2.96435</v>
      </c>
      <c r="P1301" s="8">
        <v>2.0953900000000001</v>
      </c>
      <c r="Q1301" s="9">
        <f t="shared" si="143"/>
        <v>2.1225266666666669</v>
      </c>
      <c r="R1301" s="10">
        <f t="shared" si="144"/>
        <v>0.7228843160938897</v>
      </c>
      <c r="S1301" s="10">
        <f t="shared" si="145"/>
        <v>0.81469146699806039</v>
      </c>
      <c r="T1301" s="10">
        <f t="shared" si="146"/>
        <v>0.46221733777772622</v>
      </c>
      <c r="W1301" s="20"/>
    </row>
    <row r="1302" spans="1:23" x14ac:dyDescent="0.2">
      <c r="A1302" s="11" t="s">
        <v>1319</v>
      </c>
      <c r="B1302" s="8">
        <v>208.76400000000001</v>
      </c>
      <c r="C1302" s="8">
        <v>209.15600000000001</v>
      </c>
      <c r="D1302" s="8">
        <v>190.42099999999999</v>
      </c>
      <c r="E1302" s="9">
        <f t="shared" si="140"/>
        <v>202.78033333333335</v>
      </c>
      <c r="F1302" s="8">
        <v>297.77</v>
      </c>
      <c r="G1302" s="8">
        <v>344.72500000000002</v>
      </c>
      <c r="H1302" s="8">
        <v>316.20499999999998</v>
      </c>
      <c r="I1302" s="9">
        <f t="shared" si="141"/>
        <v>319.56666666666666</v>
      </c>
      <c r="J1302" s="8">
        <v>250.77799999999999</v>
      </c>
      <c r="K1302" s="8">
        <v>236.024</v>
      </c>
      <c r="L1302" s="8">
        <v>280.846</v>
      </c>
      <c r="M1302" s="9">
        <f t="shared" si="142"/>
        <v>255.88266666666667</v>
      </c>
      <c r="N1302" s="8">
        <v>222.506</v>
      </c>
      <c r="O1302" s="8">
        <v>258.35599999999999</v>
      </c>
      <c r="P1302" s="8">
        <v>212.69200000000001</v>
      </c>
      <c r="Q1302" s="9">
        <f t="shared" si="143"/>
        <v>231.18466666666666</v>
      </c>
      <c r="R1302" s="10">
        <f t="shared" si="144"/>
        <v>1.5759253445025074</v>
      </c>
      <c r="S1302" s="10">
        <f t="shared" si="145"/>
        <v>1.2618712202531146</v>
      </c>
      <c r="T1302" s="10">
        <f t="shared" si="146"/>
        <v>1.1400743990623678</v>
      </c>
      <c r="W1302" s="15"/>
    </row>
    <row r="1303" spans="1:23" x14ac:dyDescent="0.2">
      <c r="A1303" s="11" t="s">
        <v>1320</v>
      </c>
      <c r="B1303" s="8">
        <v>0.96017200000000003</v>
      </c>
      <c r="C1303" s="8">
        <v>2.1945899999999998</v>
      </c>
      <c r="D1303" s="8">
        <v>1.58352</v>
      </c>
      <c r="E1303" s="9">
        <f t="shared" si="140"/>
        <v>1.5794273333333333</v>
      </c>
      <c r="F1303" s="8">
        <v>1.3280799999999999</v>
      </c>
      <c r="G1303" s="8">
        <v>1.34233</v>
      </c>
      <c r="H1303" s="8">
        <v>2.5519099999999999</v>
      </c>
      <c r="I1303" s="9">
        <f t="shared" si="141"/>
        <v>1.7407733333333333</v>
      </c>
      <c r="J1303" s="8">
        <v>1.68102</v>
      </c>
      <c r="K1303" s="8">
        <v>3.7477900000000002</v>
      </c>
      <c r="L1303" s="8">
        <v>4.5366799999999996</v>
      </c>
      <c r="M1303" s="9">
        <f t="shared" si="142"/>
        <v>3.3218299999999998</v>
      </c>
      <c r="N1303" s="8">
        <v>1.25099</v>
      </c>
      <c r="O1303" s="8">
        <v>1.3895900000000001</v>
      </c>
      <c r="P1303" s="8">
        <v>1.8279000000000001</v>
      </c>
      <c r="Q1303" s="9">
        <f t="shared" si="143"/>
        <v>1.4894933333333331</v>
      </c>
      <c r="R1303" s="10">
        <f t="shared" si="144"/>
        <v>1.1021547472269484</v>
      </c>
      <c r="S1303" s="10">
        <f t="shared" si="145"/>
        <v>2.1031863447553354</v>
      </c>
      <c r="T1303" s="10">
        <f t="shared" si="146"/>
        <v>0.94305910876558197</v>
      </c>
      <c r="W1303" s="17"/>
    </row>
    <row r="1304" spans="1:23" x14ac:dyDescent="0.2">
      <c r="A1304" s="11" t="s">
        <v>1321</v>
      </c>
      <c r="B1304" s="8">
        <v>2.5664400000000001</v>
      </c>
      <c r="C1304" s="8">
        <v>1.9695199999999999</v>
      </c>
      <c r="D1304" s="8">
        <v>2.6586799999999999</v>
      </c>
      <c r="E1304" s="9">
        <f t="shared" si="140"/>
        <v>2.3982133333333331</v>
      </c>
      <c r="F1304" s="8">
        <v>2.5483899999999999</v>
      </c>
      <c r="G1304" s="8">
        <v>2.9200300000000001</v>
      </c>
      <c r="H1304" s="8">
        <v>3.1705299999999998</v>
      </c>
      <c r="I1304" s="9">
        <f t="shared" si="141"/>
        <v>2.8796499999999998</v>
      </c>
      <c r="J1304" s="8">
        <v>1.6591899999999999</v>
      </c>
      <c r="K1304" s="8">
        <v>1.0528200000000001</v>
      </c>
      <c r="L1304" s="8">
        <v>1.61904</v>
      </c>
      <c r="M1304" s="9">
        <f t="shared" si="142"/>
        <v>1.4436833333333334</v>
      </c>
      <c r="N1304" s="8">
        <v>1.4215599999999999</v>
      </c>
      <c r="O1304" s="8">
        <v>2.16153</v>
      </c>
      <c r="P1304" s="8">
        <v>2.2737099999999999</v>
      </c>
      <c r="Q1304" s="9">
        <f t="shared" si="143"/>
        <v>1.9522666666666666</v>
      </c>
      <c r="R1304" s="10">
        <f t="shared" si="144"/>
        <v>1.2007480568867936</v>
      </c>
      <c r="S1304" s="10">
        <f t="shared" si="145"/>
        <v>0.60198286502173848</v>
      </c>
      <c r="T1304" s="10">
        <f t="shared" si="146"/>
        <v>0.81405045978673019</v>
      </c>
      <c r="W1304" s="18"/>
    </row>
    <row r="1305" spans="1:23" x14ac:dyDescent="0.2">
      <c r="A1305" s="11" t="s">
        <v>1322</v>
      </c>
      <c r="B1305" s="8">
        <v>9.24146E-2</v>
      </c>
      <c r="C1305" s="8">
        <v>0.54403400000000002</v>
      </c>
      <c r="D1305" s="8">
        <v>0.19558400000000001</v>
      </c>
      <c r="E1305" s="9">
        <f t="shared" si="140"/>
        <v>0.27734419999999999</v>
      </c>
      <c r="F1305" s="8">
        <v>1.8664499999999999</v>
      </c>
      <c r="G1305" s="8">
        <v>0.61234299999999997</v>
      </c>
      <c r="H1305" s="8">
        <v>6.3409599999999999</v>
      </c>
      <c r="I1305" s="9">
        <f t="shared" si="141"/>
        <v>2.9399176666666667</v>
      </c>
      <c r="J1305" s="8">
        <v>1.2880799999999999</v>
      </c>
      <c r="K1305" s="8">
        <v>5.5584800000000003</v>
      </c>
      <c r="L1305" s="8">
        <v>8.2193100000000001</v>
      </c>
      <c r="M1305" s="9">
        <f t="shared" si="142"/>
        <v>5.0219566666666671</v>
      </c>
      <c r="N1305" s="8">
        <v>2.9567399999999999</v>
      </c>
      <c r="O1305" s="8">
        <v>0.83379599999999998</v>
      </c>
      <c r="P1305" s="8">
        <v>3.9677699999999998</v>
      </c>
      <c r="Q1305" s="9">
        <f t="shared" si="143"/>
        <v>2.5861019999999999</v>
      </c>
      <c r="R1305" s="10">
        <f t="shared" si="144"/>
        <v>10.600249317154161</v>
      </c>
      <c r="S1305" s="10">
        <f t="shared" si="145"/>
        <v>18.107307333871294</v>
      </c>
      <c r="T1305" s="10">
        <f t="shared" si="146"/>
        <v>9.3245216593676741</v>
      </c>
      <c r="W1305" s="14"/>
    </row>
    <row r="1306" spans="1:23" x14ac:dyDescent="0.2">
      <c r="A1306" s="11" t="s">
        <v>1323</v>
      </c>
      <c r="B1306" s="8">
        <v>48.468800000000002</v>
      </c>
      <c r="C1306" s="8">
        <v>42.032800000000002</v>
      </c>
      <c r="D1306" s="8">
        <v>43.2727</v>
      </c>
      <c r="E1306" s="9">
        <f t="shared" si="140"/>
        <v>44.591433333333327</v>
      </c>
      <c r="F1306" s="8">
        <v>73.627399999999994</v>
      </c>
      <c r="G1306" s="8">
        <v>47.997100000000003</v>
      </c>
      <c r="H1306" s="8">
        <v>81.714100000000002</v>
      </c>
      <c r="I1306" s="9">
        <f t="shared" si="141"/>
        <v>67.779533333333333</v>
      </c>
      <c r="J1306" s="8">
        <v>68.349100000000007</v>
      </c>
      <c r="K1306" s="8">
        <v>63.991599999999998</v>
      </c>
      <c r="L1306" s="8">
        <v>77.929699999999997</v>
      </c>
      <c r="M1306" s="9">
        <f t="shared" si="142"/>
        <v>70.090133333333327</v>
      </c>
      <c r="N1306" s="8">
        <v>46.225000000000001</v>
      </c>
      <c r="O1306" s="8">
        <v>49.098599999999998</v>
      </c>
      <c r="P1306" s="8">
        <v>60.683399999999999</v>
      </c>
      <c r="Q1306" s="9">
        <f t="shared" si="143"/>
        <v>52.002333333333333</v>
      </c>
      <c r="R1306" s="10">
        <f t="shared" si="144"/>
        <v>1.5200124388615752</v>
      </c>
      <c r="S1306" s="10">
        <f t="shared" si="145"/>
        <v>1.5718295666656452</v>
      </c>
      <c r="T1306" s="10">
        <f t="shared" si="146"/>
        <v>1.1661955996032125</v>
      </c>
      <c r="W1306" s="22"/>
    </row>
    <row r="1307" spans="1:23" x14ac:dyDescent="0.2">
      <c r="A1307" s="11" t="s">
        <v>1324</v>
      </c>
      <c r="B1307" s="8">
        <v>28.026900000000001</v>
      </c>
      <c r="C1307" s="8">
        <v>23.670500000000001</v>
      </c>
      <c r="D1307" s="8">
        <v>25.7455</v>
      </c>
      <c r="E1307" s="9">
        <f t="shared" si="140"/>
        <v>25.814300000000003</v>
      </c>
      <c r="F1307" s="8">
        <v>97.337999999999994</v>
      </c>
      <c r="G1307" s="8">
        <v>46.271500000000003</v>
      </c>
      <c r="H1307" s="8">
        <v>116.494</v>
      </c>
      <c r="I1307" s="9">
        <f t="shared" si="141"/>
        <v>86.701166666666666</v>
      </c>
      <c r="J1307" s="8">
        <v>49.0092</v>
      </c>
      <c r="K1307" s="8">
        <v>52.425400000000003</v>
      </c>
      <c r="L1307" s="8">
        <v>66.252899999999997</v>
      </c>
      <c r="M1307" s="9">
        <f t="shared" si="142"/>
        <v>55.895833333333336</v>
      </c>
      <c r="N1307" s="8">
        <v>38.0381</v>
      </c>
      <c r="O1307" s="8">
        <v>31.557099999999998</v>
      </c>
      <c r="P1307" s="8">
        <v>61.298499999999997</v>
      </c>
      <c r="Q1307" s="9">
        <f t="shared" si="143"/>
        <v>43.631233333333334</v>
      </c>
      <c r="R1307" s="10">
        <f t="shared" si="144"/>
        <v>3.3586487592794172</v>
      </c>
      <c r="S1307" s="10">
        <f t="shared" si="145"/>
        <v>2.1653050182779827</v>
      </c>
      <c r="T1307" s="10">
        <f t="shared" si="146"/>
        <v>1.6901962607288723</v>
      </c>
      <c r="W1307" s="14"/>
    </row>
    <row r="1308" spans="1:23" x14ac:dyDescent="0.2">
      <c r="A1308" s="11" t="s">
        <v>1325</v>
      </c>
      <c r="B1308" s="8">
        <v>0.84939399999999998</v>
      </c>
      <c r="C1308" s="8">
        <v>1.8194699999999999</v>
      </c>
      <c r="D1308" s="8">
        <v>0.84068100000000001</v>
      </c>
      <c r="E1308" s="9">
        <f t="shared" si="140"/>
        <v>1.1698483333333334</v>
      </c>
      <c r="F1308" s="8">
        <v>1.11273</v>
      </c>
      <c r="G1308" s="8">
        <v>0.87136899999999995</v>
      </c>
      <c r="H1308" s="8">
        <v>2.0106199999999999</v>
      </c>
      <c r="I1308" s="9">
        <f t="shared" si="141"/>
        <v>1.3315729999999999</v>
      </c>
      <c r="J1308" s="8">
        <v>1.79017</v>
      </c>
      <c r="K1308" s="8">
        <v>3.97939</v>
      </c>
      <c r="L1308" s="8">
        <v>5.4973700000000001</v>
      </c>
      <c r="M1308" s="9">
        <f t="shared" si="142"/>
        <v>3.7556433333333334</v>
      </c>
      <c r="N1308" s="8">
        <v>1.4784200000000001</v>
      </c>
      <c r="O1308" s="8">
        <v>1.2660800000000001</v>
      </c>
      <c r="P1308" s="8">
        <v>2.5411899999999998</v>
      </c>
      <c r="Q1308" s="9">
        <f t="shared" si="143"/>
        <v>1.7618966666666669</v>
      </c>
      <c r="R1308" s="10">
        <f t="shared" si="144"/>
        <v>1.1382441313617575</v>
      </c>
      <c r="S1308" s="10">
        <f t="shared" si="145"/>
        <v>3.2103677257308285</v>
      </c>
      <c r="T1308" s="10">
        <f t="shared" si="146"/>
        <v>1.5060898207602411</v>
      </c>
      <c r="W1308" s="17"/>
    </row>
    <row r="1309" spans="1:23" x14ac:dyDescent="0.2">
      <c r="A1309" s="11" t="s">
        <v>1326</v>
      </c>
      <c r="B1309" s="8">
        <v>24.445</v>
      </c>
      <c r="C1309" s="8">
        <v>27.0655</v>
      </c>
      <c r="D1309" s="8">
        <v>26.488199999999999</v>
      </c>
      <c r="E1309" s="9">
        <f t="shared" si="140"/>
        <v>25.999566666666666</v>
      </c>
      <c r="F1309" s="8">
        <v>23.1859</v>
      </c>
      <c r="G1309" s="8">
        <v>24.937200000000001</v>
      </c>
      <c r="H1309" s="8">
        <v>21.071899999999999</v>
      </c>
      <c r="I1309" s="9">
        <f t="shared" si="141"/>
        <v>23.064999999999998</v>
      </c>
      <c r="J1309" s="8">
        <v>14.1023</v>
      </c>
      <c r="K1309" s="8">
        <v>15.790900000000001</v>
      </c>
      <c r="L1309" s="8">
        <v>20.494800000000001</v>
      </c>
      <c r="M1309" s="9">
        <f t="shared" si="142"/>
        <v>16.796000000000003</v>
      </c>
      <c r="N1309" s="8">
        <v>20.895600000000002</v>
      </c>
      <c r="O1309" s="8">
        <v>28.561900000000001</v>
      </c>
      <c r="P1309" s="8">
        <v>22.0229</v>
      </c>
      <c r="Q1309" s="9">
        <f t="shared" si="143"/>
        <v>23.826800000000002</v>
      </c>
      <c r="R1309" s="10">
        <f t="shared" si="144"/>
        <v>0.88713017011821982</v>
      </c>
      <c r="S1309" s="10">
        <f t="shared" si="145"/>
        <v>0.64601076684611425</v>
      </c>
      <c r="T1309" s="10">
        <f t="shared" si="146"/>
        <v>0.9164306584596924</v>
      </c>
      <c r="W1309" s="18"/>
    </row>
    <row r="1310" spans="1:23" x14ac:dyDescent="0.2">
      <c r="A1310" s="11" t="s">
        <v>1327</v>
      </c>
      <c r="B1310" s="8">
        <v>0.35089500000000001</v>
      </c>
      <c r="C1310" s="8">
        <v>0.65657200000000004</v>
      </c>
      <c r="D1310" s="8">
        <v>0.13693900000000001</v>
      </c>
      <c r="E1310" s="9">
        <f t="shared" si="140"/>
        <v>0.38146866666666668</v>
      </c>
      <c r="F1310" s="8">
        <v>0.78971000000000002</v>
      </c>
      <c r="G1310" s="8">
        <v>1.13039</v>
      </c>
      <c r="H1310" s="8">
        <v>0.88936700000000002</v>
      </c>
      <c r="I1310" s="9">
        <f t="shared" si="141"/>
        <v>0.93648900000000002</v>
      </c>
      <c r="J1310" s="8">
        <v>2.1176200000000001</v>
      </c>
      <c r="K1310" s="8">
        <v>2.6529600000000002</v>
      </c>
      <c r="L1310" s="8">
        <v>7.3653700000000004</v>
      </c>
      <c r="M1310" s="9">
        <f t="shared" si="142"/>
        <v>4.0453166666666673</v>
      </c>
      <c r="N1310" s="8">
        <v>1.4215599999999999</v>
      </c>
      <c r="O1310" s="8">
        <v>0.61765300000000001</v>
      </c>
      <c r="P1310" s="8">
        <v>2.0508000000000002</v>
      </c>
      <c r="Q1310" s="9">
        <f t="shared" si="143"/>
        <v>1.363337666666667</v>
      </c>
      <c r="R1310" s="10">
        <f t="shared" si="144"/>
        <v>2.454956545142196</v>
      </c>
      <c r="S1310" s="10">
        <f t="shared" si="145"/>
        <v>10.604584387009506</v>
      </c>
      <c r="T1310" s="10">
        <f t="shared" si="146"/>
        <v>3.5739178228705555</v>
      </c>
      <c r="W1310" s="14"/>
    </row>
    <row r="1311" spans="1:23" x14ac:dyDescent="0.2">
      <c r="A1311" s="11" t="s">
        <v>1328</v>
      </c>
      <c r="B1311" s="8">
        <v>49.851700000000001</v>
      </c>
      <c r="C1311" s="8">
        <v>52.577399999999997</v>
      </c>
      <c r="D1311" s="8">
        <v>43.920299999999997</v>
      </c>
      <c r="E1311" s="9">
        <f t="shared" si="140"/>
        <v>48.783133333333332</v>
      </c>
      <c r="F1311" s="8">
        <v>65.762299999999996</v>
      </c>
      <c r="G1311" s="8">
        <v>94.202299999999994</v>
      </c>
      <c r="H1311" s="8">
        <v>67.622299999999996</v>
      </c>
      <c r="I1311" s="9">
        <f t="shared" si="141"/>
        <v>75.862299999999991</v>
      </c>
      <c r="J1311" s="8">
        <v>51.329000000000001</v>
      </c>
      <c r="K1311" s="8">
        <v>52.436900000000001</v>
      </c>
      <c r="L1311" s="8">
        <v>53.657200000000003</v>
      </c>
      <c r="M1311" s="9">
        <f t="shared" si="142"/>
        <v>52.474366666666668</v>
      </c>
      <c r="N1311" s="8">
        <v>70.808300000000003</v>
      </c>
      <c r="O1311" s="8">
        <v>71.145200000000003</v>
      </c>
      <c r="P1311" s="8">
        <v>55.569200000000002</v>
      </c>
      <c r="Q1311" s="9">
        <f t="shared" si="143"/>
        <v>65.840900000000005</v>
      </c>
      <c r="R1311" s="10">
        <f t="shared" si="144"/>
        <v>1.5550928121331551</v>
      </c>
      <c r="S1311" s="10">
        <f t="shared" si="145"/>
        <v>1.0756661797041875</v>
      </c>
      <c r="T1311" s="10">
        <f t="shared" si="146"/>
        <v>1.3496652531544373</v>
      </c>
      <c r="W1311" s="15"/>
    </row>
    <row r="1312" spans="1:23" x14ac:dyDescent="0.2">
      <c r="A1312" s="11" t="s">
        <v>1329</v>
      </c>
      <c r="B1312" s="8">
        <v>5.9451599999999996</v>
      </c>
      <c r="C1312" s="8">
        <v>7.5213799999999997</v>
      </c>
      <c r="D1312" s="8">
        <v>6.4901600000000004</v>
      </c>
      <c r="E1312" s="9">
        <f t="shared" si="140"/>
        <v>6.6522333333333323</v>
      </c>
      <c r="F1312" s="8">
        <v>8.7575900000000004</v>
      </c>
      <c r="G1312" s="8">
        <v>6.8054199999999998</v>
      </c>
      <c r="H1312" s="8">
        <v>10.2073</v>
      </c>
      <c r="I1312" s="9">
        <f t="shared" si="141"/>
        <v>8.5901033333333334</v>
      </c>
      <c r="J1312" s="8">
        <v>7.9462599999999997</v>
      </c>
      <c r="K1312" s="8">
        <v>9.5588200000000008</v>
      </c>
      <c r="L1312" s="8">
        <v>13.8049</v>
      </c>
      <c r="M1312" s="9">
        <f t="shared" si="142"/>
        <v>10.43666</v>
      </c>
      <c r="N1312" s="8">
        <v>5.7712399999999997</v>
      </c>
      <c r="O1312" s="8">
        <v>6.0521200000000004</v>
      </c>
      <c r="P1312" s="8">
        <v>10.2982</v>
      </c>
      <c r="Q1312" s="9">
        <f t="shared" si="143"/>
        <v>7.3738533333333338</v>
      </c>
      <c r="R1312" s="10">
        <f t="shared" si="144"/>
        <v>1.2913111887235869</v>
      </c>
      <c r="S1312" s="10">
        <f t="shared" si="145"/>
        <v>1.5688956591019561</v>
      </c>
      <c r="T1312" s="10">
        <f t="shared" si="146"/>
        <v>1.1084778545551122</v>
      </c>
      <c r="W1312" s="17"/>
    </row>
    <row r="1313" spans="1:23" x14ac:dyDescent="0.2">
      <c r="A1313" s="11" t="s">
        <v>1330</v>
      </c>
      <c r="B1313" s="8">
        <v>3.67422</v>
      </c>
      <c r="C1313" s="8">
        <v>3.395</v>
      </c>
      <c r="D1313" s="8">
        <v>2.9519099999999998</v>
      </c>
      <c r="E1313" s="9">
        <f t="shared" si="140"/>
        <v>3.3403766666666663</v>
      </c>
      <c r="F1313" s="8">
        <v>3.1226500000000001</v>
      </c>
      <c r="G1313" s="8">
        <v>2.40198</v>
      </c>
      <c r="H1313" s="8">
        <v>3.1318700000000002</v>
      </c>
      <c r="I1313" s="9">
        <f t="shared" si="141"/>
        <v>2.8855000000000004</v>
      </c>
      <c r="J1313" s="8">
        <v>2.9471599999999998</v>
      </c>
      <c r="K1313" s="8">
        <v>3.41092</v>
      </c>
      <c r="L1313" s="8">
        <v>3.6649500000000002</v>
      </c>
      <c r="M1313" s="9">
        <f t="shared" si="142"/>
        <v>3.3410099999999994</v>
      </c>
      <c r="N1313" s="8">
        <v>1.6774199999999999</v>
      </c>
      <c r="O1313" s="8">
        <v>1.94539</v>
      </c>
      <c r="P1313" s="8">
        <v>1.8279000000000001</v>
      </c>
      <c r="Q1313" s="9">
        <f t="shared" si="143"/>
        <v>1.8169033333333333</v>
      </c>
      <c r="R1313" s="10">
        <f t="shared" si="144"/>
        <v>0.86382473832791329</v>
      </c>
      <c r="S1313" s="10">
        <f t="shared" si="145"/>
        <v>1.0001895993765173</v>
      </c>
      <c r="T1313" s="10">
        <f t="shared" si="146"/>
        <v>0.54392169346171548</v>
      </c>
      <c r="W1313" s="20"/>
    </row>
    <row r="1314" spans="1:23" x14ac:dyDescent="0.2">
      <c r="A1314" s="11" t="s">
        <v>1331</v>
      </c>
      <c r="B1314" s="8">
        <v>85.925899999999999</v>
      </c>
      <c r="C1314" s="8">
        <v>107.851</v>
      </c>
      <c r="D1314" s="8">
        <v>93.910499999999999</v>
      </c>
      <c r="E1314" s="9">
        <f t="shared" si="140"/>
        <v>95.895800000000008</v>
      </c>
      <c r="F1314" s="8">
        <v>147.58500000000001</v>
      </c>
      <c r="G1314" s="8">
        <v>163.142</v>
      </c>
      <c r="H1314" s="8">
        <v>238.12700000000001</v>
      </c>
      <c r="I1314" s="9">
        <f t="shared" si="141"/>
        <v>182.95133333333334</v>
      </c>
      <c r="J1314" s="8">
        <v>271.95100000000002</v>
      </c>
      <c r="K1314" s="8">
        <v>252.08699999999999</v>
      </c>
      <c r="L1314" s="8">
        <v>459.92399999999998</v>
      </c>
      <c r="M1314" s="9">
        <f t="shared" si="142"/>
        <v>327.98733333333331</v>
      </c>
      <c r="N1314" s="8">
        <v>111.04600000000001</v>
      </c>
      <c r="O1314" s="8">
        <v>126.69</v>
      </c>
      <c r="P1314" s="8">
        <v>214.65299999999999</v>
      </c>
      <c r="Q1314" s="9">
        <f t="shared" si="143"/>
        <v>150.79633333333334</v>
      </c>
      <c r="R1314" s="10">
        <f t="shared" si="144"/>
        <v>1.9078138284818869</v>
      </c>
      <c r="S1314" s="10">
        <f t="shared" si="145"/>
        <v>3.4202471154454446</v>
      </c>
      <c r="T1314" s="10">
        <f t="shared" si="146"/>
        <v>1.5725019587232529</v>
      </c>
      <c r="W1314" s="14"/>
    </row>
    <row r="1315" spans="1:23" x14ac:dyDescent="0.2">
      <c r="A1315" s="11" t="s">
        <v>1332</v>
      </c>
      <c r="B1315" s="8">
        <v>5.9267000000000003</v>
      </c>
      <c r="C1315" s="8">
        <v>5.36442</v>
      </c>
      <c r="D1315" s="8">
        <v>8.4254599999999993</v>
      </c>
      <c r="E1315" s="9">
        <f t="shared" si="140"/>
        <v>6.5721933333333338</v>
      </c>
      <c r="F1315" s="8">
        <v>4.6300800000000004</v>
      </c>
      <c r="G1315" s="8">
        <v>4.59192</v>
      </c>
      <c r="H1315" s="8">
        <v>9.9753600000000002</v>
      </c>
      <c r="I1315" s="9">
        <f t="shared" si="141"/>
        <v>6.3991200000000008</v>
      </c>
      <c r="J1315" s="8">
        <v>8.7976299999999998</v>
      </c>
      <c r="K1315" s="8">
        <v>18.991199999999999</v>
      </c>
      <c r="L1315" s="8">
        <v>11.6707</v>
      </c>
      <c r="M1315" s="9">
        <f t="shared" si="142"/>
        <v>13.153176666666667</v>
      </c>
      <c r="N1315" s="8">
        <v>4.29291</v>
      </c>
      <c r="O1315" s="8">
        <v>3.2731300000000001</v>
      </c>
      <c r="P1315" s="8">
        <v>9.4511699999999994</v>
      </c>
      <c r="Q1315" s="9">
        <f t="shared" si="143"/>
        <v>5.6724033333333326</v>
      </c>
      <c r="R1315" s="10">
        <f t="shared" si="144"/>
        <v>0.97366581831128929</v>
      </c>
      <c r="S1315" s="10">
        <f t="shared" si="145"/>
        <v>2.0013374530471308</v>
      </c>
      <c r="T1315" s="10">
        <f t="shared" si="146"/>
        <v>0.8630913677727069</v>
      </c>
      <c r="W1315" s="17"/>
    </row>
    <row r="1316" spans="1:23" x14ac:dyDescent="0.2">
      <c r="A1316" s="11" t="s">
        <v>1333</v>
      </c>
      <c r="B1316" s="8">
        <v>34.064</v>
      </c>
      <c r="C1316" s="8">
        <v>29.860299999999999</v>
      </c>
      <c r="D1316" s="8">
        <v>27.582999999999998</v>
      </c>
      <c r="E1316" s="9">
        <f t="shared" si="140"/>
        <v>30.502433333333332</v>
      </c>
      <c r="F1316" s="8">
        <v>32.122900000000001</v>
      </c>
      <c r="G1316" s="8">
        <v>21.405000000000001</v>
      </c>
      <c r="H1316" s="8">
        <v>30.428599999999999</v>
      </c>
      <c r="I1316" s="9">
        <f t="shared" si="141"/>
        <v>27.985500000000002</v>
      </c>
      <c r="J1316" s="8">
        <v>27.222300000000001</v>
      </c>
      <c r="K1316" s="8">
        <v>31.7713</v>
      </c>
      <c r="L1316" s="8">
        <v>27.397500000000001</v>
      </c>
      <c r="M1316" s="9">
        <f t="shared" si="142"/>
        <v>28.797033333333331</v>
      </c>
      <c r="N1316" s="8">
        <v>11.997199999999999</v>
      </c>
      <c r="O1316" s="8">
        <v>25.412400000000002</v>
      </c>
      <c r="P1316" s="8">
        <v>23.360299999999999</v>
      </c>
      <c r="Q1316" s="9">
        <f t="shared" si="143"/>
        <v>20.25663333333333</v>
      </c>
      <c r="R1316" s="10">
        <f t="shared" si="144"/>
        <v>0.91748417885786171</v>
      </c>
      <c r="S1316" s="10">
        <f t="shared" si="145"/>
        <v>0.94408970650428981</v>
      </c>
      <c r="T1316" s="10">
        <f t="shared" si="146"/>
        <v>0.66409892981215701</v>
      </c>
      <c r="W1316" s="20"/>
    </row>
    <row r="1317" spans="1:23" x14ac:dyDescent="0.2">
      <c r="A1317" s="11" t="s">
        <v>1334</v>
      </c>
      <c r="B1317" s="8">
        <v>12.5364</v>
      </c>
      <c r="C1317" s="8">
        <v>13.4236</v>
      </c>
      <c r="D1317" s="8">
        <v>16.6358</v>
      </c>
      <c r="E1317" s="9">
        <f t="shared" si="140"/>
        <v>14.198599999999999</v>
      </c>
      <c r="F1317" s="8">
        <v>24.585699999999999</v>
      </c>
      <c r="G1317" s="8">
        <v>16.248100000000001</v>
      </c>
      <c r="H1317" s="8">
        <v>33.4056</v>
      </c>
      <c r="I1317" s="9">
        <f t="shared" si="141"/>
        <v>24.746466666666663</v>
      </c>
      <c r="J1317" s="8">
        <v>10.871499999999999</v>
      </c>
      <c r="K1317" s="8">
        <v>19.728100000000001</v>
      </c>
      <c r="L1317" s="8">
        <v>15.1953</v>
      </c>
      <c r="M1317" s="9">
        <f t="shared" si="142"/>
        <v>15.264966666666666</v>
      </c>
      <c r="N1317" s="8">
        <v>13.8736</v>
      </c>
      <c r="O1317" s="8">
        <v>11.301299999999999</v>
      </c>
      <c r="P1317" s="8">
        <v>19.8384</v>
      </c>
      <c r="Q1317" s="9">
        <f t="shared" si="143"/>
        <v>15.004433333333333</v>
      </c>
      <c r="R1317" s="10">
        <f t="shared" si="144"/>
        <v>1.7428807535015187</v>
      </c>
      <c r="S1317" s="10">
        <f t="shared" si="145"/>
        <v>1.0751036487165402</v>
      </c>
      <c r="T1317" s="10">
        <f t="shared" si="146"/>
        <v>1.0567544217974543</v>
      </c>
      <c r="W1317" s="15"/>
    </row>
    <row r="1318" spans="1:23" x14ac:dyDescent="0.2">
      <c r="A1318" s="11" t="s">
        <v>1335</v>
      </c>
      <c r="B1318" s="8">
        <v>35.928899999999999</v>
      </c>
      <c r="C1318" s="8">
        <v>29.566199999999998</v>
      </c>
      <c r="D1318" s="8">
        <v>34.835299999999997</v>
      </c>
      <c r="E1318" s="9">
        <f t="shared" si="140"/>
        <v>33.443466666666666</v>
      </c>
      <c r="F1318" s="8">
        <v>56.529000000000003</v>
      </c>
      <c r="G1318" s="8">
        <v>55.973199999999999</v>
      </c>
      <c r="H1318" s="8">
        <v>76.979699999999994</v>
      </c>
      <c r="I1318" s="9">
        <f t="shared" si="141"/>
        <v>63.16063333333333</v>
      </c>
      <c r="J1318" s="8">
        <v>52.676099999999998</v>
      </c>
      <c r="K1318" s="8">
        <v>63.247700000000002</v>
      </c>
      <c r="L1318" s="8">
        <v>122.468</v>
      </c>
      <c r="M1318" s="9">
        <f t="shared" si="142"/>
        <v>79.46393333333333</v>
      </c>
      <c r="N1318" s="8">
        <v>42.018500000000003</v>
      </c>
      <c r="O1318" s="8">
        <v>28.438400000000001</v>
      </c>
      <c r="P1318" s="8">
        <v>48.815800000000003</v>
      </c>
      <c r="Q1318" s="9">
        <f t="shared" si="143"/>
        <v>39.757566666666669</v>
      </c>
      <c r="R1318" s="10">
        <f t="shared" si="144"/>
        <v>1.8885791345394816</v>
      </c>
      <c r="S1318" s="10">
        <f t="shared" si="145"/>
        <v>2.3760674730689799</v>
      </c>
      <c r="T1318" s="10">
        <f t="shared" si="146"/>
        <v>1.1887992074186888</v>
      </c>
      <c r="W1318" s="22"/>
    </row>
    <row r="1319" spans="1:23" x14ac:dyDescent="0.2">
      <c r="A1319" s="11" t="s">
        <v>1336</v>
      </c>
      <c r="B1319" s="8">
        <v>1.3294299999999999</v>
      </c>
      <c r="C1319" s="8">
        <v>0.90040500000000001</v>
      </c>
      <c r="D1319" s="8">
        <v>0.39106800000000003</v>
      </c>
      <c r="E1319" s="9">
        <f t="shared" si="140"/>
        <v>0.8736343333333334</v>
      </c>
      <c r="F1319" s="8">
        <v>3.48156</v>
      </c>
      <c r="G1319" s="8">
        <v>2.3784299999999998</v>
      </c>
      <c r="H1319" s="8">
        <v>3.71183</v>
      </c>
      <c r="I1319" s="9">
        <f t="shared" si="141"/>
        <v>3.1906066666666661</v>
      </c>
      <c r="J1319" s="8">
        <v>2.00847</v>
      </c>
      <c r="K1319" s="8">
        <v>1.74762</v>
      </c>
      <c r="L1319" s="8">
        <v>1.45892</v>
      </c>
      <c r="M1319" s="9">
        <f t="shared" si="142"/>
        <v>1.7383366666666664</v>
      </c>
      <c r="N1319" s="8">
        <v>2.0470000000000002</v>
      </c>
      <c r="O1319" s="8">
        <v>1.9145099999999999</v>
      </c>
      <c r="P1319" s="8">
        <v>1.8724799999999999</v>
      </c>
      <c r="Q1319" s="9">
        <f t="shared" si="143"/>
        <v>1.9446633333333334</v>
      </c>
      <c r="R1319" s="10">
        <f t="shared" si="144"/>
        <v>3.6521076896016362</v>
      </c>
      <c r="S1319" s="10">
        <f t="shared" si="145"/>
        <v>1.9897760428371438</v>
      </c>
      <c r="T1319" s="10">
        <f t="shared" si="146"/>
        <v>2.2259465535351746</v>
      </c>
      <c r="W1319" s="14"/>
    </row>
    <row r="1320" spans="1:23" x14ac:dyDescent="0.2">
      <c r="A1320" s="11" t="s">
        <v>1337</v>
      </c>
      <c r="B1320" s="8">
        <v>5.0773999999999999</v>
      </c>
      <c r="C1320" s="8">
        <v>4.0889899999999999</v>
      </c>
      <c r="D1320" s="8">
        <v>5.2195200000000002</v>
      </c>
      <c r="E1320" s="9">
        <f t="shared" si="140"/>
        <v>4.795303333333333</v>
      </c>
      <c r="F1320" s="8">
        <v>6.0298499999999997</v>
      </c>
      <c r="G1320" s="8">
        <v>6.4286500000000002</v>
      </c>
      <c r="H1320" s="8">
        <v>11.3286</v>
      </c>
      <c r="I1320" s="9">
        <f t="shared" si="141"/>
        <v>7.9290333333333338</v>
      </c>
      <c r="J1320" s="8">
        <v>18.599399999999999</v>
      </c>
      <c r="K1320" s="8">
        <v>17.601600000000001</v>
      </c>
      <c r="L1320" s="8">
        <v>33.659999999999997</v>
      </c>
      <c r="M1320" s="9">
        <f t="shared" si="142"/>
        <v>23.286999999999995</v>
      </c>
      <c r="N1320" s="8">
        <v>7.8749900000000004</v>
      </c>
      <c r="O1320" s="8">
        <v>7.0093199999999998</v>
      </c>
      <c r="P1320" s="8">
        <v>8.9607899999999994</v>
      </c>
      <c r="Q1320" s="9">
        <f t="shared" si="143"/>
        <v>7.9483666666666659</v>
      </c>
      <c r="R1320" s="10">
        <f t="shared" si="144"/>
        <v>1.6534998481152741</v>
      </c>
      <c r="S1320" s="10">
        <f t="shared" si="145"/>
        <v>4.8562099999235357</v>
      </c>
      <c r="T1320" s="10">
        <f t="shared" si="146"/>
        <v>1.6575315708217275</v>
      </c>
      <c r="W1320" s="14"/>
    </row>
    <row r="1321" spans="1:23" x14ac:dyDescent="0.2">
      <c r="A1321" s="11" t="s">
        <v>1338</v>
      </c>
      <c r="B1321" s="8">
        <v>2.1787200000000002</v>
      </c>
      <c r="C1321" s="8">
        <v>4.37033</v>
      </c>
      <c r="D1321" s="8">
        <v>4.3593900000000003</v>
      </c>
      <c r="E1321" s="9">
        <f t="shared" si="140"/>
        <v>3.6361466666666669</v>
      </c>
      <c r="F1321" s="8">
        <v>5.0607800000000003</v>
      </c>
      <c r="G1321" s="8">
        <v>1.55426</v>
      </c>
      <c r="H1321" s="8">
        <v>12.681800000000001</v>
      </c>
      <c r="I1321" s="9">
        <f t="shared" si="141"/>
        <v>6.4322800000000013</v>
      </c>
      <c r="J1321" s="8">
        <v>8.0990599999999997</v>
      </c>
      <c r="K1321" s="8">
        <v>14.8645</v>
      </c>
      <c r="L1321" s="8">
        <v>8.8775700000000004</v>
      </c>
      <c r="M1321" s="9">
        <f t="shared" si="142"/>
        <v>10.613709999999999</v>
      </c>
      <c r="N1321" s="8">
        <v>6.4535400000000003</v>
      </c>
      <c r="O1321" s="8">
        <v>3.2422499999999999</v>
      </c>
      <c r="P1321" s="8">
        <v>15.870799999999999</v>
      </c>
      <c r="Q1321" s="9">
        <f t="shared" si="143"/>
        <v>8.522196666666666</v>
      </c>
      <c r="R1321" s="10">
        <f t="shared" si="144"/>
        <v>1.7689825492921081</v>
      </c>
      <c r="S1321" s="10">
        <f t="shared" si="145"/>
        <v>2.9189444136833496</v>
      </c>
      <c r="T1321" s="10">
        <f t="shared" si="146"/>
        <v>2.3437439267209608</v>
      </c>
      <c r="W1321" s="17"/>
    </row>
    <row r="1322" spans="1:23" x14ac:dyDescent="0.2">
      <c r="A1322" s="11" t="s">
        <v>1339</v>
      </c>
      <c r="B1322" s="8">
        <v>17.632200000000001</v>
      </c>
      <c r="C1322" s="8">
        <v>14.723800000000001</v>
      </c>
      <c r="D1322" s="8">
        <v>15.6388</v>
      </c>
      <c r="E1322" s="9">
        <f t="shared" si="140"/>
        <v>15.998266666666666</v>
      </c>
      <c r="F1322" s="8">
        <v>8.9729299999999999</v>
      </c>
      <c r="G1322" s="8">
        <v>8.3595699999999997</v>
      </c>
      <c r="H1322" s="8">
        <v>6.8435899999999998</v>
      </c>
      <c r="I1322" s="9">
        <f t="shared" si="141"/>
        <v>8.0586966666666662</v>
      </c>
      <c r="J1322" s="8">
        <v>14.3207</v>
      </c>
      <c r="K1322" s="8">
        <v>14.5487</v>
      </c>
      <c r="L1322" s="8">
        <v>16.4741</v>
      </c>
      <c r="M1322" s="9">
        <f t="shared" si="142"/>
        <v>15.1145</v>
      </c>
      <c r="N1322" s="8">
        <v>11.0875</v>
      </c>
      <c r="O1322" s="8">
        <v>14.7905</v>
      </c>
      <c r="P1322" s="8">
        <v>14.6225</v>
      </c>
      <c r="Q1322" s="9">
        <f t="shared" si="143"/>
        <v>13.500166666666667</v>
      </c>
      <c r="R1322" s="10">
        <f t="shared" si="144"/>
        <v>0.50372311167043093</v>
      </c>
      <c r="S1322" s="10">
        <f t="shared" si="145"/>
        <v>0.94475859884820856</v>
      </c>
      <c r="T1322" s="10">
        <f t="shared" si="146"/>
        <v>0.8438518339486778</v>
      </c>
      <c r="W1322" s="16"/>
    </row>
    <row r="1323" spans="1:23" x14ac:dyDescent="0.2">
      <c r="A1323" s="11" t="s">
        <v>1340</v>
      </c>
      <c r="B1323" s="8">
        <v>4.3758100000000004</v>
      </c>
      <c r="C1323" s="8">
        <v>8.1028400000000005</v>
      </c>
      <c r="D1323" s="8">
        <v>8.0540400000000005</v>
      </c>
      <c r="E1323" s="9">
        <f t="shared" si="140"/>
        <v>6.8442300000000005</v>
      </c>
      <c r="F1323" s="8">
        <v>7.6449600000000002</v>
      </c>
      <c r="G1323" s="8">
        <v>4.6154700000000002</v>
      </c>
      <c r="H1323" s="8">
        <v>22.463799999999999</v>
      </c>
      <c r="I1323" s="9">
        <f t="shared" si="141"/>
        <v>11.574743333333332</v>
      </c>
      <c r="J1323" s="8">
        <v>11.8757</v>
      </c>
      <c r="K1323" s="8">
        <v>20.844000000000001</v>
      </c>
      <c r="L1323" s="8">
        <v>20.6905</v>
      </c>
      <c r="M1323" s="9">
        <f t="shared" si="142"/>
        <v>17.8034</v>
      </c>
      <c r="N1323" s="8">
        <v>14.2431</v>
      </c>
      <c r="O1323" s="8">
        <v>6.91669</v>
      </c>
      <c r="P1323" s="8">
        <v>20.863800000000001</v>
      </c>
      <c r="Q1323" s="9">
        <f t="shared" si="143"/>
        <v>14.007863333333333</v>
      </c>
      <c r="R1323" s="10">
        <f t="shared" si="144"/>
        <v>1.6911680836753487</v>
      </c>
      <c r="S1323" s="10">
        <f t="shared" si="145"/>
        <v>2.6012276033973141</v>
      </c>
      <c r="T1323" s="10">
        <f t="shared" si="146"/>
        <v>2.0466675335769446</v>
      </c>
      <c r="W1323" s="17"/>
    </row>
    <row r="1324" spans="1:23" x14ac:dyDescent="0.2">
      <c r="A1324" s="11" t="s">
        <v>1341</v>
      </c>
      <c r="B1324" s="8">
        <v>4.0619399999999999</v>
      </c>
      <c r="C1324" s="8">
        <v>8.0090599999999998</v>
      </c>
      <c r="D1324" s="8">
        <v>6.7051999999999996</v>
      </c>
      <c r="E1324" s="9">
        <f t="shared" si="140"/>
        <v>6.2587333333333328</v>
      </c>
      <c r="F1324" s="8">
        <v>15.756399999999999</v>
      </c>
      <c r="G1324" s="8">
        <v>8.2418300000000002</v>
      </c>
      <c r="H1324" s="8">
        <v>32.786999999999999</v>
      </c>
      <c r="I1324" s="9">
        <f t="shared" si="141"/>
        <v>18.92841</v>
      </c>
      <c r="J1324" s="8">
        <v>9.5398499999999995</v>
      </c>
      <c r="K1324" s="8">
        <v>17.412099999999999</v>
      </c>
      <c r="L1324" s="8">
        <v>17.7728</v>
      </c>
      <c r="M1324" s="9">
        <f t="shared" si="142"/>
        <v>14.908250000000001</v>
      </c>
      <c r="N1324" s="8">
        <v>11.826700000000001</v>
      </c>
      <c r="O1324" s="8">
        <v>5.7433399999999999</v>
      </c>
      <c r="P1324" s="8">
        <v>18.233499999999999</v>
      </c>
      <c r="Q1324" s="9">
        <f t="shared" si="143"/>
        <v>11.934513333333333</v>
      </c>
      <c r="R1324" s="10">
        <f t="shared" si="144"/>
        <v>3.0243196173879698</v>
      </c>
      <c r="S1324" s="10">
        <f t="shared" si="145"/>
        <v>2.3819915637882003</v>
      </c>
      <c r="T1324" s="10">
        <f t="shared" si="146"/>
        <v>1.9068576176223093</v>
      </c>
      <c r="W1324" s="22"/>
    </row>
    <row r="1325" spans="1:23" x14ac:dyDescent="0.2">
      <c r="A1325" s="11" t="s">
        <v>1342</v>
      </c>
      <c r="B1325" s="8">
        <v>6.3882700000000003</v>
      </c>
      <c r="C1325" s="8">
        <v>5.6269999999999998</v>
      </c>
      <c r="D1325" s="8">
        <v>7.9562999999999997</v>
      </c>
      <c r="E1325" s="9">
        <f t="shared" si="140"/>
        <v>6.6571899999999999</v>
      </c>
      <c r="F1325" s="8">
        <v>13.782400000000001</v>
      </c>
      <c r="G1325" s="8">
        <v>11.161799999999999</v>
      </c>
      <c r="H1325" s="8">
        <v>17.592099999999999</v>
      </c>
      <c r="I1325" s="9">
        <f t="shared" si="141"/>
        <v>14.178766666666666</v>
      </c>
      <c r="J1325" s="8">
        <v>11.788399999999999</v>
      </c>
      <c r="K1325" s="8">
        <v>8.4429400000000001</v>
      </c>
      <c r="L1325" s="8">
        <v>13.6454</v>
      </c>
      <c r="M1325" s="9">
        <f t="shared" si="142"/>
        <v>11.292246666666665</v>
      </c>
      <c r="N1325" s="8">
        <v>10.2631</v>
      </c>
      <c r="O1325" s="8">
        <v>5.6815800000000003</v>
      </c>
      <c r="P1325" s="8">
        <v>10.2982</v>
      </c>
      <c r="Q1325" s="9">
        <f t="shared" si="143"/>
        <v>8.7476266666666671</v>
      </c>
      <c r="R1325" s="10">
        <f t="shared" si="144"/>
        <v>2.129842571214982</v>
      </c>
      <c r="S1325" s="10">
        <f t="shared" si="145"/>
        <v>1.6962482168402382</v>
      </c>
      <c r="T1325" s="10">
        <f t="shared" si="146"/>
        <v>1.3140118678701775</v>
      </c>
      <c r="W1325" s="22"/>
    </row>
    <row r="1326" spans="1:23" x14ac:dyDescent="0.2">
      <c r="A1326" s="11" t="s">
        <v>1343</v>
      </c>
      <c r="B1326" s="8">
        <v>6.6652100000000001</v>
      </c>
      <c r="C1326" s="8">
        <v>5.77705</v>
      </c>
      <c r="D1326" s="8">
        <v>7.4871400000000001</v>
      </c>
      <c r="E1326" s="9">
        <f t="shared" si="140"/>
        <v>6.643133333333334</v>
      </c>
      <c r="F1326" s="8">
        <v>13.1004</v>
      </c>
      <c r="G1326" s="8">
        <v>17.331299999999999</v>
      </c>
      <c r="H1326" s="8">
        <v>20.762599999999999</v>
      </c>
      <c r="I1326" s="9">
        <f t="shared" si="141"/>
        <v>17.064766666666667</v>
      </c>
      <c r="J1326" s="8">
        <v>12.7052</v>
      </c>
      <c r="K1326" s="8">
        <v>7.0112300000000003</v>
      </c>
      <c r="L1326" s="8">
        <v>7.6322299999999998</v>
      </c>
      <c r="M1326" s="9">
        <f t="shared" si="142"/>
        <v>9.1162200000000002</v>
      </c>
      <c r="N1326" s="8">
        <v>9.7797599999999996</v>
      </c>
      <c r="O1326" s="8">
        <v>11.2087</v>
      </c>
      <c r="P1326" s="8">
        <v>8.1137599999999992</v>
      </c>
      <c r="Q1326" s="9">
        <f t="shared" si="143"/>
        <v>9.7007399999999997</v>
      </c>
      <c r="R1326" s="10">
        <f t="shared" si="144"/>
        <v>2.5687828032956332</v>
      </c>
      <c r="S1326" s="10">
        <f t="shared" si="145"/>
        <v>1.3722771382981924</v>
      </c>
      <c r="T1326" s="10">
        <f t="shared" si="146"/>
        <v>1.4602657380553352</v>
      </c>
      <c r="W1326" s="23"/>
    </row>
    <row r="1327" spans="1:23" x14ac:dyDescent="0.2">
      <c r="A1327" s="11" t="s">
        <v>1344</v>
      </c>
      <c r="B1327" s="8">
        <v>29.965499999999999</v>
      </c>
      <c r="C1327" s="8">
        <v>32.429699999999997</v>
      </c>
      <c r="D1327" s="8">
        <v>27.6023</v>
      </c>
      <c r="E1327" s="9">
        <f t="shared" si="140"/>
        <v>29.999166666666667</v>
      </c>
      <c r="F1327" s="8">
        <v>43.6081</v>
      </c>
      <c r="G1327" s="8">
        <v>43.563499999999998</v>
      </c>
      <c r="H1327" s="8">
        <v>55.947000000000003</v>
      </c>
      <c r="I1327" s="9">
        <f t="shared" si="141"/>
        <v>47.706200000000003</v>
      </c>
      <c r="J1327" s="8">
        <v>39.731299999999997</v>
      </c>
      <c r="K1327" s="8">
        <v>41.793700000000001</v>
      </c>
      <c r="L1327" s="8">
        <v>51.431800000000003</v>
      </c>
      <c r="M1327" s="9">
        <f t="shared" si="142"/>
        <v>44.318933333333341</v>
      </c>
      <c r="N1327" s="8">
        <v>38.891300000000001</v>
      </c>
      <c r="O1327" s="8">
        <v>33.656700000000001</v>
      </c>
      <c r="P1327" s="8">
        <v>44.937600000000003</v>
      </c>
      <c r="Q1327" s="9">
        <f t="shared" si="143"/>
        <v>39.161866666666668</v>
      </c>
      <c r="R1327" s="10">
        <f t="shared" si="144"/>
        <v>1.5902508403011195</v>
      </c>
      <c r="S1327" s="10">
        <f t="shared" si="145"/>
        <v>1.4773388149670825</v>
      </c>
      <c r="T1327" s="10">
        <f t="shared" si="146"/>
        <v>1.3054318175504875</v>
      </c>
      <c r="W1327" s="22"/>
    </row>
    <row r="1328" spans="1:23" x14ac:dyDescent="0.2">
      <c r="A1328" s="11" t="s">
        <v>1345</v>
      </c>
      <c r="B1328" s="8">
        <v>16.2544</v>
      </c>
      <c r="C1328" s="8">
        <v>15.7281</v>
      </c>
      <c r="D1328" s="8">
        <v>13.2004</v>
      </c>
      <c r="E1328" s="9">
        <f t="shared" si="140"/>
        <v>15.060966666666667</v>
      </c>
      <c r="F1328" s="8">
        <v>23.997499999999999</v>
      </c>
      <c r="G1328" s="8">
        <v>21.182600000000001</v>
      </c>
      <c r="H1328" s="8">
        <v>27.206600000000002</v>
      </c>
      <c r="I1328" s="9">
        <f t="shared" si="141"/>
        <v>24.128899999999998</v>
      </c>
      <c r="J1328" s="8">
        <v>15.906700000000001</v>
      </c>
      <c r="K1328" s="8">
        <v>22.3019</v>
      </c>
      <c r="L1328" s="8">
        <v>18.361899999999999</v>
      </c>
      <c r="M1328" s="9">
        <f t="shared" si="142"/>
        <v>18.856833333333334</v>
      </c>
      <c r="N1328" s="8">
        <v>19.647500000000001</v>
      </c>
      <c r="O1328" s="8">
        <v>21.0916</v>
      </c>
      <c r="P1328" s="8">
        <v>16.542100000000001</v>
      </c>
      <c r="Q1328" s="9">
        <f t="shared" si="143"/>
        <v>19.093733333333333</v>
      </c>
      <c r="R1328" s="10">
        <f t="shared" si="144"/>
        <v>1.6020817610202087</v>
      </c>
      <c r="S1328" s="10">
        <f t="shared" si="145"/>
        <v>1.2520334020171349</v>
      </c>
      <c r="T1328" s="10">
        <f t="shared" si="146"/>
        <v>1.2677628040696811</v>
      </c>
      <c r="W1328" s="15"/>
    </row>
    <row r="1329" spans="1:23" x14ac:dyDescent="0.2">
      <c r="A1329" s="11" t="s">
        <v>1346</v>
      </c>
      <c r="B1329" s="8">
        <v>1.6275500000000001</v>
      </c>
      <c r="C1329" s="8">
        <v>1.56338</v>
      </c>
      <c r="D1329" s="8">
        <v>1.48664</v>
      </c>
      <c r="E1329" s="9">
        <f t="shared" si="140"/>
        <v>1.5591899999999999</v>
      </c>
      <c r="F1329" s="8">
        <v>2.4741499999999998</v>
      </c>
      <c r="G1329" s="8">
        <v>2.0691700000000002</v>
      </c>
      <c r="H1329" s="8">
        <v>2.9439600000000001</v>
      </c>
      <c r="I1329" s="9">
        <f t="shared" si="141"/>
        <v>2.4957600000000002</v>
      </c>
      <c r="J1329" s="8">
        <v>2.38917</v>
      </c>
      <c r="K1329" s="8">
        <v>1.95665</v>
      </c>
      <c r="L1329" s="8">
        <v>2.3111999999999999</v>
      </c>
      <c r="M1329" s="9">
        <f t="shared" si="142"/>
        <v>2.2190066666666666</v>
      </c>
      <c r="N1329" s="8">
        <v>2.8795299999999999</v>
      </c>
      <c r="O1329" s="8">
        <v>1.99569</v>
      </c>
      <c r="P1329" s="8">
        <v>1.5928599999999999</v>
      </c>
      <c r="Q1329" s="9">
        <f t="shared" si="143"/>
        <v>2.1560266666666665</v>
      </c>
      <c r="R1329" s="10">
        <f t="shared" si="144"/>
        <v>1.6006772747388069</v>
      </c>
      <c r="S1329" s="10">
        <f t="shared" si="145"/>
        <v>1.4231791293342484</v>
      </c>
      <c r="T1329" s="10">
        <f t="shared" si="146"/>
        <v>1.3827863612944329</v>
      </c>
      <c r="W1329" s="15"/>
    </row>
    <row r="1330" spans="1:23" x14ac:dyDescent="0.2">
      <c r="A1330" s="11" t="s">
        <v>1347</v>
      </c>
      <c r="B1330" s="8">
        <v>2.0310199999999998</v>
      </c>
      <c r="C1330" s="8">
        <v>8.4779699999999991</v>
      </c>
      <c r="D1330" s="8">
        <v>9.3637800000000002</v>
      </c>
      <c r="E1330" s="9">
        <f t="shared" si="140"/>
        <v>6.6242566666666667</v>
      </c>
      <c r="F1330" s="8">
        <v>14.2849</v>
      </c>
      <c r="G1330" s="8">
        <v>23.618600000000001</v>
      </c>
      <c r="H1330" s="8">
        <v>67.275099999999995</v>
      </c>
      <c r="I1330" s="9">
        <f t="shared" si="141"/>
        <v>35.059533333333327</v>
      </c>
      <c r="J1330" s="8">
        <v>143.92599999999999</v>
      </c>
      <c r="K1330" s="8">
        <v>116.768</v>
      </c>
      <c r="L1330" s="8">
        <v>397.51100000000002</v>
      </c>
      <c r="M1330" s="9">
        <f t="shared" si="142"/>
        <v>219.40166666666664</v>
      </c>
      <c r="N1330" s="8">
        <v>26.951000000000001</v>
      </c>
      <c r="O1330" s="8">
        <v>20.595500000000001</v>
      </c>
      <c r="P1330" s="8">
        <v>55.681199999999997</v>
      </c>
      <c r="Q1330" s="9">
        <f t="shared" si="143"/>
        <v>34.409233333333333</v>
      </c>
      <c r="R1330" s="10">
        <f t="shared" si="144"/>
        <v>5.2925988676968529</v>
      </c>
      <c r="S1330" s="10">
        <f t="shared" si="145"/>
        <v>33.120948916532519</v>
      </c>
      <c r="T1330" s="10">
        <f t="shared" si="146"/>
        <v>5.1944293623888367</v>
      </c>
      <c r="W1330" s="14"/>
    </row>
    <row r="1331" spans="1:23" x14ac:dyDescent="0.2">
      <c r="A1331" s="11" t="s">
        <v>1348</v>
      </c>
      <c r="B1331" s="8">
        <v>2.4741300000000002</v>
      </c>
      <c r="C1331" s="8">
        <v>5.6457699999999997</v>
      </c>
      <c r="D1331" s="8">
        <v>5.2781700000000003</v>
      </c>
      <c r="E1331" s="9">
        <f t="shared" si="140"/>
        <v>4.4660233333333332</v>
      </c>
      <c r="F1331" s="8">
        <v>7.9679700000000002</v>
      </c>
      <c r="G1331" s="8">
        <v>18.814800000000002</v>
      </c>
      <c r="H1331" s="8">
        <v>66.192999999999998</v>
      </c>
      <c r="I1331" s="9">
        <f t="shared" si="141"/>
        <v>30.991923333333332</v>
      </c>
      <c r="J1331" s="8">
        <v>128.36199999999999</v>
      </c>
      <c r="K1331" s="8">
        <v>100.809</v>
      </c>
      <c r="L1331" s="8">
        <v>335.06</v>
      </c>
      <c r="M1331" s="9">
        <f t="shared" si="142"/>
        <v>188.077</v>
      </c>
      <c r="N1331" s="8">
        <v>16.5459</v>
      </c>
      <c r="O1331" s="8">
        <v>17.198899999999998</v>
      </c>
      <c r="P1331" s="8">
        <v>37.180199999999999</v>
      </c>
      <c r="Q1331" s="9">
        <f t="shared" si="143"/>
        <v>23.641666666666666</v>
      </c>
      <c r="R1331" s="10">
        <f t="shared" si="144"/>
        <v>6.9394897921864862</v>
      </c>
      <c r="S1331" s="10">
        <f t="shared" si="145"/>
        <v>42.112856553219977</v>
      </c>
      <c r="T1331" s="10">
        <f t="shared" si="146"/>
        <v>5.2936728946781137</v>
      </c>
      <c r="W1331" s="14"/>
    </row>
    <row r="1332" spans="1:23" x14ac:dyDescent="0.2">
      <c r="A1332" s="11" t="s">
        <v>1349</v>
      </c>
      <c r="B1332" s="8">
        <v>0.88632</v>
      </c>
      <c r="C1332" s="8">
        <v>1.1067199999999999</v>
      </c>
      <c r="D1332" s="8">
        <v>2.24817</v>
      </c>
      <c r="E1332" s="9">
        <f t="shared" si="140"/>
        <v>1.4137366666666666</v>
      </c>
      <c r="F1332" s="8">
        <v>0.64614400000000005</v>
      </c>
      <c r="G1332" s="8">
        <v>0.54169999999999996</v>
      </c>
      <c r="H1332" s="8">
        <v>2.5519099999999999</v>
      </c>
      <c r="I1332" s="9">
        <f t="shared" si="141"/>
        <v>1.2465846666666667</v>
      </c>
      <c r="J1332" s="8">
        <v>3.20912</v>
      </c>
      <c r="K1332" s="8">
        <v>5.5795300000000001</v>
      </c>
      <c r="L1332" s="8">
        <v>2.61531</v>
      </c>
      <c r="M1332" s="9">
        <f t="shared" si="142"/>
        <v>3.8013200000000005</v>
      </c>
      <c r="N1332" s="8">
        <v>3.2410399999999999</v>
      </c>
      <c r="O1332" s="8">
        <v>1.7909999999999999</v>
      </c>
      <c r="P1332" s="8">
        <v>5.3497700000000004</v>
      </c>
      <c r="Q1332" s="9">
        <f t="shared" si="143"/>
        <v>3.4606033333333337</v>
      </c>
      <c r="R1332" s="10">
        <f t="shared" si="144"/>
        <v>0.88176581683057431</v>
      </c>
      <c r="S1332" s="10">
        <f t="shared" si="145"/>
        <v>2.6888458718148835</v>
      </c>
      <c r="T1332" s="10">
        <f t="shared" si="146"/>
        <v>2.447841535788136</v>
      </c>
      <c r="W1332" s="24"/>
    </row>
    <row r="1333" spans="1:23" x14ac:dyDescent="0.2">
      <c r="A1333" s="11" t="s">
        <v>1350</v>
      </c>
      <c r="B1333" s="8">
        <v>4.3388799999999996</v>
      </c>
      <c r="C1333" s="8">
        <v>4.7829600000000001</v>
      </c>
      <c r="D1333" s="8">
        <v>6.9202399999999997</v>
      </c>
      <c r="E1333" s="9">
        <f t="shared" si="140"/>
        <v>5.3473599999999992</v>
      </c>
      <c r="F1333" s="8">
        <v>4.1993900000000002</v>
      </c>
      <c r="G1333" s="8">
        <v>5.8399599999999996</v>
      </c>
      <c r="H1333" s="8">
        <v>7.0369099999999998</v>
      </c>
      <c r="I1333" s="9">
        <f t="shared" si="141"/>
        <v>5.6920866666666656</v>
      </c>
      <c r="J1333" s="8">
        <v>8.7976299999999998</v>
      </c>
      <c r="K1333" s="8">
        <v>7.3059900000000004</v>
      </c>
      <c r="L1333" s="8">
        <v>10.7812</v>
      </c>
      <c r="M1333" s="9">
        <f t="shared" si="142"/>
        <v>8.9616066666666665</v>
      </c>
      <c r="N1333" s="8">
        <v>8.0455699999999997</v>
      </c>
      <c r="O1333" s="8">
        <v>4.53911</v>
      </c>
      <c r="P1333" s="8">
        <v>9.2728599999999997</v>
      </c>
      <c r="Q1333" s="9">
        <f t="shared" si="143"/>
        <v>7.285846666666667</v>
      </c>
      <c r="R1333" s="10">
        <f t="shared" si="144"/>
        <v>1.064466702572235</v>
      </c>
      <c r="S1333" s="10">
        <f t="shared" si="145"/>
        <v>1.6758936497012857</v>
      </c>
      <c r="T1333" s="10">
        <f t="shared" si="146"/>
        <v>1.3625128412275718</v>
      </c>
      <c r="W1333" s="17"/>
    </row>
    <row r="1334" spans="1:23" x14ac:dyDescent="0.2">
      <c r="A1334" s="11" t="s">
        <v>1351</v>
      </c>
      <c r="B1334" s="8">
        <v>148.33099999999999</v>
      </c>
      <c r="C1334" s="8">
        <v>142.06100000000001</v>
      </c>
      <c r="D1334" s="8">
        <v>148.23400000000001</v>
      </c>
      <c r="E1334" s="9">
        <f t="shared" si="140"/>
        <v>146.20866666666666</v>
      </c>
      <c r="F1334" s="8">
        <v>284.15300000000002</v>
      </c>
      <c r="G1334" s="8">
        <v>220.524</v>
      </c>
      <c r="H1334" s="8">
        <v>291.83</v>
      </c>
      <c r="I1334" s="9">
        <f t="shared" si="141"/>
        <v>265.50233333333335</v>
      </c>
      <c r="J1334" s="8">
        <v>296.32900000000001</v>
      </c>
      <c r="K1334" s="8">
        <v>207.74600000000001</v>
      </c>
      <c r="L1334" s="8">
        <v>303.23899999999998</v>
      </c>
      <c r="M1334" s="9">
        <f t="shared" si="142"/>
        <v>269.10466666666667</v>
      </c>
      <c r="N1334" s="8">
        <v>181.80199999999999</v>
      </c>
      <c r="O1334" s="8">
        <v>199.374</v>
      </c>
      <c r="P1334" s="8">
        <v>197.22499999999999</v>
      </c>
      <c r="Q1334" s="9">
        <f t="shared" si="143"/>
        <v>192.80033333333333</v>
      </c>
      <c r="R1334" s="10">
        <f t="shared" si="144"/>
        <v>1.8159137853205238</v>
      </c>
      <c r="S1334" s="10">
        <f t="shared" si="145"/>
        <v>1.8405520876555428</v>
      </c>
      <c r="T1334" s="10">
        <f t="shared" si="146"/>
        <v>1.318665560181111</v>
      </c>
      <c r="W1334" s="22"/>
    </row>
    <row r="1335" spans="1:23" x14ac:dyDescent="0.2">
      <c r="A1335" s="11" t="s">
        <v>1352</v>
      </c>
      <c r="B1335" s="8">
        <v>96.059899999999999</v>
      </c>
      <c r="C1335" s="8">
        <v>88.269900000000007</v>
      </c>
      <c r="D1335" s="8">
        <v>71.877200000000002</v>
      </c>
      <c r="E1335" s="9">
        <f t="shared" si="140"/>
        <v>85.402333333333331</v>
      </c>
      <c r="F1335" s="8">
        <v>110.904</v>
      </c>
      <c r="G1335" s="8">
        <v>105.84399999999999</v>
      </c>
      <c r="H1335" s="8">
        <v>110.65600000000001</v>
      </c>
      <c r="I1335" s="9">
        <f t="shared" si="141"/>
        <v>109.13466666666666</v>
      </c>
      <c r="J1335" s="8">
        <v>147.49700000000001</v>
      </c>
      <c r="K1335" s="8">
        <v>116.458</v>
      </c>
      <c r="L1335" s="8">
        <v>138.71899999999999</v>
      </c>
      <c r="M1335" s="9">
        <f t="shared" si="142"/>
        <v>134.22466666666668</v>
      </c>
      <c r="N1335" s="8">
        <v>66.751000000000005</v>
      </c>
      <c r="O1335" s="8">
        <v>111.563</v>
      </c>
      <c r="P1335" s="8">
        <v>100.04</v>
      </c>
      <c r="Q1335" s="9">
        <f t="shared" si="143"/>
        <v>92.784666666666681</v>
      </c>
      <c r="R1335" s="10">
        <f t="shared" si="144"/>
        <v>1.2778885822791726</v>
      </c>
      <c r="S1335" s="10">
        <f t="shared" si="145"/>
        <v>1.5716744663494755</v>
      </c>
      <c r="T1335" s="10">
        <f t="shared" si="146"/>
        <v>1.0864418224326426</v>
      </c>
      <c r="W1335" s="17"/>
    </row>
    <row r="1336" spans="1:23" x14ac:dyDescent="0.2">
      <c r="A1336" s="11" t="s">
        <v>1353</v>
      </c>
      <c r="B1336" s="8">
        <v>2.8803100000000001</v>
      </c>
      <c r="C1336" s="8">
        <v>2.6635</v>
      </c>
      <c r="D1336" s="8">
        <v>1.7789999999999999</v>
      </c>
      <c r="E1336" s="9">
        <f t="shared" si="140"/>
        <v>2.440936666666667</v>
      </c>
      <c r="F1336" s="8">
        <v>2.2253599999999998</v>
      </c>
      <c r="G1336" s="8">
        <v>0.87136899999999995</v>
      </c>
      <c r="H1336" s="8">
        <v>0.88936700000000002</v>
      </c>
      <c r="I1336" s="9">
        <f t="shared" si="141"/>
        <v>1.3286986666666667</v>
      </c>
      <c r="J1336" s="8">
        <v>3.4492500000000001</v>
      </c>
      <c r="K1336" s="8">
        <v>3.6846299999999998</v>
      </c>
      <c r="L1336" s="8">
        <v>2.3484500000000001</v>
      </c>
      <c r="M1336" s="9">
        <f t="shared" si="142"/>
        <v>3.1607766666666666</v>
      </c>
      <c r="N1336" s="8">
        <v>1.90486</v>
      </c>
      <c r="O1336" s="8">
        <v>1.5748599999999999</v>
      </c>
      <c r="P1336" s="8">
        <v>1.5604199999999999</v>
      </c>
      <c r="Q1336" s="9">
        <f t="shared" si="143"/>
        <v>1.6800466666666667</v>
      </c>
      <c r="R1336" s="10">
        <f t="shared" si="144"/>
        <v>0.54433967288513552</v>
      </c>
      <c r="S1336" s="10">
        <f t="shared" si="145"/>
        <v>1.294903186072013</v>
      </c>
      <c r="T1336" s="10">
        <f t="shared" si="146"/>
        <v>0.68827949926326093</v>
      </c>
      <c r="W1336" s="16"/>
    </row>
    <row r="1337" spans="1:23" x14ac:dyDescent="0.2">
      <c r="A1337" s="13" t="s">
        <v>1354</v>
      </c>
      <c r="B1337" s="8">
        <v>21.564800000000002</v>
      </c>
      <c r="C1337" s="8">
        <v>19.450500000000002</v>
      </c>
      <c r="D1337" s="8">
        <v>19.255199999999999</v>
      </c>
      <c r="E1337" s="9">
        <f t="shared" si="140"/>
        <v>20.090166666666665</v>
      </c>
      <c r="F1337" s="8">
        <v>31.010300000000001</v>
      </c>
      <c r="G1337" s="8">
        <v>36.899500000000003</v>
      </c>
      <c r="H1337" s="8">
        <v>24.628900000000002</v>
      </c>
      <c r="I1337" s="9">
        <f t="shared" si="141"/>
        <v>30.846233333333334</v>
      </c>
      <c r="J1337" s="8">
        <v>22.616</v>
      </c>
      <c r="K1337" s="8">
        <v>19.559699999999999</v>
      </c>
      <c r="L1337" s="8">
        <v>27.1663</v>
      </c>
      <c r="M1337" s="9">
        <f t="shared" si="142"/>
        <v>23.114000000000001</v>
      </c>
      <c r="N1337" s="8">
        <v>22.8003</v>
      </c>
      <c r="O1337" s="8">
        <v>26.8019</v>
      </c>
      <c r="P1337" s="8">
        <v>23.0928</v>
      </c>
      <c r="Q1337" s="9">
        <f t="shared" si="143"/>
        <v>24.231666666666666</v>
      </c>
      <c r="R1337" s="10">
        <f t="shared" si="144"/>
        <v>1.5353896184700644</v>
      </c>
      <c r="S1337" s="10">
        <f t="shared" si="145"/>
        <v>1.1505131034253906</v>
      </c>
      <c r="T1337" s="10">
        <f t="shared" si="146"/>
        <v>1.2061456267991804</v>
      </c>
      <c r="W1337" s="15"/>
    </row>
    <row r="1338" spans="1:23" x14ac:dyDescent="0.2">
      <c r="A1338" s="13" t="s">
        <v>1355</v>
      </c>
      <c r="B1338" s="8">
        <v>1.10781</v>
      </c>
      <c r="C1338" s="8">
        <v>2.6165099999999999</v>
      </c>
      <c r="D1338" s="8">
        <v>2.0544699999999998</v>
      </c>
      <c r="E1338" s="9">
        <f t="shared" si="140"/>
        <v>1.926263333333333</v>
      </c>
      <c r="F1338" s="8">
        <v>3.7819500000000001</v>
      </c>
      <c r="G1338" s="8">
        <v>2.02163</v>
      </c>
      <c r="H1338" s="8">
        <v>5.9821299999999997</v>
      </c>
      <c r="I1338" s="9">
        <f t="shared" si="141"/>
        <v>3.9285700000000001</v>
      </c>
      <c r="J1338" s="8">
        <v>4.2243399999999998</v>
      </c>
      <c r="K1338" s="8">
        <v>7.0568600000000004</v>
      </c>
      <c r="L1338" s="8">
        <v>8.4537999999999993</v>
      </c>
      <c r="M1338" s="9">
        <f t="shared" si="142"/>
        <v>6.5783333333333331</v>
      </c>
      <c r="N1338" s="8">
        <v>1.09026</v>
      </c>
      <c r="O1338" s="8">
        <v>2.8465400000000001</v>
      </c>
      <c r="P1338" s="8">
        <v>7.1896599999999999</v>
      </c>
      <c r="Q1338" s="9">
        <f t="shared" si="143"/>
        <v>3.7088199999999998</v>
      </c>
      <c r="R1338" s="10">
        <f t="shared" si="144"/>
        <v>2.0394771223733694</v>
      </c>
      <c r="S1338" s="10">
        <f t="shared" si="145"/>
        <v>3.415074782091061</v>
      </c>
      <c r="T1338" s="10">
        <f t="shared" si="146"/>
        <v>1.9253961469442566</v>
      </c>
      <c r="W1338" s="17"/>
    </row>
    <row r="1339" spans="1:23" x14ac:dyDescent="0.2">
      <c r="A1339" s="11" t="s">
        <v>1356</v>
      </c>
      <c r="B1339" s="8">
        <v>3.4634399999999999</v>
      </c>
      <c r="C1339" s="8">
        <v>2.8801999999999999</v>
      </c>
      <c r="D1339" s="8">
        <v>1.7789999999999999</v>
      </c>
      <c r="E1339" s="9">
        <f t="shared" si="140"/>
        <v>2.707546666666667</v>
      </c>
      <c r="F1339" s="8">
        <v>3.8322500000000002</v>
      </c>
      <c r="G1339" s="8">
        <v>4.5041399999999996</v>
      </c>
      <c r="H1339" s="8">
        <v>4.2713700000000001</v>
      </c>
      <c r="I1339" s="9">
        <f t="shared" si="141"/>
        <v>4.202586666666666</v>
      </c>
      <c r="J1339" s="8">
        <v>2.8816700000000002</v>
      </c>
      <c r="K1339" s="8">
        <v>2.8504</v>
      </c>
      <c r="L1339" s="8">
        <v>2.8291900000000001</v>
      </c>
      <c r="M1339" s="9">
        <f t="shared" si="142"/>
        <v>2.8537533333333336</v>
      </c>
      <c r="N1339" s="8">
        <v>2.6087600000000002</v>
      </c>
      <c r="O1339" s="8">
        <v>3.9362400000000002</v>
      </c>
      <c r="P1339" s="8">
        <v>4.2224899999999996</v>
      </c>
      <c r="Q1339" s="9">
        <f t="shared" si="143"/>
        <v>3.589163333333333</v>
      </c>
      <c r="R1339" s="10">
        <f t="shared" si="144"/>
        <v>1.5521751548757543</v>
      </c>
      <c r="S1339" s="10">
        <f t="shared" si="145"/>
        <v>1.0539996848315325</v>
      </c>
      <c r="T1339" s="10">
        <f t="shared" si="146"/>
        <v>1.3256145785114197</v>
      </c>
      <c r="W1339" s="15"/>
    </row>
    <row r="1340" spans="1:23" x14ac:dyDescent="0.2">
      <c r="A1340" s="11" t="s">
        <v>1357</v>
      </c>
      <c r="B1340" s="8">
        <v>12.5733</v>
      </c>
      <c r="C1340" s="8">
        <v>10.4474</v>
      </c>
      <c r="D1340" s="8">
        <v>10.184799999999999</v>
      </c>
      <c r="E1340" s="9">
        <f t="shared" si="140"/>
        <v>11.0685</v>
      </c>
      <c r="F1340" s="8">
        <v>9.8343299999999996</v>
      </c>
      <c r="G1340" s="8">
        <v>9.5369600000000005</v>
      </c>
      <c r="H1340" s="8">
        <v>6.9209300000000002</v>
      </c>
      <c r="I1340" s="9">
        <f t="shared" si="141"/>
        <v>8.764073333333334</v>
      </c>
      <c r="J1340" s="8">
        <v>10.1511</v>
      </c>
      <c r="K1340" s="8">
        <v>9.3272300000000001</v>
      </c>
      <c r="L1340" s="8">
        <v>9.8738499999999991</v>
      </c>
      <c r="M1340" s="9">
        <f t="shared" si="142"/>
        <v>9.7840599999999984</v>
      </c>
      <c r="N1340" s="8">
        <v>4.6909200000000002</v>
      </c>
      <c r="O1340" s="8">
        <v>10.652900000000001</v>
      </c>
      <c r="P1340" s="8">
        <v>6.7317600000000004</v>
      </c>
      <c r="Q1340" s="9">
        <f t="shared" si="143"/>
        <v>7.3585266666666671</v>
      </c>
      <c r="R1340" s="10">
        <f t="shared" si="144"/>
        <v>0.7918031651383054</v>
      </c>
      <c r="S1340" s="10">
        <f t="shared" si="145"/>
        <v>0.88395536883949932</v>
      </c>
      <c r="T1340" s="10">
        <f t="shared" si="146"/>
        <v>0.6648169730918071</v>
      </c>
      <c r="W1340" s="20"/>
    </row>
    <row r="1341" spans="1:23" x14ac:dyDescent="0.2">
      <c r="A1341" s="11" t="s">
        <v>1358</v>
      </c>
      <c r="B1341" s="8">
        <v>1.3248899999999999</v>
      </c>
      <c r="C1341" s="8">
        <v>1.0229699999999999</v>
      </c>
      <c r="D1341" s="8">
        <v>1.9157900000000001</v>
      </c>
      <c r="E1341" s="9">
        <f t="shared" si="140"/>
        <v>1.4212166666666668</v>
      </c>
      <c r="F1341" s="8">
        <v>1.6030199999999999</v>
      </c>
      <c r="G1341" s="8">
        <v>1.91923</v>
      </c>
      <c r="H1341" s="8">
        <v>1.73431</v>
      </c>
      <c r="I1341" s="9">
        <f t="shared" si="141"/>
        <v>1.7521866666666666</v>
      </c>
      <c r="J1341" s="8">
        <v>0.30026399999999998</v>
      </c>
      <c r="K1341" s="8">
        <v>0.49708200000000002</v>
      </c>
      <c r="L1341" s="8">
        <v>0.77190400000000003</v>
      </c>
      <c r="M1341" s="9">
        <f t="shared" si="142"/>
        <v>0.52308333333333334</v>
      </c>
      <c r="N1341" s="8">
        <v>1.31166</v>
      </c>
      <c r="O1341" s="8">
        <v>1.1490100000000001</v>
      </c>
      <c r="P1341" s="8">
        <v>0.98191099999999998</v>
      </c>
      <c r="Q1341" s="9">
        <f t="shared" si="143"/>
        <v>1.1475270000000002</v>
      </c>
      <c r="R1341" s="10">
        <f t="shared" si="144"/>
        <v>1.2328779332262261</v>
      </c>
      <c r="S1341" s="10">
        <f t="shared" si="145"/>
        <v>0.36805319385972113</v>
      </c>
      <c r="T1341" s="10">
        <f t="shared" si="146"/>
        <v>0.80742579714563822</v>
      </c>
      <c r="W1341" s="18"/>
    </row>
    <row r="1342" spans="1:23" x14ac:dyDescent="0.2">
      <c r="A1342" s="11" t="s">
        <v>1359</v>
      </c>
      <c r="B1342" s="8">
        <v>1.1263399999999999</v>
      </c>
      <c r="C1342" s="8">
        <v>1.80071</v>
      </c>
      <c r="D1342" s="8">
        <v>2.15042</v>
      </c>
      <c r="E1342" s="9">
        <f t="shared" si="140"/>
        <v>1.69249</v>
      </c>
      <c r="F1342" s="8">
        <v>15.325699999999999</v>
      </c>
      <c r="G1342" s="8">
        <v>2.6139100000000002</v>
      </c>
      <c r="H1342" s="8">
        <v>44.888800000000003</v>
      </c>
      <c r="I1342" s="9">
        <f t="shared" si="141"/>
        <v>20.942803333333334</v>
      </c>
      <c r="J1342" s="8">
        <v>12.0503</v>
      </c>
      <c r="K1342" s="8">
        <v>21.938800000000001</v>
      </c>
      <c r="L1342" s="8">
        <v>28.909700000000001</v>
      </c>
      <c r="M1342" s="9">
        <f t="shared" si="142"/>
        <v>20.966266666666666</v>
      </c>
      <c r="N1342" s="8">
        <v>18.194800000000001</v>
      </c>
      <c r="O1342" s="8">
        <v>5.4345600000000003</v>
      </c>
      <c r="P1342" s="8">
        <v>38.695999999999998</v>
      </c>
      <c r="Q1342" s="9">
        <f t="shared" si="143"/>
        <v>20.775120000000001</v>
      </c>
      <c r="R1342" s="10">
        <f t="shared" si="144"/>
        <v>12.373959865838696</v>
      </c>
      <c r="S1342" s="10">
        <f t="shared" si="145"/>
        <v>12.387823069363284</v>
      </c>
      <c r="T1342" s="10">
        <f t="shared" si="146"/>
        <v>12.274884932850416</v>
      </c>
      <c r="W1342" s="14"/>
    </row>
    <row r="1343" spans="1:23" x14ac:dyDescent="0.2">
      <c r="A1343" s="11" t="s">
        <v>1360</v>
      </c>
      <c r="B1343" s="8">
        <v>0.83093099999999998</v>
      </c>
      <c r="C1343" s="8">
        <v>1.4631000000000001</v>
      </c>
      <c r="D1343" s="8">
        <v>1.60307</v>
      </c>
      <c r="E1343" s="9">
        <f t="shared" si="140"/>
        <v>1.2990336666666666</v>
      </c>
      <c r="F1343" s="8">
        <v>0.78971000000000002</v>
      </c>
      <c r="G1343" s="8">
        <v>0.63589099999999998</v>
      </c>
      <c r="H1343" s="8">
        <v>1.77864</v>
      </c>
      <c r="I1343" s="9">
        <f t="shared" si="141"/>
        <v>1.0680803333333333</v>
      </c>
      <c r="J1343" s="8">
        <v>1.9648099999999999</v>
      </c>
      <c r="K1343" s="8">
        <v>3.4319799999999998</v>
      </c>
      <c r="L1343" s="8">
        <v>3.4336700000000002</v>
      </c>
      <c r="M1343" s="9">
        <f t="shared" si="142"/>
        <v>2.9434866666666664</v>
      </c>
      <c r="N1343" s="8">
        <v>1.7058500000000001</v>
      </c>
      <c r="O1343" s="8">
        <v>1.4513499999999999</v>
      </c>
      <c r="P1343" s="8">
        <v>1.5158400000000001</v>
      </c>
      <c r="Q1343" s="9">
        <f t="shared" si="143"/>
        <v>1.5576800000000002</v>
      </c>
      <c r="R1343" s="10">
        <f t="shared" si="144"/>
        <v>0.82221143357588111</v>
      </c>
      <c r="S1343" s="10">
        <f t="shared" si="145"/>
        <v>2.2659048354148377</v>
      </c>
      <c r="T1343" s="10">
        <f t="shared" si="146"/>
        <v>1.1991067206110391</v>
      </c>
      <c r="W1343" s="17"/>
    </row>
    <row r="1344" spans="1:23" x14ac:dyDescent="0.2">
      <c r="A1344" s="11" t="s">
        <v>1361</v>
      </c>
      <c r="B1344" s="8">
        <v>9.3423099999999994</v>
      </c>
      <c r="C1344" s="8">
        <v>17.237300000000001</v>
      </c>
      <c r="D1344" s="8">
        <v>18.004200000000001</v>
      </c>
      <c r="E1344" s="9">
        <f t="shared" si="140"/>
        <v>14.861269999999999</v>
      </c>
      <c r="F1344" s="8">
        <v>133.80699999999999</v>
      </c>
      <c r="G1344" s="8">
        <v>87.032399999999996</v>
      </c>
      <c r="H1344" s="8">
        <v>238.01599999999999</v>
      </c>
      <c r="I1344" s="9">
        <f t="shared" si="141"/>
        <v>152.95179999999999</v>
      </c>
      <c r="J1344" s="8">
        <v>124.124</v>
      </c>
      <c r="K1344" s="8">
        <v>122.029</v>
      </c>
      <c r="L1344" s="8">
        <v>290.92099999999999</v>
      </c>
      <c r="M1344" s="9">
        <f t="shared" si="142"/>
        <v>179.02466666666666</v>
      </c>
      <c r="N1344" s="8">
        <v>55.636699999999998</v>
      </c>
      <c r="O1344" s="8">
        <v>38.134099999999997</v>
      </c>
      <c r="P1344" s="8">
        <v>127.099</v>
      </c>
      <c r="Q1344" s="9">
        <f t="shared" si="143"/>
        <v>73.623266666666666</v>
      </c>
      <c r="R1344" s="10">
        <f t="shared" si="144"/>
        <v>10.291973700767162</v>
      </c>
      <c r="S1344" s="10">
        <f t="shared" si="145"/>
        <v>12.046390831111115</v>
      </c>
      <c r="T1344" s="10">
        <f t="shared" si="146"/>
        <v>4.9540360054468202</v>
      </c>
      <c r="W1344" s="14"/>
    </row>
    <row r="1345" spans="1:23" x14ac:dyDescent="0.2">
      <c r="A1345" s="11" t="s">
        <v>1362</v>
      </c>
      <c r="B1345" s="8">
        <v>2.3264300000000002</v>
      </c>
      <c r="C1345" s="8">
        <v>5.0643099999999999</v>
      </c>
      <c r="D1345" s="8">
        <v>6.0209999999999999</v>
      </c>
      <c r="E1345" s="9">
        <f t="shared" si="140"/>
        <v>4.47058</v>
      </c>
      <c r="F1345" s="8">
        <v>6.6758899999999999</v>
      </c>
      <c r="G1345" s="8">
        <v>4.52128</v>
      </c>
      <c r="H1345" s="8">
        <v>17.8628</v>
      </c>
      <c r="I1345" s="9">
        <f t="shared" si="141"/>
        <v>9.686656666666666</v>
      </c>
      <c r="J1345" s="8">
        <v>12.268599999999999</v>
      </c>
      <c r="K1345" s="8">
        <v>21.117699999999999</v>
      </c>
      <c r="L1345" s="8">
        <v>42.52</v>
      </c>
      <c r="M1345" s="9">
        <f t="shared" si="142"/>
        <v>25.302099999999999</v>
      </c>
      <c r="N1345" s="8">
        <v>11.9404</v>
      </c>
      <c r="O1345" s="8">
        <v>6.5770400000000002</v>
      </c>
      <c r="P1345" s="8">
        <v>18.590199999999999</v>
      </c>
      <c r="Q1345" s="9">
        <f t="shared" si="143"/>
        <v>12.369213333333335</v>
      </c>
      <c r="R1345" s="10">
        <f t="shared" si="144"/>
        <v>2.1667561405156972</v>
      </c>
      <c r="S1345" s="10">
        <f t="shared" si="145"/>
        <v>5.6596906889039005</v>
      </c>
      <c r="T1345" s="10">
        <f t="shared" si="146"/>
        <v>2.7668028160402756</v>
      </c>
      <c r="W1345" s="24"/>
    </row>
    <row r="1346" spans="1:23" x14ac:dyDescent="0.2">
      <c r="A1346" s="11" t="s">
        <v>1363</v>
      </c>
      <c r="B1346" s="8">
        <v>5.8343800000000003</v>
      </c>
      <c r="C1346" s="8">
        <v>6.9962200000000001</v>
      </c>
      <c r="D1346" s="8">
        <v>10.4389</v>
      </c>
      <c r="E1346" s="9">
        <f t="shared" si="140"/>
        <v>7.7565</v>
      </c>
      <c r="F1346" s="8">
        <v>10.085599999999999</v>
      </c>
      <c r="G1346" s="8">
        <v>2.9906700000000002</v>
      </c>
      <c r="H1346" s="8">
        <v>32.864400000000003</v>
      </c>
      <c r="I1346" s="9">
        <f t="shared" si="141"/>
        <v>15.313556666666669</v>
      </c>
      <c r="J1346" s="8">
        <v>24.624500000000001</v>
      </c>
      <c r="K1346" s="8">
        <v>49.878599999999999</v>
      </c>
      <c r="L1346" s="8">
        <v>52.250900000000001</v>
      </c>
      <c r="M1346" s="9">
        <f t="shared" si="142"/>
        <v>42.251333333333335</v>
      </c>
      <c r="N1346" s="8">
        <v>9.7229200000000002</v>
      </c>
      <c r="O1346" s="8">
        <v>7.4416200000000003</v>
      </c>
      <c r="P1346" s="8">
        <v>36.957299999999996</v>
      </c>
      <c r="Q1346" s="9">
        <f t="shared" si="143"/>
        <v>18.040613333333333</v>
      </c>
      <c r="R1346" s="10">
        <f t="shared" si="144"/>
        <v>1.9742869421345541</v>
      </c>
      <c r="S1346" s="10">
        <f t="shared" si="145"/>
        <v>5.4472163131996822</v>
      </c>
      <c r="T1346" s="10">
        <f t="shared" si="146"/>
        <v>2.3258703453017899</v>
      </c>
      <c r="W1346" s="17"/>
    </row>
    <row r="1347" spans="1:23" x14ac:dyDescent="0.2">
      <c r="A1347" s="11" t="s">
        <v>1364</v>
      </c>
      <c r="B1347" s="8">
        <v>13.8103</v>
      </c>
      <c r="C1347" s="8">
        <v>25.883900000000001</v>
      </c>
      <c r="D1347" s="8">
        <v>26.781300000000002</v>
      </c>
      <c r="E1347" s="9">
        <f t="shared" si="140"/>
        <v>22.158500000000004</v>
      </c>
      <c r="F1347" s="8">
        <v>24.872800000000002</v>
      </c>
      <c r="G1347" s="8">
        <v>8.8776399999999995</v>
      </c>
      <c r="H1347" s="8">
        <v>71.7988</v>
      </c>
      <c r="I1347" s="9">
        <f t="shared" si="141"/>
        <v>35.183079999999997</v>
      </c>
      <c r="J1347" s="8">
        <v>58.613799999999998</v>
      </c>
      <c r="K1347" s="8">
        <v>110.89400000000001</v>
      </c>
      <c r="L1347" s="8">
        <v>73.226200000000006</v>
      </c>
      <c r="M1347" s="9">
        <f t="shared" si="142"/>
        <v>80.911333333333332</v>
      </c>
      <c r="N1347" s="8">
        <v>38.663800000000002</v>
      </c>
      <c r="O1347" s="8">
        <v>21.027799999999999</v>
      </c>
      <c r="P1347" s="8">
        <v>82.518900000000002</v>
      </c>
      <c r="Q1347" s="9">
        <f t="shared" si="143"/>
        <v>47.403500000000001</v>
      </c>
      <c r="R1347" s="10">
        <f t="shared" si="144"/>
        <v>1.5877915923911814</v>
      </c>
      <c r="S1347" s="10">
        <f t="shared" si="145"/>
        <v>3.6514806206797985</v>
      </c>
      <c r="T1347" s="10">
        <f t="shared" si="146"/>
        <v>2.1392919195793936</v>
      </c>
      <c r="W1347" s="17"/>
    </row>
    <row r="1348" spans="1:23" x14ac:dyDescent="0.2">
      <c r="A1348" s="11" t="s">
        <v>1365</v>
      </c>
      <c r="B1348" s="8">
        <v>758.98199999999997</v>
      </c>
      <c r="C1348" s="8">
        <v>750.02</v>
      </c>
      <c r="D1348" s="8">
        <v>705.72299999999996</v>
      </c>
      <c r="E1348" s="9">
        <f t="shared" si="140"/>
        <v>738.24166666666667</v>
      </c>
      <c r="F1348" s="8">
        <v>961.46600000000001</v>
      </c>
      <c r="G1348" s="8">
        <v>738.41</v>
      </c>
      <c r="H1348" s="8">
        <v>1137.53</v>
      </c>
      <c r="I1348" s="9">
        <f t="shared" si="141"/>
        <v>945.80200000000002</v>
      </c>
      <c r="J1348" s="8">
        <v>1169.8599999999999</v>
      </c>
      <c r="K1348" s="8">
        <v>991.64200000000005</v>
      </c>
      <c r="L1348" s="8">
        <v>1305.47</v>
      </c>
      <c r="M1348" s="9">
        <f t="shared" si="142"/>
        <v>1155.6573333333333</v>
      </c>
      <c r="N1348" s="8">
        <v>943.45899999999995</v>
      </c>
      <c r="O1348" s="8">
        <v>826.69299999999998</v>
      </c>
      <c r="P1348" s="8">
        <v>784.15599999999995</v>
      </c>
      <c r="Q1348" s="9">
        <f t="shared" si="143"/>
        <v>851.43600000000004</v>
      </c>
      <c r="R1348" s="10">
        <f t="shared" si="144"/>
        <v>1.2811549966700155</v>
      </c>
      <c r="S1348" s="10">
        <f t="shared" si="145"/>
        <v>1.5654187314452133</v>
      </c>
      <c r="T1348" s="10">
        <f t="shared" si="146"/>
        <v>1.153329645892831</v>
      </c>
      <c r="W1348" s="17"/>
    </row>
    <row r="1349" spans="1:23" x14ac:dyDescent="0.2">
      <c r="A1349" s="11" t="s">
        <v>1366</v>
      </c>
      <c r="B1349" s="8">
        <v>6.7021199999999999</v>
      </c>
      <c r="C1349" s="8">
        <v>8.0840999999999994</v>
      </c>
      <c r="D1349" s="8">
        <v>9.6374300000000002</v>
      </c>
      <c r="E1349" s="9">
        <f t="shared" si="140"/>
        <v>8.1412166666666668</v>
      </c>
      <c r="F1349" s="8">
        <v>10.229100000000001</v>
      </c>
      <c r="G1349" s="8">
        <v>7.0408900000000001</v>
      </c>
      <c r="H1349" s="8">
        <v>9.0087600000000005</v>
      </c>
      <c r="I1349" s="9">
        <f t="shared" si="141"/>
        <v>8.7595833333333335</v>
      </c>
      <c r="J1349" s="8">
        <v>9.6272000000000002</v>
      </c>
      <c r="K1349" s="8">
        <v>12.674899999999999</v>
      </c>
      <c r="L1349" s="8">
        <v>15.371</v>
      </c>
      <c r="M1349" s="9">
        <f t="shared" si="142"/>
        <v>12.557699999999999</v>
      </c>
      <c r="N1349" s="8">
        <v>8.4720099999999992</v>
      </c>
      <c r="O1349" s="8">
        <v>7.9665499999999998</v>
      </c>
      <c r="P1349" s="8">
        <v>10.4765</v>
      </c>
      <c r="Q1349" s="9">
        <f t="shared" si="143"/>
        <v>8.971686666666665</v>
      </c>
      <c r="R1349" s="10">
        <f t="shared" si="144"/>
        <v>1.0759550681409209</v>
      </c>
      <c r="S1349" s="10">
        <f t="shared" si="145"/>
        <v>1.5424844361919694</v>
      </c>
      <c r="T1349" s="10">
        <f t="shared" si="146"/>
        <v>1.1020080946132127</v>
      </c>
      <c r="W1349" s="17"/>
    </row>
    <row r="1350" spans="1:23" x14ac:dyDescent="0.2">
      <c r="A1350" s="11" t="s">
        <v>1367</v>
      </c>
      <c r="B1350" s="8">
        <v>7.2375600000000002</v>
      </c>
      <c r="C1350" s="8">
        <v>10.9351</v>
      </c>
      <c r="D1350" s="8">
        <v>9.7156500000000001</v>
      </c>
      <c r="E1350" s="9">
        <f t="shared" si="140"/>
        <v>9.2961033333333329</v>
      </c>
      <c r="F1350" s="8">
        <v>8.5781299999999998</v>
      </c>
      <c r="G1350" s="8">
        <v>6.9702500000000001</v>
      </c>
      <c r="H1350" s="8">
        <v>10.130000000000001</v>
      </c>
      <c r="I1350" s="9">
        <f t="shared" si="141"/>
        <v>8.5594599999999996</v>
      </c>
      <c r="J1350" s="8">
        <v>11.3954</v>
      </c>
      <c r="K1350" s="8">
        <v>13.7066</v>
      </c>
      <c r="L1350" s="8">
        <v>21.562200000000001</v>
      </c>
      <c r="M1350" s="9">
        <f t="shared" si="142"/>
        <v>15.554733333333333</v>
      </c>
      <c r="N1350" s="8">
        <v>11.059100000000001</v>
      </c>
      <c r="O1350" s="8">
        <v>6.1447500000000002</v>
      </c>
      <c r="P1350" s="8">
        <v>8.9162099999999995</v>
      </c>
      <c r="Q1350" s="9">
        <f t="shared" si="143"/>
        <v>8.706686666666668</v>
      </c>
      <c r="R1350" s="10">
        <f t="shared" si="144"/>
        <v>0.92075783724435079</v>
      </c>
      <c r="S1350" s="10">
        <f t="shared" si="145"/>
        <v>1.6732530583602951</v>
      </c>
      <c r="T1350" s="10">
        <f t="shared" si="146"/>
        <v>0.93659529745617442</v>
      </c>
      <c r="W1350" s="17"/>
    </row>
    <row r="1351" spans="1:23" x14ac:dyDescent="0.2">
      <c r="A1351" s="11" t="s">
        <v>1368</v>
      </c>
      <c r="B1351" s="8">
        <v>5.9636100000000001</v>
      </c>
      <c r="C1351" s="8">
        <v>5.2143699999999997</v>
      </c>
      <c r="D1351" s="8">
        <v>6.1578499999999998</v>
      </c>
      <c r="E1351" s="9">
        <f t="shared" ref="E1351:E1414" si="147">AVERAGE(B1351:D1351)</f>
        <v>5.7786100000000005</v>
      </c>
      <c r="F1351" s="8">
        <v>9.5471900000000005</v>
      </c>
      <c r="G1351" s="8">
        <v>9.4898699999999998</v>
      </c>
      <c r="H1351" s="8">
        <v>7.1142399999999997</v>
      </c>
      <c r="I1351" s="9">
        <f t="shared" ref="I1351:I1414" si="148">AVERAGE(F1351:H1351)</f>
        <v>8.7171000000000003</v>
      </c>
      <c r="J1351" s="8">
        <v>7.7716200000000004</v>
      </c>
      <c r="K1351" s="8">
        <v>6.4217000000000004</v>
      </c>
      <c r="L1351" s="8">
        <v>3.64716</v>
      </c>
      <c r="M1351" s="9">
        <f t="shared" ref="M1351:M1414" si="149">AVERAGE(J1351:L1351)</f>
        <v>5.9468266666666665</v>
      </c>
      <c r="N1351" s="8">
        <v>4.5487799999999998</v>
      </c>
      <c r="O1351" s="8">
        <v>6.7622999999999998</v>
      </c>
      <c r="P1351" s="8">
        <v>5.2160200000000003</v>
      </c>
      <c r="Q1351" s="9">
        <f t="shared" ref="Q1351:Q1414" si="150">AVERAGE(N1351:P1351)</f>
        <v>5.5090333333333339</v>
      </c>
      <c r="R1351" s="10">
        <f t="shared" ref="R1351:R1414" si="151">I1351/E1351</f>
        <v>1.5085115624691749</v>
      </c>
      <c r="S1351" s="10">
        <f t="shared" ref="S1351:S1414" si="152">M1351/E1351</f>
        <v>1.0291102300841666</v>
      </c>
      <c r="T1351" s="10">
        <f t="shared" ref="T1351:T1414" si="153">Q1351/E1351</f>
        <v>0.95334921950665186</v>
      </c>
      <c r="W1351" s="15"/>
    </row>
    <row r="1352" spans="1:23" x14ac:dyDescent="0.2">
      <c r="A1352" s="11" t="s">
        <v>1369</v>
      </c>
      <c r="B1352" s="8">
        <v>10.2286</v>
      </c>
      <c r="C1352" s="8">
        <v>7.7652200000000002</v>
      </c>
      <c r="D1352" s="8">
        <v>5.6300400000000002</v>
      </c>
      <c r="E1352" s="9">
        <f t="shared" si="147"/>
        <v>7.8746200000000002</v>
      </c>
      <c r="F1352" s="8">
        <v>6.8553499999999996</v>
      </c>
      <c r="G1352" s="8">
        <v>5.4396399999999998</v>
      </c>
      <c r="H1352" s="8">
        <v>3.1318700000000002</v>
      </c>
      <c r="I1352" s="9">
        <f t="shared" si="148"/>
        <v>5.1422866666666662</v>
      </c>
      <c r="J1352" s="8">
        <v>5.7195799999999997</v>
      </c>
      <c r="K1352" s="8">
        <v>4.4636500000000003</v>
      </c>
      <c r="L1352" s="8">
        <v>3.45146</v>
      </c>
      <c r="M1352" s="9">
        <f t="shared" si="149"/>
        <v>4.5448966666666664</v>
      </c>
      <c r="N1352" s="8">
        <v>4.6909299999999998</v>
      </c>
      <c r="O1352" s="8">
        <v>5.7433399999999999</v>
      </c>
      <c r="P1352" s="8">
        <v>6.3305300000000004</v>
      </c>
      <c r="Q1352" s="9">
        <f t="shared" si="150"/>
        <v>5.5882666666666667</v>
      </c>
      <c r="R1352" s="10">
        <f t="shared" si="151"/>
        <v>0.65302029388931349</v>
      </c>
      <c r="S1352" s="10">
        <f t="shared" si="152"/>
        <v>0.57715758559354813</v>
      </c>
      <c r="T1352" s="10">
        <f t="shared" si="153"/>
        <v>0.70965540771067892</v>
      </c>
      <c r="W1352" s="18"/>
    </row>
    <row r="1353" spans="1:23" x14ac:dyDescent="0.2">
      <c r="A1353" s="11" t="s">
        <v>1370</v>
      </c>
      <c r="B1353" s="8">
        <v>102.52500000000001</v>
      </c>
      <c r="C1353" s="8">
        <v>83.024100000000004</v>
      </c>
      <c r="D1353" s="8">
        <v>70.360399999999998</v>
      </c>
      <c r="E1353" s="9">
        <f t="shared" si="147"/>
        <v>85.303166666666669</v>
      </c>
      <c r="F1353" s="8">
        <v>53.945</v>
      </c>
      <c r="G1353" s="8">
        <v>40.4313</v>
      </c>
      <c r="H1353" s="8">
        <v>48.9983</v>
      </c>
      <c r="I1353" s="9">
        <f t="shared" si="148"/>
        <v>47.791533333333327</v>
      </c>
      <c r="J1353" s="8">
        <v>81.050600000000003</v>
      </c>
      <c r="K1353" s="8">
        <v>98.259500000000003</v>
      </c>
      <c r="L1353" s="8">
        <v>118.48099999999999</v>
      </c>
      <c r="M1353" s="9">
        <f t="shared" si="149"/>
        <v>99.263700000000014</v>
      </c>
      <c r="N1353" s="8">
        <v>68.7136</v>
      </c>
      <c r="O1353" s="8">
        <v>84.148700000000005</v>
      </c>
      <c r="P1353" s="8">
        <v>80.289400000000001</v>
      </c>
      <c r="Q1353" s="9">
        <f t="shared" si="150"/>
        <v>77.71723333333334</v>
      </c>
      <c r="R1353" s="10">
        <f t="shared" si="151"/>
        <v>0.56025509017836372</v>
      </c>
      <c r="S1353" s="10">
        <f t="shared" si="152"/>
        <v>1.1636578556091119</v>
      </c>
      <c r="T1353" s="10">
        <f t="shared" si="153"/>
        <v>0.9110709059257277</v>
      </c>
      <c r="W1353" s="16"/>
    </row>
    <row r="1354" spans="1:23" x14ac:dyDescent="0.2">
      <c r="A1354" s="11" t="s">
        <v>1371</v>
      </c>
      <c r="B1354" s="8">
        <v>1.4032800000000001</v>
      </c>
      <c r="C1354" s="8">
        <v>2.3633999999999999</v>
      </c>
      <c r="D1354" s="8">
        <v>3.5579100000000001</v>
      </c>
      <c r="E1354" s="9">
        <f t="shared" si="147"/>
        <v>2.4415300000000002</v>
      </c>
      <c r="F1354" s="8">
        <v>3.5533399999999999</v>
      </c>
      <c r="G1354" s="8">
        <v>1.24813</v>
      </c>
      <c r="H1354" s="8">
        <v>15.6976</v>
      </c>
      <c r="I1354" s="9">
        <f t="shared" si="148"/>
        <v>6.8330233333333332</v>
      </c>
      <c r="J1354" s="8">
        <v>18.293700000000001</v>
      </c>
      <c r="K1354" s="8">
        <v>43.877600000000001</v>
      </c>
      <c r="L1354" s="8">
        <v>63.441099999999999</v>
      </c>
      <c r="M1354" s="9">
        <f t="shared" si="149"/>
        <v>41.870800000000003</v>
      </c>
      <c r="N1354" s="8">
        <v>8.3014399999999995</v>
      </c>
      <c r="O1354" s="8">
        <v>5.0022799999999998</v>
      </c>
      <c r="P1354" s="8">
        <v>23.8507</v>
      </c>
      <c r="Q1354" s="9">
        <f t="shared" si="150"/>
        <v>12.384806666666668</v>
      </c>
      <c r="R1354" s="10">
        <f t="shared" si="151"/>
        <v>2.7986644986272267</v>
      </c>
      <c r="S1354" s="10">
        <f t="shared" si="152"/>
        <v>17.149410410685103</v>
      </c>
      <c r="T1354" s="10">
        <f t="shared" si="153"/>
        <v>5.0725596927609597</v>
      </c>
      <c r="W1354" s="24"/>
    </row>
    <row r="1355" spans="1:23" x14ac:dyDescent="0.2">
      <c r="A1355" s="11" t="s">
        <v>1372</v>
      </c>
      <c r="B1355" s="8">
        <v>0.83093099999999998</v>
      </c>
      <c r="C1355" s="8">
        <v>1.06921</v>
      </c>
      <c r="D1355" s="8">
        <v>0.60609999999999997</v>
      </c>
      <c r="E1355" s="9">
        <f t="shared" si="147"/>
        <v>0.83541366666666672</v>
      </c>
      <c r="F1355" s="8">
        <v>1.5075400000000001</v>
      </c>
      <c r="G1355" s="8">
        <v>0.61234299999999997</v>
      </c>
      <c r="H1355" s="8">
        <v>4.7944100000000001</v>
      </c>
      <c r="I1355" s="9">
        <f t="shared" si="148"/>
        <v>2.3047643333333334</v>
      </c>
      <c r="J1355" s="8">
        <v>9.7363199999999992</v>
      </c>
      <c r="K1355" s="8">
        <v>38.8245</v>
      </c>
      <c r="L1355" s="8">
        <v>63.974800000000002</v>
      </c>
      <c r="M1355" s="9">
        <f t="shared" si="149"/>
        <v>37.511873333333334</v>
      </c>
      <c r="N1355" s="8">
        <v>5.1457899999999999</v>
      </c>
      <c r="O1355" s="8">
        <v>2.5629400000000002</v>
      </c>
      <c r="P1355" s="8">
        <v>15.8262</v>
      </c>
      <c r="Q1355" s="9">
        <f t="shared" si="150"/>
        <v>7.8449766666666667</v>
      </c>
      <c r="R1355" s="10">
        <f t="shared" si="151"/>
        <v>2.7588300566465875</v>
      </c>
      <c r="S1355" s="10">
        <f t="shared" si="152"/>
        <v>44.90215426210009</v>
      </c>
      <c r="T1355" s="10">
        <f t="shared" si="153"/>
        <v>9.390529482200634</v>
      </c>
      <c r="W1355" s="24"/>
    </row>
    <row r="1356" spans="1:23" x14ac:dyDescent="0.2">
      <c r="A1356" s="11" t="s">
        <v>1373</v>
      </c>
      <c r="B1356" s="8">
        <v>21.121700000000001</v>
      </c>
      <c r="C1356" s="8">
        <v>19.750499999999999</v>
      </c>
      <c r="D1356" s="8">
        <v>15.4825</v>
      </c>
      <c r="E1356" s="9">
        <f t="shared" si="147"/>
        <v>18.7849</v>
      </c>
      <c r="F1356" s="8">
        <v>16.510100000000001</v>
      </c>
      <c r="G1356" s="8">
        <v>14.929399999999999</v>
      </c>
      <c r="H1356" s="8">
        <v>12.952500000000001</v>
      </c>
      <c r="I1356" s="9">
        <f t="shared" si="148"/>
        <v>14.797333333333334</v>
      </c>
      <c r="J1356" s="8">
        <v>15.8924</v>
      </c>
      <c r="K1356" s="8">
        <v>13.6012</v>
      </c>
      <c r="L1356" s="8">
        <v>9.2511799999999997</v>
      </c>
      <c r="M1356" s="9">
        <f t="shared" si="149"/>
        <v>12.914926666666666</v>
      </c>
      <c r="N1356" s="8">
        <v>13.816700000000001</v>
      </c>
      <c r="O1356" s="8">
        <v>15.3154</v>
      </c>
      <c r="P1356" s="8">
        <v>12.2597</v>
      </c>
      <c r="Q1356" s="9">
        <f t="shared" si="150"/>
        <v>13.797266666666667</v>
      </c>
      <c r="R1356" s="10">
        <f t="shared" si="151"/>
        <v>0.78772489251118372</v>
      </c>
      <c r="S1356" s="10">
        <f t="shared" si="152"/>
        <v>0.68751639171178269</v>
      </c>
      <c r="T1356" s="10">
        <f t="shared" si="153"/>
        <v>0.73448709690584812</v>
      </c>
      <c r="W1356" s="18"/>
    </row>
    <row r="1357" spans="1:23" x14ac:dyDescent="0.2">
      <c r="A1357" s="11" t="s">
        <v>1374</v>
      </c>
      <c r="B1357" s="8">
        <v>1.4032800000000001</v>
      </c>
      <c r="C1357" s="8">
        <v>0.88164799999999999</v>
      </c>
      <c r="D1357" s="8">
        <v>0.87977799999999995</v>
      </c>
      <c r="E1357" s="9">
        <f t="shared" si="147"/>
        <v>1.054902</v>
      </c>
      <c r="F1357" s="8">
        <v>4.8813199999999997</v>
      </c>
      <c r="G1357" s="8">
        <v>5.9577</v>
      </c>
      <c r="H1357" s="8">
        <v>7.4235499999999996</v>
      </c>
      <c r="I1357" s="9">
        <f t="shared" si="148"/>
        <v>6.0875233333333334</v>
      </c>
      <c r="J1357" s="8">
        <v>2.9908199999999998</v>
      </c>
      <c r="K1357" s="8">
        <v>2.2529300000000001</v>
      </c>
      <c r="L1357" s="8">
        <v>5.3194600000000003</v>
      </c>
      <c r="M1357" s="9">
        <f t="shared" si="149"/>
        <v>3.5210700000000004</v>
      </c>
      <c r="N1357" s="8">
        <v>1.8480000000000001</v>
      </c>
      <c r="O1357" s="8">
        <v>1.1116900000000001</v>
      </c>
      <c r="P1357" s="8">
        <v>2.49661</v>
      </c>
      <c r="Q1357" s="9">
        <f t="shared" si="150"/>
        <v>1.8187666666666669</v>
      </c>
      <c r="R1357" s="10">
        <f t="shared" si="151"/>
        <v>5.7707003430966415</v>
      </c>
      <c r="S1357" s="10">
        <f t="shared" si="152"/>
        <v>3.3378171621629309</v>
      </c>
      <c r="T1357" s="10">
        <f t="shared" si="153"/>
        <v>1.7241096013342156</v>
      </c>
      <c r="W1357" s="22"/>
    </row>
    <row r="1358" spans="1:23" x14ac:dyDescent="0.2">
      <c r="A1358" s="11" t="s">
        <v>1375</v>
      </c>
      <c r="B1358" s="8">
        <v>0.81246799999999997</v>
      </c>
      <c r="C1358" s="8">
        <v>2.3821599999999998</v>
      </c>
      <c r="D1358" s="8">
        <v>1.5444199999999999</v>
      </c>
      <c r="E1358" s="9">
        <f t="shared" si="147"/>
        <v>1.5796826666666666</v>
      </c>
      <c r="F1358" s="8">
        <v>1.4716499999999999</v>
      </c>
      <c r="G1358" s="8">
        <v>2.2135899999999999</v>
      </c>
      <c r="H1358" s="8">
        <v>2.0879500000000002</v>
      </c>
      <c r="I1358" s="9">
        <f t="shared" si="148"/>
        <v>1.9243966666666665</v>
      </c>
      <c r="J1358" s="8">
        <v>1.74651</v>
      </c>
      <c r="K1358" s="8">
        <v>4.5689200000000003</v>
      </c>
      <c r="L1358" s="8">
        <v>8.2904800000000005</v>
      </c>
      <c r="M1358" s="9">
        <f t="shared" si="149"/>
        <v>4.8686366666666672</v>
      </c>
      <c r="N1358" s="8">
        <v>2.1322899999999998</v>
      </c>
      <c r="O1358" s="8">
        <v>1.1734500000000001</v>
      </c>
      <c r="P1358" s="8">
        <v>2.8086700000000002</v>
      </c>
      <c r="Q1358" s="9">
        <f t="shared" si="150"/>
        <v>2.0381366666666669</v>
      </c>
      <c r="R1358" s="10">
        <f t="shared" si="151"/>
        <v>1.2182172453201572</v>
      </c>
      <c r="S1358" s="10">
        <f t="shared" si="152"/>
        <v>3.0820346196113655</v>
      </c>
      <c r="T1358" s="10">
        <f t="shared" si="153"/>
        <v>1.2902190482139031</v>
      </c>
      <c r="W1358" s="17"/>
    </row>
    <row r="1359" spans="1:23" x14ac:dyDescent="0.2">
      <c r="A1359" s="11" t="s">
        <v>1376</v>
      </c>
      <c r="B1359" s="8">
        <v>6.5175099999999997</v>
      </c>
      <c r="C1359" s="8">
        <v>4.01396</v>
      </c>
      <c r="D1359" s="8">
        <v>5.9428099999999997</v>
      </c>
      <c r="E1359" s="9">
        <f t="shared" si="147"/>
        <v>5.4914266666666665</v>
      </c>
      <c r="F1359" s="8">
        <v>5.8144999999999998</v>
      </c>
      <c r="G1359" s="8">
        <v>4.0503200000000001</v>
      </c>
      <c r="H1359" s="8">
        <v>4.0598000000000001</v>
      </c>
      <c r="I1359" s="9">
        <f t="shared" si="148"/>
        <v>4.64154</v>
      </c>
      <c r="J1359" s="8">
        <v>3.5802399999999999</v>
      </c>
      <c r="K1359" s="8">
        <v>2.3792499999999999</v>
      </c>
      <c r="L1359" s="8">
        <v>2.4373999999999998</v>
      </c>
      <c r="M1359" s="9">
        <f t="shared" si="149"/>
        <v>2.798963333333333</v>
      </c>
      <c r="N1359" s="8">
        <v>2.3597299999999999</v>
      </c>
      <c r="O1359" s="8">
        <v>2.96435</v>
      </c>
      <c r="P1359" s="8">
        <v>6.5534400000000002</v>
      </c>
      <c r="Q1359" s="9">
        <f t="shared" si="150"/>
        <v>3.9591733333333337</v>
      </c>
      <c r="R1359" s="10">
        <f t="shared" si="151"/>
        <v>0.84523390400066045</v>
      </c>
      <c r="S1359" s="10">
        <f t="shared" si="152"/>
        <v>0.50969693364444446</v>
      </c>
      <c r="T1359" s="10">
        <f t="shared" si="153"/>
        <v>0.72097354178756223</v>
      </c>
      <c r="W1359" s="18"/>
    </row>
    <row r="1360" spans="1:23" x14ac:dyDescent="0.2">
      <c r="A1360" s="11" t="s">
        <v>1377</v>
      </c>
      <c r="B1360" s="8">
        <v>2.8987799999999999</v>
      </c>
      <c r="C1360" s="8">
        <v>2.6072299999999999</v>
      </c>
      <c r="D1360" s="8">
        <v>3.3624299999999998</v>
      </c>
      <c r="E1360" s="9">
        <f t="shared" si="147"/>
        <v>2.9561466666666667</v>
      </c>
      <c r="F1360" s="8">
        <v>3.48156</v>
      </c>
      <c r="G1360" s="8">
        <v>3.3203399999999998</v>
      </c>
      <c r="H1360" s="8">
        <v>3.3638499999999998</v>
      </c>
      <c r="I1360" s="9">
        <f t="shared" si="148"/>
        <v>3.3885833333333331</v>
      </c>
      <c r="J1360" s="8">
        <v>5.8505700000000003</v>
      </c>
      <c r="K1360" s="8">
        <v>3.4951400000000001</v>
      </c>
      <c r="L1360" s="8">
        <v>4.3943500000000002</v>
      </c>
      <c r="M1360" s="9">
        <f t="shared" si="149"/>
        <v>4.5800200000000002</v>
      </c>
      <c r="N1360" s="8">
        <v>3.3547500000000001</v>
      </c>
      <c r="O1360" s="8">
        <v>3.6127799999999999</v>
      </c>
      <c r="P1360" s="8">
        <v>2.49661</v>
      </c>
      <c r="Q1360" s="9">
        <f t="shared" si="150"/>
        <v>3.1547133333333335</v>
      </c>
      <c r="R1360" s="10">
        <f t="shared" si="151"/>
        <v>1.1462839011145138</v>
      </c>
      <c r="S1360" s="10">
        <f t="shared" si="152"/>
        <v>1.5493209628750941</v>
      </c>
      <c r="T1360" s="10">
        <f t="shared" si="153"/>
        <v>1.0671707763710416</v>
      </c>
      <c r="W1360" s="17"/>
    </row>
    <row r="1361" spans="1:23" x14ac:dyDescent="0.2">
      <c r="A1361" s="11" t="s">
        <v>1378</v>
      </c>
      <c r="B1361" s="8">
        <v>1.34789</v>
      </c>
      <c r="C1361" s="8">
        <v>1.5381199999999999</v>
      </c>
      <c r="D1361" s="8">
        <v>0.89932599999999996</v>
      </c>
      <c r="E1361" s="9">
        <f t="shared" si="147"/>
        <v>1.2617786666666666</v>
      </c>
      <c r="F1361" s="8">
        <v>2.5124900000000001</v>
      </c>
      <c r="G1361" s="8">
        <v>2.2135899999999999</v>
      </c>
      <c r="H1361" s="8">
        <v>2.5519099999999999</v>
      </c>
      <c r="I1361" s="9">
        <f t="shared" si="148"/>
        <v>2.4259966666666664</v>
      </c>
      <c r="J1361" s="8">
        <v>5.6759300000000001</v>
      </c>
      <c r="K1361" s="8">
        <v>4.8005199999999997</v>
      </c>
      <c r="L1361" s="8">
        <v>10.0518</v>
      </c>
      <c r="M1361" s="9">
        <f t="shared" si="149"/>
        <v>6.8427499999999997</v>
      </c>
      <c r="N1361" s="8">
        <v>1.64899</v>
      </c>
      <c r="O1361" s="8">
        <v>1.6674899999999999</v>
      </c>
      <c r="P1361" s="8">
        <v>1.07003</v>
      </c>
      <c r="Q1361" s="9">
        <f t="shared" si="150"/>
        <v>1.4621699999999997</v>
      </c>
      <c r="R1361" s="10">
        <f t="shared" si="151"/>
        <v>1.9226800474251162</v>
      </c>
      <c r="S1361" s="10">
        <f t="shared" si="152"/>
        <v>5.4230985043335656</v>
      </c>
      <c r="T1361" s="10">
        <f t="shared" si="153"/>
        <v>1.1588165489140196</v>
      </c>
      <c r="W1361" s="22"/>
    </row>
    <row r="1362" spans="1:23" x14ac:dyDescent="0.2">
      <c r="A1362" s="11" t="s">
        <v>1379</v>
      </c>
      <c r="B1362" s="8">
        <v>7.3951699999999995E-2</v>
      </c>
      <c r="C1362" s="8">
        <v>0.281445</v>
      </c>
      <c r="D1362" s="8">
        <v>0.176036</v>
      </c>
      <c r="E1362" s="9">
        <f t="shared" si="147"/>
        <v>0.17714423333333332</v>
      </c>
      <c r="F1362" s="8">
        <v>25.518899999999999</v>
      </c>
      <c r="G1362" s="8">
        <v>32.5901</v>
      </c>
      <c r="H1362" s="8">
        <v>29.500499999999999</v>
      </c>
      <c r="I1362" s="9">
        <f t="shared" si="148"/>
        <v>29.203166666666664</v>
      </c>
      <c r="J1362" s="8">
        <v>5.1738299999999997</v>
      </c>
      <c r="K1362" s="8">
        <v>2.46347</v>
      </c>
      <c r="L1362" s="8">
        <v>5.9243499999999996</v>
      </c>
      <c r="M1362" s="9">
        <f t="shared" si="149"/>
        <v>4.5205500000000001</v>
      </c>
      <c r="N1362" s="8">
        <v>0.45496799999999998</v>
      </c>
      <c r="O1362" s="8">
        <v>0.277999</v>
      </c>
      <c r="P1362" s="8">
        <v>1.1146100000000001</v>
      </c>
      <c r="Q1362" s="9">
        <f t="shared" si="150"/>
        <v>0.61585900000000005</v>
      </c>
      <c r="R1362" s="10">
        <f t="shared" si="151"/>
        <v>164.85530529077343</v>
      </c>
      <c r="S1362" s="10">
        <f t="shared" si="152"/>
        <v>25.519035618244796</v>
      </c>
      <c r="T1362" s="10">
        <f t="shared" si="153"/>
        <v>3.4765963780550204</v>
      </c>
      <c r="W1362" s="14"/>
    </row>
    <row r="1363" spans="1:23" x14ac:dyDescent="0.2">
      <c r="A1363" s="11" t="s">
        <v>1380</v>
      </c>
      <c r="B1363" s="8">
        <v>1.68022</v>
      </c>
      <c r="C1363" s="8">
        <v>1.51936</v>
      </c>
      <c r="D1363" s="8">
        <v>2.0526800000000001</v>
      </c>
      <c r="E1363" s="9">
        <f t="shared" si="147"/>
        <v>1.7507533333333332</v>
      </c>
      <c r="F1363" s="8">
        <v>2.5842800000000001</v>
      </c>
      <c r="G1363" s="8">
        <v>2.4961700000000002</v>
      </c>
      <c r="H1363" s="8">
        <v>3.3251900000000001</v>
      </c>
      <c r="I1363" s="9">
        <f t="shared" si="148"/>
        <v>2.8018800000000006</v>
      </c>
      <c r="J1363" s="8">
        <v>3.0344799999999998</v>
      </c>
      <c r="K1363" s="8">
        <v>3.5793599999999999</v>
      </c>
      <c r="L1363" s="8">
        <v>4.6967999999999996</v>
      </c>
      <c r="M1363" s="9">
        <f t="shared" si="149"/>
        <v>3.770213333333333</v>
      </c>
      <c r="N1363" s="8">
        <v>2.4450099999999999</v>
      </c>
      <c r="O1363" s="8">
        <v>1.7909999999999999</v>
      </c>
      <c r="P1363" s="8">
        <v>2.0508000000000002</v>
      </c>
      <c r="Q1363" s="9">
        <f t="shared" si="150"/>
        <v>2.0956033333333335</v>
      </c>
      <c r="R1363" s="10">
        <f t="shared" si="151"/>
        <v>1.6003853579221141</v>
      </c>
      <c r="S1363" s="10">
        <f t="shared" si="152"/>
        <v>2.1534805969239907</v>
      </c>
      <c r="T1363" s="10">
        <f t="shared" si="153"/>
        <v>1.1969723509498771</v>
      </c>
      <c r="W1363" s="22"/>
    </row>
    <row r="1364" spans="1:23" x14ac:dyDescent="0.2">
      <c r="A1364" s="11" t="s">
        <v>1381</v>
      </c>
      <c r="B1364" s="8">
        <v>7.3483400000000003</v>
      </c>
      <c r="C1364" s="8">
        <v>8.9281199999999998</v>
      </c>
      <c r="D1364" s="8">
        <v>11.963699999999999</v>
      </c>
      <c r="E1364" s="9">
        <f t="shared" si="147"/>
        <v>9.4133866666666659</v>
      </c>
      <c r="F1364" s="8">
        <v>16.3307</v>
      </c>
      <c r="G1364" s="8">
        <v>11.279500000000001</v>
      </c>
      <c r="H1364" s="8">
        <v>27.142099999999999</v>
      </c>
      <c r="I1364" s="9">
        <f t="shared" si="148"/>
        <v>18.250766666666667</v>
      </c>
      <c r="J1364" s="8">
        <v>30.256599999999999</v>
      </c>
      <c r="K1364" s="8">
        <v>31.602799999999998</v>
      </c>
      <c r="L1364" s="8">
        <v>45.703899999999997</v>
      </c>
      <c r="M1364" s="9">
        <f t="shared" si="149"/>
        <v>35.854433333333333</v>
      </c>
      <c r="N1364" s="8">
        <v>8.2730099999999993</v>
      </c>
      <c r="O1364" s="8">
        <v>7.0401999999999996</v>
      </c>
      <c r="P1364" s="8">
        <v>15.514099999999999</v>
      </c>
      <c r="Q1364" s="9">
        <f t="shared" si="150"/>
        <v>10.27577</v>
      </c>
      <c r="R1364" s="10">
        <f t="shared" si="151"/>
        <v>1.9388098367714632</v>
      </c>
      <c r="S1364" s="10">
        <f t="shared" si="152"/>
        <v>3.8088771451719823</v>
      </c>
      <c r="T1364" s="10">
        <f t="shared" si="153"/>
        <v>1.0916124412892845</v>
      </c>
      <c r="W1364" s="22"/>
    </row>
    <row r="1365" spans="1:23" x14ac:dyDescent="0.2">
      <c r="A1365" s="11" t="s">
        <v>1382</v>
      </c>
      <c r="B1365" s="8">
        <v>56.441200000000002</v>
      </c>
      <c r="C1365" s="8">
        <v>48.766599999999997</v>
      </c>
      <c r="D1365" s="8">
        <v>49.848500000000001</v>
      </c>
      <c r="E1365" s="9">
        <f t="shared" si="147"/>
        <v>51.685433333333329</v>
      </c>
      <c r="F1365" s="8">
        <v>36.752800000000001</v>
      </c>
      <c r="G1365" s="8">
        <v>32.331200000000003</v>
      </c>
      <c r="H1365" s="8">
        <v>31.317799999999998</v>
      </c>
      <c r="I1365" s="9">
        <f t="shared" si="148"/>
        <v>33.467266666666667</v>
      </c>
      <c r="J1365" s="8">
        <v>51.300800000000002</v>
      </c>
      <c r="K1365" s="8">
        <v>52.2151</v>
      </c>
      <c r="L1365" s="8">
        <v>41.167400000000001</v>
      </c>
      <c r="M1365" s="9">
        <f t="shared" si="149"/>
        <v>48.227766666666668</v>
      </c>
      <c r="N1365" s="8">
        <v>40.284300000000002</v>
      </c>
      <c r="O1365" s="8">
        <v>48.385300000000001</v>
      </c>
      <c r="P1365" s="8">
        <v>37.626100000000001</v>
      </c>
      <c r="Q1365" s="9">
        <f t="shared" si="150"/>
        <v>42.09856666666667</v>
      </c>
      <c r="R1365" s="10">
        <f t="shared" si="151"/>
        <v>0.64751835301113214</v>
      </c>
      <c r="S1365" s="10">
        <f t="shared" si="152"/>
        <v>0.93310171853707335</v>
      </c>
      <c r="T1365" s="10">
        <f t="shared" si="153"/>
        <v>0.81451511483248362</v>
      </c>
      <c r="W1365" s="16"/>
    </row>
    <row r="1366" spans="1:23" x14ac:dyDescent="0.2">
      <c r="A1366" s="11" t="s">
        <v>1383</v>
      </c>
      <c r="B1366" s="8">
        <v>12.2964</v>
      </c>
      <c r="C1366" s="8">
        <v>16.4682</v>
      </c>
      <c r="D1366" s="8">
        <v>14.0162</v>
      </c>
      <c r="E1366" s="9">
        <f t="shared" si="147"/>
        <v>14.260266666666666</v>
      </c>
      <c r="F1366" s="8">
        <v>24.3703</v>
      </c>
      <c r="G1366" s="8">
        <v>15.188499999999999</v>
      </c>
      <c r="H1366" s="8">
        <v>26.562000000000001</v>
      </c>
      <c r="I1366" s="9">
        <f t="shared" si="148"/>
        <v>22.040266666666668</v>
      </c>
      <c r="J1366" s="8">
        <v>19.1234</v>
      </c>
      <c r="K1366" s="8">
        <v>18.2334</v>
      </c>
      <c r="L1366" s="8">
        <v>25.991900000000001</v>
      </c>
      <c r="M1366" s="9">
        <f t="shared" si="149"/>
        <v>21.116233333333334</v>
      </c>
      <c r="N1366" s="8">
        <v>13.0207</v>
      </c>
      <c r="O1366" s="8">
        <v>15.2537</v>
      </c>
      <c r="P1366" s="8">
        <v>14.7563</v>
      </c>
      <c r="Q1366" s="9">
        <f t="shared" si="150"/>
        <v>14.343566666666666</v>
      </c>
      <c r="R1366" s="10">
        <f t="shared" si="151"/>
        <v>1.5455718453137857</v>
      </c>
      <c r="S1366" s="10">
        <f t="shared" si="152"/>
        <v>1.4807740855710974</v>
      </c>
      <c r="T1366" s="10">
        <f t="shared" si="153"/>
        <v>1.0058414054903133</v>
      </c>
      <c r="W1366" s="22"/>
    </row>
    <row r="1367" spans="1:23" x14ac:dyDescent="0.2">
      <c r="A1367" s="11" t="s">
        <v>1384</v>
      </c>
      <c r="B1367" s="8">
        <v>26.162199999999999</v>
      </c>
      <c r="C1367" s="8">
        <v>20.800899999999999</v>
      </c>
      <c r="D1367" s="8">
        <v>17.124500000000001</v>
      </c>
      <c r="E1367" s="9">
        <f t="shared" si="147"/>
        <v>21.362533333333332</v>
      </c>
      <c r="F1367" s="8">
        <v>31.440999999999999</v>
      </c>
      <c r="G1367" s="8">
        <v>31.295100000000001</v>
      </c>
      <c r="H1367" s="8">
        <v>37.697400000000002</v>
      </c>
      <c r="I1367" s="9">
        <f t="shared" si="148"/>
        <v>33.477833333333336</v>
      </c>
      <c r="J1367" s="8">
        <v>23.445699999999999</v>
      </c>
      <c r="K1367" s="8">
        <v>26.486699999999999</v>
      </c>
      <c r="L1367" s="8">
        <v>23.572500000000002</v>
      </c>
      <c r="M1367" s="9">
        <f t="shared" si="149"/>
        <v>24.501633333333334</v>
      </c>
      <c r="N1367" s="8">
        <v>21.5779</v>
      </c>
      <c r="O1367" s="8">
        <v>23.004000000000001</v>
      </c>
      <c r="P1367" s="8">
        <v>24.9206</v>
      </c>
      <c r="Q1367" s="9">
        <f t="shared" si="150"/>
        <v>23.1675</v>
      </c>
      <c r="R1367" s="10">
        <f t="shared" si="151"/>
        <v>1.5671284304608071</v>
      </c>
      <c r="S1367" s="10">
        <f t="shared" si="152"/>
        <v>1.146944182649998</v>
      </c>
      <c r="T1367" s="10">
        <f t="shared" si="153"/>
        <v>1.0844921638507294</v>
      </c>
      <c r="W1367" s="15"/>
    </row>
    <row r="1368" spans="1:23" x14ac:dyDescent="0.2">
      <c r="A1368" s="11" t="s">
        <v>1385</v>
      </c>
      <c r="B1368" s="8">
        <v>3.2495799999999999</v>
      </c>
      <c r="C1368" s="8">
        <v>3.0386299999999999</v>
      </c>
      <c r="D1368" s="8">
        <v>1.99404</v>
      </c>
      <c r="E1368" s="9">
        <f t="shared" si="147"/>
        <v>2.7607499999999998</v>
      </c>
      <c r="F1368" s="8">
        <v>4.6659800000000002</v>
      </c>
      <c r="G1368" s="8">
        <v>5.1806200000000002</v>
      </c>
      <c r="H1368" s="8">
        <v>5.0650599999999999</v>
      </c>
      <c r="I1368" s="9">
        <f t="shared" si="148"/>
        <v>4.970553333333334</v>
      </c>
      <c r="J1368" s="8">
        <v>3.6238999999999999</v>
      </c>
      <c r="K1368" s="8">
        <v>3.1161599999999998</v>
      </c>
      <c r="L1368" s="8">
        <v>3.0066999999999999</v>
      </c>
      <c r="M1368" s="9">
        <f t="shared" si="149"/>
        <v>3.24892</v>
      </c>
      <c r="N1368" s="8">
        <v>1.93329</v>
      </c>
      <c r="O1368" s="8">
        <v>3.6436600000000001</v>
      </c>
      <c r="P1368" s="8">
        <v>2.2737099999999999</v>
      </c>
      <c r="Q1368" s="9">
        <f t="shared" si="150"/>
        <v>2.6168866666666664</v>
      </c>
      <c r="R1368" s="10">
        <f t="shared" si="151"/>
        <v>1.8004358718947149</v>
      </c>
      <c r="S1368" s="10">
        <f t="shared" si="152"/>
        <v>1.1768251380965318</v>
      </c>
      <c r="T1368" s="10">
        <f t="shared" si="153"/>
        <v>0.94788976425488236</v>
      </c>
      <c r="W1368" s="15"/>
    </row>
    <row r="1369" spans="1:23" x14ac:dyDescent="0.2">
      <c r="A1369" s="11" t="s">
        <v>1386</v>
      </c>
      <c r="B1369" s="8">
        <v>11.244</v>
      </c>
      <c r="C1369" s="8">
        <v>10.841200000000001</v>
      </c>
      <c r="D1369" s="8">
        <v>14.407299999999999</v>
      </c>
      <c r="E1369" s="9">
        <f t="shared" si="147"/>
        <v>12.164166666666667</v>
      </c>
      <c r="F1369" s="8">
        <v>14.0695</v>
      </c>
      <c r="G1369" s="8">
        <v>13.2104</v>
      </c>
      <c r="H1369" s="8">
        <v>12.101900000000001</v>
      </c>
      <c r="I1369" s="9">
        <f t="shared" si="148"/>
        <v>13.127266666666666</v>
      </c>
      <c r="J1369" s="8">
        <v>20.869700000000002</v>
      </c>
      <c r="K1369" s="8">
        <v>15.7067</v>
      </c>
      <c r="L1369" s="8">
        <v>21.793299999999999</v>
      </c>
      <c r="M1369" s="9">
        <f t="shared" si="149"/>
        <v>19.456566666666664</v>
      </c>
      <c r="N1369" s="8">
        <v>13.248100000000001</v>
      </c>
      <c r="O1369" s="8">
        <v>11.0852</v>
      </c>
      <c r="P1369" s="8">
        <v>11.5465</v>
      </c>
      <c r="Q1369" s="9">
        <f t="shared" si="150"/>
        <v>11.959933333333334</v>
      </c>
      <c r="R1369" s="10">
        <f t="shared" si="151"/>
        <v>1.0791751729807493</v>
      </c>
      <c r="S1369" s="10">
        <f t="shared" si="152"/>
        <v>1.5994985270946083</v>
      </c>
      <c r="T1369" s="10">
        <f t="shared" si="153"/>
        <v>0.98321024868123597</v>
      </c>
      <c r="W1369" s="17"/>
    </row>
    <row r="1370" spans="1:23" x14ac:dyDescent="0.2">
      <c r="A1370" s="11" t="s">
        <v>1387</v>
      </c>
      <c r="B1370" s="8">
        <v>7.2929599999999999</v>
      </c>
      <c r="C1370" s="8">
        <v>6.4147699999999999</v>
      </c>
      <c r="D1370" s="8">
        <v>8.3277300000000007</v>
      </c>
      <c r="E1370" s="9">
        <f t="shared" si="147"/>
        <v>7.3451533333333332</v>
      </c>
      <c r="F1370" s="8">
        <v>10.8034</v>
      </c>
      <c r="G1370" s="8">
        <v>9.0424600000000002</v>
      </c>
      <c r="H1370" s="8">
        <v>11.135300000000001</v>
      </c>
      <c r="I1370" s="9">
        <f t="shared" si="148"/>
        <v>10.327053333333334</v>
      </c>
      <c r="J1370" s="8">
        <v>11.1989</v>
      </c>
      <c r="K1370" s="8">
        <v>10.148300000000001</v>
      </c>
      <c r="L1370" s="8">
        <v>15.566800000000001</v>
      </c>
      <c r="M1370" s="9">
        <f t="shared" si="149"/>
        <v>12.304666666666668</v>
      </c>
      <c r="N1370" s="8">
        <v>8.5572900000000001</v>
      </c>
      <c r="O1370" s="8">
        <v>8.0591500000000007</v>
      </c>
      <c r="P1370" s="8">
        <v>8.3812499999999996</v>
      </c>
      <c r="Q1370" s="9">
        <f t="shared" si="150"/>
        <v>8.3325633333333329</v>
      </c>
      <c r="R1370" s="10">
        <f t="shared" si="151"/>
        <v>1.405968380056509</v>
      </c>
      <c r="S1370" s="10">
        <f t="shared" si="152"/>
        <v>1.6752089586511925</v>
      </c>
      <c r="T1370" s="10">
        <f t="shared" si="153"/>
        <v>1.1344301412359896</v>
      </c>
      <c r="W1370" s="17"/>
    </row>
    <row r="1371" spans="1:23" x14ac:dyDescent="0.2">
      <c r="A1371" s="11" t="s">
        <v>1388</v>
      </c>
      <c r="B1371" s="8">
        <v>3.87731</v>
      </c>
      <c r="C1371" s="8">
        <v>3.9764499999999998</v>
      </c>
      <c r="D1371" s="8">
        <v>3.0496500000000002</v>
      </c>
      <c r="E1371" s="9">
        <f t="shared" si="147"/>
        <v>3.6344699999999999</v>
      </c>
      <c r="F1371" s="8">
        <v>3.5174500000000002</v>
      </c>
      <c r="G1371" s="8">
        <v>2.4961700000000002</v>
      </c>
      <c r="H1371" s="8">
        <v>2.8225600000000002</v>
      </c>
      <c r="I1371" s="9">
        <f t="shared" si="148"/>
        <v>2.9453933333333335</v>
      </c>
      <c r="J1371" s="8">
        <v>2.3359200000000002</v>
      </c>
      <c r="K1371" s="8">
        <v>2.3582000000000001</v>
      </c>
      <c r="L1371" s="8">
        <v>1.5834600000000001</v>
      </c>
      <c r="M1371" s="9">
        <f t="shared" si="149"/>
        <v>2.0925266666666666</v>
      </c>
      <c r="N1371" s="8">
        <v>3.8948999999999998</v>
      </c>
      <c r="O1371" s="8">
        <v>3.5201500000000001</v>
      </c>
      <c r="P1371" s="8">
        <v>2.63035</v>
      </c>
      <c r="Q1371" s="9">
        <f t="shared" si="150"/>
        <v>3.3484666666666669</v>
      </c>
      <c r="R1371" s="10">
        <f t="shared" si="151"/>
        <v>0.81040518516684235</v>
      </c>
      <c r="S1371" s="10">
        <f t="shared" si="152"/>
        <v>0.57574465236105032</v>
      </c>
      <c r="T1371" s="10">
        <f t="shared" si="153"/>
        <v>0.92130810452876677</v>
      </c>
      <c r="W1371" s="18"/>
    </row>
    <row r="1372" spans="1:23" x14ac:dyDescent="0.2">
      <c r="A1372" s="11" t="s">
        <v>1389</v>
      </c>
      <c r="B1372" s="8">
        <v>1.2740400000000001</v>
      </c>
      <c r="C1372" s="8">
        <v>2.9636</v>
      </c>
      <c r="D1372" s="8">
        <v>3.4601700000000002</v>
      </c>
      <c r="E1372" s="9">
        <f t="shared" si="147"/>
        <v>2.565936666666667</v>
      </c>
      <c r="F1372" s="8">
        <v>3.7686899999999999</v>
      </c>
      <c r="G1372" s="8">
        <v>2.3313299999999999</v>
      </c>
      <c r="H1372" s="8">
        <v>12.411199999999999</v>
      </c>
      <c r="I1372" s="9">
        <f t="shared" si="148"/>
        <v>6.1704066666666657</v>
      </c>
      <c r="J1372" s="8">
        <v>8.53566</v>
      </c>
      <c r="K1372" s="8">
        <v>14.4435</v>
      </c>
      <c r="L1372" s="8">
        <v>15.1043</v>
      </c>
      <c r="M1372" s="9">
        <f t="shared" si="149"/>
        <v>12.694486666666668</v>
      </c>
      <c r="N1372" s="8">
        <v>4.57721</v>
      </c>
      <c r="O1372" s="8">
        <v>1.6983699999999999</v>
      </c>
      <c r="P1372" s="8">
        <v>7.5787899999999997</v>
      </c>
      <c r="Q1372" s="9">
        <f t="shared" si="150"/>
        <v>4.6181233333333331</v>
      </c>
      <c r="R1372" s="10">
        <f t="shared" si="151"/>
        <v>2.4047384905577034</v>
      </c>
      <c r="S1372" s="10">
        <f t="shared" si="152"/>
        <v>4.9473109884499618</v>
      </c>
      <c r="T1372" s="10">
        <f t="shared" si="153"/>
        <v>1.7997807168532345</v>
      </c>
      <c r="W1372" s="17"/>
    </row>
    <row r="1373" spans="1:23" x14ac:dyDescent="0.2">
      <c r="A1373" s="11" t="s">
        <v>1390</v>
      </c>
      <c r="B1373" s="8">
        <v>62.460299999999997</v>
      </c>
      <c r="C1373" s="8">
        <v>70.017899999999997</v>
      </c>
      <c r="D1373" s="8">
        <v>90.118700000000004</v>
      </c>
      <c r="E1373" s="9">
        <f t="shared" si="147"/>
        <v>74.198966666666664</v>
      </c>
      <c r="F1373" s="8">
        <v>96.1173</v>
      </c>
      <c r="G1373" s="8">
        <v>71.491299999999995</v>
      </c>
      <c r="H1373" s="8">
        <v>115.33499999999999</v>
      </c>
      <c r="I1373" s="9">
        <f t="shared" si="148"/>
        <v>94.31453333333333</v>
      </c>
      <c r="J1373" s="8">
        <v>117.642</v>
      </c>
      <c r="K1373" s="8">
        <v>105.126</v>
      </c>
      <c r="L1373" s="8">
        <v>130.459</v>
      </c>
      <c r="M1373" s="9">
        <f t="shared" si="149"/>
        <v>117.74233333333332</v>
      </c>
      <c r="N1373" s="8">
        <v>134.328</v>
      </c>
      <c r="O1373" s="8">
        <v>82.166499999999999</v>
      </c>
      <c r="P1373" s="8">
        <v>113.991</v>
      </c>
      <c r="Q1373" s="9">
        <f t="shared" si="150"/>
        <v>110.16183333333333</v>
      </c>
      <c r="R1373" s="10">
        <f t="shared" si="151"/>
        <v>1.2711030566912658</v>
      </c>
      <c r="S1373" s="10">
        <f t="shared" si="152"/>
        <v>1.5868459983045584</v>
      </c>
      <c r="T1373" s="10">
        <f t="shared" si="153"/>
        <v>1.4846815027522846</v>
      </c>
      <c r="W1373" s="24"/>
    </row>
    <row r="1374" spans="1:23" x14ac:dyDescent="0.2">
      <c r="A1374" s="11" t="s">
        <v>1391</v>
      </c>
      <c r="B1374" s="8">
        <v>11.7056</v>
      </c>
      <c r="C1374" s="8">
        <v>15.4741</v>
      </c>
      <c r="D1374" s="8">
        <v>10.517099999999999</v>
      </c>
      <c r="E1374" s="9">
        <f t="shared" si="147"/>
        <v>12.565599999999998</v>
      </c>
      <c r="F1374" s="8">
        <v>12.920999999999999</v>
      </c>
      <c r="G1374" s="8">
        <v>14.3878</v>
      </c>
      <c r="H1374" s="8">
        <v>19.525300000000001</v>
      </c>
      <c r="I1374" s="9">
        <f t="shared" si="148"/>
        <v>15.611366666666667</v>
      </c>
      <c r="J1374" s="8">
        <v>32.505099999999999</v>
      </c>
      <c r="K1374" s="8">
        <v>12.9907</v>
      </c>
      <c r="L1374" s="8">
        <v>14.0724</v>
      </c>
      <c r="M1374" s="9">
        <f t="shared" si="149"/>
        <v>19.856066666666667</v>
      </c>
      <c r="N1374" s="8">
        <v>17.569400000000002</v>
      </c>
      <c r="O1374" s="8">
        <v>20.719000000000001</v>
      </c>
      <c r="P1374" s="8">
        <v>21.3096</v>
      </c>
      <c r="Q1374" s="9">
        <f t="shared" si="150"/>
        <v>19.866</v>
      </c>
      <c r="R1374" s="10">
        <f t="shared" si="151"/>
        <v>1.2423892744211713</v>
      </c>
      <c r="S1374" s="10">
        <f t="shared" si="152"/>
        <v>1.5801924831815966</v>
      </c>
      <c r="T1374" s="10">
        <f t="shared" si="153"/>
        <v>1.580983001209652</v>
      </c>
      <c r="W1374" s="21"/>
    </row>
    <row r="1375" spans="1:23" x14ac:dyDescent="0.2">
      <c r="A1375" s="11" t="s">
        <v>1392</v>
      </c>
      <c r="B1375" s="8">
        <v>57.493600000000001</v>
      </c>
      <c r="C1375" s="8">
        <v>57.525799999999997</v>
      </c>
      <c r="D1375" s="8">
        <v>72.055499999999995</v>
      </c>
      <c r="E1375" s="9">
        <f t="shared" si="147"/>
        <v>62.358299999999993</v>
      </c>
      <c r="F1375" s="8">
        <v>71.531599999999997</v>
      </c>
      <c r="G1375" s="8">
        <v>76.295000000000002</v>
      </c>
      <c r="H1375" s="8">
        <v>78.642300000000006</v>
      </c>
      <c r="I1375" s="9">
        <f t="shared" si="148"/>
        <v>75.48963333333333</v>
      </c>
      <c r="J1375" s="8">
        <v>78.522900000000007</v>
      </c>
      <c r="K1375" s="8">
        <v>72.953800000000001</v>
      </c>
      <c r="L1375" s="8">
        <v>191.42599999999999</v>
      </c>
      <c r="M1375" s="9">
        <f t="shared" si="149"/>
        <v>114.3009</v>
      </c>
      <c r="N1375" s="8">
        <v>91.883399999999995</v>
      </c>
      <c r="O1375" s="8">
        <v>79.973200000000006</v>
      </c>
      <c r="P1375" s="8">
        <v>73.156800000000004</v>
      </c>
      <c r="Q1375" s="9">
        <f t="shared" si="150"/>
        <v>81.671133333333344</v>
      </c>
      <c r="R1375" s="10">
        <f t="shared" si="151"/>
        <v>1.2105787574923199</v>
      </c>
      <c r="S1375" s="10">
        <f t="shared" si="152"/>
        <v>1.8329701098330136</v>
      </c>
      <c r="T1375" s="10">
        <f t="shared" si="153"/>
        <v>1.3097075021822813</v>
      </c>
      <c r="W1375" s="17"/>
    </row>
    <row r="1376" spans="1:23" x14ac:dyDescent="0.2">
      <c r="A1376" s="11" t="s">
        <v>1393</v>
      </c>
      <c r="B1376" s="8">
        <v>4.8004600000000002</v>
      </c>
      <c r="C1376" s="8">
        <v>4.5203800000000003</v>
      </c>
      <c r="D1376" s="8">
        <v>6.6074599999999997</v>
      </c>
      <c r="E1376" s="9">
        <f t="shared" si="147"/>
        <v>5.3094333333333337</v>
      </c>
      <c r="F1376" s="8">
        <v>8.3627900000000004</v>
      </c>
      <c r="G1376" s="8">
        <v>5.7457700000000003</v>
      </c>
      <c r="H1376" s="8">
        <v>9.4727300000000003</v>
      </c>
      <c r="I1376" s="9">
        <f t="shared" si="148"/>
        <v>7.8604300000000009</v>
      </c>
      <c r="J1376" s="8">
        <v>7.4223299999999997</v>
      </c>
      <c r="K1376" s="8">
        <v>4.8005100000000001</v>
      </c>
      <c r="L1376" s="8">
        <v>6.1911899999999997</v>
      </c>
      <c r="M1376" s="9">
        <f t="shared" si="149"/>
        <v>6.1380100000000004</v>
      </c>
      <c r="N1376" s="8">
        <v>6.7093999999999996</v>
      </c>
      <c r="O1376" s="8">
        <v>5.4345600000000003</v>
      </c>
      <c r="P1376" s="8">
        <v>7.6679500000000003</v>
      </c>
      <c r="Q1376" s="9">
        <f t="shared" si="150"/>
        <v>6.6039700000000003</v>
      </c>
      <c r="R1376" s="10">
        <f t="shared" si="151"/>
        <v>1.480464958595707</v>
      </c>
      <c r="S1376" s="10">
        <f t="shared" si="152"/>
        <v>1.1560574574813383</v>
      </c>
      <c r="T1376" s="10">
        <f t="shared" si="153"/>
        <v>1.2438182354676897</v>
      </c>
      <c r="W1376" s="15"/>
    </row>
    <row r="1377" spans="1:23" x14ac:dyDescent="0.2">
      <c r="A1377" s="11" t="s">
        <v>1394</v>
      </c>
      <c r="B1377" s="8">
        <v>7.2375600000000002</v>
      </c>
      <c r="C1377" s="8">
        <v>5.5895000000000001</v>
      </c>
      <c r="D1377" s="8">
        <v>5.1022299999999996</v>
      </c>
      <c r="E1377" s="9">
        <f t="shared" si="147"/>
        <v>5.9764299999999997</v>
      </c>
      <c r="F1377" s="8">
        <v>6.1375200000000003</v>
      </c>
      <c r="G1377" s="8">
        <v>4.4977299999999998</v>
      </c>
      <c r="H1377" s="8">
        <v>4.9490699999999999</v>
      </c>
      <c r="I1377" s="9">
        <f t="shared" si="148"/>
        <v>5.194773333333333</v>
      </c>
      <c r="J1377" s="8">
        <v>2.5323899999999999</v>
      </c>
      <c r="K1377" s="8">
        <v>4.1478299999999999</v>
      </c>
      <c r="L1377" s="8">
        <v>2.0815899999999998</v>
      </c>
      <c r="M1377" s="9">
        <f t="shared" si="149"/>
        <v>2.9206033333333337</v>
      </c>
      <c r="N1377" s="8">
        <v>2.1038600000000001</v>
      </c>
      <c r="O1377" s="8">
        <v>4.2612100000000002</v>
      </c>
      <c r="P1377" s="8">
        <v>3.6111200000000001</v>
      </c>
      <c r="Q1377" s="9">
        <f t="shared" si="150"/>
        <v>3.3253966666666668</v>
      </c>
      <c r="R1377" s="10">
        <f t="shared" si="151"/>
        <v>0.86921010257517173</v>
      </c>
      <c r="S1377" s="10">
        <f t="shared" si="152"/>
        <v>0.48868694744744501</v>
      </c>
      <c r="T1377" s="10">
        <f t="shared" si="153"/>
        <v>0.55641857541486595</v>
      </c>
      <c r="W1377" s="19"/>
    </row>
    <row r="1378" spans="1:23" x14ac:dyDescent="0.2">
      <c r="A1378" s="11" t="s">
        <v>1395</v>
      </c>
      <c r="B1378" s="8">
        <v>4.1173299999999999</v>
      </c>
      <c r="C1378" s="8">
        <v>5.3081399999999999</v>
      </c>
      <c r="D1378" s="8">
        <v>4.3593900000000003</v>
      </c>
      <c r="E1378" s="9">
        <f t="shared" si="147"/>
        <v>4.5949533333333337</v>
      </c>
      <c r="F1378" s="8">
        <v>32.194699999999997</v>
      </c>
      <c r="G1378" s="8">
        <v>25.431799999999999</v>
      </c>
      <c r="H1378" s="8">
        <v>43.690300000000001</v>
      </c>
      <c r="I1378" s="9">
        <f t="shared" si="148"/>
        <v>33.772266666666667</v>
      </c>
      <c r="J1378" s="8">
        <v>11.0025</v>
      </c>
      <c r="K1378" s="8">
        <v>14.7593</v>
      </c>
      <c r="L1378" s="8">
        <v>24.728999999999999</v>
      </c>
      <c r="M1378" s="9">
        <f t="shared" si="149"/>
        <v>16.830266666666667</v>
      </c>
      <c r="N1378" s="8">
        <v>5.8849499999999999</v>
      </c>
      <c r="O1378" s="8">
        <v>6.2682599999999997</v>
      </c>
      <c r="P1378" s="8">
        <v>8.6933000000000007</v>
      </c>
      <c r="Q1378" s="9">
        <f t="shared" si="150"/>
        <v>6.9488366666666677</v>
      </c>
      <c r="R1378" s="10">
        <f t="shared" si="151"/>
        <v>7.3498606442140142</v>
      </c>
      <c r="S1378" s="10">
        <f t="shared" si="152"/>
        <v>3.6627720557191004</v>
      </c>
      <c r="T1378" s="10">
        <f t="shared" si="153"/>
        <v>1.5122757866238759</v>
      </c>
      <c r="W1378" s="22"/>
    </row>
    <row r="1379" spans="1:23" x14ac:dyDescent="0.2">
      <c r="A1379" s="11" t="s">
        <v>1396</v>
      </c>
      <c r="B1379" s="8">
        <v>1.0709500000000001</v>
      </c>
      <c r="C1379" s="8">
        <v>1.59439</v>
      </c>
      <c r="D1379" s="8">
        <v>2.0331299999999999</v>
      </c>
      <c r="E1379" s="9">
        <f t="shared" si="147"/>
        <v>1.5661566666666669</v>
      </c>
      <c r="F1379" s="8">
        <v>2.1176900000000001</v>
      </c>
      <c r="G1379" s="8">
        <v>2.6374599999999999</v>
      </c>
      <c r="H1379" s="8">
        <v>2.5132500000000002</v>
      </c>
      <c r="I1379" s="9">
        <f t="shared" si="148"/>
        <v>2.4228000000000001</v>
      </c>
      <c r="J1379" s="8">
        <v>1.9648099999999999</v>
      </c>
      <c r="K1379" s="8">
        <v>2.5055800000000001</v>
      </c>
      <c r="L1379" s="8">
        <v>3.3625099999999999</v>
      </c>
      <c r="M1379" s="9">
        <f t="shared" si="149"/>
        <v>2.6109666666666667</v>
      </c>
      <c r="N1379" s="8">
        <v>2.01858</v>
      </c>
      <c r="O1379" s="8">
        <v>2.2541699999999998</v>
      </c>
      <c r="P1379" s="8">
        <v>2.4074499999999999</v>
      </c>
      <c r="Q1379" s="9">
        <f t="shared" si="150"/>
        <v>2.2267333333333332</v>
      </c>
      <c r="R1379" s="10">
        <f t="shared" si="151"/>
        <v>1.5469716737576273</v>
      </c>
      <c r="S1379" s="10">
        <f t="shared" si="152"/>
        <v>1.6671171679291341</v>
      </c>
      <c r="T1379" s="10">
        <f t="shared" si="153"/>
        <v>1.4217819843480961</v>
      </c>
      <c r="W1379" s="22"/>
    </row>
    <row r="1380" spans="1:23" x14ac:dyDescent="0.2">
      <c r="A1380" s="11" t="s">
        <v>1397</v>
      </c>
      <c r="B1380" s="8">
        <v>0.68322799999999995</v>
      </c>
      <c r="C1380" s="8">
        <v>1.0317000000000001</v>
      </c>
      <c r="D1380" s="8">
        <v>0.821133</v>
      </c>
      <c r="E1380" s="9">
        <f t="shared" si="147"/>
        <v>0.84535366666666667</v>
      </c>
      <c r="F1380" s="8">
        <v>1.11273</v>
      </c>
      <c r="G1380" s="8">
        <v>1.0126599999999999</v>
      </c>
      <c r="H1380" s="8">
        <v>1.2760100000000001</v>
      </c>
      <c r="I1380" s="9">
        <f t="shared" si="148"/>
        <v>1.1337999999999999</v>
      </c>
      <c r="J1380" s="8">
        <v>2.61971</v>
      </c>
      <c r="K1380" s="8">
        <v>3.20038</v>
      </c>
      <c r="L1380" s="8">
        <v>2.8109999999999999</v>
      </c>
      <c r="M1380" s="9">
        <f t="shared" si="149"/>
        <v>2.87703</v>
      </c>
      <c r="N1380" s="8">
        <v>0.568685</v>
      </c>
      <c r="O1380" s="8">
        <v>0.89555099999999999</v>
      </c>
      <c r="P1380" s="8">
        <v>1.78332</v>
      </c>
      <c r="Q1380" s="9">
        <f t="shared" si="150"/>
        <v>1.0825186666666669</v>
      </c>
      <c r="R1380" s="10">
        <f t="shared" si="151"/>
        <v>1.341213795724945</v>
      </c>
      <c r="S1380" s="10">
        <f t="shared" si="152"/>
        <v>3.4033447933626202</v>
      </c>
      <c r="T1380" s="10">
        <f t="shared" si="153"/>
        <v>1.2805512170251427</v>
      </c>
      <c r="W1380" s="17"/>
    </row>
    <row r="1381" spans="1:23" x14ac:dyDescent="0.2">
      <c r="A1381" s="11" t="s">
        <v>1398</v>
      </c>
      <c r="B1381" s="8">
        <v>4.43119</v>
      </c>
      <c r="C1381" s="8">
        <v>4.2390299999999996</v>
      </c>
      <c r="D1381" s="8">
        <v>3.9488799999999999</v>
      </c>
      <c r="E1381" s="9">
        <f t="shared" si="147"/>
        <v>4.2063666666666668</v>
      </c>
      <c r="F1381" s="8">
        <v>6.8194499999999998</v>
      </c>
      <c r="G1381" s="8">
        <v>8.3830899999999993</v>
      </c>
      <c r="H1381" s="8">
        <v>9.7047299999999996</v>
      </c>
      <c r="I1381" s="9">
        <f t="shared" si="148"/>
        <v>8.3024233333333317</v>
      </c>
      <c r="J1381" s="8">
        <v>5.6759300000000001</v>
      </c>
      <c r="K1381" s="8">
        <v>5.3689900000000002</v>
      </c>
      <c r="L1381" s="8">
        <v>7.5966500000000003</v>
      </c>
      <c r="M1381" s="9">
        <f t="shared" si="149"/>
        <v>6.2138566666666675</v>
      </c>
      <c r="N1381" s="8">
        <v>5.9986699999999997</v>
      </c>
      <c r="O1381" s="8">
        <v>4.5699899999999998</v>
      </c>
      <c r="P1381" s="8">
        <v>5.9739000000000004</v>
      </c>
      <c r="Q1381" s="9">
        <f t="shared" si="150"/>
        <v>5.5141866666666672</v>
      </c>
      <c r="R1381" s="10">
        <f t="shared" si="151"/>
        <v>1.9737754673471162</v>
      </c>
      <c r="S1381" s="10">
        <f t="shared" si="152"/>
        <v>1.4772503585834174</v>
      </c>
      <c r="T1381" s="10">
        <f t="shared" si="153"/>
        <v>1.3109144075251009</v>
      </c>
      <c r="W1381" s="22"/>
    </row>
    <row r="1382" spans="1:23" x14ac:dyDescent="0.2">
      <c r="A1382" s="11" t="s">
        <v>1399</v>
      </c>
      <c r="B1382" s="8">
        <v>23.429600000000001</v>
      </c>
      <c r="C1382" s="8">
        <v>22.1889</v>
      </c>
      <c r="D1382" s="8">
        <v>20.4086</v>
      </c>
      <c r="E1382" s="9">
        <f t="shared" si="147"/>
        <v>22.009033333333331</v>
      </c>
      <c r="F1382" s="8">
        <v>24.477900000000002</v>
      </c>
      <c r="G1382" s="8">
        <v>22.394100000000002</v>
      </c>
      <c r="H1382" s="8">
        <v>10.478</v>
      </c>
      <c r="I1382" s="9">
        <f t="shared" si="148"/>
        <v>19.116666666666667</v>
      </c>
      <c r="J1382" s="8">
        <v>15.914300000000001</v>
      </c>
      <c r="K1382" s="8">
        <v>12.885400000000001</v>
      </c>
      <c r="L1382" s="8">
        <v>8.7174499999999995</v>
      </c>
      <c r="M1382" s="9">
        <f t="shared" si="149"/>
        <v>12.505716666666666</v>
      </c>
      <c r="N1382" s="8">
        <v>18.450700000000001</v>
      </c>
      <c r="O1382" s="8">
        <v>29.8278</v>
      </c>
      <c r="P1382" s="8">
        <v>13.5526</v>
      </c>
      <c r="Q1382" s="9">
        <f t="shared" si="150"/>
        <v>20.610366666666668</v>
      </c>
      <c r="R1382" s="10">
        <f t="shared" si="151"/>
        <v>0.86858274859868156</v>
      </c>
      <c r="S1382" s="10">
        <f t="shared" si="152"/>
        <v>0.56820835687164817</v>
      </c>
      <c r="T1382" s="10">
        <f t="shared" si="153"/>
        <v>0.9364503363013067</v>
      </c>
      <c r="W1382" s="18"/>
    </row>
    <row r="1383" spans="1:23" x14ac:dyDescent="0.2">
      <c r="A1383" s="11" t="s">
        <v>1400</v>
      </c>
      <c r="B1383" s="8">
        <v>1.3294299999999999</v>
      </c>
      <c r="C1383" s="8">
        <v>1.36931</v>
      </c>
      <c r="D1383" s="8">
        <v>0.821133</v>
      </c>
      <c r="E1383" s="9">
        <f t="shared" si="147"/>
        <v>1.1732910000000001</v>
      </c>
      <c r="F1383" s="8">
        <v>4.4865199999999996</v>
      </c>
      <c r="G1383" s="8">
        <v>3.0142199999999999</v>
      </c>
      <c r="H1383" s="8">
        <v>6.1089799999999999</v>
      </c>
      <c r="I1383" s="9">
        <f t="shared" si="148"/>
        <v>4.5365733333333331</v>
      </c>
      <c r="J1383" s="8">
        <v>3.5802299999999998</v>
      </c>
      <c r="K1383" s="8">
        <v>3.1161599999999998</v>
      </c>
      <c r="L1383" s="8">
        <v>4.8391200000000003</v>
      </c>
      <c r="M1383" s="9">
        <f t="shared" si="149"/>
        <v>3.8451699999999995</v>
      </c>
      <c r="N1383" s="8">
        <v>1.79114</v>
      </c>
      <c r="O1383" s="8">
        <v>1.5748599999999999</v>
      </c>
      <c r="P1383" s="8">
        <v>4.8593799999999998</v>
      </c>
      <c r="Q1383" s="9">
        <f t="shared" si="150"/>
        <v>2.7417933333333333</v>
      </c>
      <c r="R1383" s="10">
        <f t="shared" si="151"/>
        <v>3.8665372301784746</v>
      </c>
      <c r="S1383" s="10">
        <f t="shared" si="152"/>
        <v>3.2772517644812749</v>
      </c>
      <c r="T1383" s="10">
        <f t="shared" si="153"/>
        <v>2.3368399939429629</v>
      </c>
      <c r="W1383" s="14"/>
    </row>
    <row r="1384" spans="1:23" x14ac:dyDescent="0.2">
      <c r="A1384" s="11" t="s">
        <v>1401</v>
      </c>
      <c r="B1384" s="8">
        <v>28.063500000000001</v>
      </c>
      <c r="C1384" s="8">
        <v>28.9224</v>
      </c>
      <c r="D1384" s="8">
        <v>33.251600000000003</v>
      </c>
      <c r="E1384" s="9">
        <f t="shared" si="147"/>
        <v>30.079166666666669</v>
      </c>
      <c r="F1384" s="8">
        <v>47.987400000000001</v>
      </c>
      <c r="G1384" s="8">
        <v>54.277799999999999</v>
      </c>
      <c r="H1384" s="8">
        <v>67.159199999999998</v>
      </c>
      <c r="I1384" s="9">
        <f t="shared" si="148"/>
        <v>56.474799999999995</v>
      </c>
      <c r="J1384" s="8">
        <v>57.305199999999999</v>
      </c>
      <c r="K1384" s="8">
        <v>57.204500000000003</v>
      </c>
      <c r="L1384" s="8">
        <v>45.757399999999997</v>
      </c>
      <c r="M1384" s="9">
        <f t="shared" si="149"/>
        <v>53.422366666666669</v>
      </c>
      <c r="N1384" s="8">
        <v>31.8127</v>
      </c>
      <c r="O1384" s="8">
        <v>35.169899999999998</v>
      </c>
      <c r="P1384" s="8">
        <v>41.058900000000001</v>
      </c>
      <c r="Q1384" s="9">
        <f t="shared" si="150"/>
        <v>36.013833333333331</v>
      </c>
      <c r="R1384" s="10">
        <f t="shared" si="151"/>
        <v>1.8775387172738602</v>
      </c>
      <c r="S1384" s="10">
        <f t="shared" si="152"/>
        <v>1.7760587338966616</v>
      </c>
      <c r="T1384" s="10">
        <f t="shared" si="153"/>
        <v>1.1973015653137551</v>
      </c>
      <c r="W1384" s="22"/>
    </row>
    <row r="1385" spans="1:23" x14ac:dyDescent="0.2">
      <c r="A1385" s="11" t="s">
        <v>1402</v>
      </c>
      <c r="B1385" s="8">
        <v>49.332999999999998</v>
      </c>
      <c r="C1385" s="8">
        <v>63.133099999999999</v>
      </c>
      <c r="D1385" s="8">
        <v>73.813800000000001</v>
      </c>
      <c r="E1385" s="9">
        <f t="shared" si="147"/>
        <v>62.093299999999999</v>
      </c>
      <c r="F1385" s="8">
        <v>82.514200000000002</v>
      </c>
      <c r="G1385" s="8">
        <v>88.6815</v>
      </c>
      <c r="H1385" s="8">
        <v>101.337</v>
      </c>
      <c r="I1385" s="9">
        <f t="shared" si="148"/>
        <v>90.844233333333321</v>
      </c>
      <c r="J1385" s="8">
        <v>112.753</v>
      </c>
      <c r="K1385" s="8">
        <v>106.13500000000001</v>
      </c>
      <c r="L1385" s="8">
        <v>110.55200000000001</v>
      </c>
      <c r="M1385" s="9">
        <f t="shared" si="149"/>
        <v>109.81333333333333</v>
      </c>
      <c r="N1385" s="8">
        <v>87.847899999999996</v>
      </c>
      <c r="O1385" s="8">
        <v>61.9407</v>
      </c>
      <c r="P1385" s="8">
        <v>78.328199999999995</v>
      </c>
      <c r="Q1385" s="9">
        <f t="shared" si="150"/>
        <v>76.038933333333333</v>
      </c>
      <c r="R1385" s="10">
        <f t="shared" si="151"/>
        <v>1.4630279488017761</v>
      </c>
      <c r="S1385" s="10">
        <f t="shared" si="152"/>
        <v>1.7685214561528109</v>
      </c>
      <c r="T1385" s="10">
        <f t="shared" si="153"/>
        <v>1.2245915957652973</v>
      </c>
      <c r="W1385" s="22"/>
    </row>
    <row r="1386" spans="1:23" x14ac:dyDescent="0.2">
      <c r="A1386" s="11" t="s">
        <v>1403</v>
      </c>
      <c r="B1386" s="8">
        <v>0.51706200000000002</v>
      </c>
      <c r="C1386" s="8">
        <v>0.88164799999999999</v>
      </c>
      <c r="D1386" s="8">
        <v>0.86022900000000002</v>
      </c>
      <c r="E1386" s="9">
        <f t="shared" si="147"/>
        <v>0.7529796666666666</v>
      </c>
      <c r="F1386" s="8">
        <v>0.93327499999999997</v>
      </c>
      <c r="G1386" s="8">
        <v>1.64845</v>
      </c>
      <c r="H1386" s="8">
        <v>1.5853200000000001</v>
      </c>
      <c r="I1386" s="9">
        <f t="shared" si="148"/>
        <v>1.3890149999999999</v>
      </c>
      <c r="J1386" s="8">
        <v>2.3577499999999998</v>
      </c>
      <c r="K1386" s="8">
        <v>1.8528899999999999</v>
      </c>
      <c r="L1386" s="8">
        <v>1.8503099999999999</v>
      </c>
      <c r="M1386" s="9">
        <f t="shared" si="149"/>
        <v>2.0203166666666665</v>
      </c>
      <c r="N1386" s="8">
        <v>0.28439199999999998</v>
      </c>
      <c r="O1386" s="8">
        <v>0.43238700000000002</v>
      </c>
      <c r="P1386" s="8">
        <v>2.36287</v>
      </c>
      <c r="Q1386" s="9">
        <f t="shared" si="150"/>
        <v>1.0265496666666667</v>
      </c>
      <c r="R1386" s="10">
        <f t="shared" si="151"/>
        <v>1.8446912466427823</v>
      </c>
      <c r="S1386" s="10">
        <f t="shared" si="152"/>
        <v>2.683095913612541</v>
      </c>
      <c r="T1386" s="10">
        <f t="shared" si="153"/>
        <v>1.3633165835819383</v>
      </c>
      <c r="W1386" s="17"/>
    </row>
    <row r="1387" spans="1:23" x14ac:dyDescent="0.2">
      <c r="A1387" s="11" t="s">
        <v>1404</v>
      </c>
      <c r="B1387" s="8">
        <v>1.7909999999999999</v>
      </c>
      <c r="C1387" s="8">
        <v>1.95076</v>
      </c>
      <c r="D1387" s="8">
        <v>2.0331299999999999</v>
      </c>
      <c r="E1387" s="9">
        <f t="shared" si="147"/>
        <v>1.9249633333333334</v>
      </c>
      <c r="F1387" s="8">
        <v>2.5483799999999999</v>
      </c>
      <c r="G1387" s="8">
        <v>3.6971099999999999</v>
      </c>
      <c r="H1387" s="8">
        <v>3.2478600000000002</v>
      </c>
      <c r="I1387" s="9">
        <f t="shared" si="148"/>
        <v>3.16445</v>
      </c>
      <c r="J1387" s="8">
        <v>2.05213</v>
      </c>
      <c r="K1387" s="8">
        <v>2.88456</v>
      </c>
      <c r="L1387" s="8">
        <v>2.4018199999999998</v>
      </c>
      <c r="M1387" s="9">
        <f t="shared" si="149"/>
        <v>2.44617</v>
      </c>
      <c r="N1387" s="8">
        <v>2.6155900000000001</v>
      </c>
      <c r="O1387" s="8">
        <v>2.6246999999999998</v>
      </c>
      <c r="P1387" s="8">
        <v>3.0315699999999999</v>
      </c>
      <c r="Q1387" s="9">
        <f t="shared" si="150"/>
        <v>2.7572866666666669</v>
      </c>
      <c r="R1387" s="10">
        <f t="shared" si="151"/>
        <v>1.6439014422785543</v>
      </c>
      <c r="S1387" s="10">
        <f t="shared" si="152"/>
        <v>1.2707618673256114</v>
      </c>
      <c r="T1387" s="10">
        <f t="shared" si="153"/>
        <v>1.4323839934613474</v>
      </c>
      <c r="W1387" s="15"/>
    </row>
    <row r="1388" spans="1:23" x14ac:dyDescent="0.2">
      <c r="A1388" s="11" t="s">
        <v>1405</v>
      </c>
      <c r="B1388" s="8">
        <v>31.2578</v>
      </c>
      <c r="C1388" s="8">
        <v>29.484999999999999</v>
      </c>
      <c r="D1388" s="8">
        <v>36.125500000000002</v>
      </c>
      <c r="E1388" s="9">
        <f t="shared" si="147"/>
        <v>32.289433333333335</v>
      </c>
      <c r="F1388" s="8">
        <v>51.540100000000002</v>
      </c>
      <c r="G1388" s="8">
        <v>41.820999999999998</v>
      </c>
      <c r="H1388" s="8">
        <v>48.716500000000003</v>
      </c>
      <c r="I1388" s="9">
        <f t="shared" si="148"/>
        <v>47.359199999999994</v>
      </c>
      <c r="J1388" s="8">
        <v>43.594799999999999</v>
      </c>
      <c r="K1388" s="8">
        <v>32.971400000000003</v>
      </c>
      <c r="L1388" s="8">
        <v>36.363900000000001</v>
      </c>
      <c r="M1388" s="9">
        <f t="shared" si="149"/>
        <v>37.643366666666672</v>
      </c>
      <c r="N1388" s="8">
        <v>41.194099999999999</v>
      </c>
      <c r="O1388" s="8">
        <v>38.9985</v>
      </c>
      <c r="P1388" s="8">
        <v>34.059600000000003</v>
      </c>
      <c r="Q1388" s="9">
        <f t="shared" si="150"/>
        <v>38.084066666666665</v>
      </c>
      <c r="R1388" s="10">
        <f t="shared" si="151"/>
        <v>1.4667089233526343</v>
      </c>
      <c r="S1388" s="10">
        <f t="shared" si="152"/>
        <v>1.1658106934879626</v>
      </c>
      <c r="T1388" s="10">
        <f t="shared" si="153"/>
        <v>1.1794591213018086</v>
      </c>
      <c r="W1388" s="15"/>
    </row>
    <row r="1389" spans="1:23" x14ac:dyDescent="0.2">
      <c r="A1389" s="11" t="s">
        <v>1406</v>
      </c>
      <c r="B1389" s="8">
        <v>10.339399999999999</v>
      </c>
      <c r="C1389" s="8">
        <v>7.57768</v>
      </c>
      <c r="D1389" s="8">
        <v>8.8750699999999991</v>
      </c>
      <c r="E1389" s="9">
        <f t="shared" si="147"/>
        <v>8.9307166666666671</v>
      </c>
      <c r="F1389" s="8">
        <v>10.6957</v>
      </c>
      <c r="G1389" s="8">
        <v>12.857200000000001</v>
      </c>
      <c r="H1389" s="8">
        <v>14.731</v>
      </c>
      <c r="I1389" s="9">
        <f t="shared" si="148"/>
        <v>12.7613</v>
      </c>
      <c r="J1389" s="8">
        <v>14.691800000000001</v>
      </c>
      <c r="K1389" s="8">
        <v>11.538</v>
      </c>
      <c r="L1389" s="8">
        <v>14.7128</v>
      </c>
      <c r="M1389" s="9">
        <f t="shared" si="149"/>
        <v>13.647533333333334</v>
      </c>
      <c r="N1389" s="8">
        <v>8.6426099999999995</v>
      </c>
      <c r="O1389" s="8">
        <v>10.5602</v>
      </c>
      <c r="P1389" s="8">
        <v>13.418799999999999</v>
      </c>
      <c r="Q1389" s="9">
        <f t="shared" si="150"/>
        <v>10.873869999999998</v>
      </c>
      <c r="R1389" s="10">
        <f t="shared" si="151"/>
        <v>1.4289222776074335</v>
      </c>
      <c r="S1389" s="10">
        <f t="shared" si="152"/>
        <v>1.5281565682485354</v>
      </c>
      <c r="T1389" s="10">
        <f t="shared" si="153"/>
        <v>1.2175808958967456</v>
      </c>
      <c r="W1389" s="17"/>
    </row>
    <row r="1390" spans="1:23" x14ac:dyDescent="0.2">
      <c r="A1390" s="11" t="s">
        <v>1407</v>
      </c>
      <c r="B1390" s="8">
        <v>93.201599999999999</v>
      </c>
      <c r="C1390" s="8">
        <v>79.752899999999997</v>
      </c>
      <c r="D1390" s="8">
        <v>76.551100000000005</v>
      </c>
      <c r="E1390" s="9">
        <f t="shared" si="147"/>
        <v>83.168533333333343</v>
      </c>
      <c r="F1390" s="8">
        <v>73.110900000000001</v>
      </c>
      <c r="G1390" s="8">
        <v>69.254499999999993</v>
      </c>
      <c r="H1390" s="8">
        <v>81.387100000000004</v>
      </c>
      <c r="I1390" s="9">
        <f t="shared" si="148"/>
        <v>74.584166666666661</v>
      </c>
      <c r="J1390" s="8">
        <v>111.572</v>
      </c>
      <c r="K1390" s="8">
        <v>111.295</v>
      </c>
      <c r="L1390" s="8">
        <v>146.505</v>
      </c>
      <c r="M1390" s="9">
        <f t="shared" si="149"/>
        <v>123.12400000000001</v>
      </c>
      <c r="N1390" s="8">
        <v>94.243099999999998</v>
      </c>
      <c r="O1390" s="8">
        <v>91.120199999999997</v>
      </c>
      <c r="P1390" s="8">
        <v>67.762600000000006</v>
      </c>
      <c r="Q1390" s="9">
        <f t="shared" si="150"/>
        <v>84.375299999999996</v>
      </c>
      <c r="R1390" s="10">
        <f t="shared" si="151"/>
        <v>0.89678347900808619</v>
      </c>
      <c r="S1390" s="10">
        <f t="shared" si="152"/>
        <v>1.4804156700290494</v>
      </c>
      <c r="T1390" s="10">
        <f t="shared" si="153"/>
        <v>1.0145098947678928</v>
      </c>
      <c r="W1390" s="17"/>
    </row>
    <row r="1391" spans="1:23" x14ac:dyDescent="0.2">
      <c r="A1391" s="11" t="s">
        <v>1408</v>
      </c>
      <c r="B1391" s="8">
        <v>17.410599999999999</v>
      </c>
      <c r="C1391" s="8">
        <v>18.7377</v>
      </c>
      <c r="D1391" s="8">
        <v>13.7818</v>
      </c>
      <c r="E1391" s="9">
        <f t="shared" si="147"/>
        <v>16.643366666666665</v>
      </c>
      <c r="F1391" s="8">
        <v>57.7136</v>
      </c>
      <c r="G1391" s="8">
        <v>46.648800000000001</v>
      </c>
      <c r="H1391" s="8">
        <v>61.437199999999997</v>
      </c>
      <c r="I1391" s="9">
        <f t="shared" si="148"/>
        <v>55.266533333333335</v>
      </c>
      <c r="J1391" s="8">
        <v>30.955200000000001</v>
      </c>
      <c r="K1391" s="8">
        <v>29.687000000000001</v>
      </c>
      <c r="L1391" s="8">
        <v>51.611199999999997</v>
      </c>
      <c r="M1391" s="9">
        <f t="shared" si="149"/>
        <v>37.4178</v>
      </c>
      <c r="N1391" s="8">
        <v>20.895499999999998</v>
      </c>
      <c r="O1391" s="8">
        <v>17.662199999999999</v>
      </c>
      <c r="P1391" s="8">
        <v>20.061299999999999</v>
      </c>
      <c r="Q1391" s="9">
        <f t="shared" si="150"/>
        <v>19.539666666666665</v>
      </c>
      <c r="R1391" s="10">
        <f t="shared" si="151"/>
        <v>3.3206342466768546</v>
      </c>
      <c r="S1391" s="10">
        <f t="shared" si="152"/>
        <v>2.2482109989765693</v>
      </c>
      <c r="T1391" s="10">
        <f t="shared" si="153"/>
        <v>1.1740212817518891</v>
      </c>
      <c r="W1391" s="22"/>
    </row>
    <row r="1392" spans="1:23" x14ac:dyDescent="0.2">
      <c r="A1392" s="11" t="s">
        <v>1409</v>
      </c>
      <c r="B1392" s="8">
        <v>2.5849099999999998</v>
      </c>
      <c r="C1392" s="8">
        <v>2.6822599999999999</v>
      </c>
      <c r="D1392" s="8">
        <v>2.2090700000000001</v>
      </c>
      <c r="E1392" s="9">
        <f t="shared" si="147"/>
        <v>2.4920800000000001</v>
      </c>
      <c r="F1392" s="8">
        <v>3.1226500000000001</v>
      </c>
      <c r="G1392" s="8">
        <v>1.7661899999999999</v>
      </c>
      <c r="H1392" s="8">
        <v>3.0158800000000001</v>
      </c>
      <c r="I1392" s="9">
        <f t="shared" si="148"/>
        <v>2.6349066666666667</v>
      </c>
      <c r="J1392" s="8">
        <v>4.1041600000000003</v>
      </c>
      <c r="K1392" s="8">
        <v>3.6004100000000001</v>
      </c>
      <c r="L1392" s="8">
        <v>3.6115699999999999</v>
      </c>
      <c r="M1392" s="9">
        <f t="shared" si="149"/>
        <v>3.7720466666666668</v>
      </c>
      <c r="N1392" s="8">
        <v>3.83805</v>
      </c>
      <c r="O1392" s="8">
        <v>2.28504</v>
      </c>
      <c r="P1392" s="8">
        <v>2.89784</v>
      </c>
      <c r="Q1392" s="9">
        <f t="shared" si="150"/>
        <v>3.0069766666666666</v>
      </c>
      <c r="R1392" s="10">
        <f t="shared" si="151"/>
        <v>1.0573122318170631</v>
      </c>
      <c r="S1392" s="10">
        <f t="shared" si="152"/>
        <v>1.5136137951697646</v>
      </c>
      <c r="T1392" s="10">
        <f t="shared" si="153"/>
        <v>1.2066132173391972</v>
      </c>
      <c r="W1392" s="17"/>
    </row>
    <row r="1393" spans="1:23" x14ac:dyDescent="0.2">
      <c r="A1393" s="11" t="s">
        <v>1410</v>
      </c>
      <c r="B1393" s="8">
        <v>5.8343800000000003</v>
      </c>
      <c r="C1393" s="8">
        <v>6.4335199999999997</v>
      </c>
      <c r="D1393" s="8">
        <v>4.9849399999999999</v>
      </c>
      <c r="E1393" s="9">
        <f t="shared" si="147"/>
        <v>5.7509466666666667</v>
      </c>
      <c r="F1393" s="8">
        <v>8.6499100000000002</v>
      </c>
      <c r="G1393" s="8">
        <v>7.7002300000000004</v>
      </c>
      <c r="H1393" s="8">
        <v>8.8154299999999992</v>
      </c>
      <c r="I1393" s="9">
        <f t="shared" si="148"/>
        <v>8.3885233333333336</v>
      </c>
      <c r="J1393" s="8">
        <v>5.2611499999999998</v>
      </c>
      <c r="K1393" s="8">
        <v>6.7164700000000002</v>
      </c>
      <c r="L1393" s="8">
        <v>7.63225</v>
      </c>
      <c r="M1393" s="9">
        <f t="shared" si="149"/>
        <v>6.5366233333333339</v>
      </c>
      <c r="N1393" s="8">
        <v>6.7946900000000001</v>
      </c>
      <c r="O1393" s="8">
        <v>7.9665299999999997</v>
      </c>
      <c r="P1393" s="8">
        <v>7.62338</v>
      </c>
      <c r="Q1393" s="9">
        <f t="shared" si="150"/>
        <v>7.4615333333333327</v>
      </c>
      <c r="R1393" s="10">
        <f t="shared" si="151"/>
        <v>1.4586334771550655</v>
      </c>
      <c r="S1393" s="10">
        <f t="shared" si="152"/>
        <v>1.1366169279956229</v>
      </c>
      <c r="T1393" s="10">
        <f t="shared" si="153"/>
        <v>1.2974443627831707</v>
      </c>
      <c r="W1393" s="15"/>
    </row>
    <row r="1394" spans="1:23" x14ac:dyDescent="0.2">
      <c r="A1394" s="11" t="s">
        <v>1411</v>
      </c>
      <c r="B1394" s="8">
        <v>12.351800000000001</v>
      </c>
      <c r="C1394" s="8">
        <v>11.8353</v>
      </c>
      <c r="D1394" s="8">
        <v>9.2660099999999996</v>
      </c>
      <c r="E1394" s="9">
        <f t="shared" si="147"/>
        <v>11.151036666666668</v>
      </c>
      <c r="F1394" s="8">
        <v>15.577</v>
      </c>
      <c r="G1394" s="8">
        <v>14.058199999999999</v>
      </c>
      <c r="H1394" s="8">
        <v>14.3444</v>
      </c>
      <c r="I1394" s="9">
        <f t="shared" si="148"/>
        <v>14.659866666666666</v>
      </c>
      <c r="J1394" s="8">
        <v>12.5306</v>
      </c>
      <c r="K1394" s="8">
        <v>13.8329</v>
      </c>
      <c r="L1394" s="8">
        <v>22.327500000000001</v>
      </c>
      <c r="M1394" s="9">
        <f t="shared" si="149"/>
        <v>16.230333333333334</v>
      </c>
      <c r="N1394" s="8">
        <v>14.3</v>
      </c>
      <c r="O1394" s="8">
        <v>11.5175</v>
      </c>
      <c r="P1394" s="8">
        <v>13.151300000000001</v>
      </c>
      <c r="Q1394" s="9">
        <f t="shared" si="150"/>
        <v>12.989600000000001</v>
      </c>
      <c r="R1394" s="10">
        <f t="shared" si="151"/>
        <v>1.3146640177848934</v>
      </c>
      <c r="S1394" s="10">
        <f t="shared" si="152"/>
        <v>1.4554999520223979</v>
      </c>
      <c r="T1394" s="10">
        <f t="shared" si="153"/>
        <v>1.1648782430093942</v>
      </c>
      <c r="W1394" s="17"/>
    </row>
    <row r="1395" spans="1:23" x14ac:dyDescent="0.2">
      <c r="A1395" s="11" t="s">
        <v>1412</v>
      </c>
      <c r="B1395" s="8">
        <v>12.757899999999999</v>
      </c>
      <c r="C1395" s="8">
        <v>14.930099999999999</v>
      </c>
      <c r="D1395" s="8">
        <v>10.575799999999999</v>
      </c>
      <c r="E1395" s="9">
        <f t="shared" si="147"/>
        <v>12.754599999999998</v>
      </c>
      <c r="F1395" s="8">
        <v>15.6487</v>
      </c>
      <c r="G1395" s="8">
        <v>14.481999999999999</v>
      </c>
      <c r="H1395" s="8">
        <v>23.043800000000001</v>
      </c>
      <c r="I1395" s="9">
        <f t="shared" si="148"/>
        <v>17.724833333333333</v>
      </c>
      <c r="J1395" s="8">
        <v>20.433</v>
      </c>
      <c r="K1395" s="8">
        <v>19.054500000000001</v>
      </c>
      <c r="L1395" s="8">
        <v>28.838100000000001</v>
      </c>
      <c r="M1395" s="9">
        <f t="shared" si="149"/>
        <v>22.775199999999998</v>
      </c>
      <c r="N1395" s="8">
        <v>11.4002</v>
      </c>
      <c r="O1395" s="8">
        <v>15.840299999999999</v>
      </c>
      <c r="P1395" s="8">
        <v>17.252800000000001</v>
      </c>
      <c r="Q1395" s="9">
        <f t="shared" si="150"/>
        <v>14.831099999999999</v>
      </c>
      <c r="R1395" s="10">
        <f t="shared" si="151"/>
        <v>1.3896816312023377</v>
      </c>
      <c r="S1395" s="10">
        <f t="shared" si="152"/>
        <v>1.7856459630251047</v>
      </c>
      <c r="T1395" s="10">
        <f t="shared" si="153"/>
        <v>1.1628040079657536</v>
      </c>
      <c r="W1395" s="17"/>
    </row>
    <row r="1396" spans="1:23" x14ac:dyDescent="0.2">
      <c r="A1396" s="11" t="s">
        <v>1413</v>
      </c>
      <c r="B1396" s="8">
        <v>5.4835900000000004</v>
      </c>
      <c r="C1396" s="8">
        <v>3.4887800000000002</v>
      </c>
      <c r="D1396" s="8">
        <v>4.8480999999999996</v>
      </c>
      <c r="E1396" s="9">
        <f t="shared" si="147"/>
        <v>4.6068233333333337</v>
      </c>
      <c r="F1396" s="8">
        <v>6.2810899999999998</v>
      </c>
      <c r="G1396" s="8">
        <v>8.3124800000000008</v>
      </c>
      <c r="H1396" s="8">
        <v>7.2688899999999999</v>
      </c>
      <c r="I1396" s="9">
        <f t="shared" si="148"/>
        <v>7.2874866666666662</v>
      </c>
      <c r="J1396" s="8">
        <v>4.7372300000000003</v>
      </c>
      <c r="K1396" s="8">
        <v>4.8426200000000001</v>
      </c>
      <c r="L1396" s="8">
        <v>5.0704000000000002</v>
      </c>
      <c r="M1396" s="9">
        <f t="shared" si="149"/>
        <v>4.8834166666666663</v>
      </c>
      <c r="N1396" s="8">
        <v>5.0889300000000004</v>
      </c>
      <c r="O1396" s="8">
        <v>5.1875400000000003</v>
      </c>
      <c r="P1396" s="8">
        <v>3.4327999999999999</v>
      </c>
      <c r="Q1396" s="9">
        <f t="shared" si="150"/>
        <v>4.5697566666666667</v>
      </c>
      <c r="R1396" s="10">
        <f t="shared" si="151"/>
        <v>1.5818897620703201</v>
      </c>
      <c r="S1396" s="10">
        <f t="shared" si="152"/>
        <v>1.0600399262832594</v>
      </c>
      <c r="T1396" s="10">
        <f t="shared" si="153"/>
        <v>0.99195396393899771</v>
      </c>
      <c r="W1396" s="15"/>
    </row>
    <row r="1397" spans="1:23" x14ac:dyDescent="0.2">
      <c r="A1397" s="11" t="s">
        <v>1414</v>
      </c>
      <c r="B1397" s="8">
        <v>2.1233300000000002</v>
      </c>
      <c r="C1397" s="8">
        <v>1.81389</v>
      </c>
      <c r="D1397" s="8">
        <v>3.12784</v>
      </c>
      <c r="E1397" s="9">
        <f t="shared" si="147"/>
        <v>2.3550200000000001</v>
      </c>
      <c r="F1397" s="8">
        <v>3.5892300000000001</v>
      </c>
      <c r="G1397" s="8">
        <v>3.46163</v>
      </c>
      <c r="H1397" s="8">
        <v>5.5676899999999998</v>
      </c>
      <c r="I1397" s="9">
        <f t="shared" si="148"/>
        <v>4.2061833333333327</v>
      </c>
      <c r="J1397" s="8">
        <v>2.8598400000000002</v>
      </c>
      <c r="K1397" s="8">
        <v>5.53742</v>
      </c>
      <c r="L1397" s="8">
        <v>4.96366</v>
      </c>
      <c r="M1397" s="9">
        <f t="shared" si="149"/>
        <v>4.45364</v>
      </c>
      <c r="N1397" s="8">
        <v>1.4784200000000001</v>
      </c>
      <c r="O1397" s="8">
        <v>1.72925</v>
      </c>
      <c r="P1397" s="8">
        <v>3.1653199999999999</v>
      </c>
      <c r="Q1397" s="9">
        <f t="shared" si="150"/>
        <v>2.1243300000000001</v>
      </c>
      <c r="R1397" s="10">
        <f t="shared" si="151"/>
        <v>1.7860499415433129</v>
      </c>
      <c r="S1397" s="10">
        <f t="shared" si="152"/>
        <v>1.8911261900111251</v>
      </c>
      <c r="T1397" s="10">
        <f t="shared" si="153"/>
        <v>0.90204329474908918</v>
      </c>
      <c r="W1397" s="22"/>
    </row>
    <row r="1398" spans="1:23" x14ac:dyDescent="0.2">
      <c r="A1398" s="11" t="s">
        <v>1415</v>
      </c>
      <c r="B1398" s="8">
        <v>167.333</v>
      </c>
      <c r="C1398" s="8">
        <v>211.51900000000001</v>
      </c>
      <c r="D1398" s="8">
        <v>236.34399999999999</v>
      </c>
      <c r="E1398" s="9">
        <f t="shared" si="147"/>
        <v>205.06533333333331</v>
      </c>
      <c r="F1398" s="8">
        <v>231.28299999999999</v>
      </c>
      <c r="G1398" s="8">
        <v>251.21100000000001</v>
      </c>
      <c r="H1398" s="8">
        <v>295.07900000000001</v>
      </c>
      <c r="I1398" s="9">
        <f t="shared" si="148"/>
        <v>259.19100000000003</v>
      </c>
      <c r="J1398" s="8">
        <v>301.34800000000001</v>
      </c>
      <c r="K1398" s="8">
        <v>274.69400000000002</v>
      </c>
      <c r="L1398" s="8">
        <v>317.65300000000002</v>
      </c>
      <c r="M1398" s="9">
        <f t="shared" si="149"/>
        <v>297.89833333333337</v>
      </c>
      <c r="N1398" s="8">
        <v>256.68200000000002</v>
      </c>
      <c r="O1398" s="8">
        <v>193.42</v>
      </c>
      <c r="P1398" s="8">
        <v>222.23599999999999</v>
      </c>
      <c r="Q1398" s="9">
        <f t="shared" si="150"/>
        <v>224.11266666666666</v>
      </c>
      <c r="R1398" s="10">
        <f t="shared" si="151"/>
        <v>1.2639435236900112</v>
      </c>
      <c r="S1398" s="10">
        <f t="shared" si="152"/>
        <v>1.4526996274358095</v>
      </c>
      <c r="T1398" s="10">
        <f t="shared" si="153"/>
        <v>1.0928842190131276</v>
      </c>
      <c r="W1398" s="17"/>
    </row>
    <row r="1399" spans="1:23" x14ac:dyDescent="0.2">
      <c r="A1399" s="11" t="s">
        <v>1416</v>
      </c>
      <c r="B1399" s="8">
        <v>2.10487</v>
      </c>
      <c r="C1399" s="8">
        <v>2.1008100000000001</v>
      </c>
      <c r="D1399" s="8">
        <v>1.9353899999999999</v>
      </c>
      <c r="E1399" s="9">
        <f t="shared" si="147"/>
        <v>2.0470233333333332</v>
      </c>
      <c r="F1399" s="8">
        <v>0.53847</v>
      </c>
      <c r="G1399" s="8">
        <v>0.706534</v>
      </c>
      <c r="H1399" s="8">
        <v>0.88936800000000005</v>
      </c>
      <c r="I1399" s="9">
        <f t="shared" si="148"/>
        <v>0.71145733333333327</v>
      </c>
      <c r="J1399" s="8">
        <v>1.41906</v>
      </c>
      <c r="K1399" s="8">
        <v>1.8318399999999999</v>
      </c>
      <c r="L1399" s="8">
        <v>2.97112</v>
      </c>
      <c r="M1399" s="9">
        <f t="shared" si="149"/>
        <v>2.0740066666666666</v>
      </c>
      <c r="N1399" s="8">
        <v>0.82454799999999995</v>
      </c>
      <c r="O1399" s="8">
        <v>1.2352099999999999</v>
      </c>
      <c r="P1399" s="8">
        <v>1.3821000000000001</v>
      </c>
      <c r="Q1399" s="9">
        <f t="shared" si="150"/>
        <v>1.147286</v>
      </c>
      <c r="R1399" s="10">
        <f t="shared" si="151"/>
        <v>0.34755702182193005</v>
      </c>
      <c r="S1399" s="10">
        <f t="shared" si="152"/>
        <v>1.0131817419439935</v>
      </c>
      <c r="T1399" s="10">
        <f t="shared" si="153"/>
        <v>0.56046552148078432</v>
      </c>
      <c r="W1399" s="27"/>
    </row>
    <row r="1400" spans="1:23" x14ac:dyDescent="0.2">
      <c r="A1400" s="11" t="s">
        <v>1417</v>
      </c>
      <c r="B1400" s="8">
        <v>9.7116000000000007</v>
      </c>
      <c r="C1400" s="8">
        <v>10.0535</v>
      </c>
      <c r="D1400" s="8">
        <v>11.905099999999999</v>
      </c>
      <c r="E1400" s="9">
        <f t="shared" si="147"/>
        <v>10.556733333333334</v>
      </c>
      <c r="F1400" s="8">
        <v>15.5052</v>
      </c>
      <c r="G1400" s="8">
        <v>14.8117</v>
      </c>
      <c r="H1400" s="8">
        <v>17.050899999999999</v>
      </c>
      <c r="I1400" s="9">
        <f t="shared" si="148"/>
        <v>15.789266666666668</v>
      </c>
      <c r="J1400" s="8">
        <v>14.7354</v>
      </c>
      <c r="K1400" s="8">
        <v>16.212</v>
      </c>
      <c r="L1400" s="8">
        <v>15.1043</v>
      </c>
      <c r="M1400" s="9">
        <f t="shared" si="149"/>
        <v>15.350566666666667</v>
      </c>
      <c r="N1400" s="8">
        <v>8.9553100000000008</v>
      </c>
      <c r="O1400" s="8">
        <v>10.375</v>
      </c>
      <c r="P1400" s="8">
        <v>9.0053599999999996</v>
      </c>
      <c r="Q1400" s="9">
        <f t="shared" si="150"/>
        <v>9.4452233333333329</v>
      </c>
      <c r="R1400" s="10">
        <f t="shared" si="151"/>
        <v>1.4956583791703242</v>
      </c>
      <c r="S1400" s="10">
        <f t="shared" si="152"/>
        <v>1.4541019633598777</v>
      </c>
      <c r="T1400" s="10">
        <f t="shared" si="153"/>
        <v>0.89471080068960718</v>
      </c>
      <c r="W1400" s="22"/>
    </row>
    <row r="1401" spans="1:23" x14ac:dyDescent="0.2">
      <c r="A1401" s="11" t="s">
        <v>1418</v>
      </c>
      <c r="B1401" s="8">
        <v>0.81246799999999997</v>
      </c>
      <c r="C1401" s="8">
        <v>0.71284099999999995</v>
      </c>
      <c r="D1401" s="8">
        <v>1.03616</v>
      </c>
      <c r="E1401" s="9">
        <f t="shared" si="147"/>
        <v>0.85382299999999989</v>
      </c>
      <c r="F1401" s="8">
        <v>1.14862</v>
      </c>
      <c r="G1401" s="8">
        <v>1.2716799999999999</v>
      </c>
      <c r="H1401" s="8">
        <v>0.657385</v>
      </c>
      <c r="I1401" s="9">
        <f t="shared" si="148"/>
        <v>1.025895</v>
      </c>
      <c r="J1401" s="8">
        <v>2.4232399999999998</v>
      </c>
      <c r="K1401" s="8">
        <v>1.4107499999999999</v>
      </c>
      <c r="L1401" s="8">
        <v>2.13496</v>
      </c>
      <c r="M1401" s="9">
        <f t="shared" si="149"/>
        <v>1.9896499999999999</v>
      </c>
      <c r="N1401" s="8">
        <v>0.199105</v>
      </c>
      <c r="O1401" s="8">
        <v>1.0808199999999999</v>
      </c>
      <c r="P1401" s="8">
        <v>0.66880799999999996</v>
      </c>
      <c r="Q1401" s="9">
        <f t="shared" si="150"/>
        <v>0.64957766666666661</v>
      </c>
      <c r="R1401" s="10">
        <f t="shared" si="151"/>
        <v>1.2015312307117518</v>
      </c>
      <c r="S1401" s="10">
        <f t="shared" si="152"/>
        <v>2.3302839113024598</v>
      </c>
      <c r="T1401" s="10">
        <f t="shared" si="153"/>
        <v>0.76078726699405697</v>
      </c>
      <c r="W1401" s="17"/>
    </row>
    <row r="1402" spans="1:23" x14ac:dyDescent="0.2">
      <c r="A1402" s="11" t="s">
        <v>1419</v>
      </c>
      <c r="B1402" s="8">
        <v>151.28</v>
      </c>
      <c r="C1402" s="8">
        <v>133.82599999999999</v>
      </c>
      <c r="D1402" s="8">
        <v>127.297</v>
      </c>
      <c r="E1402" s="9">
        <f t="shared" si="147"/>
        <v>137.46766666666667</v>
      </c>
      <c r="F1402" s="8">
        <v>217.143</v>
      </c>
      <c r="G1402" s="8">
        <v>208.756</v>
      </c>
      <c r="H1402" s="8">
        <v>199.77600000000001</v>
      </c>
      <c r="I1402" s="9">
        <f t="shared" si="148"/>
        <v>208.55833333333331</v>
      </c>
      <c r="J1402" s="8">
        <v>168.417</v>
      </c>
      <c r="K1402" s="8">
        <v>141.4</v>
      </c>
      <c r="L1402" s="8">
        <v>146.363</v>
      </c>
      <c r="M1402" s="9">
        <f t="shared" si="149"/>
        <v>152.06</v>
      </c>
      <c r="N1402" s="8">
        <v>163.803</v>
      </c>
      <c r="O1402" s="8">
        <v>166.64599999999999</v>
      </c>
      <c r="P1402" s="8">
        <v>176.27</v>
      </c>
      <c r="Q1402" s="9">
        <f t="shared" si="150"/>
        <v>168.90633333333332</v>
      </c>
      <c r="R1402" s="10">
        <f t="shared" si="151"/>
        <v>1.5171446376481255</v>
      </c>
      <c r="S1402" s="10">
        <f t="shared" si="152"/>
        <v>1.106151022179761</v>
      </c>
      <c r="T1402" s="10">
        <f t="shared" si="153"/>
        <v>1.2286986273135743</v>
      </c>
      <c r="W1402" s="15"/>
    </row>
    <row r="1403" spans="1:23" x14ac:dyDescent="0.2">
      <c r="A1403" s="11" t="s">
        <v>1420</v>
      </c>
      <c r="B1403" s="8">
        <v>0.84939399999999998</v>
      </c>
      <c r="C1403" s="8">
        <v>0.95667400000000002</v>
      </c>
      <c r="D1403" s="8">
        <v>0.84068100000000001</v>
      </c>
      <c r="E1403" s="9">
        <f t="shared" si="147"/>
        <v>0.8822496666666666</v>
      </c>
      <c r="F1403" s="8">
        <v>0.43079600000000001</v>
      </c>
      <c r="G1403" s="8">
        <v>1.3894200000000001</v>
      </c>
      <c r="H1403" s="8">
        <v>0.92803100000000005</v>
      </c>
      <c r="I1403" s="9">
        <f t="shared" si="148"/>
        <v>0.91608233333333333</v>
      </c>
      <c r="J1403" s="8">
        <v>1.8556600000000001</v>
      </c>
      <c r="K1403" s="8">
        <v>2.0423800000000001</v>
      </c>
      <c r="L1403" s="8">
        <v>3.0600700000000001</v>
      </c>
      <c r="M1403" s="9">
        <f t="shared" si="149"/>
        <v>2.3193699999999997</v>
      </c>
      <c r="N1403" s="8">
        <v>1.1941299999999999</v>
      </c>
      <c r="O1403" s="8">
        <v>0.80291800000000002</v>
      </c>
      <c r="P1403" s="8">
        <v>1.2483599999999999</v>
      </c>
      <c r="Q1403" s="9">
        <f t="shared" si="150"/>
        <v>1.0818026666666667</v>
      </c>
      <c r="R1403" s="10">
        <f t="shared" si="151"/>
        <v>1.0383481773300001</v>
      </c>
      <c r="S1403" s="10">
        <f t="shared" si="152"/>
        <v>2.6289270346375875</v>
      </c>
      <c r="T1403" s="10">
        <f t="shared" si="153"/>
        <v>1.2261865405446457</v>
      </c>
      <c r="W1403" s="17"/>
    </row>
    <row r="1404" spans="1:23" x14ac:dyDescent="0.2">
      <c r="A1404" s="11" t="s">
        <v>1421</v>
      </c>
      <c r="B1404" s="8">
        <v>1.1263399999999999</v>
      </c>
      <c r="C1404" s="8">
        <v>0.937917</v>
      </c>
      <c r="D1404" s="8">
        <v>0.68429399999999996</v>
      </c>
      <c r="E1404" s="9">
        <f t="shared" si="147"/>
        <v>0.91618366666666662</v>
      </c>
      <c r="F1404" s="8">
        <v>3.5892300000000001</v>
      </c>
      <c r="G1404" s="8">
        <v>1.93102</v>
      </c>
      <c r="H1404" s="8">
        <v>5.2197100000000001</v>
      </c>
      <c r="I1404" s="9">
        <f t="shared" si="148"/>
        <v>3.5799866666666667</v>
      </c>
      <c r="J1404" s="8">
        <v>1.9211499999999999</v>
      </c>
      <c r="K1404" s="8">
        <v>1.32653</v>
      </c>
      <c r="L1404" s="8">
        <v>2.6686800000000002</v>
      </c>
      <c r="M1404" s="9">
        <f t="shared" si="149"/>
        <v>1.9721200000000001</v>
      </c>
      <c r="N1404" s="8">
        <v>1.10884</v>
      </c>
      <c r="O1404" s="8">
        <v>1.3587199999999999</v>
      </c>
      <c r="P1404" s="8">
        <v>4.1906699999999999</v>
      </c>
      <c r="Q1404" s="9">
        <f t="shared" si="150"/>
        <v>2.2194099999999999</v>
      </c>
      <c r="R1404" s="10">
        <f t="shared" si="151"/>
        <v>3.9074988966913842</v>
      </c>
      <c r="S1404" s="10">
        <f t="shared" si="152"/>
        <v>2.1525378281137955</v>
      </c>
      <c r="T1404" s="10">
        <f t="shared" si="153"/>
        <v>2.42245095688601</v>
      </c>
      <c r="W1404" s="22"/>
    </row>
    <row r="1405" spans="1:23" x14ac:dyDescent="0.2">
      <c r="A1405" s="11" t="s">
        <v>1422</v>
      </c>
      <c r="B1405" s="8">
        <v>0.33243200000000001</v>
      </c>
      <c r="C1405" s="8">
        <v>0.69408499999999995</v>
      </c>
      <c r="D1405" s="8">
        <v>0.43016500000000002</v>
      </c>
      <c r="E1405" s="9">
        <f t="shared" si="147"/>
        <v>0.48556066666666658</v>
      </c>
      <c r="F1405" s="8">
        <v>1.22041</v>
      </c>
      <c r="G1405" s="8">
        <v>0.56524799999999997</v>
      </c>
      <c r="H1405" s="8">
        <v>1.5466500000000001</v>
      </c>
      <c r="I1405" s="9">
        <f t="shared" si="148"/>
        <v>1.1107693333333335</v>
      </c>
      <c r="J1405" s="8">
        <v>1.5936999999999999</v>
      </c>
      <c r="K1405" s="8">
        <v>1.8107800000000001</v>
      </c>
      <c r="L1405" s="8">
        <v>1.76136</v>
      </c>
      <c r="M1405" s="9">
        <f t="shared" si="149"/>
        <v>1.7219466666666667</v>
      </c>
      <c r="N1405" s="8">
        <v>0.568685</v>
      </c>
      <c r="O1405" s="8">
        <v>0.43238700000000002</v>
      </c>
      <c r="P1405" s="8">
        <v>1.47126</v>
      </c>
      <c r="Q1405" s="9">
        <f t="shared" si="150"/>
        <v>0.82411066666666655</v>
      </c>
      <c r="R1405" s="10">
        <f t="shared" si="151"/>
        <v>2.2876015492743105</v>
      </c>
      <c r="S1405" s="10">
        <f t="shared" si="152"/>
        <v>3.5463059198919193</v>
      </c>
      <c r="T1405" s="10">
        <f t="shared" si="153"/>
        <v>1.6972352236109185</v>
      </c>
      <c r="W1405" s="22"/>
    </row>
    <row r="1406" spans="1:23" x14ac:dyDescent="0.2">
      <c r="A1406" s="11" t="s">
        <v>1423</v>
      </c>
      <c r="B1406" s="8">
        <v>0.68322799999999995</v>
      </c>
      <c r="C1406" s="8">
        <v>1.5756300000000001</v>
      </c>
      <c r="D1406" s="8">
        <v>0.60609999999999997</v>
      </c>
      <c r="E1406" s="9">
        <f t="shared" si="147"/>
        <v>0.954986</v>
      </c>
      <c r="F1406" s="8">
        <v>1.07684</v>
      </c>
      <c r="G1406" s="8">
        <v>0.30622199999999999</v>
      </c>
      <c r="H1406" s="8">
        <v>1.65127</v>
      </c>
      <c r="I1406" s="9">
        <f t="shared" si="148"/>
        <v>1.011444</v>
      </c>
      <c r="J1406" s="8">
        <v>1.5500400000000001</v>
      </c>
      <c r="K1406" s="8">
        <v>4.6741799999999998</v>
      </c>
      <c r="L1406" s="8">
        <v>2.41961</v>
      </c>
      <c r="M1406" s="9">
        <f t="shared" si="149"/>
        <v>2.8812766666666665</v>
      </c>
      <c r="N1406" s="8">
        <v>1.27942</v>
      </c>
      <c r="O1406" s="8">
        <v>1.14977</v>
      </c>
      <c r="P1406" s="8">
        <v>1.8279000000000001</v>
      </c>
      <c r="Q1406" s="9">
        <f t="shared" si="150"/>
        <v>1.41903</v>
      </c>
      <c r="R1406" s="10">
        <f t="shared" si="151"/>
        <v>1.0591191912761024</v>
      </c>
      <c r="S1406" s="10">
        <f t="shared" si="152"/>
        <v>3.0170878595776971</v>
      </c>
      <c r="T1406" s="10">
        <f t="shared" si="153"/>
        <v>1.4859170710355964</v>
      </c>
      <c r="W1406" s="17"/>
    </row>
    <row r="1407" spans="1:23" x14ac:dyDescent="0.2">
      <c r="A1407" s="11" t="s">
        <v>1424</v>
      </c>
      <c r="B1407" s="8">
        <v>0.40628399999999998</v>
      </c>
      <c r="C1407" s="8">
        <v>1.40683</v>
      </c>
      <c r="D1407" s="8">
        <v>1.9353899999999999</v>
      </c>
      <c r="E1407" s="9">
        <f t="shared" si="147"/>
        <v>1.2495013333333334</v>
      </c>
      <c r="F1407" s="8">
        <v>1.6511</v>
      </c>
      <c r="G1407" s="8">
        <v>1.83683</v>
      </c>
      <c r="H1407" s="8">
        <v>5.8383399999999996</v>
      </c>
      <c r="I1407" s="9">
        <f t="shared" si="148"/>
        <v>3.1087566666666664</v>
      </c>
      <c r="J1407" s="8">
        <v>2.2267700000000001</v>
      </c>
      <c r="K1407" s="8">
        <v>5.4953200000000004</v>
      </c>
      <c r="L1407" s="8">
        <v>6.2267900000000003</v>
      </c>
      <c r="M1407" s="9">
        <f t="shared" si="149"/>
        <v>4.6496266666666672</v>
      </c>
      <c r="N1407" s="8">
        <v>3.04203</v>
      </c>
      <c r="O1407" s="8">
        <v>1.1425700000000001</v>
      </c>
      <c r="P1407" s="8">
        <v>3.8786100000000001</v>
      </c>
      <c r="Q1407" s="9">
        <f t="shared" si="150"/>
        <v>2.6877366666666664</v>
      </c>
      <c r="R1407" s="10">
        <f t="shared" si="151"/>
        <v>2.4879978786203774</v>
      </c>
      <c r="S1407" s="10">
        <f t="shared" si="152"/>
        <v>3.7211858384038008</v>
      </c>
      <c r="T1407" s="10">
        <f t="shared" si="153"/>
        <v>2.1510474578658578</v>
      </c>
      <c r="W1407" s="17"/>
    </row>
    <row r="1408" spans="1:23" x14ac:dyDescent="0.2">
      <c r="A1408" s="11" t="s">
        <v>1425</v>
      </c>
      <c r="B1408" s="8">
        <v>7.8283800000000001</v>
      </c>
      <c r="C1408" s="8">
        <v>8.9281199999999998</v>
      </c>
      <c r="D1408" s="8">
        <v>7.2330100000000002</v>
      </c>
      <c r="E1408" s="9">
        <f t="shared" si="147"/>
        <v>7.9965033333333331</v>
      </c>
      <c r="F1408" s="8">
        <v>15.218</v>
      </c>
      <c r="G1408" s="8">
        <v>16.719000000000001</v>
      </c>
      <c r="H1408" s="8">
        <v>25.3249</v>
      </c>
      <c r="I1408" s="9">
        <f t="shared" si="148"/>
        <v>19.087299999999999</v>
      </c>
      <c r="J1408" s="8">
        <v>13.774900000000001</v>
      </c>
      <c r="K1408" s="8">
        <v>11.5169</v>
      </c>
      <c r="L1408" s="8">
        <v>24.728899999999999</v>
      </c>
      <c r="M1408" s="9">
        <f t="shared" si="149"/>
        <v>16.67356666666667</v>
      </c>
      <c r="N1408" s="8">
        <v>9.2680299999999995</v>
      </c>
      <c r="O1408" s="8">
        <v>8.4296900000000008</v>
      </c>
      <c r="P1408" s="8">
        <v>16.5395</v>
      </c>
      <c r="Q1408" s="9">
        <f t="shared" si="150"/>
        <v>11.412406666666667</v>
      </c>
      <c r="R1408" s="10">
        <f t="shared" si="151"/>
        <v>2.3869557985969703</v>
      </c>
      <c r="S1408" s="10">
        <f t="shared" si="152"/>
        <v>2.0851071989382031</v>
      </c>
      <c r="T1408" s="10">
        <f t="shared" si="153"/>
        <v>1.4271746275768036</v>
      </c>
      <c r="W1408" s="22"/>
    </row>
    <row r="1409" spans="1:23" x14ac:dyDescent="0.2">
      <c r="A1409" s="11" t="s">
        <v>1426</v>
      </c>
      <c r="B1409" s="8">
        <v>15.490500000000001</v>
      </c>
      <c r="C1409" s="8">
        <v>12.004200000000001</v>
      </c>
      <c r="D1409" s="8">
        <v>10.7517</v>
      </c>
      <c r="E1409" s="9">
        <f t="shared" si="147"/>
        <v>12.748800000000001</v>
      </c>
      <c r="F1409" s="8">
        <v>12.598000000000001</v>
      </c>
      <c r="G1409" s="8">
        <v>15.5181</v>
      </c>
      <c r="H1409" s="8">
        <v>15.079000000000001</v>
      </c>
      <c r="I1409" s="9">
        <f t="shared" si="148"/>
        <v>14.398366666666668</v>
      </c>
      <c r="J1409" s="8">
        <v>18.5776</v>
      </c>
      <c r="K1409" s="8">
        <v>12.843299999999999</v>
      </c>
      <c r="L1409" s="8">
        <v>26.063199999999998</v>
      </c>
      <c r="M1409" s="9">
        <f t="shared" si="149"/>
        <v>19.161366666666666</v>
      </c>
      <c r="N1409" s="8">
        <v>13.2197</v>
      </c>
      <c r="O1409" s="8">
        <v>13.956799999999999</v>
      </c>
      <c r="P1409" s="8">
        <v>11.858499999999999</v>
      </c>
      <c r="Q1409" s="9">
        <f t="shared" si="150"/>
        <v>13.011666666666665</v>
      </c>
      <c r="R1409" s="10">
        <f t="shared" si="151"/>
        <v>1.1293899556559572</v>
      </c>
      <c r="S1409" s="10">
        <f t="shared" si="152"/>
        <v>1.5029937458165996</v>
      </c>
      <c r="T1409" s="10">
        <f t="shared" si="153"/>
        <v>1.0206189340696115</v>
      </c>
      <c r="W1409" s="17"/>
    </row>
    <row r="1410" spans="1:23" x14ac:dyDescent="0.2">
      <c r="A1410" s="11" t="s">
        <v>1427</v>
      </c>
      <c r="B1410" s="8">
        <v>17.1706</v>
      </c>
      <c r="C1410" s="8">
        <v>15.061500000000001</v>
      </c>
      <c r="D1410" s="8">
        <v>16.264299999999999</v>
      </c>
      <c r="E1410" s="9">
        <f t="shared" si="147"/>
        <v>16.165466666666667</v>
      </c>
      <c r="F1410" s="8">
        <v>26.164899999999999</v>
      </c>
      <c r="G1410" s="8">
        <v>27.244900000000001</v>
      </c>
      <c r="H1410" s="8">
        <v>49.025799999999997</v>
      </c>
      <c r="I1410" s="9">
        <f t="shared" si="148"/>
        <v>34.145199999999996</v>
      </c>
      <c r="J1410" s="8">
        <v>48.462800000000001</v>
      </c>
      <c r="K1410" s="8">
        <v>38.445700000000002</v>
      </c>
      <c r="L1410" s="8">
        <v>83.064700000000002</v>
      </c>
      <c r="M1410" s="9">
        <f t="shared" si="149"/>
        <v>56.65773333333334</v>
      </c>
      <c r="N1410" s="8">
        <v>21.0093</v>
      </c>
      <c r="O1410" s="8">
        <v>21.676200000000001</v>
      </c>
      <c r="P1410" s="8">
        <v>31.028199999999998</v>
      </c>
      <c r="Q1410" s="9">
        <f t="shared" si="150"/>
        <v>24.571233333333335</v>
      </c>
      <c r="R1410" s="10">
        <f t="shared" si="151"/>
        <v>2.1122310109616382</v>
      </c>
      <c r="S1410" s="10">
        <f t="shared" si="152"/>
        <v>3.504862216576901</v>
      </c>
      <c r="T1410" s="10">
        <f t="shared" si="153"/>
        <v>1.5199829265677454</v>
      </c>
      <c r="W1410" s="22"/>
    </row>
    <row r="1411" spans="1:23" x14ac:dyDescent="0.2">
      <c r="A1411" s="11" t="s">
        <v>1428</v>
      </c>
      <c r="B1411" s="8">
        <v>78.063500000000005</v>
      </c>
      <c r="C1411" s="8">
        <v>78.9846</v>
      </c>
      <c r="D1411" s="8">
        <v>70.256799999999998</v>
      </c>
      <c r="E1411" s="9">
        <f t="shared" si="147"/>
        <v>75.768299999999996</v>
      </c>
      <c r="F1411" s="8">
        <v>57.138800000000003</v>
      </c>
      <c r="G1411" s="8">
        <v>44.435200000000002</v>
      </c>
      <c r="H1411" s="8">
        <v>46.473700000000001</v>
      </c>
      <c r="I1411" s="9">
        <f t="shared" si="148"/>
        <v>49.349233333333338</v>
      </c>
      <c r="J1411" s="8">
        <v>82.497600000000006</v>
      </c>
      <c r="K1411" s="8">
        <v>75.417000000000002</v>
      </c>
      <c r="L1411" s="8">
        <v>57.446800000000003</v>
      </c>
      <c r="M1411" s="9">
        <f t="shared" si="149"/>
        <v>71.78713333333333</v>
      </c>
      <c r="N1411" s="8">
        <v>106.009</v>
      </c>
      <c r="O1411" s="8">
        <v>80.929199999999994</v>
      </c>
      <c r="P1411" s="8">
        <v>54.4771</v>
      </c>
      <c r="Q1411" s="9">
        <f t="shared" si="150"/>
        <v>80.471766666666667</v>
      </c>
      <c r="R1411" s="10">
        <f t="shared" si="151"/>
        <v>0.65131767946929442</v>
      </c>
      <c r="S1411" s="10">
        <f t="shared" si="152"/>
        <v>0.9474560381232433</v>
      </c>
      <c r="T1411" s="10">
        <f t="shared" si="153"/>
        <v>1.0620769723837895</v>
      </c>
      <c r="W1411" s="16"/>
    </row>
    <row r="1412" spans="1:23" x14ac:dyDescent="0.2">
      <c r="A1412" s="11" t="s">
        <v>1429</v>
      </c>
      <c r="B1412" s="8">
        <v>0.60937600000000003</v>
      </c>
      <c r="C1412" s="8">
        <v>0.46900900000000001</v>
      </c>
      <c r="D1412" s="8">
        <v>1.2121</v>
      </c>
      <c r="E1412" s="9">
        <f t="shared" si="147"/>
        <v>0.76349499999999992</v>
      </c>
      <c r="F1412" s="8">
        <v>3.40978</v>
      </c>
      <c r="G1412" s="8">
        <v>5.6044700000000001</v>
      </c>
      <c r="H1412" s="8">
        <v>2.0106199999999999</v>
      </c>
      <c r="I1412" s="9">
        <f t="shared" si="148"/>
        <v>3.6749566666666666</v>
      </c>
      <c r="J1412" s="8">
        <v>2.1394500000000001</v>
      </c>
      <c r="K1412" s="8">
        <v>2.0423800000000001</v>
      </c>
      <c r="L1412" s="8">
        <v>1.9748399999999999</v>
      </c>
      <c r="M1412" s="9">
        <f t="shared" si="149"/>
        <v>2.0522233333333335</v>
      </c>
      <c r="N1412" s="8">
        <v>1.649</v>
      </c>
      <c r="O1412" s="8">
        <v>0.80291800000000002</v>
      </c>
      <c r="P1412" s="8">
        <v>3.6556999999999999</v>
      </c>
      <c r="Q1412" s="9">
        <f t="shared" si="150"/>
        <v>2.0358726666666667</v>
      </c>
      <c r="R1412" s="10">
        <f t="shared" si="151"/>
        <v>4.8133342938285999</v>
      </c>
      <c r="S1412" s="10">
        <f t="shared" si="152"/>
        <v>2.6879329050397627</v>
      </c>
      <c r="T1412" s="10">
        <f t="shared" si="153"/>
        <v>2.6665173533116353</v>
      </c>
      <c r="W1412" s="14"/>
    </row>
    <row r="1413" spans="1:23" x14ac:dyDescent="0.2">
      <c r="A1413" s="11" t="s">
        <v>1430</v>
      </c>
      <c r="B1413" s="8">
        <v>0.33243200000000001</v>
      </c>
      <c r="C1413" s="8">
        <v>0.69408499999999995</v>
      </c>
      <c r="D1413" s="8">
        <v>0.54745500000000002</v>
      </c>
      <c r="E1413" s="9">
        <f t="shared" si="147"/>
        <v>0.52465733333333331</v>
      </c>
      <c r="F1413" s="8">
        <v>2.1535799999999998</v>
      </c>
      <c r="G1413" s="8">
        <v>0.35331699999999999</v>
      </c>
      <c r="H1413" s="8">
        <v>4.36911</v>
      </c>
      <c r="I1413" s="9">
        <f t="shared" si="148"/>
        <v>2.292002333333333</v>
      </c>
      <c r="J1413" s="8">
        <v>2.3795799999999998</v>
      </c>
      <c r="K1413" s="8">
        <v>5.2426500000000003</v>
      </c>
      <c r="L1413" s="8">
        <v>6.3335299999999997</v>
      </c>
      <c r="M1413" s="9">
        <f t="shared" si="149"/>
        <v>4.6519199999999996</v>
      </c>
      <c r="N1413" s="8">
        <v>2.8145899999999999</v>
      </c>
      <c r="O1413" s="8">
        <v>1.1734500000000001</v>
      </c>
      <c r="P1413" s="8">
        <v>1.8724799999999999</v>
      </c>
      <c r="Q1413" s="9">
        <f t="shared" si="150"/>
        <v>1.9535066666666665</v>
      </c>
      <c r="R1413" s="10">
        <f t="shared" si="151"/>
        <v>4.3685700889215306</v>
      </c>
      <c r="S1413" s="10">
        <f t="shared" si="152"/>
        <v>8.8665872073963197</v>
      </c>
      <c r="T1413" s="10">
        <f t="shared" si="153"/>
        <v>3.7233953335891616</v>
      </c>
      <c r="W1413" s="14"/>
    </row>
    <row r="1414" spans="1:23" x14ac:dyDescent="0.2">
      <c r="A1414" s="11" t="s">
        <v>1431</v>
      </c>
      <c r="B1414" s="8">
        <v>4.1357900000000001</v>
      </c>
      <c r="C1414" s="8">
        <v>7.9715499999999997</v>
      </c>
      <c r="D1414" s="8">
        <v>5.2390699999999999</v>
      </c>
      <c r="E1414" s="9">
        <f t="shared" si="147"/>
        <v>5.7821366666666663</v>
      </c>
      <c r="F1414" s="8">
        <v>10.7316</v>
      </c>
      <c r="G1414" s="8">
        <v>3.7677499999999999</v>
      </c>
      <c r="H1414" s="8">
        <v>11.0579</v>
      </c>
      <c r="I1414" s="9">
        <f t="shared" si="148"/>
        <v>8.5190833333333327</v>
      </c>
      <c r="J1414" s="8">
        <v>8.6229899999999997</v>
      </c>
      <c r="K1414" s="8">
        <v>25.433900000000001</v>
      </c>
      <c r="L1414" s="8">
        <v>13.7166</v>
      </c>
      <c r="M1414" s="9">
        <f t="shared" si="149"/>
        <v>15.924496666666668</v>
      </c>
      <c r="N1414" s="8">
        <v>6.9368400000000001</v>
      </c>
      <c r="O1414" s="8">
        <v>6.5152799999999997</v>
      </c>
      <c r="P1414" s="8">
        <v>10.699400000000001</v>
      </c>
      <c r="Q1414" s="9">
        <f t="shared" si="150"/>
        <v>8.0505066666666671</v>
      </c>
      <c r="R1414" s="10">
        <f t="shared" si="151"/>
        <v>1.4733452051461946</v>
      </c>
      <c r="S1414" s="10">
        <f t="shared" si="152"/>
        <v>2.7540851392305385</v>
      </c>
      <c r="T1414" s="10">
        <f t="shared" si="153"/>
        <v>1.3923065348968462</v>
      </c>
      <c r="W1414" s="17"/>
    </row>
    <row r="1415" spans="1:23" x14ac:dyDescent="0.2">
      <c r="A1415" s="11" t="s">
        <v>1432</v>
      </c>
      <c r="B1415" s="8">
        <v>19.792400000000001</v>
      </c>
      <c r="C1415" s="8">
        <v>12.529299999999999</v>
      </c>
      <c r="D1415" s="8">
        <v>15.1892</v>
      </c>
      <c r="E1415" s="9">
        <f t="shared" ref="E1415:E1478" si="154">AVERAGE(B1415:D1415)</f>
        <v>15.836966666666667</v>
      </c>
      <c r="F1415" s="8">
        <v>16.258900000000001</v>
      </c>
      <c r="G1415" s="8">
        <v>15.4475</v>
      </c>
      <c r="H1415" s="8">
        <v>11.7925</v>
      </c>
      <c r="I1415" s="9">
        <f t="shared" ref="I1415:I1478" si="155">AVERAGE(F1415:H1415)</f>
        <v>14.499633333333335</v>
      </c>
      <c r="J1415" s="8">
        <v>12.071999999999999</v>
      </c>
      <c r="K1415" s="8">
        <v>11.2432</v>
      </c>
      <c r="L1415" s="8">
        <v>9.1088400000000007</v>
      </c>
      <c r="M1415" s="9">
        <f t="shared" ref="M1415:M1478" si="156">AVERAGE(J1415:L1415)</f>
        <v>10.808013333333333</v>
      </c>
      <c r="N1415" s="8">
        <v>9.1827400000000008</v>
      </c>
      <c r="O1415" s="8">
        <v>13.401</v>
      </c>
      <c r="P1415" s="8">
        <v>10.966900000000001</v>
      </c>
      <c r="Q1415" s="9">
        <f t="shared" ref="Q1415:Q1478" si="157">AVERAGE(N1415:P1415)</f>
        <v>11.183546666666667</v>
      </c>
      <c r="R1415" s="10">
        <f t="shared" ref="R1415:R1478" si="158">I1415/E1415</f>
        <v>0.91555621973063039</v>
      </c>
      <c r="S1415" s="10">
        <f t="shared" ref="S1415:S1478" si="159">M1415/E1415</f>
        <v>0.68245476301227714</v>
      </c>
      <c r="T1415" s="10">
        <f t="shared" ref="T1415:T1478" si="160">Q1415/E1415</f>
        <v>0.70616721636508673</v>
      </c>
      <c r="W1415" s="18"/>
    </row>
    <row r="1416" spans="1:23" x14ac:dyDescent="0.2">
      <c r="A1416" s="11" t="s">
        <v>1433</v>
      </c>
      <c r="B1416" s="8">
        <v>8.1053200000000007</v>
      </c>
      <c r="C1416" s="8">
        <v>7.5213999999999999</v>
      </c>
      <c r="D1416" s="8">
        <v>10.8299</v>
      </c>
      <c r="E1416" s="9">
        <f t="shared" si="154"/>
        <v>8.8188733333333342</v>
      </c>
      <c r="F1416" s="8">
        <v>10.911099999999999</v>
      </c>
      <c r="G1416" s="8">
        <v>9.01891</v>
      </c>
      <c r="H1416" s="8">
        <v>17.940100000000001</v>
      </c>
      <c r="I1416" s="9">
        <f t="shared" si="155"/>
        <v>12.62337</v>
      </c>
      <c r="J1416" s="8">
        <v>12.508699999999999</v>
      </c>
      <c r="K1416" s="8">
        <v>19.4755</v>
      </c>
      <c r="L1416" s="8">
        <v>18.591200000000001</v>
      </c>
      <c r="M1416" s="9">
        <f t="shared" si="156"/>
        <v>16.858466666666668</v>
      </c>
      <c r="N1416" s="8">
        <v>7.6191300000000002</v>
      </c>
      <c r="O1416" s="8">
        <v>6.0212399999999997</v>
      </c>
      <c r="P1416" s="8">
        <v>11.1898</v>
      </c>
      <c r="Q1416" s="9">
        <f t="shared" si="157"/>
        <v>8.2767233333333348</v>
      </c>
      <c r="R1416" s="10">
        <f t="shared" si="158"/>
        <v>1.4314039359525137</v>
      </c>
      <c r="S1416" s="10">
        <f t="shared" si="159"/>
        <v>1.9116349707559015</v>
      </c>
      <c r="T1416" s="10">
        <f t="shared" si="160"/>
        <v>0.93852389307477679</v>
      </c>
      <c r="W1416" s="17"/>
    </row>
    <row r="1417" spans="1:23" x14ac:dyDescent="0.2">
      <c r="A1417" s="11" t="s">
        <v>1434</v>
      </c>
      <c r="B1417" s="8">
        <v>6.3513400000000004</v>
      </c>
      <c r="C1417" s="8">
        <v>7.9903000000000004</v>
      </c>
      <c r="D1417" s="8">
        <v>8.8555200000000003</v>
      </c>
      <c r="E1417" s="9">
        <f t="shared" si="154"/>
        <v>7.7323866666666676</v>
      </c>
      <c r="F1417" s="8">
        <v>8.3268900000000006</v>
      </c>
      <c r="G1417" s="8">
        <v>7.1821799999999998</v>
      </c>
      <c r="H1417" s="8">
        <v>8.0421700000000005</v>
      </c>
      <c r="I1417" s="9">
        <f t="shared" si="155"/>
        <v>7.850413333333333</v>
      </c>
      <c r="J1417" s="8">
        <v>5.56677</v>
      </c>
      <c r="K1417" s="8">
        <v>5.3689900000000002</v>
      </c>
      <c r="L1417" s="8">
        <v>2.7576299999999998</v>
      </c>
      <c r="M1417" s="9">
        <f t="shared" si="156"/>
        <v>4.5644633333333333</v>
      </c>
      <c r="N1417" s="8">
        <v>9.2111699999999992</v>
      </c>
      <c r="O1417" s="8">
        <v>7.2563399999999998</v>
      </c>
      <c r="P1417" s="8">
        <v>4.8593799999999998</v>
      </c>
      <c r="Q1417" s="9">
        <f t="shared" si="157"/>
        <v>7.1089633333333326</v>
      </c>
      <c r="R1417" s="10">
        <f t="shared" si="158"/>
        <v>1.0152639374820018</v>
      </c>
      <c r="S1417" s="10">
        <f t="shared" si="159"/>
        <v>0.59030458901003391</v>
      </c>
      <c r="T1417" s="10">
        <f t="shared" si="160"/>
        <v>0.91937504418644334</v>
      </c>
      <c r="W1417" s="18"/>
    </row>
    <row r="1418" spans="1:23" x14ac:dyDescent="0.2">
      <c r="A1418" s="11" t="s">
        <v>1435</v>
      </c>
      <c r="B1418" s="8">
        <v>0.70169099999999995</v>
      </c>
      <c r="C1418" s="8">
        <v>1.5756300000000001</v>
      </c>
      <c r="D1418" s="8">
        <v>0.39106800000000003</v>
      </c>
      <c r="E1418" s="9">
        <f t="shared" si="154"/>
        <v>0.88946300000000011</v>
      </c>
      <c r="F1418" s="8">
        <v>3.5174500000000002</v>
      </c>
      <c r="G1418" s="8">
        <v>0.98910799999999999</v>
      </c>
      <c r="H1418" s="8">
        <v>6.8435899999999998</v>
      </c>
      <c r="I1418" s="9">
        <f t="shared" si="155"/>
        <v>3.7833826666666668</v>
      </c>
      <c r="J1418" s="8">
        <v>1.6373599999999999</v>
      </c>
      <c r="K1418" s="8">
        <v>5.4953099999999999</v>
      </c>
      <c r="L1418" s="8">
        <v>6.0310800000000002</v>
      </c>
      <c r="M1418" s="9">
        <f t="shared" si="156"/>
        <v>4.3879166666666665</v>
      </c>
      <c r="N1418" s="8">
        <v>2.3313000000000001</v>
      </c>
      <c r="O1418" s="8">
        <v>1.4204699999999999</v>
      </c>
      <c r="P1418" s="8">
        <v>5.7955699999999997</v>
      </c>
      <c r="Q1418" s="9">
        <f t="shared" si="157"/>
        <v>3.1824466666666669</v>
      </c>
      <c r="R1418" s="10">
        <f t="shared" si="158"/>
        <v>4.2535582330762116</v>
      </c>
      <c r="S1418" s="10">
        <f t="shared" si="159"/>
        <v>4.9332200065282823</v>
      </c>
      <c r="T1418" s="10">
        <f t="shared" si="160"/>
        <v>3.5779415969710562</v>
      </c>
      <c r="W1418" s="14"/>
    </row>
    <row r="1419" spans="1:23" x14ac:dyDescent="0.2">
      <c r="A1419" s="11" t="s">
        <v>1436</v>
      </c>
      <c r="B1419" s="8">
        <v>4.1911800000000001</v>
      </c>
      <c r="C1419" s="8">
        <v>7.1087600000000002</v>
      </c>
      <c r="D1419" s="8">
        <v>9.3442299999999996</v>
      </c>
      <c r="E1419" s="9">
        <f t="shared" si="154"/>
        <v>6.8813899999999997</v>
      </c>
      <c r="F1419" s="8">
        <v>8.5422399999999996</v>
      </c>
      <c r="G1419" s="8">
        <v>2.9435799999999999</v>
      </c>
      <c r="H1419" s="8">
        <v>30.931100000000001</v>
      </c>
      <c r="I1419" s="9">
        <f t="shared" si="155"/>
        <v>14.138973333333334</v>
      </c>
      <c r="J1419" s="8">
        <v>20.367599999999999</v>
      </c>
      <c r="K1419" s="8">
        <v>34.129399999999997</v>
      </c>
      <c r="L1419" s="8">
        <v>13.0228</v>
      </c>
      <c r="M1419" s="9">
        <f t="shared" si="156"/>
        <v>22.506600000000002</v>
      </c>
      <c r="N1419" s="8">
        <v>7.6191300000000002</v>
      </c>
      <c r="O1419" s="8">
        <v>4.78613</v>
      </c>
      <c r="P1419" s="8">
        <v>19.169699999999999</v>
      </c>
      <c r="Q1419" s="9">
        <f t="shared" si="157"/>
        <v>10.524986666666665</v>
      </c>
      <c r="R1419" s="10">
        <f t="shared" si="158"/>
        <v>2.0546682186786875</v>
      </c>
      <c r="S1419" s="10">
        <f t="shared" si="159"/>
        <v>3.2706473546768899</v>
      </c>
      <c r="T1419" s="10">
        <f t="shared" si="160"/>
        <v>1.5294855642052936</v>
      </c>
      <c r="W1419" s="17"/>
    </row>
    <row r="1420" spans="1:23" x14ac:dyDescent="0.2">
      <c r="A1420" s="11" t="s">
        <v>1437</v>
      </c>
      <c r="B1420" s="8">
        <v>5.7420600000000004</v>
      </c>
      <c r="C1420" s="8">
        <v>5.6270100000000003</v>
      </c>
      <c r="D1420" s="8">
        <v>6.2164900000000003</v>
      </c>
      <c r="E1420" s="9">
        <f t="shared" si="154"/>
        <v>5.8618533333333334</v>
      </c>
      <c r="F1420" s="8">
        <v>11.808400000000001</v>
      </c>
      <c r="G1420" s="8">
        <v>10.9734</v>
      </c>
      <c r="H1420" s="8">
        <v>13.416399999999999</v>
      </c>
      <c r="I1420" s="9">
        <f t="shared" si="155"/>
        <v>12.066066666666666</v>
      </c>
      <c r="J1420" s="8">
        <v>7.8371000000000004</v>
      </c>
      <c r="K1420" s="8">
        <v>8.5482099999999992</v>
      </c>
      <c r="L1420" s="8">
        <v>6.6181700000000001</v>
      </c>
      <c r="M1420" s="9">
        <f t="shared" si="156"/>
        <v>7.6678266666666666</v>
      </c>
      <c r="N1420" s="8">
        <v>5.0889300000000004</v>
      </c>
      <c r="O1420" s="8">
        <v>6.8240600000000002</v>
      </c>
      <c r="P1420" s="8">
        <v>5.9738899999999999</v>
      </c>
      <c r="Q1420" s="9">
        <f t="shared" si="157"/>
        <v>5.9622933333333341</v>
      </c>
      <c r="R1420" s="10">
        <f t="shared" si="158"/>
        <v>2.0584047366134488</v>
      </c>
      <c r="S1420" s="10">
        <f t="shared" si="159"/>
        <v>1.3080891367690308</v>
      </c>
      <c r="T1420" s="10">
        <f t="shared" si="160"/>
        <v>1.0171345126342295</v>
      </c>
      <c r="W1420" s="15"/>
    </row>
    <row r="1421" spans="1:23" x14ac:dyDescent="0.2">
      <c r="A1421" s="11" t="s">
        <v>1438</v>
      </c>
      <c r="B1421" s="8">
        <v>6.70214</v>
      </c>
      <c r="C1421" s="8">
        <v>9.5283200000000008</v>
      </c>
      <c r="D1421" s="8">
        <v>8.5231999999999992</v>
      </c>
      <c r="E1421" s="9">
        <f t="shared" si="154"/>
        <v>8.25122</v>
      </c>
      <c r="F1421" s="8">
        <v>10.4445</v>
      </c>
      <c r="G1421" s="8">
        <v>7.9828099999999997</v>
      </c>
      <c r="H1421" s="8">
        <v>17.8628</v>
      </c>
      <c r="I1421" s="9">
        <f t="shared" si="155"/>
        <v>12.096703333333332</v>
      </c>
      <c r="J1421" s="8">
        <v>16.9621</v>
      </c>
      <c r="K1421" s="8">
        <v>19.559699999999999</v>
      </c>
      <c r="L1421" s="8">
        <v>34.460299999999997</v>
      </c>
      <c r="M1421" s="9">
        <f t="shared" si="156"/>
        <v>23.660700000000002</v>
      </c>
      <c r="N1421" s="8">
        <v>9.9503299999999992</v>
      </c>
      <c r="O1421" s="8">
        <v>8.3679400000000008</v>
      </c>
      <c r="P1421" s="8">
        <v>10.9223</v>
      </c>
      <c r="Q1421" s="9">
        <f t="shared" si="157"/>
        <v>9.7468566666666661</v>
      </c>
      <c r="R1421" s="10">
        <f t="shared" si="158"/>
        <v>1.4660502729697344</v>
      </c>
      <c r="S1421" s="10">
        <f t="shared" si="159"/>
        <v>2.867539588085156</v>
      </c>
      <c r="T1421" s="10">
        <f t="shared" si="160"/>
        <v>1.1812624880522717</v>
      </c>
      <c r="W1421" s="17"/>
    </row>
    <row r="1422" spans="1:23" x14ac:dyDescent="0.2">
      <c r="A1422" s="11" t="s">
        <v>1439</v>
      </c>
      <c r="B1422" s="8">
        <v>20.3278</v>
      </c>
      <c r="C1422" s="8">
        <v>18.587599999999998</v>
      </c>
      <c r="D1422" s="8">
        <v>16.2057</v>
      </c>
      <c r="E1422" s="9">
        <f t="shared" si="154"/>
        <v>18.373699999999999</v>
      </c>
      <c r="F1422" s="8">
        <v>29.1798</v>
      </c>
      <c r="G1422" s="8">
        <v>25.3611</v>
      </c>
      <c r="H1422" s="8">
        <v>25.904800000000002</v>
      </c>
      <c r="I1422" s="9">
        <f t="shared" si="155"/>
        <v>26.815233333333335</v>
      </c>
      <c r="J1422" s="8">
        <v>14.276999999999999</v>
      </c>
      <c r="K1422" s="8">
        <v>16.6752</v>
      </c>
      <c r="L1422" s="8">
        <v>10.5321</v>
      </c>
      <c r="M1422" s="9">
        <f t="shared" si="156"/>
        <v>13.828099999999999</v>
      </c>
      <c r="N1422" s="8">
        <v>15.295</v>
      </c>
      <c r="O1422" s="8">
        <v>21.799700000000001</v>
      </c>
      <c r="P1422" s="8">
        <v>26.124300000000002</v>
      </c>
      <c r="Q1422" s="9">
        <f t="shared" si="157"/>
        <v>21.073000000000004</v>
      </c>
      <c r="R1422" s="10">
        <f t="shared" si="158"/>
        <v>1.4594356788961034</v>
      </c>
      <c r="S1422" s="10">
        <f t="shared" si="159"/>
        <v>0.75260290523955431</v>
      </c>
      <c r="T1422" s="10">
        <f t="shared" si="160"/>
        <v>1.1469110739807444</v>
      </c>
      <c r="W1422" s="15"/>
    </row>
    <row r="1423" spans="1:23" x14ac:dyDescent="0.2">
      <c r="A1423" s="11" t="s">
        <v>1440</v>
      </c>
      <c r="B1423" s="8">
        <v>1.4956</v>
      </c>
      <c r="C1423" s="8">
        <v>1.98827</v>
      </c>
      <c r="D1423" s="8">
        <v>1.3293900000000001</v>
      </c>
      <c r="E1423" s="9">
        <f t="shared" si="154"/>
        <v>1.60442</v>
      </c>
      <c r="F1423" s="8">
        <v>3.1226500000000001</v>
      </c>
      <c r="G1423" s="8">
        <v>2.8258399999999999</v>
      </c>
      <c r="H1423" s="8">
        <v>3.0931999999999999</v>
      </c>
      <c r="I1423" s="9">
        <f t="shared" si="155"/>
        <v>3.0138966666666662</v>
      </c>
      <c r="J1423" s="8">
        <v>2.4668999999999999</v>
      </c>
      <c r="K1423" s="8">
        <v>3.2845900000000001</v>
      </c>
      <c r="L1423" s="8">
        <v>2.8109999999999999</v>
      </c>
      <c r="M1423" s="9">
        <f t="shared" si="156"/>
        <v>2.8541633333333336</v>
      </c>
      <c r="N1423" s="8">
        <v>3.1557400000000002</v>
      </c>
      <c r="O1423" s="8">
        <v>1.4513499999999999</v>
      </c>
      <c r="P1423" s="8">
        <v>2.1845500000000002</v>
      </c>
      <c r="Q1423" s="9">
        <f t="shared" si="157"/>
        <v>2.2638800000000003</v>
      </c>
      <c r="R1423" s="10">
        <f t="shared" si="158"/>
        <v>1.8784960712697836</v>
      </c>
      <c r="S1423" s="10">
        <f t="shared" si="159"/>
        <v>1.7789377677499243</v>
      </c>
      <c r="T1423" s="10">
        <f t="shared" si="160"/>
        <v>1.4110270378080554</v>
      </c>
      <c r="W1423" s="22"/>
    </row>
    <row r="1424" spans="1:23" x14ac:dyDescent="0.2">
      <c r="A1424" s="11" t="s">
        <v>1441</v>
      </c>
      <c r="B1424" s="8">
        <v>9.7485199999999992</v>
      </c>
      <c r="C1424" s="8">
        <v>10.0723</v>
      </c>
      <c r="D1424" s="8">
        <v>10.1457</v>
      </c>
      <c r="E1424" s="9">
        <f t="shared" si="154"/>
        <v>9.9888399999999979</v>
      </c>
      <c r="F1424" s="8">
        <v>10.193199999999999</v>
      </c>
      <c r="G1424" s="8">
        <v>18.767700000000001</v>
      </c>
      <c r="H1424" s="8">
        <v>14.499000000000001</v>
      </c>
      <c r="I1424" s="9">
        <f t="shared" si="155"/>
        <v>14.486633333333335</v>
      </c>
      <c r="J1424" s="8">
        <v>14.7791</v>
      </c>
      <c r="K1424" s="8">
        <v>12.948600000000001</v>
      </c>
      <c r="L1424" s="8">
        <v>12.1866</v>
      </c>
      <c r="M1424" s="9">
        <f t="shared" si="156"/>
        <v>13.304766666666666</v>
      </c>
      <c r="N1424" s="8">
        <v>11.9688</v>
      </c>
      <c r="O1424" s="8">
        <v>13.8024</v>
      </c>
      <c r="P1424" s="8">
        <v>13.7309</v>
      </c>
      <c r="Q1424" s="9">
        <f t="shared" si="157"/>
        <v>13.167366666666666</v>
      </c>
      <c r="R1424" s="10">
        <f t="shared" si="158"/>
        <v>1.450281847875563</v>
      </c>
      <c r="S1424" s="10">
        <f t="shared" si="159"/>
        <v>1.3319631375281482</v>
      </c>
      <c r="T1424" s="10">
        <f t="shared" si="160"/>
        <v>1.3182077865564639</v>
      </c>
      <c r="W1424" s="15"/>
    </row>
    <row r="1425" spans="1:23" x14ac:dyDescent="0.2">
      <c r="A1425" s="11" t="s">
        <v>1442</v>
      </c>
      <c r="B1425" s="8">
        <v>4.6527599999999998</v>
      </c>
      <c r="C1425" s="8">
        <v>3.5638100000000001</v>
      </c>
      <c r="D1425" s="8">
        <v>4.1834600000000002</v>
      </c>
      <c r="E1425" s="9">
        <f t="shared" si="154"/>
        <v>4.1333433333333334</v>
      </c>
      <c r="F1425" s="8">
        <v>6.8912399999999998</v>
      </c>
      <c r="G1425" s="8">
        <v>6.4522000000000004</v>
      </c>
      <c r="H1425" s="8">
        <v>10.013999999999999</v>
      </c>
      <c r="I1425" s="9">
        <f t="shared" si="155"/>
        <v>7.7858133333333335</v>
      </c>
      <c r="J1425" s="8">
        <v>6.5273000000000003</v>
      </c>
      <c r="K1425" s="8">
        <v>7.4954900000000002</v>
      </c>
      <c r="L1425" s="8">
        <v>5.7820099999999996</v>
      </c>
      <c r="M1425" s="9">
        <f t="shared" si="156"/>
        <v>6.6016000000000004</v>
      </c>
      <c r="N1425" s="8">
        <v>3.1841699999999999</v>
      </c>
      <c r="O1425" s="8">
        <v>5.6815800000000003</v>
      </c>
      <c r="P1425" s="8">
        <v>4.9931200000000002</v>
      </c>
      <c r="Q1425" s="9">
        <f t="shared" si="157"/>
        <v>4.6196233333333332</v>
      </c>
      <c r="R1425" s="10">
        <f t="shared" si="158"/>
        <v>1.8836599588871963</v>
      </c>
      <c r="S1425" s="10">
        <f t="shared" si="159"/>
        <v>1.5971574262320334</v>
      </c>
      <c r="T1425" s="10">
        <f t="shared" si="160"/>
        <v>1.1176481024642682</v>
      </c>
      <c r="W1425" s="22"/>
    </row>
    <row r="1426" spans="1:23" x14ac:dyDescent="0.2">
      <c r="A1426" s="11" t="s">
        <v>1443</v>
      </c>
      <c r="B1426" s="8">
        <v>17.983000000000001</v>
      </c>
      <c r="C1426" s="8">
        <v>15.642799999999999</v>
      </c>
      <c r="D1426" s="8">
        <v>14.5441</v>
      </c>
      <c r="E1426" s="9">
        <f t="shared" si="154"/>
        <v>16.056633333333334</v>
      </c>
      <c r="F1426" s="8">
        <v>19.668600000000001</v>
      </c>
      <c r="G1426" s="8">
        <v>30.4238</v>
      </c>
      <c r="H1426" s="8">
        <v>20.801200000000001</v>
      </c>
      <c r="I1426" s="9">
        <f t="shared" si="155"/>
        <v>23.631199999999996</v>
      </c>
      <c r="J1426" s="8">
        <v>17.857099999999999</v>
      </c>
      <c r="K1426" s="8">
        <v>14.7803</v>
      </c>
      <c r="L1426" s="8">
        <v>14.303699999999999</v>
      </c>
      <c r="M1426" s="9">
        <f t="shared" si="156"/>
        <v>15.647033333333333</v>
      </c>
      <c r="N1426" s="8">
        <v>24.648199999999999</v>
      </c>
      <c r="O1426" s="8">
        <v>20.688099999999999</v>
      </c>
      <c r="P1426" s="8">
        <v>16.494900000000001</v>
      </c>
      <c r="Q1426" s="9">
        <f t="shared" si="157"/>
        <v>20.610399999999998</v>
      </c>
      <c r="R1426" s="10">
        <f t="shared" si="158"/>
        <v>1.4717406513195996</v>
      </c>
      <c r="S1426" s="10">
        <f t="shared" si="159"/>
        <v>0.97449029373114737</v>
      </c>
      <c r="T1426" s="10">
        <f t="shared" si="160"/>
        <v>1.2836065675868125</v>
      </c>
      <c r="W1426" s="15"/>
    </row>
    <row r="1427" spans="1:23" x14ac:dyDescent="0.2">
      <c r="A1427" s="11" t="s">
        <v>1444</v>
      </c>
      <c r="B1427" s="8">
        <v>1.2555799999999999</v>
      </c>
      <c r="C1427" s="8">
        <v>2.3071299999999999</v>
      </c>
      <c r="D1427" s="8">
        <v>1.83765</v>
      </c>
      <c r="E1427" s="9">
        <f t="shared" si="154"/>
        <v>1.8001199999999999</v>
      </c>
      <c r="F1427" s="8">
        <v>3.6610200000000002</v>
      </c>
      <c r="G1427" s="8">
        <v>2.9200300000000001</v>
      </c>
      <c r="H1427" s="8">
        <v>3.2478600000000002</v>
      </c>
      <c r="I1427" s="9">
        <f t="shared" si="155"/>
        <v>3.2763033333333333</v>
      </c>
      <c r="J1427" s="8">
        <v>1.68102</v>
      </c>
      <c r="K1427" s="8">
        <v>2.7371799999999999</v>
      </c>
      <c r="L1427" s="8">
        <v>2.3662399999999999</v>
      </c>
      <c r="M1427" s="9">
        <f t="shared" si="156"/>
        <v>2.2614800000000002</v>
      </c>
      <c r="N1427" s="8">
        <v>2.8430200000000001</v>
      </c>
      <c r="O1427" s="8">
        <v>3.3040099999999999</v>
      </c>
      <c r="P1427" s="8">
        <v>2.0508000000000002</v>
      </c>
      <c r="Q1427" s="9">
        <f t="shared" si="157"/>
        <v>2.7326099999999998</v>
      </c>
      <c r="R1427" s="10">
        <f t="shared" si="158"/>
        <v>1.8200471820397159</v>
      </c>
      <c r="S1427" s="10">
        <f t="shared" si="159"/>
        <v>1.2562940248427883</v>
      </c>
      <c r="T1427" s="10">
        <f t="shared" si="160"/>
        <v>1.5180154656356242</v>
      </c>
      <c r="W1427" s="15"/>
    </row>
    <row r="1428" spans="1:23" x14ac:dyDescent="0.2">
      <c r="A1428" s="11" t="s">
        <v>1445</v>
      </c>
      <c r="B1428" s="8">
        <v>20.3094</v>
      </c>
      <c r="C1428" s="8">
        <v>21.419899999999998</v>
      </c>
      <c r="D1428" s="8">
        <v>20.721399999999999</v>
      </c>
      <c r="E1428" s="9">
        <f t="shared" si="154"/>
        <v>20.8169</v>
      </c>
      <c r="F1428" s="8">
        <v>30.579499999999999</v>
      </c>
      <c r="G1428" s="8">
        <v>40.125500000000002</v>
      </c>
      <c r="H1428" s="8">
        <v>34.836399999999998</v>
      </c>
      <c r="I1428" s="9">
        <f t="shared" si="155"/>
        <v>35.180466666666668</v>
      </c>
      <c r="J1428" s="8">
        <v>22.878</v>
      </c>
      <c r="K1428" s="8">
        <v>22.4862</v>
      </c>
      <c r="L1428" s="8">
        <v>16.598700000000001</v>
      </c>
      <c r="M1428" s="9">
        <f t="shared" si="156"/>
        <v>20.654299999999999</v>
      </c>
      <c r="N1428" s="8">
        <v>24.392399999999999</v>
      </c>
      <c r="O1428" s="8">
        <v>25.628499999999999</v>
      </c>
      <c r="P1428" s="8">
        <v>22.156600000000001</v>
      </c>
      <c r="Q1428" s="9">
        <f t="shared" si="157"/>
        <v>24.059166666666666</v>
      </c>
      <c r="R1428" s="10">
        <f t="shared" si="158"/>
        <v>1.6899954684254941</v>
      </c>
      <c r="S1428" s="10">
        <f t="shared" si="159"/>
        <v>0.99218903871373731</v>
      </c>
      <c r="T1428" s="10">
        <f t="shared" si="160"/>
        <v>1.1557516569069681</v>
      </c>
      <c r="W1428" s="15"/>
    </row>
    <row r="1429" spans="1:23" x14ac:dyDescent="0.2">
      <c r="A1429" s="11" t="s">
        <v>1446</v>
      </c>
      <c r="B1429" s="8">
        <v>10.247</v>
      </c>
      <c r="C1429" s="8">
        <v>7.3866500000000004</v>
      </c>
      <c r="D1429" s="8">
        <v>11.100899999999999</v>
      </c>
      <c r="E1429" s="9">
        <f t="shared" si="154"/>
        <v>9.5781833333333335</v>
      </c>
      <c r="F1429" s="8">
        <v>14.4284</v>
      </c>
      <c r="G1429" s="8">
        <v>17.190000000000001</v>
      </c>
      <c r="H1429" s="8">
        <v>13.7644</v>
      </c>
      <c r="I1429" s="9">
        <f t="shared" si="155"/>
        <v>15.127600000000001</v>
      </c>
      <c r="J1429" s="8">
        <v>9.86144</v>
      </c>
      <c r="K1429" s="8">
        <v>10.2536</v>
      </c>
      <c r="L1429" s="8">
        <v>8.5342199999999995</v>
      </c>
      <c r="M1429" s="9">
        <f t="shared" si="156"/>
        <v>9.5497533333333333</v>
      </c>
      <c r="N1429" s="8">
        <v>12.907</v>
      </c>
      <c r="O1429" s="8">
        <v>11.641</v>
      </c>
      <c r="P1429" s="8">
        <v>9.9415600000000008</v>
      </c>
      <c r="Q1429" s="9">
        <f t="shared" si="157"/>
        <v>11.496520000000002</v>
      </c>
      <c r="R1429" s="10">
        <f t="shared" si="158"/>
        <v>1.5793809194854278</v>
      </c>
      <c r="S1429" s="10">
        <f t="shared" si="159"/>
        <v>0.99703179621744553</v>
      </c>
      <c r="T1429" s="10">
        <f t="shared" si="160"/>
        <v>1.2002818906160009</v>
      </c>
      <c r="W1429" s="15"/>
    </row>
    <row r="1430" spans="1:23" x14ac:dyDescent="0.2">
      <c r="A1430" s="11" t="s">
        <v>1447</v>
      </c>
      <c r="B1430" s="8">
        <v>6.2035</v>
      </c>
      <c r="C1430" s="8">
        <v>5.1950399999999997</v>
      </c>
      <c r="D1430" s="8">
        <v>4.8759199999999998</v>
      </c>
      <c r="E1430" s="9">
        <f t="shared" si="154"/>
        <v>5.4248200000000004</v>
      </c>
      <c r="F1430" s="8">
        <v>9.7977799999999995</v>
      </c>
      <c r="G1430" s="8">
        <v>6.3580100000000002</v>
      </c>
      <c r="H1430" s="8">
        <v>9.4324899999999996</v>
      </c>
      <c r="I1430" s="9">
        <f t="shared" si="155"/>
        <v>8.5294266666666658</v>
      </c>
      <c r="J1430" s="8">
        <v>7.6181400000000004</v>
      </c>
      <c r="K1430" s="8">
        <v>5.3900399999999999</v>
      </c>
      <c r="L1430" s="8">
        <v>6.5102900000000004</v>
      </c>
      <c r="M1430" s="9">
        <f t="shared" si="156"/>
        <v>6.5061566666666666</v>
      </c>
      <c r="N1430" s="8">
        <v>8.4720099999999992</v>
      </c>
      <c r="O1430" s="8">
        <v>7.1945899999999998</v>
      </c>
      <c r="P1430" s="8">
        <v>6.2859600000000002</v>
      </c>
      <c r="Q1430" s="9">
        <f t="shared" si="157"/>
        <v>7.3175199999999991</v>
      </c>
      <c r="R1430" s="10">
        <f t="shared" si="158"/>
        <v>1.5722967152212728</v>
      </c>
      <c r="S1430" s="10">
        <f t="shared" si="159"/>
        <v>1.199331344941706</v>
      </c>
      <c r="T1430" s="10">
        <f t="shared" si="160"/>
        <v>1.3488963689117792</v>
      </c>
      <c r="W1430" s="15"/>
    </row>
    <row r="1431" spans="1:23" x14ac:dyDescent="0.2">
      <c r="A1431" s="11" t="s">
        <v>1448</v>
      </c>
      <c r="B1431" s="8">
        <v>8.8253799999999991</v>
      </c>
      <c r="C1431" s="8">
        <v>14.011100000000001</v>
      </c>
      <c r="D1431" s="8">
        <v>11.416399999999999</v>
      </c>
      <c r="E1431" s="9">
        <f t="shared" si="154"/>
        <v>11.417626666666669</v>
      </c>
      <c r="F1431" s="8">
        <v>4.5224099999999998</v>
      </c>
      <c r="G1431" s="8">
        <v>7.1821799999999998</v>
      </c>
      <c r="H1431" s="8">
        <v>7.1528999999999998</v>
      </c>
      <c r="I1431" s="9">
        <f t="shared" si="155"/>
        <v>6.2858299999999998</v>
      </c>
      <c r="J1431" s="8">
        <v>6.4399800000000003</v>
      </c>
      <c r="K1431" s="8">
        <v>7.7902500000000003</v>
      </c>
      <c r="L1431" s="8">
        <v>10.6922</v>
      </c>
      <c r="M1431" s="9">
        <f t="shared" si="156"/>
        <v>8.3074766666666662</v>
      </c>
      <c r="N1431" s="8">
        <v>6.7093999999999996</v>
      </c>
      <c r="O1431" s="8">
        <v>10.0662</v>
      </c>
      <c r="P1431" s="8">
        <v>12.125999999999999</v>
      </c>
      <c r="Q1431" s="9">
        <f t="shared" si="157"/>
        <v>9.6338666666666679</v>
      </c>
      <c r="R1431" s="10">
        <f t="shared" si="158"/>
        <v>0.55053735627485911</v>
      </c>
      <c r="S1431" s="10">
        <f t="shared" si="159"/>
        <v>0.7276010075649112</v>
      </c>
      <c r="T1431" s="10">
        <f t="shared" si="160"/>
        <v>0.84377138506309535</v>
      </c>
      <c r="W1431" s="16"/>
    </row>
    <row r="1432" spans="1:23" x14ac:dyDescent="0.2">
      <c r="A1432" s="11" t="s">
        <v>1449</v>
      </c>
      <c r="B1432" s="8">
        <v>17.909099999999999</v>
      </c>
      <c r="C1432" s="8">
        <v>19.0566</v>
      </c>
      <c r="D1432" s="8">
        <v>17.6523</v>
      </c>
      <c r="E1432" s="9">
        <f t="shared" si="154"/>
        <v>18.206</v>
      </c>
      <c r="F1432" s="8">
        <v>26.057200000000002</v>
      </c>
      <c r="G1432" s="8">
        <v>29.741</v>
      </c>
      <c r="H1432" s="8">
        <v>27.064800000000002</v>
      </c>
      <c r="I1432" s="9">
        <f t="shared" si="155"/>
        <v>27.620999999999999</v>
      </c>
      <c r="J1432" s="8">
        <v>18.162700000000001</v>
      </c>
      <c r="K1432" s="8">
        <v>25.370799999999999</v>
      </c>
      <c r="L1432" s="8">
        <v>24.6934</v>
      </c>
      <c r="M1432" s="9">
        <f t="shared" si="156"/>
        <v>22.7423</v>
      </c>
      <c r="N1432" s="8">
        <v>24.051200000000001</v>
      </c>
      <c r="O1432" s="8">
        <v>25.2271</v>
      </c>
      <c r="P1432" s="8">
        <v>24.430199999999999</v>
      </c>
      <c r="Q1432" s="9">
        <f t="shared" si="157"/>
        <v>24.569500000000001</v>
      </c>
      <c r="R1432" s="10">
        <f t="shared" si="158"/>
        <v>1.5171372075140064</v>
      </c>
      <c r="S1432" s="10">
        <f t="shared" si="159"/>
        <v>1.2491651104031638</v>
      </c>
      <c r="T1432" s="10">
        <f t="shared" si="160"/>
        <v>1.3495276282544217</v>
      </c>
      <c r="W1432" s="15"/>
    </row>
    <row r="1433" spans="1:23" x14ac:dyDescent="0.2">
      <c r="A1433" s="11" t="s">
        <v>1450</v>
      </c>
      <c r="B1433" s="8">
        <v>1.1078699999999999</v>
      </c>
      <c r="C1433" s="8">
        <v>1.2942899999999999</v>
      </c>
      <c r="D1433" s="8">
        <v>0.60609999999999997</v>
      </c>
      <c r="E1433" s="9">
        <f t="shared" si="154"/>
        <v>1.0027533333333334</v>
      </c>
      <c r="F1433" s="8">
        <v>2.9073000000000002</v>
      </c>
      <c r="G1433" s="8">
        <v>0.98910799999999999</v>
      </c>
      <c r="H1433" s="8">
        <v>2.8612199999999999</v>
      </c>
      <c r="I1433" s="9">
        <f t="shared" si="155"/>
        <v>2.2525426666666668</v>
      </c>
      <c r="J1433" s="8">
        <v>2.1176200000000001</v>
      </c>
      <c r="K1433" s="8">
        <v>2.4424199999999998</v>
      </c>
      <c r="L1433" s="8">
        <v>2.6864699999999999</v>
      </c>
      <c r="M1433" s="9">
        <f t="shared" si="156"/>
        <v>2.4155033333333331</v>
      </c>
      <c r="N1433" s="8">
        <v>1.5637099999999999</v>
      </c>
      <c r="O1433" s="8">
        <v>1.5130999999999999</v>
      </c>
      <c r="P1433" s="8">
        <v>2.7195100000000001</v>
      </c>
      <c r="Q1433" s="9">
        <f t="shared" si="157"/>
        <v>1.9321066666666666</v>
      </c>
      <c r="R1433" s="10">
        <f t="shared" si="158"/>
        <v>2.2463576951460311</v>
      </c>
      <c r="S1433" s="10">
        <f t="shared" si="159"/>
        <v>2.4088709087645346</v>
      </c>
      <c r="T1433" s="10">
        <f t="shared" si="160"/>
        <v>1.9268015397605258</v>
      </c>
      <c r="W1433" s="14"/>
    </row>
    <row r="1434" spans="1:23" x14ac:dyDescent="0.2">
      <c r="A1434" s="11" t="s">
        <v>1451</v>
      </c>
      <c r="B1434" s="8">
        <v>7.8837599999999997</v>
      </c>
      <c r="C1434" s="8">
        <v>6.5085499999999996</v>
      </c>
      <c r="D1434" s="8">
        <v>8.83596</v>
      </c>
      <c r="E1434" s="9">
        <f t="shared" si="154"/>
        <v>7.7427566666666658</v>
      </c>
      <c r="F1434" s="8">
        <v>12.4903</v>
      </c>
      <c r="G1434" s="8">
        <v>9.4663199999999996</v>
      </c>
      <c r="H1434" s="8">
        <v>12.6045</v>
      </c>
      <c r="I1434" s="9">
        <f t="shared" si="155"/>
        <v>11.520373333333334</v>
      </c>
      <c r="J1434" s="8">
        <v>10.696899999999999</v>
      </c>
      <c r="K1434" s="8">
        <v>14.0855</v>
      </c>
      <c r="L1434" s="8">
        <v>11.9909</v>
      </c>
      <c r="M1434" s="9">
        <f t="shared" si="156"/>
        <v>12.257766666666667</v>
      </c>
      <c r="N1434" s="8">
        <v>9.9787599999999994</v>
      </c>
      <c r="O1434" s="8">
        <v>8.4296900000000008</v>
      </c>
      <c r="P1434" s="8">
        <v>10.0753</v>
      </c>
      <c r="Q1434" s="9">
        <f t="shared" si="157"/>
        <v>9.4945833333333329</v>
      </c>
      <c r="R1434" s="10">
        <f t="shared" si="158"/>
        <v>1.4878904025138335</v>
      </c>
      <c r="S1434" s="10">
        <f t="shared" si="159"/>
        <v>1.5831269397161305</v>
      </c>
      <c r="T1434" s="10">
        <f t="shared" si="160"/>
        <v>1.2262536125161281</v>
      </c>
      <c r="W1434" s="22"/>
    </row>
    <row r="1435" spans="1:23" x14ac:dyDescent="0.2">
      <c r="A1435" s="11" t="s">
        <v>1452</v>
      </c>
      <c r="B1435" s="8">
        <v>621.03800000000001</v>
      </c>
      <c r="C1435" s="8">
        <v>1057.68</v>
      </c>
      <c r="D1435" s="8">
        <v>848.71400000000006</v>
      </c>
      <c r="E1435" s="9">
        <f t="shared" si="154"/>
        <v>842.47733333333338</v>
      </c>
      <c r="F1435" s="8">
        <v>783.43700000000001</v>
      </c>
      <c r="G1435" s="8">
        <v>921.21400000000006</v>
      </c>
      <c r="H1435" s="8">
        <v>1135.17</v>
      </c>
      <c r="I1435" s="9">
        <f t="shared" si="155"/>
        <v>946.60699999999997</v>
      </c>
      <c r="J1435" s="8">
        <v>1117.55</v>
      </c>
      <c r="K1435" s="8">
        <v>1118.77</v>
      </c>
      <c r="L1435" s="8">
        <v>1491.49</v>
      </c>
      <c r="M1435" s="9">
        <f t="shared" si="156"/>
        <v>1242.6033333333332</v>
      </c>
      <c r="N1435" s="8">
        <v>897.37199999999996</v>
      </c>
      <c r="O1435" s="8">
        <v>1294.05</v>
      </c>
      <c r="P1435" s="8">
        <v>1242.06</v>
      </c>
      <c r="Q1435" s="9">
        <f t="shared" si="157"/>
        <v>1144.4939999999999</v>
      </c>
      <c r="R1435" s="10">
        <f t="shared" si="158"/>
        <v>1.1235993688455317</v>
      </c>
      <c r="S1435" s="10">
        <f t="shared" si="159"/>
        <v>1.4749397807735281</v>
      </c>
      <c r="T1435" s="10">
        <f t="shared" si="160"/>
        <v>1.3584864004254118</v>
      </c>
      <c r="W1435" s="17"/>
    </row>
    <row r="1436" spans="1:23" x14ac:dyDescent="0.2">
      <c r="A1436" s="11" t="s">
        <v>1453</v>
      </c>
      <c r="B1436" s="8">
        <v>130.64400000000001</v>
      </c>
      <c r="C1436" s="8">
        <v>126.23</v>
      </c>
      <c r="D1436" s="8">
        <v>109.764</v>
      </c>
      <c r="E1436" s="9">
        <f t="shared" si="154"/>
        <v>122.21266666666668</v>
      </c>
      <c r="F1436" s="8">
        <v>79.965999999999994</v>
      </c>
      <c r="G1436" s="8">
        <v>70.313800000000001</v>
      </c>
      <c r="H1436" s="8">
        <v>75.510499999999993</v>
      </c>
      <c r="I1436" s="9">
        <f t="shared" si="155"/>
        <v>75.263433333333339</v>
      </c>
      <c r="J1436" s="8">
        <v>106.858</v>
      </c>
      <c r="K1436" s="8">
        <v>94.281700000000001</v>
      </c>
      <c r="L1436" s="8">
        <v>119.872</v>
      </c>
      <c r="M1436" s="9">
        <f t="shared" si="156"/>
        <v>107.0039</v>
      </c>
      <c r="N1436" s="8">
        <v>62.373800000000003</v>
      </c>
      <c r="O1436" s="8">
        <v>95.2577</v>
      </c>
      <c r="P1436" s="8">
        <v>90.052800000000005</v>
      </c>
      <c r="Q1436" s="9">
        <f t="shared" si="157"/>
        <v>82.561433333333341</v>
      </c>
      <c r="R1436" s="10">
        <f t="shared" si="158"/>
        <v>0.61583987475384439</v>
      </c>
      <c r="S1436" s="10">
        <f t="shared" si="159"/>
        <v>0.87555490702000327</v>
      </c>
      <c r="T1436" s="10">
        <f t="shared" si="160"/>
        <v>0.67555545251719684</v>
      </c>
      <c r="W1436" s="27"/>
    </row>
    <row r="1437" spans="1:23" x14ac:dyDescent="0.2">
      <c r="A1437" s="11" t="s">
        <v>1454</v>
      </c>
      <c r="B1437" s="8">
        <v>2.4371999999999998</v>
      </c>
      <c r="C1437" s="8">
        <v>1.4631000000000001</v>
      </c>
      <c r="D1437" s="8">
        <v>3.1082900000000002</v>
      </c>
      <c r="E1437" s="9">
        <f t="shared" si="154"/>
        <v>2.3361966666666665</v>
      </c>
      <c r="F1437" s="8">
        <v>0.64614400000000005</v>
      </c>
      <c r="G1437" s="8">
        <v>0.82427300000000003</v>
      </c>
      <c r="H1437" s="8">
        <v>1.6626399999999999</v>
      </c>
      <c r="I1437" s="9">
        <f t="shared" si="155"/>
        <v>1.0443523333333333</v>
      </c>
      <c r="J1437" s="8">
        <v>0.96062400000000003</v>
      </c>
      <c r="K1437" s="8">
        <v>2.5476899999999998</v>
      </c>
      <c r="L1437" s="8">
        <v>1.6012500000000001</v>
      </c>
      <c r="M1437" s="9">
        <f t="shared" si="156"/>
        <v>1.7031879999999999</v>
      </c>
      <c r="N1437" s="8">
        <v>0.76768899999999995</v>
      </c>
      <c r="O1437" s="8">
        <v>0.46326400000000001</v>
      </c>
      <c r="P1437" s="8">
        <v>1.5158400000000001</v>
      </c>
      <c r="Q1437" s="9">
        <f t="shared" si="157"/>
        <v>0.91559766666666675</v>
      </c>
      <c r="R1437" s="10">
        <f t="shared" si="158"/>
        <v>0.44703100052935046</v>
      </c>
      <c r="S1437" s="10">
        <f t="shared" si="159"/>
        <v>0.7290430742845565</v>
      </c>
      <c r="T1437" s="10">
        <f t="shared" si="160"/>
        <v>0.39191806055140915</v>
      </c>
      <c r="W1437" s="27"/>
    </row>
    <row r="1438" spans="1:23" x14ac:dyDescent="0.2">
      <c r="A1438" s="11" t="s">
        <v>1455</v>
      </c>
      <c r="B1438" s="8">
        <v>13.6442</v>
      </c>
      <c r="C1438" s="8">
        <v>20.9697</v>
      </c>
      <c r="D1438" s="8">
        <v>21.0928</v>
      </c>
      <c r="E1438" s="9">
        <f t="shared" si="154"/>
        <v>18.568899999999999</v>
      </c>
      <c r="F1438" s="8">
        <v>18.555900000000001</v>
      </c>
      <c r="G1438" s="8">
        <v>25.078499999999998</v>
      </c>
      <c r="H1438" s="8">
        <v>24.628900000000002</v>
      </c>
      <c r="I1438" s="9">
        <f t="shared" si="155"/>
        <v>22.754433333333335</v>
      </c>
      <c r="J1438" s="8">
        <v>22.834399999999999</v>
      </c>
      <c r="K1438" s="8">
        <v>26.318200000000001</v>
      </c>
      <c r="L1438" s="8">
        <v>31.507100000000001</v>
      </c>
      <c r="M1438" s="9">
        <f t="shared" si="156"/>
        <v>26.886566666666667</v>
      </c>
      <c r="N1438" s="8">
        <v>25.3874</v>
      </c>
      <c r="O1438" s="8">
        <v>26.5549</v>
      </c>
      <c r="P1438" s="8">
        <v>30.5824</v>
      </c>
      <c r="Q1438" s="9">
        <f t="shared" si="157"/>
        <v>27.508233333333333</v>
      </c>
      <c r="R1438" s="10">
        <f t="shared" si="158"/>
        <v>1.2254055616290322</v>
      </c>
      <c r="S1438" s="10">
        <f t="shared" si="159"/>
        <v>1.4479353470946943</v>
      </c>
      <c r="T1438" s="10">
        <f t="shared" si="160"/>
        <v>1.4814142643524029</v>
      </c>
      <c r="W1438" s="21"/>
    </row>
    <row r="1439" spans="1:23" x14ac:dyDescent="0.2">
      <c r="A1439" s="11" t="s">
        <v>1456</v>
      </c>
      <c r="B1439" s="8">
        <v>9.3238500000000002</v>
      </c>
      <c r="C1439" s="8">
        <v>10.1286</v>
      </c>
      <c r="D1439" s="8">
        <v>8.6991099999999992</v>
      </c>
      <c r="E1439" s="9">
        <f t="shared" si="154"/>
        <v>9.3838533333333327</v>
      </c>
      <c r="F1439" s="8">
        <v>8.6499199999999998</v>
      </c>
      <c r="G1439" s="8">
        <v>6.9231400000000001</v>
      </c>
      <c r="H1439" s="8">
        <v>9.4727499999999996</v>
      </c>
      <c r="I1439" s="9">
        <f t="shared" si="155"/>
        <v>8.3486033333333332</v>
      </c>
      <c r="J1439" s="8">
        <v>7.9244399999999997</v>
      </c>
      <c r="K1439" s="8">
        <v>9.4956800000000001</v>
      </c>
      <c r="L1439" s="8">
        <v>13.503</v>
      </c>
      <c r="M1439" s="9">
        <f t="shared" si="156"/>
        <v>10.307706666666666</v>
      </c>
      <c r="N1439" s="8">
        <v>3.7811900000000001</v>
      </c>
      <c r="O1439" s="8">
        <v>7.7503599999999997</v>
      </c>
      <c r="P1439" s="8">
        <v>6.4642799999999996</v>
      </c>
      <c r="Q1439" s="9">
        <f t="shared" si="157"/>
        <v>5.9986099999999993</v>
      </c>
      <c r="R1439" s="10">
        <f t="shared" si="158"/>
        <v>0.88967751698307307</v>
      </c>
      <c r="S1439" s="10">
        <f t="shared" si="159"/>
        <v>1.098451382445591</v>
      </c>
      <c r="T1439" s="10">
        <f t="shared" si="160"/>
        <v>0.63924805588038458</v>
      </c>
      <c r="W1439" s="20"/>
    </row>
    <row r="1440" spans="1:23" x14ac:dyDescent="0.2">
      <c r="A1440" s="11" t="s">
        <v>1457</v>
      </c>
      <c r="B1440" s="8">
        <v>99.238299999999995</v>
      </c>
      <c r="C1440" s="8">
        <v>96.126400000000004</v>
      </c>
      <c r="D1440" s="8">
        <v>74.831400000000002</v>
      </c>
      <c r="E1440" s="9">
        <f t="shared" si="154"/>
        <v>90.065366666666662</v>
      </c>
      <c r="F1440" s="8">
        <v>55.703499999999998</v>
      </c>
      <c r="G1440" s="8">
        <v>74.528899999999993</v>
      </c>
      <c r="H1440" s="8">
        <v>67.777699999999996</v>
      </c>
      <c r="I1440" s="9">
        <f t="shared" si="155"/>
        <v>66.003366666666651</v>
      </c>
      <c r="J1440" s="8">
        <v>95.026499999999999</v>
      </c>
      <c r="K1440" s="8">
        <v>128.685</v>
      </c>
      <c r="L1440" s="8">
        <v>192.99199999999999</v>
      </c>
      <c r="M1440" s="9">
        <f t="shared" si="156"/>
        <v>138.90116666666665</v>
      </c>
      <c r="N1440" s="8">
        <v>61.208199999999998</v>
      </c>
      <c r="O1440" s="8">
        <v>112.673</v>
      </c>
      <c r="P1440" s="8">
        <v>67.049199999999999</v>
      </c>
      <c r="Q1440" s="9">
        <f t="shared" si="157"/>
        <v>80.31013333333334</v>
      </c>
      <c r="R1440" s="10">
        <f t="shared" si="158"/>
        <v>0.73283848286485243</v>
      </c>
      <c r="S1440" s="10">
        <f t="shared" si="159"/>
        <v>1.5422261831314368</v>
      </c>
      <c r="T1440" s="10">
        <f t="shared" si="160"/>
        <v>0.89168718571437566</v>
      </c>
      <c r="W1440" s="17"/>
    </row>
    <row r="1441" spans="1:23" x14ac:dyDescent="0.2">
      <c r="A1441" s="11" t="s">
        <v>1458</v>
      </c>
      <c r="B1441" s="8">
        <v>0.55398700000000001</v>
      </c>
      <c r="C1441" s="8">
        <v>1.1067199999999999</v>
      </c>
      <c r="D1441" s="8">
        <v>1.34894</v>
      </c>
      <c r="E1441" s="9">
        <f t="shared" si="154"/>
        <v>1.0032156666666667</v>
      </c>
      <c r="F1441" s="8">
        <v>1.9023399999999999</v>
      </c>
      <c r="G1441" s="8">
        <v>0.18848200000000001</v>
      </c>
      <c r="H1441" s="8">
        <v>7.0369099999999998</v>
      </c>
      <c r="I1441" s="9">
        <f t="shared" si="155"/>
        <v>3.0425773333333335</v>
      </c>
      <c r="J1441" s="8">
        <v>2.8380100000000001</v>
      </c>
      <c r="K1441" s="8">
        <v>8.6955899999999993</v>
      </c>
      <c r="L1441" s="8">
        <v>6.8316600000000003</v>
      </c>
      <c r="M1441" s="9">
        <f t="shared" si="156"/>
        <v>6.1217533333333334</v>
      </c>
      <c r="N1441" s="8">
        <v>2.3881600000000001</v>
      </c>
      <c r="O1441" s="8">
        <v>0.71028500000000006</v>
      </c>
      <c r="P1441" s="8">
        <v>5.7509899999999998</v>
      </c>
      <c r="Q1441" s="9">
        <f t="shared" si="157"/>
        <v>2.9498116666666667</v>
      </c>
      <c r="R1441" s="10">
        <f t="shared" si="158"/>
        <v>3.032824779783144</v>
      </c>
      <c r="S1441" s="10">
        <f t="shared" si="159"/>
        <v>6.1021309143564011</v>
      </c>
      <c r="T1441" s="10">
        <f t="shared" si="160"/>
        <v>2.9403564604088119</v>
      </c>
      <c r="W1441" s="17"/>
    </row>
    <row r="1442" spans="1:23" x14ac:dyDescent="0.2">
      <c r="A1442" s="11" t="s">
        <v>1459</v>
      </c>
      <c r="B1442" s="8">
        <v>17.447600000000001</v>
      </c>
      <c r="C1442" s="8">
        <v>15.924300000000001</v>
      </c>
      <c r="D1442" s="8">
        <v>20.916799999999999</v>
      </c>
      <c r="E1442" s="9">
        <f t="shared" si="154"/>
        <v>18.096233333333334</v>
      </c>
      <c r="F1442" s="8">
        <v>16.258900000000001</v>
      </c>
      <c r="G1442" s="8">
        <v>18.8383</v>
      </c>
      <c r="H1442" s="8">
        <v>13.803100000000001</v>
      </c>
      <c r="I1442" s="9">
        <f t="shared" si="155"/>
        <v>16.3001</v>
      </c>
      <c r="J1442" s="8">
        <v>13.491099999999999</v>
      </c>
      <c r="K1442" s="8">
        <v>13.285399999999999</v>
      </c>
      <c r="L1442" s="8">
        <v>10.4787</v>
      </c>
      <c r="M1442" s="9">
        <f t="shared" si="156"/>
        <v>12.4184</v>
      </c>
      <c r="N1442" s="8">
        <v>18.337</v>
      </c>
      <c r="O1442" s="8">
        <v>16.581399999999999</v>
      </c>
      <c r="P1442" s="8">
        <v>18.9023</v>
      </c>
      <c r="Q1442" s="9">
        <f t="shared" si="157"/>
        <v>17.940233333333335</v>
      </c>
      <c r="R1442" s="10">
        <f t="shared" si="158"/>
        <v>0.900745458999755</v>
      </c>
      <c r="S1442" s="10">
        <f t="shared" si="159"/>
        <v>0.68624225667588279</v>
      </c>
      <c r="T1442" s="10">
        <f t="shared" si="160"/>
        <v>0.99137942150023861</v>
      </c>
      <c r="W1442" s="18"/>
    </row>
    <row r="1443" spans="1:23" x14ac:dyDescent="0.2">
      <c r="A1443" s="11" t="s">
        <v>1460</v>
      </c>
      <c r="B1443" s="8">
        <v>42.1509</v>
      </c>
      <c r="C1443" s="8">
        <v>36.199800000000003</v>
      </c>
      <c r="D1443" s="8">
        <v>35.089500000000001</v>
      </c>
      <c r="E1443" s="9">
        <f t="shared" si="154"/>
        <v>37.813400000000001</v>
      </c>
      <c r="F1443" s="8">
        <v>32.338200000000001</v>
      </c>
      <c r="G1443" s="8">
        <v>37.087899999999998</v>
      </c>
      <c r="H1443" s="8">
        <v>23.585000000000001</v>
      </c>
      <c r="I1443" s="9">
        <f t="shared" si="155"/>
        <v>31.003699999999998</v>
      </c>
      <c r="J1443" s="8">
        <v>30.518599999999999</v>
      </c>
      <c r="K1443" s="8">
        <v>25.454899999999999</v>
      </c>
      <c r="L1443" s="8">
        <v>16.6876</v>
      </c>
      <c r="M1443" s="9">
        <f t="shared" si="156"/>
        <v>24.220366666666667</v>
      </c>
      <c r="N1443" s="8">
        <v>28.912600000000001</v>
      </c>
      <c r="O1443" s="8">
        <v>34.613900000000001</v>
      </c>
      <c r="P1443" s="8">
        <v>25.5002</v>
      </c>
      <c r="Q1443" s="9">
        <f t="shared" si="157"/>
        <v>29.675566666666668</v>
      </c>
      <c r="R1443" s="10">
        <f t="shared" si="158"/>
        <v>0.81991304669773146</v>
      </c>
      <c r="S1443" s="10">
        <f t="shared" si="159"/>
        <v>0.64052337707444096</v>
      </c>
      <c r="T1443" s="10">
        <f t="shared" si="160"/>
        <v>0.78478969536372467</v>
      </c>
      <c r="W1443" s="18"/>
    </row>
    <row r="1444" spans="1:23" x14ac:dyDescent="0.2">
      <c r="A1444" s="11" t="s">
        <v>1461</v>
      </c>
      <c r="B1444" s="8">
        <v>1.51406</v>
      </c>
      <c r="C1444" s="8">
        <v>1.98827</v>
      </c>
      <c r="D1444" s="8">
        <v>1.44668</v>
      </c>
      <c r="E1444" s="9">
        <f t="shared" si="154"/>
        <v>1.6496699999999997</v>
      </c>
      <c r="F1444" s="8">
        <v>1.14862</v>
      </c>
      <c r="G1444" s="8">
        <v>1.15394</v>
      </c>
      <c r="H1444" s="8">
        <v>1.31467</v>
      </c>
      <c r="I1444" s="9">
        <f t="shared" si="155"/>
        <v>1.2057433333333332</v>
      </c>
      <c r="J1444" s="8">
        <v>2.7288600000000001</v>
      </c>
      <c r="K1444" s="8">
        <v>3.7056800000000001</v>
      </c>
      <c r="L1444" s="8">
        <v>10.923500000000001</v>
      </c>
      <c r="M1444" s="9">
        <f t="shared" si="156"/>
        <v>5.7860133333333339</v>
      </c>
      <c r="N1444" s="8">
        <v>1.7058500000000001</v>
      </c>
      <c r="O1444" s="8">
        <v>0.58677500000000005</v>
      </c>
      <c r="P1444" s="8">
        <v>3.1207400000000001</v>
      </c>
      <c r="Q1444" s="9">
        <f t="shared" si="157"/>
        <v>1.8044550000000001</v>
      </c>
      <c r="R1444" s="10">
        <f t="shared" si="158"/>
        <v>0.7308997152965947</v>
      </c>
      <c r="S1444" s="10">
        <f t="shared" si="159"/>
        <v>3.5073762227192922</v>
      </c>
      <c r="T1444" s="10">
        <f t="shared" si="160"/>
        <v>1.0938278564803872</v>
      </c>
      <c r="W1444" s="17"/>
    </row>
    <row r="1445" spans="1:23" x14ac:dyDescent="0.2">
      <c r="A1445" s="11" t="s">
        <v>1462</v>
      </c>
      <c r="B1445" s="8">
        <v>2060.75</v>
      </c>
      <c r="C1445" s="8">
        <v>1978.6</v>
      </c>
      <c r="D1445" s="8">
        <v>1737.47</v>
      </c>
      <c r="E1445" s="9">
        <f t="shared" si="154"/>
        <v>1925.6066666666666</v>
      </c>
      <c r="F1445" s="8">
        <v>2517.67</v>
      </c>
      <c r="G1445" s="8">
        <v>2311.7800000000002</v>
      </c>
      <c r="H1445" s="8">
        <v>2675.38</v>
      </c>
      <c r="I1445" s="9">
        <f t="shared" si="155"/>
        <v>2501.61</v>
      </c>
      <c r="J1445" s="8">
        <v>2740.66</v>
      </c>
      <c r="K1445" s="8">
        <v>3011.81</v>
      </c>
      <c r="L1445" s="8">
        <v>4836.33</v>
      </c>
      <c r="M1445" s="9">
        <f t="shared" si="156"/>
        <v>3529.6</v>
      </c>
      <c r="N1445" s="8">
        <v>2838.62</v>
      </c>
      <c r="O1445" s="8">
        <v>2654.2</v>
      </c>
      <c r="P1445" s="8">
        <v>2219.21</v>
      </c>
      <c r="Q1445" s="9">
        <f t="shared" si="157"/>
        <v>2570.6766666666667</v>
      </c>
      <c r="R1445" s="10">
        <f t="shared" si="158"/>
        <v>1.2991282401044175</v>
      </c>
      <c r="S1445" s="10">
        <f t="shared" si="159"/>
        <v>1.8329807748899913</v>
      </c>
      <c r="T1445" s="10">
        <f t="shared" si="160"/>
        <v>1.3349957242912192</v>
      </c>
      <c r="W1445" s="17"/>
    </row>
    <row r="1446" spans="1:23" x14ac:dyDescent="0.2">
      <c r="A1446" s="11" t="s">
        <v>1463</v>
      </c>
      <c r="B1446" s="8">
        <v>0.461673</v>
      </c>
      <c r="C1446" s="8">
        <v>0.97543000000000002</v>
      </c>
      <c r="D1446" s="8">
        <v>0.52790700000000002</v>
      </c>
      <c r="E1446" s="9">
        <f t="shared" si="154"/>
        <v>0.65500333333333327</v>
      </c>
      <c r="F1446" s="8">
        <v>1.0050600000000001</v>
      </c>
      <c r="G1446" s="8">
        <v>1.2010400000000001</v>
      </c>
      <c r="H1446" s="8">
        <v>3.0931999999999999</v>
      </c>
      <c r="I1446" s="9">
        <f t="shared" si="155"/>
        <v>1.7664333333333335</v>
      </c>
      <c r="J1446" s="8">
        <v>0.67683300000000002</v>
      </c>
      <c r="K1446" s="8">
        <v>2.63191</v>
      </c>
      <c r="L1446" s="8">
        <v>5.9599200000000003</v>
      </c>
      <c r="M1446" s="9">
        <f t="shared" si="156"/>
        <v>3.0895543333333335</v>
      </c>
      <c r="N1446" s="8">
        <v>0.68240199999999995</v>
      </c>
      <c r="O1446" s="8">
        <v>1.4822299999999999</v>
      </c>
      <c r="P1446" s="8">
        <v>0.98087199999999997</v>
      </c>
      <c r="Q1446" s="9">
        <f t="shared" si="157"/>
        <v>1.0485013333333333</v>
      </c>
      <c r="R1446" s="10">
        <f t="shared" si="158"/>
        <v>2.6968310593839222</v>
      </c>
      <c r="S1446" s="10">
        <f t="shared" si="159"/>
        <v>4.7168528404435612</v>
      </c>
      <c r="T1446" s="10">
        <f t="shared" si="160"/>
        <v>1.6007572480547174</v>
      </c>
      <c r="W1446" s="17"/>
    </row>
    <row r="1447" spans="1:23" x14ac:dyDescent="0.2">
      <c r="A1447" s="11" t="s">
        <v>1464</v>
      </c>
      <c r="B1447" s="8">
        <v>0.55398700000000001</v>
      </c>
      <c r="C1447" s="8">
        <v>0.937917</v>
      </c>
      <c r="D1447" s="8">
        <v>0.95797100000000002</v>
      </c>
      <c r="E1447" s="9">
        <f t="shared" si="154"/>
        <v>0.81662500000000005</v>
      </c>
      <c r="F1447" s="8">
        <v>2.3689300000000002</v>
      </c>
      <c r="G1447" s="8">
        <v>1.7661899999999999</v>
      </c>
      <c r="H1447" s="8">
        <v>1.7013100000000001</v>
      </c>
      <c r="I1447" s="9">
        <f t="shared" si="155"/>
        <v>1.945476666666667</v>
      </c>
      <c r="J1447" s="8">
        <v>1.1352599999999999</v>
      </c>
      <c r="K1447" s="8">
        <v>1.8528899999999999</v>
      </c>
      <c r="L1447" s="8">
        <v>2.2595000000000001</v>
      </c>
      <c r="M1447" s="9">
        <f t="shared" si="156"/>
        <v>1.7492166666666666</v>
      </c>
      <c r="N1447" s="8">
        <v>0.79611900000000002</v>
      </c>
      <c r="O1447" s="8">
        <v>0.95730700000000002</v>
      </c>
      <c r="P1447" s="8">
        <v>0.89171100000000003</v>
      </c>
      <c r="Q1447" s="9">
        <f t="shared" si="157"/>
        <v>0.88171233333333332</v>
      </c>
      <c r="R1447" s="10">
        <f t="shared" si="158"/>
        <v>2.3823378743813461</v>
      </c>
      <c r="S1447" s="10">
        <f t="shared" si="159"/>
        <v>2.1420072452676155</v>
      </c>
      <c r="T1447" s="10">
        <f t="shared" si="160"/>
        <v>1.0797028419817336</v>
      </c>
      <c r="W1447" s="22"/>
    </row>
    <row r="1448" spans="1:23" x14ac:dyDescent="0.2">
      <c r="A1448" s="11" t="s">
        <v>1465</v>
      </c>
      <c r="B1448" s="8">
        <v>3.6372900000000001</v>
      </c>
      <c r="C1448" s="8">
        <v>5.9271099999999999</v>
      </c>
      <c r="D1448" s="8">
        <v>4.4375900000000001</v>
      </c>
      <c r="E1448" s="9">
        <f t="shared" si="154"/>
        <v>4.6673299999999998</v>
      </c>
      <c r="F1448" s="8">
        <v>7.5013899999999998</v>
      </c>
      <c r="G1448" s="8">
        <v>7.5589500000000003</v>
      </c>
      <c r="H1448" s="8">
        <v>13.687099999999999</v>
      </c>
      <c r="I1448" s="9">
        <f t="shared" si="155"/>
        <v>9.5824799999999986</v>
      </c>
      <c r="J1448" s="8">
        <v>7.5314800000000002</v>
      </c>
      <c r="K1448" s="8">
        <v>8.4429400000000001</v>
      </c>
      <c r="L1448" s="8">
        <v>13.787699999999999</v>
      </c>
      <c r="M1448" s="9">
        <f t="shared" si="156"/>
        <v>9.9207066666666659</v>
      </c>
      <c r="N1448" s="8">
        <v>5.2595099999999997</v>
      </c>
      <c r="O1448" s="8">
        <v>5.7742100000000001</v>
      </c>
      <c r="P1448" s="8">
        <v>8.9162099999999995</v>
      </c>
      <c r="Q1448" s="9">
        <f t="shared" si="157"/>
        <v>6.6499766666666664</v>
      </c>
      <c r="R1448" s="10">
        <f t="shared" si="158"/>
        <v>2.0530967383921856</v>
      </c>
      <c r="S1448" s="10">
        <f t="shared" si="159"/>
        <v>2.1255635806053284</v>
      </c>
      <c r="T1448" s="10">
        <f t="shared" si="160"/>
        <v>1.4247924759266362</v>
      </c>
      <c r="W1448" s="22"/>
    </row>
    <row r="1449" spans="1:23" x14ac:dyDescent="0.2">
      <c r="A1449" s="11" t="s">
        <v>1466</v>
      </c>
      <c r="B1449" s="8">
        <v>7.0898700000000003</v>
      </c>
      <c r="C1449" s="8">
        <v>8.4029399999999992</v>
      </c>
      <c r="D1449" s="8">
        <v>6.4119900000000003</v>
      </c>
      <c r="E1449" s="9">
        <f t="shared" si="154"/>
        <v>7.3015999999999996</v>
      </c>
      <c r="F1449" s="8">
        <v>6.1016300000000001</v>
      </c>
      <c r="G1449" s="8">
        <v>7.8650599999999997</v>
      </c>
      <c r="H1449" s="8">
        <v>7.8875000000000002</v>
      </c>
      <c r="I1449" s="9">
        <f t="shared" si="155"/>
        <v>7.2847299999999997</v>
      </c>
      <c r="J1449" s="8">
        <v>13.7967</v>
      </c>
      <c r="K1449" s="8">
        <v>9.7904</v>
      </c>
      <c r="L1449" s="8">
        <v>16.669799999999999</v>
      </c>
      <c r="M1449" s="9">
        <f t="shared" si="156"/>
        <v>13.418966666666668</v>
      </c>
      <c r="N1449" s="8">
        <v>6.8799799999999998</v>
      </c>
      <c r="O1449" s="8">
        <v>6.0830000000000002</v>
      </c>
      <c r="P1449" s="8">
        <v>7.4896399999999996</v>
      </c>
      <c r="Q1449" s="9">
        <f t="shared" si="157"/>
        <v>6.8175400000000002</v>
      </c>
      <c r="R1449" s="10">
        <f t="shared" si="158"/>
        <v>0.99768954749643912</v>
      </c>
      <c r="S1449" s="10">
        <f t="shared" si="159"/>
        <v>1.8378118038055589</v>
      </c>
      <c r="T1449" s="10">
        <f t="shared" si="160"/>
        <v>0.93370494138271065</v>
      </c>
      <c r="W1449" s="17"/>
    </row>
    <row r="1450" spans="1:23" x14ac:dyDescent="0.2">
      <c r="A1450" s="11" t="s">
        <v>1467</v>
      </c>
      <c r="B1450" s="8">
        <v>0.94170900000000002</v>
      </c>
      <c r="C1450" s="8">
        <v>1.1442399999999999</v>
      </c>
      <c r="D1450" s="8">
        <v>2.2286199999999998</v>
      </c>
      <c r="E1450" s="9">
        <f t="shared" si="154"/>
        <v>1.4381896666666665</v>
      </c>
      <c r="F1450" s="8">
        <v>2.87141</v>
      </c>
      <c r="G1450" s="8">
        <v>1.1774899999999999</v>
      </c>
      <c r="H1450" s="8">
        <v>7.3848799999999999</v>
      </c>
      <c r="I1450" s="9">
        <f t="shared" si="155"/>
        <v>3.8112599999999994</v>
      </c>
      <c r="J1450" s="8">
        <v>2.7288600000000001</v>
      </c>
      <c r="K1450" s="8">
        <v>12.5275</v>
      </c>
      <c r="L1450" s="8">
        <v>5.2660799999999997</v>
      </c>
      <c r="M1450" s="9">
        <f t="shared" si="156"/>
        <v>6.8408133333333332</v>
      </c>
      <c r="N1450" s="8">
        <v>1.67743</v>
      </c>
      <c r="O1450" s="8">
        <v>1.1734500000000001</v>
      </c>
      <c r="P1450" s="8">
        <v>2.0953900000000001</v>
      </c>
      <c r="Q1450" s="9">
        <f t="shared" si="157"/>
        <v>1.6487566666666666</v>
      </c>
      <c r="R1450" s="10">
        <f t="shared" si="158"/>
        <v>2.6500398996979766</v>
      </c>
      <c r="S1450" s="10">
        <f t="shared" si="159"/>
        <v>4.7565446282119961</v>
      </c>
      <c r="T1450" s="10">
        <f t="shared" si="160"/>
        <v>1.1464111479037653</v>
      </c>
      <c r="W1450" s="17"/>
    </row>
    <row r="1451" spans="1:23" x14ac:dyDescent="0.2">
      <c r="A1451" s="11" t="s">
        <v>1468</v>
      </c>
      <c r="B1451" s="8">
        <v>2.8803100000000001</v>
      </c>
      <c r="C1451" s="8">
        <v>2.8885800000000001</v>
      </c>
      <c r="D1451" s="8">
        <v>4.3789400000000001</v>
      </c>
      <c r="E1451" s="9">
        <f t="shared" si="154"/>
        <v>3.3826100000000001</v>
      </c>
      <c r="F1451" s="8">
        <v>11.6648</v>
      </c>
      <c r="G1451" s="8">
        <v>10.667299999999999</v>
      </c>
      <c r="H1451" s="8">
        <v>12.6432</v>
      </c>
      <c r="I1451" s="9">
        <f t="shared" si="155"/>
        <v>11.658433333333333</v>
      </c>
      <c r="J1451" s="8">
        <v>8.2518799999999999</v>
      </c>
      <c r="K1451" s="8">
        <v>4.9689500000000004</v>
      </c>
      <c r="L1451" s="8">
        <v>9.5180199999999999</v>
      </c>
      <c r="M1451" s="9">
        <f t="shared" si="156"/>
        <v>7.5796166666666664</v>
      </c>
      <c r="N1451" s="8">
        <v>4.3497700000000004</v>
      </c>
      <c r="O1451" s="8">
        <v>3.7980499999999999</v>
      </c>
      <c r="P1451" s="8">
        <v>4.3689900000000002</v>
      </c>
      <c r="Q1451" s="9">
        <f t="shared" si="157"/>
        <v>4.1722700000000001</v>
      </c>
      <c r="R1451" s="10">
        <f t="shared" si="158"/>
        <v>3.4465792193996152</v>
      </c>
      <c r="S1451" s="10">
        <f t="shared" si="159"/>
        <v>2.2407598471791506</v>
      </c>
      <c r="T1451" s="10">
        <f t="shared" si="160"/>
        <v>1.2334469536836941</v>
      </c>
      <c r="W1451" s="22"/>
    </row>
    <row r="1452" spans="1:23" x14ac:dyDescent="0.2">
      <c r="A1452" s="11" t="s">
        <v>1469</v>
      </c>
      <c r="B1452" s="8">
        <v>175.148</v>
      </c>
      <c r="C1452" s="8">
        <v>181.60499999999999</v>
      </c>
      <c r="D1452" s="8">
        <v>134.57499999999999</v>
      </c>
      <c r="E1452" s="9">
        <f t="shared" si="154"/>
        <v>163.77599999999998</v>
      </c>
      <c r="F1452" s="8">
        <v>92.957899999999995</v>
      </c>
      <c r="G1452" s="8">
        <v>107.729</v>
      </c>
      <c r="H1452" s="8">
        <v>101.104</v>
      </c>
      <c r="I1452" s="9">
        <f t="shared" si="155"/>
        <v>100.59696666666666</v>
      </c>
      <c r="J1452" s="8">
        <v>195.803</v>
      </c>
      <c r="K1452" s="8">
        <v>168.447</v>
      </c>
      <c r="L1452" s="8">
        <v>143.47499999999999</v>
      </c>
      <c r="M1452" s="9">
        <f t="shared" si="156"/>
        <v>169.24166666666667</v>
      </c>
      <c r="N1452" s="8">
        <v>128.27199999999999</v>
      </c>
      <c r="O1452" s="8">
        <v>233.11199999999999</v>
      </c>
      <c r="P1452" s="8">
        <v>153.71</v>
      </c>
      <c r="Q1452" s="9">
        <f t="shared" si="157"/>
        <v>171.69800000000001</v>
      </c>
      <c r="R1452" s="10">
        <f t="shared" si="158"/>
        <v>0.61423509346098737</v>
      </c>
      <c r="S1452" s="10">
        <f t="shared" si="159"/>
        <v>1.0333728181581348</v>
      </c>
      <c r="T1452" s="10">
        <f t="shared" si="160"/>
        <v>1.0483709456819073</v>
      </c>
      <c r="W1452" s="16"/>
    </row>
    <row r="1453" spans="1:23" x14ac:dyDescent="0.2">
      <c r="A1453" s="11" t="s">
        <v>1470</v>
      </c>
      <c r="B1453" s="8">
        <v>9.3423099999999994</v>
      </c>
      <c r="C1453" s="8">
        <v>10.090999999999999</v>
      </c>
      <c r="D1453" s="8">
        <v>9.1878399999999996</v>
      </c>
      <c r="E1453" s="9">
        <f t="shared" si="154"/>
        <v>9.5403833333333328</v>
      </c>
      <c r="F1453" s="8">
        <v>13.9618</v>
      </c>
      <c r="G1453" s="8">
        <v>13.587199999999999</v>
      </c>
      <c r="H1453" s="8">
        <v>18.7134</v>
      </c>
      <c r="I1453" s="9">
        <f t="shared" si="155"/>
        <v>15.4208</v>
      </c>
      <c r="J1453" s="8">
        <v>38.661299999999997</v>
      </c>
      <c r="K1453" s="8">
        <v>24.928599999999999</v>
      </c>
      <c r="L1453" s="8">
        <v>36.950800000000001</v>
      </c>
      <c r="M1453" s="9">
        <f t="shared" si="156"/>
        <v>33.513566666666669</v>
      </c>
      <c r="N1453" s="8">
        <v>11.7698</v>
      </c>
      <c r="O1453" s="8">
        <v>12.5364</v>
      </c>
      <c r="P1453" s="8">
        <v>20.5517</v>
      </c>
      <c r="Q1453" s="9">
        <f t="shared" si="157"/>
        <v>14.952633333333333</v>
      </c>
      <c r="R1453" s="10">
        <f t="shared" si="158"/>
        <v>1.6163711101755172</v>
      </c>
      <c r="S1453" s="10">
        <f t="shared" si="159"/>
        <v>3.5128113300828239</v>
      </c>
      <c r="T1453" s="10">
        <f t="shared" si="160"/>
        <v>1.5672990079014995</v>
      </c>
      <c r="W1453" s="14"/>
    </row>
    <row r="1454" spans="1:23" x14ac:dyDescent="0.2">
      <c r="A1454" s="11" t="s">
        <v>1471</v>
      </c>
      <c r="B1454" s="8">
        <v>3.1757200000000001</v>
      </c>
      <c r="C1454" s="8">
        <v>2.6072299999999999</v>
      </c>
      <c r="D1454" s="8">
        <v>2.9910000000000001</v>
      </c>
      <c r="E1454" s="9">
        <f t="shared" si="154"/>
        <v>2.9246499999999997</v>
      </c>
      <c r="F1454" s="8">
        <v>11.413500000000001</v>
      </c>
      <c r="G1454" s="8">
        <v>8.1947399999999995</v>
      </c>
      <c r="H1454" s="8">
        <v>7.7715199999999998</v>
      </c>
      <c r="I1454" s="9">
        <f t="shared" si="155"/>
        <v>9.1265866666666664</v>
      </c>
      <c r="J1454" s="8">
        <v>4.8027199999999999</v>
      </c>
      <c r="K1454" s="8">
        <v>2.1687099999999999</v>
      </c>
      <c r="L1454" s="8">
        <v>3.3625099999999999</v>
      </c>
      <c r="M1454" s="9">
        <f t="shared" si="156"/>
        <v>3.4446466666666669</v>
      </c>
      <c r="N1454" s="8">
        <v>8.2445799999999991</v>
      </c>
      <c r="O1454" s="8">
        <v>4.3229699999999998</v>
      </c>
      <c r="P1454" s="8">
        <v>4.6810600000000004</v>
      </c>
      <c r="Q1454" s="9">
        <f t="shared" si="157"/>
        <v>5.7495366666666667</v>
      </c>
      <c r="R1454" s="10">
        <f t="shared" si="158"/>
        <v>3.1205739718142915</v>
      </c>
      <c r="S1454" s="10">
        <f t="shared" si="159"/>
        <v>1.1777979131406038</v>
      </c>
      <c r="T1454" s="10">
        <f t="shared" si="160"/>
        <v>1.9658887958103251</v>
      </c>
      <c r="W1454" s="23"/>
    </row>
    <row r="1455" spans="1:23" x14ac:dyDescent="0.2">
      <c r="A1455" s="11" t="s">
        <v>1472</v>
      </c>
      <c r="B1455" s="8">
        <v>1.2925</v>
      </c>
      <c r="C1455" s="8">
        <v>1.7069300000000001</v>
      </c>
      <c r="D1455" s="8">
        <v>2.87371</v>
      </c>
      <c r="E1455" s="9">
        <f t="shared" si="154"/>
        <v>1.9577133333333334</v>
      </c>
      <c r="F1455" s="8">
        <v>5.1684599999999996</v>
      </c>
      <c r="G1455" s="8">
        <v>2.9906700000000002</v>
      </c>
      <c r="H1455" s="8">
        <v>4.9104000000000001</v>
      </c>
      <c r="I1455" s="9">
        <f t="shared" si="155"/>
        <v>4.3565100000000001</v>
      </c>
      <c r="J1455" s="8">
        <v>1.8120000000000001</v>
      </c>
      <c r="K1455" s="8">
        <v>3.66357</v>
      </c>
      <c r="L1455" s="8">
        <v>3.5582099999999999</v>
      </c>
      <c r="M1455" s="9">
        <f t="shared" si="156"/>
        <v>3.01126</v>
      </c>
      <c r="N1455" s="8">
        <v>1.90486</v>
      </c>
      <c r="O1455" s="8">
        <v>1.5130999999999999</v>
      </c>
      <c r="P1455" s="8">
        <v>1.605</v>
      </c>
      <c r="Q1455" s="9">
        <f t="shared" si="157"/>
        <v>1.6743199999999998</v>
      </c>
      <c r="R1455" s="10">
        <f t="shared" si="158"/>
        <v>2.2253053732756243</v>
      </c>
      <c r="S1455" s="10">
        <f t="shared" si="159"/>
        <v>1.5381516531191151</v>
      </c>
      <c r="T1455" s="10">
        <f t="shared" si="160"/>
        <v>0.85524268108711854</v>
      </c>
      <c r="W1455" s="15"/>
    </row>
    <row r="1456" spans="1:23" x14ac:dyDescent="0.2">
      <c r="A1456" s="11" t="s">
        <v>1473</v>
      </c>
      <c r="B1456" s="8">
        <v>8.8992100000000001</v>
      </c>
      <c r="C1456" s="8">
        <v>8.0465599999999995</v>
      </c>
      <c r="D1456" s="8">
        <v>7.42849</v>
      </c>
      <c r="E1456" s="9">
        <f t="shared" si="154"/>
        <v>8.1247533333333326</v>
      </c>
      <c r="F1456" s="8">
        <v>20.170999999999999</v>
      </c>
      <c r="G1456" s="8">
        <v>14.929399999999999</v>
      </c>
      <c r="H1456" s="8">
        <v>28.456700000000001</v>
      </c>
      <c r="I1456" s="9">
        <f t="shared" si="155"/>
        <v>21.185700000000001</v>
      </c>
      <c r="J1456" s="8">
        <v>10.565899999999999</v>
      </c>
      <c r="K1456" s="8">
        <v>13.517099999999999</v>
      </c>
      <c r="L1456" s="8">
        <v>12.328900000000001</v>
      </c>
      <c r="M1456" s="9">
        <f t="shared" si="156"/>
        <v>12.137300000000002</v>
      </c>
      <c r="N1456" s="8">
        <v>6.7662500000000003</v>
      </c>
      <c r="O1456" s="8">
        <v>12.4129</v>
      </c>
      <c r="P1456" s="8">
        <v>11.947699999999999</v>
      </c>
      <c r="Q1456" s="9">
        <f t="shared" si="157"/>
        <v>10.375616666666666</v>
      </c>
      <c r="R1456" s="10">
        <f t="shared" si="158"/>
        <v>2.6075499317722879</v>
      </c>
      <c r="S1456" s="10">
        <f t="shared" si="159"/>
        <v>1.49386689072817</v>
      </c>
      <c r="T1456" s="10">
        <f t="shared" si="160"/>
        <v>1.2770377439150973</v>
      </c>
      <c r="W1456" s="22"/>
    </row>
    <row r="1457" spans="1:23" x14ac:dyDescent="0.2">
      <c r="A1457" s="11" t="s">
        <v>1474</v>
      </c>
      <c r="B1457" s="8">
        <v>0.31397000000000003</v>
      </c>
      <c r="C1457" s="8">
        <v>0.54403400000000002</v>
      </c>
      <c r="D1457" s="8">
        <v>0.68429399999999996</v>
      </c>
      <c r="E1457" s="9">
        <f t="shared" si="154"/>
        <v>0.51409933333333335</v>
      </c>
      <c r="F1457" s="8">
        <v>2.2253599999999998</v>
      </c>
      <c r="G1457" s="8">
        <v>0.63589099999999998</v>
      </c>
      <c r="H1457" s="8">
        <v>4.0211300000000003</v>
      </c>
      <c r="I1457" s="9">
        <f t="shared" si="155"/>
        <v>2.294127</v>
      </c>
      <c r="J1457" s="8">
        <v>2.7506900000000001</v>
      </c>
      <c r="K1457" s="8">
        <v>5.8111300000000004</v>
      </c>
      <c r="L1457" s="8">
        <v>3.6115699999999999</v>
      </c>
      <c r="M1457" s="9">
        <f t="shared" si="156"/>
        <v>4.0577966666666674</v>
      </c>
      <c r="N1457" s="8">
        <v>0.85297699999999999</v>
      </c>
      <c r="O1457" s="8">
        <v>0.64853000000000005</v>
      </c>
      <c r="P1457" s="8">
        <v>3.1207400000000001</v>
      </c>
      <c r="Q1457" s="9">
        <f t="shared" si="157"/>
        <v>1.5407489999999999</v>
      </c>
      <c r="R1457" s="10">
        <f t="shared" si="158"/>
        <v>4.4624197139592994</v>
      </c>
      <c r="S1457" s="10">
        <f t="shared" si="159"/>
        <v>7.8930206743443883</v>
      </c>
      <c r="T1457" s="10">
        <f t="shared" si="160"/>
        <v>2.9969869636088484</v>
      </c>
      <c r="W1457" s="22"/>
    </row>
    <row r="1458" spans="1:23" x14ac:dyDescent="0.2">
      <c r="A1458" s="11" t="s">
        <v>1475</v>
      </c>
      <c r="B1458" s="8">
        <v>0.55398700000000001</v>
      </c>
      <c r="C1458" s="8">
        <v>0.95667400000000002</v>
      </c>
      <c r="D1458" s="8">
        <v>0.97751999999999994</v>
      </c>
      <c r="E1458" s="9">
        <f t="shared" si="154"/>
        <v>0.8293936666666667</v>
      </c>
      <c r="F1458" s="8">
        <v>4.1276000000000002</v>
      </c>
      <c r="G1458" s="8">
        <v>0.96555999999999997</v>
      </c>
      <c r="H1458" s="8">
        <v>14.7697</v>
      </c>
      <c r="I1458" s="9">
        <f t="shared" si="155"/>
        <v>6.6209533333333335</v>
      </c>
      <c r="J1458" s="8">
        <v>4.1696499999999999</v>
      </c>
      <c r="K1458" s="8">
        <v>7.3059900000000004</v>
      </c>
      <c r="L1458" s="8">
        <v>15.548999999999999</v>
      </c>
      <c r="M1458" s="9">
        <f t="shared" si="156"/>
        <v>9.0082133333333321</v>
      </c>
      <c r="N1458" s="8">
        <v>1.87643</v>
      </c>
      <c r="O1458" s="8">
        <v>1.2660800000000001</v>
      </c>
      <c r="P1458" s="8">
        <v>7.2667299999999999</v>
      </c>
      <c r="Q1458" s="9">
        <f t="shared" si="157"/>
        <v>3.469746666666667</v>
      </c>
      <c r="R1458" s="10">
        <f t="shared" si="158"/>
        <v>7.9828838818397854</v>
      </c>
      <c r="S1458" s="10">
        <f t="shared" si="159"/>
        <v>10.86120342531351</v>
      </c>
      <c r="T1458" s="10">
        <f t="shared" si="160"/>
        <v>4.1834737906928803</v>
      </c>
      <c r="W1458" s="22"/>
    </row>
    <row r="1459" spans="1:23" x14ac:dyDescent="0.2">
      <c r="A1459" s="11" t="s">
        <v>1476</v>
      </c>
      <c r="B1459" s="8">
        <v>24.057300000000001</v>
      </c>
      <c r="C1459" s="8">
        <v>19.619199999999999</v>
      </c>
      <c r="D1459" s="8">
        <v>17.32</v>
      </c>
      <c r="E1459" s="9">
        <f t="shared" si="154"/>
        <v>20.332166666666669</v>
      </c>
      <c r="F1459" s="8">
        <v>36.214500000000001</v>
      </c>
      <c r="G1459" s="8">
        <v>31.224499999999999</v>
      </c>
      <c r="H1459" s="8">
        <v>47.672600000000003</v>
      </c>
      <c r="I1459" s="9">
        <f t="shared" si="155"/>
        <v>38.370533333333334</v>
      </c>
      <c r="J1459" s="8">
        <v>20.6295</v>
      </c>
      <c r="K1459" s="8">
        <v>24.402200000000001</v>
      </c>
      <c r="L1459" s="8">
        <v>28.553899999999999</v>
      </c>
      <c r="M1459" s="9">
        <f t="shared" si="156"/>
        <v>24.528533333333332</v>
      </c>
      <c r="N1459" s="8">
        <v>21.805299999999999</v>
      </c>
      <c r="O1459" s="8">
        <v>24.177299999999999</v>
      </c>
      <c r="P1459" s="8">
        <v>24.519400000000001</v>
      </c>
      <c r="Q1459" s="9">
        <f t="shared" si="157"/>
        <v>23.500666666666664</v>
      </c>
      <c r="R1459" s="10">
        <f t="shared" si="158"/>
        <v>1.8871836908675086</v>
      </c>
      <c r="S1459" s="10">
        <f t="shared" si="159"/>
        <v>1.2063905306042149</v>
      </c>
      <c r="T1459" s="10">
        <f t="shared" si="160"/>
        <v>1.1558368103087879</v>
      </c>
      <c r="W1459" s="15"/>
    </row>
    <row r="1460" spans="1:23" x14ac:dyDescent="0.2">
      <c r="A1460" s="11" t="s">
        <v>1477</v>
      </c>
      <c r="B1460" s="8">
        <v>1.1263399999999999</v>
      </c>
      <c r="C1460" s="8">
        <v>1.98827</v>
      </c>
      <c r="D1460" s="8">
        <v>1.3880399999999999</v>
      </c>
      <c r="E1460" s="9">
        <f t="shared" si="154"/>
        <v>1.5008833333333333</v>
      </c>
      <c r="F1460" s="8">
        <v>1.3639699999999999</v>
      </c>
      <c r="G1460" s="8">
        <v>1.55426</v>
      </c>
      <c r="H1460" s="8">
        <v>2.9772099999999999</v>
      </c>
      <c r="I1460" s="9">
        <f t="shared" si="155"/>
        <v>1.9651466666666666</v>
      </c>
      <c r="J1460" s="8">
        <v>1.9211499999999999</v>
      </c>
      <c r="K1460" s="8">
        <v>3.0529899999999999</v>
      </c>
      <c r="L1460" s="8">
        <v>3.4692500000000002</v>
      </c>
      <c r="M1460" s="9">
        <f t="shared" si="156"/>
        <v>2.8144633333333338</v>
      </c>
      <c r="N1460" s="8">
        <v>2.1038600000000001</v>
      </c>
      <c r="O1460" s="8">
        <v>1.8218799999999999</v>
      </c>
      <c r="P1460" s="8">
        <v>2.8532500000000001</v>
      </c>
      <c r="Q1460" s="9">
        <f t="shared" si="157"/>
        <v>2.2596633333333336</v>
      </c>
      <c r="R1460" s="10">
        <f t="shared" si="158"/>
        <v>1.3093267298146647</v>
      </c>
      <c r="S1460" s="10">
        <f t="shared" si="159"/>
        <v>1.8752046017345343</v>
      </c>
      <c r="T1460" s="10">
        <f t="shared" si="160"/>
        <v>1.505555617247621</v>
      </c>
      <c r="W1460" s="17"/>
    </row>
    <row r="1461" spans="1:23" x14ac:dyDescent="0.2">
      <c r="A1461" s="11" t="s">
        <v>1478</v>
      </c>
      <c r="B1461" s="8">
        <v>1.3848199999999999</v>
      </c>
      <c r="C1461" s="8">
        <v>1.74444</v>
      </c>
      <c r="D1461" s="8">
        <v>2.0135800000000001</v>
      </c>
      <c r="E1461" s="9">
        <f t="shared" si="154"/>
        <v>1.7142799999999998</v>
      </c>
      <c r="F1461" s="8">
        <v>2.0817999999999999</v>
      </c>
      <c r="G1461" s="8">
        <v>0.61234299999999997</v>
      </c>
      <c r="H1461" s="8">
        <v>8.8541100000000004</v>
      </c>
      <c r="I1461" s="9">
        <f t="shared" si="155"/>
        <v>3.8494176666666671</v>
      </c>
      <c r="J1461" s="8">
        <v>7.3786699999999996</v>
      </c>
      <c r="K1461" s="8">
        <v>24.423300000000001</v>
      </c>
      <c r="L1461" s="8">
        <v>23.038799999999998</v>
      </c>
      <c r="M1461" s="9">
        <f t="shared" si="156"/>
        <v>18.280256666666666</v>
      </c>
      <c r="N1461" s="8">
        <v>1.76271</v>
      </c>
      <c r="O1461" s="8">
        <v>3.3040099999999999</v>
      </c>
      <c r="P1461" s="8">
        <v>12.2597</v>
      </c>
      <c r="Q1461" s="9">
        <f t="shared" si="157"/>
        <v>5.7754733333333332</v>
      </c>
      <c r="R1461" s="10">
        <f t="shared" si="158"/>
        <v>2.2455011238926357</v>
      </c>
      <c r="S1461" s="10">
        <f t="shared" si="159"/>
        <v>10.663518600617559</v>
      </c>
      <c r="T1461" s="10">
        <f t="shared" si="160"/>
        <v>3.3690373412355821</v>
      </c>
      <c r="W1461" s="17"/>
    </row>
    <row r="1462" spans="1:23" x14ac:dyDescent="0.2">
      <c r="A1462" s="11" t="s">
        <v>1479</v>
      </c>
      <c r="B1462" s="8">
        <v>264.58600000000001</v>
      </c>
      <c r="C1462" s="8">
        <v>218.83500000000001</v>
      </c>
      <c r="D1462" s="8">
        <v>236.333</v>
      </c>
      <c r="E1462" s="9">
        <f t="shared" si="154"/>
        <v>239.91800000000001</v>
      </c>
      <c r="F1462" s="8">
        <v>126.265</v>
      </c>
      <c r="G1462" s="8">
        <v>166.74100000000001</v>
      </c>
      <c r="H1462" s="8">
        <v>123.801</v>
      </c>
      <c r="I1462" s="9">
        <f t="shared" si="155"/>
        <v>138.93566666666666</v>
      </c>
      <c r="J1462" s="8">
        <v>155.501</v>
      </c>
      <c r="K1462" s="8">
        <v>157.75800000000001</v>
      </c>
      <c r="L1462" s="8">
        <v>141.02500000000001</v>
      </c>
      <c r="M1462" s="9">
        <f t="shared" si="156"/>
        <v>151.428</v>
      </c>
      <c r="N1462" s="8">
        <v>157.09800000000001</v>
      </c>
      <c r="O1462" s="8">
        <v>207.03200000000001</v>
      </c>
      <c r="P1462" s="8">
        <v>132.49299999999999</v>
      </c>
      <c r="Q1462" s="9">
        <f t="shared" si="157"/>
        <v>165.541</v>
      </c>
      <c r="R1462" s="10">
        <f t="shared" si="158"/>
        <v>0.57909646907137713</v>
      </c>
      <c r="S1462" s="10">
        <f t="shared" si="159"/>
        <v>0.63116564826315658</v>
      </c>
      <c r="T1462" s="10">
        <f t="shared" si="160"/>
        <v>0.6899899132203503</v>
      </c>
      <c r="W1462" s="25"/>
    </row>
    <row r="1463" spans="1:23" x14ac:dyDescent="0.2">
      <c r="A1463" s="11" t="s">
        <v>1480</v>
      </c>
      <c r="B1463" s="8">
        <v>7.16371</v>
      </c>
      <c r="C1463" s="8">
        <v>7.6901999999999999</v>
      </c>
      <c r="D1463" s="8">
        <v>5.5518400000000003</v>
      </c>
      <c r="E1463" s="9">
        <f t="shared" si="154"/>
        <v>6.8019166666666662</v>
      </c>
      <c r="F1463" s="8">
        <v>5.4196900000000001</v>
      </c>
      <c r="G1463" s="8">
        <v>3.2025999999999999</v>
      </c>
      <c r="H1463" s="8">
        <v>3.3638499999999998</v>
      </c>
      <c r="I1463" s="9">
        <f t="shared" si="155"/>
        <v>3.9953799999999995</v>
      </c>
      <c r="J1463" s="8">
        <v>6.4399800000000003</v>
      </c>
      <c r="K1463" s="8">
        <v>4.3162599999999998</v>
      </c>
      <c r="L1463" s="8">
        <v>3.8072699999999999</v>
      </c>
      <c r="M1463" s="9">
        <f t="shared" si="156"/>
        <v>4.8545033333333336</v>
      </c>
      <c r="N1463" s="8">
        <v>7.6759899999999996</v>
      </c>
      <c r="O1463" s="8">
        <v>7.8121400000000003</v>
      </c>
      <c r="P1463" s="8">
        <v>5.3497700000000004</v>
      </c>
      <c r="Q1463" s="9">
        <f t="shared" si="157"/>
        <v>6.9459666666666671</v>
      </c>
      <c r="R1463" s="10">
        <f t="shared" si="158"/>
        <v>0.58739031890521054</v>
      </c>
      <c r="S1463" s="10">
        <f t="shared" si="159"/>
        <v>0.71369638459747875</v>
      </c>
      <c r="T1463" s="10">
        <f t="shared" si="160"/>
        <v>1.0211778542812688</v>
      </c>
      <c r="W1463" s="16"/>
    </row>
    <row r="1464" spans="1:23" x14ac:dyDescent="0.2">
      <c r="A1464" s="11" t="s">
        <v>1481</v>
      </c>
      <c r="B1464" s="8">
        <v>101.916</v>
      </c>
      <c r="C1464" s="8">
        <v>94.120199999999997</v>
      </c>
      <c r="D1464" s="8">
        <v>98.662999999999997</v>
      </c>
      <c r="E1464" s="9">
        <f t="shared" si="154"/>
        <v>98.233066666666673</v>
      </c>
      <c r="F1464" s="8">
        <v>64.568399999999997</v>
      </c>
      <c r="G1464" s="8">
        <v>78.037599999999998</v>
      </c>
      <c r="H1464" s="8">
        <v>60.509</v>
      </c>
      <c r="I1464" s="9">
        <f t="shared" si="155"/>
        <v>67.704999999999998</v>
      </c>
      <c r="J1464" s="8">
        <v>71.470799999999997</v>
      </c>
      <c r="K1464" s="8">
        <v>91.164500000000004</v>
      </c>
      <c r="L1464" s="8">
        <v>74.540899999999993</v>
      </c>
      <c r="M1464" s="9">
        <f t="shared" si="156"/>
        <v>79.058733333333336</v>
      </c>
      <c r="N1464" s="8">
        <v>82.358599999999996</v>
      </c>
      <c r="O1464" s="8">
        <v>91.336600000000004</v>
      </c>
      <c r="P1464" s="8">
        <v>80.379599999999996</v>
      </c>
      <c r="Q1464" s="9">
        <f t="shared" si="157"/>
        <v>84.691599999999994</v>
      </c>
      <c r="R1464" s="10">
        <f t="shared" si="158"/>
        <v>0.68922820285905084</v>
      </c>
      <c r="S1464" s="10">
        <f t="shared" si="159"/>
        <v>0.80480774973260871</v>
      </c>
      <c r="T1464" s="10">
        <f t="shared" si="160"/>
        <v>0.8621496088214694</v>
      </c>
      <c r="W1464" s="16"/>
    </row>
    <row r="1465" spans="1:23" x14ac:dyDescent="0.2">
      <c r="A1465" s="11" t="s">
        <v>1482</v>
      </c>
      <c r="B1465" s="8">
        <v>6.9421600000000003</v>
      </c>
      <c r="C1465" s="8">
        <v>5.5519800000000004</v>
      </c>
      <c r="D1465" s="8">
        <v>5.6300400000000002</v>
      </c>
      <c r="E1465" s="9">
        <f t="shared" si="154"/>
        <v>6.0413933333333345</v>
      </c>
      <c r="F1465" s="8">
        <v>4.7018599999999999</v>
      </c>
      <c r="G1465" s="8">
        <v>3.4851800000000002</v>
      </c>
      <c r="H1465" s="8">
        <v>6.1089799999999999</v>
      </c>
      <c r="I1465" s="9">
        <f t="shared" si="155"/>
        <v>4.7653399999999992</v>
      </c>
      <c r="J1465" s="8">
        <v>3.4055900000000001</v>
      </c>
      <c r="K1465" s="8">
        <v>2.3371400000000002</v>
      </c>
      <c r="L1465" s="8">
        <v>4.0741300000000003</v>
      </c>
      <c r="M1465" s="9">
        <f t="shared" si="156"/>
        <v>3.2722866666666666</v>
      </c>
      <c r="N1465" s="8">
        <v>6.9368299999999996</v>
      </c>
      <c r="O1465" s="8">
        <v>3.7980499999999999</v>
      </c>
      <c r="P1465" s="8">
        <v>6.9100799999999998</v>
      </c>
      <c r="Q1465" s="9">
        <f t="shared" si="157"/>
        <v>5.8816533333333334</v>
      </c>
      <c r="R1465" s="10">
        <f t="shared" si="158"/>
        <v>0.78878161660279222</v>
      </c>
      <c r="S1465" s="10">
        <f t="shared" si="159"/>
        <v>0.54164436680721539</v>
      </c>
      <c r="T1465" s="10">
        <f t="shared" si="160"/>
        <v>0.97355907963836141</v>
      </c>
      <c r="W1465" s="18"/>
    </row>
    <row r="1466" spans="1:23" x14ac:dyDescent="0.2">
      <c r="A1466" s="11" t="s">
        <v>1483</v>
      </c>
      <c r="B1466" s="8">
        <v>131.548</v>
      </c>
      <c r="C1466" s="8">
        <v>114.751</v>
      </c>
      <c r="D1466" s="8">
        <v>122.001</v>
      </c>
      <c r="E1466" s="9">
        <f t="shared" si="154"/>
        <v>122.76666666666667</v>
      </c>
      <c r="F1466" s="8">
        <v>107.53</v>
      </c>
      <c r="G1466" s="8">
        <v>123.014</v>
      </c>
      <c r="H1466" s="8">
        <v>74.852999999999994</v>
      </c>
      <c r="I1466" s="9">
        <f t="shared" si="155"/>
        <v>101.79899999999999</v>
      </c>
      <c r="J1466" s="8">
        <v>73.349100000000007</v>
      </c>
      <c r="K1466" s="8">
        <v>91.671000000000006</v>
      </c>
      <c r="L1466" s="8">
        <v>79.061300000000003</v>
      </c>
      <c r="M1466" s="9">
        <f t="shared" si="156"/>
        <v>81.360466666666682</v>
      </c>
      <c r="N1466" s="8">
        <v>134.869</v>
      </c>
      <c r="O1466" s="8">
        <v>136.572</v>
      </c>
      <c r="P1466" s="8">
        <v>94.3322</v>
      </c>
      <c r="Q1466" s="9">
        <f t="shared" si="157"/>
        <v>121.92440000000001</v>
      </c>
      <c r="R1466" s="10">
        <f t="shared" si="158"/>
        <v>0.82920716806950845</v>
      </c>
      <c r="S1466" s="10">
        <f t="shared" si="159"/>
        <v>0.66272440944881905</v>
      </c>
      <c r="T1466" s="10">
        <f t="shared" si="160"/>
        <v>0.99313928862340484</v>
      </c>
      <c r="W1466" s="18"/>
    </row>
    <row r="1467" spans="1:23" x14ac:dyDescent="0.2">
      <c r="A1467" s="11" t="s">
        <v>1484</v>
      </c>
      <c r="B1467" s="8">
        <v>1.6617599999999999</v>
      </c>
      <c r="C1467" s="8">
        <v>2.0820500000000002</v>
      </c>
      <c r="D1467" s="8">
        <v>2.09178</v>
      </c>
      <c r="E1467" s="9">
        <f t="shared" si="154"/>
        <v>1.9451966666666667</v>
      </c>
      <c r="F1467" s="8">
        <v>2.8355199999999998</v>
      </c>
      <c r="G1467" s="8">
        <v>3.0377700000000001</v>
      </c>
      <c r="H1467" s="8">
        <v>3.4411800000000001</v>
      </c>
      <c r="I1467" s="9">
        <f t="shared" si="155"/>
        <v>3.1048233333333335</v>
      </c>
      <c r="J1467" s="8">
        <v>2.0303</v>
      </c>
      <c r="K1467" s="8">
        <v>2.7582300000000002</v>
      </c>
      <c r="L1467" s="8">
        <v>2.8287900000000001</v>
      </c>
      <c r="M1467" s="9">
        <f t="shared" si="156"/>
        <v>2.5391066666666666</v>
      </c>
      <c r="N1467" s="8">
        <v>2.16072</v>
      </c>
      <c r="O1467" s="8">
        <v>2.0380199999999999</v>
      </c>
      <c r="P1467" s="8">
        <v>2.7195100000000001</v>
      </c>
      <c r="Q1467" s="9">
        <f t="shared" si="157"/>
        <v>2.3060833333333335</v>
      </c>
      <c r="R1467" s="10">
        <f t="shared" si="158"/>
        <v>1.596148804148338</v>
      </c>
      <c r="S1467" s="10">
        <f t="shared" si="159"/>
        <v>1.3053213128406895</v>
      </c>
      <c r="T1467" s="10">
        <f t="shared" si="160"/>
        <v>1.185527084664961</v>
      </c>
      <c r="W1467" s="15"/>
    </row>
    <row r="1468" spans="1:23" x14ac:dyDescent="0.2">
      <c r="A1468" s="11" t="s">
        <v>1485</v>
      </c>
      <c r="B1468" s="8">
        <v>0.51706200000000002</v>
      </c>
      <c r="C1468" s="8">
        <v>2.11957</v>
      </c>
      <c r="D1468" s="8">
        <v>1.62262</v>
      </c>
      <c r="E1468" s="9">
        <f t="shared" si="154"/>
        <v>1.4197506666666666</v>
      </c>
      <c r="F1468" s="8">
        <v>1.61521</v>
      </c>
      <c r="G1468" s="8">
        <v>0.87136899999999995</v>
      </c>
      <c r="H1468" s="8">
        <v>3.2865199999999999</v>
      </c>
      <c r="I1468" s="9">
        <f t="shared" si="155"/>
        <v>1.9243663333333334</v>
      </c>
      <c r="J1468" s="8">
        <v>2.1612800000000001</v>
      </c>
      <c r="K1468" s="8">
        <v>3.2635399999999999</v>
      </c>
      <c r="L1468" s="8">
        <v>3.3091400000000002</v>
      </c>
      <c r="M1468" s="9">
        <f t="shared" si="156"/>
        <v>2.9113199999999999</v>
      </c>
      <c r="N1468" s="8">
        <v>1.53528</v>
      </c>
      <c r="O1468" s="8">
        <v>1.5748599999999999</v>
      </c>
      <c r="P1468" s="8">
        <v>3.3436400000000002</v>
      </c>
      <c r="Q1468" s="9">
        <f t="shared" si="157"/>
        <v>2.1512600000000002</v>
      </c>
      <c r="R1468" s="10">
        <f t="shared" si="158"/>
        <v>1.3554255535948567</v>
      </c>
      <c r="S1468" s="10">
        <f t="shared" si="159"/>
        <v>2.0505854079542605</v>
      </c>
      <c r="T1468" s="10">
        <f t="shared" si="160"/>
        <v>1.5152378868402248</v>
      </c>
      <c r="W1468" s="17"/>
    </row>
    <row r="1469" spans="1:23" x14ac:dyDescent="0.2">
      <c r="A1469" s="11" t="s">
        <v>1486</v>
      </c>
      <c r="B1469" s="8">
        <v>29.319199999999999</v>
      </c>
      <c r="C1469" s="8">
        <v>27.515699999999999</v>
      </c>
      <c r="D1469" s="8">
        <v>36.145099999999999</v>
      </c>
      <c r="E1469" s="9">
        <f t="shared" si="154"/>
        <v>30.993333333333329</v>
      </c>
      <c r="F1469" s="8">
        <v>35.389000000000003</v>
      </c>
      <c r="G1469" s="8">
        <v>28.8933</v>
      </c>
      <c r="H1469" s="8">
        <v>44.192799999999998</v>
      </c>
      <c r="I1469" s="9">
        <f t="shared" si="155"/>
        <v>36.158366666666666</v>
      </c>
      <c r="J1469" s="8">
        <v>43.703899999999997</v>
      </c>
      <c r="K1469" s="8">
        <v>40.445700000000002</v>
      </c>
      <c r="L1469" s="8">
        <v>42.021299999999997</v>
      </c>
      <c r="M1469" s="9">
        <f t="shared" si="156"/>
        <v>42.056966666666661</v>
      </c>
      <c r="N1469" s="8">
        <v>49.779699999999998</v>
      </c>
      <c r="O1469" s="8">
        <v>41.746699999999997</v>
      </c>
      <c r="P1469" s="8">
        <v>50.509900000000002</v>
      </c>
      <c r="Q1469" s="9">
        <f t="shared" si="157"/>
        <v>47.345433333333325</v>
      </c>
      <c r="R1469" s="10">
        <f t="shared" si="158"/>
        <v>1.166649817164982</v>
      </c>
      <c r="S1469" s="10">
        <f t="shared" si="159"/>
        <v>1.3569681651968166</v>
      </c>
      <c r="T1469" s="10">
        <f t="shared" si="160"/>
        <v>1.5276005592600559</v>
      </c>
      <c r="W1469" s="21"/>
    </row>
    <row r="1470" spans="1:23" x14ac:dyDescent="0.2">
      <c r="A1470" s="11" t="s">
        <v>1487</v>
      </c>
      <c r="B1470" s="8">
        <v>0.83093099999999998</v>
      </c>
      <c r="C1470" s="8">
        <v>1.50061</v>
      </c>
      <c r="D1470" s="8">
        <v>1.62262</v>
      </c>
      <c r="E1470" s="9">
        <f t="shared" si="154"/>
        <v>1.3180536666666667</v>
      </c>
      <c r="F1470" s="8">
        <v>0.86149200000000004</v>
      </c>
      <c r="G1470" s="8">
        <v>1.3658699999999999</v>
      </c>
      <c r="H1470" s="8">
        <v>1.3533299999999999</v>
      </c>
      <c r="I1470" s="9">
        <f t="shared" si="155"/>
        <v>1.1935640000000001</v>
      </c>
      <c r="J1470" s="8">
        <v>2.5323899999999999</v>
      </c>
      <c r="K1470" s="8">
        <v>4.0846600000000004</v>
      </c>
      <c r="L1470" s="8">
        <v>3.6649400000000001</v>
      </c>
      <c r="M1470" s="9">
        <f t="shared" si="156"/>
        <v>3.42733</v>
      </c>
      <c r="N1470" s="8">
        <v>1.3647</v>
      </c>
      <c r="O1470" s="8">
        <v>1.2969599999999999</v>
      </c>
      <c r="P1470" s="8">
        <v>2.1399699999999999</v>
      </c>
      <c r="Q1470" s="9">
        <f t="shared" si="157"/>
        <v>1.6005433333333332</v>
      </c>
      <c r="R1470" s="10">
        <f t="shared" si="158"/>
        <v>0.90555038097841745</v>
      </c>
      <c r="S1470" s="10">
        <f t="shared" si="159"/>
        <v>2.6002962448924056</v>
      </c>
      <c r="T1470" s="10">
        <f t="shared" si="160"/>
        <v>1.2143233419175394</v>
      </c>
      <c r="W1470" s="17"/>
    </row>
    <row r="1471" spans="1:23" x14ac:dyDescent="0.2">
      <c r="A1471" s="11" t="s">
        <v>1488</v>
      </c>
      <c r="B1471" s="8">
        <v>2.1417999999999999</v>
      </c>
      <c r="C1471" s="8">
        <v>3.0949</v>
      </c>
      <c r="D1471" s="8">
        <v>2.56094</v>
      </c>
      <c r="E1471" s="9">
        <f t="shared" si="154"/>
        <v>2.5992133333333332</v>
      </c>
      <c r="F1471" s="8">
        <v>5.85039</v>
      </c>
      <c r="G1471" s="8">
        <v>2.3784299999999998</v>
      </c>
      <c r="H1471" s="8">
        <v>16.7029</v>
      </c>
      <c r="I1471" s="9">
        <f t="shared" si="155"/>
        <v>8.3105733333333323</v>
      </c>
      <c r="J1471" s="8">
        <v>8.9722899999999992</v>
      </c>
      <c r="K1471" s="8">
        <v>17.1173</v>
      </c>
      <c r="L1471" s="8">
        <v>15.4244</v>
      </c>
      <c r="M1471" s="9">
        <f t="shared" si="156"/>
        <v>13.837996666666667</v>
      </c>
      <c r="N1471" s="8">
        <v>6.3682499999999997</v>
      </c>
      <c r="O1471" s="8">
        <v>3.8906800000000001</v>
      </c>
      <c r="P1471" s="8">
        <v>12.7056</v>
      </c>
      <c r="Q1471" s="9">
        <f t="shared" si="157"/>
        <v>7.654843333333333</v>
      </c>
      <c r="R1471" s="10">
        <f t="shared" si="158"/>
        <v>3.197341759814508</v>
      </c>
      <c r="S1471" s="10">
        <f t="shared" si="159"/>
        <v>5.3239172364971967</v>
      </c>
      <c r="T1471" s="10">
        <f t="shared" si="160"/>
        <v>2.9450615827352893</v>
      </c>
      <c r="W1471" s="14"/>
    </row>
    <row r="1472" spans="1:23" x14ac:dyDescent="0.2">
      <c r="A1472" s="11" t="s">
        <v>1489</v>
      </c>
      <c r="B1472" s="8">
        <v>8.4007500000000004</v>
      </c>
      <c r="C1472" s="8">
        <v>6.7148700000000003</v>
      </c>
      <c r="D1472" s="8">
        <v>7.6435300000000002</v>
      </c>
      <c r="E1472" s="9">
        <f t="shared" si="154"/>
        <v>7.586383333333333</v>
      </c>
      <c r="F1472" s="8">
        <v>8.1474200000000003</v>
      </c>
      <c r="G1472" s="8">
        <v>9.6311800000000005</v>
      </c>
      <c r="H1472" s="8">
        <v>7.8875099999999998</v>
      </c>
      <c r="I1472" s="9">
        <f t="shared" si="155"/>
        <v>8.5553699999999999</v>
      </c>
      <c r="J1472" s="8">
        <v>10.369400000000001</v>
      </c>
      <c r="K1472" s="8">
        <v>13.1591</v>
      </c>
      <c r="L1472" s="8">
        <v>14.570399999999999</v>
      </c>
      <c r="M1472" s="9">
        <f t="shared" si="156"/>
        <v>12.699633333333333</v>
      </c>
      <c r="N1472" s="8">
        <v>3.4684699999999999</v>
      </c>
      <c r="O1472" s="8">
        <v>9.6956699999999998</v>
      </c>
      <c r="P1472" s="8">
        <v>10.8332</v>
      </c>
      <c r="Q1472" s="9">
        <f t="shared" si="157"/>
        <v>7.9991133333333337</v>
      </c>
      <c r="R1472" s="10">
        <f t="shared" si="158"/>
        <v>1.1277270899835889</v>
      </c>
      <c r="S1472" s="10">
        <f t="shared" si="159"/>
        <v>1.6740036424910421</v>
      </c>
      <c r="T1472" s="10">
        <f t="shared" si="160"/>
        <v>1.054404052875437</v>
      </c>
      <c r="W1472" s="17"/>
    </row>
    <row r="1473" spans="1:23" x14ac:dyDescent="0.2">
      <c r="A1473" s="11" t="s">
        <v>1490</v>
      </c>
      <c r="B1473" s="8">
        <v>8.5299700000000005</v>
      </c>
      <c r="C1473" s="8">
        <v>7.8777699999999999</v>
      </c>
      <c r="D1473" s="8">
        <v>9.1096500000000002</v>
      </c>
      <c r="E1473" s="9">
        <f t="shared" si="154"/>
        <v>8.5057966666666669</v>
      </c>
      <c r="F1473" s="8">
        <v>7.1424799999999999</v>
      </c>
      <c r="G1473" s="8">
        <v>8.3124800000000008</v>
      </c>
      <c r="H1473" s="8">
        <v>5.72234</v>
      </c>
      <c r="I1473" s="9">
        <f t="shared" si="155"/>
        <v>7.0590999999999999</v>
      </c>
      <c r="J1473" s="8">
        <v>5.8069100000000002</v>
      </c>
      <c r="K1473" s="8">
        <v>5.43215</v>
      </c>
      <c r="L1473" s="8">
        <v>5.3906299999999998</v>
      </c>
      <c r="M1473" s="9">
        <f t="shared" si="156"/>
        <v>5.5432300000000003</v>
      </c>
      <c r="N1473" s="8">
        <v>5.8281000000000001</v>
      </c>
      <c r="O1473" s="8">
        <v>7.7503900000000003</v>
      </c>
      <c r="P1473" s="8">
        <v>6.1076300000000003</v>
      </c>
      <c r="Q1473" s="9">
        <f t="shared" si="157"/>
        <v>6.5620400000000005</v>
      </c>
      <c r="R1473" s="10">
        <f t="shared" si="158"/>
        <v>0.82991638251404232</v>
      </c>
      <c r="S1473" s="10">
        <f t="shared" si="159"/>
        <v>0.65170027185382207</v>
      </c>
      <c r="T1473" s="10">
        <f t="shared" si="160"/>
        <v>0.77147858773957689</v>
      </c>
      <c r="W1473" s="18"/>
    </row>
    <row r="1474" spans="1:23" x14ac:dyDescent="0.2">
      <c r="A1474" s="11" t="s">
        <v>1491</v>
      </c>
      <c r="B1474" s="8">
        <v>9.4531100000000006</v>
      </c>
      <c r="C1474" s="8">
        <v>9.8847000000000005</v>
      </c>
      <c r="D1474" s="8">
        <v>7.0375399999999999</v>
      </c>
      <c r="E1474" s="9">
        <f t="shared" si="154"/>
        <v>8.7917833333333331</v>
      </c>
      <c r="F1474" s="8">
        <v>9.0447199999999999</v>
      </c>
      <c r="G1474" s="8">
        <v>10.455299999999999</v>
      </c>
      <c r="H1474" s="8">
        <v>13.107100000000001</v>
      </c>
      <c r="I1474" s="9">
        <f t="shared" si="155"/>
        <v>10.86904</v>
      </c>
      <c r="J1474" s="8">
        <v>9.9327900000000007</v>
      </c>
      <c r="K1474" s="8">
        <v>11.053699999999999</v>
      </c>
      <c r="L1474" s="8">
        <v>17.328099999999999</v>
      </c>
      <c r="M1474" s="9">
        <f t="shared" si="156"/>
        <v>12.771529999999998</v>
      </c>
      <c r="N1474" s="8">
        <v>10.405200000000001</v>
      </c>
      <c r="O1474" s="8">
        <v>9.3251399999999993</v>
      </c>
      <c r="P1474" s="8">
        <v>11.501899999999999</v>
      </c>
      <c r="Q1474" s="9">
        <f t="shared" si="157"/>
        <v>10.410746666666666</v>
      </c>
      <c r="R1474" s="10">
        <f t="shared" si="158"/>
        <v>1.2362725044406995</v>
      </c>
      <c r="S1474" s="10">
        <f t="shared" si="159"/>
        <v>1.4526665996849331</v>
      </c>
      <c r="T1474" s="10">
        <f t="shared" si="160"/>
        <v>1.1841450445207362</v>
      </c>
      <c r="W1474" s="17"/>
    </row>
    <row r="1475" spans="1:23" x14ac:dyDescent="0.2">
      <c r="A1475" s="11" t="s">
        <v>1492</v>
      </c>
      <c r="B1475" s="8">
        <v>3.50806</v>
      </c>
      <c r="C1475" s="8">
        <v>5.1768599999999996</v>
      </c>
      <c r="D1475" s="8">
        <v>5.8646000000000003</v>
      </c>
      <c r="E1475" s="9">
        <f t="shared" si="154"/>
        <v>4.8498400000000004</v>
      </c>
      <c r="F1475" s="8">
        <v>5.52738</v>
      </c>
      <c r="G1475" s="8">
        <v>1.9545699999999999</v>
      </c>
      <c r="H1475" s="8">
        <v>17.476099999999999</v>
      </c>
      <c r="I1475" s="9">
        <f t="shared" si="155"/>
        <v>8.31935</v>
      </c>
      <c r="J1475" s="8">
        <v>19.625299999999999</v>
      </c>
      <c r="K1475" s="8">
        <v>30.676300000000001</v>
      </c>
      <c r="L1475" s="8">
        <v>26.863600000000002</v>
      </c>
      <c r="M1475" s="9">
        <f t="shared" si="156"/>
        <v>25.721733333333333</v>
      </c>
      <c r="N1475" s="8">
        <v>4.5487700000000002</v>
      </c>
      <c r="O1475" s="8">
        <v>5.2492999999999999</v>
      </c>
      <c r="P1475" s="8">
        <v>19.526399999999999</v>
      </c>
      <c r="Q1475" s="9">
        <f t="shared" si="157"/>
        <v>9.7748233333333321</v>
      </c>
      <c r="R1475" s="10">
        <f t="shared" si="158"/>
        <v>1.7153864869768898</v>
      </c>
      <c r="S1475" s="10">
        <f t="shared" si="159"/>
        <v>5.3036251367742713</v>
      </c>
      <c r="T1475" s="10">
        <f t="shared" si="160"/>
        <v>2.0154939819320496</v>
      </c>
      <c r="W1475" s="17"/>
    </row>
    <row r="1476" spans="1:23" x14ac:dyDescent="0.2">
      <c r="A1476" s="11" t="s">
        <v>1493</v>
      </c>
      <c r="B1476" s="8">
        <v>1.68022</v>
      </c>
      <c r="C1476" s="8">
        <v>0.75035399999999997</v>
      </c>
      <c r="D1476" s="8">
        <v>0.89932599999999996</v>
      </c>
      <c r="E1476" s="9">
        <f t="shared" si="154"/>
        <v>1.1099666666666665</v>
      </c>
      <c r="F1476" s="8">
        <v>1.18451</v>
      </c>
      <c r="G1476" s="8">
        <v>1.9545699999999999</v>
      </c>
      <c r="H1476" s="8">
        <v>1.16001</v>
      </c>
      <c r="I1476" s="9">
        <f t="shared" si="155"/>
        <v>1.4330299999999998</v>
      </c>
      <c r="J1476" s="8">
        <v>2.4014099999999998</v>
      </c>
      <c r="K1476" s="8">
        <v>3.4951400000000001</v>
      </c>
      <c r="L1476" s="8">
        <v>2.5975100000000002</v>
      </c>
      <c r="M1476" s="9">
        <f t="shared" si="156"/>
        <v>2.8313533333333329</v>
      </c>
      <c r="N1476" s="8">
        <v>1.39313</v>
      </c>
      <c r="O1476" s="8">
        <v>1.3587199999999999</v>
      </c>
      <c r="P1476" s="8">
        <v>1.5604199999999999</v>
      </c>
      <c r="Q1476" s="9">
        <f t="shared" si="157"/>
        <v>1.4374233333333333</v>
      </c>
      <c r="R1476" s="10">
        <f t="shared" si="158"/>
        <v>1.2910567884921469</v>
      </c>
      <c r="S1476" s="10">
        <f t="shared" si="159"/>
        <v>2.5508453707318539</v>
      </c>
      <c r="T1476" s="10">
        <f t="shared" si="160"/>
        <v>1.2950148653112707</v>
      </c>
      <c r="W1476" s="17"/>
    </row>
    <row r="1477" spans="1:23" x14ac:dyDescent="0.2">
      <c r="A1477" s="11" t="s">
        <v>1494</v>
      </c>
      <c r="B1477" s="8">
        <v>17.539899999999999</v>
      </c>
      <c r="C1477" s="8">
        <v>13.3171</v>
      </c>
      <c r="D1477" s="8">
        <v>14.055400000000001</v>
      </c>
      <c r="E1477" s="9">
        <f t="shared" si="154"/>
        <v>14.970799999999999</v>
      </c>
      <c r="F1477" s="8">
        <v>13.4953</v>
      </c>
      <c r="G1477" s="8">
        <v>12.7395</v>
      </c>
      <c r="H1477" s="8">
        <v>12.8751</v>
      </c>
      <c r="I1477" s="9">
        <f t="shared" si="155"/>
        <v>13.036633333333333</v>
      </c>
      <c r="J1477" s="8">
        <v>11.526400000000001</v>
      </c>
      <c r="K1477" s="8">
        <v>12.3591</v>
      </c>
      <c r="L1477" s="8">
        <v>11.599500000000001</v>
      </c>
      <c r="M1477" s="9">
        <f t="shared" si="156"/>
        <v>11.828333333333333</v>
      </c>
      <c r="N1477" s="8">
        <v>8.8700299999999999</v>
      </c>
      <c r="O1477" s="8">
        <v>11.548299999999999</v>
      </c>
      <c r="P1477" s="8">
        <v>10.209</v>
      </c>
      <c r="Q1477" s="9">
        <f t="shared" si="157"/>
        <v>10.209109999999999</v>
      </c>
      <c r="R1477" s="10">
        <f t="shared" si="158"/>
        <v>0.87080405411423123</v>
      </c>
      <c r="S1477" s="10">
        <f t="shared" si="159"/>
        <v>0.79009360443886323</v>
      </c>
      <c r="T1477" s="10">
        <f t="shared" si="160"/>
        <v>0.68193483314184944</v>
      </c>
      <c r="W1477" s="20"/>
    </row>
    <row r="1478" spans="1:23" x14ac:dyDescent="0.2">
      <c r="A1478" s="11" t="s">
        <v>1495</v>
      </c>
      <c r="B1478" s="8">
        <v>0.92324600000000001</v>
      </c>
      <c r="C1478" s="8">
        <v>2.3258899999999998</v>
      </c>
      <c r="D1478" s="8">
        <v>1.0557099999999999</v>
      </c>
      <c r="E1478" s="9">
        <f t="shared" si="154"/>
        <v>1.4349486666666664</v>
      </c>
      <c r="F1478" s="8">
        <v>1.3998600000000001</v>
      </c>
      <c r="G1478" s="8">
        <v>2.5432600000000001</v>
      </c>
      <c r="H1478" s="8">
        <v>3.9051399999999998</v>
      </c>
      <c r="I1478" s="9">
        <f t="shared" si="155"/>
        <v>2.6160866666666664</v>
      </c>
      <c r="J1478" s="8">
        <v>2.2049400000000001</v>
      </c>
      <c r="K1478" s="8">
        <v>4.5268100000000002</v>
      </c>
      <c r="L1478" s="8">
        <v>9.3578600000000005</v>
      </c>
      <c r="M1478" s="9">
        <f t="shared" si="156"/>
        <v>5.3632033333333338</v>
      </c>
      <c r="N1478" s="8">
        <v>2.01858</v>
      </c>
      <c r="O1478" s="8">
        <v>1.5748599999999999</v>
      </c>
      <c r="P1478" s="8">
        <v>3.8340299999999998</v>
      </c>
      <c r="Q1478" s="9">
        <f t="shared" si="157"/>
        <v>2.475823333333333</v>
      </c>
      <c r="R1478" s="10">
        <f t="shared" si="158"/>
        <v>1.8231221279460406</v>
      </c>
      <c r="S1478" s="10">
        <f t="shared" si="159"/>
        <v>3.7375576269162716</v>
      </c>
      <c r="T1478" s="10">
        <f t="shared" si="160"/>
        <v>1.7253741481112217</v>
      </c>
      <c r="W1478" s="17"/>
    </row>
    <row r="1479" spans="1:23" x14ac:dyDescent="0.2">
      <c r="A1479" s="11" t="s">
        <v>1496</v>
      </c>
      <c r="B1479" s="8">
        <v>0.42474699999999999</v>
      </c>
      <c r="C1479" s="8">
        <v>0.80662299999999998</v>
      </c>
      <c r="D1479" s="8">
        <v>0.74293900000000002</v>
      </c>
      <c r="E1479" s="9">
        <f t="shared" ref="E1479:E1542" si="161">AVERAGE(B1479:D1479)</f>
        <v>0.65810299999999999</v>
      </c>
      <c r="F1479" s="8">
        <v>1.14862</v>
      </c>
      <c r="G1479" s="8">
        <v>1.3894200000000001</v>
      </c>
      <c r="H1479" s="8">
        <v>1.9719500000000001</v>
      </c>
      <c r="I1479" s="9">
        <f t="shared" ref="I1479:I1542" si="162">AVERAGE(F1479:H1479)</f>
        <v>1.5033300000000001</v>
      </c>
      <c r="J1479" s="8">
        <v>1.1134299999999999</v>
      </c>
      <c r="K1479" s="8">
        <v>1.2001999999999999</v>
      </c>
      <c r="L1479" s="8">
        <v>2.2772899999999998</v>
      </c>
      <c r="M1479" s="9">
        <f t="shared" ref="M1479:M1542" si="163">AVERAGE(J1479:L1479)</f>
        <v>1.5303066666666665</v>
      </c>
      <c r="N1479" s="8">
        <v>1.2225600000000001</v>
      </c>
      <c r="O1479" s="8">
        <v>0.86467400000000005</v>
      </c>
      <c r="P1479" s="8">
        <v>1.29294</v>
      </c>
      <c r="Q1479" s="9">
        <f t="shared" ref="Q1479:Q1542" si="164">AVERAGE(N1479:P1479)</f>
        <v>1.1267246666666668</v>
      </c>
      <c r="R1479" s="10">
        <f t="shared" ref="R1479:R1542" si="165">I1479/E1479</f>
        <v>2.2843384698139957</v>
      </c>
      <c r="S1479" s="10">
        <f t="shared" ref="S1479:S1542" si="166">M1479/E1479</f>
        <v>2.3253300268600303</v>
      </c>
      <c r="T1479" s="10">
        <f t="shared" ref="T1479:T1542" si="167">Q1479/E1479</f>
        <v>1.7120795174412924</v>
      </c>
      <c r="W1479" s="22"/>
    </row>
    <row r="1480" spans="1:23" x14ac:dyDescent="0.2">
      <c r="A1480" s="11" t="s">
        <v>1497</v>
      </c>
      <c r="B1480" s="8">
        <v>1.2925</v>
      </c>
      <c r="C1480" s="8">
        <v>2.1945899999999998</v>
      </c>
      <c r="D1480" s="8">
        <v>2.8346200000000001</v>
      </c>
      <c r="E1480" s="9">
        <f t="shared" si="161"/>
        <v>2.1072366666666666</v>
      </c>
      <c r="F1480" s="8">
        <v>5.2043499999999998</v>
      </c>
      <c r="G1480" s="8">
        <v>0.659439</v>
      </c>
      <c r="H1480" s="8">
        <v>15.7363</v>
      </c>
      <c r="I1480" s="9">
        <f t="shared" si="162"/>
        <v>7.2000296666666666</v>
      </c>
      <c r="J1480" s="8">
        <v>7.1167100000000003</v>
      </c>
      <c r="K1480" s="8">
        <v>17.433199999999999</v>
      </c>
      <c r="L1480" s="8">
        <v>19.534099999999999</v>
      </c>
      <c r="M1480" s="9">
        <f t="shared" si="163"/>
        <v>14.69467</v>
      </c>
      <c r="N1480" s="8">
        <v>7.0505500000000003</v>
      </c>
      <c r="O1480" s="8">
        <v>2.40856</v>
      </c>
      <c r="P1480" s="8">
        <v>16.628599999999999</v>
      </c>
      <c r="Q1480" s="9">
        <f t="shared" si="164"/>
        <v>8.6959033333333338</v>
      </c>
      <c r="R1480" s="10">
        <f t="shared" si="165"/>
        <v>3.4168111159796952</v>
      </c>
      <c r="S1480" s="10">
        <f t="shared" si="166"/>
        <v>6.9734312393323963</v>
      </c>
      <c r="T1480" s="10">
        <f t="shared" si="167"/>
        <v>4.1266856594181007</v>
      </c>
      <c r="W1480" s="17"/>
    </row>
    <row r="1481" spans="1:23" x14ac:dyDescent="0.2">
      <c r="A1481" s="11" t="s">
        <v>1498</v>
      </c>
      <c r="B1481" s="8">
        <v>6.75753</v>
      </c>
      <c r="C1481" s="8">
        <v>7.2963199999999997</v>
      </c>
      <c r="D1481" s="8">
        <v>7.68262</v>
      </c>
      <c r="E1481" s="9">
        <f t="shared" si="161"/>
        <v>7.2454900000000002</v>
      </c>
      <c r="F1481" s="8">
        <v>8.8652599999999993</v>
      </c>
      <c r="G1481" s="8">
        <v>7.58249</v>
      </c>
      <c r="H1481" s="8">
        <v>7.8101900000000004</v>
      </c>
      <c r="I1481" s="9">
        <f t="shared" si="162"/>
        <v>8.0859799999999993</v>
      </c>
      <c r="J1481" s="8">
        <v>3.8640300000000001</v>
      </c>
      <c r="K1481" s="8">
        <v>5.0531699999999997</v>
      </c>
      <c r="L1481" s="8">
        <v>5.0526099999999996</v>
      </c>
      <c r="M1481" s="9">
        <f t="shared" si="163"/>
        <v>4.656603333333333</v>
      </c>
      <c r="N1481" s="8">
        <v>7.4485599999999996</v>
      </c>
      <c r="O1481" s="8">
        <v>8.8002199999999995</v>
      </c>
      <c r="P1481" s="8">
        <v>8.8270499999999998</v>
      </c>
      <c r="Q1481" s="9">
        <f t="shared" si="164"/>
        <v>8.3586100000000005</v>
      </c>
      <c r="R1481" s="10">
        <f t="shared" si="165"/>
        <v>1.1160018163022789</v>
      </c>
      <c r="S1481" s="10">
        <f t="shared" si="166"/>
        <v>0.64268991239147844</v>
      </c>
      <c r="T1481" s="10">
        <f t="shared" si="167"/>
        <v>1.1536293611612189</v>
      </c>
      <c r="W1481" s="18"/>
    </row>
    <row r="1482" spans="1:23" x14ac:dyDescent="0.2">
      <c r="A1482" s="11" t="s">
        <v>1499</v>
      </c>
      <c r="B1482" s="8">
        <v>56.145499999999998</v>
      </c>
      <c r="C1482" s="8">
        <v>44.583500000000001</v>
      </c>
      <c r="D1482" s="8">
        <v>48.578299999999999</v>
      </c>
      <c r="E1482" s="9">
        <f t="shared" si="161"/>
        <v>49.769100000000002</v>
      </c>
      <c r="F1482" s="8">
        <v>34.240299999999998</v>
      </c>
      <c r="G1482" s="8">
        <v>44.528700000000001</v>
      </c>
      <c r="H1482" s="8">
        <v>24.087700000000002</v>
      </c>
      <c r="I1482" s="9">
        <f t="shared" si="162"/>
        <v>34.285566666666668</v>
      </c>
      <c r="J1482" s="8">
        <v>38.857399999999998</v>
      </c>
      <c r="K1482" s="8">
        <v>39.3932</v>
      </c>
      <c r="L1482" s="8">
        <v>27.8597</v>
      </c>
      <c r="M1482" s="9">
        <f t="shared" si="163"/>
        <v>35.370100000000001</v>
      </c>
      <c r="N1482" s="8">
        <v>42.899700000000003</v>
      </c>
      <c r="O1482" s="8">
        <v>54.993499999999997</v>
      </c>
      <c r="P1482" s="8">
        <v>44.5809</v>
      </c>
      <c r="Q1482" s="9">
        <f t="shared" si="164"/>
        <v>47.491366666666671</v>
      </c>
      <c r="R1482" s="10">
        <f t="shared" si="165"/>
        <v>0.68889263954274171</v>
      </c>
      <c r="S1482" s="10">
        <f t="shared" si="166"/>
        <v>0.71068393842765887</v>
      </c>
      <c r="T1482" s="10">
        <f t="shared" si="167"/>
        <v>0.95423398588012787</v>
      </c>
      <c r="W1482" s="16"/>
    </row>
    <row r="1483" spans="1:23" x14ac:dyDescent="0.2">
      <c r="A1483" s="11" t="s">
        <v>1500</v>
      </c>
      <c r="B1483" s="8">
        <v>5.13279</v>
      </c>
      <c r="C1483" s="8">
        <v>6.3209900000000001</v>
      </c>
      <c r="D1483" s="8">
        <v>4.5157699999999998</v>
      </c>
      <c r="E1483" s="9">
        <f t="shared" si="161"/>
        <v>5.3231833333333336</v>
      </c>
      <c r="F1483" s="8">
        <v>4.0917199999999996</v>
      </c>
      <c r="G1483" s="8">
        <v>8.6186199999999999</v>
      </c>
      <c r="H1483" s="8">
        <v>5.8769999999999998</v>
      </c>
      <c r="I1483" s="9">
        <f t="shared" si="162"/>
        <v>6.1957799999999992</v>
      </c>
      <c r="J1483" s="8">
        <v>9.3870400000000007</v>
      </c>
      <c r="K1483" s="8">
        <v>10.78</v>
      </c>
      <c r="L1483" s="8">
        <v>10.923400000000001</v>
      </c>
      <c r="M1483" s="9">
        <f t="shared" si="163"/>
        <v>10.363480000000001</v>
      </c>
      <c r="N1483" s="8">
        <v>5.9986800000000002</v>
      </c>
      <c r="O1483" s="8">
        <v>4.9405200000000002</v>
      </c>
      <c r="P1483" s="8">
        <v>6.3305300000000004</v>
      </c>
      <c r="Q1483" s="9">
        <f t="shared" si="164"/>
        <v>5.7565766666666667</v>
      </c>
      <c r="R1483" s="10">
        <f t="shared" si="165"/>
        <v>1.1639238425628773</v>
      </c>
      <c r="S1483" s="10">
        <f t="shared" si="166"/>
        <v>1.9468576133954933</v>
      </c>
      <c r="T1483" s="10">
        <f t="shared" si="167"/>
        <v>1.0814161951964834</v>
      </c>
      <c r="W1483" s="17"/>
    </row>
    <row r="1484" spans="1:23" x14ac:dyDescent="0.2">
      <c r="A1484" s="11" t="s">
        <v>1501</v>
      </c>
      <c r="B1484" s="8">
        <v>2.5110600000000001</v>
      </c>
      <c r="C1484" s="8">
        <v>2.41967</v>
      </c>
      <c r="D1484" s="8">
        <v>2.6977799999999998</v>
      </c>
      <c r="E1484" s="9">
        <f t="shared" si="161"/>
        <v>2.5428366666666666</v>
      </c>
      <c r="F1484" s="8">
        <v>5.5273700000000003</v>
      </c>
      <c r="G1484" s="8">
        <v>4.1916099999999998</v>
      </c>
      <c r="H1484" s="8">
        <v>8.5448000000000004</v>
      </c>
      <c r="I1484" s="9">
        <f t="shared" si="162"/>
        <v>6.0879266666666672</v>
      </c>
      <c r="J1484" s="8">
        <v>4.1696499999999999</v>
      </c>
      <c r="K1484" s="8">
        <v>2.42136</v>
      </c>
      <c r="L1484" s="8">
        <v>2.1705399999999999</v>
      </c>
      <c r="M1484" s="9">
        <f t="shared" si="163"/>
        <v>2.9205166666666664</v>
      </c>
      <c r="N1484" s="8">
        <v>9.4954599999999996</v>
      </c>
      <c r="O1484" s="8">
        <v>5.0640299999999998</v>
      </c>
      <c r="P1484" s="8">
        <v>6.1967999999999996</v>
      </c>
      <c r="Q1484" s="9">
        <f t="shared" si="164"/>
        <v>6.9187633333333336</v>
      </c>
      <c r="R1484" s="10">
        <f t="shared" si="165"/>
        <v>2.3941477431372578</v>
      </c>
      <c r="S1484" s="10">
        <f t="shared" si="166"/>
        <v>1.1485270387008732</v>
      </c>
      <c r="T1484" s="10">
        <f t="shared" si="167"/>
        <v>2.7208838947579541</v>
      </c>
      <c r="W1484" s="23"/>
    </row>
    <row r="1485" spans="1:23" x14ac:dyDescent="0.2">
      <c r="A1485" s="11" t="s">
        <v>1502</v>
      </c>
      <c r="B1485" s="8">
        <v>7.3667999999999996</v>
      </c>
      <c r="C1485" s="8">
        <v>9.3970500000000001</v>
      </c>
      <c r="D1485" s="8">
        <v>9.0510000000000002</v>
      </c>
      <c r="E1485" s="9">
        <f t="shared" si="161"/>
        <v>8.6049500000000005</v>
      </c>
      <c r="F1485" s="8">
        <v>10.8393</v>
      </c>
      <c r="G1485" s="8">
        <v>10.926299999999999</v>
      </c>
      <c r="H1485" s="8">
        <v>12.0632</v>
      </c>
      <c r="I1485" s="9">
        <f t="shared" si="162"/>
        <v>11.276266666666666</v>
      </c>
      <c r="J1485" s="8">
        <v>16.4818</v>
      </c>
      <c r="K1485" s="8">
        <v>13.4749</v>
      </c>
      <c r="L1485" s="8">
        <v>19.9788</v>
      </c>
      <c r="M1485" s="9">
        <f t="shared" si="163"/>
        <v>16.645166666666665</v>
      </c>
      <c r="N1485" s="8">
        <v>7.3064</v>
      </c>
      <c r="O1485" s="8">
        <v>10.9308</v>
      </c>
      <c r="P1485" s="8">
        <v>12.616400000000001</v>
      </c>
      <c r="Q1485" s="9">
        <f t="shared" si="164"/>
        <v>10.284533333333334</v>
      </c>
      <c r="R1485" s="10">
        <f t="shared" si="165"/>
        <v>1.3104395338342076</v>
      </c>
      <c r="S1485" s="10">
        <f t="shared" si="166"/>
        <v>1.9343711081025066</v>
      </c>
      <c r="T1485" s="10">
        <f t="shared" si="167"/>
        <v>1.1951880409919098</v>
      </c>
      <c r="W1485" s="17"/>
    </row>
    <row r="1486" spans="1:23" x14ac:dyDescent="0.2">
      <c r="A1486" s="11" t="s">
        <v>1503</v>
      </c>
      <c r="B1486" s="8">
        <v>52.268599999999999</v>
      </c>
      <c r="C1486" s="8">
        <v>55.65</v>
      </c>
      <c r="D1486" s="8">
        <v>51.705500000000001</v>
      </c>
      <c r="E1486" s="9">
        <f t="shared" si="161"/>
        <v>53.208033333333333</v>
      </c>
      <c r="F1486" s="8">
        <v>37.9373</v>
      </c>
      <c r="G1486" s="8">
        <v>49.945500000000003</v>
      </c>
      <c r="H1486" s="8">
        <v>31.124400000000001</v>
      </c>
      <c r="I1486" s="9">
        <f t="shared" si="162"/>
        <v>39.669066666666673</v>
      </c>
      <c r="J1486" s="8">
        <v>27.4404</v>
      </c>
      <c r="K1486" s="8">
        <v>43.666899999999998</v>
      </c>
      <c r="L1486" s="8">
        <v>36.096899999999998</v>
      </c>
      <c r="M1486" s="9">
        <f t="shared" si="163"/>
        <v>35.734733333333331</v>
      </c>
      <c r="N1486" s="8">
        <v>33.176900000000003</v>
      </c>
      <c r="O1486" s="8">
        <v>54.3446</v>
      </c>
      <c r="P1486" s="8">
        <v>39.097200000000001</v>
      </c>
      <c r="Q1486" s="9">
        <f t="shared" si="164"/>
        <v>42.206233333333337</v>
      </c>
      <c r="R1486" s="10">
        <f t="shared" si="165"/>
        <v>0.74554656846929768</v>
      </c>
      <c r="S1486" s="10">
        <f t="shared" si="166"/>
        <v>0.67160409988216063</v>
      </c>
      <c r="T1486" s="10">
        <f t="shared" si="167"/>
        <v>0.79323047083742371</v>
      </c>
      <c r="W1486" s="18"/>
    </row>
    <row r="1487" spans="1:23" x14ac:dyDescent="0.2">
      <c r="A1487" s="11" t="s">
        <v>1504</v>
      </c>
      <c r="B1487" s="8">
        <v>38.476700000000001</v>
      </c>
      <c r="C1487" s="8">
        <v>47.622500000000002</v>
      </c>
      <c r="D1487" s="8">
        <v>54.247500000000002</v>
      </c>
      <c r="E1487" s="9">
        <f t="shared" si="161"/>
        <v>46.78223333333333</v>
      </c>
      <c r="F1487" s="8">
        <v>132.369</v>
      </c>
      <c r="G1487" s="8">
        <v>117.08</v>
      </c>
      <c r="H1487" s="8">
        <v>209.52</v>
      </c>
      <c r="I1487" s="9">
        <f t="shared" si="162"/>
        <v>152.98966666666669</v>
      </c>
      <c r="J1487" s="8">
        <v>197.083</v>
      </c>
      <c r="K1487" s="8">
        <v>140.26300000000001</v>
      </c>
      <c r="L1487" s="8">
        <v>259.26100000000002</v>
      </c>
      <c r="M1487" s="9">
        <f t="shared" si="163"/>
        <v>198.869</v>
      </c>
      <c r="N1487" s="8">
        <v>84.861099999999993</v>
      </c>
      <c r="O1487" s="8">
        <v>78.738</v>
      </c>
      <c r="P1487" s="8">
        <v>121.348</v>
      </c>
      <c r="Q1487" s="9">
        <f t="shared" si="164"/>
        <v>94.982366666666664</v>
      </c>
      <c r="R1487" s="10">
        <f t="shared" si="165"/>
        <v>3.2702514558589559</v>
      </c>
      <c r="S1487" s="10">
        <f t="shared" si="166"/>
        <v>4.2509513939408627</v>
      </c>
      <c r="T1487" s="10">
        <f t="shared" si="167"/>
        <v>2.0303085145571647</v>
      </c>
      <c r="W1487" s="14"/>
    </row>
    <row r="1488" spans="1:23" x14ac:dyDescent="0.2">
      <c r="A1488" s="11" t="s">
        <v>1505</v>
      </c>
      <c r="B1488" s="8">
        <v>2.9172400000000001</v>
      </c>
      <c r="C1488" s="8">
        <v>4.3515800000000002</v>
      </c>
      <c r="D1488" s="8">
        <v>3.1082900000000002</v>
      </c>
      <c r="E1488" s="9">
        <f t="shared" si="161"/>
        <v>3.4590366666666665</v>
      </c>
      <c r="F1488" s="8">
        <v>4.5941900000000002</v>
      </c>
      <c r="G1488" s="8">
        <v>4.4270800000000001</v>
      </c>
      <c r="H1488" s="8">
        <v>7.9648500000000002</v>
      </c>
      <c r="I1488" s="9">
        <f t="shared" si="162"/>
        <v>5.6620400000000002</v>
      </c>
      <c r="J1488" s="8">
        <v>4.1696400000000002</v>
      </c>
      <c r="K1488" s="8">
        <v>5.8321899999999998</v>
      </c>
      <c r="L1488" s="8">
        <v>13.734400000000001</v>
      </c>
      <c r="M1488" s="9">
        <f t="shared" si="163"/>
        <v>7.9120766666666666</v>
      </c>
      <c r="N1488" s="8">
        <v>4.0370499999999998</v>
      </c>
      <c r="O1488" s="8">
        <v>2.9334799999999999</v>
      </c>
      <c r="P1488" s="8">
        <v>3.6111200000000001</v>
      </c>
      <c r="Q1488" s="9">
        <f t="shared" si="164"/>
        <v>3.5272166666666664</v>
      </c>
      <c r="R1488" s="10">
        <f t="shared" si="165"/>
        <v>1.6368834868282212</v>
      </c>
      <c r="S1488" s="10">
        <f t="shared" si="166"/>
        <v>2.2873642083393162</v>
      </c>
      <c r="T1488" s="10">
        <f t="shared" si="167"/>
        <v>1.0197106901632536</v>
      </c>
      <c r="W1488" s="17"/>
    </row>
    <row r="1489" spans="1:23" x14ac:dyDescent="0.2">
      <c r="A1489" s="11" t="s">
        <v>1506</v>
      </c>
      <c r="B1489" s="8">
        <v>31.179600000000001</v>
      </c>
      <c r="C1489" s="8">
        <v>24.239699999999999</v>
      </c>
      <c r="D1489" s="8">
        <v>32.976900000000001</v>
      </c>
      <c r="E1489" s="9">
        <f t="shared" si="161"/>
        <v>29.465399999999999</v>
      </c>
      <c r="F1489" s="8">
        <v>35.370800000000003</v>
      </c>
      <c r="G1489" s="8">
        <v>56.697699999999998</v>
      </c>
      <c r="H1489" s="8">
        <v>39.896599999999999</v>
      </c>
      <c r="I1489" s="9">
        <f t="shared" si="162"/>
        <v>43.988366666666671</v>
      </c>
      <c r="J1489" s="8">
        <v>33.571800000000003</v>
      </c>
      <c r="K1489" s="8">
        <v>40.798499999999997</v>
      </c>
      <c r="L1489" s="8">
        <v>24.578299999999999</v>
      </c>
      <c r="M1489" s="9">
        <f t="shared" si="163"/>
        <v>32.982866666666666</v>
      </c>
      <c r="N1489" s="8">
        <v>39.005000000000003</v>
      </c>
      <c r="O1489" s="8">
        <v>30.2271</v>
      </c>
      <c r="P1489" s="8">
        <v>31.413799999999998</v>
      </c>
      <c r="Q1489" s="9">
        <f t="shared" si="164"/>
        <v>33.548633333333335</v>
      </c>
      <c r="R1489" s="10">
        <f t="shared" si="165"/>
        <v>1.4928820469658199</v>
      </c>
      <c r="S1489" s="10">
        <f t="shared" si="166"/>
        <v>1.1193761722788989</v>
      </c>
      <c r="T1489" s="10">
        <f t="shared" si="167"/>
        <v>1.1385772239078151</v>
      </c>
      <c r="W1489" s="15"/>
    </row>
    <row r="1490" spans="1:23" x14ac:dyDescent="0.2">
      <c r="A1490" s="11" t="s">
        <v>1507</v>
      </c>
      <c r="B1490" s="8">
        <v>2.65876</v>
      </c>
      <c r="C1490" s="8">
        <v>1.74444</v>
      </c>
      <c r="D1490" s="8">
        <v>2.1895199999999999</v>
      </c>
      <c r="E1490" s="9">
        <f t="shared" si="161"/>
        <v>2.1975733333333332</v>
      </c>
      <c r="F1490" s="8">
        <v>1.11273</v>
      </c>
      <c r="G1490" s="8">
        <v>1.2716799999999999</v>
      </c>
      <c r="H1490" s="8">
        <v>1.2760100000000001</v>
      </c>
      <c r="I1490" s="9">
        <f t="shared" si="162"/>
        <v>1.22014</v>
      </c>
      <c r="J1490" s="8">
        <v>1.70285</v>
      </c>
      <c r="K1490" s="8">
        <v>2.1265999999999998</v>
      </c>
      <c r="L1490" s="8">
        <v>1.4055500000000001</v>
      </c>
      <c r="M1490" s="9">
        <f t="shared" si="163"/>
        <v>1.7449999999999999</v>
      </c>
      <c r="N1490" s="8">
        <v>0.85297699999999999</v>
      </c>
      <c r="O1490" s="8">
        <v>1.3895900000000001</v>
      </c>
      <c r="P1490" s="8">
        <v>1.73874</v>
      </c>
      <c r="Q1490" s="9">
        <f t="shared" si="164"/>
        <v>1.3271023333333334</v>
      </c>
      <c r="R1490" s="10">
        <f t="shared" si="165"/>
        <v>0.55522151706731071</v>
      </c>
      <c r="S1490" s="10">
        <f t="shared" si="166"/>
        <v>0.7940576878738973</v>
      </c>
      <c r="T1490" s="10">
        <f t="shared" si="167"/>
        <v>0.60389444720843599</v>
      </c>
      <c r="W1490" s="27"/>
    </row>
    <row r="1491" spans="1:23" x14ac:dyDescent="0.2">
      <c r="A1491" s="11" t="s">
        <v>1508</v>
      </c>
      <c r="B1491" s="8">
        <v>19.22</v>
      </c>
      <c r="C1491" s="8">
        <v>22.8078</v>
      </c>
      <c r="D1491" s="8">
        <v>18.903400000000001</v>
      </c>
      <c r="E1491" s="9">
        <f t="shared" si="161"/>
        <v>20.310400000000001</v>
      </c>
      <c r="F1491" s="8">
        <v>13.6388</v>
      </c>
      <c r="G1491" s="8">
        <v>13.493</v>
      </c>
      <c r="H1491" s="8">
        <v>12.1792</v>
      </c>
      <c r="I1491" s="9">
        <f t="shared" si="162"/>
        <v>13.103666666666667</v>
      </c>
      <c r="J1491" s="8">
        <v>18.599399999999999</v>
      </c>
      <c r="K1491" s="8">
        <v>20.422999999999998</v>
      </c>
      <c r="L1491" s="8">
        <v>29.834900000000001</v>
      </c>
      <c r="M1491" s="9">
        <f t="shared" si="163"/>
        <v>22.952433333333332</v>
      </c>
      <c r="N1491" s="8">
        <v>15.693</v>
      </c>
      <c r="O1491" s="8">
        <v>17.353300000000001</v>
      </c>
      <c r="P1491" s="8">
        <v>16.628599999999999</v>
      </c>
      <c r="Q1491" s="9">
        <f t="shared" si="164"/>
        <v>16.558299999999999</v>
      </c>
      <c r="R1491" s="10">
        <f t="shared" si="165"/>
        <v>0.645170290425923</v>
      </c>
      <c r="S1491" s="10">
        <f t="shared" si="166"/>
        <v>1.1300827818917072</v>
      </c>
      <c r="T1491" s="10">
        <f t="shared" si="167"/>
        <v>0.81526213171577111</v>
      </c>
      <c r="W1491" s="16"/>
    </row>
    <row r="1492" spans="1:23" x14ac:dyDescent="0.2">
      <c r="A1492" s="11" t="s">
        <v>1509</v>
      </c>
      <c r="B1492" s="8">
        <v>30.4085</v>
      </c>
      <c r="C1492" s="8">
        <v>26.052600000000002</v>
      </c>
      <c r="D1492" s="8">
        <v>21.034199999999998</v>
      </c>
      <c r="E1492" s="9">
        <f t="shared" si="161"/>
        <v>25.831766666666667</v>
      </c>
      <c r="F1492" s="8">
        <v>24.083200000000001</v>
      </c>
      <c r="G1492" s="8">
        <v>23.500800000000002</v>
      </c>
      <c r="H1492" s="8">
        <v>20.1053</v>
      </c>
      <c r="I1492" s="9">
        <f t="shared" si="162"/>
        <v>22.563100000000002</v>
      </c>
      <c r="J1492" s="8">
        <v>19.232399999999998</v>
      </c>
      <c r="K1492" s="8">
        <v>18.422699999999999</v>
      </c>
      <c r="L1492" s="8">
        <v>18.3599</v>
      </c>
      <c r="M1492" s="9">
        <f t="shared" si="163"/>
        <v>18.671666666666667</v>
      </c>
      <c r="N1492" s="8">
        <v>13.106</v>
      </c>
      <c r="O1492" s="8">
        <v>21.305700000000002</v>
      </c>
      <c r="P1492" s="8">
        <v>18.055199999999999</v>
      </c>
      <c r="Q1492" s="9">
        <f t="shared" si="164"/>
        <v>17.488966666666666</v>
      </c>
      <c r="R1492" s="10">
        <f t="shared" si="165"/>
        <v>0.87346329390298516</v>
      </c>
      <c r="S1492" s="10">
        <f t="shared" si="166"/>
        <v>0.72281802896433722</v>
      </c>
      <c r="T1492" s="10">
        <f t="shared" si="167"/>
        <v>0.67703331685921597</v>
      </c>
      <c r="W1492" s="20"/>
    </row>
    <row r="1493" spans="1:23" x14ac:dyDescent="0.2">
      <c r="A1493" s="11" t="s">
        <v>1510</v>
      </c>
      <c r="B1493" s="8">
        <v>0.66476500000000005</v>
      </c>
      <c r="C1493" s="8">
        <v>1.9132499999999999</v>
      </c>
      <c r="D1493" s="8">
        <v>1.2512000000000001</v>
      </c>
      <c r="E1493" s="9">
        <f t="shared" si="161"/>
        <v>1.2764049999999998</v>
      </c>
      <c r="F1493" s="8">
        <v>1.8664499999999999</v>
      </c>
      <c r="G1493" s="8">
        <v>2.1900499999999998</v>
      </c>
      <c r="H1493" s="8">
        <v>2.3972600000000002</v>
      </c>
      <c r="I1493" s="9">
        <f t="shared" si="162"/>
        <v>2.1512533333333335</v>
      </c>
      <c r="J1493" s="8">
        <v>1.9429799999999999</v>
      </c>
      <c r="K1493" s="8">
        <v>2.2318699999999998</v>
      </c>
      <c r="L1493" s="8">
        <v>2.7042600000000001</v>
      </c>
      <c r="M1493" s="9">
        <f t="shared" si="163"/>
        <v>2.2930366666666662</v>
      </c>
      <c r="N1493" s="8">
        <v>1.6205700000000001</v>
      </c>
      <c r="O1493" s="8">
        <v>1.3278399999999999</v>
      </c>
      <c r="P1493" s="8">
        <v>2.2737099999999999</v>
      </c>
      <c r="Q1493" s="9">
        <f t="shared" si="164"/>
        <v>1.7407066666666668</v>
      </c>
      <c r="R1493" s="10">
        <f t="shared" si="165"/>
        <v>1.6854002713349867</v>
      </c>
      <c r="S1493" s="10">
        <f t="shared" si="166"/>
        <v>1.7964804796805611</v>
      </c>
      <c r="T1493" s="10">
        <f t="shared" si="167"/>
        <v>1.3637573236289948</v>
      </c>
      <c r="W1493" s="22"/>
    </row>
    <row r="1494" spans="1:23" x14ac:dyDescent="0.2">
      <c r="A1494" s="11" t="s">
        <v>1511</v>
      </c>
      <c r="B1494" s="8">
        <v>2.2156500000000001</v>
      </c>
      <c r="C1494" s="8">
        <v>4.6704299999999996</v>
      </c>
      <c r="D1494" s="8">
        <v>4.2225599999999996</v>
      </c>
      <c r="E1494" s="9">
        <f t="shared" si="161"/>
        <v>3.7028799999999999</v>
      </c>
      <c r="F1494" s="8">
        <v>3.6610200000000002</v>
      </c>
      <c r="G1494" s="8">
        <v>1.81328</v>
      </c>
      <c r="H1494" s="8">
        <v>11.9086</v>
      </c>
      <c r="I1494" s="9">
        <f t="shared" si="162"/>
        <v>5.7942999999999998</v>
      </c>
      <c r="J1494" s="8">
        <v>5.9378799999999998</v>
      </c>
      <c r="K1494" s="8">
        <v>13.8329</v>
      </c>
      <c r="L1494" s="8">
        <v>13.894500000000001</v>
      </c>
      <c r="M1494" s="9">
        <f t="shared" si="163"/>
        <v>11.221760000000002</v>
      </c>
      <c r="N1494" s="8">
        <v>8.61416</v>
      </c>
      <c r="O1494" s="8">
        <v>4.72438</v>
      </c>
      <c r="P1494" s="8">
        <v>14.1767</v>
      </c>
      <c r="Q1494" s="9">
        <f t="shared" si="164"/>
        <v>9.1717466666666656</v>
      </c>
      <c r="R1494" s="10">
        <f t="shared" si="165"/>
        <v>1.5648090135246078</v>
      </c>
      <c r="S1494" s="10">
        <f t="shared" si="166"/>
        <v>3.0305491941407774</v>
      </c>
      <c r="T1494" s="10">
        <f t="shared" si="167"/>
        <v>2.4769224675567845</v>
      </c>
      <c r="W1494" s="17"/>
    </row>
    <row r="1495" spans="1:23" x14ac:dyDescent="0.2">
      <c r="A1495" s="11" t="s">
        <v>1512</v>
      </c>
      <c r="B1495" s="8">
        <v>46.638399999999997</v>
      </c>
      <c r="C1495" s="8">
        <v>35.862900000000003</v>
      </c>
      <c r="D1495" s="8">
        <v>32.235300000000002</v>
      </c>
      <c r="E1495" s="9">
        <f t="shared" si="161"/>
        <v>38.245533333333334</v>
      </c>
      <c r="F1495" s="8">
        <v>24.657399999999999</v>
      </c>
      <c r="G1495" s="8">
        <v>21.9467</v>
      </c>
      <c r="H1495" s="8">
        <v>25.904800000000002</v>
      </c>
      <c r="I1495" s="9">
        <f t="shared" si="162"/>
        <v>24.169633333333337</v>
      </c>
      <c r="J1495" s="8">
        <v>35.997500000000002</v>
      </c>
      <c r="K1495" s="8">
        <v>43.413800000000002</v>
      </c>
      <c r="L1495" s="8">
        <v>39.477899999999998</v>
      </c>
      <c r="M1495" s="9">
        <f t="shared" si="163"/>
        <v>39.629733333333341</v>
      </c>
      <c r="N1495" s="8">
        <v>28.741800000000001</v>
      </c>
      <c r="O1495" s="8">
        <v>40.264499999999998</v>
      </c>
      <c r="P1495" s="8">
        <v>36.556199999999997</v>
      </c>
      <c r="Q1495" s="9">
        <f t="shared" si="164"/>
        <v>35.1875</v>
      </c>
      <c r="R1495" s="10">
        <f t="shared" si="165"/>
        <v>0.63195963624510409</v>
      </c>
      <c r="S1495" s="10">
        <f t="shared" si="166"/>
        <v>1.0361924616905156</v>
      </c>
      <c r="T1495" s="10">
        <f t="shared" si="167"/>
        <v>0.92004207898787305</v>
      </c>
      <c r="W1495" s="16"/>
    </row>
    <row r="1496" spans="1:23" x14ac:dyDescent="0.2">
      <c r="A1496" s="11" t="s">
        <v>1513</v>
      </c>
      <c r="B1496" s="8">
        <v>2.0125600000000001</v>
      </c>
      <c r="C1496" s="8">
        <v>2.0632999999999999</v>
      </c>
      <c r="D1496" s="8">
        <v>2.6782300000000001</v>
      </c>
      <c r="E1496" s="9">
        <f t="shared" si="161"/>
        <v>2.2513633333333334</v>
      </c>
      <c r="F1496" s="8">
        <v>2.5842800000000001</v>
      </c>
      <c r="G1496" s="8">
        <v>3.83839</v>
      </c>
      <c r="H1496" s="8">
        <v>2.16527</v>
      </c>
      <c r="I1496" s="9">
        <f t="shared" si="162"/>
        <v>2.8626466666666666</v>
      </c>
      <c r="J1496" s="8">
        <v>2.5542199999999999</v>
      </c>
      <c r="K1496" s="8">
        <v>1.74762</v>
      </c>
      <c r="L1496" s="8">
        <v>2.57972</v>
      </c>
      <c r="M1496" s="9">
        <f t="shared" si="163"/>
        <v>2.2938533333333333</v>
      </c>
      <c r="N1496" s="8">
        <v>3.8948999999999998</v>
      </c>
      <c r="O1496" s="8">
        <v>3.7054200000000002</v>
      </c>
      <c r="P1496" s="8">
        <v>2.9424199999999998</v>
      </c>
      <c r="Q1496" s="9">
        <f t="shared" si="164"/>
        <v>3.5142466666666667</v>
      </c>
      <c r="R1496" s="10">
        <f t="shared" si="165"/>
        <v>1.2715169623146862</v>
      </c>
      <c r="S1496" s="10">
        <f t="shared" si="166"/>
        <v>1.0188730087991127</v>
      </c>
      <c r="T1496" s="10">
        <f t="shared" si="167"/>
        <v>1.5609415924276993</v>
      </c>
      <c r="W1496" s="21"/>
    </row>
    <row r="1497" spans="1:23" x14ac:dyDescent="0.2">
      <c r="A1497" s="11" t="s">
        <v>1514</v>
      </c>
      <c r="B1497" s="8">
        <v>12.444100000000001</v>
      </c>
      <c r="C1497" s="8">
        <v>12.323</v>
      </c>
      <c r="D1497" s="8">
        <v>13.058299999999999</v>
      </c>
      <c r="E1497" s="9">
        <f t="shared" si="161"/>
        <v>12.608466666666667</v>
      </c>
      <c r="F1497" s="8">
        <v>18.986599999999999</v>
      </c>
      <c r="G1497" s="8">
        <v>20.3689</v>
      </c>
      <c r="H1497" s="8">
        <v>24.3583</v>
      </c>
      <c r="I1497" s="9">
        <f t="shared" si="162"/>
        <v>21.237933333333334</v>
      </c>
      <c r="J1497" s="8">
        <v>14.7354</v>
      </c>
      <c r="K1497" s="8">
        <v>15.748900000000001</v>
      </c>
      <c r="L1497" s="8">
        <v>18.3066</v>
      </c>
      <c r="M1497" s="9">
        <f t="shared" si="163"/>
        <v>16.263633333333335</v>
      </c>
      <c r="N1497" s="8">
        <v>22.9709</v>
      </c>
      <c r="O1497" s="8">
        <v>20.132300000000001</v>
      </c>
      <c r="P1497" s="8">
        <v>14.5779</v>
      </c>
      <c r="Q1497" s="9">
        <f t="shared" si="164"/>
        <v>19.227033333333335</v>
      </c>
      <c r="R1497" s="10">
        <f t="shared" si="165"/>
        <v>1.6844184066791099</v>
      </c>
      <c r="S1497" s="10">
        <f t="shared" si="166"/>
        <v>1.2898977935461358</v>
      </c>
      <c r="T1497" s="10">
        <f t="shared" si="167"/>
        <v>1.5249303378153305</v>
      </c>
      <c r="W1497" s="23"/>
    </row>
    <row r="1498" spans="1:23" x14ac:dyDescent="0.2">
      <c r="A1498" s="11" t="s">
        <v>1515</v>
      </c>
      <c r="B1498" s="8">
        <v>29.263999999999999</v>
      </c>
      <c r="C1498" s="8">
        <v>29.485199999999999</v>
      </c>
      <c r="D1498" s="8">
        <v>30.788799999999998</v>
      </c>
      <c r="E1498" s="9">
        <f t="shared" si="161"/>
        <v>29.846</v>
      </c>
      <c r="F1498" s="8">
        <v>50.212600000000002</v>
      </c>
      <c r="G1498" s="8">
        <v>54.913600000000002</v>
      </c>
      <c r="H1498" s="8">
        <v>50.726799999999997</v>
      </c>
      <c r="I1498" s="9">
        <f t="shared" si="162"/>
        <v>51.951000000000001</v>
      </c>
      <c r="J1498" s="8">
        <v>40.145899999999997</v>
      </c>
      <c r="K1498" s="8">
        <v>41.0137</v>
      </c>
      <c r="L1498" s="8">
        <v>56.699100000000001</v>
      </c>
      <c r="M1498" s="9">
        <f t="shared" si="163"/>
        <v>45.9529</v>
      </c>
      <c r="N1498" s="8">
        <v>55.6357</v>
      </c>
      <c r="O1498" s="8">
        <v>49.373699999999999</v>
      </c>
      <c r="P1498" s="8">
        <v>40.6126</v>
      </c>
      <c r="Q1498" s="9">
        <f t="shared" si="164"/>
        <v>48.540666666666674</v>
      </c>
      <c r="R1498" s="10">
        <f t="shared" si="165"/>
        <v>1.7406352610065001</v>
      </c>
      <c r="S1498" s="10">
        <f t="shared" si="166"/>
        <v>1.5396669570461703</v>
      </c>
      <c r="T1498" s="10">
        <f t="shared" si="167"/>
        <v>1.626370926310617</v>
      </c>
      <c r="W1498" s="14"/>
    </row>
    <row r="1499" spans="1:23" x14ac:dyDescent="0.2">
      <c r="A1499" s="11" t="s">
        <v>1516</v>
      </c>
      <c r="B1499" s="8">
        <v>1.21865</v>
      </c>
      <c r="C1499" s="8">
        <v>2.11957</v>
      </c>
      <c r="D1499" s="8">
        <v>2.9323600000000001</v>
      </c>
      <c r="E1499" s="9">
        <f t="shared" si="161"/>
        <v>2.0901933333333331</v>
      </c>
      <c r="F1499" s="8">
        <v>3.62513</v>
      </c>
      <c r="G1499" s="8">
        <v>0.94201199999999996</v>
      </c>
      <c r="H1499" s="8">
        <v>8.5061400000000003</v>
      </c>
      <c r="I1499" s="9">
        <f t="shared" si="162"/>
        <v>4.3577606666666666</v>
      </c>
      <c r="J1499" s="8">
        <v>4.9118700000000004</v>
      </c>
      <c r="K1499" s="8">
        <v>7.8534100000000002</v>
      </c>
      <c r="L1499" s="8">
        <v>4.21645</v>
      </c>
      <c r="M1499" s="9">
        <f t="shared" si="163"/>
        <v>5.6605766666666666</v>
      </c>
      <c r="N1499" s="8">
        <v>2.1891500000000002</v>
      </c>
      <c r="O1499" s="8">
        <v>1.88364</v>
      </c>
      <c r="P1499" s="8">
        <v>6.4642799999999996</v>
      </c>
      <c r="Q1499" s="9">
        <f t="shared" si="164"/>
        <v>3.5123566666666668</v>
      </c>
      <c r="R1499" s="10">
        <f t="shared" si="165"/>
        <v>2.0848600926868013</v>
      </c>
      <c r="S1499" s="10">
        <f t="shared" si="166"/>
        <v>2.708159372817188</v>
      </c>
      <c r="T1499" s="10">
        <f t="shared" si="167"/>
        <v>1.680397985513302</v>
      </c>
      <c r="W1499" s="17"/>
    </row>
    <row r="1500" spans="1:23" x14ac:dyDescent="0.2">
      <c r="A1500" s="11" t="s">
        <v>1517</v>
      </c>
      <c r="B1500" s="8">
        <v>1.5879099999999999</v>
      </c>
      <c r="C1500" s="8">
        <v>2.3258899999999998</v>
      </c>
      <c r="D1500" s="8">
        <v>2.3849999999999998</v>
      </c>
      <c r="E1500" s="9">
        <f t="shared" si="161"/>
        <v>2.0996000000000001</v>
      </c>
      <c r="F1500" s="8">
        <v>3.6969099999999999</v>
      </c>
      <c r="G1500" s="8">
        <v>5.2277100000000001</v>
      </c>
      <c r="H1500" s="8">
        <v>3.0931999999999999</v>
      </c>
      <c r="I1500" s="9">
        <f t="shared" si="162"/>
        <v>4.0059399999999998</v>
      </c>
      <c r="J1500" s="8">
        <v>2.09579</v>
      </c>
      <c r="K1500" s="8">
        <v>1.1791499999999999</v>
      </c>
      <c r="L1500" s="8">
        <v>1.93927</v>
      </c>
      <c r="M1500" s="9">
        <f t="shared" si="163"/>
        <v>1.7380699999999998</v>
      </c>
      <c r="N1500" s="8">
        <v>2.9567399999999999</v>
      </c>
      <c r="O1500" s="8">
        <v>4.9714</v>
      </c>
      <c r="P1500" s="8">
        <v>3.0315799999999999</v>
      </c>
      <c r="Q1500" s="9">
        <f t="shared" si="164"/>
        <v>3.6532400000000003</v>
      </c>
      <c r="R1500" s="10">
        <f t="shared" si="165"/>
        <v>1.9079538959801865</v>
      </c>
      <c r="S1500" s="10">
        <f t="shared" si="166"/>
        <v>0.82781005905886818</v>
      </c>
      <c r="T1500" s="10">
        <f t="shared" si="167"/>
        <v>1.7399695180034291</v>
      </c>
      <c r="W1500" s="23"/>
    </row>
    <row r="1501" spans="1:23" x14ac:dyDescent="0.2">
      <c r="A1501" s="11" t="s">
        <v>1518</v>
      </c>
      <c r="B1501" s="8">
        <v>1.9387099999999999</v>
      </c>
      <c r="C1501" s="8">
        <v>2.2696200000000002</v>
      </c>
      <c r="D1501" s="8">
        <v>3.0105499999999998</v>
      </c>
      <c r="E1501" s="9">
        <f t="shared" si="161"/>
        <v>2.4062933333333336</v>
      </c>
      <c r="F1501" s="8">
        <v>1.2921899999999999</v>
      </c>
      <c r="G1501" s="8">
        <v>0.73008200000000001</v>
      </c>
      <c r="H1501" s="8">
        <v>2.4359199999999999</v>
      </c>
      <c r="I1501" s="9">
        <f t="shared" si="162"/>
        <v>1.4860640000000001</v>
      </c>
      <c r="J1501" s="8">
        <v>0.96062400000000003</v>
      </c>
      <c r="K1501" s="8">
        <v>1.0528200000000001</v>
      </c>
      <c r="L1501" s="8">
        <v>1.3521799999999999</v>
      </c>
      <c r="M1501" s="9">
        <f t="shared" si="163"/>
        <v>1.1218746666666668</v>
      </c>
      <c r="N1501" s="8">
        <v>1.6774199999999999</v>
      </c>
      <c r="O1501" s="8">
        <v>1.4822299999999999</v>
      </c>
      <c r="P1501" s="8">
        <v>1.47126</v>
      </c>
      <c r="Q1501" s="9">
        <f t="shared" si="164"/>
        <v>1.5436366666666668</v>
      </c>
      <c r="R1501" s="10">
        <f t="shared" si="165"/>
        <v>0.61757391728356748</v>
      </c>
      <c r="S1501" s="10">
        <f t="shared" si="166"/>
        <v>0.46622523161487656</v>
      </c>
      <c r="T1501" s="10">
        <f t="shared" si="167"/>
        <v>0.64149978944102126</v>
      </c>
      <c r="W1501" s="18"/>
    </row>
    <row r="1502" spans="1:23" x14ac:dyDescent="0.2">
      <c r="A1502" s="11" t="s">
        <v>1519</v>
      </c>
      <c r="B1502" s="8">
        <v>262.995</v>
      </c>
      <c r="C1502" s="8">
        <v>209.017</v>
      </c>
      <c r="D1502" s="8">
        <v>208.77799999999999</v>
      </c>
      <c r="E1502" s="9">
        <f t="shared" si="161"/>
        <v>226.92999999999998</v>
      </c>
      <c r="F1502" s="8">
        <v>158.495</v>
      </c>
      <c r="G1502" s="8">
        <v>163.72900000000001</v>
      </c>
      <c r="H1502" s="8">
        <v>133.50700000000001</v>
      </c>
      <c r="I1502" s="9">
        <f t="shared" si="162"/>
        <v>151.91033333333334</v>
      </c>
      <c r="J1502" s="8">
        <v>192.20599999999999</v>
      </c>
      <c r="K1502" s="8">
        <v>175.65600000000001</v>
      </c>
      <c r="L1502" s="8">
        <v>149.76</v>
      </c>
      <c r="M1502" s="9">
        <f t="shared" si="163"/>
        <v>172.54066666666665</v>
      </c>
      <c r="N1502" s="8">
        <v>134.55600000000001</v>
      </c>
      <c r="O1502" s="8">
        <v>185.66499999999999</v>
      </c>
      <c r="P1502" s="8">
        <v>145.422</v>
      </c>
      <c r="Q1502" s="9">
        <f t="shared" si="164"/>
        <v>155.21433333333334</v>
      </c>
      <c r="R1502" s="10">
        <f t="shared" si="165"/>
        <v>0.66941494440282623</v>
      </c>
      <c r="S1502" s="10">
        <f t="shared" si="166"/>
        <v>0.76032550419365741</v>
      </c>
      <c r="T1502" s="10">
        <f t="shared" si="167"/>
        <v>0.683974500212988</v>
      </c>
      <c r="W1502" s="27"/>
    </row>
    <row r="1503" spans="1:23" x14ac:dyDescent="0.2">
      <c r="A1503" s="11" t="s">
        <v>1520</v>
      </c>
      <c r="B1503" s="8">
        <v>28.802199999999999</v>
      </c>
      <c r="C1503" s="8">
        <v>26.502600000000001</v>
      </c>
      <c r="D1503" s="8">
        <v>24.670200000000001</v>
      </c>
      <c r="E1503" s="9">
        <f t="shared" si="161"/>
        <v>26.658333333333331</v>
      </c>
      <c r="F1503" s="8">
        <v>87.3596</v>
      </c>
      <c r="G1503" s="8">
        <v>71.868499999999997</v>
      </c>
      <c r="H1503" s="8">
        <v>49.644100000000002</v>
      </c>
      <c r="I1503" s="9">
        <f t="shared" si="162"/>
        <v>69.624066666666664</v>
      </c>
      <c r="J1503" s="8">
        <v>75.182699999999997</v>
      </c>
      <c r="K1503" s="8">
        <v>71.985299999999995</v>
      </c>
      <c r="L1503" s="8">
        <v>57.658200000000001</v>
      </c>
      <c r="M1503" s="9">
        <f t="shared" si="163"/>
        <v>68.275400000000005</v>
      </c>
      <c r="N1503" s="8">
        <v>72.7791</v>
      </c>
      <c r="O1503" s="8">
        <v>83.525099999999995</v>
      </c>
      <c r="P1503" s="8">
        <v>118.764</v>
      </c>
      <c r="Q1503" s="9">
        <f t="shared" si="164"/>
        <v>91.689399999999992</v>
      </c>
      <c r="R1503" s="10">
        <f t="shared" si="165"/>
        <v>2.6117186620819006</v>
      </c>
      <c r="S1503" s="10">
        <f t="shared" si="166"/>
        <v>2.5611278524538923</v>
      </c>
      <c r="T1503" s="10">
        <f t="shared" si="167"/>
        <v>3.4394273210378241</v>
      </c>
      <c r="W1503" s="14"/>
    </row>
    <row r="1504" spans="1:23" x14ac:dyDescent="0.2">
      <c r="A1504" s="11" t="s">
        <v>1521</v>
      </c>
      <c r="B1504" s="8">
        <v>0.33243200000000001</v>
      </c>
      <c r="C1504" s="8">
        <v>0.78786599999999996</v>
      </c>
      <c r="D1504" s="8">
        <v>1.0948100000000001</v>
      </c>
      <c r="E1504" s="9">
        <f t="shared" si="161"/>
        <v>0.73836933333333332</v>
      </c>
      <c r="F1504" s="8">
        <v>2.18947</v>
      </c>
      <c r="G1504" s="8">
        <v>0.44750800000000002</v>
      </c>
      <c r="H1504" s="8">
        <v>7.5395500000000002</v>
      </c>
      <c r="I1504" s="9">
        <f t="shared" si="162"/>
        <v>3.3921760000000005</v>
      </c>
      <c r="J1504" s="8">
        <v>2.9253300000000002</v>
      </c>
      <c r="K1504" s="8">
        <v>6.8217299999999996</v>
      </c>
      <c r="L1504" s="8">
        <v>8.1481499999999993</v>
      </c>
      <c r="M1504" s="9">
        <f t="shared" si="163"/>
        <v>5.9650699999999999</v>
      </c>
      <c r="N1504" s="8">
        <v>1.8195699999999999</v>
      </c>
      <c r="O1504" s="8">
        <v>0.89555200000000001</v>
      </c>
      <c r="P1504" s="8">
        <v>5.1714399999999996</v>
      </c>
      <c r="Q1504" s="9">
        <f t="shared" si="164"/>
        <v>2.628854</v>
      </c>
      <c r="R1504" s="10">
        <f t="shared" si="165"/>
        <v>4.5941452967530259</v>
      </c>
      <c r="S1504" s="10">
        <f t="shared" si="166"/>
        <v>8.0787076747499444</v>
      </c>
      <c r="T1504" s="10">
        <f t="shared" si="167"/>
        <v>3.5603510077161022</v>
      </c>
      <c r="W1504" s="17"/>
    </row>
    <row r="1505" spans="1:23" x14ac:dyDescent="0.2">
      <c r="A1505" s="11" t="s">
        <v>1522</v>
      </c>
      <c r="B1505" s="8">
        <v>32.0884</v>
      </c>
      <c r="C1505" s="8">
        <v>34.193300000000001</v>
      </c>
      <c r="D1505" s="8">
        <v>32.411799999999999</v>
      </c>
      <c r="E1505" s="9">
        <f t="shared" si="161"/>
        <v>32.897833333333331</v>
      </c>
      <c r="F1505" s="8">
        <v>46.156500000000001</v>
      </c>
      <c r="G1505" s="8">
        <v>32.872900000000001</v>
      </c>
      <c r="H1505" s="8">
        <v>38.045000000000002</v>
      </c>
      <c r="I1505" s="9">
        <f t="shared" si="162"/>
        <v>39.024800000000006</v>
      </c>
      <c r="J1505" s="8">
        <v>56.911099999999998</v>
      </c>
      <c r="K1505" s="8">
        <v>40.235500000000002</v>
      </c>
      <c r="L1505" s="8">
        <v>48.976500000000001</v>
      </c>
      <c r="M1505" s="9">
        <f t="shared" si="163"/>
        <v>48.70770000000001</v>
      </c>
      <c r="N1505" s="8">
        <v>32.039700000000003</v>
      </c>
      <c r="O1505" s="8">
        <v>31.217700000000001</v>
      </c>
      <c r="P1505" s="8">
        <v>27.1496</v>
      </c>
      <c r="Q1505" s="9">
        <f t="shared" si="164"/>
        <v>30.135666666666669</v>
      </c>
      <c r="R1505" s="10">
        <f t="shared" si="165"/>
        <v>1.1862422550623903</v>
      </c>
      <c r="S1505" s="10">
        <f t="shared" si="166"/>
        <v>1.4805747085674339</v>
      </c>
      <c r="T1505" s="10">
        <f t="shared" si="167"/>
        <v>0.91603803695278829</v>
      </c>
      <c r="W1505" s="17"/>
    </row>
    <row r="1506" spans="1:23" x14ac:dyDescent="0.2">
      <c r="A1506" s="11" t="s">
        <v>1523</v>
      </c>
      <c r="B1506" s="8">
        <v>3.6373000000000002</v>
      </c>
      <c r="C1506" s="8">
        <v>4.25779</v>
      </c>
      <c r="D1506" s="8">
        <v>5.1999700000000004</v>
      </c>
      <c r="E1506" s="9">
        <f t="shared" si="161"/>
        <v>4.3650200000000003</v>
      </c>
      <c r="F1506" s="8">
        <v>7.5731799999999998</v>
      </c>
      <c r="G1506" s="8">
        <v>6.8262999999999998</v>
      </c>
      <c r="H1506" s="8">
        <v>7.5781999999999998</v>
      </c>
      <c r="I1506" s="9">
        <f t="shared" si="162"/>
        <v>7.3258933333333331</v>
      </c>
      <c r="J1506" s="8">
        <v>4.2788000000000004</v>
      </c>
      <c r="K1506" s="8">
        <v>3.0319400000000001</v>
      </c>
      <c r="L1506" s="8">
        <v>4.8035399999999999</v>
      </c>
      <c r="M1506" s="9">
        <f t="shared" si="163"/>
        <v>4.0380933333333333</v>
      </c>
      <c r="N1506" s="8">
        <v>6.3682499999999997</v>
      </c>
      <c r="O1506" s="8">
        <v>4.8478899999999996</v>
      </c>
      <c r="P1506" s="8">
        <v>4.2352499999999997</v>
      </c>
      <c r="Q1506" s="9">
        <f t="shared" si="164"/>
        <v>5.1504633333333336</v>
      </c>
      <c r="R1506" s="10">
        <f t="shared" si="165"/>
        <v>1.6783183887664508</v>
      </c>
      <c r="S1506" s="10">
        <f t="shared" si="166"/>
        <v>0.92510305412880878</v>
      </c>
      <c r="T1506" s="10">
        <f t="shared" si="167"/>
        <v>1.17994037446182</v>
      </c>
      <c r="W1506" s="15"/>
    </row>
    <row r="1507" spans="1:23" x14ac:dyDescent="0.2">
      <c r="A1507" s="11" t="s">
        <v>1524</v>
      </c>
      <c r="B1507" s="8">
        <v>6.4067299999999996</v>
      </c>
      <c r="C1507" s="8">
        <v>6.9211900000000002</v>
      </c>
      <c r="D1507" s="8">
        <v>7.42849</v>
      </c>
      <c r="E1507" s="9">
        <f t="shared" si="161"/>
        <v>6.918803333333333</v>
      </c>
      <c r="F1507" s="8">
        <v>10.552199999999999</v>
      </c>
      <c r="G1507" s="8">
        <v>8.5950500000000005</v>
      </c>
      <c r="H1507" s="8">
        <v>11.1739</v>
      </c>
      <c r="I1507" s="9">
        <f t="shared" si="162"/>
        <v>10.107049999999999</v>
      </c>
      <c r="J1507" s="8">
        <v>9.4743600000000008</v>
      </c>
      <c r="K1507" s="8">
        <v>9.0956200000000003</v>
      </c>
      <c r="L1507" s="8">
        <v>14.036799999999999</v>
      </c>
      <c r="M1507" s="9">
        <f t="shared" si="163"/>
        <v>10.868926666666667</v>
      </c>
      <c r="N1507" s="8">
        <v>10.064</v>
      </c>
      <c r="O1507" s="8">
        <v>7.9356499999999999</v>
      </c>
      <c r="P1507" s="8">
        <v>6.5088600000000003</v>
      </c>
      <c r="Q1507" s="9">
        <f t="shared" si="164"/>
        <v>8.1695033333333331</v>
      </c>
      <c r="R1507" s="10">
        <f t="shared" si="165"/>
        <v>1.4608089741915871</v>
      </c>
      <c r="S1507" s="10">
        <f t="shared" si="166"/>
        <v>1.570925800752635</v>
      </c>
      <c r="T1507" s="10">
        <f t="shared" si="167"/>
        <v>1.1807682542404974</v>
      </c>
      <c r="W1507" s="22"/>
    </row>
    <row r="1508" spans="1:23" x14ac:dyDescent="0.2">
      <c r="A1508" s="11" t="s">
        <v>1525</v>
      </c>
      <c r="B1508" s="8">
        <v>8.3084000000000007</v>
      </c>
      <c r="C1508" s="8">
        <v>11.760300000000001</v>
      </c>
      <c r="D1508" s="8">
        <v>9.9893599999999996</v>
      </c>
      <c r="E1508" s="9">
        <f t="shared" si="161"/>
        <v>10.019353333333333</v>
      </c>
      <c r="F1508" s="8">
        <v>13.1363</v>
      </c>
      <c r="G1508" s="8">
        <v>15.541700000000001</v>
      </c>
      <c r="H1508" s="8">
        <v>20.259799999999998</v>
      </c>
      <c r="I1508" s="9">
        <f t="shared" si="162"/>
        <v>16.3126</v>
      </c>
      <c r="J1508" s="8">
        <v>9.36524</v>
      </c>
      <c r="K1508" s="8">
        <v>11.285299999999999</v>
      </c>
      <c r="L1508" s="8">
        <v>9.5002800000000001</v>
      </c>
      <c r="M1508" s="9">
        <f t="shared" si="163"/>
        <v>10.050273333333333</v>
      </c>
      <c r="N1508" s="8">
        <v>9.7229100000000006</v>
      </c>
      <c r="O1508" s="8">
        <v>11.7645</v>
      </c>
      <c r="P1508" s="8">
        <v>10.1645</v>
      </c>
      <c r="Q1508" s="9">
        <f t="shared" si="164"/>
        <v>10.550636666666668</v>
      </c>
      <c r="R1508" s="10">
        <f t="shared" si="165"/>
        <v>1.6281090662537769</v>
      </c>
      <c r="S1508" s="10">
        <f t="shared" si="166"/>
        <v>1.0030860275080959</v>
      </c>
      <c r="T1508" s="10">
        <f t="shared" si="167"/>
        <v>1.0530257109074905</v>
      </c>
      <c r="W1508" s="15"/>
    </row>
    <row r="1509" spans="1:23" x14ac:dyDescent="0.2">
      <c r="A1509" s="11" t="s">
        <v>1526</v>
      </c>
      <c r="B1509" s="8">
        <v>39.086500000000001</v>
      </c>
      <c r="C1509" s="8">
        <v>22.545100000000001</v>
      </c>
      <c r="D1509" s="8">
        <v>28.9314</v>
      </c>
      <c r="E1509" s="9">
        <f t="shared" si="161"/>
        <v>30.187666666666669</v>
      </c>
      <c r="F1509" s="8">
        <v>25.518799999999999</v>
      </c>
      <c r="G1509" s="8">
        <v>32.708199999999998</v>
      </c>
      <c r="H1509" s="8">
        <v>18.9068</v>
      </c>
      <c r="I1509" s="9">
        <f t="shared" si="162"/>
        <v>25.711266666666663</v>
      </c>
      <c r="J1509" s="8">
        <v>12.9672</v>
      </c>
      <c r="K1509" s="8">
        <v>16.822600000000001</v>
      </c>
      <c r="L1509" s="8">
        <v>15.620200000000001</v>
      </c>
      <c r="M1509" s="9">
        <f t="shared" si="163"/>
        <v>15.136666666666665</v>
      </c>
      <c r="N1509" s="8">
        <v>16.091100000000001</v>
      </c>
      <c r="O1509" s="8">
        <v>20.9969</v>
      </c>
      <c r="P1509" s="8">
        <v>30.5824</v>
      </c>
      <c r="Q1509" s="9">
        <f t="shared" si="164"/>
        <v>22.556799999999999</v>
      </c>
      <c r="R1509" s="10">
        <f t="shared" si="165"/>
        <v>0.85171427624968232</v>
      </c>
      <c r="S1509" s="10">
        <f t="shared" si="166"/>
        <v>0.50141890175899639</v>
      </c>
      <c r="T1509" s="10">
        <f t="shared" si="167"/>
        <v>0.7472190629727371</v>
      </c>
      <c r="W1509" s="18"/>
    </row>
    <row r="1510" spans="1:23" x14ac:dyDescent="0.2">
      <c r="A1510" s="11" t="s">
        <v>1527</v>
      </c>
      <c r="B1510" s="8">
        <v>15.010400000000001</v>
      </c>
      <c r="C1510" s="8">
        <v>22.638999999999999</v>
      </c>
      <c r="D1510" s="8">
        <v>18.375599999999999</v>
      </c>
      <c r="E1510" s="9">
        <f t="shared" si="161"/>
        <v>18.675000000000001</v>
      </c>
      <c r="F1510" s="8">
        <v>16.761399999999998</v>
      </c>
      <c r="G1510" s="8">
        <v>15.777100000000001</v>
      </c>
      <c r="H1510" s="8">
        <v>24.2423</v>
      </c>
      <c r="I1510" s="9">
        <f t="shared" si="162"/>
        <v>18.926933333333334</v>
      </c>
      <c r="J1510" s="8">
        <v>18.686699999999998</v>
      </c>
      <c r="K1510" s="8">
        <v>37.161200000000001</v>
      </c>
      <c r="L1510" s="8">
        <v>49.048499999999997</v>
      </c>
      <c r="M1510" s="9">
        <f t="shared" si="163"/>
        <v>34.965466666666664</v>
      </c>
      <c r="N1510" s="8">
        <v>20.6966</v>
      </c>
      <c r="O1510" s="8">
        <v>18.557600000000001</v>
      </c>
      <c r="P1510" s="8">
        <v>30.002800000000001</v>
      </c>
      <c r="Q1510" s="9">
        <f t="shared" si="164"/>
        <v>23.085666666666668</v>
      </c>
      <c r="R1510" s="10">
        <f t="shared" si="165"/>
        <v>1.0134904060687193</v>
      </c>
      <c r="S1510" s="10">
        <f t="shared" si="166"/>
        <v>1.8723141454707717</v>
      </c>
      <c r="T1510" s="10">
        <f t="shared" si="167"/>
        <v>1.2361802766622043</v>
      </c>
      <c r="W1510" s="17"/>
    </row>
    <row r="1511" spans="1:23" x14ac:dyDescent="0.2">
      <c r="A1511" s="11" t="s">
        <v>1528</v>
      </c>
      <c r="B1511" s="8">
        <v>2.25258</v>
      </c>
      <c r="C1511" s="8">
        <v>3.0198700000000001</v>
      </c>
      <c r="D1511" s="8">
        <v>2.77597</v>
      </c>
      <c r="E1511" s="9">
        <f t="shared" si="161"/>
        <v>2.6828066666666666</v>
      </c>
      <c r="F1511" s="8">
        <v>3.5174500000000002</v>
      </c>
      <c r="G1511" s="8">
        <v>3.6029100000000001</v>
      </c>
      <c r="H1511" s="8">
        <v>9.7046899999999994</v>
      </c>
      <c r="I1511" s="9">
        <f t="shared" si="162"/>
        <v>5.6083499999999988</v>
      </c>
      <c r="J1511" s="8">
        <v>25.4758</v>
      </c>
      <c r="K1511" s="8">
        <v>25.9602</v>
      </c>
      <c r="L1511" s="8">
        <v>41.3444</v>
      </c>
      <c r="M1511" s="9">
        <f t="shared" si="163"/>
        <v>30.9268</v>
      </c>
      <c r="N1511" s="8">
        <v>5.2595099999999997</v>
      </c>
      <c r="O1511" s="8">
        <v>1.85276</v>
      </c>
      <c r="P1511" s="8">
        <v>10.8332</v>
      </c>
      <c r="Q1511" s="9">
        <f t="shared" si="164"/>
        <v>5.9818233333333337</v>
      </c>
      <c r="R1511" s="10">
        <f t="shared" si="165"/>
        <v>2.090478628103404</v>
      </c>
      <c r="S1511" s="10">
        <f t="shared" si="166"/>
        <v>11.527778122911082</v>
      </c>
      <c r="T1511" s="10">
        <f t="shared" si="167"/>
        <v>2.2296885599906568</v>
      </c>
      <c r="W1511" s="17"/>
    </row>
    <row r="1512" spans="1:23" x14ac:dyDescent="0.2">
      <c r="A1512" s="11" t="s">
        <v>1529</v>
      </c>
      <c r="B1512" s="8">
        <v>12.1487</v>
      </c>
      <c r="C1512" s="8">
        <v>15.5679</v>
      </c>
      <c r="D1512" s="8">
        <v>13.9772</v>
      </c>
      <c r="E1512" s="9">
        <f t="shared" si="161"/>
        <v>13.897933333333333</v>
      </c>
      <c r="F1512" s="8">
        <v>16.545999999999999</v>
      </c>
      <c r="G1512" s="8">
        <v>18.7913</v>
      </c>
      <c r="H1512" s="8">
        <v>21.613099999999999</v>
      </c>
      <c r="I1512" s="9">
        <f t="shared" si="162"/>
        <v>18.983466666666668</v>
      </c>
      <c r="J1512" s="8">
        <v>23.795000000000002</v>
      </c>
      <c r="K1512" s="8">
        <v>22.886199999999999</v>
      </c>
      <c r="L1512" s="8">
        <v>42.964399999999998</v>
      </c>
      <c r="M1512" s="9">
        <f t="shared" si="163"/>
        <v>29.881866666666667</v>
      </c>
      <c r="N1512" s="8">
        <v>12.3384</v>
      </c>
      <c r="O1512" s="8">
        <v>13.833299999999999</v>
      </c>
      <c r="P1512" s="8">
        <v>16.7624</v>
      </c>
      <c r="Q1512" s="9">
        <f t="shared" si="164"/>
        <v>14.311366666666666</v>
      </c>
      <c r="R1512" s="10">
        <f t="shared" si="165"/>
        <v>1.3659201128225302</v>
      </c>
      <c r="S1512" s="10">
        <f t="shared" si="166"/>
        <v>2.1500942586187874</v>
      </c>
      <c r="T1512" s="10">
        <f t="shared" si="167"/>
        <v>1.0297478282142669</v>
      </c>
      <c r="W1512" s="17"/>
    </row>
    <row r="1513" spans="1:23" x14ac:dyDescent="0.2">
      <c r="A1513" s="11" t="s">
        <v>1530</v>
      </c>
      <c r="B1513" s="8">
        <v>4.9124100000000004</v>
      </c>
      <c r="C1513" s="8">
        <v>6.9655100000000001</v>
      </c>
      <c r="D1513" s="8">
        <v>4.5512800000000002</v>
      </c>
      <c r="E1513" s="9">
        <f t="shared" si="161"/>
        <v>5.4764000000000008</v>
      </c>
      <c r="F1513" s="8">
        <v>3.6610200000000002</v>
      </c>
      <c r="G1513" s="8">
        <v>3.95614</v>
      </c>
      <c r="H1513" s="8">
        <v>6.7257499999999997</v>
      </c>
      <c r="I1513" s="9">
        <f t="shared" si="162"/>
        <v>4.7809699999999999</v>
      </c>
      <c r="J1513" s="8">
        <v>6.3672700000000004</v>
      </c>
      <c r="K1513" s="8">
        <v>7.6639200000000001</v>
      </c>
      <c r="L1513" s="8">
        <v>14.085100000000001</v>
      </c>
      <c r="M1513" s="9">
        <f t="shared" si="163"/>
        <v>9.3720966666666659</v>
      </c>
      <c r="N1513" s="8">
        <v>4.1791999999999998</v>
      </c>
      <c r="O1513" s="8">
        <v>4.6540100000000004</v>
      </c>
      <c r="P1513" s="8">
        <v>6.8655099999999996</v>
      </c>
      <c r="Q1513" s="9">
        <f t="shared" si="164"/>
        <v>5.2329066666666675</v>
      </c>
      <c r="R1513" s="10">
        <f t="shared" si="165"/>
        <v>0.87301329340442613</v>
      </c>
      <c r="S1513" s="10">
        <f t="shared" si="166"/>
        <v>1.7113608696710731</v>
      </c>
      <c r="T1513" s="10">
        <f t="shared" si="167"/>
        <v>0.95553770116621628</v>
      </c>
      <c r="W1513" s="17"/>
    </row>
    <row r="1514" spans="1:23" x14ac:dyDescent="0.2">
      <c r="A1514" s="11" t="s">
        <v>1531</v>
      </c>
      <c r="B1514" s="8">
        <v>13.0718</v>
      </c>
      <c r="C1514" s="8">
        <v>48.016399999999997</v>
      </c>
      <c r="D1514" s="8">
        <v>30.456499999999998</v>
      </c>
      <c r="E1514" s="9">
        <f t="shared" si="161"/>
        <v>30.514900000000001</v>
      </c>
      <c r="F1514" s="8">
        <v>106.49</v>
      </c>
      <c r="G1514" s="8">
        <v>71.797399999999996</v>
      </c>
      <c r="H1514" s="8">
        <v>273.81799999999998</v>
      </c>
      <c r="I1514" s="9">
        <f t="shared" si="162"/>
        <v>150.70179999999999</v>
      </c>
      <c r="J1514" s="8">
        <v>147.48500000000001</v>
      </c>
      <c r="K1514" s="8">
        <v>197.76400000000001</v>
      </c>
      <c r="L1514" s="8">
        <v>385.66399999999999</v>
      </c>
      <c r="M1514" s="9">
        <f t="shared" si="163"/>
        <v>243.63766666666666</v>
      </c>
      <c r="N1514" s="8">
        <v>60.156399999999998</v>
      </c>
      <c r="O1514" s="8">
        <v>37.516399999999997</v>
      </c>
      <c r="P1514" s="8">
        <v>183.226</v>
      </c>
      <c r="Q1514" s="9">
        <f t="shared" si="164"/>
        <v>93.632933333333327</v>
      </c>
      <c r="R1514" s="10">
        <f t="shared" si="165"/>
        <v>4.938629980763495</v>
      </c>
      <c r="S1514" s="10">
        <f t="shared" si="166"/>
        <v>7.9842197309074141</v>
      </c>
      <c r="T1514" s="10">
        <f t="shared" si="167"/>
        <v>3.0684332353484143</v>
      </c>
      <c r="W1514" s="14"/>
    </row>
    <row r="1515" spans="1:23" x14ac:dyDescent="0.2">
      <c r="A1515" s="11" t="s">
        <v>1532</v>
      </c>
      <c r="B1515" s="8">
        <v>6.1113299999999997</v>
      </c>
      <c r="C1515" s="8">
        <v>6.8649199999999997</v>
      </c>
      <c r="D1515" s="8">
        <v>5.6300400000000002</v>
      </c>
      <c r="E1515" s="9">
        <f t="shared" si="161"/>
        <v>6.2020966666666668</v>
      </c>
      <c r="F1515" s="8">
        <v>10.121499999999999</v>
      </c>
      <c r="G1515" s="8">
        <v>4.8509500000000001</v>
      </c>
      <c r="H1515" s="8">
        <v>17.669499999999999</v>
      </c>
      <c r="I1515" s="9">
        <f t="shared" si="162"/>
        <v>10.880649999999997</v>
      </c>
      <c r="J1515" s="8">
        <v>21.699200000000001</v>
      </c>
      <c r="K1515" s="8">
        <v>48.467599999999997</v>
      </c>
      <c r="L1515" s="8">
        <v>80.289100000000005</v>
      </c>
      <c r="M1515" s="9">
        <f t="shared" si="163"/>
        <v>50.151966666666659</v>
      </c>
      <c r="N1515" s="8">
        <v>10.4336</v>
      </c>
      <c r="O1515" s="8">
        <v>7.0710800000000003</v>
      </c>
      <c r="P1515" s="8">
        <v>24.9206</v>
      </c>
      <c r="Q1515" s="9">
        <f t="shared" si="164"/>
        <v>14.14176</v>
      </c>
      <c r="R1515" s="10">
        <f t="shared" si="165"/>
        <v>1.7543502761700474</v>
      </c>
      <c r="S1515" s="10">
        <f t="shared" si="166"/>
        <v>8.0862923237249333</v>
      </c>
      <c r="T1515" s="10">
        <f t="shared" si="167"/>
        <v>2.28015794658688</v>
      </c>
      <c r="W1515" s="17"/>
    </row>
    <row r="1516" spans="1:23" x14ac:dyDescent="0.2">
      <c r="A1516" s="11" t="s">
        <v>1533</v>
      </c>
      <c r="B1516" s="8">
        <v>1.6433</v>
      </c>
      <c r="C1516" s="8">
        <v>2.4384199999999998</v>
      </c>
      <c r="D1516" s="8">
        <v>2.8541599999999998</v>
      </c>
      <c r="E1516" s="9">
        <f t="shared" si="161"/>
        <v>2.3119599999999996</v>
      </c>
      <c r="F1516" s="8">
        <v>2.6201699999999999</v>
      </c>
      <c r="G1516" s="8">
        <v>1.3894200000000001</v>
      </c>
      <c r="H1516" s="8">
        <v>6.6889399999999997</v>
      </c>
      <c r="I1516" s="9">
        <f t="shared" si="162"/>
        <v>3.5661766666666668</v>
      </c>
      <c r="J1516" s="8">
        <v>8.6011600000000001</v>
      </c>
      <c r="K1516" s="8">
        <v>16.633099999999999</v>
      </c>
      <c r="L1516" s="8">
        <v>13.7166</v>
      </c>
      <c r="M1516" s="9">
        <f t="shared" si="163"/>
        <v>12.98362</v>
      </c>
      <c r="N1516" s="8">
        <v>3.7527599999999999</v>
      </c>
      <c r="O1516" s="8">
        <v>3.0261100000000001</v>
      </c>
      <c r="P1516" s="8">
        <v>9.8969699999999996</v>
      </c>
      <c r="Q1516" s="9">
        <f t="shared" si="164"/>
        <v>5.5586133333333336</v>
      </c>
      <c r="R1516" s="10">
        <f t="shared" si="165"/>
        <v>1.5424906428600267</v>
      </c>
      <c r="S1516" s="10">
        <f t="shared" si="166"/>
        <v>5.6158497551860771</v>
      </c>
      <c r="T1516" s="10">
        <f t="shared" si="167"/>
        <v>2.4042861179835873</v>
      </c>
      <c r="W1516" s="17"/>
    </row>
    <row r="1517" spans="1:23" x14ac:dyDescent="0.2">
      <c r="A1517" s="11" t="s">
        <v>1534</v>
      </c>
      <c r="B1517" s="8">
        <v>1.0524899999999999</v>
      </c>
      <c r="C1517" s="8">
        <v>1.01294</v>
      </c>
      <c r="D1517" s="8">
        <v>0.52790700000000002</v>
      </c>
      <c r="E1517" s="9">
        <f t="shared" si="161"/>
        <v>0.86444566666666667</v>
      </c>
      <c r="F1517" s="8">
        <v>1.07684</v>
      </c>
      <c r="G1517" s="8">
        <v>0.61234299999999997</v>
      </c>
      <c r="H1517" s="8">
        <v>3.71183</v>
      </c>
      <c r="I1517" s="9">
        <f t="shared" si="162"/>
        <v>1.8003376666666666</v>
      </c>
      <c r="J1517" s="8">
        <v>5.9160599999999999</v>
      </c>
      <c r="K1517" s="8">
        <v>13.180199999999999</v>
      </c>
      <c r="L1517" s="8">
        <v>37.324599999999997</v>
      </c>
      <c r="M1517" s="9">
        <f t="shared" si="163"/>
        <v>18.806953333333333</v>
      </c>
      <c r="N1517" s="8">
        <v>10.973800000000001</v>
      </c>
      <c r="O1517" s="8">
        <v>4.3847199999999997</v>
      </c>
      <c r="P1517" s="8">
        <v>46.988</v>
      </c>
      <c r="Q1517" s="9">
        <f t="shared" si="164"/>
        <v>20.782173333333333</v>
      </c>
      <c r="R1517" s="10">
        <f t="shared" si="165"/>
        <v>2.0826498831428388</v>
      </c>
      <c r="S1517" s="10">
        <f t="shared" si="166"/>
        <v>21.756084920702552</v>
      </c>
      <c r="T1517" s="10">
        <f t="shared" si="167"/>
        <v>24.041040558940082</v>
      </c>
      <c r="W1517" s="24"/>
    </row>
    <row r="1518" spans="1:23" x14ac:dyDescent="0.2">
      <c r="A1518" s="11" t="s">
        <v>1535</v>
      </c>
      <c r="B1518" s="8">
        <v>2.7695400000000001</v>
      </c>
      <c r="C1518" s="8">
        <v>1.9695199999999999</v>
      </c>
      <c r="D1518" s="8">
        <v>2.2090700000000001</v>
      </c>
      <c r="E1518" s="9">
        <f t="shared" si="161"/>
        <v>2.3160433333333335</v>
      </c>
      <c r="F1518" s="8">
        <v>4.3429500000000001</v>
      </c>
      <c r="G1518" s="8">
        <v>5.1099699999999997</v>
      </c>
      <c r="H1518" s="8">
        <v>3.71183</v>
      </c>
      <c r="I1518" s="9">
        <f t="shared" si="162"/>
        <v>4.3882499999999993</v>
      </c>
      <c r="J1518" s="8">
        <v>2.5542199999999999</v>
      </c>
      <c r="K1518" s="8">
        <v>2.0423800000000001</v>
      </c>
      <c r="L1518" s="8">
        <v>3.1490200000000002</v>
      </c>
      <c r="M1518" s="9">
        <f t="shared" si="163"/>
        <v>2.5818733333333337</v>
      </c>
      <c r="N1518" s="8">
        <v>1.4499899999999999</v>
      </c>
      <c r="O1518" s="8">
        <v>2.0689000000000002</v>
      </c>
      <c r="P1518" s="8">
        <v>1.8724799999999999</v>
      </c>
      <c r="Q1518" s="9">
        <f t="shared" si="164"/>
        <v>1.7971233333333334</v>
      </c>
      <c r="R1518" s="10">
        <f t="shared" si="165"/>
        <v>1.8947184350321593</v>
      </c>
      <c r="S1518" s="10">
        <f t="shared" si="166"/>
        <v>1.1147776452081353</v>
      </c>
      <c r="T1518" s="10">
        <f t="shared" si="167"/>
        <v>0.77594547022004479</v>
      </c>
      <c r="W1518" s="15"/>
    </row>
    <row r="1519" spans="1:23" x14ac:dyDescent="0.2">
      <c r="A1519" s="11" t="s">
        <v>1536</v>
      </c>
      <c r="B1519" s="8">
        <v>20.272400000000001</v>
      </c>
      <c r="C1519" s="8">
        <v>17.0684</v>
      </c>
      <c r="D1519" s="8">
        <v>25.901700000000002</v>
      </c>
      <c r="E1519" s="9">
        <f t="shared" si="161"/>
        <v>21.080833333333334</v>
      </c>
      <c r="F1519" s="8">
        <v>28.641400000000001</v>
      </c>
      <c r="G1519" s="8">
        <v>38.547899999999998</v>
      </c>
      <c r="H1519" s="8">
        <v>28.765999999999998</v>
      </c>
      <c r="I1519" s="9">
        <f t="shared" si="162"/>
        <v>31.985099999999999</v>
      </c>
      <c r="J1519" s="8">
        <v>26.938400000000001</v>
      </c>
      <c r="K1519" s="8">
        <v>25.118099999999998</v>
      </c>
      <c r="L1519" s="8">
        <v>16.545300000000001</v>
      </c>
      <c r="M1519" s="9">
        <f t="shared" si="163"/>
        <v>22.867266666666666</v>
      </c>
      <c r="N1519" s="8">
        <v>30.1067</v>
      </c>
      <c r="O1519" s="8">
        <v>24.455200000000001</v>
      </c>
      <c r="P1519" s="8">
        <v>19.704699999999999</v>
      </c>
      <c r="Q1519" s="9">
        <f t="shared" si="164"/>
        <v>24.755533333333332</v>
      </c>
      <c r="R1519" s="10">
        <f t="shared" si="165"/>
        <v>1.517259754121042</v>
      </c>
      <c r="S1519" s="10">
        <f t="shared" si="166"/>
        <v>1.0847420642763963</v>
      </c>
      <c r="T1519" s="10">
        <f t="shared" si="167"/>
        <v>1.174314740878365</v>
      </c>
      <c r="W1519" s="15"/>
    </row>
    <row r="1520" spans="1:23" x14ac:dyDescent="0.2">
      <c r="A1520" s="11" t="s">
        <v>1537</v>
      </c>
      <c r="B1520" s="8">
        <v>12.444100000000001</v>
      </c>
      <c r="C1520" s="8">
        <v>10.785</v>
      </c>
      <c r="D1520" s="8">
        <v>8.9141700000000004</v>
      </c>
      <c r="E1520" s="9">
        <f t="shared" si="161"/>
        <v>10.714423333333334</v>
      </c>
      <c r="F1520" s="8">
        <v>19.9557</v>
      </c>
      <c r="G1520" s="8">
        <v>13.7049</v>
      </c>
      <c r="H1520" s="8">
        <v>20.143899999999999</v>
      </c>
      <c r="I1520" s="9">
        <f t="shared" si="162"/>
        <v>17.934833333333334</v>
      </c>
      <c r="J1520" s="8">
        <v>13.0763</v>
      </c>
      <c r="K1520" s="8">
        <v>13.727600000000001</v>
      </c>
      <c r="L1520" s="8">
        <v>14.3215</v>
      </c>
      <c r="M1520" s="9">
        <f t="shared" si="163"/>
        <v>13.708466666666666</v>
      </c>
      <c r="N1520" s="8">
        <v>8.0171399999999995</v>
      </c>
      <c r="O1520" s="8">
        <v>13.555400000000001</v>
      </c>
      <c r="P1520" s="8">
        <v>11.769399999999999</v>
      </c>
      <c r="Q1520" s="9">
        <f t="shared" si="164"/>
        <v>11.11398</v>
      </c>
      <c r="R1520" s="10">
        <f t="shared" si="165"/>
        <v>1.6738962775100354</v>
      </c>
      <c r="S1520" s="10">
        <f t="shared" si="166"/>
        <v>1.2794404551870422</v>
      </c>
      <c r="T1520" s="10">
        <f t="shared" si="167"/>
        <v>1.0372914765672565</v>
      </c>
      <c r="W1520" s="15"/>
    </row>
    <row r="1521" spans="1:23" x14ac:dyDescent="0.2">
      <c r="A1521" s="11" t="s">
        <v>1538</v>
      </c>
      <c r="B1521" s="8">
        <v>136.95599999999999</v>
      </c>
      <c r="C1521" s="8">
        <v>134.5</v>
      </c>
      <c r="D1521" s="8">
        <v>106.733</v>
      </c>
      <c r="E1521" s="9">
        <f t="shared" si="161"/>
        <v>126.063</v>
      </c>
      <c r="F1521" s="8">
        <v>82.477999999999994</v>
      </c>
      <c r="G1521" s="8">
        <v>87.833200000000005</v>
      </c>
      <c r="H1521" s="8">
        <v>77.907700000000006</v>
      </c>
      <c r="I1521" s="9">
        <f t="shared" si="162"/>
        <v>82.73963333333333</v>
      </c>
      <c r="J1521" s="8">
        <v>86.752399999999994</v>
      </c>
      <c r="K1521" s="8">
        <v>110.72499999999999</v>
      </c>
      <c r="L1521" s="8">
        <v>102.346</v>
      </c>
      <c r="M1521" s="9">
        <f t="shared" si="163"/>
        <v>99.941133333333326</v>
      </c>
      <c r="N1521" s="8">
        <v>78.663300000000007</v>
      </c>
      <c r="O1521" s="8">
        <v>106.126</v>
      </c>
      <c r="P1521" s="8">
        <v>96.695300000000003</v>
      </c>
      <c r="Q1521" s="9">
        <f t="shared" si="164"/>
        <v>93.828199999999995</v>
      </c>
      <c r="R1521" s="10">
        <f t="shared" si="165"/>
        <v>0.65633558881934695</v>
      </c>
      <c r="S1521" s="10">
        <f t="shared" si="166"/>
        <v>0.7927872042814571</v>
      </c>
      <c r="T1521" s="10">
        <f t="shared" si="167"/>
        <v>0.74429610591529627</v>
      </c>
      <c r="W1521" s="16"/>
    </row>
    <row r="1522" spans="1:23" x14ac:dyDescent="0.2">
      <c r="A1522" s="11" t="s">
        <v>1539</v>
      </c>
      <c r="B1522" s="8">
        <v>0.48013600000000001</v>
      </c>
      <c r="C1522" s="8">
        <v>0.91916100000000001</v>
      </c>
      <c r="D1522" s="8">
        <v>0.44971299999999997</v>
      </c>
      <c r="E1522" s="9">
        <f t="shared" si="161"/>
        <v>0.61633666666666664</v>
      </c>
      <c r="F1522" s="8">
        <v>0.64614400000000005</v>
      </c>
      <c r="G1522" s="8">
        <v>0.42396099999999998</v>
      </c>
      <c r="H1522" s="8">
        <v>0.81203999999999998</v>
      </c>
      <c r="I1522" s="9">
        <f t="shared" si="162"/>
        <v>0.62738166666666662</v>
      </c>
      <c r="J1522" s="8">
        <v>0.56768200000000002</v>
      </c>
      <c r="K1522" s="8">
        <v>3.0740500000000002</v>
      </c>
      <c r="L1522" s="8">
        <v>1.8681000000000001</v>
      </c>
      <c r="M1522" s="9">
        <f t="shared" si="163"/>
        <v>1.8366106666666668</v>
      </c>
      <c r="N1522" s="8">
        <v>0.90983499999999995</v>
      </c>
      <c r="O1522" s="8">
        <v>0.80291800000000002</v>
      </c>
      <c r="P1522" s="8">
        <v>1.47126</v>
      </c>
      <c r="Q1522" s="9">
        <f t="shared" si="164"/>
        <v>1.0613376666666667</v>
      </c>
      <c r="R1522" s="10">
        <f t="shared" si="165"/>
        <v>1.0179204006468325</v>
      </c>
      <c r="S1522" s="10">
        <f t="shared" si="166"/>
        <v>2.9798822072352236</v>
      </c>
      <c r="T1522" s="10">
        <f t="shared" si="167"/>
        <v>1.7220096159566471</v>
      </c>
      <c r="W1522" s="17"/>
    </row>
    <row r="1523" spans="1:23" x14ac:dyDescent="0.2">
      <c r="A1523" s="11" t="s">
        <v>1540</v>
      </c>
      <c r="B1523" s="8">
        <v>3.8034599999999998</v>
      </c>
      <c r="C1523" s="8">
        <v>2.6259899999999998</v>
      </c>
      <c r="D1523" s="8">
        <v>2.3849999999999998</v>
      </c>
      <c r="E1523" s="9">
        <f t="shared" si="161"/>
        <v>2.9381499999999998</v>
      </c>
      <c r="F1523" s="8">
        <v>5.6709300000000002</v>
      </c>
      <c r="G1523" s="8">
        <v>6.2873700000000001</v>
      </c>
      <c r="H1523" s="8">
        <v>7.1528999999999998</v>
      </c>
      <c r="I1523" s="9">
        <f t="shared" si="162"/>
        <v>6.3704000000000001</v>
      </c>
      <c r="J1523" s="8">
        <v>3.9731800000000002</v>
      </c>
      <c r="K1523" s="8">
        <v>4.0425599999999999</v>
      </c>
      <c r="L1523" s="8">
        <v>4.09192</v>
      </c>
      <c r="M1523" s="9">
        <f t="shared" si="163"/>
        <v>4.0358866666666673</v>
      </c>
      <c r="N1523" s="8">
        <v>4.5487799999999998</v>
      </c>
      <c r="O1523" s="8">
        <v>4.23034</v>
      </c>
      <c r="P1523" s="8">
        <v>4.7702200000000001</v>
      </c>
      <c r="Q1523" s="9">
        <f t="shared" si="164"/>
        <v>4.5164466666666661</v>
      </c>
      <c r="R1523" s="10">
        <f t="shared" si="165"/>
        <v>2.1681670438881611</v>
      </c>
      <c r="S1523" s="10">
        <f t="shared" si="166"/>
        <v>1.3736149164156586</v>
      </c>
      <c r="T1523" s="10">
        <f t="shared" si="167"/>
        <v>1.5371736183199178</v>
      </c>
      <c r="W1523" s="23"/>
    </row>
    <row r="1524" spans="1:23" x14ac:dyDescent="0.2">
      <c r="A1524" s="11" t="s">
        <v>1541</v>
      </c>
      <c r="B1524" s="8">
        <v>6.9975500000000004</v>
      </c>
      <c r="C1524" s="8">
        <v>7.6339300000000003</v>
      </c>
      <c r="D1524" s="8">
        <v>6.0991900000000001</v>
      </c>
      <c r="E1524" s="9">
        <f t="shared" si="161"/>
        <v>6.9102233333333336</v>
      </c>
      <c r="F1524" s="8">
        <v>7.8244100000000003</v>
      </c>
      <c r="G1524" s="8">
        <v>7.2999200000000002</v>
      </c>
      <c r="H1524" s="8">
        <v>8.3901400000000006</v>
      </c>
      <c r="I1524" s="9">
        <f t="shared" si="162"/>
        <v>7.8381566666666673</v>
      </c>
      <c r="J1524" s="8">
        <v>10.9588</v>
      </c>
      <c r="K1524" s="8">
        <v>11.285299999999999</v>
      </c>
      <c r="L1524" s="8">
        <v>22.718499999999999</v>
      </c>
      <c r="M1524" s="9">
        <f t="shared" si="163"/>
        <v>14.987533333333332</v>
      </c>
      <c r="N1524" s="8">
        <v>13.134399999999999</v>
      </c>
      <c r="O1524" s="8">
        <v>11.7027</v>
      </c>
      <c r="P1524" s="8">
        <v>10.9223</v>
      </c>
      <c r="Q1524" s="9">
        <f t="shared" si="164"/>
        <v>11.9198</v>
      </c>
      <c r="R1524" s="10">
        <f t="shared" si="165"/>
        <v>1.1342841307106815</v>
      </c>
      <c r="S1524" s="10">
        <f t="shared" si="166"/>
        <v>2.1688927564810974</v>
      </c>
      <c r="T1524" s="10">
        <f t="shared" si="167"/>
        <v>1.7249514849254752</v>
      </c>
      <c r="W1524" s="24"/>
    </row>
    <row r="1525" spans="1:23" x14ac:dyDescent="0.2">
      <c r="A1525" s="11" t="s">
        <v>1542</v>
      </c>
      <c r="B1525" s="8">
        <v>3.5449799999999998</v>
      </c>
      <c r="C1525" s="8">
        <v>3.1886800000000002</v>
      </c>
      <c r="D1525" s="8">
        <v>2.2286199999999998</v>
      </c>
      <c r="E1525" s="9">
        <f t="shared" si="161"/>
        <v>2.9874266666666665</v>
      </c>
      <c r="F1525" s="8">
        <v>4.3788400000000003</v>
      </c>
      <c r="G1525" s="8">
        <v>5.6515700000000004</v>
      </c>
      <c r="H1525" s="8">
        <v>5.2583799999999998</v>
      </c>
      <c r="I1525" s="9">
        <f t="shared" si="162"/>
        <v>5.0962633333333329</v>
      </c>
      <c r="J1525" s="8">
        <v>2.7725200000000001</v>
      </c>
      <c r="K1525" s="8">
        <v>3.2214299999999998</v>
      </c>
      <c r="L1525" s="8">
        <v>1.9036900000000001</v>
      </c>
      <c r="M1525" s="9">
        <f t="shared" si="163"/>
        <v>2.6325466666666668</v>
      </c>
      <c r="N1525" s="8">
        <v>5.1457899999999999</v>
      </c>
      <c r="O1525" s="8">
        <v>3.6127799999999999</v>
      </c>
      <c r="P1525" s="8">
        <v>3.6556999999999999</v>
      </c>
      <c r="Q1525" s="9">
        <f t="shared" si="164"/>
        <v>4.1380899999999992</v>
      </c>
      <c r="R1525" s="10">
        <f t="shared" si="165"/>
        <v>1.7059040779801569</v>
      </c>
      <c r="S1525" s="10">
        <f t="shared" si="166"/>
        <v>0.88120879954654407</v>
      </c>
      <c r="T1525" s="10">
        <f t="shared" si="167"/>
        <v>1.3851687293858257</v>
      </c>
      <c r="W1525" s="15"/>
    </row>
    <row r="1526" spans="1:23" x14ac:dyDescent="0.2">
      <c r="A1526" s="11" t="s">
        <v>1543</v>
      </c>
      <c r="B1526" s="8">
        <v>3.5016500000000002</v>
      </c>
      <c r="C1526" s="8">
        <v>3.6944499999999998</v>
      </c>
      <c r="D1526" s="8">
        <v>2.5746099999999998</v>
      </c>
      <c r="E1526" s="9">
        <f t="shared" si="161"/>
        <v>3.2569033333333333</v>
      </c>
      <c r="F1526" s="8">
        <v>4.5986799999999999</v>
      </c>
      <c r="G1526" s="8">
        <v>2.7336299999999998</v>
      </c>
      <c r="H1526" s="8">
        <v>3.9211200000000002</v>
      </c>
      <c r="I1526" s="9">
        <f t="shared" si="162"/>
        <v>3.7511433333333333</v>
      </c>
      <c r="J1526" s="8">
        <v>4.0898500000000002</v>
      </c>
      <c r="K1526" s="8">
        <v>4.8425700000000003</v>
      </c>
      <c r="L1526" s="8">
        <v>4.1646900000000002</v>
      </c>
      <c r="M1526" s="9">
        <f t="shared" si="163"/>
        <v>4.3657033333333333</v>
      </c>
      <c r="N1526" s="8">
        <v>5.0554800000000002</v>
      </c>
      <c r="O1526" s="8">
        <v>4.6598300000000004</v>
      </c>
      <c r="P1526" s="8">
        <v>5.04948</v>
      </c>
      <c r="Q1526" s="9">
        <f t="shared" si="164"/>
        <v>4.9215966666666668</v>
      </c>
      <c r="R1526" s="10">
        <f t="shared" si="165"/>
        <v>1.1517515103815383</v>
      </c>
      <c r="S1526" s="10">
        <f t="shared" si="166"/>
        <v>1.3404460883600067</v>
      </c>
      <c r="T1526" s="10">
        <f t="shared" si="167"/>
        <v>1.5111276457903264</v>
      </c>
      <c r="W1526" s="21"/>
    </row>
    <row r="1527" spans="1:23" x14ac:dyDescent="0.2">
      <c r="A1527" s="11" t="s">
        <v>1544</v>
      </c>
      <c r="B1527" s="8">
        <v>2.7622</v>
      </c>
      <c r="C1527" s="8">
        <v>2.1858599999999999</v>
      </c>
      <c r="D1527" s="8">
        <v>3.23759</v>
      </c>
      <c r="E1527" s="9">
        <f t="shared" si="161"/>
        <v>2.7285499999999998</v>
      </c>
      <c r="F1527" s="8">
        <v>4.18729</v>
      </c>
      <c r="G1527" s="8">
        <v>3.3486400000000001</v>
      </c>
      <c r="H1527" s="8">
        <v>5.0749700000000004</v>
      </c>
      <c r="I1527" s="9">
        <f t="shared" si="162"/>
        <v>4.2036333333333333</v>
      </c>
      <c r="J1527" s="8">
        <v>2.6122899999999998</v>
      </c>
      <c r="K1527" s="8">
        <v>2.8815900000000001</v>
      </c>
      <c r="L1527" s="8">
        <v>2.7654700000000001</v>
      </c>
      <c r="M1527" s="9">
        <f t="shared" si="163"/>
        <v>2.7531166666666667</v>
      </c>
      <c r="N1527" s="8">
        <v>2.39574</v>
      </c>
      <c r="O1527" s="8">
        <v>3.2775599999999998</v>
      </c>
      <c r="P1527" s="8">
        <v>3.42781</v>
      </c>
      <c r="Q1527" s="9">
        <f t="shared" si="164"/>
        <v>3.033703333333333</v>
      </c>
      <c r="R1527" s="10">
        <f t="shared" si="165"/>
        <v>1.5406107028763751</v>
      </c>
      <c r="S1527" s="10">
        <f t="shared" si="166"/>
        <v>1.0090035611099912</v>
      </c>
      <c r="T1527" s="10">
        <f t="shared" si="167"/>
        <v>1.1118371784769687</v>
      </c>
      <c r="W1527" s="15"/>
    </row>
    <row r="1528" spans="1:23" x14ac:dyDescent="0.2">
      <c r="A1528" s="11" t="s">
        <v>1545</v>
      </c>
      <c r="B1528" s="8">
        <v>0.44320999999999999</v>
      </c>
      <c r="C1528" s="8">
        <v>0.35647099999999998</v>
      </c>
      <c r="D1528" s="8">
        <v>0.35197099999999998</v>
      </c>
      <c r="E1528" s="9">
        <f t="shared" si="161"/>
        <v>0.38388399999999995</v>
      </c>
      <c r="F1528" s="8">
        <v>21.427299999999999</v>
      </c>
      <c r="G1528" s="8">
        <v>3.1319599999999999</v>
      </c>
      <c r="H1528" s="8">
        <v>76.902600000000007</v>
      </c>
      <c r="I1528" s="9">
        <f t="shared" si="162"/>
        <v>33.820619999999998</v>
      </c>
      <c r="J1528" s="8">
        <v>4.43161</v>
      </c>
      <c r="K1528" s="8">
        <v>10.9063</v>
      </c>
      <c r="L1528" s="8">
        <v>13.218500000000001</v>
      </c>
      <c r="M1528" s="9">
        <f t="shared" si="163"/>
        <v>9.5188033333333326</v>
      </c>
      <c r="N1528" s="8">
        <v>7.1927000000000003</v>
      </c>
      <c r="O1528" s="8">
        <v>2.0689000000000002</v>
      </c>
      <c r="P1528" s="8">
        <v>24.296500000000002</v>
      </c>
      <c r="Q1528" s="9">
        <f t="shared" si="164"/>
        <v>11.186033333333334</v>
      </c>
      <c r="R1528" s="10">
        <f t="shared" si="165"/>
        <v>88.101145137593662</v>
      </c>
      <c r="S1528" s="10">
        <f t="shared" si="166"/>
        <v>24.796040817885959</v>
      </c>
      <c r="T1528" s="10">
        <f t="shared" si="167"/>
        <v>29.13909757461456</v>
      </c>
      <c r="W1528" s="14"/>
    </row>
    <row r="1529" spans="1:23" x14ac:dyDescent="0.2">
      <c r="A1529" s="11" t="s">
        <v>1546</v>
      </c>
      <c r="B1529" s="8">
        <v>71.617699999999999</v>
      </c>
      <c r="C1529" s="8">
        <v>72.380799999999994</v>
      </c>
      <c r="D1529" s="8">
        <v>87.772400000000005</v>
      </c>
      <c r="E1529" s="9">
        <f t="shared" si="161"/>
        <v>77.256966666666656</v>
      </c>
      <c r="F1529" s="8">
        <v>51.683700000000002</v>
      </c>
      <c r="G1529" s="8">
        <v>43.798999999999999</v>
      </c>
      <c r="H1529" s="8">
        <v>98.360799999999998</v>
      </c>
      <c r="I1529" s="9">
        <f t="shared" si="162"/>
        <v>64.614500000000007</v>
      </c>
      <c r="J1529" s="8">
        <v>118.538</v>
      </c>
      <c r="K1529" s="8">
        <v>179.279</v>
      </c>
      <c r="L1529" s="8">
        <v>189.505</v>
      </c>
      <c r="M1529" s="9">
        <f t="shared" si="163"/>
        <v>162.44066666666666</v>
      </c>
      <c r="N1529" s="8">
        <v>62.430700000000002</v>
      </c>
      <c r="O1529" s="8">
        <v>59.7483</v>
      </c>
      <c r="P1529" s="8">
        <v>125.04900000000001</v>
      </c>
      <c r="Q1529" s="9">
        <f t="shared" si="164"/>
        <v>82.409333333333336</v>
      </c>
      <c r="R1529" s="10">
        <f t="shared" si="165"/>
        <v>0.83635823133965503</v>
      </c>
      <c r="S1529" s="10">
        <f t="shared" si="166"/>
        <v>2.1026021817234177</v>
      </c>
      <c r="T1529" s="10">
        <f t="shared" si="167"/>
        <v>1.0666912886820565</v>
      </c>
      <c r="W1529" s="17"/>
    </row>
    <row r="1530" spans="1:23" x14ac:dyDescent="0.2">
      <c r="A1530" s="11" t="s">
        <v>1547</v>
      </c>
      <c r="B1530" s="8">
        <v>18.9984</v>
      </c>
      <c r="C1530" s="8">
        <v>30.929300000000001</v>
      </c>
      <c r="D1530" s="8">
        <v>30.339200000000002</v>
      </c>
      <c r="E1530" s="9">
        <f t="shared" si="161"/>
        <v>26.755633333333336</v>
      </c>
      <c r="F1530" s="8">
        <v>27.026299999999999</v>
      </c>
      <c r="G1530" s="8">
        <v>27.621700000000001</v>
      </c>
      <c r="H1530" s="8">
        <v>40.442399999999999</v>
      </c>
      <c r="I1530" s="9">
        <f t="shared" si="162"/>
        <v>31.696799999999996</v>
      </c>
      <c r="J1530" s="8">
        <v>32.221299999999999</v>
      </c>
      <c r="K1530" s="8">
        <v>34.739899999999999</v>
      </c>
      <c r="L1530" s="8">
        <v>50.578499999999998</v>
      </c>
      <c r="M1530" s="9">
        <f t="shared" si="163"/>
        <v>39.179899999999996</v>
      </c>
      <c r="N1530" s="8">
        <v>34.541600000000003</v>
      </c>
      <c r="O1530" s="8">
        <v>24.949200000000001</v>
      </c>
      <c r="P1530" s="8">
        <v>43.020299999999999</v>
      </c>
      <c r="Q1530" s="9">
        <f t="shared" si="164"/>
        <v>34.170366666666666</v>
      </c>
      <c r="R1530" s="10">
        <f t="shared" si="165"/>
        <v>1.1846776192926347</v>
      </c>
      <c r="S1530" s="10">
        <f t="shared" si="166"/>
        <v>1.4643607763598692</v>
      </c>
      <c r="T1530" s="10">
        <f t="shared" si="167"/>
        <v>1.2771279319370747</v>
      </c>
      <c r="W1530" s="17"/>
    </row>
    <row r="1531" spans="1:23" x14ac:dyDescent="0.2">
      <c r="A1531" s="11" t="s">
        <v>1548</v>
      </c>
      <c r="B1531" s="8">
        <v>1.2555799999999999</v>
      </c>
      <c r="C1531" s="8">
        <v>1.95076</v>
      </c>
      <c r="D1531" s="8">
        <v>0.97751999999999994</v>
      </c>
      <c r="E1531" s="9">
        <f t="shared" si="161"/>
        <v>1.39462</v>
      </c>
      <c r="F1531" s="8">
        <v>1.3639699999999999</v>
      </c>
      <c r="G1531" s="8">
        <v>2.5668099999999998</v>
      </c>
      <c r="H1531" s="8">
        <v>4.0211300000000003</v>
      </c>
      <c r="I1531" s="9">
        <f t="shared" si="162"/>
        <v>2.6506366666666668</v>
      </c>
      <c r="J1531" s="8">
        <v>2.59788</v>
      </c>
      <c r="K1531" s="8">
        <v>3.3477600000000001</v>
      </c>
      <c r="L1531" s="8">
        <v>9.0732700000000008</v>
      </c>
      <c r="M1531" s="9">
        <f t="shared" si="163"/>
        <v>5.0063033333333342</v>
      </c>
      <c r="N1531" s="8">
        <v>1.6205700000000001</v>
      </c>
      <c r="O1531" s="8">
        <v>1.6674899999999999</v>
      </c>
      <c r="P1531" s="8">
        <v>2.5411899999999998</v>
      </c>
      <c r="Q1531" s="9">
        <f t="shared" si="164"/>
        <v>1.9430833333333333</v>
      </c>
      <c r="R1531" s="10">
        <f t="shared" si="165"/>
        <v>1.9006156993780863</v>
      </c>
      <c r="S1531" s="10">
        <f t="shared" si="166"/>
        <v>3.5897257556419198</v>
      </c>
      <c r="T1531" s="10">
        <f t="shared" si="167"/>
        <v>1.3932708073405897</v>
      </c>
      <c r="W1531" s="17"/>
    </row>
    <row r="1532" spans="1:23" x14ac:dyDescent="0.2">
      <c r="A1532" s="11" t="s">
        <v>1549</v>
      </c>
      <c r="B1532" s="8">
        <v>0.92324600000000001</v>
      </c>
      <c r="C1532" s="8">
        <v>1.0504599999999999</v>
      </c>
      <c r="D1532" s="8">
        <v>0.68429399999999996</v>
      </c>
      <c r="E1532" s="9">
        <f t="shared" si="161"/>
        <v>0.88600000000000001</v>
      </c>
      <c r="F1532" s="8">
        <v>1.22041</v>
      </c>
      <c r="G1532" s="8">
        <v>1.0126599999999999</v>
      </c>
      <c r="H1532" s="8">
        <v>1.5487200000000001</v>
      </c>
      <c r="I1532" s="9">
        <f t="shared" si="162"/>
        <v>1.2605966666666666</v>
      </c>
      <c r="J1532" s="8">
        <v>1.1368100000000001</v>
      </c>
      <c r="K1532" s="8">
        <v>1.8107800000000001</v>
      </c>
      <c r="L1532" s="8">
        <v>2.1898300000000002</v>
      </c>
      <c r="M1532" s="9">
        <f t="shared" si="163"/>
        <v>1.7124733333333335</v>
      </c>
      <c r="N1532" s="8">
        <v>2.8714499999999998</v>
      </c>
      <c r="O1532" s="8">
        <v>2.1310099999999998</v>
      </c>
      <c r="P1532" s="8">
        <v>1.3821000000000001</v>
      </c>
      <c r="Q1532" s="9">
        <f t="shared" si="164"/>
        <v>2.1281866666666667</v>
      </c>
      <c r="R1532" s="10">
        <f t="shared" si="165"/>
        <v>1.4227953348382241</v>
      </c>
      <c r="S1532" s="10">
        <f t="shared" si="166"/>
        <v>1.932814145974417</v>
      </c>
      <c r="T1532" s="10">
        <f t="shared" si="167"/>
        <v>2.4020165537998497</v>
      </c>
      <c r="W1532" s="24"/>
    </row>
    <row r="1533" spans="1:23" x14ac:dyDescent="0.2">
      <c r="A1533" s="11" t="s">
        <v>1550</v>
      </c>
      <c r="B1533" s="8">
        <v>1.0340199999999999</v>
      </c>
      <c r="C1533" s="8">
        <v>1.55688</v>
      </c>
      <c r="D1533" s="8">
        <v>1.4075800000000001</v>
      </c>
      <c r="E1533" s="9">
        <f t="shared" si="161"/>
        <v>1.3328266666666666</v>
      </c>
      <c r="F1533" s="8">
        <v>4.2711699999999997</v>
      </c>
      <c r="G1533" s="8">
        <v>2.6845500000000002</v>
      </c>
      <c r="H1533" s="8">
        <v>4.4464399999999999</v>
      </c>
      <c r="I1533" s="9">
        <f t="shared" si="162"/>
        <v>3.8007199999999997</v>
      </c>
      <c r="J1533" s="8">
        <v>3.9076900000000001</v>
      </c>
      <c r="K1533" s="8">
        <v>4.5899700000000001</v>
      </c>
      <c r="L1533" s="8">
        <v>7.6500199999999996</v>
      </c>
      <c r="M1533" s="9">
        <f t="shared" si="163"/>
        <v>5.3825600000000007</v>
      </c>
      <c r="N1533" s="8">
        <v>1.9901500000000001</v>
      </c>
      <c r="O1533" s="8">
        <v>1.9145099999999999</v>
      </c>
      <c r="P1533" s="8">
        <v>2.2291300000000001</v>
      </c>
      <c r="Q1533" s="9">
        <f t="shared" si="164"/>
        <v>2.0445966666666666</v>
      </c>
      <c r="R1533" s="10">
        <f t="shared" si="165"/>
        <v>2.8516236169744502</v>
      </c>
      <c r="S1533" s="10">
        <f t="shared" si="166"/>
        <v>4.0384546127528465</v>
      </c>
      <c r="T1533" s="10">
        <f t="shared" si="167"/>
        <v>1.5340304315639943</v>
      </c>
      <c r="W1533" s="22"/>
    </row>
    <row r="1534" spans="1:23" x14ac:dyDescent="0.2">
      <c r="A1534" s="11" t="s">
        <v>1551</v>
      </c>
      <c r="B1534" s="8">
        <v>14.9366</v>
      </c>
      <c r="C1534" s="8">
        <v>12.379300000000001</v>
      </c>
      <c r="D1534" s="8">
        <v>18.707899999999999</v>
      </c>
      <c r="E1534" s="9">
        <f t="shared" si="161"/>
        <v>15.341266666666664</v>
      </c>
      <c r="F1534" s="8">
        <v>20.206900000000001</v>
      </c>
      <c r="G1534" s="8">
        <v>23.594999999999999</v>
      </c>
      <c r="H1534" s="8">
        <v>23.0824</v>
      </c>
      <c r="I1534" s="9">
        <f t="shared" si="162"/>
        <v>22.294766666666664</v>
      </c>
      <c r="J1534" s="8">
        <v>17.7698</v>
      </c>
      <c r="K1534" s="8">
        <v>18.317499999999999</v>
      </c>
      <c r="L1534" s="8">
        <v>22.3094</v>
      </c>
      <c r="M1534" s="9">
        <f t="shared" si="163"/>
        <v>19.465566666666664</v>
      </c>
      <c r="N1534" s="8">
        <v>20.923999999999999</v>
      </c>
      <c r="O1534" s="8">
        <v>17.106300000000001</v>
      </c>
      <c r="P1534" s="8">
        <v>17.386500000000002</v>
      </c>
      <c r="Q1534" s="9">
        <f t="shared" si="164"/>
        <v>18.472266666666666</v>
      </c>
      <c r="R1534" s="10">
        <f t="shared" si="165"/>
        <v>1.4532546204355139</v>
      </c>
      <c r="S1534" s="10">
        <f t="shared" si="166"/>
        <v>1.2688369930340389</v>
      </c>
      <c r="T1534" s="10">
        <f t="shared" si="167"/>
        <v>1.204090057752728</v>
      </c>
      <c r="W1534" s="15"/>
    </row>
    <row r="1535" spans="1:23" x14ac:dyDescent="0.2">
      <c r="A1535" s="11" t="s">
        <v>1552</v>
      </c>
      <c r="B1535" s="8">
        <v>5.3727999999999998</v>
      </c>
      <c r="C1535" s="8">
        <v>4.5203800000000003</v>
      </c>
      <c r="D1535" s="8">
        <v>5.7864300000000002</v>
      </c>
      <c r="E1535" s="9">
        <f t="shared" si="161"/>
        <v>5.2265366666666671</v>
      </c>
      <c r="F1535" s="8">
        <v>6.7117800000000001</v>
      </c>
      <c r="G1535" s="8">
        <v>9.2308500000000002</v>
      </c>
      <c r="H1535" s="8">
        <v>9.0087700000000002</v>
      </c>
      <c r="I1535" s="9">
        <f t="shared" si="162"/>
        <v>8.3171333333333326</v>
      </c>
      <c r="J1535" s="8">
        <v>5.9378799999999998</v>
      </c>
      <c r="K1535" s="8">
        <v>5.7900700000000001</v>
      </c>
      <c r="L1535" s="8">
        <v>4.9636500000000003</v>
      </c>
      <c r="M1535" s="9">
        <f t="shared" si="163"/>
        <v>5.5638666666666667</v>
      </c>
      <c r="N1535" s="8">
        <v>7.7044199999999998</v>
      </c>
      <c r="O1535" s="8">
        <v>4.9405200000000002</v>
      </c>
      <c r="P1535" s="8">
        <v>4.1906699999999999</v>
      </c>
      <c r="Q1535" s="9">
        <f t="shared" si="164"/>
        <v>5.6118699999999997</v>
      </c>
      <c r="R1535" s="10">
        <f t="shared" si="165"/>
        <v>1.5913278455267699</v>
      </c>
      <c r="S1535" s="10">
        <f t="shared" si="166"/>
        <v>1.0645417838836553</v>
      </c>
      <c r="T1535" s="10">
        <f t="shared" si="167"/>
        <v>1.0737263235501391</v>
      </c>
      <c r="W1535" s="15"/>
    </row>
    <row r="1536" spans="1:23" x14ac:dyDescent="0.2">
      <c r="A1536" s="11" t="s">
        <v>1553</v>
      </c>
      <c r="B1536" s="8">
        <v>48.280200000000001</v>
      </c>
      <c r="C1536" s="8">
        <v>38.413499999999999</v>
      </c>
      <c r="D1536" s="8">
        <v>38.960299999999997</v>
      </c>
      <c r="E1536" s="9">
        <f t="shared" si="161"/>
        <v>41.884666666666668</v>
      </c>
      <c r="F1536" s="8">
        <v>32.4818</v>
      </c>
      <c r="G1536" s="8">
        <v>25.078399999999998</v>
      </c>
      <c r="H1536" s="8">
        <v>26.446200000000001</v>
      </c>
      <c r="I1536" s="9">
        <f t="shared" si="162"/>
        <v>28.002133333333333</v>
      </c>
      <c r="J1536" s="8">
        <v>45.515900000000002</v>
      </c>
      <c r="K1536" s="8">
        <v>33.918999999999997</v>
      </c>
      <c r="L1536" s="8">
        <v>28.393799999999999</v>
      </c>
      <c r="M1536" s="9">
        <f t="shared" si="163"/>
        <v>35.942900000000002</v>
      </c>
      <c r="N1536" s="8">
        <v>33.063200000000002</v>
      </c>
      <c r="O1536" s="8">
        <v>36.868000000000002</v>
      </c>
      <c r="P1536" s="8">
        <v>26.480899999999998</v>
      </c>
      <c r="Q1536" s="9">
        <f t="shared" si="164"/>
        <v>32.137366666666672</v>
      </c>
      <c r="R1536" s="10">
        <f t="shared" si="165"/>
        <v>0.66855332898276221</v>
      </c>
      <c r="S1536" s="10">
        <f t="shared" si="166"/>
        <v>0.8581398125009948</v>
      </c>
      <c r="T1536" s="10">
        <f t="shared" si="167"/>
        <v>0.76728237859519011</v>
      </c>
      <c r="W1536" s="16"/>
    </row>
    <row r="1537" spans="1:23" x14ac:dyDescent="0.2">
      <c r="A1537" s="11" t="s">
        <v>1554</v>
      </c>
      <c r="B1537" s="8">
        <v>0.96017200000000003</v>
      </c>
      <c r="C1537" s="8">
        <v>1.35056</v>
      </c>
      <c r="D1537" s="8">
        <v>0.87977799999999995</v>
      </c>
      <c r="E1537" s="9">
        <f t="shared" si="161"/>
        <v>1.0635033333333332</v>
      </c>
      <c r="F1537" s="8">
        <v>2.2253599999999998</v>
      </c>
      <c r="G1537" s="8">
        <v>2.2371400000000001</v>
      </c>
      <c r="H1537" s="8">
        <v>3.4025099999999999</v>
      </c>
      <c r="I1537" s="9">
        <f t="shared" si="162"/>
        <v>2.6216699999999999</v>
      </c>
      <c r="J1537" s="8">
        <v>1.79017</v>
      </c>
      <c r="K1537" s="8">
        <v>1.9371100000000001</v>
      </c>
      <c r="L1537" s="8">
        <v>2.5975100000000002</v>
      </c>
      <c r="M1537" s="9">
        <f t="shared" si="163"/>
        <v>2.1082633333333334</v>
      </c>
      <c r="N1537" s="8">
        <v>2.3881600000000001</v>
      </c>
      <c r="O1537" s="8">
        <v>1.6674899999999999</v>
      </c>
      <c r="P1537" s="8">
        <v>2.9870000000000001</v>
      </c>
      <c r="Q1537" s="9">
        <f t="shared" si="164"/>
        <v>2.34755</v>
      </c>
      <c r="R1537" s="10">
        <f t="shared" si="165"/>
        <v>2.4651262650798778</v>
      </c>
      <c r="S1537" s="10">
        <f t="shared" si="166"/>
        <v>1.9823758584050828</v>
      </c>
      <c r="T1537" s="10">
        <f t="shared" si="167"/>
        <v>2.2073743696148895</v>
      </c>
      <c r="W1537" s="14"/>
    </row>
    <row r="1538" spans="1:23" x14ac:dyDescent="0.2">
      <c r="A1538" s="11" t="s">
        <v>1555</v>
      </c>
      <c r="B1538" s="8">
        <v>0.31397000000000003</v>
      </c>
      <c r="C1538" s="8">
        <v>0.63781600000000005</v>
      </c>
      <c r="D1538" s="8">
        <v>1.4662299999999999</v>
      </c>
      <c r="E1538" s="9">
        <f t="shared" si="161"/>
        <v>0.80600533333333324</v>
      </c>
      <c r="F1538" s="8">
        <v>0.68203599999999998</v>
      </c>
      <c r="G1538" s="8">
        <v>0.56524700000000005</v>
      </c>
      <c r="H1538" s="8">
        <v>3.6345000000000001</v>
      </c>
      <c r="I1538" s="9">
        <f t="shared" si="162"/>
        <v>1.6272610000000001</v>
      </c>
      <c r="J1538" s="8">
        <v>2.9253300000000002</v>
      </c>
      <c r="K1538" s="8">
        <v>8.1902799999999996</v>
      </c>
      <c r="L1538" s="8">
        <v>7.5788599999999997</v>
      </c>
      <c r="M1538" s="9">
        <f t="shared" si="163"/>
        <v>6.23149</v>
      </c>
      <c r="N1538" s="8">
        <v>0.39810899999999999</v>
      </c>
      <c r="O1538" s="8">
        <v>1.0190600000000001</v>
      </c>
      <c r="P1538" s="8">
        <v>5.7509899999999998</v>
      </c>
      <c r="Q1538" s="9">
        <f t="shared" si="164"/>
        <v>2.3893863333333334</v>
      </c>
      <c r="R1538" s="10">
        <f t="shared" si="165"/>
        <v>2.0189208838982045</v>
      </c>
      <c r="S1538" s="10">
        <f t="shared" si="166"/>
        <v>7.731326012731099</v>
      </c>
      <c r="T1538" s="10">
        <f t="shared" si="167"/>
        <v>2.9644795567936693</v>
      </c>
      <c r="W1538" s="17"/>
    </row>
    <row r="1539" spans="1:23" x14ac:dyDescent="0.2">
      <c r="A1539" s="11" t="s">
        <v>1556</v>
      </c>
      <c r="B1539" s="8">
        <v>204.864</v>
      </c>
      <c r="C1539" s="8">
        <v>157.047</v>
      </c>
      <c r="D1539" s="8">
        <v>138.16800000000001</v>
      </c>
      <c r="E1539" s="9">
        <f t="shared" si="161"/>
        <v>166.69300000000001</v>
      </c>
      <c r="F1539" s="8">
        <v>125.405</v>
      </c>
      <c r="G1539" s="8">
        <v>113.642</v>
      </c>
      <c r="H1539" s="8">
        <v>83.0886</v>
      </c>
      <c r="I1539" s="9">
        <f t="shared" si="162"/>
        <v>107.37853333333334</v>
      </c>
      <c r="J1539" s="8">
        <v>134.233</v>
      </c>
      <c r="K1539" s="8">
        <v>125.021</v>
      </c>
      <c r="L1539" s="8">
        <v>90.055700000000002</v>
      </c>
      <c r="M1539" s="9">
        <f t="shared" si="163"/>
        <v>116.43656666666668</v>
      </c>
      <c r="N1539" s="8">
        <v>149.90700000000001</v>
      </c>
      <c r="O1539" s="8">
        <v>153.369</v>
      </c>
      <c r="P1539" s="8">
        <v>102.491</v>
      </c>
      <c r="Q1539" s="9">
        <f t="shared" si="164"/>
        <v>135.25566666666666</v>
      </c>
      <c r="R1539" s="10">
        <f t="shared" si="165"/>
        <v>0.64416942123144538</v>
      </c>
      <c r="S1539" s="10">
        <f t="shared" si="166"/>
        <v>0.69850903557237953</v>
      </c>
      <c r="T1539" s="10">
        <f t="shared" si="167"/>
        <v>0.81140579788393419</v>
      </c>
      <c r="W1539" s="16"/>
    </row>
    <row r="1540" spans="1:23" x14ac:dyDescent="0.2">
      <c r="A1540" s="11" t="s">
        <v>1557</v>
      </c>
      <c r="B1540" s="8">
        <v>2.2156500000000001</v>
      </c>
      <c r="C1540" s="8">
        <v>1.9695199999999999</v>
      </c>
      <c r="D1540" s="8">
        <v>2.0526800000000001</v>
      </c>
      <c r="E1540" s="9">
        <f t="shared" si="161"/>
        <v>2.0792833333333332</v>
      </c>
      <c r="F1540" s="8">
        <v>1.9741200000000001</v>
      </c>
      <c r="G1540" s="8">
        <v>2.1429499999999999</v>
      </c>
      <c r="H1540" s="8">
        <v>1.7013100000000001</v>
      </c>
      <c r="I1540" s="9">
        <f t="shared" si="162"/>
        <v>1.9394600000000002</v>
      </c>
      <c r="J1540" s="8">
        <v>1.0479400000000001</v>
      </c>
      <c r="K1540" s="8">
        <v>0.82122399999999995</v>
      </c>
      <c r="L1540" s="8">
        <v>1.77915</v>
      </c>
      <c r="M1540" s="9">
        <f t="shared" si="163"/>
        <v>1.2161046666666666</v>
      </c>
      <c r="N1540" s="8">
        <v>1.79114</v>
      </c>
      <c r="O1540" s="8">
        <v>2.22329</v>
      </c>
      <c r="P1540" s="8">
        <v>1.73874</v>
      </c>
      <c r="Q1540" s="9">
        <f t="shared" si="164"/>
        <v>1.9177233333333332</v>
      </c>
      <c r="R1540" s="10">
        <f t="shared" si="165"/>
        <v>0.93275407391970011</v>
      </c>
      <c r="S1540" s="10">
        <f t="shared" si="166"/>
        <v>0.58486722187933349</v>
      </c>
      <c r="T1540" s="10">
        <f t="shared" si="167"/>
        <v>0.92230015149450539</v>
      </c>
      <c r="W1540" s="18"/>
    </row>
    <row r="1541" spans="1:23" x14ac:dyDescent="0.2">
      <c r="A1541" s="11" t="s">
        <v>1558</v>
      </c>
      <c r="B1541" s="8">
        <v>7.82836</v>
      </c>
      <c r="C1541" s="8">
        <v>6.15219</v>
      </c>
      <c r="D1541" s="8">
        <v>5.86463</v>
      </c>
      <c r="E1541" s="9">
        <f t="shared" si="161"/>
        <v>6.6150599999999997</v>
      </c>
      <c r="F1541" s="8">
        <v>10.193199999999999</v>
      </c>
      <c r="G1541" s="8">
        <v>5.5338399999999996</v>
      </c>
      <c r="H1541" s="8">
        <v>8.6221399999999999</v>
      </c>
      <c r="I1541" s="9">
        <f t="shared" si="162"/>
        <v>8.1163933333333329</v>
      </c>
      <c r="J1541" s="8">
        <v>10.129200000000001</v>
      </c>
      <c r="K1541" s="8">
        <v>10.548400000000001</v>
      </c>
      <c r="L1541" s="8">
        <v>9.1088100000000001</v>
      </c>
      <c r="M1541" s="9">
        <f t="shared" si="163"/>
        <v>9.9288033333333345</v>
      </c>
      <c r="N1541" s="8">
        <v>8.0171399999999995</v>
      </c>
      <c r="O1541" s="8">
        <v>6.6696600000000004</v>
      </c>
      <c r="P1541" s="8">
        <v>8.5149799999999995</v>
      </c>
      <c r="Q1541" s="9">
        <f t="shared" si="164"/>
        <v>7.7339266666666662</v>
      </c>
      <c r="R1541" s="10">
        <f t="shared" si="165"/>
        <v>1.2269568731550935</v>
      </c>
      <c r="S1541" s="10">
        <f t="shared" si="166"/>
        <v>1.5009392708960063</v>
      </c>
      <c r="T1541" s="10">
        <f t="shared" si="167"/>
        <v>1.1691393073784162</v>
      </c>
      <c r="W1541" s="17"/>
    </row>
    <row r="1542" spans="1:23" x14ac:dyDescent="0.2">
      <c r="A1542" s="11" t="s">
        <v>1559</v>
      </c>
      <c r="B1542" s="8">
        <v>8.6961300000000001</v>
      </c>
      <c r="C1542" s="8">
        <v>8.1403499999999998</v>
      </c>
      <c r="D1542" s="8">
        <v>6.1383000000000001</v>
      </c>
      <c r="E1542" s="9">
        <f t="shared" si="161"/>
        <v>7.6582600000000012</v>
      </c>
      <c r="F1542" s="8">
        <v>7.1783700000000001</v>
      </c>
      <c r="G1542" s="8">
        <v>6.9938000000000002</v>
      </c>
      <c r="H1542" s="8">
        <v>9.1247600000000002</v>
      </c>
      <c r="I1542" s="9">
        <f t="shared" si="162"/>
        <v>7.7656433333333341</v>
      </c>
      <c r="J1542" s="8">
        <v>9.9982799999999994</v>
      </c>
      <c r="K1542" s="8">
        <v>11.390599999999999</v>
      </c>
      <c r="L1542" s="8">
        <v>15.7447</v>
      </c>
      <c r="M1542" s="9">
        <f t="shared" si="163"/>
        <v>12.37786</v>
      </c>
      <c r="N1542" s="8">
        <v>4.3497700000000004</v>
      </c>
      <c r="O1542" s="8">
        <v>5.5580699999999998</v>
      </c>
      <c r="P1542" s="8">
        <v>5.9293100000000001</v>
      </c>
      <c r="Q1542" s="9">
        <f t="shared" si="164"/>
        <v>5.2790500000000007</v>
      </c>
      <c r="R1542" s="10">
        <f t="shared" si="165"/>
        <v>1.014021897054074</v>
      </c>
      <c r="S1542" s="10">
        <f t="shared" si="166"/>
        <v>1.6162757597678843</v>
      </c>
      <c r="T1542" s="10">
        <f t="shared" si="167"/>
        <v>0.68932760183122532</v>
      </c>
      <c r="W1542" s="28"/>
    </row>
    <row r="1543" spans="1:23" x14ac:dyDescent="0.2">
      <c r="A1543" s="11" t="s">
        <v>1560</v>
      </c>
      <c r="B1543" s="8">
        <v>11.8164</v>
      </c>
      <c r="C1543" s="8">
        <v>12.2668</v>
      </c>
      <c r="D1543" s="8">
        <v>12.511100000000001</v>
      </c>
      <c r="E1543" s="9">
        <f t="shared" ref="E1543:E1606" si="168">AVERAGE(B1543:D1543)</f>
        <v>12.198099999999998</v>
      </c>
      <c r="F1543" s="8">
        <v>8.6499100000000002</v>
      </c>
      <c r="G1543" s="8">
        <v>9.9372799999999994</v>
      </c>
      <c r="H1543" s="8">
        <v>9.2794100000000004</v>
      </c>
      <c r="I1543" s="9">
        <f t="shared" ref="I1543:I1606" si="169">AVERAGE(F1543:H1543)</f>
        <v>9.2888666666666655</v>
      </c>
      <c r="J1543" s="8">
        <v>10.915100000000001</v>
      </c>
      <c r="K1543" s="8">
        <v>9.5167099999999998</v>
      </c>
      <c r="L1543" s="8">
        <v>8.8241999999999994</v>
      </c>
      <c r="M1543" s="9">
        <f t="shared" ref="M1543:M1606" si="170">AVERAGE(J1543:L1543)</f>
        <v>9.7520033333333327</v>
      </c>
      <c r="N1543" s="8">
        <v>6.3966799999999999</v>
      </c>
      <c r="O1543" s="8">
        <v>8.5223300000000002</v>
      </c>
      <c r="P1543" s="8">
        <v>7.89086</v>
      </c>
      <c r="Q1543" s="9">
        <f t="shared" ref="Q1543:Q1606" si="171">AVERAGE(N1543:P1543)</f>
        <v>7.6032900000000003</v>
      </c>
      <c r="R1543" s="10">
        <f t="shared" ref="R1543:R1606" si="172">I1543/E1543</f>
        <v>0.76150110809606963</v>
      </c>
      <c r="S1543" s="10">
        <f t="shared" ref="S1543:S1606" si="173">M1543/E1543</f>
        <v>0.79946904299303445</v>
      </c>
      <c r="T1543" s="10">
        <f t="shared" ref="T1543:T1606" si="174">Q1543/E1543</f>
        <v>0.62331756585041942</v>
      </c>
      <c r="W1543" s="20"/>
    </row>
    <row r="1544" spans="1:23" x14ac:dyDescent="0.2">
      <c r="A1544" s="11" t="s">
        <v>1561</v>
      </c>
      <c r="B1544" s="8">
        <v>44.403399999999998</v>
      </c>
      <c r="C1544" s="8">
        <v>43.927500000000002</v>
      </c>
      <c r="D1544" s="8">
        <v>40.895299999999999</v>
      </c>
      <c r="E1544" s="9">
        <f t="shared" si="168"/>
        <v>43.075400000000002</v>
      </c>
      <c r="F1544" s="8">
        <v>66.327299999999994</v>
      </c>
      <c r="G1544" s="8">
        <v>59.222799999999999</v>
      </c>
      <c r="H1544" s="8">
        <v>59.890300000000003</v>
      </c>
      <c r="I1544" s="9">
        <f t="shared" si="169"/>
        <v>61.813466666666663</v>
      </c>
      <c r="J1544" s="8">
        <v>51.999400000000001</v>
      </c>
      <c r="K1544" s="8">
        <v>60.994799999999998</v>
      </c>
      <c r="L1544" s="8">
        <v>79.559299999999993</v>
      </c>
      <c r="M1544" s="9">
        <f t="shared" si="170"/>
        <v>64.1845</v>
      </c>
      <c r="N1544" s="8">
        <v>61.4925</v>
      </c>
      <c r="O1544" s="8">
        <v>47.551699999999997</v>
      </c>
      <c r="P1544" s="8">
        <v>49.752000000000002</v>
      </c>
      <c r="Q1544" s="9">
        <f t="shared" si="171"/>
        <v>52.932066666666664</v>
      </c>
      <c r="R1544" s="10">
        <f t="shared" si="172"/>
        <v>1.4350062139101822</v>
      </c>
      <c r="S1544" s="10">
        <f t="shared" si="173"/>
        <v>1.4900500053394745</v>
      </c>
      <c r="T1544" s="10">
        <f t="shared" si="174"/>
        <v>1.2288235667380143</v>
      </c>
      <c r="W1544" s="17"/>
    </row>
    <row r="1545" spans="1:23" x14ac:dyDescent="0.2">
      <c r="A1545" s="11" t="s">
        <v>1562</v>
      </c>
      <c r="B1545" s="8">
        <v>8.6961200000000005</v>
      </c>
      <c r="C1545" s="8">
        <v>10.559900000000001</v>
      </c>
      <c r="D1545" s="8">
        <v>9.2464899999999997</v>
      </c>
      <c r="E1545" s="9">
        <f t="shared" si="168"/>
        <v>9.5008366666666664</v>
      </c>
      <c r="F1545" s="8">
        <v>11.593</v>
      </c>
      <c r="G1545" s="8">
        <v>13.116199999999999</v>
      </c>
      <c r="H1545" s="8">
        <v>18.365400000000001</v>
      </c>
      <c r="I1545" s="9">
        <f t="shared" si="169"/>
        <v>14.358200000000002</v>
      </c>
      <c r="J1545" s="8">
        <v>20.847799999999999</v>
      </c>
      <c r="K1545" s="8">
        <v>19.707100000000001</v>
      </c>
      <c r="L1545" s="8">
        <v>34.869500000000002</v>
      </c>
      <c r="M1545" s="9">
        <f t="shared" si="170"/>
        <v>25.14146666666667</v>
      </c>
      <c r="N1545" s="8">
        <v>12.3668</v>
      </c>
      <c r="O1545" s="8">
        <v>10.097099999999999</v>
      </c>
      <c r="P1545" s="8">
        <v>22.424099999999999</v>
      </c>
      <c r="Q1545" s="9">
        <f t="shared" si="171"/>
        <v>14.962666666666665</v>
      </c>
      <c r="R1545" s="10">
        <f t="shared" si="172"/>
        <v>1.5112563770699494</v>
      </c>
      <c r="S1545" s="10">
        <f t="shared" si="173"/>
        <v>2.6462371208711097</v>
      </c>
      <c r="T1545" s="10">
        <f t="shared" si="174"/>
        <v>1.574878844003563</v>
      </c>
      <c r="W1545" s="17"/>
    </row>
    <row r="1546" spans="1:23" x14ac:dyDescent="0.2">
      <c r="A1546" s="11" t="s">
        <v>1563</v>
      </c>
      <c r="B1546" s="8">
        <v>22.377199999999998</v>
      </c>
      <c r="C1546" s="8">
        <v>24.177</v>
      </c>
      <c r="D1546" s="8">
        <v>23.614599999999999</v>
      </c>
      <c r="E1546" s="9">
        <f t="shared" si="168"/>
        <v>23.389599999999998</v>
      </c>
      <c r="F1546" s="8">
        <v>25.662500000000001</v>
      </c>
      <c r="G1546" s="8">
        <v>26.585599999999999</v>
      </c>
      <c r="H1546" s="8">
        <v>33.134999999999998</v>
      </c>
      <c r="I1546" s="9">
        <f t="shared" si="169"/>
        <v>28.461033333333333</v>
      </c>
      <c r="J1546" s="8">
        <v>45.319299999999998</v>
      </c>
      <c r="K1546" s="8">
        <v>51.2254</v>
      </c>
      <c r="L1546" s="8">
        <v>67.016199999999998</v>
      </c>
      <c r="M1546" s="9">
        <f t="shared" si="170"/>
        <v>54.520299999999999</v>
      </c>
      <c r="N1546" s="8">
        <v>28.429400000000001</v>
      </c>
      <c r="O1546" s="8">
        <v>25.443300000000001</v>
      </c>
      <c r="P1546" s="8">
        <v>38.918900000000001</v>
      </c>
      <c r="Q1546" s="9">
        <f t="shared" si="171"/>
        <v>30.930533333333333</v>
      </c>
      <c r="R1546" s="10">
        <f t="shared" si="172"/>
        <v>1.2168242865775103</v>
      </c>
      <c r="S1546" s="10">
        <f t="shared" si="173"/>
        <v>2.3309633341314089</v>
      </c>
      <c r="T1546" s="10">
        <f t="shared" si="174"/>
        <v>1.3224053995507976</v>
      </c>
      <c r="W1546" s="17"/>
    </row>
    <row r="1547" spans="1:23" x14ac:dyDescent="0.2">
      <c r="A1547" s="11" t="s">
        <v>1564</v>
      </c>
      <c r="B1547" s="8">
        <v>38.421399999999998</v>
      </c>
      <c r="C1547" s="8">
        <v>43.852400000000003</v>
      </c>
      <c r="D1547" s="8">
        <v>33.408299999999997</v>
      </c>
      <c r="E1547" s="9">
        <f t="shared" si="168"/>
        <v>38.560699999999997</v>
      </c>
      <c r="F1547" s="8">
        <v>24.5139</v>
      </c>
      <c r="G1547" s="8">
        <v>20.039300000000001</v>
      </c>
      <c r="H1547" s="8">
        <v>14.8857</v>
      </c>
      <c r="I1547" s="9">
        <f t="shared" si="169"/>
        <v>19.812966666666668</v>
      </c>
      <c r="J1547" s="8">
        <v>13.6876</v>
      </c>
      <c r="K1547" s="8">
        <v>29.265799999999999</v>
      </c>
      <c r="L1547" s="8">
        <v>19.907699999999998</v>
      </c>
      <c r="M1547" s="9">
        <f t="shared" si="170"/>
        <v>20.953700000000001</v>
      </c>
      <c r="N1547" s="8">
        <v>37.242400000000004</v>
      </c>
      <c r="O1547" s="8">
        <v>40.542400000000001</v>
      </c>
      <c r="P1547" s="8">
        <v>23.984400000000001</v>
      </c>
      <c r="Q1547" s="9">
        <f t="shared" si="171"/>
        <v>33.923066666666671</v>
      </c>
      <c r="R1547" s="10">
        <f t="shared" si="172"/>
        <v>0.5138124221465552</v>
      </c>
      <c r="S1547" s="10">
        <f t="shared" si="173"/>
        <v>0.54339521844779792</v>
      </c>
      <c r="T1547" s="10">
        <f t="shared" si="174"/>
        <v>0.87973160929824079</v>
      </c>
      <c r="W1547" s="25"/>
    </row>
    <row r="1548" spans="1:23" x14ac:dyDescent="0.2">
      <c r="A1548" s="11" t="s">
        <v>1565</v>
      </c>
      <c r="B1548" s="8">
        <v>3.5265200000000001</v>
      </c>
      <c r="C1548" s="8">
        <v>4.0514700000000001</v>
      </c>
      <c r="D1548" s="8">
        <v>4.8676500000000003</v>
      </c>
      <c r="E1548" s="9">
        <f t="shared" si="168"/>
        <v>4.1485466666666673</v>
      </c>
      <c r="F1548" s="8">
        <v>6.0298499999999997</v>
      </c>
      <c r="G1548" s="8">
        <v>5.08643</v>
      </c>
      <c r="H1548" s="8">
        <v>6.9982499999999996</v>
      </c>
      <c r="I1548" s="9">
        <f t="shared" si="169"/>
        <v>6.0381766666666659</v>
      </c>
      <c r="J1548" s="8">
        <v>4.1696499999999999</v>
      </c>
      <c r="K1548" s="8">
        <v>4.6952400000000001</v>
      </c>
      <c r="L1548" s="8">
        <v>4.9992299999999998</v>
      </c>
      <c r="M1548" s="9">
        <f t="shared" si="170"/>
        <v>4.6213733333333336</v>
      </c>
      <c r="N1548" s="8">
        <v>6.7662599999999999</v>
      </c>
      <c r="O1548" s="8">
        <v>3.7054200000000002</v>
      </c>
      <c r="P1548" s="8">
        <v>5.70641</v>
      </c>
      <c r="Q1548" s="9">
        <f t="shared" si="171"/>
        <v>5.3926966666666658</v>
      </c>
      <c r="R1548" s="10">
        <f t="shared" si="172"/>
        <v>1.4554920438000774</v>
      </c>
      <c r="S1548" s="10">
        <f t="shared" si="173"/>
        <v>1.1139740503501627</v>
      </c>
      <c r="T1548" s="10">
        <f t="shared" si="174"/>
        <v>1.2999002060159217</v>
      </c>
      <c r="W1548" s="15"/>
    </row>
    <row r="1549" spans="1:23" x14ac:dyDescent="0.2">
      <c r="A1549" s="11" t="s">
        <v>1566</v>
      </c>
      <c r="B1549" s="8">
        <v>63.604500000000002</v>
      </c>
      <c r="C1549" s="8">
        <v>60.676499999999997</v>
      </c>
      <c r="D1549" s="8">
        <v>66.268100000000004</v>
      </c>
      <c r="E1549" s="9">
        <f t="shared" si="168"/>
        <v>63.51636666666667</v>
      </c>
      <c r="F1549" s="8">
        <v>70.813699999999997</v>
      </c>
      <c r="G1549" s="8">
        <v>70.266400000000004</v>
      </c>
      <c r="H1549" s="8">
        <v>68.975499999999997</v>
      </c>
      <c r="I1549" s="9">
        <f t="shared" si="169"/>
        <v>70.018533333333338</v>
      </c>
      <c r="J1549" s="8">
        <v>91.423199999999994</v>
      </c>
      <c r="K1549" s="8">
        <v>82.870999999999995</v>
      </c>
      <c r="L1549" s="8">
        <v>119.40300000000001</v>
      </c>
      <c r="M1549" s="9">
        <f t="shared" si="170"/>
        <v>97.89906666666667</v>
      </c>
      <c r="N1549" s="8">
        <v>66.495800000000003</v>
      </c>
      <c r="O1549" s="8">
        <v>64.349100000000007</v>
      </c>
      <c r="P1549" s="8">
        <v>65.043599999999998</v>
      </c>
      <c r="Q1549" s="9">
        <f t="shared" si="171"/>
        <v>65.296166666666664</v>
      </c>
      <c r="R1549" s="10">
        <f t="shared" si="172"/>
        <v>1.102369940346084</v>
      </c>
      <c r="S1549" s="10">
        <f t="shared" si="173"/>
        <v>1.5413203211140856</v>
      </c>
      <c r="T1549" s="10">
        <f t="shared" si="174"/>
        <v>1.0280211242141788</v>
      </c>
      <c r="W1549" s="17"/>
    </row>
    <row r="1550" spans="1:23" x14ac:dyDescent="0.2">
      <c r="A1550" s="11" t="s">
        <v>1567</v>
      </c>
      <c r="B1550" s="8">
        <v>366.86900000000003</v>
      </c>
      <c r="C1550" s="8">
        <v>346.22</v>
      </c>
      <c r="D1550" s="8">
        <v>295.96600000000001</v>
      </c>
      <c r="E1550" s="9">
        <f t="shared" si="168"/>
        <v>336.35166666666669</v>
      </c>
      <c r="F1550" s="8">
        <v>279.99299999999999</v>
      </c>
      <c r="G1550" s="8">
        <v>228.43600000000001</v>
      </c>
      <c r="H1550" s="8">
        <v>186.93899999999999</v>
      </c>
      <c r="I1550" s="9">
        <f t="shared" si="169"/>
        <v>231.7893333333333</v>
      </c>
      <c r="J1550" s="8">
        <v>280.64400000000001</v>
      </c>
      <c r="K1550" s="8">
        <v>286.44600000000003</v>
      </c>
      <c r="L1550" s="8">
        <v>184.07900000000001</v>
      </c>
      <c r="M1550" s="9">
        <f t="shared" si="170"/>
        <v>250.3896666666667</v>
      </c>
      <c r="N1550" s="8">
        <v>310.54000000000002</v>
      </c>
      <c r="O1550" s="8">
        <v>332.86700000000002</v>
      </c>
      <c r="P1550" s="8">
        <v>216.173</v>
      </c>
      <c r="Q1550" s="9">
        <f t="shared" si="171"/>
        <v>286.5266666666667</v>
      </c>
      <c r="R1550" s="10">
        <f t="shared" si="172"/>
        <v>0.68912794644494091</v>
      </c>
      <c r="S1550" s="10">
        <f t="shared" si="173"/>
        <v>0.74442820262522857</v>
      </c>
      <c r="T1550" s="10">
        <f t="shared" si="174"/>
        <v>0.85186635019894852</v>
      </c>
      <c r="W1550" s="16"/>
    </row>
    <row r="1551" spans="1:23" x14ac:dyDescent="0.2">
      <c r="A1551" s="11" t="s">
        <v>1568</v>
      </c>
      <c r="B1551" s="8">
        <v>2.5110600000000001</v>
      </c>
      <c r="C1551" s="8">
        <v>2.0820500000000002</v>
      </c>
      <c r="D1551" s="8">
        <v>2.4241000000000001</v>
      </c>
      <c r="E1551" s="9">
        <f t="shared" si="168"/>
        <v>2.33907</v>
      </c>
      <c r="F1551" s="8">
        <v>2.5842800000000001</v>
      </c>
      <c r="G1551" s="8">
        <v>2.8258399999999999</v>
      </c>
      <c r="H1551" s="8">
        <v>2.0106199999999999</v>
      </c>
      <c r="I1551" s="9">
        <f t="shared" si="169"/>
        <v>2.4735800000000001</v>
      </c>
      <c r="J1551" s="8">
        <v>2.9253300000000002</v>
      </c>
      <c r="K1551" s="8">
        <v>4.2530999999999999</v>
      </c>
      <c r="L1551" s="8">
        <v>1.5656699999999999</v>
      </c>
      <c r="M1551" s="9">
        <f t="shared" si="170"/>
        <v>2.9146999999999998</v>
      </c>
      <c r="N1551" s="8">
        <v>0.82454799999999995</v>
      </c>
      <c r="O1551" s="8">
        <v>1.5439799999999999</v>
      </c>
      <c r="P1551" s="8">
        <v>1.4266799999999999</v>
      </c>
      <c r="Q1551" s="9">
        <f t="shared" si="171"/>
        <v>1.2650693333333332</v>
      </c>
      <c r="R1551" s="10">
        <f t="shared" si="172"/>
        <v>1.0575057608365719</v>
      </c>
      <c r="S1551" s="10">
        <f t="shared" si="173"/>
        <v>1.2460935328998277</v>
      </c>
      <c r="T1551" s="10">
        <f t="shared" si="174"/>
        <v>0.5408428705995687</v>
      </c>
      <c r="W1551" s="20"/>
    </row>
    <row r="1552" spans="1:23" x14ac:dyDescent="0.2">
      <c r="A1552" s="11" t="s">
        <v>1569</v>
      </c>
      <c r="B1552" s="8">
        <v>131.38200000000001</v>
      </c>
      <c r="C1552" s="8">
        <v>140.392</v>
      </c>
      <c r="D1552" s="8">
        <v>139.26400000000001</v>
      </c>
      <c r="E1552" s="9">
        <f t="shared" si="168"/>
        <v>137.01266666666666</v>
      </c>
      <c r="F1552" s="8">
        <v>114.565</v>
      </c>
      <c r="G1552" s="8">
        <v>94.168000000000006</v>
      </c>
      <c r="H1552" s="8">
        <v>99.520700000000005</v>
      </c>
      <c r="I1552" s="9">
        <f t="shared" si="169"/>
        <v>102.75123333333333</v>
      </c>
      <c r="J1552" s="8">
        <v>91.075199999999995</v>
      </c>
      <c r="K1552" s="8">
        <v>100.367</v>
      </c>
      <c r="L1552" s="8">
        <v>81.978800000000007</v>
      </c>
      <c r="M1552" s="9">
        <f t="shared" si="170"/>
        <v>91.140333333333345</v>
      </c>
      <c r="N1552" s="8">
        <v>130.917</v>
      </c>
      <c r="O1552" s="8">
        <v>115.483</v>
      </c>
      <c r="P1552" s="8">
        <v>91.836200000000005</v>
      </c>
      <c r="Q1552" s="9">
        <f t="shared" si="171"/>
        <v>112.7454</v>
      </c>
      <c r="R1552" s="10">
        <f t="shared" si="172"/>
        <v>0.74993966494582009</v>
      </c>
      <c r="S1552" s="10">
        <f t="shared" si="173"/>
        <v>0.66519640519854628</v>
      </c>
      <c r="T1552" s="10">
        <f t="shared" si="174"/>
        <v>0.82288304244376442</v>
      </c>
      <c r="W1552" s="18"/>
    </row>
    <row r="1553" spans="1:23" x14ac:dyDescent="0.2">
      <c r="A1553" s="11" t="s">
        <v>1570</v>
      </c>
      <c r="B1553" s="8">
        <v>8.1422500000000007</v>
      </c>
      <c r="C1553" s="8">
        <v>9.8096700000000006</v>
      </c>
      <c r="D1553" s="8">
        <v>8.8750699999999991</v>
      </c>
      <c r="E1553" s="9">
        <f t="shared" si="168"/>
        <v>8.9423300000000001</v>
      </c>
      <c r="F1553" s="8">
        <v>25.6983</v>
      </c>
      <c r="G1553" s="8">
        <v>25.219799999999999</v>
      </c>
      <c r="H1553" s="8">
        <v>37.271999999999998</v>
      </c>
      <c r="I1553" s="9">
        <f t="shared" si="169"/>
        <v>29.396699999999999</v>
      </c>
      <c r="J1553" s="8">
        <v>39.643599999999999</v>
      </c>
      <c r="K1553" s="8">
        <v>27.328800000000001</v>
      </c>
      <c r="L1553" s="8">
        <v>56.2181</v>
      </c>
      <c r="M1553" s="9">
        <f t="shared" si="170"/>
        <v>41.063499999999998</v>
      </c>
      <c r="N1553" s="8">
        <v>29.424399999999999</v>
      </c>
      <c r="O1553" s="8">
        <v>22.602499999999999</v>
      </c>
      <c r="P1553" s="8">
        <v>29.1112</v>
      </c>
      <c r="Q1553" s="9">
        <f t="shared" si="171"/>
        <v>27.04603333333333</v>
      </c>
      <c r="R1553" s="10">
        <f t="shared" si="172"/>
        <v>3.2873647024880537</v>
      </c>
      <c r="S1553" s="10">
        <f t="shared" si="173"/>
        <v>4.5920358564266808</v>
      </c>
      <c r="T1553" s="10">
        <f t="shared" si="174"/>
        <v>3.0244951073527067</v>
      </c>
      <c r="W1553" s="14"/>
    </row>
    <row r="1554" spans="1:23" x14ac:dyDescent="0.2">
      <c r="A1554" s="11" t="s">
        <v>1571</v>
      </c>
      <c r="B1554" s="8">
        <v>0.76676599999999995</v>
      </c>
      <c r="C1554" s="8">
        <v>0.30469400000000002</v>
      </c>
      <c r="D1554" s="8">
        <v>0.70693899999999998</v>
      </c>
      <c r="E1554" s="9">
        <f t="shared" si="168"/>
        <v>0.59279966666666672</v>
      </c>
      <c r="F1554" s="8">
        <v>1.0999000000000001</v>
      </c>
      <c r="G1554" s="8">
        <v>1.4540999999999999</v>
      </c>
      <c r="H1554" s="8">
        <v>0.92538500000000001</v>
      </c>
      <c r="I1554" s="9">
        <f t="shared" si="169"/>
        <v>1.1597950000000001</v>
      </c>
      <c r="J1554" s="8">
        <v>1.5299700000000001</v>
      </c>
      <c r="K1554" s="8">
        <v>1.55114</v>
      </c>
      <c r="L1554" s="8">
        <v>2.17631</v>
      </c>
      <c r="M1554" s="9">
        <f t="shared" si="170"/>
        <v>1.7524733333333333</v>
      </c>
      <c r="N1554" s="8">
        <v>1.78281</v>
      </c>
      <c r="O1554" s="8">
        <v>1.58514</v>
      </c>
      <c r="P1554" s="8">
        <v>1.10608</v>
      </c>
      <c r="Q1554" s="9">
        <f t="shared" si="171"/>
        <v>1.4913433333333332</v>
      </c>
      <c r="R1554" s="10">
        <f t="shared" si="172"/>
        <v>1.9564703983751679</v>
      </c>
      <c r="S1554" s="10">
        <f t="shared" si="173"/>
        <v>2.9562657198975031</v>
      </c>
      <c r="T1554" s="10">
        <f t="shared" si="174"/>
        <v>2.5157627731459584</v>
      </c>
      <c r="W1554" s="14"/>
    </row>
    <row r="1555" spans="1:23" x14ac:dyDescent="0.2">
      <c r="A1555" s="11" t="s">
        <v>1572</v>
      </c>
      <c r="B1555" s="8">
        <v>3.4914200000000002</v>
      </c>
      <c r="C1555" s="8">
        <v>1.4111400000000001</v>
      </c>
      <c r="D1555" s="8">
        <v>1.27288</v>
      </c>
      <c r="E1555" s="9">
        <f t="shared" si="168"/>
        <v>2.0584799999999999</v>
      </c>
      <c r="F1555" s="8">
        <v>3.74525</v>
      </c>
      <c r="G1555" s="8">
        <v>4.2523099999999996</v>
      </c>
      <c r="H1555" s="8">
        <v>4.39269</v>
      </c>
      <c r="I1555" s="9">
        <f t="shared" si="169"/>
        <v>4.1300833333333333</v>
      </c>
      <c r="J1555" s="8">
        <v>3.85703</v>
      </c>
      <c r="K1555" s="8">
        <v>4.4275799999999998</v>
      </c>
      <c r="L1555" s="8">
        <v>7.3663299999999996</v>
      </c>
      <c r="M1555" s="9">
        <f t="shared" si="170"/>
        <v>5.2169800000000004</v>
      </c>
      <c r="N1555" s="8">
        <v>10.5702</v>
      </c>
      <c r="O1555" s="8">
        <v>5.7069599999999996</v>
      </c>
      <c r="P1555" s="8">
        <v>1.1289400000000001</v>
      </c>
      <c r="Q1555" s="9">
        <f t="shared" si="171"/>
        <v>5.8020333333333332</v>
      </c>
      <c r="R1555" s="10">
        <f t="shared" si="172"/>
        <v>2.0063752542328968</v>
      </c>
      <c r="S1555" s="10">
        <f t="shared" si="173"/>
        <v>2.534384594458047</v>
      </c>
      <c r="T1555" s="10">
        <f t="shared" si="174"/>
        <v>2.8186007798634591</v>
      </c>
      <c r="W1555" s="17"/>
    </row>
    <row r="1556" spans="1:23" x14ac:dyDescent="0.2">
      <c r="A1556" s="11" t="s">
        <v>1573</v>
      </c>
      <c r="B1556" s="8">
        <v>7.6876199999999999</v>
      </c>
      <c r="C1556" s="8">
        <v>3.6300300000000001</v>
      </c>
      <c r="D1556" s="8">
        <v>3.0639699999999999</v>
      </c>
      <c r="E1556" s="9">
        <f t="shared" si="168"/>
        <v>4.793873333333333</v>
      </c>
      <c r="F1556" s="8">
        <v>3.3742700000000001</v>
      </c>
      <c r="G1556" s="8">
        <v>1.1463099999999999</v>
      </c>
      <c r="H1556" s="8">
        <v>4.2708500000000003</v>
      </c>
      <c r="I1556" s="9">
        <f t="shared" si="169"/>
        <v>2.9304766666666668</v>
      </c>
      <c r="J1556" s="8">
        <v>9.8506800000000005</v>
      </c>
      <c r="K1556" s="8">
        <v>7.6437900000000001</v>
      </c>
      <c r="L1556" s="8">
        <v>13.887600000000001</v>
      </c>
      <c r="M1556" s="9">
        <f t="shared" si="170"/>
        <v>10.46069</v>
      </c>
      <c r="N1556" s="8">
        <v>4.3921400000000004</v>
      </c>
      <c r="O1556" s="8">
        <v>12.6861</v>
      </c>
      <c r="P1556" s="8">
        <v>3.3824299999999998</v>
      </c>
      <c r="Q1556" s="9">
        <f t="shared" si="171"/>
        <v>6.8202233333333337</v>
      </c>
      <c r="R1556" s="10">
        <f t="shared" si="172"/>
        <v>0.61129622393026661</v>
      </c>
      <c r="S1556" s="10">
        <f t="shared" si="173"/>
        <v>2.1820956192695955</v>
      </c>
      <c r="T1556" s="10">
        <f t="shared" si="174"/>
        <v>1.4226957741895561</v>
      </c>
      <c r="W1556" s="17"/>
    </row>
    <row r="1557" spans="1:23" x14ac:dyDescent="0.2">
      <c r="A1557" s="11" t="s">
        <v>1574</v>
      </c>
      <c r="B1557" s="8">
        <v>4.2465700000000002</v>
      </c>
      <c r="C1557" s="8">
        <v>5.34565</v>
      </c>
      <c r="D1557" s="8">
        <v>4.8090200000000003</v>
      </c>
      <c r="E1557" s="9">
        <f t="shared" si="168"/>
        <v>4.8004133333333341</v>
      </c>
      <c r="F1557" s="8">
        <v>2.0459100000000001</v>
      </c>
      <c r="G1557" s="8">
        <v>2.40198</v>
      </c>
      <c r="H1557" s="8">
        <v>2.59057</v>
      </c>
      <c r="I1557" s="9">
        <f t="shared" si="169"/>
        <v>2.3461533333333335</v>
      </c>
      <c r="J1557" s="8">
        <v>8.2082300000000004</v>
      </c>
      <c r="K1557" s="8">
        <v>10.2957</v>
      </c>
      <c r="L1557" s="8">
        <v>15.6023</v>
      </c>
      <c r="M1557" s="9">
        <f t="shared" si="170"/>
        <v>11.368743333333333</v>
      </c>
      <c r="N1557" s="8">
        <v>3.83805</v>
      </c>
      <c r="O1557" s="8">
        <v>3.7054200000000002</v>
      </c>
      <c r="P1557" s="8">
        <v>5.9293199999999997</v>
      </c>
      <c r="Q1557" s="9">
        <f t="shared" si="171"/>
        <v>4.4909299999999996</v>
      </c>
      <c r="R1557" s="10">
        <f t="shared" si="172"/>
        <v>0.48873985851218366</v>
      </c>
      <c r="S1557" s="10">
        <f t="shared" si="173"/>
        <v>2.3682842588554869</v>
      </c>
      <c r="T1557" s="10">
        <f t="shared" si="174"/>
        <v>0.93552985715118953</v>
      </c>
      <c r="W1557" s="16"/>
    </row>
    <row r="1558" spans="1:23" x14ac:dyDescent="0.2">
      <c r="A1558" s="11" t="s">
        <v>1575</v>
      </c>
      <c r="B1558" s="8">
        <v>2.9357000000000002</v>
      </c>
      <c r="C1558" s="8">
        <v>2.7385299999999999</v>
      </c>
      <c r="D1558" s="8">
        <v>2.3849999999999998</v>
      </c>
      <c r="E1558" s="9">
        <f t="shared" si="168"/>
        <v>2.68641</v>
      </c>
      <c r="F1558" s="8">
        <v>4.7018700000000004</v>
      </c>
      <c r="G1558" s="8">
        <v>3.0377700000000001</v>
      </c>
      <c r="H1558" s="8">
        <v>5.4903599999999999</v>
      </c>
      <c r="I1558" s="9">
        <f t="shared" si="169"/>
        <v>4.41</v>
      </c>
      <c r="J1558" s="8">
        <v>3.73305</v>
      </c>
      <c r="K1558" s="8">
        <v>3.6846299999999998</v>
      </c>
      <c r="L1558" s="8">
        <v>3.64716</v>
      </c>
      <c r="M1558" s="9">
        <f t="shared" si="170"/>
        <v>3.6882800000000002</v>
      </c>
      <c r="N1558" s="8">
        <v>4.20763</v>
      </c>
      <c r="O1558" s="8">
        <v>3.8597999999999999</v>
      </c>
      <c r="P1558" s="8">
        <v>2.0062199999999999</v>
      </c>
      <c r="Q1558" s="9">
        <f t="shared" si="171"/>
        <v>3.3578833333333336</v>
      </c>
      <c r="R1558" s="10">
        <f t="shared" si="172"/>
        <v>1.641596033367952</v>
      </c>
      <c r="S1558" s="10">
        <f t="shared" si="173"/>
        <v>1.3729400947733221</v>
      </c>
      <c r="T1558" s="10">
        <f t="shared" si="174"/>
        <v>1.2499519184835277</v>
      </c>
      <c r="W1558" s="15"/>
    </row>
    <row r="1559" spans="1:23" x14ac:dyDescent="0.2">
      <c r="A1559" s="11" t="s">
        <v>1576</v>
      </c>
      <c r="B1559" s="8">
        <v>31.977900000000002</v>
      </c>
      <c r="C1559" s="8">
        <v>33.4803</v>
      </c>
      <c r="D1559" s="8">
        <v>39.996000000000002</v>
      </c>
      <c r="E1559" s="9">
        <f t="shared" si="168"/>
        <v>35.151400000000002</v>
      </c>
      <c r="F1559" s="8">
        <v>45.3309</v>
      </c>
      <c r="G1559" s="8">
        <v>34.073599999999999</v>
      </c>
      <c r="H1559" s="8">
        <v>46.667299999999997</v>
      </c>
      <c r="I1559" s="9">
        <f t="shared" si="169"/>
        <v>42.023933333333332</v>
      </c>
      <c r="J1559" s="8">
        <v>45.537700000000001</v>
      </c>
      <c r="K1559" s="8">
        <v>40.6143</v>
      </c>
      <c r="L1559" s="8">
        <v>39.121400000000001</v>
      </c>
      <c r="M1559" s="9">
        <f t="shared" si="170"/>
        <v>41.757800000000003</v>
      </c>
      <c r="N1559" s="8">
        <v>94.385599999999997</v>
      </c>
      <c r="O1559" s="8">
        <v>40.789499999999997</v>
      </c>
      <c r="P1559" s="8">
        <v>42.2179</v>
      </c>
      <c r="Q1559" s="9">
        <f t="shared" si="171"/>
        <v>59.130999999999993</v>
      </c>
      <c r="R1559" s="10">
        <f t="shared" si="172"/>
        <v>1.1955123646094701</v>
      </c>
      <c r="S1559" s="10">
        <f t="shared" si="173"/>
        <v>1.1879413053249657</v>
      </c>
      <c r="T1559" s="10">
        <f t="shared" si="174"/>
        <v>1.6821805105913274</v>
      </c>
      <c r="W1559" s="21"/>
    </row>
    <row r="1560" spans="1:23" x14ac:dyDescent="0.2">
      <c r="A1560" s="11" t="s">
        <v>1577</v>
      </c>
      <c r="B1560" s="8">
        <v>0.22165499999999999</v>
      </c>
      <c r="C1560" s="8">
        <v>0.33771400000000001</v>
      </c>
      <c r="D1560" s="8">
        <v>0.58655199999999996</v>
      </c>
      <c r="E1560" s="9">
        <f t="shared" si="168"/>
        <v>0.38197366666666666</v>
      </c>
      <c r="F1560" s="8">
        <v>1.68699</v>
      </c>
      <c r="G1560" s="8">
        <v>0.56524700000000005</v>
      </c>
      <c r="H1560" s="8">
        <v>5.29704</v>
      </c>
      <c r="I1560" s="9">
        <f t="shared" si="169"/>
        <v>2.5164256666666667</v>
      </c>
      <c r="J1560" s="8">
        <v>1.9648099999999999</v>
      </c>
      <c r="K1560" s="8">
        <v>3.9583400000000002</v>
      </c>
      <c r="L1560" s="8">
        <v>4.7679600000000004</v>
      </c>
      <c r="M1560" s="9">
        <f t="shared" si="170"/>
        <v>3.5637033333333332</v>
      </c>
      <c r="N1560" s="8">
        <v>3.0135999999999998</v>
      </c>
      <c r="O1560" s="8">
        <v>0.55589699999999997</v>
      </c>
      <c r="P1560" s="8">
        <v>4.1906699999999999</v>
      </c>
      <c r="Q1560" s="9">
        <f t="shared" si="171"/>
        <v>2.5867223333333329</v>
      </c>
      <c r="R1560" s="10">
        <f t="shared" si="172"/>
        <v>6.5879558887567295</v>
      </c>
      <c r="S1560" s="10">
        <f t="shared" si="173"/>
        <v>9.3297094651376486</v>
      </c>
      <c r="T1560" s="10">
        <f t="shared" si="174"/>
        <v>6.7719912629230103</v>
      </c>
      <c r="W1560" s="14"/>
    </row>
    <row r="1561" spans="1:23" x14ac:dyDescent="0.2">
      <c r="A1561" s="11" t="s">
        <v>1578</v>
      </c>
      <c r="B1561" s="8">
        <v>0.99709700000000001</v>
      </c>
      <c r="C1561" s="8">
        <v>2.0257900000000002</v>
      </c>
      <c r="D1561" s="8">
        <v>2.0135800000000001</v>
      </c>
      <c r="E1561" s="9">
        <f t="shared" si="168"/>
        <v>1.6788223333333334</v>
      </c>
      <c r="F1561" s="8">
        <v>2.4407100000000002</v>
      </c>
      <c r="G1561" s="8">
        <v>3.6971099999999999</v>
      </c>
      <c r="H1561" s="8">
        <v>5.6063499999999999</v>
      </c>
      <c r="I1561" s="9">
        <f t="shared" si="169"/>
        <v>3.9147233333333333</v>
      </c>
      <c r="J1561" s="8">
        <v>5.6322599999999996</v>
      </c>
      <c r="K1561" s="8">
        <v>3.5583</v>
      </c>
      <c r="L1561" s="8">
        <v>11.439399999999999</v>
      </c>
      <c r="M1561" s="9">
        <f t="shared" si="170"/>
        <v>6.8766533333333326</v>
      </c>
      <c r="N1561" s="8">
        <v>1.3647</v>
      </c>
      <c r="O1561" s="8">
        <v>1.2969599999999999</v>
      </c>
      <c r="P1561" s="8">
        <v>2.4074499999999999</v>
      </c>
      <c r="Q1561" s="9">
        <f t="shared" si="171"/>
        <v>1.6897033333333333</v>
      </c>
      <c r="R1561" s="10">
        <f t="shared" si="172"/>
        <v>2.3318270525747513</v>
      </c>
      <c r="S1561" s="10">
        <f t="shared" si="173"/>
        <v>4.0961173775188033</v>
      </c>
      <c r="T1561" s="10">
        <f t="shared" si="174"/>
        <v>1.0064813290745278</v>
      </c>
      <c r="W1561" s="22"/>
    </row>
    <row r="1562" spans="1:23" x14ac:dyDescent="0.2">
      <c r="A1562" s="11" t="s">
        <v>1579</v>
      </c>
      <c r="B1562" s="8">
        <v>32.051699999999997</v>
      </c>
      <c r="C1562" s="8">
        <v>26.840399999999999</v>
      </c>
      <c r="D1562" s="8">
        <v>19.274799999999999</v>
      </c>
      <c r="E1562" s="9">
        <f t="shared" si="168"/>
        <v>26.055633333333333</v>
      </c>
      <c r="F1562" s="8">
        <v>18.735399999999998</v>
      </c>
      <c r="G1562" s="8">
        <v>20.2041</v>
      </c>
      <c r="H1562" s="8">
        <v>14.499000000000001</v>
      </c>
      <c r="I1562" s="9">
        <f t="shared" si="169"/>
        <v>17.812833333333334</v>
      </c>
      <c r="J1562" s="8">
        <v>24.1005</v>
      </c>
      <c r="K1562" s="8">
        <v>27.792000000000002</v>
      </c>
      <c r="L1562" s="8">
        <v>27.86</v>
      </c>
      <c r="M1562" s="9">
        <f t="shared" si="170"/>
        <v>26.584166666666665</v>
      </c>
      <c r="N1562" s="8">
        <v>15.295</v>
      </c>
      <c r="O1562" s="8">
        <v>30.723299999999998</v>
      </c>
      <c r="P1562" s="8">
        <v>20.417999999999999</v>
      </c>
      <c r="Q1562" s="9">
        <f t="shared" si="171"/>
        <v>22.14543333333333</v>
      </c>
      <c r="R1562" s="10">
        <f t="shared" si="172"/>
        <v>0.68364614689849545</v>
      </c>
      <c r="S1562" s="10">
        <f t="shared" si="173"/>
        <v>1.0202848008556051</v>
      </c>
      <c r="T1562" s="10">
        <f t="shared" si="174"/>
        <v>0.84992880618266797</v>
      </c>
      <c r="W1562" s="16"/>
    </row>
    <row r="1563" spans="1:23" x14ac:dyDescent="0.2">
      <c r="A1563" s="11" t="s">
        <v>1580</v>
      </c>
      <c r="B1563" s="8">
        <v>7.2641999999999998</v>
      </c>
      <c r="C1563" s="8">
        <v>7.1825999999999999</v>
      </c>
      <c r="D1563" s="8">
        <v>7.45953</v>
      </c>
      <c r="E1563" s="9">
        <f t="shared" si="168"/>
        <v>7.3021099999999999</v>
      </c>
      <c r="F1563" s="8">
        <v>8.5063499999999994</v>
      </c>
      <c r="G1563" s="8">
        <v>6.2873599999999996</v>
      </c>
      <c r="H1563" s="8">
        <v>5.52902</v>
      </c>
      <c r="I1563" s="9">
        <f t="shared" si="169"/>
        <v>6.7742433333333336</v>
      </c>
      <c r="J1563" s="8">
        <v>6.9857300000000002</v>
      </c>
      <c r="K1563" s="8">
        <v>5.7736200000000002</v>
      </c>
      <c r="L1563" s="8">
        <v>5.5901199999999998</v>
      </c>
      <c r="M1563" s="9">
        <f t="shared" si="170"/>
        <v>6.1164899999999998</v>
      </c>
      <c r="N1563" s="8">
        <v>3.6106099999999999</v>
      </c>
      <c r="O1563" s="8">
        <v>4.6433999999999997</v>
      </c>
      <c r="P1563" s="8">
        <v>6.7085100000000004</v>
      </c>
      <c r="Q1563" s="9">
        <f t="shared" si="171"/>
        <v>4.9875066666666665</v>
      </c>
      <c r="R1563" s="10">
        <f t="shared" si="172"/>
        <v>0.92771039238430175</v>
      </c>
      <c r="S1563" s="10">
        <f t="shared" si="173"/>
        <v>0.83763323203841078</v>
      </c>
      <c r="T1563" s="10">
        <f t="shared" si="174"/>
        <v>0.68302266970323189</v>
      </c>
      <c r="W1563" s="20"/>
    </row>
    <row r="1564" spans="1:23" x14ac:dyDescent="0.2">
      <c r="A1564" s="11" t="s">
        <v>1581</v>
      </c>
      <c r="B1564" s="8">
        <v>124.15</v>
      </c>
      <c r="C1564" s="8">
        <v>135.53800000000001</v>
      </c>
      <c r="D1564" s="8">
        <v>109.19</v>
      </c>
      <c r="E1564" s="9">
        <f t="shared" si="168"/>
        <v>122.95933333333333</v>
      </c>
      <c r="F1564" s="8">
        <v>154.47999999999999</v>
      </c>
      <c r="G1564" s="8">
        <v>146.71899999999999</v>
      </c>
      <c r="H1564" s="8">
        <v>182.21100000000001</v>
      </c>
      <c r="I1564" s="9">
        <f t="shared" si="169"/>
        <v>161.13666666666666</v>
      </c>
      <c r="J1564" s="8">
        <v>178.30799999999999</v>
      </c>
      <c r="K1564" s="8">
        <v>195.82300000000001</v>
      </c>
      <c r="L1564" s="8">
        <v>293.64</v>
      </c>
      <c r="M1564" s="9">
        <f t="shared" si="170"/>
        <v>222.59033333333332</v>
      </c>
      <c r="N1564" s="8">
        <v>138.31800000000001</v>
      </c>
      <c r="O1564" s="8">
        <v>139.999</v>
      </c>
      <c r="P1564" s="8">
        <v>140.298</v>
      </c>
      <c r="Q1564" s="9">
        <f t="shared" si="171"/>
        <v>139.53833333333333</v>
      </c>
      <c r="R1564" s="10">
        <f t="shared" si="172"/>
        <v>1.3104874782448397</v>
      </c>
      <c r="S1564" s="10">
        <f t="shared" si="173"/>
        <v>1.810276026220051</v>
      </c>
      <c r="T1564" s="10">
        <f t="shared" si="174"/>
        <v>1.1348331968835224</v>
      </c>
      <c r="W1564" s="17"/>
    </row>
    <row r="1565" spans="1:23" x14ac:dyDescent="0.2">
      <c r="A1565" s="11" t="s">
        <v>1582</v>
      </c>
      <c r="B1565" s="8">
        <v>3.06494</v>
      </c>
      <c r="C1565" s="8">
        <v>3.4887800000000002</v>
      </c>
      <c r="D1565" s="8">
        <v>4.8285600000000004</v>
      </c>
      <c r="E1565" s="9">
        <f t="shared" si="168"/>
        <v>3.794093333333334</v>
      </c>
      <c r="F1565" s="8">
        <v>79.319100000000006</v>
      </c>
      <c r="G1565" s="8">
        <v>42.762500000000003</v>
      </c>
      <c r="H1565" s="8">
        <v>177.57900000000001</v>
      </c>
      <c r="I1565" s="9">
        <f t="shared" si="169"/>
        <v>99.886866666666677</v>
      </c>
      <c r="J1565" s="8">
        <v>16.700099999999999</v>
      </c>
      <c r="K1565" s="8">
        <v>34.276800000000001</v>
      </c>
      <c r="L1565" s="8">
        <v>90.515500000000003</v>
      </c>
      <c r="M1565" s="9">
        <f t="shared" si="170"/>
        <v>47.164133333333332</v>
      </c>
      <c r="N1565" s="8">
        <v>10.5189</v>
      </c>
      <c r="O1565" s="8">
        <v>4.8478899999999996</v>
      </c>
      <c r="P1565" s="8">
        <v>53.764099999999999</v>
      </c>
      <c r="Q1565" s="9">
        <f t="shared" si="171"/>
        <v>23.043629999999997</v>
      </c>
      <c r="R1565" s="10">
        <f t="shared" si="172"/>
        <v>26.326939769536505</v>
      </c>
      <c r="S1565" s="10">
        <f t="shared" si="173"/>
        <v>12.430936508326976</v>
      </c>
      <c r="T1565" s="10">
        <f t="shared" si="174"/>
        <v>6.0735538046858784</v>
      </c>
      <c r="W1565" s="14"/>
    </row>
    <row r="1566" spans="1:23" x14ac:dyDescent="0.2">
      <c r="A1566" s="11" t="s">
        <v>1583</v>
      </c>
      <c r="B1566" s="8">
        <v>13.958</v>
      </c>
      <c r="C1566" s="8">
        <v>11.085100000000001</v>
      </c>
      <c r="D1566" s="8">
        <v>15.130599999999999</v>
      </c>
      <c r="E1566" s="9">
        <f t="shared" si="168"/>
        <v>13.391233333333334</v>
      </c>
      <c r="F1566" s="8">
        <v>19.130199999999999</v>
      </c>
      <c r="G1566" s="8">
        <v>15.541600000000001</v>
      </c>
      <c r="H1566" s="8">
        <v>40.713000000000001</v>
      </c>
      <c r="I1566" s="9">
        <f t="shared" si="169"/>
        <v>25.128266666666665</v>
      </c>
      <c r="J1566" s="8">
        <v>37.220599999999997</v>
      </c>
      <c r="K1566" s="8">
        <v>42.593200000000003</v>
      </c>
      <c r="L1566" s="8">
        <v>50.115600000000001</v>
      </c>
      <c r="M1566" s="9">
        <f t="shared" si="170"/>
        <v>43.309799999999996</v>
      </c>
      <c r="N1566" s="8">
        <v>15.0107</v>
      </c>
      <c r="O1566" s="8">
        <v>14.1729</v>
      </c>
      <c r="P1566" s="8">
        <v>36.600700000000003</v>
      </c>
      <c r="Q1566" s="9">
        <f t="shared" si="171"/>
        <v>21.928100000000001</v>
      </c>
      <c r="R1566" s="10">
        <f t="shared" si="172"/>
        <v>1.8764714228462898</v>
      </c>
      <c r="S1566" s="10">
        <f t="shared" si="173"/>
        <v>3.2341905276337499</v>
      </c>
      <c r="T1566" s="10">
        <f t="shared" si="174"/>
        <v>1.6374966707074528</v>
      </c>
      <c r="W1566" s="22"/>
    </row>
    <row r="1567" spans="1:23" x14ac:dyDescent="0.2">
      <c r="A1567" s="11" t="s">
        <v>1584</v>
      </c>
      <c r="B1567" s="8">
        <v>32.513500000000001</v>
      </c>
      <c r="C1567" s="8">
        <v>46.008800000000001</v>
      </c>
      <c r="D1567" s="8">
        <v>33.388800000000003</v>
      </c>
      <c r="E1567" s="9">
        <f t="shared" si="168"/>
        <v>37.303699999999999</v>
      </c>
      <c r="F1567" s="8">
        <v>40.054400000000001</v>
      </c>
      <c r="G1567" s="8">
        <v>49.097299999999997</v>
      </c>
      <c r="H1567" s="8">
        <v>73.577799999999996</v>
      </c>
      <c r="I1567" s="9">
        <f t="shared" si="169"/>
        <v>54.243166666666667</v>
      </c>
      <c r="J1567" s="8">
        <v>75.141000000000005</v>
      </c>
      <c r="K1567" s="8">
        <v>80.914000000000001</v>
      </c>
      <c r="L1567" s="8">
        <v>187.279</v>
      </c>
      <c r="M1567" s="9">
        <f t="shared" si="170"/>
        <v>114.44466666666666</v>
      </c>
      <c r="N1567" s="8">
        <v>57.9664</v>
      </c>
      <c r="O1567" s="8">
        <v>55.981299999999997</v>
      </c>
      <c r="P1567" s="8">
        <v>73.646600000000007</v>
      </c>
      <c r="Q1567" s="9">
        <f t="shared" si="171"/>
        <v>62.531433333333332</v>
      </c>
      <c r="R1567" s="10">
        <f t="shared" si="172"/>
        <v>1.4540961531072432</v>
      </c>
      <c r="S1567" s="10">
        <f t="shared" si="173"/>
        <v>3.0679173022157764</v>
      </c>
      <c r="T1567" s="10">
        <f t="shared" si="174"/>
        <v>1.6762796541183136</v>
      </c>
      <c r="W1567" s="24"/>
    </row>
    <row r="1568" spans="1:23" x14ac:dyDescent="0.2">
      <c r="A1568" s="11" t="s">
        <v>1585</v>
      </c>
      <c r="B1568" s="8">
        <v>16.469000000000001</v>
      </c>
      <c r="C1568" s="8">
        <v>14.067399999999999</v>
      </c>
      <c r="D1568" s="8">
        <v>11.905099999999999</v>
      </c>
      <c r="E1568" s="9">
        <f t="shared" si="168"/>
        <v>14.147166666666665</v>
      </c>
      <c r="F1568" s="8">
        <v>13.8901</v>
      </c>
      <c r="G1568" s="8">
        <v>14.434900000000001</v>
      </c>
      <c r="H1568" s="8">
        <v>14.266999999999999</v>
      </c>
      <c r="I1568" s="9">
        <f t="shared" si="169"/>
        <v>14.197333333333333</v>
      </c>
      <c r="J1568" s="8">
        <v>15.9579</v>
      </c>
      <c r="K1568" s="8">
        <v>19.1386</v>
      </c>
      <c r="L1568" s="8">
        <v>29.4968</v>
      </c>
      <c r="M1568" s="9">
        <f t="shared" si="170"/>
        <v>21.531099999999999</v>
      </c>
      <c r="N1568" s="8">
        <v>9.8366100000000003</v>
      </c>
      <c r="O1568" s="8">
        <v>14.7287</v>
      </c>
      <c r="P1568" s="8">
        <v>15.959899999999999</v>
      </c>
      <c r="Q1568" s="9">
        <f t="shared" si="171"/>
        <v>13.508403333333334</v>
      </c>
      <c r="R1568" s="10">
        <f t="shared" si="172"/>
        <v>1.0035460575144612</v>
      </c>
      <c r="S1568" s="10">
        <f t="shared" si="173"/>
        <v>1.5219372548095615</v>
      </c>
      <c r="T1568" s="10">
        <f t="shared" si="174"/>
        <v>0.95484867405723184</v>
      </c>
      <c r="W1568" s="17"/>
    </row>
    <row r="1569" spans="1:23" x14ac:dyDescent="0.2">
      <c r="A1569" s="11" t="s">
        <v>1586</v>
      </c>
      <c r="B1569" s="8">
        <v>12.370200000000001</v>
      </c>
      <c r="C1569" s="8">
        <v>13.5609</v>
      </c>
      <c r="D1569" s="8">
        <v>12.4915</v>
      </c>
      <c r="E1569" s="9">
        <f t="shared" si="168"/>
        <v>12.807533333333334</v>
      </c>
      <c r="F1569" s="8">
        <v>30.041</v>
      </c>
      <c r="G1569" s="8">
        <v>24.018799999999999</v>
      </c>
      <c r="H1569" s="8">
        <v>37.426499999999997</v>
      </c>
      <c r="I1569" s="9">
        <f t="shared" si="169"/>
        <v>30.495433333333335</v>
      </c>
      <c r="J1569" s="8">
        <v>15.565</v>
      </c>
      <c r="K1569" s="8">
        <v>18.4437</v>
      </c>
      <c r="L1569" s="8">
        <v>24.550799999999999</v>
      </c>
      <c r="M1569" s="9">
        <f t="shared" si="170"/>
        <v>19.519833333333334</v>
      </c>
      <c r="N1569" s="8">
        <v>9.8366199999999999</v>
      </c>
      <c r="O1569" s="8">
        <v>10.7455</v>
      </c>
      <c r="P1569" s="8">
        <v>18.634799999999998</v>
      </c>
      <c r="Q1569" s="9">
        <f t="shared" si="171"/>
        <v>13.072306666666668</v>
      </c>
      <c r="R1569" s="10">
        <f t="shared" si="172"/>
        <v>2.3810543794537589</v>
      </c>
      <c r="S1569" s="10">
        <f t="shared" si="173"/>
        <v>1.5240899887045645</v>
      </c>
      <c r="T1569" s="10">
        <f t="shared" si="174"/>
        <v>1.020673249597893</v>
      </c>
      <c r="W1569" s="22"/>
    </row>
    <row r="1570" spans="1:23" x14ac:dyDescent="0.2">
      <c r="A1570" s="11" t="s">
        <v>1587</v>
      </c>
      <c r="B1570" s="8">
        <v>55.278100000000002</v>
      </c>
      <c r="C1570" s="8">
        <v>63.377800000000001</v>
      </c>
      <c r="D1570" s="8">
        <v>43.768999999999998</v>
      </c>
      <c r="E1570" s="9">
        <f t="shared" si="168"/>
        <v>54.141633333333338</v>
      </c>
      <c r="F1570" s="8">
        <v>35.030099999999997</v>
      </c>
      <c r="G1570" s="8">
        <v>36.2637</v>
      </c>
      <c r="H1570" s="8">
        <v>24.087599999999998</v>
      </c>
      <c r="I1570" s="9">
        <f t="shared" si="169"/>
        <v>31.793800000000001</v>
      </c>
      <c r="J1570" s="8">
        <v>31.544599999999999</v>
      </c>
      <c r="K1570" s="8">
        <v>38.256</v>
      </c>
      <c r="L1570" s="8">
        <v>42.732900000000001</v>
      </c>
      <c r="M1570" s="9">
        <f t="shared" si="170"/>
        <v>37.511166666666668</v>
      </c>
      <c r="N1570" s="8">
        <v>31.8124</v>
      </c>
      <c r="O1570" s="8">
        <v>52.461199999999998</v>
      </c>
      <c r="P1570" s="8">
        <v>32.499299999999998</v>
      </c>
      <c r="Q1570" s="9">
        <f t="shared" si="171"/>
        <v>38.924299999999995</v>
      </c>
      <c r="R1570" s="10">
        <f t="shared" si="172"/>
        <v>0.5872338539226436</v>
      </c>
      <c r="S1570" s="10">
        <f t="shared" si="173"/>
        <v>0.69283404207113564</v>
      </c>
      <c r="T1570" s="10">
        <f t="shared" si="174"/>
        <v>0.7189347199844357</v>
      </c>
      <c r="W1570" s="16"/>
    </row>
    <row r="1571" spans="1:23" x14ac:dyDescent="0.2">
      <c r="A1571" s="11" t="s">
        <v>1588</v>
      </c>
      <c r="B1571" s="8">
        <v>7.8399400000000004</v>
      </c>
      <c r="C1571" s="8">
        <v>8.2166200000000007</v>
      </c>
      <c r="D1571" s="8">
        <v>9.0597999999999992</v>
      </c>
      <c r="E1571" s="9">
        <f t="shared" si="168"/>
        <v>8.3721200000000007</v>
      </c>
      <c r="F1571" s="8">
        <v>18.588899999999999</v>
      </c>
      <c r="G1571" s="8">
        <v>14.5932</v>
      </c>
      <c r="H1571" s="8">
        <v>19.456299999999999</v>
      </c>
      <c r="I1571" s="9">
        <f t="shared" si="169"/>
        <v>17.546133333333334</v>
      </c>
      <c r="J1571" s="8">
        <v>13.7699</v>
      </c>
      <c r="K1571" s="8">
        <v>12.631500000000001</v>
      </c>
      <c r="L1571" s="8">
        <v>17.334700000000002</v>
      </c>
      <c r="M1571" s="9">
        <f t="shared" si="170"/>
        <v>14.578700000000003</v>
      </c>
      <c r="N1571" s="8">
        <v>10.521000000000001</v>
      </c>
      <c r="O1571" s="8">
        <v>8.9614499999999992</v>
      </c>
      <c r="P1571" s="8">
        <v>10.037599999999999</v>
      </c>
      <c r="Q1571" s="9">
        <f t="shared" si="171"/>
        <v>9.8400166666666653</v>
      </c>
      <c r="R1571" s="10">
        <f t="shared" si="172"/>
        <v>2.0957813950747637</v>
      </c>
      <c r="S1571" s="10">
        <f t="shared" si="173"/>
        <v>1.7413391112406418</v>
      </c>
      <c r="T1571" s="10">
        <f t="shared" si="174"/>
        <v>1.1753315368946771</v>
      </c>
      <c r="W1571" s="22"/>
    </row>
    <row r="1572" spans="1:23" x14ac:dyDescent="0.2">
      <c r="A1572" s="11" t="s">
        <v>1589</v>
      </c>
      <c r="B1572" s="8">
        <v>132.89699999999999</v>
      </c>
      <c r="C1572" s="8">
        <v>102.541</v>
      </c>
      <c r="D1572" s="8">
        <v>111.26900000000001</v>
      </c>
      <c r="E1572" s="9">
        <f t="shared" si="168"/>
        <v>115.569</v>
      </c>
      <c r="F1572" s="8">
        <v>89.477400000000003</v>
      </c>
      <c r="G1572" s="8">
        <v>116.58499999999999</v>
      </c>
      <c r="H1572" s="8">
        <v>75.703800000000001</v>
      </c>
      <c r="I1572" s="9">
        <f t="shared" si="169"/>
        <v>93.92206666666668</v>
      </c>
      <c r="J1572" s="8">
        <v>65.7303</v>
      </c>
      <c r="K1572" s="8">
        <v>77.290999999999997</v>
      </c>
      <c r="L1572" s="8">
        <v>72.745599999999996</v>
      </c>
      <c r="M1572" s="9">
        <f t="shared" si="170"/>
        <v>71.922299999999993</v>
      </c>
      <c r="N1572" s="8">
        <v>128.15899999999999</v>
      </c>
      <c r="O1572" s="8">
        <v>136.47999999999999</v>
      </c>
      <c r="P1572" s="8">
        <v>100.663</v>
      </c>
      <c r="Q1572" s="9">
        <f t="shared" si="171"/>
        <v>121.76733333333334</v>
      </c>
      <c r="R1572" s="10">
        <f t="shared" si="172"/>
        <v>0.81269256173079873</v>
      </c>
      <c r="S1572" s="10">
        <f t="shared" si="173"/>
        <v>0.62233211328297378</v>
      </c>
      <c r="T1572" s="10">
        <f t="shared" si="174"/>
        <v>1.0536331830623553</v>
      </c>
      <c r="W1572" s="18"/>
    </row>
    <row r="1573" spans="1:23" x14ac:dyDescent="0.2">
      <c r="A1573" s="11" t="s">
        <v>1590</v>
      </c>
      <c r="B1573" s="8">
        <v>7.6218199999999996</v>
      </c>
      <c r="C1573" s="8">
        <v>6.5574300000000001</v>
      </c>
      <c r="D1573" s="8">
        <v>7.4059400000000002</v>
      </c>
      <c r="E1573" s="9">
        <f t="shared" si="168"/>
        <v>7.1950633333333336</v>
      </c>
      <c r="F1573" s="8">
        <v>5.8516399999999997</v>
      </c>
      <c r="G1573" s="8">
        <v>5.7808799999999998</v>
      </c>
      <c r="H1573" s="8">
        <v>4.0252400000000002</v>
      </c>
      <c r="I1573" s="9">
        <f t="shared" si="169"/>
        <v>5.2192533333333335</v>
      </c>
      <c r="J1573" s="8">
        <v>6.4301300000000001</v>
      </c>
      <c r="K1573" s="8">
        <v>5.2499900000000004</v>
      </c>
      <c r="L1573" s="8">
        <v>3.7741899999999999</v>
      </c>
      <c r="M1573" s="9">
        <f t="shared" si="170"/>
        <v>5.1514366666666662</v>
      </c>
      <c r="N1573" s="8">
        <v>3.30301</v>
      </c>
      <c r="O1573" s="8">
        <v>4.6209600000000002</v>
      </c>
      <c r="P1573" s="8">
        <v>5.3441099999999997</v>
      </c>
      <c r="Q1573" s="9">
        <f t="shared" si="171"/>
        <v>4.422693333333334</v>
      </c>
      <c r="R1573" s="10">
        <f t="shared" si="172"/>
        <v>0.72539366111671943</v>
      </c>
      <c r="S1573" s="10">
        <f t="shared" si="173"/>
        <v>0.7159682170970002</v>
      </c>
      <c r="T1573" s="10">
        <f t="shared" si="174"/>
        <v>0.61468442019736691</v>
      </c>
      <c r="W1573" s="20"/>
    </row>
    <row r="1574" spans="1:23" x14ac:dyDescent="0.2">
      <c r="A1574" s="11" t="s">
        <v>1591</v>
      </c>
      <c r="B1574" s="8">
        <v>41.892099999999999</v>
      </c>
      <c r="C1574" s="8">
        <v>36.706400000000002</v>
      </c>
      <c r="D1574" s="8">
        <v>33.642699999999998</v>
      </c>
      <c r="E1574" s="9">
        <f t="shared" si="168"/>
        <v>37.413733333333333</v>
      </c>
      <c r="F1574" s="8">
        <v>41.562100000000001</v>
      </c>
      <c r="G1574" s="8">
        <v>46.483499999999999</v>
      </c>
      <c r="H1574" s="8">
        <v>40.906399999999998</v>
      </c>
      <c r="I1574" s="9">
        <f t="shared" si="169"/>
        <v>42.984000000000002</v>
      </c>
      <c r="J1574" s="8">
        <v>43.485700000000001</v>
      </c>
      <c r="K1574" s="8">
        <v>48.341000000000001</v>
      </c>
      <c r="L1574" s="8">
        <v>76.569999999999993</v>
      </c>
      <c r="M1574" s="9">
        <f t="shared" si="170"/>
        <v>56.132233333333339</v>
      </c>
      <c r="N1574" s="8">
        <v>28.855799999999999</v>
      </c>
      <c r="O1574" s="8">
        <v>40.140999999999998</v>
      </c>
      <c r="P1574" s="8">
        <v>37.581499999999998</v>
      </c>
      <c r="Q1574" s="9">
        <f t="shared" si="171"/>
        <v>35.526099999999992</v>
      </c>
      <c r="R1574" s="10">
        <f t="shared" si="172"/>
        <v>1.1488829413798143</v>
      </c>
      <c r="S1574" s="10">
        <f t="shared" si="173"/>
        <v>1.5003109375167052</v>
      </c>
      <c r="T1574" s="10">
        <f t="shared" si="174"/>
        <v>0.94954704689543568</v>
      </c>
      <c r="W1574" s="17"/>
    </row>
    <row r="1575" spans="1:23" x14ac:dyDescent="0.2">
      <c r="A1575" s="11" t="s">
        <v>1592</v>
      </c>
      <c r="B1575" s="8">
        <v>10.523999999999999</v>
      </c>
      <c r="C1575" s="8">
        <v>16.055499999999999</v>
      </c>
      <c r="D1575" s="8">
        <v>8.8555200000000003</v>
      </c>
      <c r="E1575" s="9">
        <f t="shared" si="168"/>
        <v>11.811673333333331</v>
      </c>
      <c r="F1575" s="8">
        <v>6.92713</v>
      </c>
      <c r="G1575" s="8">
        <v>5.15707</v>
      </c>
      <c r="H1575" s="8">
        <v>9.2407500000000002</v>
      </c>
      <c r="I1575" s="9">
        <f t="shared" si="169"/>
        <v>7.1083166666666671</v>
      </c>
      <c r="J1575" s="8">
        <v>6.1343500000000004</v>
      </c>
      <c r="K1575" s="8">
        <v>8.9903499999999994</v>
      </c>
      <c r="L1575" s="8">
        <v>4.6434199999999999</v>
      </c>
      <c r="M1575" s="9">
        <f t="shared" si="170"/>
        <v>6.5893733333333335</v>
      </c>
      <c r="N1575" s="8">
        <v>10.319900000000001</v>
      </c>
      <c r="O1575" s="8">
        <v>10.1897</v>
      </c>
      <c r="P1575" s="8">
        <v>14.2659</v>
      </c>
      <c r="Q1575" s="9">
        <f t="shared" si="171"/>
        <v>11.591833333333334</v>
      </c>
      <c r="R1575" s="10">
        <f t="shared" si="172"/>
        <v>0.60180437318788038</v>
      </c>
      <c r="S1575" s="10">
        <f t="shared" si="173"/>
        <v>0.55786958776938755</v>
      </c>
      <c r="T1575" s="10">
        <f t="shared" si="174"/>
        <v>0.98138790383073038</v>
      </c>
      <c r="W1575" s="25"/>
    </row>
    <row r="1576" spans="1:23" x14ac:dyDescent="0.2">
      <c r="A1576" s="11" t="s">
        <v>1593</v>
      </c>
      <c r="B1576" s="8">
        <v>14.013400000000001</v>
      </c>
      <c r="C1576" s="8">
        <v>17.799900000000001</v>
      </c>
      <c r="D1576" s="8">
        <v>18.375599999999999</v>
      </c>
      <c r="E1576" s="9">
        <f t="shared" si="168"/>
        <v>16.729633333333336</v>
      </c>
      <c r="F1576" s="8">
        <v>23.903700000000001</v>
      </c>
      <c r="G1576" s="8">
        <v>21.240200000000002</v>
      </c>
      <c r="H1576" s="8">
        <v>38.315899999999999</v>
      </c>
      <c r="I1576" s="9">
        <f t="shared" si="169"/>
        <v>27.819933333333335</v>
      </c>
      <c r="J1576" s="8">
        <v>28.204599999999999</v>
      </c>
      <c r="K1576" s="8">
        <v>31.286999999999999</v>
      </c>
      <c r="L1576" s="8">
        <v>49.350900000000003</v>
      </c>
      <c r="M1576" s="9">
        <f t="shared" si="170"/>
        <v>36.280833333333334</v>
      </c>
      <c r="N1576" s="8">
        <v>14.953900000000001</v>
      </c>
      <c r="O1576" s="8">
        <v>15.9947</v>
      </c>
      <c r="P1576" s="8">
        <v>27.729199999999999</v>
      </c>
      <c r="Q1576" s="9">
        <f t="shared" si="171"/>
        <v>19.559266666666666</v>
      </c>
      <c r="R1576" s="10">
        <f t="shared" si="172"/>
        <v>1.6629135127488348</v>
      </c>
      <c r="S1576" s="10">
        <f t="shared" si="173"/>
        <v>2.1686568145546126</v>
      </c>
      <c r="T1576" s="10">
        <f t="shared" si="174"/>
        <v>1.1691389928848808</v>
      </c>
      <c r="W1576" s="22"/>
    </row>
    <row r="1577" spans="1:23" x14ac:dyDescent="0.2">
      <c r="A1577" s="11" t="s">
        <v>1594</v>
      </c>
      <c r="B1577" s="8">
        <v>16.450700000000001</v>
      </c>
      <c r="C1577" s="8">
        <v>27.646599999999999</v>
      </c>
      <c r="D1577" s="8">
        <v>30.9847</v>
      </c>
      <c r="E1577" s="9">
        <f t="shared" si="168"/>
        <v>25.027333333333335</v>
      </c>
      <c r="F1577" s="8">
        <v>31.3691</v>
      </c>
      <c r="G1577" s="8">
        <v>9.9372900000000008</v>
      </c>
      <c r="H1577" s="8">
        <v>83.590599999999995</v>
      </c>
      <c r="I1577" s="9">
        <f t="shared" si="169"/>
        <v>41.632329999999996</v>
      </c>
      <c r="J1577" s="8">
        <v>61.474299999999999</v>
      </c>
      <c r="K1577" s="8">
        <v>150.4</v>
      </c>
      <c r="L1577" s="8">
        <v>43.707799999999999</v>
      </c>
      <c r="M1577" s="9">
        <f t="shared" si="170"/>
        <v>85.194033333333337</v>
      </c>
      <c r="N1577" s="8">
        <v>23.5397</v>
      </c>
      <c r="O1577" s="8">
        <v>17.199000000000002</v>
      </c>
      <c r="P1577" s="8">
        <v>78.9512</v>
      </c>
      <c r="Q1577" s="9">
        <f t="shared" si="171"/>
        <v>39.896633333333334</v>
      </c>
      <c r="R1577" s="10">
        <f t="shared" si="172"/>
        <v>1.6634744679150792</v>
      </c>
      <c r="S1577" s="10">
        <f t="shared" si="173"/>
        <v>3.4040395833888279</v>
      </c>
      <c r="T1577" s="10">
        <f t="shared" si="174"/>
        <v>1.5941224261474121</v>
      </c>
      <c r="W1577" s="17"/>
    </row>
    <row r="1578" spans="1:23" x14ac:dyDescent="0.2">
      <c r="A1578" s="11" t="s">
        <v>1595</v>
      </c>
      <c r="B1578" s="8">
        <v>3.3603499999999999</v>
      </c>
      <c r="C1578" s="8">
        <v>2.47594</v>
      </c>
      <c r="D1578" s="8">
        <v>3.0691999999999999</v>
      </c>
      <c r="E1578" s="9">
        <f t="shared" si="168"/>
        <v>2.9684966666666668</v>
      </c>
      <c r="F1578" s="8">
        <v>6.2092999999999998</v>
      </c>
      <c r="G1578" s="8">
        <v>6.4757499999999997</v>
      </c>
      <c r="H1578" s="8">
        <v>4.13713</v>
      </c>
      <c r="I1578" s="9">
        <f t="shared" si="169"/>
        <v>5.6073933333333335</v>
      </c>
      <c r="J1578" s="8">
        <v>3.5147499999999998</v>
      </c>
      <c r="K1578" s="8">
        <v>3.5161899999999999</v>
      </c>
      <c r="L1578" s="8">
        <v>3.09565</v>
      </c>
      <c r="M1578" s="9">
        <f t="shared" si="170"/>
        <v>3.3755299999999999</v>
      </c>
      <c r="N1578" s="8">
        <v>1.50685</v>
      </c>
      <c r="O1578" s="8">
        <v>3.8906800000000001</v>
      </c>
      <c r="P1578" s="8">
        <v>2.7640899999999999</v>
      </c>
      <c r="Q1578" s="9">
        <f t="shared" si="171"/>
        <v>2.7205399999999997</v>
      </c>
      <c r="R1578" s="10">
        <f t="shared" si="172"/>
        <v>1.8889673673206078</v>
      </c>
      <c r="S1578" s="10">
        <f t="shared" si="173"/>
        <v>1.1371176656197468</v>
      </c>
      <c r="T1578" s="10">
        <f t="shared" si="174"/>
        <v>0.91647062654609668</v>
      </c>
      <c r="W1578" s="15"/>
    </row>
    <row r="1579" spans="1:23" x14ac:dyDescent="0.2">
      <c r="A1579" s="11" t="s">
        <v>1596</v>
      </c>
      <c r="B1579" s="8">
        <v>3.6372900000000001</v>
      </c>
      <c r="C1579" s="8">
        <v>7.9527900000000002</v>
      </c>
      <c r="D1579" s="8">
        <v>7.42849</v>
      </c>
      <c r="E1579" s="9">
        <f t="shared" si="168"/>
        <v>6.3395233333333332</v>
      </c>
      <c r="F1579" s="8">
        <v>5.3837999999999999</v>
      </c>
      <c r="G1579" s="8">
        <v>6.6876800000000003</v>
      </c>
      <c r="H1579" s="8">
        <v>11.676600000000001</v>
      </c>
      <c r="I1579" s="9">
        <f t="shared" si="169"/>
        <v>7.9160266666666672</v>
      </c>
      <c r="J1579" s="8">
        <v>9.0159300000000009</v>
      </c>
      <c r="K1579" s="8">
        <v>13.896000000000001</v>
      </c>
      <c r="L1579" s="8">
        <v>46.113100000000003</v>
      </c>
      <c r="M1579" s="9">
        <f t="shared" si="170"/>
        <v>23.008343333333332</v>
      </c>
      <c r="N1579" s="8">
        <v>7.9034300000000002</v>
      </c>
      <c r="O1579" s="8">
        <v>4.8787700000000003</v>
      </c>
      <c r="P1579" s="8">
        <v>6.19679</v>
      </c>
      <c r="Q1579" s="9">
        <f t="shared" si="171"/>
        <v>6.3263299999999996</v>
      </c>
      <c r="R1579" s="10">
        <f t="shared" si="172"/>
        <v>1.2486785284067099</v>
      </c>
      <c r="S1579" s="10">
        <f t="shared" si="173"/>
        <v>3.6293491045856761</v>
      </c>
      <c r="T1579" s="10">
        <f t="shared" si="174"/>
        <v>0.99791887613001395</v>
      </c>
      <c r="W1579" s="17"/>
    </row>
    <row r="1580" spans="1:23" x14ac:dyDescent="0.2">
      <c r="A1580" s="11" t="s">
        <v>1597</v>
      </c>
      <c r="B1580" s="8">
        <v>4.3942800000000002</v>
      </c>
      <c r="C1580" s="8">
        <v>4.0702299999999996</v>
      </c>
      <c r="D1580" s="8">
        <v>4.7894600000000001</v>
      </c>
      <c r="E1580" s="9">
        <f t="shared" si="168"/>
        <v>4.4179900000000005</v>
      </c>
      <c r="F1580" s="8">
        <v>3.48156</v>
      </c>
      <c r="G1580" s="8">
        <v>2.9435799999999999</v>
      </c>
      <c r="H1580" s="8">
        <v>3.4411800000000001</v>
      </c>
      <c r="I1580" s="9">
        <f t="shared" si="169"/>
        <v>3.2887733333333333</v>
      </c>
      <c r="J1580" s="8">
        <v>3.3837600000000001</v>
      </c>
      <c r="K1580" s="8">
        <v>2.21082</v>
      </c>
      <c r="L1580" s="8">
        <v>2.1171700000000002</v>
      </c>
      <c r="M1580" s="9">
        <f t="shared" si="170"/>
        <v>2.5705833333333334</v>
      </c>
      <c r="N1580" s="8">
        <v>2.6155900000000001</v>
      </c>
      <c r="O1580" s="8">
        <v>3.6127799999999999</v>
      </c>
      <c r="P1580" s="8">
        <v>3.92319</v>
      </c>
      <c r="Q1580" s="9">
        <f t="shared" si="171"/>
        <v>3.3838533333333332</v>
      </c>
      <c r="R1580" s="10">
        <f t="shared" si="172"/>
        <v>0.744404883970614</v>
      </c>
      <c r="S1580" s="10">
        <f t="shared" si="173"/>
        <v>0.58184453412826487</v>
      </c>
      <c r="T1580" s="10">
        <f t="shared" si="174"/>
        <v>0.76592598293190628</v>
      </c>
      <c r="W1580" s="18"/>
    </row>
    <row r="1581" spans="1:23" x14ac:dyDescent="0.2">
      <c r="A1581" s="11" t="s">
        <v>1598</v>
      </c>
      <c r="B1581" s="8">
        <v>58.168100000000003</v>
      </c>
      <c r="C1581" s="8">
        <v>64.452600000000004</v>
      </c>
      <c r="D1581" s="8">
        <v>50.805700000000002</v>
      </c>
      <c r="E1581" s="9">
        <f t="shared" si="168"/>
        <v>57.808799999999998</v>
      </c>
      <c r="F1581" s="8">
        <v>103.977</v>
      </c>
      <c r="G1581" s="8">
        <v>101.488</v>
      </c>
      <c r="H1581" s="8">
        <v>122.658</v>
      </c>
      <c r="I1581" s="9">
        <f t="shared" si="169"/>
        <v>109.37433333333333</v>
      </c>
      <c r="J1581" s="8">
        <v>65.888800000000003</v>
      </c>
      <c r="K1581" s="8">
        <v>78.448800000000006</v>
      </c>
      <c r="L1581" s="8">
        <v>95.676900000000003</v>
      </c>
      <c r="M1581" s="9">
        <f t="shared" si="170"/>
        <v>80.004833333333337</v>
      </c>
      <c r="N1581" s="8">
        <v>64.990399999999994</v>
      </c>
      <c r="O1581" s="8">
        <v>63.7669</v>
      </c>
      <c r="P1581" s="8">
        <v>70.972200000000001</v>
      </c>
      <c r="Q1581" s="9">
        <f t="shared" si="171"/>
        <v>66.576499999999996</v>
      </c>
      <c r="R1581" s="10">
        <f t="shared" si="172"/>
        <v>1.8920014484530614</v>
      </c>
      <c r="S1581" s="10">
        <f t="shared" si="173"/>
        <v>1.3839559605688638</v>
      </c>
      <c r="T1581" s="10">
        <f t="shared" si="174"/>
        <v>1.1516672202156073</v>
      </c>
      <c r="W1581" s="15"/>
    </row>
    <row r="1582" spans="1:23" x14ac:dyDescent="0.2">
      <c r="A1582" s="11" t="s">
        <v>1599</v>
      </c>
      <c r="B1582" s="8">
        <v>47.505200000000002</v>
      </c>
      <c r="C1582" s="8">
        <v>58.651299999999999</v>
      </c>
      <c r="D1582" s="8">
        <v>59.309899999999999</v>
      </c>
      <c r="E1582" s="9">
        <f t="shared" si="168"/>
        <v>55.155466666666662</v>
      </c>
      <c r="F1582" s="8">
        <v>39.157600000000002</v>
      </c>
      <c r="G1582" s="8">
        <v>25.243400000000001</v>
      </c>
      <c r="H1582" s="8">
        <v>33.753599999999999</v>
      </c>
      <c r="I1582" s="9">
        <f t="shared" si="169"/>
        <v>32.718200000000003</v>
      </c>
      <c r="J1582" s="8">
        <v>38.530200000000001</v>
      </c>
      <c r="K1582" s="8">
        <v>46.025100000000002</v>
      </c>
      <c r="L1582" s="8">
        <v>48.319099999999999</v>
      </c>
      <c r="M1582" s="9">
        <f t="shared" si="170"/>
        <v>44.291466666666672</v>
      </c>
      <c r="N1582" s="8">
        <v>73.944500000000005</v>
      </c>
      <c r="O1582" s="8">
        <v>33.440600000000003</v>
      </c>
      <c r="P1582" s="8">
        <v>38.517699999999998</v>
      </c>
      <c r="Q1582" s="9">
        <f t="shared" si="171"/>
        <v>48.634266666666669</v>
      </c>
      <c r="R1582" s="10">
        <f t="shared" si="172"/>
        <v>0.5931995861395426</v>
      </c>
      <c r="S1582" s="10">
        <f t="shared" si="173"/>
        <v>0.80302949722723183</v>
      </c>
      <c r="T1582" s="10">
        <f t="shared" si="174"/>
        <v>0.8817669327428409</v>
      </c>
      <c r="W1582" s="16"/>
    </row>
    <row r="1583" spans="1:23" x14ac:dyDescent="0.2">
      <c r="A1583" s="11" t="s">
        <v>1600</v>
      </c>
      <c r="B1583" s="8">
        <v>117.536</v>
      </c>
      <c r="C1583" s="8">
        <v>112.53400000000001</v>
      </c>
      <c r="D1583" s="8">
        <v>97.763999999999996</v>
      </c>
      <c r="E1583" s="9">
        <f t="shared" si="168"/>
        <v>109.27800000000001</v>
      </c>
      <c r="F1583" s="8">
        <v>89.154899999999998</v>
      </c>
      <c r="G1583" s="8">
        <v>71.492199999999997</v>
      </c>
      <c r="H1583" s="8">
        <v>79.068299999999994</v>
      </c>
      <c r="I1583" s="9">
        <f t="shared" si="169"/>
        <v>79.905133333333325</v>
      </c>
      <c r="J1583" s="8">
        <v>56.170299999999997</v>
      </c>
      <c r="K1583" s="8">
        <v>78.977999999999994</v>
      </c>
      <c r="L1583" s="8">
        <v>66.590400000000002</v>
      </c>
      <c r="M1583" s="9">
        <f t="shared" si="170"/>
        <v>67.246233333333336</v>
      </c>
      <c r="N1583" s="8">
        <v>104.73399999999999</v>
      </c>
      <c r="O1583" s="8">
        <v>89.206400000000002</v>
      </c>
      <c r="P1583" s="8">
        <v>87.198999999999998</v>
      </c>
      <c r="Q1583" s="9">
        <f t="shared" si="171"/>
        <v>93.713133333333346</v>
      </c>
      <c r="R1583" s="10">
        <f t="shared" si="172"/>
        <v>0.73120969759085375</v>
      </c>
      <c r="S1583" s="10">
        <f t="shared" si="173"/>
        <v>0.61536844866609319</v>
      </c>
      <c r="T1583" s="10">
        <f t="shared" si="174"/>
        <v>0.85756632930080479</v>
      </c>
      <c r="W1583" s="18"/>
    </row>
    <row r="1584" spans="1:23" x14ac:dyDescent="0.2">
      <c r="A1584" s="11" t="s">
        <v>1601</v>
      </c>
      <c r="B1584" s="8">
        <v>2.1602600000000001</v>
      </c>
      <c r="C1584" s="8">
        <v>5.5144799999999998</v>
      </c>
      <c r="D1584" s="8">
        <v>4.0075200000000004</v>
      </c>
      <c r="E1584" s="9">
        <f t="shared" si="168"/>
        <v>3.8940866666666665</v>
      </c>
      <c r="F1584" s="8">
        <v>4.0558199999999998</v>
      </c>
      <c r="G1584" s="8">
        <v>3.9325800000000002</v>
      </c>
      <c r="H1584" s="8">
        <v>7.0755800000000004</v>
      </c>
      <c r="I1584" s="9">
        <f t="shared" si="169"/>
        <v>5.0213266666666669</v>
      </c>
      <c r="J1584" s="8">
        <v>5.9597100000000003</v>
      </c>
      <c r="K1584" s="8">
        <v>9.0535099999999993</v>
      </c>
      <c r="L1584" s="8">
        <v>25.209099999999999</v>
      </c>
      <c r="M1584" s="9">
        <f t="shared" si="170"/>
        <v>13.407439999999999</v>
      </c>
      <c r="N1584" s="8">
        <v>5.0036399999999999</v>
      </c>
      <c r="O1584" s="8">
        <v>4.2612100000000002</v>
      </c>
      <c r="P1584" s="8">
        <v>3.7002899999999999</v>
      </c>
      <c r="Q1584" s="9">
        <f t="shared" si="171"/>
        <v>4.3217133333333324</v>
      </c>
      <c r="R1584" s="10">
        <f t="shared" si="172"/>
        <v>1.2894748105246761</v>
      </c>
      <c r="S1584" s="10">
        <f t="shared" si="173"/>
        <v>3.443025578954757</v>
      </c>
      <c r="T1584" s="10">
        <f t="shared" si="174"/>
        <v>1.1098143681102799</v>
      </c>
      <c r="W1584" s="17"/>
    </row>
    <row r="1585" spans="1:23" x14ac:dyDescent="0.2">
      <c r="A1585" s="11" t="s">
        <v>1602</v>
      </c>
      <c r="B1585" s="8">
        <v>6.0190099999999997</v>
      </c>
      <c r="C1585" s="8">
        <v>5.1956100000000003</v>
      </c>
      <c r="D1585" s="8">
        <v>6.5683699999999998</v>
      </c>
      <c r="E1585" s="9">
        <f t="shared" si="168"/>
        <v>5.9276633333333324</v>
      </c>
      <c r="F1585" s="8">
        <v>7.2142600000000003</v>
      </c>
      <c r="G1585" s="8">
        <v>7.7473299999999998</v>
      </c>
      <c r="H1585" s="8">
        <v>9.2020800000000005</v>
      </c>
      <c r="I1585" s="9">
        <f t="shared" si="169"/>
        <v>8.0545566666666684</v>
      </c>
      <c r="J1585" s="8">
        <v>14.757199999999999</v>
      </c>
      <c r="K1585" s="8">
        <v>8.5903200000000002</v>
      </c>
      <c r="L1585" s="8">
        <v>14.3215</v>
      </c>
      <c r="M1585" s="9">
        <f t="shared" si="170"/>
        <v>12.556340000000001</v>
      </c>
      <c r="N1585" s="8">
        <v>4.8899299999999997</v>
      </c>
      <c r="O1585" s="8">
        <v>5.8050899999999999</v>
      </c>
      <c r="P1585" s="8">
        <v>5.8847300000000002</v>
      </c>
      <c r="Q1585" s="9">
        <f t="shared" si="171"/>
        <v>5.5265833333333338</v>
      </c>
      <c r="R1585" s="10">
        <f t="shared" si="172"/>
        <v>1.3588080519642651</v>
      </c>
      <c r="S1585" s="10">
        <f t="shared" si="173"/>
        <v>2.1182613272571151</v>
      </c>
      <c r="T1585" s="10">
        <f t="shared" si="174"/>
        <v>0.93233758777348485</v>
      </c>
      <c r="W1585" s="17"/>
    </row>
    <row r="1586" spans="1:23" x14ac:dyDescent="0.2">
      <c r="A1586" s="11" t="s">
        <v>1603</v>
      </c>
      <c r="B1586" s="8">
        <v>10.708600000000001</v>
      </c>
      <c r="C1586" s="8">
        <v>12.4168</v>
      </c>
      <c r="D1586" s="8">
        <v>8.5427499999999998</v>
      </c>
      <c r="E1586" s="9">
        <f t="shared" si="168"/>
        <v>10.556049999999999</v>
      </c>
      <c r="F1586" s="8">
        <v>7.9679900000000004</v>
      </c>
      <c r="G1586" s="8">
        <v>5.2983599999999997</v>
      </c>
      <c r="H1586" s="8">
        <v>8.3514800000000005</v>
      </c>
      <c r="I1586" s="9">
        <f t="shared" si="169"/>
        <v>7.2059433333333329</v>
      </c>
      <c r="J1586" s="8">
        <v>10.7842</v>
      </c>
      <c r="K1586" s="8">
        <v>14.296099999999999</v>
      </c>
      <c r="L1586" s="8">
        <v>17.434799999999999</v>
      </c>
      <c r="M1586" s="9">
        <f t="shared" si="170"/>
        <v>14.171700000000001</v>
      </c>
      <c r="N1586" s="8">
        <v>8.9837600000000002</v>
      </c>
      <c r="O1586" s="8">
        <v>9.5721799999999995</v>
      </c>
      <c r="P1586" s="8">
        <v>11.1898</v>
      </c>
      <c r="Q1586" s="9">
        <f t="shared" si="171"/>
        <v>9.9152466666666665</v>
      </c>
      <c r="R1586" s="10">
        <f t="shared" si="172"/>
        <v>0.68263633966619464</v>
      </c>
      <c r="S1586" s="10">
        <f t="shared" si="173"/>
        <v>1.3425192188365915</v>
      </c>
      <c r="T1586" s="10">
        <f t="shared" si="174"/>
        <v>0.93929515933201035</v>
      </c>
      <c r="W1586" s="16"/>
    </row>
    <row r="1587" spans="1:23" x14ac:dyDescent="0.2">
      <c r="A1587" s="11" t="s">
        <v>1604</v>
      </c>
      <c r="B1587" s="8">
        <v>1.34789</v>
      </c>
      <c r="C1587" s="8">
        <v>2.6447400000000001</v>
      </c>
      <c r="D1587" s="8">
        <v>2.7368800000000002</v>
      </c>
      <c r="E1587" s="9">
        <f t="shared" si="168"/>
        <v>2.2431700000000001</v>
      </c>
      <c r="F1587" s="8">
        <v>0.57436200000000004</v>
      </c>
      <c r="G1587" s="8">
        <v>0.706534</v>
      </c>
      <c r="H1587" s="8">
        <v>1.7013100000000001</v>
      </c>
      <c r="I1587" s="9">
        <f t="shared" si="169"/>
        <v>0.99406866666666671</v>
      </c>
      <c r="J1587" s="8">
        <v>0.98245400000000005</v>
      </c>
      <c r="K1587" s="8">
        <v>1.5160199999999999</v>
      </c>
      <c r="L1587" s="8">
        <v>0.69393000000000005</v>
      </c>
      <c r="M1587" s="9">
        <f t="shared" si="170"/>
        <v>1.0641346666666667</v>
      </c>
      <c r="N1587" s="8">
        <v>2.3597299999999999</v>
      </c>
      <c r="O1587" s="8">
        <v>2.5011899999999998</v>
      </c>
      <c r="P1587" s="8">
        <v>2.5411899999999998</v>
      </c>
      <c r="Q1587" s="9">
        <f t="shared" si="171"/>
        <v>2.4673700000000003</v>
      </c>
      <c r="R1587" s="10">
        <f t="shared" si="172"/>
        <v>0.4431535134058795</v>
      </c>
      <c r="S1587" s="10">
        <f t="shared" si="173"/>
        <v>0.4743887742198169</v>
      </c>
      <c r="T1587" s="10">
        <f t="shared" si="174"/>
        <v>1.0999478416704931</v>
      </c>
      <c r="W1587" s="25"/>
    </row>
    <row r="1588" spans="1:23" x14ac:dyDescent="0.2">
      <c r="A1588" s="11" t="s">
        <v>1605</v>
      </c>
      <c r="B1588" s="8">
        <v>2.7465600000000001</v>
      </c>
      <c r="C1588" s="8">
        <v>3.5424899999999999</v>
      </c>
      <c r="D1588" s="8">
        <v>2.6216699999999999</v>
      </c>
      <c r="E1588" s="9">
        <f t="shared" si="168"/>
        <v>2.97024</v>
      </c>
      <c r="F1588" s="8">
        <v>3.2961800000000001</v>
      </c>
      <c r="G1588" s="8">
        <v>1.00596</v>
      </c>
      <c r="H1588" s="8">
        <v>7.4027700000000003</v>
      </c>
      <c r="I1588" s="9">
        <f t="shared" si="169"/>
        <v>3.9016366666666666</v>
      </c>
      <c r="J1588" s="8">
        <v>6.4887199999999998</v>
      </c>
      <c r="K1588" s="8">
        <v>19.894400000000001</v>
      </c>
      <c r="L1588" s="8">
        <v>12.870699999999999</v>
      </c>
      <c r="M1588" s="9">
        <f t="shared" si="170"/>
        <v>13.084606666666668</v>
      </c>
      <c r="N1588" s="8">
        <v>6.2822699999999996</v>
      </c>
      <c r="O1588" s="8">
        <v>2.8175699999999999</v>
      </c>
      <c r="P1588" s="8">
        <v>13.194000000000001</v>
      </c>
      <c r="Q1588" s="9">
        <f t="shared" si="171"/>
        <v>7.431280000000001</v>
      </c>
      <c r="R1588" s="10">
        <f t="shared" si="172"/>
        <v>1.3135762317747612</v>
      </c>
      <c r="S1588" s="10">
        <f t="shared" si="173"/>
        <v>4.4052354916325509</v>
      </c>
      <c r="T1588" s="10">
        <f t="shared" si="174"/>
        <v>2.5019123033828921</v>
      </c>
      <c r="W1588" s="17"/>
    </row>
    <row r="1589" spans="1:23" x14ac:dyDescent="0.2">
      <c r="A1589" s="11" t="s">
        <v>1606</v>
      </c>
      <c r="B1589" s="8">
        <v>65.487799999999993</v>
      </c>
      <c r="C1589" s="8">
        <v>70.129499999999993</v>
      </c>
      <c r="D1589" s="8">
        <v>74.791700000000006</v>
      </c>
      <c r="E1589" s="9">
        <f t="shared" si="168"/>
        <v>70.136333333333326</v>
      </c>
      <c r="F1589" s="8">
        <v>80.073899999999995</v>
      </c>
      <c r="G1589" s="8">
        <v>91.578299999999999</v>
      </c>
      <c r="H1589" s="8">
        <v>126.623</v>
      </c>
      <c r="I1589" s="9">
        <f t="shared" si="169"/>
        <v>99.425066666666666</v>
      </c>
      <c r="J1589" s="8">
        <v>125.066</v>
      </c>
      <c r="K1589" s="8">
        <v>122.307</v>
      </c>
      <c r="L1589" s="8">
        <v>180.22200000000001</v>
      </c>
      <c r="M1589" s="9">
        <f t="shared" si="170"/>
        <v>142.53166666666667</v>
      </c>
      <c r="N1589" s="8">
        <v>90.120999999999995</v>
      </c>
      <c r="O1589" s="8">
        <v>86.395700000000005</v>
      </c>
      <c r="P1589" s="8">
        <v>115.687</v>
      </c>
      <c r="Q1589" s="9">
        <f t="shared" si="171"/>
        <v>97.401233333333337</v>
      </c>
      <c r="R1589" s="10">
        <f t="shared" si="172"/>
        <v>1.4175971560151897</v>
      </c>
      <c r="S1589" s="10">
        <f t="shared" si="173"/>
        <v>2.0322086982971261</v>
      </c>
      <c r="T1589" s="10">
        <f t="shared" si="174"/>
        <v>1.3887414511736667</v>
      </c>
      <c r="W1589" s="17"/>
    </row>
    <row r="1590" spans="1:23" x14ac:dyDescent="0.2">
      <c r="A1590" s="11" t="s">
        <v>1607</v>
      </c>
      <c r="B1590" s="8">
        <v>65.580399999999997</v>
      </c>
      <c r="C1590" s="8">
        <v>61.089500000000001</v>
      </c>
      <c r="D1590" s="8">
        <v>47.678600000000003</v>
      </c>
      <c r="E1590" s="9">
        <f t="shared" si="168"/>
        <v>58.116166666666665</v>
      </c>
      <c r="F1590" s="8">
        <v>42.423699999999997</v>
      </c>
      <c r="G1590" s="8">
        <v>42.174199999999999</v>
      </c>
      <c r="H1590" s="8">
        <v>32.786999999999999</v>
      </c>
      <c r="I1590" s="9">
        <f t="shared" si="169"/>
        <v>39.128299999999996</v>
      </c>
      <c r="J1590" s="8">
        <v>42.394100000000002</v>
      </c>
      <c r="K1590" s="8">
        <v>48.804299999999998</v>
      </c>
      <c r="L1590" s="8">
        <v>55.275199999999998</v>
      </c>
      <c r="M1590" s="9">
        <f t="shared" si="170"/>
        <v>48.824533333333328</v>
      </c>
      <c r="N1590" s="8">
        <v>40.739199999999997</v>
      </c>
      <c r="O1590" s="8">
        <v>52.121499999999997</v>
      </c>
      <c r="P1590" s="8">
        <v>41.549199999999999</v>
      </c>
      <c r="Q1590" s="9">
        <f t="shared" si="171"/>
        <v>44.8033</v>
      </c>
      <c r="R1590" s="10">
        <f t="shared" si="172"/>
        <v>0.67327737261863452</v>
      </c>
      <c r="S1590" s="10">
        <f t="shared" si="173"/>
        <v>0.84011964542281692</v>
      </c>
      <c r="T1590" s="10">
        <f t="shared" si="174"/>
        <v>0.77092662110657684</v>
      </c>
      <c r="W1590" s="16"/>
    </row>
    <row r="1591" spans="1:23" x14ac:dyDescent="0.2">
      <c r="A1591" s="11" t="s">
        <v>1608</v>
      </c>
      <c r="B1591" s="8">
        <v>14.4566</v>
      </c>
      <c r="C1591" s="8">
        <v>14.498799999999999</v>
      </c>
      <c r="D1591" s="8">
        <v>15.4824</v>
      </c>
      <c r="E1591" s="9">
        <f t="shared" si="168"/>
        <v>14.812599999999998</v>
      </c>
      <c r="F1591" s="8">
        <v>20.781199999999998</v>
      </c>
      <c r="G1591" s="8">
        <v>22.747299999999999</v>
      </c>
      <c r="H1591" s="8">
        <v>22.695699999999999</v>
      </c>
      <c r="I1591" s="9">
        <f t="shared" si="169"/>
        <v>22.074733333333331</v>
      </c>
      <c r="J1591" s="8">
        <v>18.1846</v>
      </c>
      <c r="K1591" s="8">
        <v>17.4754</v>
      </c>
      <c r="L1591" s="8">
        <v>24.924700000000001</v>
      </c>
      <c r="M1591" s="9">
        <f t="shared" si="170"/>
        <v>20.194900000000001</v>
      </c>
      <c r="N1591" s="8">
        <v>15.806800000000001</v>
      </c>
      <c r="O1591" s="8">
        <v>17.044599999999999</v>
      </c>
      <c r="P1591" s="8">
        <v>11.858499999999999</v>
      </c>
      <c r="Q1591" s="9">
        <f t="shared" si="171"/>
        <v>14.9033</v>
      </c>
      <c r="R1591" s="10">
        <f t="shared" si="172"/>
        <v>1.4902672949605966</v>
      </c>
      <c r="S1591" s="10">
        <f t="shared" si="173"/>
        <v>1.3633595722560525</v>
      </c>
      <c r="T1591" s="10">
        <f t="shared" si="174"/>
        <v>1.0061231654132294</v>
      </c>
      <c r="W1591" s="15"/>
    </row>
    <row r="1592" spans="1:23" x14ac:dyDescent="0.2">
      <c r="A1592" s="11" t="s">
        <v>1609</v>
      </c>
      <c r="B1592" s="8">
        <v>0.92324600000000001</v>
      </c>
      <c r="C1592" s="8">
        <v>1.0879700000000001</v>
      </c>
      <c r="D1592" s="8">
        <v>1.75946</v>
      </c>
      <c r="E1592" s="9">
        <f t="shared" si="168"/>
        <v>1.2568919999999999</v>
      </c>
      <c r="F1592" s="8">
        <v>1.61521</v>
      </c>
      <c r="G1592" s="8">
        <v>1.78973</v>
      </c>
      <c r="H1592" s="8">
        <v>4.25312</v>
      </c>
      <c r="I1592" s="9">
        <f t="shared" si="169"/>
        <v>2.5526866666666668</v>
      </c>
      <c r="J1592" s="8">
        <v>2.5105599999999999</v>
      </c>
      <c r="K1592" s="8">
        <v>2.42136</v>
      </c>
      <c r="L1592" s="8">
        <v>5.2660900000000002</v>
      </c>
      <c r="M1592" s="9">
        <f t="shared" si="170"/>
        <v>3.3993366666666667</v>
      </c>
      <c r="N1592" s="8">
        <v>0.99512299999999998</v>
      </c>
      <c r="O1592" s="8">
        <v>0.92642899999999995</v>
      </c>
      <c r="P1592" s="8">
        <v>1.6941600000000001</v>
      </c>
      <c r="Q1592" s="9">
        <f t="shared" si="171"/>
        <v>1.2052373333333335</v>
      </c>
      <c r="R1592" s="10">
        <f t="shared" si="172"/>
        <v>2.0309514792573005</v>
      </c>
      <c r="S1592" s="10">
        <f t="shared" si="173"/>
        <v>2.7045574851830283</v>
      </c>
      <c r="T1592" s="10">
        <f t="shared" si="174"/>
        <v>0.95890285985855073</v>
      </c>
      <c r="W1592" s="17"/>
    </row>
    <row r="1593" spans="1:23" x14ac:dyDescent="0.2">
      <c r="A1593" s="11" t="s">
        <v>1610</v>
      </c>
      <c r="B1593" s="8">
        <v>2.1417999999999999</v>
      </c>
      <c r="C1593" s="8">
        <v>3.0761400000000001</v>
      </c>
      <c r="D1593" s="8">
        <v>2.6391300000000002</v>
      </c>
      <c r="E1593" s="9">
        <f t="shared" si="168"/>
        <v>2.6190233333333333</v>
      </c>
      <c r="F1593" s="8">
        <v>2.26126</v>
      </c>
      <c r="G1593" s="8">
        <v>1.5071600000000001</v>
      </c>
      <c r="H1593" s="8">
        <v>2.3199299999999998</v>
      </c>
      <c r="I1593" s="9">
        <f t="shared" si="169"/>
        <v>2.0294500000000002</v>
      </c>
      <c r="J1593" s="8">
        <v>4.3224600000000004</v>
      </c>
      <c r="K1593" s="8">
        <v>4.8426299999999998</v>
      </c>
      <c r="L1593" s="8">
        <v>11.866300000000001</v>
      </c>
      <c r="M1593" s="9">
        <f t="shared" si="170"/>
        <v>7.0104633333333339</v>
      </c>
      <c r="N1593" s="8">
        <v>2.89988</v>
      </c>
      <c r="O1593" s="8">
        <v>2.9026000000000001</v>
      </c>
      <c r="P1593" s="8">
        <v>3.7448700000000001</v>
      </c>
      <c r="Q1593" s="9">
        <f t="shared" si="171"/>
        <v>3.1824499999999998</v>
      </c>
      <c r="R1593" s="10">
        <f t="shared" si="172"/>
        <v>0.77488809441687556</v>
      </c>
      <c r="S1593" s="10">
        <f t="shared" si="173"/>
        <v>2.6767471843829829</v>
      </c>
      <c r="T1593" s="10">
        <f t="shared" si="174"/>
        <v>1.215128540282828</v>
      </c>
      <c r="W1593" s="17"/>
    </row>
    <row r="1594" spans="1:23" x14ac:dyDescent="0.2">
      <c r="A1594" s="11" t="s">
        <v>1611</v>
      </c>
      <c r="B1594" s="8">
        <v>85.834199999999996</v>
      </c>
      <c r="C1594" s="8">
        <v>79.189400000000006</v>
      </c>
      <c r="D1594" s="8">
        <v>81.849199999999996</v>
      </c>
      <c r="E1594" s="9">
        <f t="shared" si="168"/>
        <v>82.290933333333328</v>
      </c>
      <c r="F1594" s="8">
        <v>71.926400000000001</v>
      </c>
      <c r="G1594" s="8">
        <v>54.631</v>
      </c>
      <c r="H1594" s="8">
        <v>71.296199999999999</v>
      </c>
      <c r="I1594" s="9">
        <f t="shared" si="169"/>
        <v>65.9512</v>
      </c>
      <c r="J1594" s="8">
        <v>74.921000000000006</v>
      </c>
      <c r="K1594" s="8">
        <v>74.848699999999994</v>
      </c>
      <c r="L1594" s="8">
        <v>87.974199999999996</v>
      </c>
      <c r="M1594" s="9">
        <f t="shared" si="170"/>
        <v>79.24796666666667</v>
      </c>
      <c r="N1594" s="8">
        <v>58.706499999999998</v>
      </c>
      <c r="O1594" s="8">
        <v>59.655700000000003</v>
      </c>
      <c r="P1594" s="8">
        <v>48.459099999999999</v>
      </c>
      <c r="Q1594" s="9">
        <f t="shared" si="171"/>
        <v>55.607100000000003</v>
      </c>
      <c r="R1594" s="10">
        <f t="shared" si="172"/>
        <v>0.80143944573885828</v>
      </c>
      <c r="S1594" s="10">
        <f t="shared" si="173"/>
        <v>0.9630218476883643</v>
      </c>
      <c r="T1594" s="10">
        <f t="shared" si="174"/>
        <v>0.67573786986658724</v>
      </c>
      <c r="W1594" s="20"/>
    </row>
    <row r="1595" spans="1:23" x14ac:dyDescent="0.2">
      <c r="A1595" s="11" t="s">
        <v>1612</v>
      </c>
      <c r="B1595" s="8">
        <v>0.57245000000000001</v>
      </c>
      <c r="C1595" s="8">
        <v>0.69408499999999995</v>
      </c>
      <c r="D1595" s="8">
        <v>0.60609999999999997</v>
      </c>
      <c r="E1595" s="9">
        <f t="shared" si="168"/>
        <v>0.62421166666666661</v>
      </c>
      <c r="F1595" s="8">
        <v>1.18451</v>
      </c>
      <c r="G1595" s="8">
        <v>1.6719900000000001</v>
      </c>
      <c r="H1595" s="8">
        <v>2.7452299999999998</v>
      </c>
      <c r="I1595" s="9">
        <f t="shared" si="169"/>
        <v>1.8672433333333334</v>
      </c>
      <c r="J1595" s="8">
        <v>0.93879400000000002</v>
      </c>
      <c r="K1595" s="8">
        <v>1.3896900000000001</v>
      </c>
      <c r="L1595" s="8">
        <v>2.0282200000000001</v>
      </c>
      <c r="M1595" s="9">
        <f t="shared" si="170"/>
        <v>1.4522346666666668</v>
      </c>
      <c r="N1595" s="8">
        <v>0.76768899999999995</v>
      </c>
      <c r="O1595" s="8">
        <v>0.80291800000000002</v>
      </c>
      <c r="P1595" s="8">
        <v>1.07003</v>
      </c>
      <c r="Q1595" s="9">
        <f t="shared" si="171"/>
        <v>0.88021233333333326</v>
      </c>
      <c r="R1595" s="10">
        <f t="shared" si="172"/>
        <v>2.9913624384890811</v>
      </c>
      <c r="S1595" s="10">
        <f t="shared" si="173"/>
        <v>2.3265099712437292</v>
      </c>
      <c r="T1595" s="10">
        <f t="shared" si="174"/>
        <v>1.4101183626280616</v>
      </c>
      <c r="W1595" s="22"/>
    </row>
    <row r="1596" spans="1:23" x14ac:dyDescent="0.2">
      <c r="A1596" s="11" t="s">
        <v>1613</v>
      </c>
      <c r="B1596" s="8">
        <v>2.7141500000000001</v>
      </c>
      <c r="C1596" s="8">
        <v>2.2321</v>
      </c>
      <c r="D1596" s="8">
        <v>2.24817</v>
      </c>
      <c r="E1596" s="9">
        <f t="shared" si="168"/>
        <v>2.3981400000000002</v>
      </c>
      <c r="F1596" s="8">
        <v>4.5224099999999998</v>
      </c>
      <c r="G1596" s="8">
        <v>5.3219099999999999</v>
      </c>
      <c r="H1596" s="8">
        <v>3.3251900000000001</v>
      </c>
      <c r="I1596" s="9">
        <f t="shared" si="169"/>
        <v>4.3898366666666666</v>
      </c>
      <c r="J1596" s="8">
        <v>3.1436299999999999</v>
      </c>
      <c r="K1596" s="8">
        <v>3.0108899999999998</v>
      </c>
      <c r="L1596" s="8">
        <v>2.3840300000000001</v>
      </c>
      <c r="M1596" s="9">
        <f t="shared" si="170"/>
        <v>2.8461833333333337</v>
      </c>
      <c r="N1596" s="8">
        <v>1.93329</v>
      </c>
      <c r="O1596" s="8">
        <v>3.08786</v>
      </c>
      <c r="P1596" s="8">
        <v>1.1146100000000001</v>
      </c>
      <c r="Q1596" s="9">
        <f t="shared" si="171"/>
        <v>2.0452533333333336</v>
      </c>
      <c r="R1596" s="10">
        <f t="shared" si="172"/>
        <v>1.8305172619891525</v>
      </c>
      <c r="S1596" s="10">
        <f t="shared" si="173"/>
        <v>1.1868295150964221</v>
      </c>
      <c r="T1596" s="10">
        <f t="shared" si="174"/>
        <v>0.85284984752071746</v>
      </c>
      <c r="W1596" s="15"/>
    </row>
    <row r="1597" spans="1:23" x14ac:dyDescent="0.2">
      <c r="A1597" s="11" t="s">
        <v>1614</v>
      </c>
      <c r="B1597" s="8">
        <v>3.3788200000000002</v>
      </c>
      <c r="C1597" s="8">
        <v>4.4641200000000003</v>
      </c>
      <c r="D1597" s="8">
        <v>4.6721700000000004</v>
      </c>
      <c r="E1597" s="9">
        <f t="shared" si="168"/>
        <v>4.1717033333333333</v>
      </c>
      <c r="F1597" s="8">
        <v>6.0298400000000001</v>
      </c>
      <c r="G1597" s="8">
        <v>6.6170299999999997</v>
      </c>
      <c r="H1597" s="8">
        <v>7.3848799999999999</v>
      </c>
      <c r="I1597" s="9">
        <f t="shared" si="169"/>
        <v>6.6772499999999999</v>
      </c>
      <c r="J1597" s="8">
        <v>3.6893799999999999</v>
      </c>
      <c r="K1597" s="8">
        <v>5.0321100000000003</v>
      </c>
      <c r="L1597" s="8">
        <v>4.2876099999999999</v>
      </c>
      <c r="M1597" s="9">
        <f t="shared" si="170"/>
        <v>4.3363666666666667</v>
      </c>
      <c r="N1597" s="8">
        <v>4.4919200000000004</v>
      </c>
      <c r="O1597" s="8">
        <v>5.6507100000000001</v>
      </c>
      <c r="P1597" s="8">
        <v>3.78945</v>
      </c>
      <c r="Q1597" s="9">
        <f t="shared" si="171"/>
        <v>4.644026666666667</v>
      </c>
      <c r="R1597" s="10">
        <f t="shared" si="172"/>
        <v>1.6006051884482038</v>
      </c>
      <c r="S1597" s="10">
        <f t="shared" si="173"/>
        <v>1.0394714868666757</v>
      </c>
      <c r="T1597" s="10">
        <f t="shared" si="174"/>
        <v>1.1132207387709738</v>
      </c>
      <c r="W1597" s="15"/>
    </row>
    <row r="1598" spans="1:23" x14ac:dyDescent="0.2">
      <c r="A1598" s="11" t="s">
        <v>1615</v>
      </c>
      <c r="B1598" s="8">
        <v>409.57499999999999</v>
      </c>
      <c r="C1598" s="8">
        <v>450.495</v>
      </c>
      <c r="D1598" s="8">
        <v>411.54399999999998</v>
      </c>
      <c r="E1598" s="9">
        <f t="shared" si="168"/>
        <v>423.87133333333333</v>
      </c>
      <c r="F1598" s="8">
        <v>271.77199999999999</v>
      </c>
      <c r="G1598" s="8">
        <v>198.97800000000001</v>
      </c>
      <c r="H1598" s="8">
        <v>277.55900000000003</v>
      </c>
      <c r="I1598" s="9">
        <f t="shared" si="169"/>
        <v>249.43633333333332</v>
      </c>
      <c r="J1598" s="8">
        <v>381.44499999999999</v>
      </c>
      <c r="K1598" s="8">
        <v>418.75099999999998</v>
      </c>
      <c r="L1598" s="8">
        <v>517.89499999999998</v>
      </c>
      <c r="M1598" s="9">
        <f t="shared" si="170"/>
        <v>439.36366666666663</v>
      </c>
      <c r="N1598" s="8">
        <v>351.28699999999998</v>
      </c>
      <c r="O1598" s="8">
        <v>345.04700000000003</v>
      </c>
      <c r="P1598" s="8">
        <v>298.32400000000001</v>
      </c>
      <c r="Q1598" s="9">
        <f t="shared" si="171"/>
        <v>331.55266666666671</v>
      </c>
      <c r="R1598" s="10">
        <f t="shared" si="172"/>
        <v>0.58847181613288313</v>
      </c>
      <c r="S1598" s="10">
        <f t="shared" si="173"/>
        <v>1.0365496133260563</v>
      </c>
      <c r="T1598" s="10">
        <f t="shared" si="174"/>
        <v>0.78220120256618764</v>
      </c>
      <c r="W1598" s="16"/>
    </row>
    <row r="1599" spans="1:23" x14ac:dyDescent="0.2">
      <c r="A1599" s="11" t="s">
        <v>1616</v>
      </c>
      <c r="B1599" s="8">
        <v>43.369199999999999</v>
      </c>
      <c r="C1599" s="8">
        <v>34.624200000000002</v>
      </c>
      <c r="D1599" s="8">
        <v>34.541899999999998</v>
      </c>
      <c r="E1599" s="9">
        <f t="shared" si="168"/>
        <v>37.511766666666666</v>
      </c>
      <c r="F1599" s="8">
        <v>30.256499999999999</v>
      </c>
      <c r="G1599" s="8">
        <v>33.485199999999999</v>
      </c>
      <c r="H1599" s="8">
        <v>26.562200000000001</v>
      </c>
      <c r="I1599" s="9">
        <f t="shared" si="169"/>
        <v>30.101299999999998</v>
      </c>
      <c r="J1599" s="8">
        <v>35.102899999999998</v>
      </c>
      <c r="K1599" s="8">
        <v>31.855599999999999</v>
      </c>
      <c r="L1599" s="8">
        <v>23.198899999999998</v>
      </c>
      <c r="M1599" s="9">
        <f t="shared" si="170"/>
        <v>30.052466666666664</v>
      </c>
      <c r="N1599" s="8">
        <v>20.725100000000001</v>
      </c>
      <c r="O1599" s="8">
        <v>32.977499999999999</v>
      </c>
      <c r="P1599" s="8">
        <v>22.646999999999998</v>
      </c>
      <c r="Q1599" s="9">
        <f t="shared" si="171"/>
        <v>25.449866666666669</v>
      </c>
      <c r="R1599" s="10">
        <f t="shared" si="172"/>
        <v>0.80244954249910916</v>
      </c>
      <c r="S1599" s="10">
        <f t="shared" si="173"/>
        <v>0.80114772875710993</v>
      </c>
      <c r="T1599" s="10">
        <f t="shared" si="174"/>
        <v>0.67845022850607772</v>
      </c>
      <c r="W1599" s="20"/>
    </row>
    <row r="1600" spans="1:23" x14ac:dyDescent="0.2">
      <c r="A1600" s="11" t="s">
        <v>1617</v>
      </c>
      <c r="B1600" s="8">
        <v>2.8433899999999999</v>
      </c>
      <c r="C1600" s="8">
        <v>3.1886800000000002</v>
      </c>
      <c r="D1600" s="8">
        <v>2.8541599999999998</v>
      </c>
      <c r="E1600" s="9">
        <f t="shared" si="168"/>
        <v>2.9620766666666665</v>
      </c>
      <c r="F1600" s="8">
        <v>3.7328000000000001</v>
      </c>
      <c r="G1600" s="8">
        <v>3.9796800000000001</v>
      </c>
      <c r="H1600" s="8">
        <v>9.2794299999999996</v>
      </c>
      <c r="I1600" s="9">
        <f t="shared" si="169"/>
        <v>5.6639699999999999</v>
      </c>
      <c r="J1600" s="8">
        <v>4.4097799999999996</v>
      </c>
      <c r="K1600" s="8">
        <v>8.3376699999999992</v>
      </c>
      <c r="L1600" s="8">
        <v>7.6322400000000004</v>
      </c>
      <c r="M1600" s="9">
        <f t="shared" si="170"/>
        <v>6.7932300000000003</v>
      </c>
      <c r="N1600" s="8">
        <v>4.7762099999999998</v>
      </c>
      <c r="O1600" s="8">
        <v>3.5510299999999999</v>
      </c>
      <c r="P1600" s="8">
        <v>6.9546599999999996</v>
      </c>
      <c r="Q1600" s="9">
        <f t="shared" si="171"/>
        <v>5.0939666666666668</v>
      </c>
      <c r="R1600" s="10">
        <f t="shared" si="172"/>
        <v>1.9121618504135049</v>
      </c>
      <c r="S1600" s="10">
        <f t="shared" si="173"/>
        <v>2.2934011386155886</v>
      </c>
      <c r="T1600" s="10">
        <f t="shared" si="174"/>
        <v>1.719728163686963</v>
      </c>
      <c r="W1600" s="22"/>
    </row>
    <row r="1601" spans="1:23" x14ac:dyDescent="0.2">
      <c r="A1601" s="11" t="s">
        <v>1618</v>
      </c>
      <c r="B1601" s="8">
        <v>7.4960399999999998</v>
      </c>
      <c r="C1601" s="8">
        <v>7.09</v>
      </c>
      <c r="D1601" s="8">
        <v>6.5879099999999999</v>
      </c>
      <c r="E1601" s="9">
        <f t="shared" si="168"/>
        <v>7.0579833333333335</v>
      </c>
      <c r="F1601" s="8">
        <v>3.1585399999999999</v>
      </c>
      <c r="G1601" s="8">
        <v>2.2606899999999999</v>
      </c>
      <c r="H1601" s="8">
        <v>3.4798399999999998</v>
      </c>
      <c r="I1601" s="9">
        <f t="shared" si="169"/>
        <v>2.9663566666666665</v>
      </c>
      <c r="J1601" s="8">
        <v>3.4929199999999998</v>
      </c>
      <c r="K1601" s="8">
        <v>6.3374899999999998</v>
      </c>
      <c r="L1601" s="8">
        <v>5.6041100000000004</v>
      </c>
      <c r="M1601" s="9">
        <f t="shared" si="170"/>
        <v>5.1448400000000003</v>
      </c>
      <c r="N1601" s="8">
        <v>2.9283100000000002</v>
      </c>
      <c r="O1601" s="8">
        <v>3.4892699999999999</v>
      </c>
      <c r="P1601" s="8">
        <v>8.0245999999999995</v>
      </c>
      <c r="Q1601" s="9">
        <f t="shared" si="171"/>
        <v>4.8140600000000004</v>
      </c>
      <c r="R1601" s="10">
        <f t="shared" si="172"/>
        <v>0.42028388656816512</v>
      </c>
      <c r="S1601" s="10">
        <f t="shared" si="173"/>
        <v>0.72893909733422435</v>
      </c>
      <c r="T1601" s="10">
        <f t="shared" si="174"/>
        <v>0.68207301896906347</v>
      </c>
      <c r="W1601" s="16"/>
    </row>
    <row r="1602" spans="1:23" x14ac:dyDescent="0.2">
      <c r="A1602" s="11" t="s">
        <v>1619</v>
      </c>
      <c r="B1602" s="8">
        <v>752.6</v>
      </c>
      <c r="C1602" s="8">
        <v>658.90800000000002</v>
      </c>
      <c r="D1602" s="8">
        <v>567.53499999999997</v>
      </c>
      <c r="E1602" s="9">
        <f t="shared" si="168"/>
        <v>659.68100000000004</v>
      </c>
      <c r="F1602" s="8">
        <v>563.63</v>
      </c>
      <c r="G1602" s="8">
        <v>576.03099999999995</v>
      </c>
      <c r="H1602" s="8">
        <v>395.56700000000001</v>
      </c>
      <c r="I1602" s="9">
        <f t="shared" si="169"/>
        <v>511.74266666666671</v>
      </c>
      <c r="J1602" s="8">
        <v>394.32400000000001</v>
      </c>
      <c r="K1602" s="8">
        <v>464.86700000000002</v>
      </c>
      <c r="L1602" s="8">
        <v>409.94600000000003</v>
      </c>
      <c r="M1602" s="9">
        <f t="shared" si="170"/>
        <v>423.0456666666667</v>
      </c>
      <c r="N1602" s="8">
        <v>688.55100000000004</v>
      </c>
      <c r="O1602" s="8">
        <v>742.42100000000005</v>
      </c>
      <c r="P1602" s="8">
        <v>494.04399999999998</v>
      </c>
      <c r="Q1602" s="9">
        <f t="shared" si="171"/>
        <v>641.67200000000003</v>
      </c>
      <c r="R1602" s="10">
        <f t="shared" si="172"/>
        <v>0.77574261903354302</v>
      </c>
      <c r="S1602" s="10">
        <f t="shared" si="173"/>
        <v>0.64128823881037456</v>
      </c>
      <c r="T1602" s="10">
        <f t="shared" si="174"/>
        <v>0.97270044157706526</v>
      </c>
      <c r="W1602" s="18"/>
    </row>
    <row r="1603" spans="1:23" x14ac:dyDescent="0.2">
      <c r="A1603" s="11" t="s">
        <v>1620</v>
      </c>
      <c r="B1603" s="8">
        <v>154.71899999999999</v>
      </c>
      <c r="C1603" s="8">
        <v>128.42500000000001</v>
      </c>
      <c r="D1603" s="8">
        <v>123.85899999999999</v>
      </c>
      <c r="E1603" s="9">
        <f t="shared" si="168"/>
        <v>135.66766666666666</v>
      </c>
      <c r="F1603" s="8">
        <v>99.060199999999995</v>
      </c>
      <c r="G1603" s="8">
        <v>92.166200000000003</v>
      </c>
      <c r="H1603" s="8">
        <v>85.369799999999998</v>
      </c>
      <c r="I1603" s="9">
        <f t="shared" si="169"/>
        <v>92.198733333333337</v>
      </c>
      <c r="J1603" s="8">
        <v>145.38900000000001</v>
      </c>
      <c r="K1603" s="8">
        <v>141.84399999999999</v>
      </c>
      <c r="L1603" s="8">
        <v>177.46100000000001</v>
      </c>
      <c r="M1603" s="9">
        <f t="shared" si="170"/>
        <v>154.898</v>
      </c>
      <c r="N1603" s="8">
        <v>114.342</v>
      </c>
      <c r="O1603" s="8">
        <v>128.69800000000001</v>
      </c>
      <c r="P1603" s="8">
        <v>103.20399999999999</v>
      </c>
      <c r="Q1603" s="9">
        <f t="shared" si="171"/>
        <v>115.41466666666668</v>
      </c>
      <c r="R1603" s="10">
        <f t="shared" si="172"/>
        <v>0.67959253371596773</v>
      </c>
      <c r="S1603" s="10">
        <f t="shared" si="173"/>
        <v>1.1417458839369734</v>
      </c>
      <c r="T1603" s="10">
        <f t="shared" si="174"/>
        <v>0.85071608808780286</v>
      </c>
      <c r="W1603" s="16"/>
    </row>
    <row r="1604" spans="1:23" x14ac:dyDescent="0.2">
      <c r="A1604" s="11" t="s">
        <v>1621</v>
      </c>
      <c r="B1604" s="8">
        <v>7.3852500000000001</v>
      </c>
      <c r="C1604" s="8">
        <v>7.5776700000000003</v>
      </c>
      <c r="D1604" s="8">
        <v>8.0540299999999991</v>
      </c>
      <c r="E1604" s="9">
        <f t="shared" si="168"/>
        <v>7.6723166666666671</v>
      </c>
      <c r="F1604" s="8">
        <v>14.5002</v>
      </c>
      <c r="G1604" s="8">
        <v>15.800700000000001</v>
      </c>
      <c r="H1604" s="8">
        <v>16.316199999999998</v>
      </c>
      <c r="I1604" s="9">
        <f t="shared" si="169"/>
        <v>15.539033333333331</v>
      </c>
      <c r="J1604" s="8">
        <v>8.6884899999999998</v>
      </c>
      <c r="K1604" s="8">
        <v>10.8642</v>
      </c>
      <c r="L1604" s="8">
        <v>8.8063900000000004</v>
      </c>
      <c r="M1604" s="9">
        <f t="shared" si="170"/>
        <v>9.4530266666666662</v>
      </c>
      <c r="N1604" s="8">
        <v>9.0405899999999999</v>
      </c>
      <c r="O1604" s="8">
        <v>8.7384699999999995</v>
      </c>
      <c r="P1604" s="8">
        <v>7.6679599999999999</v>
      </c>
      <c r="Q1604" s="9">
        <f t="shared" si="171"/>
        <v>8.4823400000000007</v>
      </c>
      <c r="R1604" s="10">
        <f t="shared" si="172"/>
        <v>2.025337848846176</v>
      </c>
      <c r="S1604" s="10">
        <f t="shared" si="173"/>
        <v>1.2320954774633475</v>
      </c>
      <c r="T1604" s="10">
        <f t="shared" si="174"/>
        <v>1.1055774114294032</v>
      </c>
      <c r="W1604" s="15"/>
    </row>
    <row r="1605" spans="1:23" x14ac:dyDescent="0.2">
      <c r="A1605" s="11" t="s">
        <v>1622</v>
      </c>
      <c r="B1605" s="8">
        <v>1.6248400000000001</v>
      </c>
      <c r="C1605" s="8">
        <v>1.4631000000000001</v>
      </c>
      <c r="D1605" s="8">
        <v>1.5639700000000001</v>
      </c>
      <c r="E1605" s="9">
        <f t="shared" si="168"/>
        <v>1.5506366666666667</v>
      </c>
      <c r="F1605" s="8">
        <v>2.9790800000000002</v>
      </c>
      <c r="G1605" s="8">
        <v>1.90747</v>
      </c>
      <c r="H1605" s="8">
        <v>3.5958299999999999</v>
      </c>
      <c r="I1605" s="9">
        <f t="shared" si="169"/>
        <v>2.8274599999999999</v>
      </c>
      <c r="J1605" s="8">
        <v>1.6155299999999999</v>
      </c>
      <c r="K1605" s="8">
        <v>2.0213299999999998</v>
      </c>
      <c r="L1605" s="8">
        <v>2.3484500000000001</v>
      </c>
      <c r="M1605" s="9">
        <f t="shared" si="170"/>
        <v>1.9951033333333335</v>
      </c>
      <c r="N1605" s="8">
        <v>2.4734400000000001</v>
      </c>
      <c r="O1605" s="8">
        <v>1.9145099999999999</v>
      </c>
      <c r="P1605" s="8">
        <v>1.4266799999999999</v>
      </c>
      <c r="Q1605" s="9">
        <f t="shared" si="171"/>
        <v>1.93821</v>
      </c>
      <c r="R1605" s="10">
        <f t="shared" si="172"/>
        <v>1.8234187677749569</v>
      </c>
      <c r="S1605" s="10">
        <f t="shared" si="173"/>
        <v>1.286634952094946</v>
      </c>
      <c r="T1605" s="10">
        <f t="shared" si="174"/>
        <v>1.249944646392557</v>
      </c>
      <c r="W1605" s="15"/>
    </row>
    <row r="1606" spans="1:23" x14ac:dyDescent="0.2">
      <c r="A1606" s="11" t="s">
        <v>1623</v>
      </c>
      <c r="B1606" s="8">
        <v>6.8682999999999996</v>
      </c>
      <c r="C1606" s="8">
        <v>4.8204799999999999</v>
      </c>
      <c r="D1606" s="8">
        <v>6.9788800000000002</v>
      </c>
      <c r="E1606" s="9">
        <f t="shared" si="168"/>
        <v>6.2225533333333329</v>
      </c>
      <c r="F1606" s="8">
        <v>8.7217000000000002</v>
      </c>
      <c r="G1606" s="8">
        <v>10.1492</v>
      </c>
      <c r="H1606" s="8">
        <v>8.5448000000000004</v>
      </c>
      <c r="I1606" s="9">
        <f t="shared" si="169"/>
        <v>9.1385666666666676</v>
      </c>
      <c r="J1606" s="8">
        <v>6.3526600000000002</v>
      </c>
      <c r="K1606" s="8">
        <v>5.2215999999999996</v>
      </c>
      <c r="L1606" s="8">
        <v>6.5825899999999997</v>
      </c>
      <c r="M1606" s="9">
        <f t="shared" si="170"/>
        <v>6.0522833333333326</v>
      </c>
      <c r="N1606" s="8">
        <v>4.43506</v>
      </c>
      <c r="O1606" s="8">
        <v>7.2254699999999996</v>
      </c>
      <c r="P1606" s="8">
        <v>5.8847300000000002</v>
      </c>
      <c r="Q1606" s="9">
        <f t="shared" si="171"/>
        <v>5.84842</v>
      </c>
      <c r="R1606" s="10">
        <f t="shared" si="172"/>
        <v>1.4686200627180914</v>
      </c>
      <c r="S1606" s="10">
        <f t="shared" si="173"/>
        <v>0.97263663469336803</v>
      </c>
      <c r="T1606" s="10">
        <f t="shared" si="174"/>
        <v>0.93987462810014755</v>
      </c>
      <c r="W1606" s="15"/>
    </row>
    <row r="1607" spans="1:23" x14ac:dyDescent="0.2">
      <c r="A1607" s="11" t="s">
        <v>1624</v>
      </c>
      <c r="B1607" s="8">
        <v>132.10499999999999</v>
      </c>
      <c r="C1607" s="8">
        <v>137.887</v>
      </c>
      <c r="D1607" s="8">
        <v>135.29400000000001</v>
      </c>
      <c r="E1607" s="9">
        <f t="shared" ref="E1607:E1670" si="175">AVERAGE(B1607:D1607)</f>
        <v>135.09533333333331</v>
      </c>
      <c r="F1607" s="8">
        <v>100.998</v>
      </c>
      <c r="G1607" s="8">
        <v>80.205200000000005</v>
      </c>
      <c r="H1607" s="8">
        <v>85.912700000000001</v>
      </c>
      <c r="I1607" s="9">
        <f t="shared" ref="I1607:I1670" si="176">AVERAGE(F1607:H1607)</f>
        <v>89.038633333333337</v>
      </c>
      <c r="J1607" s="8">
        <v>120.654</v>
      </c>
      <c r="K1607" s="8">
        <v>116.7</v>
      </c>
      <c r="L1607" s="8">
        <v>134.33099999999999</v>
      </c>
      <c r="M1607" s="9">
        <f t="shared" ref="M1607:M1670" si="177">AVERAGE(J1607:L1607)</f>
        <v>123.89499999999998</v>
      </c>
      <c r="N1607" s="8">
        <v>94.014300000000006</v>
      </c>
      <c r="O1607" s="8">
        <v>92.262299999999996</v>
      </c>
      <c r="P1607" s="8">
        <v>104.765</v>
      </c>
      <c r="Q1607" s="9">
        <f t="shared" ref="Q1607:Q1670" si="178">AVERAGE(N1607:P1607)</f>
        <v>97.013866666666672</v>
      </c>
      <c r="R1607" s="10">
        <f t="shared" ref="R1607:R1670" si="179">I1607/E1607</f>
        <v>0.65908000769826747</v>
      </c>
      <c r="S1607" s="10">
        <f t="shared" ref="S1607:S1670" si="180">M1607/E1607</f>
        <v>0.91709311449198838</v>
      </c>
      <c r="T1607" s="10">
        <f t="shared" ref="T1607:T1670" si="181">Q1607/E1607</f>
        <v>0.7181141218793643</v>
      </c>
      <c r="W1607" s="16"/>
    </row>
    <row r="1608" spans="1:23" x14ac:dyDescent="0.2">
      <c r="A1608" s="11" t="s">
        <v>1625</v>
      </c>
      <c r="B1608" s="8">
        <v>2.7774999999999999</v>
      </c>
      <c r="C1608" s="8">
        <v>1.7463299999999999</v>
      </c>
      <c r="D1608" s="8">
        <v>1.3411599999999999</v>
      </c>
      <c r="E1608" s="9">
        <f t="shared" si="175"/>
        <v>1.9549966666666669</v>
      </c>
      <c r="F1608" s="8">
        <v>3.17483</v>
      </c>
      <c r="G1608" s="8">
        <v>3.4146399999999999</v>
      </c>
      <c r="H1608" s="8">
        <v>3.4548899999999998</v>
      </c>
      <c r="I1608" s="9">
        <f t="shared" si="176"/>
        <v>3.3481200000000002</v>
      </c>
      <c r="J1608" s="8">
        <v>1.4020300000000001</v>
      </c>
      <c r="K1608" s="8">
        <v>2.4545300000000001</v>
      </c>
      <c r="L1608" s="8">
        <v>1.72472</v>
      </c>
      <c r="M1608" s="9">
        <f t="shared" si="177"/>
        <v>1.8604266666666665</v>
      </c>
      <c r="N1608" s="8">
        <v>2.5440299999999998</v>
      </c>
      <c r="O1608" s="8">
        <v>2.3205300000000002</v>
      </c>
      <c r="P1608" s="8">
        <v>2.1623600000000001</v>
      </c>
      <c r="Q1608" s="9">
        <f t="shared" si="178"/>
        <v>2.342306666666667</v>
      </c>
      <c r="R1608" s="10">
        <f t="shared" si="179"/>
        <v>1.7125962704113731</v>
      </c>
      <c r="S1608" s="10">
        <f t="shared" si="180"/>
        <v>0.95162651598723924</v>
      </c>
      <c r="T1608" s="10">
        <f t="shared" si="181"/>
        <v>1.1981128697576637</v>
      </c>
      <c r="W1608" s="15"/>
    </row>
    <row r="1609" spans="1:23" x14ac:dyDescent="0.2">
      <c r="A1609" s="11" t="s">
        <v>1626</v>
      </c>
      <c r="B1609" s="8">
        <v>12.0564</v>
      </c>
      <c r="C1609" s="8">
        <v>9.6408900000000006</v>
      </c>
      <c r="D1609" s="8">
        <v>9.3246900000000004</v>
      </c>
      <c r="E1609" s="9">
        <f t="shared" si="175"/>
        <v>10.340660000000002</v>
      </c>
      <c r="F1609" s="8">
        <v>7.7526200000000003</v>
      </c>
      <c r="G1609" s="8">
        <v>8.4066600000000005</v>
      </c>
      <c r="H1609" s="8">
        <v>6.45695</v>
      </c>
      <c r="I1609" s="9">
        <f t="shared" si="176"/>
        <v>7.5387433333333336</v>
      </c>
      <c r="J1609" s="8">
        <v>5.6759300000000001</v>
      </c>
      <c r="K1609" s="8">
        <v>8.1902799999999996</v>
      </c>
      <c r="L1609" s="8">
        <v>9.0198800000000006</v>
      </c>
      <c r="M1609" s="9">
        <f t="shared" si="177"/>
        <v>7.6286966666666665</v>
      </c>
      <c r="N1609" s="8">
        <v>5.1173599999999997</v>
      </c>
      <c r="O1609" s="8">
        <v>8.1826699999999999</v>
      </c>
      <c r="P1609" s="8">
        <v>6.9546700000000001</v>
      </c>
      <c r="Q1609" s="9">
        <f t="shared" si="178"/>
        <v>6.7515666666666663</v>
      </c>
      <c r="R1609" s="10">
        <f t="shared" si="179"/>
        <v>0.72903889435812919</v>
      </c>
      <c r="S1609" s="10">
        <f t="shared" si="180"/>
        <v>0.73773788778150184</v>
      </c>
      <c r="T1609" s="10">
        <f t="shared" si="181"/>
        <v>0.65291448192539603</v>
      </c>
      <c r="W1609" s="20"/>
    </row>
    <row r="1610" spans="1:23" x14ac:dyDescent="0.2">
      <c r="A1610" s="11" t="s">
        <v>1627</v>
      </c>
      <c r="B1610" s="8">
        <v>0.72015399999999996</v>
      </c>
      <c r="C1610" s="8">
        <v>0.61905900000000003</v>
      </c>
      <c r="D1610" s="8">
        <v>0.66474500000000003</v>
      </c>
      <c r="E1610" s="9">
        <f t="shared" si="175"/>
        <v>0.66798599999999997</v>
      </c>
      <c r="F1610" s="8">
        <v>0.86149200000000004</v>
      </c>
      <c r="G1610" s="8">
        <v>0.77717800000000004</v>
      </c>
      <c r="H1610" s="8">
        <v>1.73997</v>
      </c>
      <c r="I1610" s="9">
        <f t="shared" si="176"/>
        <v>1.1262133333333333</v>
      </c>
      <c r="J1610" s="8">
        <v>1.5063800000000001</v>
      </c>
      <c r="K1610" s="8">
        <v>2.00027</v>
      </c>
      <c r="L1610" s="8">
        <v>0.87183500000000003</v>
      </c>
      <c r="M1610" s="9">
        <f t="shared" si="177"/>
        <v>1.4594950000000002</v>
      </c>
      <c r="N1610" s="8">
        <v>0.511826</v>
      </c>
      <c r="O1610" s="8">
        <v>0.89555099999999999</v>
      </c>
      <c r="P1610" s="8">
        <v>1.29294</v>
      </c>
      <c r="Q1610" s="9">
        <f t="shared" si="178"/>
        <v>0.90010566666666669</v>
      </c>
      <c r="R1610" s="10">
        <f t="shared" si="179"/>
        <v>1.6859834387746651</v>
      </c>
      <c r="S1610" s="10">
        <f t="shared" si="180"/>
        <v>2.1849185461970766</v>
      </c>
      <c r="T1610" s="10">
        <f t="shared" si="181"/>
        <v>1.3474918137006864</v>
      </c>
      <c r="W1610" s="17"/>
    </row>
    <row r="1611" spans="1:23" x14ac:dyDescent="0.2">
      <c r="A1611" s="11" t="s">
        <v>1628</v>
      </c>
      <c r="B1611" s="8">
        <v>10.8009</v>
      </c>
      <c r="C1611" s="8">
        <v>10.9163</v>
      </c>
      <c r="D1611" s="8">
        <v>9.5201799999999999</v>
      </c>
      <c r="E1611" s="9">
        <f t="shared" si="175"/>
        <v>10.412459999999999</v>
      </c>
      <c r="F1611" s="8">
        <v>28.174800000000001</v>
      </c>
      <c r="G1611" s="8">
        <v>33.697000000000003</v>
      </c>
      <c r="H1611" s="8">
        <v>38.393300000000004</v>
      </c>
      <c r="I1611" s="9">
        <f t="shared" si="176"/>
        <v>33.421700000000008</v>
      </c>
      <c r="J1611" s="8">
        <v>20.302099999999999</v>
      </c>
      <c r="K1611" s="8">
        <v>19.538599999999999</v>
      </c>
      <c r="L1611" s="8">
        <v>36.435200000000002</v>
      </c>
      <c r="M1611" s="9">
        <f t="shared" si="177"/>
        <v>25.425300000000004</v>
      </c>
      <c r="N1611" s="8">
        <v>14.9254</v>
      </c>
      <c r="O1611" s="8">
        <v>11.9497</v>
      </c>
      <c r="P1611" s="8">
        <v>12.1706</v>
      </c>
      <c r="Q1611" s="9">
        <f t="shared" si="178"/>
        <v>13.015233333333333</v>
      </c>
      <c r="R1611" s="10">
        <f t="shared" si="179"/>
        <v>3.2097794373279713</v>
      </c>
      <c r="S1611" s="10">
        <f t="shared" si="180"/>
        <v>2.4418149025302385</v>
      </c>
      <c r="T1611" s="10">
        <f t="shared" si="181"/>
        <v>1.2499671867486966</v>
      </c>
      <c r="W1611" s="22"/>
    </row>
    <row r="1612" spans="1:23" x14ac:dyDescent="0.2">
      <c r="A1612" s="11" t="s">
        <v>1629</v>
      </c>
      <c r="B1612" s="8">
        <v>3.47113</v>
      </c>
      <c r="C1612" s="8">
        <v>4.2015200000000004</v>
      </c>
      <c r="D1612" s="8">
        <v>3.4015300000000002</v>
      </c>
      <c r="E1612" s="9">
        <f t="shared" si="175"/>
        <v>3.691393333333334</v>
      </c>
      <c r="F1612" s="8">
        <v>1.5434300000000001</v>
      </c>
      <c r="G1612" s="8">
        <v>2.3313299999999999</v>
      </c>
      <c r="H1612" s="8">
        <v>2.6292399999999998</v>
      </c>
      <c r="I1612" s="9">
        <f t="shared" si="176"/>
        <v>2.1679999999999997</v>
      </c>
      <c r="J1612" s="8">
        <v>2.9253300000000002</v>
      </c>
      <c r="K1612" s="8">
        <v>2.2739799999999999</v>
      </c>
      <c r="L1612" s="8">
        <v>1.79694</v>
      </c>
      <c r="M1612" s="9">
        <f t="shared" si="177"/>
        <v>2.3320833333333337</v>
      </c>
      <c r="N1612" s="8">
        <v>5.7428100000000004</v>
      </c>
      <c r="O1612" s="8">
        <v>4.2612199999999998</v>
      </c>
      <c r="P1612" s="8">
        <v>4.3689900000000002</v>
      </c>
      <c r="Q1612" s="9">
        <f t="shared" si="178"/>
        <v>4.7910066666666671</v>
      </c>
      <c r="R1612" s="10">
        <f t="shared" si="179"/>
        <v>0.58731210798451872</v>
      </c>
      <c r="S1612" s="10">
        <f t="shared" si="180"/>
        <v>0.63176235170459571</v>
      </c>
      <c r="T1612" s="10">
        <f t="shared" si="181"/>
        <v>1.2978857125313115</v>
      </c>
      <c r="W1612" s="25"/>
    </row>
    <row r="1613" spans="1:23" x14ac:dyDescent="0.2">
      <c r="A1613" s="11" t="s">
        <v>1630</v>
      </c>
      <c r="B1613" s="8">
        <v>85.185400000000001</v>
      </c>
      <c r="C1613" s="8">
        <v>87.068100000000001</v>
      </c>
      <c r="D1613" s="8">
        <v>64.078699999999998</v>
      </c>
      <c r="E1613" s="9">
        <f t="shared" si="175"/>
        <v>78.7774</v>
      </c>
      <c r="F1613" s="8">
        <v>57.282499999999999</v>
      </c>
      <c r="G1613" s="8">
        <v>44.953099999999999</v>
      </c>
      <c r="H1613" s="8">
        <v>54.941099999999999</v>
      </c>
      <c r="I1613" s="9">
        <f t="shared" si="176"/>
        <v>52.392233333333337</v>
      </c>
      <c r="J1613" s="8">
        <v>82.428100000000001</v>
      </c>
      <c r="K1613" s="8">
        <v>83.462299999999999</v>
      </c>
      <c r="L1613" s="8">
        <v>134.02600000000001</v>
      </c>
      <c r="M1613" s="9">
        <f t="shared" si="177"/>
        <v>99.972133333333332</v>
      </c>
      <c r="N1613" s="8">
        <v>45.856099999999998</v>
      </c>
      <c r="O1613" s="8">
        <v>70.524600000000007</v>
      </c>
      <c r="P1613" s="8">
        <v>64.909599999999998</v>
      </c>
      <c r="Q1613" s="9">
        <f t="shared" si="178"/>
        <v>60.430100000000003</v>
      </c>
      <c r="R1613" s="10">
        <f t="shared" si="179"/>
        <v>0.66506680003825125</v>
      </c>
      <c r="S1613" s="10">
        <f t="shared" si="180"/>
        <v>1.2690458600224599</v>
      </c>
      <c r="T1613" s="10">
        <f t="shared" si="181"/>
        <v>0.76709944730341451</v>
      </c>
      <c r="W1613" s="16"/>
    </row>
    <row r="1614" spans="1:23" x14ac:dyDescent="0.2">
      <c r="A1614" s="11" t="s">
        <v>1631</v>
      </c>
      <c r="B1614" s="8">
        <v>22.267299999999999</v>
      </c>
      <c r="C1614" s="8">
        <v>38.2196</v>
      </c>
      <c r="D1614" s="8">
        <v>27.576499999999999</v>
      </c>
      <c r="E1614" s="9">
        <f t="shared" si="175"/>
        <v>29.354466666666667</v>
      </c>
      <c r="F1614" s="8">
        <v>79.586799999999997</v>
      </c>
      <c r="G1614" s="8">
        <v>46.564100000000003</v>
      </c>
      <c r="H1614" s="8">
        <v>102.42400000000001</v>
      </c>
      <c r="I1614" s="9">
        <f t="shared" si="176"/>
        <v>76.191633333333343</v>
      </c>
      <c r="J1614" s="8">
        <v>43.917000000000002</v>
      </c>
      <c r="K1614" s="8">
        <v>47.162399999999998</v>
      </c>
      <c r="L1614" s="8">
        <v>75.147599999999997</v>
      </c>
      <c r="M1614" s="9">
        <f t="shared" si="177"/>
        <v>55.408999999999992</v>
      </c>
      <c r="N1614" s="8">
        <v>38.519399999999997</v>
      </c>
      <c r="O1614" s="8">
        <v>29.383500000000002</v>
      </c>
      <c r="P1614" s="8">
        <v>43.963900000000002</v>
      </c>
      <c r="Q1614" s="9">
        <f t="shared" si="178"/>
        <v>37.28893333333334</v>
      </c>
      <c r="R1614" s="10">
        <f t="shared" si="179"/>
        <v>2.5955720537703519</v>
      </c>
      <c r="S1614" s="10">
        <f t="shared" si="180"/>
        <v>1.8875832638757983</v>
      </c>
      <c r="T1614" s="10">
        <f t="shared" si="181"/>
        <v>1.2702984440755185</v>
      </c>
      <c r="W1614" s="22"/>
    </row>
    <row r="1615" spans="1:23" x14ac:dyDescent="0.2">
      <c r="A1615" s="11" t="s">
        <v>1632</v>
      </c>
      <c r="B1615" s="8">
        <v>14.375999999999999</v>
      </c>
      <c r="C1615" s="8">
        <v>16.732500000000002</v>
      </c>
      <c r="D1615" s="8">
        <v>16.129300000000001</v>
      </c>
      <c r="E1615" s="9">
        <f t="shared" si="175"/>
        <v>15.745933333333333</v>
      </c>
      <c r="F1615" s="8">
        <v>25.970500000000001</v>
      </c>
      <c r="G1615" s="8">
        <v>26.0718</v>
      </c>
      <c r="H1615" s="8">
        <v>27.302800000000001</v>
      </c>
      <c r="I1615" s="9">
        <f t="shared" si="176"/>
        <v>26.448366666666669</v>
      </c>
      <c r="J1615" s="8">
        <v>22.013999999999999</v>
      </c>
      <c r="K1615" s="8">
        <v>20.5564</v>
      </c>
      <c r="L1615" s="8">
        <v>20.4392</v>
      </c>
      <c r="M1615" s="9">
        <f t="shared" si="177"/>
        <v>21.0032</v>
      </c>
      <c r="N1615" s="8">
        <v>13.8078</v>
      </c>
      <c r="O1615" s="8">
        <v>14.7936</v>
      </c>
      <c r="P1615" s="8">
        <v>21.161300000000001</v>
      </c>
      <c r="Q1615" s="9">
        <f t="shared" si="178"/>
        <v>16.587566666666664</v>
      </c>
      <c r="R1615" s="10">
        <f t="shared" si="179"/>
        <v>1.6796950747071202</v>
      </c>
      <c r="S1615" s="10">
        <f t="shared" si="180"/>
        <v>1.333880917400895</v>
      </c>
      <c r="T1615" s="10">
        <f t="shared" si="181"/>
        <v>1.0534508380999961</v>
      </c>
      <c r="W1615" s="15"/>
    </row>
    <row r="1616" spans="1:23" x14ac:dyDescent="0.2">
      <c r="A1616" s="11" t="s">
        <v>1633</v>
      </c>
      <c r="B1616" s="8">
        <v>261.85399999999998</v>
      </c>
      <c r="C1616" s="8">
        <v>263.27100000000002</v>
      </c>
      <c r="D1616" s="8">
        <v>228.541</v>
      </c>
      <c r="E1616" s="9">
        <f t="shared" si="175"/>
        <v>251.22199999999998</v>
      </c>
      <c r="F1616" s="8">
        <v>379.983</v>
      </c>
      <c r="G1616" s="8">
        <v>314.79500000000002</v>
      </c>
      <c r="H1616" s="8">
        <v>421.70499999999998</v>
      </c>
      <c r="I1616" s="9">
        <f t="shared" si="176"/>
        <v>372.161</v>
      </c>
      <c r="J1616" s="8">
        <v>303.46199999999999</v>
      </c>
      <c r="K1616" s="8">
        <v>304.108</v>
      </c>
      <c r="L1616" s="8">
        <v>349.37299999999999</v>
      </c>
      <c r="M1616" s="9">
        <f t="shared" si="177"/>
        <v>318.98099999999999</v>
      </c>
      <c r="N1616" s="8">
        <v>270.78800000000001</v>
      </c>
      <c r="O1616" s="8">
        <v>282.74900000000002</v>
      </c>
      <c r="P1616" s="8">
        <v>268.37099999999998</v>
      </c>
      <c r="Q1616" s="9">
        <f t="shared" si="178"/>
        <v>273.96933333333334</v>
      </c>
      <c r="R1616" s="10">
        <f t="shared" si="179"/>
        <v>1.4814029026120326</v>
      </c>
      <c r="S1616" s="10">
        <f t="shared" si="180"/>
        <v>1.2697176202721101</v>
      </c>
      <c r="T1616" s="10">
        <f t="shared" si="181"/>
        <v>1.0905467408639902</v>
      </c>
      <c r="W1616" s="15"/>
    </row>
    <row r="1617" spans="1:23" x14ac:dyDescent="0.2">
      <c r="A1617" s="11" t="s">
        <v>1634</v>
      </c>
      <c r="B1617" s="8">
        <v>10.7271</v>
      </c>
      <c r="C1617" s="8">
        <v>17.593599999999999</v>
      </c>
      <c r="D1617" s="8">
        <v>12.354699999999999</v>
      </c>
      <c r="E1617" s="9">
        <f t="shared" si="175"/>
        <v>13.558466666666666</v>
      </c>
      <c r="F1617" s="8">
        <v>110.11499999999999</v>
      </c>
      <c r="G1617" s="8">
        <v>96.875799999999998</v>
      </c>
      <c r="H1617" s="8">
        <v>147.928</v>
      </c>
      <c r="I1617" s="9">
        <f t="shared" si="176"/>
        <v>118.30626666666666</v>
      </c>
      <c r="J1617" s="8">
        <v>34.753599999999999</v>
      </c>
      <c r="K1617" s="8">
        <v>41.940600000000003</v>
      </c>
      <c r="L1617" s="8">
        <v>74.915999999999997</v>
      </c>
      <c r="M1617" s="9">
        <f t="shared" si="177"/>
        <v>50.536733333333331</v>
      </c>
      <c r="N1617" s="8">
        <v>17.7684</v>
      </c>
      <c r="O1617" s="8">
        <v>20.194099999999999</v>
      </c>
      <c r="P1617" s="8">
        <v>30.091999999999999</v>
      </c>
      <c r="Q1617" s="9">
        <f t="shared" si="178"/>
        <v>22.68483333333333</v>
      </c>
      <c r="R1617" s="10">
        <f t="shared" si="179"/>
        <v>8.7256376089724998</v>
      </c>
      <c r="S1617" s="10">
        <f t="shared" si="180"/>
        <v>3.7273192150538161</v>
      </c>
      <c r="T1617" s="10">
        <f t="shared" si="181"/>
        <v>1.6731120038155738</v>
      </c>
      <c r="W1617" s="14"/>
    </row>
    <row r="1618" spans="1:23" x14ac:dyDescent="0.2">
      <c r="A1618" s="11" t="s">
        <v>1635</v>
      </c>
      <c r="B1618" s="8">
        <v>26.678999999999998</v>
      </c>
      <c r="C1618" s="8">
        <v>32.035899999999998</v>
      </c>
      <c r="D1618" s="8">
        <v>30.8475</v>
      </c>
      <c r="E1618" s="9">
        <f t="shared" si="175"/>
        <v>29.854133333333333</v>
      </c>
      <c r="F1618" s="8">
        <v>34.455800000000004</v>
      </c>
      <c r="G1618" s="8">
        <v>32.966999999999999</v>
      </c>
      <c r="H1618" s="8">
        <v>39.437199999999997</v>
      </c>
      <c r="I1618" s="9">
        <f t="shared" si="176"/>
        <v>35.619999999999997</v>
      </c>
      <c r="J1618" s="8">
        <v>31.0425</v>
      </c>
      <c r="K1618" s="8">
        <v>49.014899999999997</v>
      </c>
      <c r="L1618" s="8">
        <v>53.442799999999998</v>
      </c>
      <c r="M1618" s="9">
        <f t="shared" si="177"/>
        <v>44.500066666666669</v>
      </c>
      <c r="N1618" s="8">
        <v>31.954599999999999</v>
      </c>
      <c r="O1618" s="8">
        <v>32.545099999999998</v>
      </c>
      <c r="P1618" s="8">
        <v>44.580599999999997</v>
      </c>
      <c r="Q1618" s="9">
        <f t="shared" si="178"/>
        <v>36.360099999999996</v>
      </c>
      <c r="R1618" s="10">
        <f t="shared" si="179"/>
        <v>1.1931346189918983</v>
      </c>
      <c r="S1618" s="10">
        <f t="shared" si="180"/>
        <v>1.4905831018373783</v>
      </c>
      <c r="T1618" s="10">
        <f t="shared" si="181"/>
        <v>1.2179251560922886</v>
      </c>
      <c r="W1618" s="17"/>
    </row>
    <row r="1619" spans="1:23" x14ac:dyDescent="0.2">
      <c r="A1619" s="11" t="s">
        <v>1636</v>
      </c>
      <c r="B1619" s="8">
        <v>8.5114999999999998</v>
      </c>
      <c r="C1619" s="8">
        <v>10.3911</v>
      </c>
      <c r="D1619" s="8">
        <v>9.3637899999999998</v>
      </c>
      <c r="E1619" s="9">
        <f t="shared" si="175"/>
        <v>9.422130000000001</v>
      </c>
      <c r="F1619" s="8">
        <v>8.7934800000000006</v>
      </c>
      <c r="G1619" s="8">
        <v>8.2182899999999997</v>
      </c>
      <c r="H1619" s="8">
        <v>5.72234</v>
      </c>
      <c r="I1619" s="9">
        <f t="shared" si="176"/>
        <v>7.5780366666666659</v>
      </c>
      <c r="J1619" s="8">
        <v>6.2435099999999997</v>
      </c>
      <c r="K1619" s="8">
        <v>6.7585800000000003</v>
      </c>
      <c r="L1619" s="8">
        <v>4.5544700000000002</v>
      </c>
      <c r="M1619" s="9">
        <f t="shared" si="177"/>
        <v>5.8521866666666655</v>
      </c>
      <c r="N1619" s="8">
        <v>7.50542</v>
      </c>
      <c r="O1619" s="8">
        <v>9.5721699999999998</v>
      </c>
      <c r="P1619" s="8">
        <v>7.8462699999999996</v>
      </c>
      <c r="Q1619" s="9">
        <f t="shared" si="178"/>
        <v>8.3079533333333337</v>
      </c>
      <c r="R1619" s="10">
        <f t="shared" si="179"/>
        <v>0.80428063152033191</v>
      </c>
      <c r="S1619" s="10">
        <f t="shared" si="180"/>
        <v>0.62111079624953858</v>
      </c>
      <c r="T1619" s="10">
        <f t="shared" si="181"/>
        <v>0.88174896051458984</v>
      </c>
      <c r="W1619" s="18"/>
    </row>
    <row r="1620" spans="1:23" x14ac:dyDescent="0.2">
      <c r="A1620" s="11" t="s">
        <v>1637</v>
      </c>
      <c r="B1620" s="8">
        <v>48.9268</v>
      </c>
      <c r="C1620" s="8">
        <v>41.508299999999998</v>
      </c>
      <c r="D1620" s="8">
        <v>41.070399999999999</v>
      </c>
      <c r="E1620" s="9">
        <f t="shared" si="175"/>
        <v>43.835166666666673</v>
      </c>
      <c r="F1620" s="8">
        <v>67.116399999999999</v>
      </c>
      <c r="G1620" s="8">
        <v>50.981900000000003</v>
      </c>
      <c r="H1620" s="8">
        <v>81.852400000000003</v>
      </c>
      <c r="I1620" s="9">
        <f t="shared" si="176"/>
        <v>66.650233333333333</v>
      </c>
      <c r="J1620" s="8">
        <v>61.866</v>
      </c>
      <c r="K1620" s="8">
        <v>68.364599999999996</v>
      </c>
      <c r="L1620" s="8">
        <v>65.416200000000003</v>
      </c>
      <c r="M1620" s="9">
        <f t="shared" si="177"/>
        <v>65.215599999999995</v>
      </c>
      <c r="N1620" s="8">
        <v>43.667099999999998</v>
      </c>
      <c r="O1620" s="8">
        <v>46.4405</v>
      </c>
      <c r="P1620" s="8">
        <v>55.191000000000003</v>
      </c>
      <c r="Q1620" s="9">
        <f t="shared" si="178"/>
        <v>48.432866666666662</v>
      </c>
      <c r="R1620" s="10">
        <f t="shared" si="179"/>
        <v>1.5204740486139361</v>
      </c>
      <c r="S1620" s="10">
        <f t="shared" si="180"/>
        <v>1.4877461398952891</v>
      </c>
      <c r="T1620" s="10">
        <f t="shared" si="181"/>
        <v>1.1048861074251644</v>
      </c>
      <c r="W1620" s="22"/>
    </row>
    <row r="1621" spans="1:23" x14ac:dyDescent="0.2">
      <c r="A1621" s="11" t="s">
        <v>1638</v>
      </c>
      <c r="B1621" s="8">
        <v>2051.41</v>
      </c>
      <c r="C1621" s="8">
        <v>1881.35</v>
      </c>
      <c r="D1621" s="8">
        <v>1667.96</v>
      </c>
      <c r="E1621" s="9">
        <f t="shared" si="175"/>
        <v>1866.9066666666665</v>
      </c>
      <c r="F1621" s="8">
        <v>1372.97</v>
      </c>
      <c r="G1621" s="8">
        <v>1262.51</v>
      </c>
      <c r="H1621" s="8">
        <v>1113.68</v>
      </c>
      <c r="I1621" s="9">
        <f t="shared" si="176"/>
        <v>1249.72</v>
      </c>
      <c r="J1621" s="8">
        <v>1614.24</v>
      </c>
      <c r="K1621" s="8">
        <v>1344.12</v>
      </c>
      <c r="L1621" s="8">
        <v>951.48400000000004</v>
      </c>
      <c r="M1621" s="9">
        <f t="shared" si="177"/>
        <v>1303.2813333333331</v>
      </c>
      <c r="N1621" s="8">
        <v>1710.06</v>
      </c>
      <c r="O1621" s="8">
        <v>1808.3</v>
      </c>
      <c r="P1621" s="8">
        <v>1460.5</v>
      </c>
      <c r="Q1621" s="9">
        <f t="shared" si="178"/>
        <v>1659.62</v>
      </c>
      <c r="R1621" s="10">
        <f t="shared" si="179"/>
        <v>0.66940679055550012</v>
      </c>
      <c r="S1621" s="10">
        <f t="shared" si="180"/>
        <v>0.69809667328486336</v>
      </c>
      <c r="T1621" s="10">
        <f t="shared" si="181"/>
        <v>0.88896784699110121</v>
      </c>
      <c r="W1621" s="16"/>
    </row>
    <row r="1622" spans="1:23" x14ac:dyDescent="0.2">
      <c r="A1622" s="11" t="s">
        <v>1639</v>
      </c>
      <c r="B1622" s="8">
        <v>57.124400000000001</v>
      </c>
      <c r="C1622" s="8">
        <v>58.482900000000001</v>
      </c>
      <c r="D1622" s="8">
        <v>55.2241</v>
      </c>
      <c r="E1622" s="9">
        <f t="shared" si="175"/>
        <v>56.943800000000003</v>
      </c>
      <c r="F1622" s="8">
        <v>79.284199999999998</v>
      </c>
      <c r="G1622" s="8">
        <v>87.902900000000002</v>
      </c>
      <c r="H1622" s="8">
        <v>106.673</v>
      </c>
      <c r="I1622" s="9">
        <f t="shared" si="176"/>
        <v>91.286699999999996</v>
      </c>
      <c r="J1622" s="8">
        <v>58.155799999999999</v>
      </c>
      <c r="K1622" s="8">
        <v>68.405600000000007</v>
      </c>
      <c r="L1622" s="8">
        <v>98.487899999999996</v>
      </c>
      <c r="M1622" s="9">
        <f t="shared" si="177"/>
        <v>75.016433333333339</v>
      </c>
      <c r="N1622" s="8">
        <v>69.053299999999993</v>
      </c>
      <c r="O1622" s="8">
        <v>55.548900000000003</v>
      </c>
      <c r="P1622" s="8">
        <v>64.953999999999994</v>
      </c>
      <c r="Q1622" s="9">
        <f t="shared" si="178"/>
        <v>63.185399999999994</v>
      </c>
      <c r="R1622" s="10">
        <f t="shared" si="179"/>
        <v>1.6031016546138472</v>
      </c>
      <c r="S1622" s="10">
        <f t="shared" si="180"/>
        <v>1.3173766649456715</v>
      </c>
      <c r="T1622" s="10">
        <f t="shared" si="181"/>
        <v>1.1096098258282727</v>
      </c>
      <c r="W1622" s="15"/>
    </row>
    <row r="1623" spans="1:23" x14ac:dyDescent="0.2">
      <c r="A1623" s="11" t="s">
        <v>1640</v>
      </c>
      <c r="B1623" s="8">
        <v>2.1461399999999999</v>
      </c>
      <c r="C1623" s="8">
        <v>2.5513300000000001</v>
      </c>
      <c r="D1623" s="8">
        <v>2.6936100000000001</v>
      </c>
      <c r="E1623" s="9">
        <f t="shared" si="175"/>
        <v>2.4636933333333335</v>
      </c>
      <c r="F1623" s="8">
        <v>3.25407</v>
      </c>
      <c r="G1623" s="8">
        <v>2.35303</v>
      </c>
      <c r="H1623" s="8">
        <v>2.4287999999999998</v>
      </c>
      <c r="I1623" s="9">
        <f t="shared" si="176"/>
        <v>2.6786333333333334</v>
      </c>
      <c r="J1623" s="8">
        <v>2.02664</v>
      </c>
      <c r="K1623" s="8">
        <v>2.9965899999999999</v>
      </c>
      <c r="L1623" s="8">
        <v>1.4811799999999999</v>
      </c>
      <c r="M1623" s="9">
        <f t="shared" si="177"/>
        <v>2.1681366666666668</v>
      </c>
      <c r="N1623" s="8">
        <v>1.5928500000000001</v>
      </c>
      <c r="O1623" s="8">
        <v>2.0965500000000001</v>
      </c>
      <c r="P1623" s="8">
        <v>0.87057899999999999</v>
      </c>
      <c r="Q1623" s="9">
        <f t="shared" si="178"/>
        <v>1.5199930000000001</v>
      </c>
      <c r="R1623" s="10">
        <f t="shared" si="179"/>
        <v>1.0872430010228544</v>
      </c>
      <c r="S1623" s="10">
        <f t="shared" si="180"/>
        <v>0.88003512341904022</v>
      </c>
      <c r="T1623" s="10">
        <f t="shared" si="181"/>
        <v>0.61695706175552156</v>
      </c>
      <c r="W1623" s="20"/>
    </row>
    <row r="1624" spans="1:23" x14ac:dyDescent="0.2">
      <c r="A1624" s="11" t="s">
        <v>1641</v>
      </c>
      <c r="B1624" s="8">
        <v>6.9790799999999997</v>
      </c>
      <c r="C1624" s="8">
        <v>7.9390200000000002</v>
      </c>
      <c r="D1624" s="8">
        <v>7.3893899999999997</v>
      </c>
      <c r="E1624" s="9">
        <f t="shared" si="175"/>
        <v>7.4358299999999993</v>
      </c>
      <c r="F1624" s="8">
        <v>13.0646</v>
      </c>
      <c r="G1624" s="8">
        <v>12.1508</v>
      </c>
      <c r="H1624" s="8">
        <v>17.0122</v>
      </c>
      <c r="I1624" s="9">
        <f t="shared" si="176"/>
        <v>14.075866666666668</v>
      </c>
      <c r="J1624" s="8">
        <v>8.8194599999999994</v>
      </c>
      <c r="K1624" s="8">
        <v>12.064299999999999</v>
      </c>
      <c r="L1624" s="8">
        <v>15.4245</v>
      </c>
      <c r="M1624" s="9">
        <f t="shared" si="177"/>
        <v>12.102753333333332</v>
      </c>
      <c r="N1624" s="8">
        <v>8.7847299999999997</v>
      </c>
      <c r="O1624" s="8">
        <v>9.0781200000000002</v>
      </c>
      <c r="P1624" s="8">
        <v>8.9162099999999995</v>
      </c>
      <c r="Q1624" s="9">
        <f t="shared" si="178"/>
        <v>8.9263533333333331</v>
      </c>
      <c r="R1624" s="10">
        <f t="shared" si="179"/>
        <v>1.8929785466675098</v>
      </c>
      <c r="S1624" s="10">
        <f t="shared" si="180"/>
        <v>1.627626416060256</v>
      </c>
      <c r="T1624" s="10">
        <f t="shared" si="181"/>
        <v>1.2004515075429822</v>
      </c>
      <c r="W1624" s="22"/>
    </row>
    <row r="1625" spans="1:23" x14ac:dyDescent="0.2">
      <c r="A1625" s="11" t="s">
        <v>1642</v>
      </c>
      <c r="B1625" s="8">
        <v>5.3358800000000004</v>
      </c>
      <c r="C1625" s="8">
        <v>7.2213000000000003</v>
      </c>
      <c r="D1625" s="8">
        <v>6.7247500000000002</v>
      </c>
      <c r="E1625" s="9">
        <f t="shared" si="175"/>
        <v>6.4273100000000012</v>
      </c>
      <c r="F1625" s="8">
        <v>9.0088200000000001</v>
      </c>
      <c r="G1625" s="8">
        <v>10.408200000000001</v>
      </c>
      <c r="H1625" s="8">
        <v>8.9314300000000006</v>
      </c>
      <c r="I1625" s="9">
        <f t="shared" si="176"/>
        <v>9.4494833333333332</v>
      </c>
      <c r="J1625" s="8">
        <v>6.9202399999999997</v>
      </c>
      <c r="K1625" s="8">
        <v>9.5377700000000001</v>
      </c>
      <c r="L1625" s="8">
        <v>6.60039</v>
      </c>
      <c r="M1625" s="9">
        <f t="shared" si="177"/>
        <v>7.6861333333333341</v>
      </c>
      <c r="N1625" s="8">
        <v>8.2161600000000004</v>
      </c>
      <c r="O1625" s="8">
        <v>6.5461600000000004</v>
      </c>
      <c r="P1625" s="8">
        <v>7.8462800000000001</v>
      </c>
      <c r="Q1625" s="9">
        <f t="shared" si="178"/>
        <v>7.5362000000000009</v>
      </c>
      <c r="R1625" s="10">
        <f t="shared" si="179"/>
        <v>1.4702081171335024</v>
      </c>
      <c r="S1625" s="10">
        <f t="shared" si="180"/>
        <v>1.1958553941436358</v>
      </c>
      <c r="T1625" s="10">
        <f t="shared" si="181"/>
        <v>1.1725278537988675</v>
      </c>
      <c r="W1625" s="15"/>
    </row>
    <row r="1626" spans="1:23" x14ac:dyDescent="0.2">
      <c r="A1626" s="11" t="s">
        <v>1643</v>
      </c>
      <c r="B1626" s="8">
        <v>0.38782100000000003</v>
      </c>
      <c r="C1626" s="8">
        <v>1.9132499999999999</v>
      </c>
      <c r="D1626" s="8">
        <v>0.89932599999999996</v>
      </c>
      <c r="E1626" s="9">
        <f t="shared" si="175"/>
        <v>1.0667989999999998</v>
      </c>
      <c r="F1626" s="8">
        <v>1.07684</v>
      </c>
      <c r="G1626" s="8">
        <v>0.51815199999999995</v>
      </c>
      <c r="H1626" s="8">
        <v>2.4359199999999999</v>
      </c>
      <c r="I1626" s="9">
        <f t="shared" si="176"/>
        <v>1.3436373333333334</v>
      </c>
      <c r="J1626" s="8">
        <v>1.8338300000000001</v>
      </c>
      <c r="K1626" s="8">
        <v>3.7899099999999999</v>
      </c>
      <c r="L1626" s="8">
        <v>10.923500000000001</v>
      </c>
      <c r="M1626" s="9">
        <f t="shared" si="177"/>
        <v>5.5157466666666677</v>
      </c>
      <c r="N1626" s="8">
        <v>1.3362700000000001</v>
      </c>
      <c r="O1626" s="8">
        <v>0.95730700000000002</v>
      </c>
      <c r="P1626" s="8">
        <v>1.07003</v>
      </c>
      <c r="Q1626" s="9">
        <f t="shared" si="178"/>
        <v>1.1212023333333334</v>
      </c>
      <c r="R1626" s="10">
        <f t="shared" si="179"/>
        <v>1.2595037428169069</v>
      </c>
      <c r="S1626" s="10">
        <f t="shared" si="180"/>
        <v>5.1703710508415064</v>
      </c>
      <c r="T1626" s="10">
        <f t="shared" si="181"/>
        <v>1.0509967982097224</v>
      </c>
      <c r="W1626" s="17"/>
    </row>
    <row r="1627" spans="1:23" x14ac:dyDescent="0.2">
      <c r="A1627" s="11" t="s">
        <v>1644</v>
      </c>
      <c r="B1627" s="8">
        <v>20.253900000000002</v>
      </c>
      <c r="C1627" s="8">
        <v>21.044699999999999</v>
      </c>
      <c r="D1627" s="8">
        <v>17.026800000000001</v>
      </c>
      <c r="E1627" s="9">
        <f t="shared" si="175"/>
        <v>19.441800000000001</v>
      </c>
      <c r="F1627" s="8">
        <v>27.9954</v>
      </c>
      <c r="G1627" s="8">
        <v>22.347000000000001</v>
      </c>
      <c r="H1627" s="8">
        <v>29.075299999999999</v>
      </c>
      <c r="I1627" s="9">
        <f t="shared" si="176"/>
        <v>26.472566666666665</v>
      </c>
      <c r="J1627" s="8">
        <v>25.213899999999999</v>
      </c>
      <c r="K1627" s="8">
        <v>29.6448</v>
      </c>
      <c r="L1627" s="8">
        <v>40.153300000000002</v>
      </c>
      <c r="M1627" s="9">
        <f t="shared" si="177"/>
        <v>31.670666666666666</v>
      </c>
      <c r="N1627" s="8">
        <v>14.101000000000001</v>
      </c>
      <c r="O1627" s="8">
        <v>20.595500000000001</v>
      </c>
      <c r="P1627" s="8">
        <v>23.181999999999999</v>
      </c>
      <c r="Q1627" s="9">
        <f t="shared" si="178"/>
        <v>19.292833333333334</v>
      </c>
      <c r="R1627" s="10">
        <f t="shared" si="179"/>
        <v>1.3616314675938783</v>
      </c>
      <c r="S1627" s="10">
        <f t="shared" si="180"/>
        <v>1.6289986866785311</v>
      </c>
      <c r="T1627" s="10">
        <f t="shared" si="181"/>
        <v>0.99233781508570884</v>
      </c>
      <c r="W1627" s="17"/>
    </row>
    <row r="1628" spans="1:23" x14ac:dyDescent="0.2">
      <c r="A1628" s="11" t="s">
        <v>1645</v>
      </c>
      <c r="B1628" s="8">
        <v>9.91465</v>
      </c>
      <c r="C1628" s="8">
        <v>9.2282100000000007</v>
      </c>
      <c r="D1628" s="8">
        <v>9.7547999999999995</v>
      </c>
      <c r="E1628" s="9">
        <f t="shared" si="175"/>
        <v>9.6325533333333322</v>
      </c>
      <c r="F1628" s="8">
        <v>23.365400000000001</v>
      </c>
      <c r="G1628" s="8">
        <v>15.800700000000001</v>
      </c>
      <c r="H1628" s="8">
        <v>21.535799999999998</v>
      </c>
      <c r="I1628" s="9">
        <f t="shared" si="176"/>
        <v>20.233966666666664</v>
      </c>
      <c r="J1628" s="8">
        <v>12.6616</v>
      </c>
      <c r="K1628" s="8">
        <v>14.7592</v>
      </c>
      <c r="L1628" s="8">
        <v>19.320499999999999</v>
      </c>
      <c r="M1628" s="9">
        <f t="shared" si="177"/>
        <v>15.580433333333332</v>
      </c>
      <c r="N1628" s="8">
        <v>17.796700000000001</v>
      </c>
      <c r="O1628" s="8">
        <v>13.617100000000001</v>
      </c>
      <c r="P1628" s="8">
        <v>11.9031</v>
      </c>
      <c r="Q1628" s="9">
        <f t="shared" si="178"/>
        <v>14.438966666666667</v>
      </c>
      <c r="R1628" s="10">
        <f t="shared" si="179"/>
        <v>2.1005818464193986</v>
      </c>
      <c r="S1628" s="10">
        <f t="shared" si="180"/>
        <v>1.6174769860258582</v>
      </c>
      <c r="T1628" s="10">
        <f t="shared" si="181"/>
        <v>1.4989760416587365</v>
      </c>
      <c r="W1628" s="14"/>
    </row>
    <row r="1629" spans="1:23" x14ac:dyDescent="0.2">
      <c r="A1629" s="11" t="s">
        <v>1646</v>
      </c>
      <c r="B1629" s="8">
        <v>2.0125600000000001</v>
      </c>
      <c r="C1629" s="8">
        <v>2.5884800000000001</v>
      </c>
      <c r="D1629" s="8">
        <v>2.6195900000000001</v>
      </c>
      <c r="E1629" s="9">
        <f t="shared" si="175"/>
        <v>2.4068766666666668</v>
      </c>
      <c r="F1629" s="8">
        <v>3.52189</v>
      </c>
      <c r="G1629" s="8">
        <v>4.1026600000000002</v>
      </c>
      <c r="H1629" s="8">
        <v>4.4851000000000001</v>
      </c>
      <c r="I1629" s="9">
        <f t="shared" si="176"/>
        <v>4.0365500000000001</v>
      </c>
      <c r="J1629" s="8">
        <v>3.4710800000000002</v>
      </c>
      <c r="K1629" s="8">
        <v>2.8968600000000002</v>
      </c>
      <c r="L1629" s="8">
        <v>2.5144000000000002</v>
      </c>
      <c r="M1629" s="9">
        <f t="shared" si="177"/>
        <v>2.9607800000000002</v>
      </c>
      <c r="N1629" s="8">
        <v>2.1322899999999998</v>
      </c>
      <c r="O1629" s="8">
        <v>2.6972800000000001</v>
      </c>
      <c r="P1629" s="8">
        <v>2.7640899999999999</v>
      </c>
      <c r="Q1629" s="9">
        <f t="shared" si="178"/>
        <v>2.5312199999999998</v>
      </c>
      <c r="R1629" s="10">
        <f t="shared" si="179"/>
        <v>1.6770905031832402</v>
      </c>
      <c r="S1629" s="10">
        <f t="shared" si="180"/>
        <v>1.2301336586973712</v>
      </c>
      <c r="T1629" s="10">
        <f t="shared" si="181"/>
        <v>1.0516616971095318</v>
      </c>
      <c r="W1629" s="15"/>
    </row>
    <row r="1630" spans="1:23" x14ac:dyDescent="0.2">
      <c r="A1630" s="11" t="s">
        <v>1647</v>
      </c>
      <c r="B1630" s="8">
        <v>2.2710400000000002</v>
      </c>
      <c r="C1630" s="8">
        <v>3.4700199999999999</v>
      </c>
      <c r="D1630" s="8">
        <v>3.1669399999999999</v>
      </c>
      <c r="E1630" s="9">
        <f t="shared" si="175"/>
        <v>2.9693333333333332</v>
      </c>
      <c r="F1630" s="8">
        <v>5.5588199999999999</v>
      </c>
      <c r="G1630" s="8">
        <v>6.1408399999999999</v>
      </c>
      <c r="H1630" s="8">
        <v>5.4516999999999998</v>
      </c>
      <c r="I1630" s="9">
        <f t="shared" si="176"/>
        <v>5.7171200000000004</v>
      </c>
      <c r="J1630" s="8">
        <v>4.1041600000000003</v>
      </c>
      <c r="K1630" s="8">
        <v>2.9354200000000001</v>
      </c>
      <c r="L1630" s="8">
        <v>3.4634100000000001</v>
      </c>
      <c r="M1630" s="9">
        <f t="shared" si="177"/>
        <v>3.500996666666667</v>
      </c>
      <c r="N1630" s="8">
        <v>4.6909200000000002</v>
      </c>
      <c r="O1630" s="8">
        <v>4.4665299999999997</v>
      </c>
      <c r="P1630" s="8">
        <v>3.2099000000000002</v>
      </c>
      <c r="Q1630" s="9">
        <f t="shared" si="178"/>
        <v>4.1224500000000006</v>
      </c>
      <c r="R1630" s="10">
        <f t="shared" si="179"/>
        <v>1.9253884149079481</v>
      </c>
      <c r="S1630" s="10">
        <f t="shared" si="180"/>
        <v>1.1790514144589135</v>
      </c>
      <c r="T1630" s="10">
        <f t="shared" si="181"/>
        <v>1.388341939829367</v>
      </c>
      <c r="W1630" s="15"/>
    </row>
    <row r="1631" spans="1:23" x14ac:dyDescent="0.2">
      <c r="A1631" s="11" t="s">
        <v>1648</v>
      </c>
      <c r="B1631" s="8">
        <v>8.5484299999999998</v>
      </c>
      <c r="C1631" s="8">
        <v>8.8906100000000006</v>
      </c>
      <c r="D1631" s="8">
        <v>8.9337199999999992</v>
      </c>
      <c r="E1631" s="9">
        <f t="shared" si="175"/>
        <v>8.7909199999999998</v>
      </c>
      <c r="F1631" s="8">
        <v>12.598000000000001</v>
      </c>
      <c r="G1631" s="8">
        <v>15.0471</v>
      </c>
      <c r="H1631" s="8">
        <v>11.5219</v>
      </c>
      <c r="I1631" s="9">
        <f t="shared" si="176"/>
        <v>13.055666666666667</v>
      </c>
      <c r="J1631" s="8">
        <v>9.7363199999999992</v>
      </c>
      <c r="K1631" s="8">
        <v>10.1905</v>
      </c>
      <c r="L1631" s="8">
        <v>8.0592100000000002</v>
      </c>
      <c r="M1631" s="9">
        <f t="shared" si="177"/>
        <v>9.3286766666666665</v>
      </c>
      <c r="N1631" s="8">
        <v>8.10243</v>
      </c>
      <c r="O1631" s="8">
        <v>10.035299999999999</v>
      </c>
      <c r="P1631" s="8">
        <v>8.5595599999999994</v>
      </c>
      <c r="Q1631" s="9">
        <f t="shared" si="178"/>
        <v>8.8990966666666651</v>
      </c>
      <c r="R1631" s="10">
        <f t="shared" si="179"/>
        <v>1.4851308698824091</v>
      </c>
      <c r="S1631" s="10">
        <f t="shared" si="180"/>
        <v>1.0611718303279596</v>
      </c>
      <c r="T1631" s="10">
        <f t="shared" si="181"/>
        <v>1.0123055000690104</v>
      </c>
      <c r="W1631" s="15"/>
    </row>
    <row r="1632" spans="1:23" x14ac:dyDescent="0.2">
      <c r="A1632" s="11" t="s">
        <v>1649</v>
      </c>
      <c r="B1632" s="8">
        <v>26.7072</v>
      </c>
      <c r="C1632" s="8">
        <v>28.8568</v>
      </c>
      <c r="D1632" s="8">
        <v>28.122499999999999</v>
      </c>
      <c r="E1632" s="9">
        <f t="shared" si="175"/>
        <v>27.895499999999998</v>
      </c>
      <c r="F1632" s="8">
        <v>38.036900000000003</v>
      </c>
      <c r="G1632" s="8">
        <v>40.1706</v>
      </c>
      <c r="H1632" s="8">
        <v>43.376800000000003</v>
      </c>
      <c r="I1632" s="9">
        <f t="shared" si="176"/>
        <v>40.528100000000002</v>
      </c>
      <c r="J1632" s="8">
        <v>33.166600000000003</v>
      </c>
      <c r="K1632" s="8">
        <v>29.0046</v>
      </c>
      <c r="L1632" s="8">
        <v>28.182500000000001</v>
      </c>
      <c r="M1632" s="9">
        <f t="shared" si="177"/>
        <v>30.117900000000002</v>
      </c>
      <c r="N1632" s="8">
        <v>38.152099999999997</v>
      </c>
      <c r="O1632" s="8">
        <v>35.430900000000001</v>
      </c>
      <c r="P1632" s="8">
        <v>31.290500000000002</v>
      </c>
      <c r="Q1632" s="9">
        <f t="shared" si="178"/>
        <v>34.957833333333333</v>
      </c>
      <c r="R1632" s="10">
        <f t="shared" si="179"/>
        <v>1.4528544030399171</v>
      </c>
      <c r="S1632" s="10">
        <f t="shared" si="180"/>
        <v>1.0796687637791043</v>
      </c>
      <c r="T1632" s="10">
        <f t="shared" si="181"/>
        <v>1.2531710610432987</v>
      </c>
      <c r="W1632" s="15"/>
    </row>
    <row r="1633" spans="1:23" x14ac:dyDescent="0.2">
      <c r="A1633" s="11" t="s">
        <v>1650</v>
      </c>
      <c r="B1633" s="8">
        <v>19.9955</v>
      </c>
      <c r="C1633" s="8">
        <v>19.525500000000001</v>
      </c>
      <c r="D1633" s="8">
        <v>18.8643</v>
      </c>
      <c r="E1633" s="9">
        <f t="shared" si="175"/>
        <v>19.461766666666666</v>
      </c>
      <c r="F1633" s="8">
        <v>27.959599999999998</v>
      </c>
      <c r="G1633" s="8">
        <v>26.5151</v>
      </c>
      <c r="H1633" s="8">
        <v>53.975099999999998</v>
      </c>
      <c r="I1633" s="9">
        <f t="shared" si="176"/>
        <v>36.14993333333333</v>
      </c>
      <c r="J1633" s="8">
        <v>25.2575</v>
      </c>
      <c r="K1633" s="8">
        <v>33.013500000000001</v>
      </c>
      <c r="L1633" s="8">
        <v>23.092199999999998</v>
      </c>
      <c r="M1633" s="9">
        <f t="shared" si="177"/>
        <v>27.121066666666668</v>
      </c>
      <c r="N1633" s="8">
        <v>25.415900000000001</v>
      </c>
      <c r="O1633" s="8">
        <v>19.823499999999999</v>
      </c>
      <c r="P1633" s="8">
        <v>31.607800000000001</v>
      </c>
      <c r="Q1633" s="9">
        <f t="shared" si="178"/>
        <v>25.615733333333335</v>
      </c>
      <c r="R1633" s="10">
        <f t="shared" si="179"/>
        <v>1.8574846750808849</v>
      </c>
      <c r="S1633" s="10">
        <f t="shared" si="180"/>
        <v>1.393556254742204</v>
      </c>
      <c r="T1633" s="10">
        <f t="shared" si="181"/>
        <v>1.3162080181141487</v>
      </c>
      <c r="W1633" s="15"/>
    </row>
    <row r="1634" spans="1:23" x14ac:dyDescent="0.2">
      <c r="A1634" s="11" t="s">
        <v>1651</v>
      </c>
      <c r="B1634" s="8">
        <v>4.01675</v>
      </c>
      <c r="C1634" s="8">
        <v>4.43696</v>
      </c>
      <c r="D1634" s="8">
        <v>4.2420999999999998</v>
      </c>
      <c r="E1634" s="9">
        <f t="shared" si="175"/>
        <v>4.2319366666666669</v>
      </c>
      <c r="F1634" s="8">
        <v>9.4810499999999998</v>
      </c>
      <c r="G1634" s="8">
        <v>9.7724299999999999</v>
      </c>
      <c r="H1634" s="8">
        <v>14.3788</v>
      </c>
      <c r="I1634" s="9">
        <f t="shared" si="176"/>
        <v>11.210760000000001</v>
      </c>
      <c r="J1634" s="8">
        <v>5.8595199999999998</v>
      </c>
      <c r="K1634" s="8">
        <v>6.27433</v>
      </c>
      <c r="L1634" s="8">
        <v>14.209899999999999</v>
      </c>
      <c r="M1634" s="9">
        <f t="shared" si="177"/>
        <v>8.78125</v>
      </c>
      <c r="N1634" s="8">
        <v>4.4066299999999998</v>
      </c>
      <c r="O1634" s="8">
        <v>5.8050899999999999</v>
      </c>
      <c r="P1634" s="8">
        <v>7.1622599999999998</v>
      </c>
      <c r="Q1634" s="9">
        <f t="shared" si="178"/>
        <v>5.7913266666666665</v>
      </c>
      <c r="R1634" s="10">
        <f t="shared" si="179"/>
        <v>2.649085013086995</v>
      </c>
      <c r="S1634" s="10">
        <f t="shared" si="180"/>
        <v>2.0749956087874661</v>
      </c>
      <c r="T1634" s="10">
        <f t="shared" si="181"/>
        <v>1.368481412371483</v>
      </c>
      <c r="W1634" s="22"/>
    </row>
    <row r="1635" spans="1:23" x14ac:dyDescent="0.2">
      <c r="A1635" s="11" t="s">
        <v>1652</v>
      </c>
      <c r="B1635" s="8">
        <v>15.1213</v>
      </c>
      <c r="C1635" s="8">
        <v>19.018999999999998</v>
      </c>
      <c r="D1635" s="8">
        <v>19.548500000000001</v>
      </c>
      <c r="E1635" s="9">
        <f t="shared" si="175"/>
        <v>17.896266666666666</v>
      </c>
      <c r="F1635" s="8">
        <v>26.774999999999999</v>
      </c>
      <c r="G1635" s="8">
        <v>25.2668</v>
      </c>
      <c r="H1635" s="8">
        <v>34.720100000000002</v>
      </c>
      <c r="I1635" s="9">
        <f t="shared" si="176"/>
        <v>28.920633333333331</v>
      </c>
      <c r="J1635" s="8">
        <v>23.030799999999999</v>
      </c>
      <c r="K1635" s="8">
        <v>23.0337</v>
      </c>
      <c r="L1635" s="8">
        <v>26.258900000000001</v>
      </c>
      <c r="M1635" s="9">
        <f t="shared" si="177"/>
        <v>24.107799999999997</v>
      </c>
      <c r="N1635" s="8">
        <v>27.519500000000001</v>
      </c>
      <c r="O1635" s="8">
        <v>18.434000000000001</v>
      </c>
      <c r="P1635" s="8">
        <v>27.2834</v>
      </c>
      <c r="Q1635" s="9">
        <f t="shared" si="178"/>
        <v>24.412300000000002</v>
      </c>
      <c r="R1635" s="10">
        <f t="shared" si="179"/>
        <v>1.6160148857862346</v>
      </c>
      <c r="S1635" s="10">
        <f t="shared" si="180"/>
        <v>1.3470854256381219</v>
      </c>
      <c r="T1635" s="10">
        <f t="shared" si="181"/>
        <v>1.3641001475168006</v>
      </c>
      <c r="W1635" s="15"/>
    </row>
    <row r="1636" spans="1:23" x14ac:dyDescent="0.2">
      <c r="A1636" s="11" t="s">
        <v>1653</v>
      </c>
      <c r="B1636" s="8">
        <v>83.709400000000002</v>
      </c>
      <c r="C1636" s="8">
        <v>65.008600000000001</v>
      </c>
      <c r="D1636" s="8">
        <v>58.762300000000003</v>
      </c>
      <c r="E1636" s="9">
        <f t="shared" si="175"/>
        <v>69.160100000000014</v>
      </c>
      <c r="F1636" s="8">
        <v>56.995800000000003</v>
      </c>
      <c r="G1636" s="8">
        <v>45.188499999999998</v>
      </c>
      <c r="H1636" s="8">
        <v>40.248899999999999</v>
      </c>
      <c r="I1636" s="9">
        <f t="shared" si="176"/>
        <v>47.477733333333333</v>
      </c>
      <c r="J1636" s="8">
        <v>63.350700000000003</v>
      </c>
      <c r="K1636" s="8">
        <v>66.511799999999994</v>
      </c>
      <c r="L1636" s="8">
        <v>66.217299999999994</v>
      </c>
      <c r="M1636" s="9">
        <f t="shared" si="177"/>
        <v>65.359933333333331</v>
      </c>
      <c r="N1636" s="8">
        <v>47.192599999999999</v>
      </c>
      <c r="O1636" s="8">
        <v>58.791400000000003</v>
      </c>
      <c r="P1636" s="8">
        <v>51.802599999999998</v>
      </c>
      <c r="Q1636" s="9">
        <f t="shared" si="178"/>
        <v>52.595533333333343</v>
      </c>
      <c r="R1636" s="10">
        <f t="shared" si="179"/>
        <v>0.68649023545849885</v>
      </c>
      <c r="S1636" s="10">
        <f t="shared" si="180"/>
        <v>0.94505261463377466</v>
      </c>
      <c r="T1636" s="10">
        <f t="shared" si="181"/>
        <v>0.76048955009222563</v>
      </c>
      <c r="W1636" s="16"/>
    </row>
    <row r="1637" spans="1:23" x14ac:dyDescent="0.2">
      <c r="A1637" s="11" t="s">
        <v>1654</v>
      </c>
      <c r="B1637" s="8">
        <v>0.94170900000000002</v>
      </c>
      <c r="C1637" s="8">
        <v>0.80662299999999998</v>
      </c>
      <c r="D1637" s="8">
        <v>0.72339100000000001</v>
      </c>
      <c r="E1637" s="9">
        <f t="shared" si="175"/>
        <v>0.82390766666666659</v>
      </c>
      <c r="F1637" s="8">
        <v>1.4357500000000001</v>
      </c>
      <c r="G1637" s="8">
        <v>0.54169999999999996</v>
      </c>
      <c r="H1637" s="8">
        <v>0.96669499999999997</v>
      </c>
      <c r="I1637" s="9">
        <f t="shared" si="176"/>
        <v>0.98138166666666671</v>
      </c>
      <c r="J1637" s="8">
        <v>2.4668999999999999</v>
      </c>
      <c r="K1637" s="8">
        <v>2.9056199999999999</v>
      </c>
      <c r="L1637" s="8">
        <v>1.6901999999999999</v>
      </c>
      <c r="M1637" s="9">
        <f t="shared" si="177"/>
        <v>2.3542399999999999</v>
      </c>
      <c r="N1637" s="8">
        <v>1.8480000000000001</v>
      </c>
      <c r="O1637" s="8">
        <v>1.8218799999999999</v>
      </c>
      <c r="P1637" s="8">
        <v>1.1146100000000001</v>
      </c>
      <c r="Q1637" s="9">
        <f t="shared" si="178"/>
        <v>1.59483</v>
      </c>
      <c r="R1637" s="10">
        <f t="shared" si="179"/>
        <v>1.1911306404479791</v>
      </c>
      <c r="S1637" s="10">
        <f t="shared" si="180"/>
        <v>2.8574075654917643</v>
      </c>
      <c r="T1637" s="10">
        <f t="shared" si="181"/>
        <v>1.9356902047680911</v>
      </c>
      <c r="W1637" s="24"/>
    </row>
    <row r="1638" spans="1:23" x14ac:dyDescent="0.2">
      <c r="A1638" s="11" t="s">
        <v>1655</v>
      </c>
      <c r="B1638" s="8">
        <v>5.5205099999999998</v>
      </c>
      <c r="C1638" s="8">
        <v>4.7079399999999998</v>
      </c>
      <c r="D1638" s="8">
        <v>6.7638400000000001</v>
      </c>
      <c r="E1638" s="9">
        <f t="shared" si="175"/>
        <v>5.6640966666666657</v>
      </c>
      <c r="F1638" s="8">
        <v>5.3120200000000004</v>
      </c>
      <c r="G1638" s="8">
        <v>4.0267799999999996</v>
      </c>
      <c r="H1638" s="8">
        <v>3.3638499999999998</v>
      </c>
      <c r="I1638" s="9">
        <f t="shared" si="176"/>
        <v>4.2342166666666659</v>
      </c>
      <c r="J1638" s="8">
        <v>3.4274200000000001</v>
      </c>
      <c r="K1638" s="8">
        <v>3.7056800000000001</v>
      </c>
      <c r="L1638" s="8">
        <v>2.57972</v>
      </c>
      <c r="M1638" s="9">
        <f t="shared" si="177"/>
        <v>3.2376066666666667</v>
      </c>
      <c r="N1638" s="8">
        <v>4.06548</v>
      </c>
      <c r="O1638" s="8">
        <v>3.3966400000000001</v>
      </c>
      <c r="P1638" s="8">
        <v>4.54732</v>
      </c>
      <c r="Q1638" s="9">
        <f t="shared" si="178"/>
        <v>4.0031466666666669</v>
      </c>
      <c r="R1638" s="10">
        <f t="shared" si="179"/>
        <v>0.74755374349190129</v>
      </c>
      <c r="S1638" s="10">
        <f t="shared" si="180"/>
        <v>0.57160159107454034</v>
      </c>
      <c r="T1638" s="10">
        <f t="shared" si="181"/>
        <v>0.70675818268167523</v>
      </c>
      <c r="W1638" s="18"/>
    </row>
    <row r="1639" spans="1:23" x14ac:dyDescent="0.2">
      <c r="A1639" s="11" t="s">
        <v>1656</v>
      </c>
      <c r="B1639" s="8">
        <v>1.44021</v>
      </c>
      <c r="C1639" s="8">
        <v>0.99418600000000001</v>
      </c>
      <c r="D1639" s="8">
        <v>1.173</v>
      </c>
      <c r="E1639" s="9">
        <f t="shared" si="175"/>
        <v>1.2024653333333333</v>
      </c>
      <c r="F1639" s="8">
        <v>1.8664499999999999</v>
      </c>
      <c r="G1639" s="8">
        <v>2.2135899999999999</v>
      </c>
      <c r="H1639" s="8">
        <v>3.5958299999999999</v>
      </c>
      <c r="I1639" s="9">
        <f t="shared" si="176"/>
        <v>2.5586233333333332</v>
      </c>
      <c r="J1639" s="8">
        <v>2.0303</v>
      </c>
      <c r="K1639" s="8">
        <v>2.00027</v>
      </c>
      <c r="L1639" s="8">
        <v>2.1705399999999999</v>
      </c>
      <c r="M1639" s="9">
        <f t="shared" si="177"/>
        <v>2.0670366666666666</v>
      </c>
      <c r="N1639" s="8">
        <v>1.4784200000000001</v>
      </c>
      <c r="O1639" s="8">
        <v>2.1924100000000002</v>
      </c>
      <c r="P1639" s="8">
        <v>1.5158400000000001</v>
      </c>
      <c r="Q1639" s="9">
        <f t="shared" si="178"/>
        <v>1.72889</v>
      </c>
      <c r="R1639" s="10">
        <f t="shared" si="179"/>
        <v>2.1278146341571595</v>
      </c>
      <c r="S1639" s="10">
        <f t="shared" si="180"/>
        <v>1.718998967676407</v>
      </c>
      <c r="T1639" s="10">
        <f t="shared" si="181"/>
        <v>1.4377878114850713</v>
      </c>
      <c r="W1639" s="22"/>
    </row>
    <row r="1640" spans="1:23" x14ac:dyDescent="0.2">
      <c r="A1640" s="11" t="s">
        <v>1657</v>
      </c>
      <c r="B1640" s="8">
        <v>9.6746700000000008</v>
      </c>
      <c r="C1640" s="8">
        <v>8.1403499999999998</v>
      </c>
      <c r="D1640" s="8">
        <v>7.64351</v>
      </c>
      <c r="E1640" s="9">
        <f t="shared" si="175"/>
        <v>8.4861766666666671</v>
      </c>
      <c r="F1640" s="8">
        <v>30.5077</v>
      </c>
      <c r="G1640" s="8">
        <v>27.668800000000001</v>
      </c>
      <c r="H1640" s="8">
        <v>36.846699999999998</v>
      </c>
      <c r="I1640" s="9">
        <f t="shared" si="176"/>
        <v>31.674400000000002</v>
      </c>
      <c r="J1640" s="8">
        <v>27.724399999999999</v>
      </c>
      <c r="K1640" s="8">
        <v>19.7912</v>
      </c>
      <c r="L1640" s="8">
        <v>36.577199999999998</v>
      </c>
      <c r="M1640" s="9">
        <f t="shared" si="177"/>
        <v>28.030933333333333</v>
      </c>
      <c r="N1640" s="8">
        <v>21.0946</v>
      </c>
      <c r="O1640" s="8">
        <v>17.6312</v>
      </c>
      <c r="P1640" s="8">
        <v>14.1767</v>
      </c>
      <c r="Q1640" s="9">
        <f t="shared" si="178"/>
        <v>17.634166666666669</v>
      </c>
      <c r="R1640" s="10">
        <f t="shared" si="179"/>
        <v>3.7324700208535213</v>
      </c>
      <c r="S1640" s="10">
        <f t="shared" si="180"/>
        <v>3.3031286566820626</v>
      </c>
      <c r="T1640" s="10">
        <f t="shared" si="181"/>
        <v>2.0779872207861176</v>
      </c>
      <c r="W1640" s="14"/>
    </row>
    <row r="1641" spans="1:23" x14ac:dyDescent="0.2">
      <c r="A1641" s="11" t="s">
        <v>1658</v>
      </c>
      <c r="B1641" s="8">
        <v>0.51706200000000002</v>
      </c>
      <c r="C1641" s="8">
        <v>0.69408499999999995</v>
      </c>
      <c r="D1641" s="8">
        <v>0.50835799999999998</v>
      </c>
      <c r="E1641" s="9">
        <f t="shared" si="175"/>
        <v>0.57316833333333328</v>
      </c>
      <c r="F1641" s="8">
        <v>0.78971000000000002</v>
      </c>
      <c r="G1641" s="8">
        <v>0.30622199999999999</v>
      </c>
      <c r="H1641" s="8">
        <v>1.73997</v>
      </c>
      <c r="I1641" s="9">
        <f t="shared" si="176"/>
        <v>0.94530066666666668</v>
      </c>
      <c r="J1641" s="8">
        <v>1.2880799999999999</v>
      </c>
      <c r="K1641" s="8">
        <v>2.0423800000000001</v>
      </c>
      <c r="L1641" s="8">
        <v>1.2632300000000001</v>
      </c>
      <c r="M1641" s="9">
        <f t="shared" si="177"/>
        <v>1.5312300000000001</v>
      </c>
      <c r="N1641" s="8">
        <v>0.59711400000000003</v>
      </c>
      <c r="O1641" s="8">
        <v>0.49414200000000003</v>
      </c>
      <c r="P1641" s="8">
        <v>2.1845500000000002</v>
      </c>
      <c r="Q1641" s="9">
        <f t="shared" si="178"/>
        <v>1.0919353333333335</v>
      </c>
      <c r="R1641" s="10">
        <f t="shared" si="179"/>
        <v>1.6492548727686167</v>
      </c>
      <c r="S1641" s="10">
        <f t="shared" si="180"/>
        <v>2.6715188382703166</v>
      </c>
      <c r="T1641" s="10">
        <f t="shared" si="181"/>
        <v>1.9050866383057918</v>
      </c>
      <c r="W1641" s="17"/>
    </row>
    <row r="1642" spans="1:23" x14ac:dyDescent="0.2">
      <c r="A1642" s="11" t="s">
        <v>1659</v>
      </c>
      <c r="B1642" s="8">
        <v>65.931200000000004</v>
      </c>
      <c r="C1642" s="8">
        <v>79.376999999999995</v>
      </c>
      <c r="D1642" s="8">
        <v>62.281300000000002</v>
      </c>
      <c r="E1642" s="9">
        <f t="shared" si="175"/>
        <v>69.1965</v>
      </c>
      <c r="F1642" s="8">
        <v>48.1663</v>
      </c>
      <c r="G1642" s="8">
        <v>46.036099999999998</v>
      </c>
      <c r="H1642" s="8">
        <v>48.329900000000002</v>
      </c>
      <c r="I1642" s="9">
        <f t="shared" si="176"/>
        <v>47.510766666666662</v>
      </c>
      <c r="J1642" s="8">
        <v>68.983199999999997</v>
      </c>
      <c r="K1642" s="8">
        <v>80.996600000000001</v>
      </c>
      <c r="L1642" s="8">
        <v>145.38399999999999</v>
      </c>
      <c r="M1642" s="9">
        <f t="shared" si="177"/>
        <v>98.454599999999985</v>
      </c>
      <c r="N1642" s="8">
        <v>41.506799999999998</v>
      </c>
      <c r="O1642" s="8">
        <v>59.099899999999998</v>
      </c>
      <c r="P1642" s="8">
        <v>56.349899999999998</v>
      </c>
      <c r="Q1642" s="9">
        <f t="shared" si="178"/>
        <v>52.318866666666658</v>
      </c>
      <c r="R1642" s="10">
        <f t="shared" si="179"/>
        <v>0.6866064998470538</v>
      </c>
      <c r="S1642" s="10">
        <f t="shared" si="180"/>
        <v>1.4228262990180136</v>
      </c>
      <c r="T1642" s="10">
        <f t="shared" si="181"/>
        <v>0.7560912281208827</v>
      </c>
      <c r="W1642" s="16"/>
    </row>
    <row r="1643" spans="1:23" x14ac:dyDescent="0.2">
      <c r="A1643" s="11" t="s">
        <v>1660</v>
      </c>
      <c r="B1643" s="8">
        <v>2.5664500000000001</v>
      </c>
      <c r="C1643" s="8">
        <v>5.9271099999999999</v>
      </c>
      <c r="D1643" s="8">
        <v>2.8541699999999999</v>
      </c>
      <c r="E1643" s="9">
        <f t="shared" si="175"/>
        <v>3.7825766666666669</v>
      </c>
      <c r="F1643" s="8">
        <v>9.0447199999999999</v>
      </c>
      <c r="G1643" s="8">
        <v>3.6264599999999998</v>
      </c>
      <c r="H1643" s="8">
        <v>21.187899999999999</v>
      </c>
      <c r="I1643" s="9">
        <f t="shared" si="176"/>
        <v>11.28636</v>
      </c>
      <c r="J1643" s="8">
        <v>7.4659899999999997</v>
      </c>
      <c r="K1643" s="8">
        <v>12.9275</v>
      </c>
      <c r="L1643" s="8">
        <v>17.861799999999999</v>
      </c>
      <c r="M1643" s="9">
        <f t="shared" si="177"/>
        <v>12.751763333333335</v>
      </c>
      <c r="N1643" s="8">
        <v>3.8664800000000001</v>
      </c>
      <c r="O1643" s="8">
        <v>4.1068199999999999</v>
      </c>
      <c r="P1643" s="8">
        <v>15.425000000000001</v>
      </c>
      <c r="Q1643" s="9">
        <f t="shared" si="178"/>
        <v>7.799433333333333</v>
      </c>
      <c r="R1643" s="10">
        <f t="shared" si="179"/>
        <v>2.9837756097475001</v>
      </c>
      <c r="S1643" s="10">
        <f t="shared" si="180"/>
        <v>3.371184369032397</v>
      </c>
      <c r="T1643" s="10">
        <f t="shared" si="181"/>
        <v>2.0619366163981692</v>
      </c>
      <c r="W1643" s="17"/>
    </row>
    <row r="1644" spans="1:23" x14ac:dyDescent="0.2">
      <c r="A1644" s="11" t="s">
        <v>1661</v>
      </c>
      <c r="B1644" s="8">
        <v>3.5819000000000001</v>
      </c>
      <c r="C1644" s="8">
        <v>4.3328300000000004</v>
      </c>
      <c r="D1644" s="8">
        <v>4.4766899999999996</v>
      </c>
      <c r="E1644" s="9">
        <f t="shared" si="175"/>
        <v>4.1304733333333337</v>
      </c>
      <c r="F1644" s="8">
        <v>4.6300800000000004</v>
      </c>
      <c r="G1644" s="8">
        <v>4.4506300000000003</v>
      </c>
      <c r="H1644" s="8">
        <v>5.8770100000000003</v>
      </c>
      <c r="I1644" s="9">
        <f t="shared" si="176"/>
        <v>4.9859066666666667</v>
      </c>
      <c r="J1644" s="8">
        <v>6.0470499999999996</v>
      </c>
      <c r="K1644" s="8">
        <v>8.8219399999999997</v>
      </c>
      <c r="L1644" s="8">
        <v>8.9843100000000007</v>
      </c>
      <c r="M1644" s="9">
        <f t="shared" si="177"/>
        <v>7.9511000000000003</v>
      </c>
      <c r="N1644" s="8">
        <v>2.7861699999999998</v>
      </c>
      <c r="O1644" s="8">
        <v>3.1187399999999998</v>
      </c>
      <c r="P1644" s="8">
        <v>5.8401399999999999</v>
      </c>
      <c r="Q1644" s="9">
        <f t="shared" si="178"/>
        <v>3.9150166666666664</v>
      </c>
      <c r="R1644" s="10">
        <f t="shared" si="179"/>
        <v>1.2071029793195613</v>
      </c>
      <c r="S1644" s="10">
        <f t="shared" si="180"/>
        <v>1.9249851913662841</v>
      </c>
      <c r="T1644" s="10">
        <f t="shared" si="181"/>
        <v>0.94783729386946758</v>
      </c>
      <c r="W1644" s="17"/>
    </row>
    <row r="1645" spans="1:23" x14ac:dyDescent="0.2">
      <c r="A1645" s="11" t="s">
        <v>1662</v>
      </c>
      <c r="B1645" s="8">
        <v>39.492199999999997</v>
      </c>
      <c r="C1645" s="8">
        <v>43.965200000000003</v>
      </c>
      <c r="D1645" s="8">
        <v>48.655799999999999</v>
      </c>
      <c r="E1645" s="9">
        <f t="shared" si="175"/>
        <v>44.037733333333335</v>
      </c>
      <c r="F1645" s="8">
        <v>51.432400000000001</v>
      </c>
      <c r="G1645" s="8">
        <v>58.304699999999997</v>
      </c>
      <c r="H1645" s="8">
        <v>93.179900000000004</v>
      </c>
      <c r="I1645" s="9">
        <f t="shared" si="176"/>
        <v>67.638999999999996</v>
      </c>
      <c r="J1645" s="8">
        <v>74.921199999999999</v>
      </c>
      <c r="K1645" s="8">
        <v>79.018100000000004</v>
      </c>
      <c r="L1645" s="8">
        <v>160.66499999999999</v>
      </c>
      <c r="M1645" s="9">
        <f t="shared" si="177"/>
        <v>104.86809999999998</v>
      </c>
      <c r="N1645" s="8">
        <v>70.760499999999993</v>
      </c>
      <c r="O1645" s="8">
        <v>61.014600000000002</v>
      </c>
      <c r="P1645" s="8">
        <v>84.480599999999995</v>
      </c>
      <c r="Q1645" s="9">
        <f t="shared" si="178"/>
        <v>72.085233333333335</v>
      </c>
      <c r="R1645" s="10">
        <f t="shared" si="179"/>
        <v>1.5359328212472332</v>
      </c>
      <c r="S1645" s="10">
        <f t="shared" si="180"/>
        <v>2.381323743577477</v>
      </c>
      <c r="T1645" s="10">
        <f t="shared" si="181"/>
        <v>1.6368969943957152</v>
      </c>
      <c r="W1645" s="14"/>
    </row>
    <row r="1646" spans="1:23" x14ac:dyDescent="0.2">
      <c r="A1646" s="11" t="s">
        <v>1663</v>
      </c>
      <c r="B1646" s="8">
        <v>2.4371999999999998</v>
      </c>
      <c r="C1646" s="8">
        <v>3.9576899999999999</v>
      </c>
      <c r="D1646" s="8">
        <v>6.1969500000000002</v>
      </c>
      <c r="E1646" s="9">
        <f t="shared" si="175"/>
        <v>4.1972800000000001</v>
      </c>
      <c r="F1646" s="8">
        <v>14.3925</v>
      </c>
      <c r="G1646" s="8">
        <v>2.7316500000000001</v>
      </c>
      <c r="H1646" s="8">
        <v>54.554499999999997</v>
      </c>
      <c r="I1646" s="9">
        <f t="shared" si="176"/>
        <v>23.892883333333334</v>
      </c>
      <c r="J1646" s="8">
        <v>15.914199999999999</v>
      </c>
      <c r="K1646" s="8">
        <v>35.750500000000002</v>
      </c>
      <c r="L1646" s="8">
        <v>25.3872</v>
      </c>
      <c r="M1646" s="9">
        <f t="shared" si="177"/>
        <v>25.683966666666667</v>
      </c>
      <c r="N1646" s="8">
        <v>17.228200000000001</v>
      </c>
      <c r="O1646" s="8">
        <v>6.6079100000000004</v>
      </c>
      <c r="P1646" s="8">
        <v>40.746699999999997</v>
      </c>
      <c r="Q1646" s="9">
        <f t="shared" si="178"/>
        <v>21.527603333333332</v>
      </c>
      <c r="R1646" s="10">
        <f t="shared" si="179"/>
        <v>5.692468296928805</v>
      </c>
      <c r="S1646" s="10">
        <f t="shared" si="180"/>
        <v>6.119193064714926</v>
      </c>
      <c r="T1646" s="10">
        <f t="shared" si="181"/>
        <v>5.1289414414414409</v>
      </c>
      <c r="W1646" s="24"/>
    </row>
    <row r="1647" spans="1:23" x14ac:dyDescent="0.2">
      <c r="A1647" s="11" t="s">
        <v>1664</v>
      </c>
      <c r="B1647" s="8">
        <v>104.961</v>
      </c>
      <c r="C1647" s="8">
        <v>95.957999999999998</v>
      </c>
      <c r="D1647" s="8">
        <v>122.256</v>
      </c>
      <c r="E1647" s="9">
        <f t="shared" si="175"/>
        <v>107.72499999999998</v>
      </c>
      <c r="F1647" s="8">
        <v>85.0625</v>
      </c>
      <c r="G1647" s="8">
        <v>77.543199999999999</v>
      </c>
      <c r="H1647" s="8">
        <v>89.738799999999998</v>
      </c>
      <c r="I1647" s="9">
        <f t="shared" si="176"/>
        <v>84.114833333333337</v>
      </c>
      <c r="J1647" s="8">
        <v>64.638900000000007</v>
      </c>
      <c r="K1647" s="8">
        <v>81.859800000000007</v>
      </c>
      <c r="L1647" s="8">
        <v>69.525599999999997</v>
      </c>
      <c r="M1647" s="9">
        <f t="shared" si="177"/>
        <v>72.008099999999999</v>
      </c>
      <c r="N1647" s="8">
        <v>77.270799999999994</v>
      </c>
      <c r="O1647" s="8">
        <v>78.398399999999995</v>
      </c>
      <c r="P1647" s="8">
        <v>102.134</v>
      </c>
      <c r="Q1647" s="9">
        <f t="shared" si="178"/>
        <v>85.934399999999997</v>
      </c>
      <c r="R1647" s="10">
        <f t="shared" si="179"/>
        <v>0.78082927206621822</v>
      </c>
      <c r="S1647" s="10">
        <f t="shared" si="180"/>
        <v>0.66844372244140182</v>
      </c>
      <c r="T1647" s="10">
        <f t="shared" si="181"/>
        <v>0.79772012067765152</v>
      </c>
      <c r="W1647" s="18"/>
    </row>
    <row r="1648" spans="1:23" x14ac:dyDescent="0.2">
      <c r="A1648" s="11" t="s">
        <v>1665</v>
      </c>
      <c r="B1648" s="8">
        <v>0.25858100000000001</v>
      </c>
      <c r="C1648" s="8">
        <v>0.41274</v>
      </c>
      <c r="D1648" s="8">
        <v>0.54745500000000002</v>
      </c>
      <c r="E1648" s="9">
        <f t="shared" si="175"/>
        <v>0.40625866666666671</v>
      </c>
      <c r="F1648" s="8">
        <v>1.79467</v>
      </c>
      <c r="G1648" s="8">
        <v>0.75363000000000002</v>
      </c>
      <c r="H1648" s="8">
        <v>3.0158800000000001</v>
      </c>
      <c r="I1648" s="9">
        <f t="shared" si="176"/>
        <v>1.8547266666666669</v>
      </c>
      <c r="J1648" s="8">
        <v>0.655003</v>
      </c>
      <c r="K1648" s="8">
        <v>2.6950699999999999</v>
      </c>
      <c r="L1648" s="8">
        <v>2.29508</v>
      </c>
      <c r="M1648" s="9">
        <f t="shared" si="177"/>
        <v>1.8817176666666668</v>
      </c>
      <c r="N1648" s="8">
        <v>0.45496799999999998</v>
      </c>
      <c r="O1648" s="8">
        <v>0.339754</v>
      </c>
      <c r="P1648" s="8">
        <v>1.6941600000000001</v>
      </c>
      <c r="Q1648" s="9">
        <f t="shared" si="178"/>
        <v>0.82962733333333338</v>
      </c>
      <c r="R1648" s="10">
        <f t="shared" si="179"/>
        <v>4.5653836307902358</v>
      </c>
      <c r="S1648" s="10">
        <f t="shared" si="180"/>
        <v>4.6318215980623183</v>
      </c>
      <c r="T1648" s="10">
        <f t="shared" si="181"/>
        <v>2.0421160246017314</v>
      </c>
      <c r="W1648" s="22"/>
    </row>
    <row r="1649" spans="1:23" x14ac:dyDescent="0.2">
      <c r="A1649" s="11" t="s">
        <v>1666</v>
      </c>
      <c r="B1649" s="8">
        <v>0.49859900000000001</v>
      </c>
      <c r="C1649" s="8">
        <v>1.3880699999999999</v>
      </c>
      <c r="D1649" s="8">
        <v>1.5444199999999999</v>
      </c>
      <c r="E1649" s="9">
        <f t="shared" si="175"/>
        <v>1.1436963333333334</v>
      </c>
      <c r="F1649" s="8">
        <v>2.6560600000000001</v>
      </c>
      <c r="G1649" s="8">
        <v>1.0832999999999999</v>
      </c>
      <c r="H1649" s="8">
        <v>6.9982499999999996</v>
      </c>
      <c r="I1649" s="9">
        <f t="shared" si="176"/>
        <v>3.5792033333333335</v>
      </c>
      <c r="J1649" s="8">
        <v>1.8993199999999999</v>
      </c>
      <c r="K1649" s="8">
        <v>3.9583400000000002</v>
      </c>
      <c r="L1649" s="8">
        <v>4.9992299999999998</v>
      </c>
      <c r="M1649" s="9">
        <f t="shared" si="177"/>
        <v>3.6189633333333333</v>
      </c>
      <c r="N1649" s="8">
        <v>0.73926000000000003</v>
      </c>
      <c r="O1649" s="8">
        <v>0.83379599999999998</v>
      </c>
      <c r="P1649" s="8">
        <v>2.8532500000000001</v>
      </c>
      <c r="Q1649" s="9">
        <f t="shared" si="178"/>
        <v>1.4754353333333334</v>
      </c>
      <c r="R1649" s="10">
        <f t="shared" si="179"/>
        <v>3.1295049472630994</v>
      </c>
      <c r="S1649" s="10">
        <f t="shared" si="180"/>
        <v>3.1642694200004717</v>
      </c>
      <c r="T1649" s="10">
        <f t="shared" si="181"/>
        <v>1.290058637359742</v>
      </c>
      <c r="W1649" s="17"/>
    </row>
    <row r="1650" spans="1:23" x14ac:dyDescent="0.2">
      <c r="A1650" s="11" t="s">
        <v>1667</v>
      </c>
      <c r="B1650" s="8">
        <v>876.8</v>
      </c>
      <c r="C1650" s="8">
        <v>960.79499999999996</v>
      </c>
      <c r="D1650" s="8">
        <v>876.226</v>
      </c>
      <c r="E1650" s="9">
        <f t="shared" si="175"/>
        <v>904.60699999999997</v>
      </c>
      <c r="F1650" s="8">
        <v>1576.92</v>
      </c>
      <c r="G1650" s="8">
        <v>1470.39</v>
      </c>
      <c r="H1650" s="8">
        <v>2023.94</v>
      </c>
      <c r="I1650" s="9">
        <f t="shared" si="176"/>
        <v>1690.4166666666667</v>
      </c>
      <c r="J1650" s="8">
        <v>1641.59</v>
      </c>
      <c r="K1650" s="8">
        <v>1822.51</v>
      </c>
      <c r="L1650" s="8">
        <v>3066.05</v>
      </c>
      <c r="M1650" s="9">
        <f t="shared" si="177"/>
        <v>2176.7166666666667</v>
      </c>
      <c r="N1650" s="8">
        <v>1023.22</v>
      </c>
      <c r="O1650" s="8">
        <v>1126.04</v>
      </c>
      <c r="P1650" s="8">
        <v>1407.83</v>
      </c>
      <c r="Q1650" s="9">
        <f t="shared" si="178"/>
        <v>1185.6966666666667</v>
      </c>
      <c r="R1650" s="10">
        <f t="shared" si="179"/>
        <v>1.8686752000224041</v>
      </c>
      <c r="S1650" s="10">
        <f t="shared" si="180"/>
        <v>2.406256713320444</v>
      </c>
      <c r="T1650" s="10">
        <f t="shared" si="181"/>
        <v>1.3107312530929638</v>
      </c>
      <c r="W1650" s="22"/>
    </row>
    <row r="1651" spans="1:23" x14ac:dyDescent="0.2">
      <c r="A1651" s="11" t="s">
        <v>1668</v>
      </c>
      <c r="B1651" s="8">
        <v>17.0044</v>
      </c>
      <c r="C1651" s="8">
        <v>14.104900000000001</v>
      </c>
      <c r="D1651" s="8">
        <v>12.6089</v>
      </c>
      <c r="E1651" s="9">
        <f t="shared" si="175"/>
        <v>14.572733333333334</v>
      </c>
      <c r="F1651" s="8">
        <v>12.956899999999999</v>
      </c>
      <c r="G1651" s="8">
        <v>12.0802</v>
      </c>
      <c r="H1651" s="8">
        <v>10.864599999999999</v>
      </c>
      <c r="I1651" s="9">
        <f t="shared" si="176"/>
        <v>11.967233333333333</v>
      </c>
      <c r="J1651" s="8">
        <v>9.2997099999999993</v>
      </c>
      <c r="K1651" s="8">
        <v>9.6851299999999991</v>
      </c>
      <c r="L1651" s="8">
        <v>10.1051</v>
      </c>
      <c r="M1651" s="9">
        <f t="shared" si="177"/>
        <v>9.6966466666666662</v>
      </c>
      <c r="N1651" s="8">
        <v>9.5807699999999993</v>
      </c>
      <c r="O1651" s="8">
        <v>13.7098</v>
      </c>
      <c r="P1651" s="8">
        <v>12.973000000000001</v>
      </c>
      <c r="Q1651" s="9">
        <f t="shared" si="178"/>
        <v>12.087856666666667</v>
      </c>
      <c r="R1651" s="10">
        <f t="shared" si="179"/>
        <v>0.82120718602321219</v>
      </c>
      <c r="S1651" s="10">
        <f t="shared" si="180"/>
        <v>0.66539656253002177</v>
      </c>
      <c r="T1651" s="10">
        <f t="shared" si="181"/>
        <v>0.82948451674588619</v>
      </c>
      <c r="W1651" s="18"/>
    </row>
    <row r="1652" spans="1:23" x14ac:dyDescent="0.2">
      <c r="A1652" s="11" t="s">
        <v>1669</v>
      </c>
      <c r="B1652" s="8">
        <v>22.192499999999999</v>
      </c>
      <c r="C1652" s="8">
        <v>19.337900000000001</v>
      </c>
      <c r="D1652" s="8">
        <v>20.467300000000002</v>
      </c>
      <c r="E1652" s="9">
        <f t="shared" si="175"/>
        <v>20.665900000000001</v>
      </c>
      <c r="F1652" s="8">
        <v>35.783700000000003</v>
      </c>
      <c r="G1652" s="8">
        <v>43.186799999999998</v>
      </c>
      <c r="H1652" s="8">
        <v>36.228099999999998</v>
      </c>
      <c r="I1652" s="9">
        <f t="shared" si="176"/>
        <v>38.399533333333331</v>
      </c>
      <c r="J1652" s="8">
        <v>29.3398</v>
      </c>
      <c r="K1652" s="8">
        <v>29.602699999999999</v>
      </c>
      <c r="L1652" s="8">
        <v>32.574599999999997</v>
      </c>
      <c r="M1652" s="9">
        <f t="shared" si="177"/>
        <v>30.505700000000001</v>
      </c>
      <c r="N1652" s="8">
        <v>32.295699999999997</v>
      </c>
      <c r="O1652" s="8">
        <v>28.685300000000002</v>
      </c>
      <c r="P1652" s="8">
        <v>25.812200000000001</v>
      </c>
      <c r="Q1652" s="9">
        <f t="shared" si="178"/>
        <v>28.931066666666666</v>
      </c>
      <c r="R1652" s="10">
        <f t="shared" si="179"/>
        <v>1.8581108654030711</v>
      </c>
      <c r="S1652" s="10">
        <f t="shared" si="180"/>
        <v>1.476137017986151</v>
      </c>
      <c r="T1652" s="10">
        <f t="shared" si="181"/>
        <v>1.3999422559223971</v>
      </c>
      <c r="W1652" s="22"/>
    </row>
    <row r="1653" spans="1:23" x14ac:dyDescent="0.2">
      <c r="A1653" s="11" t="s">
        <v>1670</v>
      </c>
      <c r="B1653" s="8">
        <v>2.5110600000000001</v>
      </c>
      <c r="C1653" s="8">
        <v>1.9132499999999999</v>
      </c>
      <c r="D1653" s="8">
        <v>3.28423</v>
      </c>
      <c r="E1653" s="9">
        <f t="shared" si="175"/>
        <v>2.5695133333333335</v>
      </c>
      <c r="F1653" s="8">
        <v>3.5174500000000002</v>
      </c>
      <c r="G1653" s="8">
        <v>4.2858000000000001</v>
      </c>
      <c r="H1653" s="8">
        <v>4.2917800000000002</v>
      </c>
      <c r="I1653" s="9">
        <f t="shared" si="176"/>
        <v>4.0316766666666668</v>
      </c>
      <c r="J1653" s="8">
        <v>3.2746200000000001</v>
      </c>
      <c r="K1653" s="8">
        <v>2.21082</v>
      </c>
      <c r="L1653" s="8">
        <v>3.1490200000000002</v>
      </c>
      <c r="M1653" s="9">
        <f t="shared" si="177"/>
        <v>2.8781533333333336</v>
      </c>
      <c r="N1653" s="8">
        <v>4.0370499999999998</v>
      </c>
      <c r="O1653" s="8">
        <v>2.59382</v>
      </c>
      <c r="P1653" s="8">
        <v>2.7640899999999999</v>
      </c>
      <c r="Q1653" s="9">
        <f t="shared" si="178"/>
        <v>3.131653333333333</v>
      </c>
      <c r="R1653" s="10">
        <f t="shared" si="179"/>
        <v>1.5690429056604751</v>
      </c>
      <c r="S1653" s="10">
        <f t="shared" si="180"/>
        <v>1.1201161309404895</v>
      </c>
      <c r="T1653" s="10">
        <f t="shared" si="181"/>
        <v>1.2187729453307627</v>
      </c>
      <c r="W1653" s="15"/>
    </row>
    <row r="1654" spans="1:23" x14ac:dyDescent="0.2">
      <c r="A1654" s="11" t="s">
        <v>1671</v>
      </c>
      <c r="B1654" s="8">
        <v>2.25258</v>
      </c>
      <c r="C1654" s="8">
        <v>3.3762400000000001</v>
      </c>
      <c r="D1654" s="8">
        <v>1.75946</v>
      </c>
      <c r="E1654" s="9">
        <f t="shared" si="175"/>
        <v>2.4627599999999998</v>
      </c>
      <c r="F1654" s="8">
        <v>1.8664499999999999</v>
      </c>
      <c r="G1654" s="8">
        <v>1.34233</v>
      </c>
      <c r="H1654" s="8">
        <v>2.59057</v>
      </c>
      <c r="I1654" s="9">
        <f t="shared" si="176"/>
        <v>1.9331166666666668</v>
      </c>
      <c r="J1654" s="8">
        <v>2.8380100000000001</v>
      </c>
      <c r="K1654" s="8">
        <v>4.1057199999999998</v>
      </c>
      <c r="L1654" s="8">
        <v>7.3831600000000002</v>
      </c>
      <c r="M1654" s="9">
        <f t="shared" si="177"/>
        <v>4.7756300000000005</v>
      </c>
      <c r="N1654" s="8">
        <v>2.5587300000000002</v>
      </c>
      <c r="O1654" s="8">
        <v>2.6555800000000001</v>
      </c>
      <c r="P1654" s="8">
        <v>3.4773800000000001</v>
      </c>
      <c r="Q1654" s="9">
        <f t="shared" si="178"/>
        <v>2.8972300000000004</v>
      </c>
      <c r="R1654" s="10">
        <f t="shared" si="179"/>
        <v>0.78493911979513509</v>
      </c>
      <c r="S1654" s="10">
        <f t="shared" si="180"/>
        <v>1.9391373905699301</v>
      </c>
      <c r="T1654" s="10">
        <f t="shared" si="181"/>
        <v>1.176415891114035</v>
      </c>
      <c r="W1654" s="17"/>
    </row>
    <row r="1655" spans="1:23" x14ac:dyDescent="0.2">
      <c r="A1655" s="11" t="s">
        <v>1672</v>
      </c>
      <c r="B1655" s="8">
        <v>1.7356100000000001</v>
      </c>
      <c r="C1655" s="8">
        <v>1.06921</v>
      </c>
      <c r="D1655" s="8">
        <v>2.1699700000000002</v>
      </c>
      <c r="E1655" s="9">
        <f t="shared" si="175"/>
        <v>1.6582633333333334</v>
      </c>
      <c r="F1655" s="8">
        <v>2.33304</v>
      </c>
      <c r="G1655" s="8">
        <v>2.1194000000000002</v>
      </c>
      <c r="H1655" s="8">
        <v>2.47458</v>
      </c>
      <c r="I1655" s="9">
        <f t="shared" si="176"/>
        <v>2.3090066666666669</v>
      </c>
      <c r="J1655" s="8">
        <v>2.4450699999999999</v>
      </c>
      <c r="K1655" s="8">
        <v>2.10555</v>
      </c>
      <c r="L1655" s="8">
        <v>3.8428499999999999</v>
      </c>
      <c r="M1655" s="9">
        <f t="shared" si="177"/>
        <v>2.7978233333333336</v>
      </c>
      <c r="N1655" s="8">
        <v>1.76271</v>
      </c>
      <c r="O1655" s="8">
        <v>1.5748599999999999</v>
      </c>
      <c r="P1655" s="8">
        <v>1.6941600000000001</v>
      </c>
      <c r="Q1655" s="9">
        <f t="shared" si="178"/>
        <v>1.6772433333333332</v>
      </c>
      <c r="R1655" s="10">
        <f t="shared" si="179"/>
        <v>1.3924246048576925</v>
      </c>
      <c r="S1655" s="10">
        <f t="shared" si="180"/>
        <v>1.6872008667702556</v>
      </c>
      <c r="T1655" s="10">
        <f t="shared" si="181"/>
        <v>1.0114457092661195</v>
      </c>
      <c r="W1655" s="17"/>
    </row>
    <row r="1656" spans="1:23" x14ac:dyDescent="0.2">
      <c r="A1656" s="11" t="s">
        <v>1673</v>
      </c>
      <c r="B1656" s="8">
        <v>203.941</v>
      </c>
      <c r="C1656" s="8">
        <v>184.84399999999999</v>
      </c>
      <c r="D1656" s="8">
        <v>156.85599999999999</v>
      </c>
      <c r="E1656" s="9">
        <f t="shared" si="175"/>
        <v>181.88033333333331</v>
      </c>
      <c r="F1656" s="8">
        <v>269.75900000000001</v>
      </c>
      <c r="G1656" s="8">
        <v>256.69499999999999</v>
      </c>
      <c r="H1656" s="8">
        <v>264.53800000000001</v>
      </c>
      <c r="I1656" s="9">
        <f t="shared" si="176"/>
        <v>263.66399999999999</v>
      </c>
      <c r="J1656" s="8">
        <v>311.101</v>
      </c>
      <c r="K1656" s="8">
        <v>267.41300000000001</v>
      </c>
      <c r="L1656" s="8">
        <v>320.78100000000001</v>
      </c>
      <c r="M1656" s="9">
        <f t="shared" si="177"/>
        <v>299.76500000000004</v>
      </c>
      <c r="N1656" s="8">
        <v>273.20499999999998</v>
      </c>
      <c r="O1656" s="8">
        <v>261.62599999999998</v>
      </c>
      <c r="P1656" s="8">
        <v>188.21899999999999</v>
      </c>
      <c r="Q1656" s="9">
        <f t="shared" si="178"/>
        <v>241.01666666666665</v>
      </c>
      <c r="R1656" s="10">
        <f t="shared" si="179"/>
        <v>1.4496564591003975</v>
      </c>
      <c r="S1656" s="10">
        <f t="shared" si="180"/>
        <v>1.6481441094052687</v>
      </c>
      <c r="T1656" s="10">
        <f t="shared" si="181"/>
        <v>1.325138690091104</v>
      </c>
      <c r="W1656" s="17"/>
    </row>
    <row r="1657" spans="1:23" x14ac:dyDescent="0.2">
      <c r="A1657" s="11" t="s">
        <v>1674</v>
      </c>
      <c r="B1657" s="8">
        <v>230.71899999999999</v>
      </c>
      <c r="C1657" s="8">
        <v>286.911</v>
      </c>
      <c r="D1657" s="8">
        <v>282.10599999999999</v>
      </c>
      <c r="E1657" s="9">
        <f t="shared" si="175"/>
        <v>266.57866666666666</v>
      </c>
      <c r="F1657" s="8">
        <v>236.916</v>
      </c>
      <c r="G1657" s="8">
        <v>178.65600000000001</v>
      </c>
      <c r="H1657" s="8">
        <v>422.05</v>
      </c>
      <c r="I1657" s="9">
        <f t="shared" si="176"/>
        <v>279.20733333333334</v>
      </c>
      <c r="J1657" s="8">
        <v>530.11</v>
      </c>
      <c r="K1657" s="8">
        <v>579.89400000000001</v>
      </c>
      <c r="L1657" s="8">
        <v>988.42200000000003</v>
      </c>
      <c r="M1657" s="9">
        <f t="shared" si="177"/>
        <v>699.47533333333331</v>
      </c>
      <c r="N1657" s="8">
        <v>229.90199999999999</v>
      </c>
      <c r="O1657" s="8">
        <v>216.39500000000001</v>
      </c>
      <c r="P1657" s="8">
        <v>296.64499999999998</v>
      </c>
      <c r="Q1657" s="9">
        <f t="shared" si="178"/>
        <v>247.64733333333334</v>
      </c>
      <c r="R1657" s="10">
        <f t="shared" si="179"/>
        <v>1.0473731331339342</v>
      </c>
      <c r="S1657" s="10">
        <f t="shared" si="180"/>
        <v>2.623898386467534</v>
      </c>
      <c r="T1657" s="10">
        <f t="shared" si="181"/>
        <v>0.92898406474136463</v>
      </c>
      <c r="W1657" s="17"/>
    </row>
    <row r="1658" spans="1:23" x14ac:dyDescent="0.2">
      <c r="A1658" s="11" t="s">
        <v>1675</v>
      </c>
      <c r="B1658" s="8">
        <v>3.5634399999999999</v>
      </c>
      <c r="C1658" s="8">
        <v>2.2696200000000002</v>
      </c>
      <c r="D1658" s="8">
        <v>2.9323600000000001</v>
      </c>
      <c r="E1658" s="9">
        <f t="shared" si="175"/>
        <v>2.9218066666666664</v>
      </c>
      <c r="F1658" s="8">
        <v>4.8813300000000002</v>
      </c>
      <c r="G1658" s="8">
        <v>5.9812500000000002</v>
      </c>
      <c r="H1658" s="8">
        <v>4.6397500000000003</v>
      </c>
      <c r="I1658" s="9">
        <f t="shared" si="176"/>
        <v>5.1674433333333338</v>
      </c>
      <c r="J1658" s="8">
        <v>2.3795799999999998</v>
      </c>
      <c r="K1658" s="8">
        <v>3.0108899999999998</v>
      </c>
      <c r="L1658" s="8">
        <v>3.3624999999999998</v>
      </c>
      <c r="M1658" s="9">
        <f t="shared" si="177"/>
        <v>2.9176566666666663</v>
      </c>
      <c r="N1658" s="8">
        <v>4.7477799999999997</v>
      </c>
      <c r="O1658" s="8">
        <v>4.8787599999999998</v>
      </c>
      <c r="P1658" s="8">
        <v>3.4327999999999999</v>
      </c>
      <c r="Q1658" s="9">
        <f t="shared" si="178"/>
        <v>4.3531133333333329</v>
      </c>
      <c r="R1658" s="10">
        <f t="shared" si="179"/>
        <v>1.7685781171923312</v>
      </c>
      <c r="S1658" s="10">
        <f t="shared" si="180"/>
        <v>0.99857964592683524</v>
      </c>
      <c r="T1658" s="10">
        <f t="shared" si="181"/>
        <v>1.4898704226380481</v>
      </c>
      <c r="W1658" s="23"/>
    </row>
    <row r="1659" spans="1:23" x14ac:dyDescent="0.2">
      <c r="A1659" s="11" t="s">
        <v>1676</v>
      </c>
      <c r="B1659" s="8">
        <v>4.9481599999999997</v>
      </c>
      <c r="C1659" s="8">
        <v>5.0813100000000002</v>
      </c>
      <c r="D1659" s="8">
        <v>5.5322899999999997</v>
      </c>
      <c r="E1659" s="9">
        <f t="shared" si="175"/>
        <v>5.1872533333333335</v>
      </c>
      <c r="F1659" s="8">
        <v>7.3219399999999997</v>
      </c>
      <c r="G1659" s="8">
        <v>9.7691300000000005</v>
      </c>
      <c r="H1659" s="8">
        <v>8.3859899999999996</v>
      </c>
      <c r="I1659" s="9">
        <f t="shared" si="176"/>
        <v>8.4923533333333339</v>
      </c>
      <c r="J1659" s="8">
        <v>5.9597199999999999</v>
      </c>
      <c r="K1659" s="8">
        <v>6.6483400000000001</v>
      </c>
      <c r="L1659" s="8">
        <v>5.3701499999999998</v>
      </c>
      <c r="M1659" s="9">
        <f t="shared" si="177"/>
        <v>5.9927366666666666</v>
      </c>
      <c r="N1659" s="8">
        <v>8.25244</v>
      </c>
      <c r="O1659" s="8">
        <v>6.6387900000000002</v>
      </c>
      <c r="P1659" s="8">
        <v>6.7763400000000003</v>
      </c>
      <c r="Q1659" s="9">
        <f t="shared" si="178"/>
        <v>7.2225233333333341</v>
      </c>
      <c r="R1659" s="10">
        <f t="shared" si="179"/>
        <v>1.6371580078345895</v>
      </c>
      <c r="S1659" s="10">
        <f t="shared" si="180"/>
        <v>1.155281279238338</v>
      </c>
      <c r="T1659" s="10">
        <f t="shared" si="181"/>
        <v>1.3923598616094839</v>
      </c>
      <c r="W1659" s="15"/>
    </row>
    <row r="1660" spans="1:23" x14ac:dyDescent="0.2">
      <c r="A1660" s="11" t="s">
        <v>1677</v>
      </c>
      <c r="B1660" s="8">
        <v>12.019500000000001</v>
      </c>
      <c r="C1660" s="8">
        <v>11.722799999999999</v>
      </c>
      <c r="D1660" s="8">
        <v>10.7713</v>
      </c>
      <c r="E1660" s="9">
        <f t="shared" si="175"/>
        <v>11.504533333333333</v>
      </c>
      <c r="F1660" s="8">
        <v>15.5052</v>
      </c>
      <c r="G1660" s="8">
        <v>17.4726</v>
      </c>
      <c r="H1660" s="8">
        <v>18.5974</v>
      </c>
      <c r="I1660" s="9">
        <f t="shared" si="176"/>
        <v>17.191733333333335</v>
      </c>
      <c r="J1660" s="8">
        <v>9.4961900000000004</v>
      </c>
      <c r="K1660" s="8">
        <v>12.8644</v>
      </c>
      <c r="L1660" s="8">
        <v>8.6107099999999992</v>
      </c>
      <c r="M1660" s="9">
        <f t="shared" si="177"/>
        <v>10.323766666666666</v>
      </c>
      <c r="N1660" s="8">
        <v>7.1642700000000001</v>
      </c>
      <c r="O1660" s="8">
        <v>12.227600000000001</v>
      </c>
      <c r="P1660" s="8">
        <v>9.3174299999999999</v>
      </c>
      <c r="Q1660" s="9">
        <f t="shared" si="178"/>
        <v>9.5697666666666663</v>
      </c>
      <c r="R1660" s="10">
        <f t="shared" si="179"/>
        <v>1.494344258495202</v>
      </c>
      <c r="S1660" s="10">
        <f t="shared" si="180"/>
        <v>0.89736509665754949</v>
      </c>
      <c r="T1660" s="10">
        <f t="shared" si="181"/>
        <v>0.83182571508043202</v>
      </c>
      <c r="W1660" s="15"/>
    </row>
    <row r="1661" spans="1:23" x14ac:dyDescent="0.2">
      <c r="A1661" s="11" t="s">
        <v>1678</v>
      </c>
      <c r="B1661" s="8">
        <v>5.3728100000000003</v>
      </c>
      <c r="C1661" s="8">
        <v>5.4957099999999999</v>
      </c>
      <c r="D1661" s="8">
        <v>5.5518400000000003</v>
      </c>
      <c r="E1661" s="9">
        <f t="shared" si="175"/>
        <v>5.4734533333333344</v>
      </c>
      <c r="F1661" s="8">
        <v>10.587999999999999</v>
      </c>
      <c r="G1661" s="8">
        <v>7.9828099999999997</v>
      </c>
      <c r="H1661" s="8">
        <v>9.4727300000000003</v>
      </c>
      <c r="I1661" s="9">
        <f t="shared" si="176"/>
        <v>9.3478466666666673</v>
      </c>
      <c r="J1661" s="8">
        <v>5.7632399999999997</v>
      </c>
      <c r="K1661" s="8">
        <v>5.8532400000000004</v>
      </c>
      <c r="L1661" s="8">
        <v>4.3765700000000001</v>
      </c>
      <c r="M1661" s="9">
        <f t="shared" si="177"/>
        <v>5.3310166666666667</v>
      </c>
      <c r="N1661" s="8">
        <v>5.0605000000000002</v>
      </c>
      <c r="O1661" s="8">
        <v>5.0022799999999998</v>
      </c>
      <c r="P1661" s="8">
        <v>4.0123499999999996</v>
      </c>
      <c r="Q1661" s="9">
        <f t="shared" si="178"/>
        <v>4.6917099999999996</v>
      </c>
      <c r="R1661" s="10">
        <f t="shared" si="179"/>
        <v>1.7078517157967301</v>
      </c>
      <c r="S1661" s="10">
        <f t="shared" si="180"/>
        <v>0.97397681902223809</v>
      </c>
      <c r="T1661" s="10">
        <f t="shared" si="181"/>
        <v>0.85717548214533645</v>
      </c>
      <c r="W1661" s="15"/>
    </row>
    <row r="1662" spans="1:23" x14ac:dyDescent="0.2">
      <c r="A1662" s="11" t="s">
        <v>1679</v>
      </c>
      <c r="B1662" s="8">
        <v>2.6956899999999999</v>
      </c>
      <c r="C1662" s="8">
        <v>3.4137599999999999</v>
      </c>
      <c r="D1662" s="8">
        <v>3.1473900000000001</v>
      </c>
      <c r="E1662" s="9">
        <f t="shared" si="175"/>
        <v>3.0856133333333333</v>
      </c>
      <c r="F1662" s="8">
        <v>4.7018700000000004</v>
      </c>
      <c r="G1662" s="8">
        <v>4.8509500000000001</v>
      </c>
      <c r="H1662" s="8">
        <v>4.7557499999999999</v>
      </c>
      <c r="I1662" s="9">
        <f t="shared" si="176"/>
        <v>4.7695233333333329</v>
      </c>
      <c r="J1662" s="8">
        <v>3.3619400000000002</v>
      </c>
      <c r="K1662" s="8">
        <v>4.3794300000000002</v>
      </c>
      <c r="L1662" s="8">
        <v>3.2379699999999998</v>
      </c>
      <c r="M1662" s="9">
        <f t="shared" si="177"/>
        <v>3.65978</v>
      </c>
      <c r="N1662" s="8">
        <v>2.3597299999999999</v>
      </c>
      <c r="O1662" s="8">
        <v>2.8717199999999998</v>
      </c>
      <c r="P1662" s="8">
        <v>3.0315799999999999</v>
      </c>
      <c r="Q1662" s="9">
        <f t="shared" si="178"/>
        <v>2.7543433333333334</v>
      </c>
      <c r="R1662" s="10">
        <f t="shared" si="179"/>
        <v>1.545729428184996</v>
      </c>
      <c r="S1662" s="10">
        <f t="shared" si="180"/>
        <v>1.1860786186214733</v>
      </c>
      <c r="T1662" s="10">
        <f t="shared" si="181"/>
        <v>0.89264046910176698</v>
      </c>
      <c r="W1662" s="15"/>
    </row>
    <row r="1663" spans="1:23" x14ac:dyDescent="0.2">
      <c r="A1663" s="11" t="s">
        <v>1680</v>
      </c>
      <c r="B1663" s="8">
        <v>31.8672</v>
      </c>
      <c r="C1663" s="8">
        <v>29.916399999999999</v>
      </c>
      <c r="D1663" s="8">
        <v>25.334800000000001</v>
      </c>
      <c r="E1663" s="9">
        <f t="shared" si="175"/>
        <v>29.039466666666669</v>
      </c>
      <c r="F1663" s="8">
        <v>26.775099999999998</v>
      </c>
      <c r="G1663" s="8">
        <v>24.277899999999999</v>
      </c>
      <c r="H1663" s="8">
        <v>20.066600000000001</v>
      </c>
      <c r="I1663" s="9">
        <f t="shared" si="176"/>
        <v>23.706533333333329</v>
      </c>
      <c r="J1663" s="8">
        <v>20.651399999999999</v>
      </c>
      <c r="K1663" s="8">
        <v>21.749300000000002</v>
      </c>
      <c r="L1663" s="8">
        <v>16.1539</v>
      </c>
      <c r="M1663" s="9">
        <f t="shared" si="177"/>
        <v>19.5182</v>
      </c>
      <c r="N1663" s="8">
        <v>28.116599999999998</v>
      </c>
      <c r="O1663" s="8">
        <v>28.067900000000002</v>
      </c>
      <c r="P1663" s="8">
        <v>23.181999999999999</v>
      </c>
      <c r="Q1663" s="9">
        <f t="shared" si="178"/>
        <v>26.455500000000001</v>
      </c>
      <c r="R1663" s="10">
        <f t="shared" si="179"/>
        <v>0.81635567228048245</v>
      </c>
      <c r="S1663" s="10">
        <f t="shared" si="180"/>
        <v>0.67212666899300255</v>
      </c>
      <c r="T1663" s="10">
        <f t="shared" si="181"/>
        <v>0.91101879740674752</v>
      </c>
      <c r="W1663" s="18"/>
    </row>
    <row r="1664" spans="1:23" x14ac:dyDescent="0.2">
      <c r="A1664" s="11" t="s">
        <v>1681</v>
      </c>
      <c r="B1664" s="8">
        <v>2.3633500000000001</v>
      </c>
      <c r="C1664" s="8">
        <v>2.1008100000000001</v>
      </c>
      <c r="D1664" s="8">
        <v>2.24817</v>
      </c>
      <c r="E1664" s="9">
        <f t="shared" si="175"/>
        <v>2.2374433333333332</v>
      </c>
      <c r="F1664" s="8">
        <v>1.9741200000000001</v>
      </c>
      <c r="G1664" s="8">
        <v>2.02521</v>
      </c>
      <c r="H1664" s="8">
        <v>2.7065700000000001</v>
      </c>
      <c r="I1664" s="9">
        <f t="shared" si="176"/>
        <v>2.2353000000000001</v>
      </c>
      <c r="J1664" s="8">
        <v>4.4097799999999996</v>
      </c>
      <c r="K1664" s="8">
        <v>4.1688799999999997</v>
      </c>
      <c r="L1664" s="8">
        <v>3.45146</v>
      </c>
      <c r="M1664" s="9">
        <f t="shared" si="177"/>
        <v>4.01004</v>
      </c>
      <c r="N1664" s="8">
        <v>3.04203</v>
      </c>
      <c r="O1664" s="8">
        <v>2.0380199999999999</v>
      </c>
      <c r="P1664" s="8">
        <v>3.0315799999999999</v>
      </c>
      <c r="Q1664" s="9">
        <f t="shared" si="178"/>
        <v>2.7038766666666665</v>
      </c>
      <c r="R1664" s="10">
        <f t="shared" si="179"/>
        <v>0.99904206140043783</v>
      </c>
      <c r="S1664" s="10">
        <f t="shared" si="180"/>
        <v>1.7922420381596258</v>
      </c>
      <c r="T1664" s="10">
        <f t="shared" si="181"/>
        <v>1.2084671045672666</v>
      </c>
      <c r="W1664" s="17"/>
    </row>
    <row r="1665" spans="1:23" x14ac:dyDescent="0.2">
      <c r="A1665" s="11" t="s">
        <v>1682</v>
      </c>
      <c r="B1665" s="8">
        <v>1.08941</v>
      </c>
      <c r="C1665" s="8">
        <v>1.25678</v>
      </c>
      <c r="D1665" s="8">
        <v>0.97751999999999994</v>
      </c>
      <c r="E1665" s="9">
        <f t="shared" si="175"/>
        <v>1.1079033333333335</v>
      </c>
      <c r="F1665" s="8">
        <v>3.5174500000000002</v>
      </c>
      <c r="G1665" s="8">
        <v>0.47105599999999997</v>
      </c>
      <c r="H1665" s="8">
        <v>7.8875099999999998</v>
      </c>
      <c r="I1665" s="9">
        <f t="shared" si="176"/>
        <v>3.958672</v>
      </c>
      <c r="J1665" s="8">
        <v>4.43161</v>
      </c>
      <c r="K1665" s="8">
        <v>13.7065</v>
      </c>
      <c r="L1665" s="8">
        <v>28.429400000000001</v>
      </c>
      <c r="M1665" s="9">
        <f t="shared" si="177"/>
        <v>15.522503333333333</v>
      </c>
      <c r="N1665" s="8">
        <v>6.0839600000000003</v>
      </c>
      <c r="O1665" s="8">
        <v>3.7362899999999999</v>
      </c>
      <c r="P1665" s="8">
        <v>13.864599999999999</v>
      </c>
      <c r="Q1665" s="9">
        <f t="shared" si="178"/>
        <v>7.8949499999999988</v>
      </c>
      <c r="R1665" s="10">
        <f t="shared" si="179"/>
        <v>3.5731203985907309</v>
      </c>
      <c r="S1665" s="10">
        <f t="shared" si="180"/>
        <v>14.010701896374831</v>
      </c>
      <c r="T1665" s="10">
        <f t="shared" si="181"/>
        <v>7.1260278423809522</v>
      </c>
      <c r="W1665" s="24"/>
    </row>
    <row r="1666" spans="1:23" x14ac:dyDescent="0.2">
      <c r="A1666" s="11" t="s">
        <v>1683</v>
      </c>
      <c r="B1666" s="8">
        <v>19.866199999999999</v>
      </c>
      <c r="C1666" s="8">
        <v>16.880800000000001</v>
      </c>
      <c r="D1666" s="8">
        <v>18.395199999999999</v>
      </c>
      <c r="E1666" s="9">
        <f t="shared" si="175"/>
        <v>18.380733333333335</v>
      </c>
      <c r="F1666" s="8">
        <v>19.991599999999998</v>
      </c>
      <c r="G1666" s="8">
        <v>19.9922</v>
      </c>
      <c r="H1666" s="8">
        <v>28.186</v>
      </c>
      <c r="I1666" s="9">
        <f t="shared" si="176"/>
        <v>22.723266666666671</v>
      </c>
      <c r="J1666" s="8">
        <v>23.9696</v>
      </c>
      <c r="K1666" s="8">
        <v>28.4025</v>
      </c>
      <c r="L1666" s="8">
        <v>40.8292</v>
      </c>
      <c r="M1666" s="9">
        <f t="shared" si="177"/>
        <v>31.0671</v>
      </c>
      <c r="N1666" s="8">
        <v>26.894200000000001</v>
      </c>
      <c r="O1666" s="8">
        <v>26.987100000000002</v>
      </c>
      <c r="P1666" s="8">
        <v>24.876000000000001</v>
      </c>
      <c r="Q1666" s="9">
        <f t="shared" si="178"/>
        <v>26.252433333333332</v>
      </c>
      <c r="R1666" s="10">
        <f t="shared" si="179"/>
        <v>1.236254628941174</v>
      </c>
      <c r="S1666" s="10">
        <f t="shared" si="180"/>
        <v>1.6901991578137976</v>
      </c>
      <c r="T1666" s="10">
        <f t="shared" si="181"/>
        <v>1.4282582124035672</v>
      </c>
      <c r="W1666" s="17"/>
    </row>
    <row r="1667" spans="1:23" x14ac:dyDescent="0.2">
      <c r="A1667" s="11" t="s">
        <v>1684</v>
      </c>
      <c r="B1667" s="8">
        <v>3.32342</v>
      </c>
      <c r="C1667" s="8">
        <v>4.4078400000000002</v>
      </c>
      <c r="D1667" s="8">
        <v>3.9879699999999998</v>
      </c>
      <c r="E1667" s="9">
        <f t="shared" si="175"/>
        <v>3.9064099999999997</v>
      </c>
      <c r="F1667" s="8">
        <v>3.0508600000000001</v>
      </c>
      <c r="G1667" s="8">
        <v>2.3548800000000001</v>
      </c>
      <c r="H1667" s="8">
        <v>3.9051399999999998</v>
      </c>
      <c r="I1667" s="9">
        <f t="shared" si="176"/>
        <v>3.1036266666666665</v>
      </c>
      <c r="J1667" s="8">
        <v>3.8858600000000001</v>
      </c>
      <c r="K1667" s="8">
        <v>3.5793599999999999</v>
      </c>
      <c r="L1667" s="8">
        <v>7.0273500000000002</v>
      </c>
      <c r="M1667" s="9">
        <f t="shared" si="177"/>
        <v>4.8308566666666666</v>
      </c>
      <c r="N1667" s="8">
        <v>0.96669400000000005</v>
      </c>
      <c r="O1667" s="8">
        <v>2.6864499999999998</v>
      </c>
      <c r="P1667" s="8">
        <v>3.3436400000000002</v>
      </c>
      <c r="Q1667" s="9">
        <f t="shared" si="178"/>
        <v>2.3322613333333333</v>
      </c>
      <c r="R1667" s="10">
        <f t="shared" si="179"/>
        <v>0.79449588411525329</v>
      </c>
      <c r="S1667" s="10">
        <f t="shared" si="180"/>
        <v>1.2366486535378178</v>
      </c>
      <c r="T1667" s="10">
        <f t="shared" si="181"/>
        <v>0.59703444680239237</v>
      </c>
      <c r="W1667" s="20"/>
    </row>
    <row r="1668" spans="1:23" x14ac:dyDescent="0.2">
      <c r="A1668" s="11" t="s">
        <v>1685</v>
      </c>
      <c r="B1668" s="8">
        <v>569.39599999999996</v>
      </c>
      <c r="C1668" s="8">
        <v>713.39800000000002</v>
      </c>
      <c r="D1668" s="8">
        <v>561.82100000000003</v>
      </c>
      <c r="E1668" s="9">
        <f t="shared" si="175"/>
        <v>614.87166666666656</v>
      </c>
      <c r="F1668" s="8">
        <v>610.08100000000002</v>
      </c>
      <c r="G1668" s="8">
        <v>413.73500000000001</v>
      </c>
      <c r="H1668" s="8">
        <v>371.28899999999999</v>
      </c>
      <c r="I1668" s="9">
        <f t="shared" si="176"/>
        <v>465.03500000000003</v>
      </c>
      <c r="J1668" s="8">
        <v>581.72799999999995</v>
      </c>
      <c r="K1668" s="8">
        <v>385.12799999999999</v>
      </c>
      <c r="L1668" s="8">
        <v>289.68299999999999</v>
      </c>
      <c r="M1668" s="9">
        <f t="shared" si="177"/>
        <v>418.84633333333335</v>
      </c>
      <c r="N1668" s="8">
        <v>477.98099999999999</v>
      </c>
      <c r="O1668" s="8">
        <v>447.63299999999998</v>
      </c>
      <c r="P1668" s="8">
        <v>348.57499999999999</v>
      </c>
      <c r="Q1668" s="9">
        <f t="shared" si="178"/>
        <v>424.72966666666667</v>
      </c>
      <c r="R1668" s="10">
        <f t="shared" si="179"/>
        <v>0.75631229280906875</v>
      </c>
      <c r="S1668" s="10">
        <f t="shared" si="180"/>
        <v>0.68119309449397314</v>
      </c>
      <c r="T1668" s="10">
        <f t="shared" si="181"/>
        <v>0.69076148681432181</v>
      </c>
      <c r="W1668" s="18"/>
    </row>
    <row r="1669" spans="1:23" x14ac:dyDescent="0.2">
      <c r="A1669" s="11" t="s">
        <v>1686</v>
      </c>
      <c r="B1669" s="8">
        <v>8.0813799999999993</v>
      </c>
      <c r="C1669" s="8">
        <v>7.1303599999999996</v>
      </c>
      <c r="D1669" s="8">
        <v>9.9173399999999994</v>
      </c>
      <c r="E1669" s="9">
        <f t="shared" si="175"/>
        <v>8.37636</v>
      </c>
      <c r="F1669" s="8">
        <v>7.0370900000000001</v>
      </c>
      <c r="G1669" s="8">
        <v>5.3898299999999999</v>
      </c>
      <c r="H1669" s="8">
        <v>6.6440999999999999</v>
      </c>
      <c r="I1669" s="9">
        <f t="shared" si="176"/>
        <v>6.357006666666666</v>
      </c>
      <c r="J1669" s="8">
        <v>9.5383099999999992</v>
      </c>
      <c r="K1669" s="8">
        <v>5.71943</v>
      </c>
      <c r="L1669" s="8">
        <v>4.3870699999999996</v>
      </c>
      <c r="M1669" s="9">
        <f t="shared" si="177"/>
        <v>6.5482699999999996</v>
      </c>
      <c r="N1669" s="8">
        <v>6.5699100000000001</v>
      </c>
      <c r="O1669" s="8">
        <v>4.4564199999999996</v>
      </c>
      <c r="P1669" s="8">
        <v>4.6335199999999999</v>
      </c>
      <c r="Q1669" s="9">
        <f t="shared" si="178"/>
        <v>5.2199499999999999</v>
      </c>
      <c r="R1669" s="10">
        <f t="shared" si="179"/>
        <v>0.75892233221431094</v>
      </c>
      <c r="S1669" s="10">
        <f t="shared" si="180"/>
        <v>0.78175603722858134</v>
      </c>
      <c r="T1669" s="10">
        <f t="shared" si="181"/>
        <v>0.62317641553132863</v>
      </c>
      <c r="W1669" s="20"/>
    </row>
    <row r="1670" spans="1:23" x14ac:dyDescent="0.2">
      <c r="A1670" s="11" t="s">
        <v>1687</v>
      </c>
      <c r="B1670" s="8">
        <v>0.84939399999999998</v>
      </c>
      <c r="C1670" s="8">
        <v>1.16299</v>
      </c>
      <c r="D1670" s="8">
        <v>1.44668</v>
      </c>
      <c r="E1670" s="9">
        <f t="shared" si="175"/>
        <v>1.1530213333333332</v>
      </c>
      <c r="F1670" s="8">
        <v>1.61521</v>
      </c>
      <c r="G1670" s="8">
        <v>2.7551899999999998</v>
      </c>
      <c r="H1670" s="8">
        <v>3.8664800000000001</v>
      </c>
      <c r="I1670" s="9">
        <f t="shared" si="176"/>
        <v>2.7456266666666664</v>
      </c>
      <c r="J1670" s="8">
        <v>1.9211499999999999</v>
      </c>
      <c r="K1670" s="8">
        <v>1.8318399999999999</v>
      </c>
      <c r="L1670" s="8">
        <v>1.97485</v>
      </c>
      <c r="M1670" s="9">
        <f t="shared" si="177"/>
        <v>1.9092799999999999</v>
      </c>
      <c r="N1670" s="8">
        <v>1.10884</v>
      </c>
      <c r="O1670" s="8">
        <v>0.89555099999999999</v>
      </c>
      <c r="P1670" s="8">
        <v>1.33752</v>
      </c>
      <c r="Q1670" s="9">
        <f t="shared" si="178"/>
        <v>1.1139703333333333</v>
      </c>
      <c r="R1670" s="10">
        <f t="shared" si="179"/>
        <v>2.3812453311069124</v>
      </c>
      <c r="S1670" s="10">
        <f t="shared" si="180"/>
        <v>1.655893039273052</v>
      </c>
      <c r="T1670" s="10">
        <f t="shared" si="181"/>
        <v>0.96613158935480814</v>
      </c>
      <c r="W1670" s="22"/>
    </row>
    <row r="1671" spans="1:23" x14ac:dyDescent="0.2">
      <c r="A1671" s="11" t="s">
        <v>1688</v>
      </c>
      <c r="B1671" s="8">
        <v>31.479399999999998</v>
      </c>
      <c r="C1671" s="8">
        <v>26.934200000000001</v>
      </c>
      <c r="D1671" s="8">
        <v>36.516500000000001</v>
      </c>
      <c r="E1671" s="9">
        <f t="shared" ref="E1671:E1705" si="182">AVERAGE(B1671:D1671)</f>
        <v>31.643366666666669</v>
      </c>
      <c r="F1671" s="8">
        <v>23.867799999999999</v>
      </c>
      <c r="G1671" s="8">
        <v>36.122399999999999</v>
      </c>
      <c r="H1671" s="8">
        <v>30.389800000000001</v>
      </c>
      <c r="I1671" s="9">
        <f t="shared" ref="I1671:I1705" si="183">AVERAGE(F1671:H1671)</f>
        <v>30.126666666666665</v>
      </c>
      <c r="J1671" s="8">
        <v>48.07</v>
      </c>
      <c r="K1671" s="8">
        <v>42.0458</v>
      </c>
      <c r="L1671" s="8">
        <v>68.297899999999998</v>
      </c>
      <c r="M1671" s="9">
        <f t="shared" ref="M1671:M1705" si="184">AVERAGE(J1671:L1671)</f>
        <v>52.804566666666666</v>
      </c>
      <c r="N1671" s="8">
        <v>32.2104</v>
      </c>
      <c r="O1671" s="8">
        <v>29.0868</v>
      </c>
      <c r="P1671" s="8">
        <v>29.334099999999999</v>
      </c>
      <c r="Q1671" s="9">
        <f t="shared" ref="Q1671:Q1705" si="185">AVERAGE(N1671:P1671)</f>
        <v>30.210433333333338</v>
      </c>
      <c r="R1671" s="10">
        <f t="shared" ref="R1671:R1705" si="186">I1671/E1671</f>
        <v>0.95206894335937697</v>
      </c>
      <c r="S1671" s="10">
        <f t="shared" ref="S1671:S1705" si="187">M1671/E1671</f>
        <v>1.6687404732534779</v>
      </c>
      <c r="T1671" s="10">
        <f t="shared" ref="T1671:T1705" si="188">Q1671/E1671</f>
        <v>0.9547161543072219</v>
      </c>
      <c r="W1671" s="17"/>
    </row>
    <row r="1672" spans="1:23" x14ac:dyDescent="0.2">
      <c r="A1672" s="11" t="s">
        <v>1689</v>
      </c>
      <c r="B1672" s="8">
        <v>5.8205999999999998</v>
      </c>
      <c r="C1672" s="8">
        <v>3.21374</v>
      </c>
      <c r="D1672" s="8">
        <v>2.9683000000000002</v>
      </c>
      <c r="E1672" s="9">
        <f t="shared" si="182"/>
        <v>4.0008799999999995</v>
      </c>
      <c r="F1672" s="8">
        <v>7.0271800000000004</v>
      </c>
      <c r="G1672" s="8">
        <v>6.7202099999999998</v>
      </c>
      <c r="H1672" s="8">
        <v>3.7997399999999999</v>
      </c>
      <c r="I1672" s="9">
        <f t="shared" si="183"/>
        <v>5.8490433333333334</v>
      </c>
      <c r="J1672" s="8">
        <v>4.7503200000000003</v>
      </c>
      <c r="K1672" s="8">
        <v>3.9297300000000002</v>
      </c>
      <c r="L1672" s="8">
        <v>3.8450199999999999</v>
      </c>
      <c r="M1672" s="9">
        <f t="shared" si="184"/>
        <v>4.1750233333333338</v>
      </c>
      <c r="N1672" s="8">
        <v>10.0511</v>
      </c>
      <c r="O1672" s="8">
        <v>5.7685199999999996</v>
      </c>
      <c r="P1672" s="8">
        <v>5.59849</v>
      </c>
      <c r="Q1672" s="9">
        <f t="shared" si="185"/>
        <v>7.1393699999999995</v>
      </c>
      <c r="R1672" s="10">
        <f t="shared" si="186"/>
        <v>1.4619392067078578</v>
      </c>
      <c r="S1672" s="10">
        <f t="shared" si="187"/>
        <v>1.0435262575566711</v>
      </c>
      <c r="T1672" s="10">
        <f t="shared" si="188"/>
        <v>1.7844499210173763</v>
      </c>
      <c r="W1672" s="21"/>
    </row>
    <row r="1673" spans="1:23" x14ac:dyDescent="0.2">
      <c r="A1673" s="11" t="s">
        <v>1690</v>
      </c>
      <c r="B1673" s="8">
        <v>0.88632</v>
      </c>
      <c r="C1673" s="8">
        <v>0.95667400000000002</v>
      </c>
      <c r="D1673" s="8">
        <v>0.70384199999999997</v>
      </c>
      <c r="E1673" s="9">
        <f t="shared" si="182"/>
        <v>0.84894533333333333</v>
      </c>
      <c r="F1673" s="8">
        <v>2.1535799999999998</v>
      </c>
      <c r="G1673" s="8">
        <v>0.87136899999999995</v>
      </c>
      <c r="H1673" s="8">
        <v>1.6626399999999999</v>
      </c>
      <c r="I1673" s="9">
        <f t="shared" si="183"/>
        <v>1.5625296666666666</v>
      </c>
      <c r="J1673" s="8">
        <v>1.1352599999999999</v>
      </c>
      <c r="K1673" s="8">
        <v>1.3686400000000001</v>
      </c>
      <c r="L1673" s="8">
        <v>3.41588</v>
      </c>
      <c r="M1673" s="9">
        <f t="shared" si="184"/>
        <v>1.9732599999999998</v>
      </c>
      <c r="N1673" s="8">
        <v>1.8480000000000001</v>
      </c>
      <c r="O1673" s="8">
        <v>0.98818399999999995</v>
      </c>
      <c r="P1673" s="8">
        <v>1.1591899999999999</v>
      </c>
      <c r="Q1673" s="9">
        <f t="shared" si="185"/>
        <v>1.3317913333333333</v>
      </c>
      <c r="R1673" s="10">
        <f t="shared" si="186"/>
        <v>1.8405539265190221</v>
      </c>
      <c r="S1673" s="10">
        <f t="shared" si="187"/>
        <v>2.3243663902976084</v>
      </c>
      <c r="T1673" s="10">
        <f t="shared" si="188"/>
        <v>1.5687598259173343</v>
      </c>
      <c r="W1673" s="17"/>
    </row>
    <row r="1674" spans="1:23" x14ac:dyDescent="0.2">
      <c r="A1674" s="11" t="s">
        <v>1691</v>
      </c>
      <c r="B1674" s="8">
        <v>17.5214</v>
      </c>
      <c r="C1674" s="8">
        <v>26.559100000000001</v>
      </c>
      <c r="D1674" s="8">
        <v>19.020700000000001</v>
      </c>
      <c r="E1674" s="9">
        <f t="shared" si="182"/>
        <v>21.033733333333334</v>
      </c>
      <c r="F1674" s="8">
        <v>17.407399999999999</v>
      </c>
      <c r="G1674" s="8">
        <v>20.062799999999999</v>
      </c>
      <c r="H1674" s="8">
        <v>36.189500000000002</v>
      </c>
      <c r="I1674" s="9">
        <f t="shared" si="183"/>
        <v>24.553233333333335</v>
      </c>
      <c r="J1674" s="8">
        <v>28.510200000000001</v>
      </c>
      <c r="K1674" s="8">
        <v>29.034199999999998</v>
      </c>
      <c r="L1674" s="8">
        <v>48.799500000000002</v>
      </c>
      <c r="M1674" s="9">
        <f t="shared" si="184"/>
        <v>35.447966666666666</v>
      </c>
      <c r="N1674" s="8">
        <v>26.723600000000001</v>
      </c>
      <c r="O1674" s="8">
        <v>30.815999999999999</v>
      </c>
      <c r="P1674" s="8">
        <v>36.377800000000001</v>
      </c>
      <c r="Q1674" s="9">
        <f t="shared" si="185"/>
        <v>31.305800000000001</v>
      </c>
      <c r="R1674" s="10">
        <f t="shared" si="186"/>
        <v>1.1673264533796506</v>
      </c>
      <c r="S1674" s="10">
        <f t="shared" si="187"/>
        <v>1.6852912464422229</v>
      </c>
      <c r="T1674" s="10">
        <f t="shared" si="188"/>
        <v>1.4883615525536757</v>
      </c>
      <c r="W1674" s="24"/>
    </row>
    <row r="1675" spans="1:23" x14ac:dyDescent="0.2">
      <c r="A1675" s="11" t="s">
        <v>1692</v>
      </c>
      <c r="B1675" s="8">
        <v>1.4032800000000001</v>
      </c>
      <c r="C1675" s="8">
        <v>2.11957</v>
      </c>
      <c r="D1675" s="8">
        <v>2.2872599999999998</v>
      </c>
      <c r="E1675" s="9">
        <f t="shared" si="182"/>
        <v>1.9367033333333332</v>
      </c>
      <c r="F1675" s="8">
        <v>2.0817999999999999</v>
      </c>
      <c r="G1675" s="8">
        <v>2.3077899999999998</v>
      </c>
      <c r="H1675" s="8">
        <v>2.6678999999999999</v>
      </c>
      <c r="I1675" s="9">
        <f t="shared" si="183"/>
        <v>2.3524966666666667</v>
      </c>
      <c r="J1675" s="8">
        <v>2.8598400000000002</v>
      </c>
      <c r="K1675" s="8">
        <v>2.7371799999999999</v>
      </c>
      <c r="L1675" s="8">
        <v>3.3091400000000002</v>
      </c>
      <c r="M1675" s="9">
        <f t="shared" si="184"/>
        <v>2.9687199999999998</v>
      </c>
      <c r="N1675" s="8">
        <v>2.5587300000000002</v>
      </c>
      <c r="O1675" s="8">
        <v>2.09978</v>
      </c>
      <c r="P1675" s="8">
        <v>2.8532500000000001</v>
      </c>
      <c r="Q1675" s="9">
        <f t="shared" si="185"/>
        <v>2.5039199999999999</v>
      </c>
      <c r="R1675" s="10">
        <f t="shared" si="186"/>
        <v>1.2146912881167482</v>
      </c>
      <c r="S1675" s="10">
        <f t="shared" si="187"/>
        <v>1.532872871597956</v>
      </c>
      <c r="T1675" s="10">
        <f t="shared" si="188"/>
        <v>1.2928774154017739</v>
      </c>
      <c r="W1675" s="17"/>
    </row>
    <row r="1676" spans="1:23" x14ac:dyDescent="0.2">
      <c r="A1676" s="11" t="s">
        <v>1693</v>
      </c>
      <c r="B1676" s="8">
        <v>2.9357000000000002</v>
      </c>
      <c r="C1676" s="8">
        <v>2.2508599999999999</v>
      </c>
      <c r="D1676" s="8">
        <v>3.59701</v>
      </c>
      <c r="E1676" s="9">
        <f t="shared" si="182"/>
        <v>2.927856666666667</v>
      </c>
      <c r="F1676" s="8">
        <v>4.5583</v>
      </c>
      <c r="G1676" s="8">
        <v>4.0503200000000001</v>
      </c>
      <c r="H1676" s="8">
        <v>4.7557400000000003</v>
      </c>
      <c r="I1676" s="9">
        <f t="shared" si="183"/>
        <v>4.4547866666666671</v>
      </c>
      <c r="J1676" s="8">
        <v>2.8598400000000002</v>
      </c>
      <c r="K1676" s="8">
        <v>2.3792499999999999</v>
      </c>
      <c r="L1676" s="8">
        <v>2.8465799999999999</v>
      </c>
      <c r="M1676" s="9">
        <f t="shared" si="184"/>
        <v>2.6952233333333333</v>
      </c>
      <c r="N1676" s="8">
        <v>2.1038600000000001</v>
      </c>
      <c r="O1676" s="8">
        <v>3.5819000000000001</v>
      </c>
      <c r="P1676" s="8">
        <v>3.1653199999999999</v>
      </c>
      <c r="Q1676" s="9">
        <f t="shared" si="185"/>
        <v>2.9503599999999999</v>
      </c>
      <c r="R1676" s="10">
        <f t="shared" si="186"/>
        <v>1.5215180160230977</v>
      </c>
      <c r="S1676" s="10">
        <f t="shared" si="187"/>
        <v>0.92054483541430177</v>
      </c>
      <c r="T1676" s="10">
        <f t="shared" si="188"/>
        <v>1.0076859409101309</v>
      </c>
      <c r="W1676" s="15"/>
    </row>
    <row r="1677" spans="1:23" x14ac:dyDescent="0.2">
      <c r="A1677" s="11" t="s">
        <v>1694</v>
      </c>
      <c r="B1677" s="8">
        <v>3.7257099999999999</v>
      </c>
      <c r="C1677" s="8">
        <v>2.1685699999999999</v>
      </c>
      <c r="D1677" s="8">
        <v>2.0683799999999999</v>
      </c>
      <c r="E1677" s="9">
        <f t="shared" si="182"/>
        <v>2.65422</v>
      </c>
      <c r="F1677" s="8">
        <v>3.90665</v>
      </c>
      <c r="G1677" s="8">
        <v>7.4819199999999997</v>
      </c>
      <c r="H1677" s="8">
        <v>3.2478600000000002</v>
      </c>
      <c r="I1677" s="9">
        <f t="shared" si="183"/>
        <v>4.8788100000000005</v>
      </c>
      <c r="J1677" s="8">
        <v>4.5612899999999996</v>
      </c>
      <c r="K1677" s="8">
        <v>3.4319799999999998</v>
      </c>
      <c r="L1677" s="8">
        <v>2.9363600000000001</v>
      </c>
      <c r="M1677" s="9">
        <f t="shared" si="184"/>
        <v>3.6432099999999998</v>
      </c>
      <c r="N1677" s="8">
        <v>3.3200799999999999</v>
      </c>
      <c r="O1677" s="8">
        <v>4.2607799999999996</v>
      </c>
      <c r="P1677" s="8">
        <v>4.7083300000000001</v>
      </c>
      <c r="Q1677" s="9">
        <f t="shared" si="185"/>
        <v>4.0963966666666662</v>
      </c>
      <c r="R1677" s="10">
        <f t="shared" si="186"/>
        <v>1.8381332368831522</v>
      </c>
      <c r="S1677" s="10">
        <f t="shared" si="187"/>
        <v>1.3726104090844014</v>
      </c>
      <c r="T1677" s="10">
        <f t="shared" si="188"/>
        <v>1.5433523470799957</v>
      </c>
      <c r="W1677" s="15"/>
    </row>
    <row r="1678" spans="1:23" x14ac:dyDescent="0.2">
      <c r="A1678" s="11" t="s">
        <v>1695</v>
      </c>
      <c r="B1678" s="8">
        <v>5.5020499999999997</v>
      </c>
      <c r="C1678" s="8">
        <v>3.9576899999999999</v>
      </c>
      <c r="D1678" s="8">
        <v>5.1999599999999999</v>
      </c>
      <c r="E1678" s="9">
        <f t="shared" si="182"/>
        <v>4.8865666666666669</v>
      </c>
      <c r="F1678" s="8">
        <v>6.0298400000000001</v>
      </c>
      <c r="G1678" s="8">
        <v>5.4161000000000001</v>
      </c>
      <c r="H1678" s="8">
        <v>4.67842</v>
      </c>
      <c r="I1678" s="9">
        <f t="shared" si="183"/>
        <v>5.3747866666666662</v>
      </c>
      <c r="J1678" s="8">
        <v>4.1696400000000002</v>
      </c>
      <c r="K1678" s="8">
        <v>6.4006499999999997</v>
      </c>
      <c r="L1678" s="8">
        <v>3.5226299999999999</v>
      </c>
      <c r="M1678" s="9">
        <f t="shared" si="184"/>
        <v>4.6976399999999998</v>
      </c>
      <c r="N1678" s="8">
        <v>1.79114</v>
      </c>
      <c r="O1678" s="8">
        <v>3.7980499999999999</v>
      </c>
      <c r="P1678" s="8">
        <v>3.4773800000000001</v>
      </c>
      <c r="Q1678" s="9">
        <f t="shared" si="185"/>
        <v>3.0221900000000002</v>
      </c>
      <c r="R1678" s="10">
        <f t="shared" si="186"/>
        <v>1.0999106393718834</v>
      </c>
      <c r="S1678" s="10">
        <f t="shared" si="187"/>
        <v>0.96133754442451069</v>
      </c>
      <c r="T1678" s="10">
        <f t="shared" si="188"/>
        <v>0.61846900004774996</v>
      </c>
      <c r="W1678" s="20"/>
    </row>
    <row r="1679" spans="1:23" x14ac:dyDescent="0.2">
      <c r="A1679" s="11" t="s">
        <v>1696</v>
      </c>
      <c r="B1679" s="8">
        <v>2.0125600000000001</v>
      </c>
      <c r="C1679" s="8">
        <v>1.31304</v>
      </c>
      <c r="D1679" s="8">
        <v>1.7203599999999999</v>
      </c>
      <c r="E1679" s="9">
        <f t="shared" si="182"/>
        <v>1.6819866666666667</v>
      </c>
      <c r="F1679" s="8">
        <v>1.14862</v>
      </c>
      <c r="G1679" s="8">
        <v>0.96555999999999997</v>
      </c>
      <c r="H1679" s="8">
        <v>0.54139300000000001</v>
      </c>
      <c r="I1679" s="9">
        <f t="shared" si="183"/>
        <v>0.88519100000000017</v>
      </c>
      <c r="J1679" s="8">
        <v>0.98245400000000005</v>
      </c>
      <c r="K1679" s="8">
        <v>1.1791499999999999</v>
      </c>
      <c r="L1679" s="8">
        <v>0.85404500000000005</v>
      </c>
      <c r="M1679" s="9">
        <f t="shared" si="184"/>
        <v>1.0052163333333335</v>
      </c>
      <c r="N1679" s="8">
        <v>1.3362700000000001</v>
      </c>
      <c r="O1679" s="8">
        <v>1.0808199999999999</v>
      </c>
      <c r="P1679" s="8">
        <v>1.1591899999999999</v>
      </c>
      <c r="Q1679" s="9">
        <f t="shared" si="185"/>
        <v>1.1920933333333332</v>
      </c>
      <c r="R1679" s="10">
        <f t="shared" si="186"/>
        <v>0.52627706125296281</v>
      </c>
      <c r="S1679" s="10">
        <f t="shared" si="187"/>
        <v>0.59763632688328883</v>
      </c>
      <c r="T1679" s="10">
        <f t="shared" si="188"/>
        <v>0.70874125042608338</v>
      </c>
      <c r="W1679" s="16"/>
    </row>
    <row r="1680" spans="1:23" x14ac:dyDescent="0.2">
      <c r="A1680" s="11" t="s">
        <v>1697</v>
      </c>
      <c r="B1680" s="8">
        <v>12.7949</v>
      </c>
      <c r="C1680" s="8">
        <v>13.092000000000001</v>
      </c>
      <c r="D1680" s="8">
        <v>17.495899999999999</v>
      </c>
      <c r="E1680" s="9">
        <f t="shared" si="182"/>
        <v>14.460933333333335</v>
      </c>
      <c r="F1680" s="8">
        <v>11.5212</v>
      </c>
      <c r="G1680" s="8">
        <v>15.3062</v>
      </c>
      <c r="H1680" s="8">
        <v>12.3725</v>
      </c>
      <c r="I1680" s="9">
        <f t="shared" si="183"/>
        <v>13.066633333333334</v>
      </c>
      <c r="J1680" s="8">
        <v>11.6792</v>
      </c>
      <c r="K1680" s="8">
        <v>10.000999999999999</v>
      </c>
      <c r="L1680" s="8">
        <v>7.8635099999999998</v>
      </c>
      <c r="M1680" s="9">
        <f t="shared" si="184"/>
        <v>9.847903333333333</v>
      </c>
      <c r="N1680" s="8">
        <v>9.3533000000000008</v>
      </c>
      <c r="O1680" s="8">
        <v>12.567299999999999</v>
      </c>
      <c r="P1680" s="8">
        <v>11.590999999999999</v>
      </c>
      <c r="Q1680" s="9">
        <f t="shared" si="185"/>
        <v>11.170533333333333</v>
      </c>
      <c r="R1680" s="10">
        <f t="shared" si="186"/>
        <v>0.90358160376923569</v>
      </c>
      <c r="S1680" s="10">
        <f t="shared" si="187"/>
        <v>0.68100053477415001</v>
      </c>
      <c r="T1680" s="10">
        <f t="shared" si="188"/>
        <v>0.77246281936620032</v>
      </c>
      <c r="W1680" s="18"/>
    </row>
    <row r="1681" spans="1:23" x14ac:dyDescent="0.2">
      <c r="A1681" s="11" t="s">
        <v>1698</v>
      </c>
      <c r="B1681" s="8">
        <v>4.7635300000000003</v>
      </c>
      <c r="C1681" s="8">
        <v>3.4325100000000002</v>
      </c>
      <c r="D1681" s="8">
        <v>4.1443599999999998</v>
      </c>
      <c r="E1681" s="9">
        <f t="shared" si="182"/>
        <v>4.1134666666666666</v>
      </c>
      <c r="F1681" s="8">
        <v>3.3380000000000001</v>
      </c>
      <c r="G1681" s="8">
        <v>4.4506399999999999</v>
      </c>
      <c r="H1681" s="8">
        <v>2.8998900000000001</v>
      </c>
      <c r="I1681" s="9">
        <f t="shared" si="183"/>
        <v>3.5628433333333334</v>
      </c>
      <c r="J1681" s="8">
        <v>2.4450699999999999</v>
      </c>
      <c r="K1681" s="8">
        <v>3.6004100000000001</v>
      </c>
      <c r="L1681" s="8">
        <v>3.5048300000000001</v>
      </c>
      <c r="M1681" s="9">
        <f t="shared" si="184"/>
        <v>3.1834366666666667</v>
      </c>
      <c r="N1681" s="8">
        <v>2.67245</v>
      </c>
      <c r="O1681" s="8">
        <v>3.6127799999999999</v>
      </c>
      <c r="P1681" s="8">
        <v>2.0062199999999999</v>
      </c>
      <c r="Q1681" s="9">
        <f t="shared" si="185"/>
        <v>2.763816666666667</v>
      </c>
      <c r="R1681" s="10">
        <f t="shared" si="186"/>
        <v>0.86614129201646628</v>
      </c>
      <c r="S1681" s="10">
        <f t="shared" si="187"/>
        <v>0.77390603221937704</v>
      </c>
      <c r="T1681" s="10">
        <f t="shared" si="188"/>
        <v>0.67189475219603911</v>
      </c>
      <c r="W1681" s="20"/>
    </row>
    <row r="1682" spans="1:23" x14ac:dyDescent="0.2">
      <c r="A1682" s="11" t="s">
        <v>1699</v>
      </c>
      <c r="B1682" s="8">
        <v>3.8588499999999999</v>
      </c>
      <c r="C1682" s="8">
        <v>4.0514799999999997</v>
      </c>
      <c r="D1682" s="8">
        <v>4.7112600000000002</v>
      </c>
      <c r="E1682" s="9">
        <f t="shared" si="182"/>
        <v>4.2071966666666674</v>
      </c>
      <c r="F1682" s="8">
        <v>3.6969099999999999</v>
      </c>
      <c r="G1682" s="8">
        <v>2.0487600000000001</v>
      </c>
      <c r="H1682" s="8">
        <v>5.5676899999999998</v>
      </c>
      <c r="I1682" s="9">
        <f t="shared" si="183"/>
        <v>3.7711199999999998</v>
      </c>
      <c r="J1682" s="8">
        <v>6.8329000000000004</v>
      </c>
      <c r="K1682" s="8">
        <v>9.3482900000000004</v>
      </c>
      <c r="L1682" s="8">
        <v>6.6181799999999997</v>
      </c>
      <c r="M1682" s="9">
        <f t="shared" si="184"/>
        <v>7.5997899999999996</v>
      </c>
      <c r="N1682" s="8">
        <v>2.5303</v>
      </c>
      <c r="O1682" s="8">
        <v>2.7790900000000001</v>
      </c>
      <c r="P1682" s="8">
        <v>4.8593799999999998</v>
      </c>
      <c r="Q1682" s="9">
        <f t="shared" si="185"/>
        <v>3.3895900000000001</v>
      </c>
      <c r="R1682" s="10">
        <f t="shared" si="186"/>
        <v>0.89634982597279722</v>
      </c>
      <c r="S1682" s="10">
        <f t="shared" si="187"/>
        <v>1.8063785941390897</v>
      </c>
      <c r="T1682" s="10">
        <f t="shared" si="188"/>
        <v>0.80566473796090654</v>
      </c>
      <c r="W1682" s="17"/>
    </row>
    <row r="1683" spans="1:23" x14ac:dyDescent="0.2">
      <c r="A1683" s="11" t="s">
        <v>1700</v>
      </c>
      <c r="B1683" s="8">
        <v>18.426100000000002</v>
      </c>
      <c r="C1683" s="8">
        <v>15.9992</v>
      </c>
      <c r="D1683" s="8">
        <v>13.566700000000001</v>
      </c>
      <c r="E1683" s="9">
        <f t="shared" si="182"/>
        <v>15.997333333333335</v>
      </c>
      <c r="F1683" s="8">
        <v>17.802199999999999</v>
      </c>
      <c r="G1683" s="8">
        <v>16.554200000000002</v>
      </c>
      <c r="H1683" s="8">
        <v>19.2546</v>
      </c>
      <c r="I1683" s="9">
        <f t="shared" si="183"/>
        <v>17.870333333333335</v>
      </c>
      <c r="J1683" s="8">
        <v>20.957100000000001</v>
      </c>
      <c r="K1683" s="8">
        <v>21.980899999999998</v>
      </c>
      <c r="L1683" s="8">
        <v>33.748899999999999</v>
      </c>
      <c r="M1683" s="9">
        <f t="shared" si="184"/>
        <v>25.562300000000004</v>
      </c>
      <c r="N1683" s="8">
        <v>17.569400000000002</v>
      </c>
      <c r="O1683" s="8">
        <v>20.595400000000001</v>
      </c>
      <c r="P1683" s="8">
        <v>16.271999999999998</v>
      </c>
      <c r="Q1683" s="9">
        <f t="shared" si="185"/>
        <v>18.145599999999998</v>
      </c>
      <c r="R1683" s="10">
        <f t="shared" si="186"/>
        <v>1.1170820136689448</v>
      </c>
      <c r="S1683" s="10">
        <f t="shared" si="187"/>
        <v>1.5979100683447243</v>
      </c>
      <c r="T1683" s="10">
        <f t="shared" si="188"/>
        <v>1.1342890481746954</v>
      </c>
      <c r="W1683" s="17"/>
    </row>
    <row r="1684" spans="1:23" x14ac:dyDescent="0.2">
      <c r="A1684" s="11" t="s">
        <v>1701</v>
      </c>
      <c r="B1684" s="8">
        <v>1.77254</v>
      </c>
      <c r="C1684" s="8">
        <v>1.50061</v>
      </c>
      <c r="D1684" s="8">
        <v>2.0331299999999999</v>
      </c>
      <c r="E1684" s="9">
        <f t="shared" si="182"/>
        <v>1.7687600000000001</v>
      </c>
      <c r="F1684" s="8">
        <v>3.8045800000000001</v>
      </c>
      <c r="G1684" s="8">
        <v>2.7551899999999998</v>
      </c>
      <c r="H1684" s="8">
        <v>1.9719500000000001</v>
      </c>
      <c r="I1684" s="9">
        <f t="shared" si="183"/>
        <v>2.8439066666666668</v>
      </c>
      <c r="J1684" s="8">
        <v>2.2267700000000001</v>
      </c>
      <c r="K1684" s="8">
        <v>1.9160600000000001</v>
      </c>
      <c r="L1684" s="8">
        <v>1.3699699999999999</v>
      </c>
      <c r="M1684" s="9">
        <f t="shared" si="184"/>
        <v>1.8376000000000001</v>
      </c>
      <c r="N1684" s="8">
        <v>2.7577400000000001</v>
      </c>
      <c r="O1684" s="8">
        <v>2.40856</v>
      </c>
      <c r="P1684" s="8">
        <v>2.7640899999999999</v>
      </c>
      <c r="Q1684" s="9">
        <f t="shared" si="185"/>
        <v>2.6434633333333331</v>
      </c>
      <c r="R1684" s="10">
        <f t="shared" si="186"/>
        <v>1.6078533360470988</v>
      </c>
      <c r="S1684" s="10">
        <f t="shared" si="187"/>
        <v>1.0389199213007982</v>
      </c>
      <c r="T1684" s="10">
        <f t="shared" si="188"/>
        <v>1.4945291239813954</v>
      </c>
      <c r="W1684" s="15"/>
    </row>
    <row r="1685" spans="1:23" x14ac:dyDescent="0.2">
      <c r="A1685" s="11" t="s">
        <v>1702</v>
      </c>
      <c r="B1685" s="8">
        <v>54.613399999999999</v>
      </c>
      <c r="C1685" s="8">
        <v>39.238399999999999</v>
      </c>
      <c r="D1685" s="8">
        <v>44.570399999999999</v>
      </c>
      <c r="E1685" s="9">
        <f t="shared" si="182"/>
        <v>46.140733333333337</v>
      </c>
      <c r="F1685" s="8">
        <v>31.261500000000002</v>
      </c>
      <c r="G1685" s="8">
        <v>43.375100000000003</v>
      </c>
      <c r="H1685" s="8">
        <v>36.923999999999999</v>
      </c>
      <c r="I1685" s="9">
        <f t="shared" si="183"/>
        <v>37.186866666666667</v>
      </c>
      <c r="J1685" s="8">
        <v>97.951999999999998</v>
      </c>
      <c r="K1685" s="8">
        <v>47.814799999999998</v>
      </c>
      <c r="L1685" s="8">
        <v>126.58</v>
      </c>
      <c r="M1685" s="9">
        <f t="shared" si="184"/>
        <v>90.782266666666658</v>
      </c>
      <c r="N1685" s="8">
        <v>67.917500000000004</v>
      </c>
      <c r="O1685" s="8">
        <v>90.687700000000007</v>
      </c>
      <c r="P1685" s="8">
        <v>50.732700000000001</v>
      </c>
      <c r="Q1685" s="9">
        <f t="shared" si="185"/>
        <v>69.779300000000006</v>
      </c>
      <c r="R1685" s="10">
        <f t="shared" si="186"/>
        <v>0.80594442220973217</v>
      </c>
      <c r="S1685" s="10">
        <f t="shared" si="187"/>
        <v>1.967508102024097</v>
      </c>
      <c r="T1685" s="10">
        <f t="shared" si="188"/>
        <v>1.5123144986859045</v>
      </c>
      <c r="W1685" s="17"/>
    </row>
    <row r="1686" spans="1:23" x14ac:dyDescent="0.2">
      <c r="A1686" s="11" t="s">
        <v>1703</v>
      </c>
      <c r="B1686" s="8">
        <v>3.21265</v>
      </c>
      <c r="C1686" s="8">
        <v>3.5450499999999998</v>
      </c>
      <c r="D1686" s="8">
        <v>4.6526199999999998</v>
      </c>
      <c r="E1686" s="9">
        <f t="shared" si="182"/>
        <v>3.8034399999999997</v>
      </c>
      <c r="F1686" s="8">
        <v>7.8962000000000003</v>
      </c>
      <c r="G1686" s="8">
        <v>8.2182899999999997</v>
      </c>
      <c r="H1686" s="8">
        <v>9.2794100000000004</v>
      </c>
      <c r="I1686" s="9">
        <f t="shared" si="183"/>
        <v>8.4646333333333335</v>
      </c>
      <c r="J1686" s="8">
        <v>4.9555300000000004</v>
      </c>
      <c r="K1686" s="8">
        <v>4.9057899999999997</v>
      </c>
      <c r="L1686" s="8">
        <v>5.08819</v>
      </c>
      <c r="M1686" s="9">
        <f t="shared" si="184"/>
        <v>4.9831700000000003</v>
      </c>
      <c r="N1686" s="8">
        <v>7.7612800000000002</v>
      </c>
      <c r="O1686" s="8">
        <v>4.0759499999999997</v>
      </c>
      <c r="P1686" s="8">
        <v>5.43893</v>
      </c>
      <c r="Q1686" s="9">
        <f t="shared" si="185"/>
        <v>5.7587200000000003</v>
      </c>
      <c r="R1686" s="10">
        <f t="shared" si="186"/>
        <v>2.2255204060885236</v>
      </c>
      <c r="S1686" s="10">
        <f t="shared" si="187"/>
        <v>1.3101744736343943</v>
      </c>
      <c r="T1686" s="10">
        <f t="shared" si="188"/>
        <v>1.5140819889363315</v>
      </c>
      <c r="W1686" s="23"/>
    </row>
    <row r="1687" spans="1:23" x14ac:dyDescent="0.2">
      <c r="A1687" s="11" t="s">
        <v>1704</v>
      </c>
      <c r="B1687" s="8">
        <v>26.882100000000001</v>
      </c>
      <c r="C1687" s="8">
        <v>22.526499999999999</v>
      </c>
      <c r="D1687" s="8">
        <v>19.744</v>
      </c>
      <c r="E1687" s="9">
        <f t="shared" si="182"/>
        <v>23.050866666666668</v>
      </c>
      <c r="F1687" s="8">
        <v>21.642600000000002</v>
      </c>
      <c r="G1687" s="8">
        <v>20.086400000000001</v>
      </c>
      <c r="H1687" s="8">
        <v>23.005099999999999</v>
      </c>
      <c r="I1687" s="9">
        <f t="shared" si="183"/>
        <v>21.578033333333334</v>
      </c>
      <c r="J1687" s="8">
        <v>32.526899999999998</v>
      </c>
      <c r="K1687" s="8">
        <v>32.487099999999998</v>
      </c>
      <c r="L1687" s="8">
        <v>55.844499999999996</v>
      </c>
      <c r="M1687" s="9">
        <f t="shared" si="184"/>
        <v>40.286166666666666</v>
      </c>
      <c r="N1687" s="8">
        <v>18.848700000000001</v>
      </c>
      <c r="O1687" s="8">
        <v>23.251000000000001</v>
      </c>
      <c r="P1687" s="8">
        <v>30.983599999999999</v>
      </c>
      <c r="Q1687" s="9">
        <f t="shared" si="185"/>
        <v>24.361099999999997</v>
      </c>
      <c r="R1687" s="10">
        <f t="shared" si="186"/>
        <v>0.93610507775557239</v>
      </c>
      <c r="S1687" s="10">
        <f t="shared" si="187"/>
        <v>1.7477072445576882</v>
      </c>
      <c r="T1687" s="10">
        <f t="shared" si="188"/>
        <v>1.0568409575344959</v>
      </c>
      <c r="W1687" s="17"/>
    </row>
    <row r="1688" spans="1:23" x14ac:dyDescent="0.2">
      <c r="A1688" s="11" t="s">
        <v>1705</v>
      </c>
      <c r="B1688" s="8">
        <v>1.9202399999999999</v>
      </c>
      <c r="C1688" s="8">
        <v>1.6131500000000001</v>
      </c>
      <c r="D1688" s="8">
        <v>2.7955199999999998</v>
      </c>
      <c r="E1688" s="9">
        <f t="shared" si="182"/>
        <v>2.1096366666666664</v>
      </c>
      <c r="F1688" s="8">
        <v>1.61521</v>
      </c>
      <c r="G1688" s="8">
        <v>1.90747</v>
      </c>
      <c r="H1688" s="8">
        <v>1.73997</v>
      </c>
      <c r="I1688" s="9">
        <f t="shared" si="183"/>
        <v>1.754216666666667</v>
      </c>
      <c r="J1688" s="8">
        <v>1.5063800000000001</v>
      </c>
      <c r="K1688" s="8">
        <v>0.75805999999999996</v>
      </c>
      <c r="L1688" s="8">
        <v>1.2276499999999999</v>
      </c>
      <c r="M1688" s="9">
        <f t="shared" si="184"/>
        <v>1.1640300000000001</v>
      </c>
      <c r="N1688" s="8">
        <v>2.16072</v>
      </c>
      <c r="O1688" s="8">
        <v>1.94539</v>
      </c>
      <c r="P1688" s="8">
        <v>1.91706</v>
      </c>
      <c r="Q1688" s="9">
        <f t="shared" si="185"/>
        <v>2.0077233333333333</v>
      </c>
      <c r="R1688" s="10">
        <f t="shared" si="186"/>
        <v>0.83152549175134449</v>
      </c>
      <c r="S1688" s="10">
        <f t="shared" si="187"/>
        <v>0.55176799796489451</v>
      </c>
      <c r="T1688" s="10">
        <f t="shared" si="188"/>
        <v>0.95169152350088726</v>
      </c>
      <c r="W1688" s="18"/>
    </row>
    <row r="1689" spans="1:23" x14ac:dyDescent="0.2">
      <c r="A1689" s="11" t="s">
        <v>1706</v>
      </c>
      <c r="B1689" s="8">
        <v>9.1392299999999995</v>
      </c>
      <c r="C1689" s="8">
        <v>7.4276099999999996</v>
      </c>
      <c r="D1689" s="8">
        <v>14.563700000000001</v>
      </c>
      <c r="E1689" s="9">
        <f t="shared" si="182"/>
        <v>10.376846666666667</v>
      </c>
      <c r="F1689" s="8">
        <v>13.2799</v>
      </c>
      <c r="G1689" s="8">
        <v>14.8352</v>
      </c>
      <c r="H1689" s="8">
        <v>12.140499999999999</v>
      </c>
      <c r="I1689" s="9">
        <f t="shared" si="183"/>
        <v>13.418533333333334</v>
      </c>
      <c r="J1689" s="8">
        <v>21.4373</v>
      </c>
      <c r="K1689" s="8">
        <v>17.391100000000002</v>
      </c>
      <c r="L1689" s="8">
        <v>11.385999999999999</v>
      </c>
      <c r="M1689" s="9">
        <f t="shared" si="184"/>
        <v>16.738133333333334</v>
      </c>
      <c r="N1689" s="8">
        <v>9.0974500000000003</v>
      </c>
      <c r="O1689" s="8">
        <v>10.3132</v>
      </c>
      <c r="P1689" s="8">
        <v>10.0307</v>
      </c>
      <c r="Q1689" s="9">
        <f t="shared" si="185"/>
        <v>9.8137833333333333</v>
      </c>
      <c r="R1689" s="10">
        <f t="shared" si="186"/>
        <v>1.2931224450330769</v>
      </c>
      <c r="S1689" s="10">
        <f t="shared" si="187"/>
        <v>1.6130269503837711</v>
      </c>
      <c r="T1689" s="10">
        <f t="shared" si="188"/>
        <v>0.94573849345369521</v>
      </c>
      <c r="W1689" s="17"/>
    </row>
    <row r="1690" spans="1:23" x14ac:dyDescent="0.2">
      <c r="A1690" s="11" t="s">
        <v>1707</v>
      </c>
      <c r="B1690" s="8">
        <v>5.5758999999999999</v>
      </c>
      <c r="C1690" s="8">
        <v>8.1778700000000004</v>
      </c>
      <c r="D1690" s="8">
        <v>5.6495899999999999</v>
      </c>
      <c r="E1690" s="9">
        <f t="shared" si="182"/>
        <v>6.4677866666666661</v>
      </c>
      <c r="F1690" s="8">
        <v>5.2043499999999998</v>
      </c>
      <c r="G1690" s="8">
        <v>5.2041599999999999</v>
      </c>
      <c r="H1690" s="8">
        <v>7.6168699999999996</v>
      </c>
      <c r="I1690" s="9">
        <f t="shared" si="183"/>
        <v>6.0084599999999995</v>
      </c>
      <c r="J1690" s="8">
        <v>7.0730500000000003</v>
      </c>
      <c r="K1690" s="8">
        <v>11.095800000000001</v>
      </c>
      <c r="L1690" s="8">
        <v>10.140700000000001</v>
      </c>
      <c r="M1690" s="9">
        <f t="shared" si="184"/>
        <v>9.4365166666666678</v>
      </c>
      <c r="N1690" s="8">
        <v>6.7093999999999996</v>
      </c>
      <c r="O1690" s="8">
        <v>6.7314299999999996</v>
      </c>
      <c r="P1690" s="8">
        <v>6.9546599999999996</v>
      </c>
      <c r="Q1690" s="9">
        <f t="shared" si="185"/>
        <v>6.798496666666666</v>
      </c>
      <c r="R1690" s="10">
        <f t="shared" si="186"/>
        <v>0.92898240304771962</v>
      </c>
      <c r="S1690" s="10">
        <f t="shared" si="187"/>
        <v>1.4590024614293611</v>
      </c>
      <c r="T1690" s="10">
        <f t="shared" si="188"/>
        <v>1.0511318658211772</v>
      </c>
      <c r="W1690" s="17"/>
    </row>
    <row r="1691" spans="1:23" x14ac:dyDescent="0.2">
      <c r="A1691" s="11" t="s">
        <v>1708</v>
      </c>
      <c r="B1691" s="8">
        <v>5.42821</v>
      </c>
      <c r="C1691" s="8">
        <v>5.28939</v>
      </c>
      <c r="D1691" s="8">
        <v>5.86463</v>
      </c>
      <c r="E1691" s="9">
        <f t="shared" si="182"/>
        <v>5.5274100000000006</v>
      </c>
      <c r="F1691" s="8">
        <v>6.6758899999999999</v>
      </c>
      <c r="G1691" s="8">
        <v>6.2873700000000001</v>
      </c>
      <c r="H1691" s="8">
        <v>5.8383399999999996</v>
      </c>
      <c r="I1691" s="9">
        <f t="shared" si="183"/>
        <v>6.2671999999999999</v>
      </c>
      <c r="J1691" s="8">
        <v>6.3526600000000002</v>
      </c>
      <c r="K1691" s="8">
        <v>6.4848800000000004</v>
      </c>
      <c r="L1691" s="8">
        <v>11.706300000000001</v>
      </c>
      <c r="M1691" s="9">
        <f t="shared" si="184"/>
        <v>8.181280000000001</v>
      </c>
      <c r="N1691" s="8">
        <v>6.8231099999999998</v>
      </c>
      <c r="O1691" s="8">
        <v>6.7622999999999998</v>
      </c>
      <c r="P1691" s="8">
        <v>7.9354399999999998</v>
      </c>
      <c r="Q1691" s="9">
        <f t="shared" si="185"/>
        <v>7.1736166666666668</v>
      </c>
      <c r="R1691" s="10">
        <f t="shared" si="186"/>
        <v>1.1338402615329781</v>
      </c>
      <c r="S1691" s="10">
        <f t="shared" si="187"/>
        <v>1.4801290296902165</v>
      </c>
      <c r="T1691" s="10">
        <f t="shared" si="188"/>
        <v>1.2978260463158453</v>
      </c>
      <c r="W1691" s="17"/>
    </row>
    <row r="1692" spans="1:23" x14ac:dyDescent="0.2">
      <c r="A1692" s="11" t="s">
        <v>1709</v>
      </c>
      <c r="B1692" s="8">
        <v>7.2851100000000004</v>
      </c>
      <c r="C1692" s="8">
        <v>7.9277300000000004</v>
      </c>
      <c r="D1692" s="8">
        <v>8.2299699999999998</v>
      </c>
      <c r="E1692" s="9">
        <f t="shared" si="182"/>
        <v>7.8142700000000005</v>
      </c>
      <c r="F1692" s="8">
        <v>15.3111</v>
      </c>
      <c r="G1692" s="8">
        <v>10.8085</v>
      </c>
      <c r="H1692" s="8">
        <v>12.400600000000001</v>
      </c>
      <c r="I1692" s="9">
        <f t="shared" si="183"/>
        <v>12.840066666666667</v>
      </c>
      <c r="J1692" s="8">
        <v>14.706200000000001</v>
      </c>
      <c r="K1692" s="8">
        <v>11.880100000000001</v>
      </c>
      <c r="L1692" s="8">
        <v>7.4254300000000004</v>
      </c>
      <c r="M1692" s="9">
        <f t="shared" si="184"/>
        <v>11.337243333333333</v>
      </c>
      <c r="N1692" s="8">
        <v>12.6511</v>
      </c>
      <c r="O1692" s="8">
        <v>10.4742</v>
      </c>
      <c r="P1692" s="8">
        <v>9.3620099999999997</v>
      </c>
      <c r="Q1692" s="9">
        <f t="shared" si="185"/>
        <v>10.829103333333334</v>
      </c>
      <c r="R1692" s="10">
        <f t="shared" si="186"/>
        <v>1.6431562598511014</v>
      </c>
      <c r="S1692" s="10">
        <f t="shared" si="187"/>
        <v>1.4508384447086333</v>
      </c>
      <c r="T1692" s="10">
        <f t="shared" si="188"/>
        <v>1.38581125726822</v>
      </c>
      <c r="W1692" s="15"/>
    </row>
    <row r="1693" spans="1:23" x14ac:dyDescent="0.2">
      <c r="A1693" s="11" t="s">
        <v>1710</v>
      </c>
      <c r="B1693" s="8">
        <v>15.7674</v>
      </c>
      <c r="C1693" s="8">
        <v>25.977599999999999</v>
      </c>
      <c r="D1693" s="8">
        <v>16.029800000000002</v>
      </c>
      <c r="E1693" s="9">
        <f t="shared" si="182"/>
        <v>19.258266666666668</v>
      </c>
      <c r="F1693" s="8">
        <v>18.878900000000002</v>
      </c>
      <c r="G1693" s="8">
        <v>13.822699999999999</v>
      </c>
      <c r="H1693" s="8">
        <v>22.579799999999999</v>
      </c>
      <c r="I1693" s="9">
        <f t="shared" si="183"/>
        <v>18.427133333333334</v>
      </c>
      <c r="J1693" s="8">
        <v>24.624400000000001</v>
      </c>
      <c r="K1693" s="8">
        <v>29.792200000000001</v>
      </c>
      <c r="L1693" s="8">
        <v>50.293900000000001</v>
      </c>
      <c r="M1693" s="9">
        <f t="shared" si="184"/>
        <v>34.903500000000001</v>
      </c>
      <c r="N1693" s="8">
        <v>15.351900000000001</v>
      </c>
      <c r="O1693" s="8">
        <v>15.963800000000001</v>
      </c>
      <c r="P1693" s="8">
        <v>29.155799999999999</v>
      </c>
      <c r="Q1693" s="9">
        <f t="shared" si="185"/>
        <v>20.157166666666665</v>
      </c>
      <c r="R1693" s="10">
        <f t="shared" si="186"/>
        <v>0.95684277574305754</v>
      </c>
      <c r="S1693" s="10">
        <f t="shared" si="187"/>
        <v>1.8123905232038882</v>
      </c>
      <c r="T1693" s="10">
        <f t="shared" si="188"/>
        <v>1.046676059458449</v>
      </c>
      <c r="W1693" s="17"/>
    </row>
    <row r="1694" spans="1:23" x14ac:dyDescent="0.2">
      <c r="A1694" s="11" t="s">
        <v>1711</v>
      </c>
      <c r="B1694" s="8">
        <v>8.1607099999999999</v>
      </c>
      <c r="C1694" s="8">
        <v>5.4957099999999999</v>
      </c>
      <c r="D1694" s="8">
        <v>8.9923599999999997</v>
      </c>
      <c r="E1694" s="9">
        <f t="shared" si="182"/>
        <v>7.549593333333334</v>
      </c>
      <c r="F1694" s="8">
        <v>8.2551100000000002</v>
      </c>
      <c r="G1694" s="8">
        <v>6.8760599999999998</v>
      </c>
      <c r="H1694" s="8">
        <v>7.7328599999999996</v>
      </c>
      <c r="I1694" s="9">
        <f t="shared" si="183"/>
        <v>7.6213433333333329</v>
      </c>
      <c r="J1694" s="8">
        <v>6.0907</v>
      </c>
      <c r="K1694" s="8">
        <v>3.7477900000000002</v>
      </c>
      <c r="L1694" s="8">
        <v>4.2876099999999999</v>
      </c>
      <c r="M1694" s="9">
        <f t="shared" si="184"/>
        <v>4.7087000000000003</v>
      </c>
      <c r="N1694" s="8">
        <v>9.0405999999999995</v>
      </c>
      <c r="O1694" s="8">
        <v>7.2872199999999996</v>
      </c>
      <c r="P1694" s="8">
        <v>8.2920800000000003</v>
      </c>
      <c r="Q1694" s="9">
        <f t="shared" si="185"/>
        <v>8.2066333333333343</v>
      </c>
      <c r="R1694" s="10">
        <f t="shared" si="186"/>
        <v>1.0095038231639848</v>
      </c>
      <c r="S1694" s="10">
        <f t="shared" si="187"/>
        <v>0.62370246874224566</v>
      </c>
      <c r="T1694" s="10">
        <f t="shared" si="188"/>
        <v>1.0870298532636196</v>
      </c>
      <c r="W1694" s="18"/>
    </row>
    <row r="1695" spans="1:23" x14ac:dyDescent="0.2">
      <c r="A1695" s="11" t="s">
        <v>1712</v>
      </c>
      <c r="B1695" s="8">
        <v>1.3848199999999999</v>
      </c>
      <c r="C1695" s="8">
        <v>0.89021799999999995</v>
      </c>
      <c r="D1695" s="8">
        <v>1.15778</v>
      </c>
      <c r="E1695" s="9">
        <f t="shared" si="182"/>
        <v>1.1442726666666667</v>
      </c>
      <c r="F1695" s="8">
        <v>2.24221</v>
      </c>
      <c r="G1695" s="8">
        <v>1.72986</v>
      </c>
      <c r="H1695" s="8">
        <v>2.0289700000000002</v>
      </c>
      <c r="I1695" s="9">
        <f t="shared" si="183"/>
        <v>2.0003466666666667</v>
      </c>
      <c r="J1695" s="8">
        <v>1.2444200000000001</v>
      </c>
      <c r="K1695" s="8">
        <v>1.45286</v>
      </c>
      <c r="L1695" s="8">
        <v>1.56515</v>
      </c>
      <c r="M1695" s="9">
        <f t="shared" si="184"/>
        <v>1.4208100000000001</v>
      </c>
      <c r="N1695" s="8">
        <v>1.3766700000000001</v>
      </c>
      <c r="O1695" s="8">
        <v>1.3278399999999999</v>
      </c>
      <c r="P1695" s="8">
        <v>2.0062199999999999</v>
      </c>
      <c r="Q1695" s="9">
        <f t="shared" si="185"/>
        <v>1.5702433333333332</v>
      </c>
      <c r="R1695" s="10">
        <f t="shared" si="186"/>
        <v>1.7481381185952765</v>
      </c>
      <c r="S1695" s="10">
        <f t="shared" si="187"/>
        <v>1.2416708371955636</v>
      </c>
      <c r="T1695" s="10">
        <f t="shared" si="188"/>
        <v>1.3722632542709807</v>
      </c>
      <c r="W1695" s="15"/>
    </row>
    <row r="1696" spans="1:23" x14ac:dyDescent="0.2">
      <c r="A1696" s="11" t="s">
        <v>1713</v>
      </c>
      <c r="B1696" s="8">
        <v>2.25258</v>
      </c>
      <c r="C1696" s="8">
        <v>1.9695199999999999</v>
      </c>
      <c r="D1696" s="8">
        <v>2.0663</v>
      </c>
      <c r="E1696" s="9">
        <f t="shared" si="182"/>
        <v>2.0961333333333334</v>
      </c>
      <c r="F1696" s="8">
        <v>2.6560600000000001</v>
      </c>
      <c r="G1696" s="8">
        <v>4.3799900000000003</v>
      </c>
      <c r="H1696" s="8">
        <v>2.5519099999999999</v>
      </c>
      <c r="I1696" s="9">
        <f t="shared" si="183"/>
        <v>3.1959866666666668</v>
      </c>
      <c r="J1696" s="8">
        <v>2.5946400000000001</v>
      </c>
      <c r="K1696" s="8">
        <v>3.1161599999999998</v>
      </c>
      <c r="L1696" s="8">
        <v>1.7079899999999999</v>
      </c>
      <c r="M1696" s="9">
        <f t="shared" si="184"/>
        <v>2.4729299999999999</v>
      </c>
      <c r="N1696" s="8">
        <v>3.4684699999999999</v>
      </c>
      <c r="O1696" s="8">
        <v>3.1496200000000001</v>
      </c>
      <c r="P1696" s="8">
        <v>3.1653199999999999</v>
      </c>
      <c r="Q1696" s="9">
        <f t="shared" si="185"/>
        <v>3.2611366666666668</v>
      </c>
      <c r="R1696" s="10">
        <f t="shared" si="186"/>
        <v>1.5247058075186057</v>
      </c>
      <c r="S1696" s="10">
        <f t="shared" si="187"/>
        <v>1.1797579670504419</v>
      </c>
      <c r="T1696" s="10">
        <f t="shared" si="188"/>
        <v>1.5557868456205075</v>
      </c>
      <c r="W1696" s="21"/>
    </row>
    <row r="1697" spans="1:23" x14ac:dyDescent="0.2">
      <c r="A1697" s="11" t="s">
        <v>1714</v>
      </c>
      <c r="B1697" s="8">
        <v>4.6896800000000001</v>
      </c>
      <c r="C1697" s="8">
        <v>4.0702299999999996</v>
      </c>
      <c r="D1697" s="8">
        <v>5.2781700000000003</v>
      </c>
      <c r="E1697" s="9">
        <f t="shared" si="182"/>
        <v>4.67936</v>
      </c>
      <c r="F1697" s="8">
        <v>7.6449600000000002</v>
      </c>
      <c r="G1697" s="8">
        <v>5.5573800000000002</v>
      </c>
      <c r="H1697" s="8">
        <v>10.593999999999999</v>
      </c>
      <c r="I1697" s="9">
        <f t="shared" si="183"/>
        <v>7.9321133333333336</v>
      </c>
      <c r="J1697" s="8">
        <v>6.9857300000000002</v>
      </c>
      <c r="K1697" s="8">
        <v>5.8321800000000001</v>
      </c>
      <c r="L1697" s="8">
        <v>7.6678100000000002</v>
      </c>
      <c r="M1697" s="9">
        <f t="shared" si="184"/>
        <v>6.8285733333333338</v>
      </c>
      <c r="N1697" s="8">
        <v>6.0555300000000001</v>
      </c>
      <c r="O1697" s="8">
        <v>5.6815800000000003</v>
      </c>
      <c r="P1697" s="8">
        <v>11.5465</v>
      </c>
      <c r="Q1697" s="9">
        <f t="shared" si="185"/>
        <v>7.7612033333333343</v>
      </c>
      <c r="R1697" s="10">
        <f t="shared" si="186"/>
        <v>1.695127823747977</v>
      </c>
      <c r="S1697" s="10">
        <f t="shared" si="187"/>
        <v>1.4592964280015501</v>
      </c>
      <c r="T1697" s="10">
        <f t="shared" si="188"/>
        <v>1.6586035982128613</v>
      </c>
      <c r="W1697" s="23"/>
    </row>
    <row r="1698" spans="1:23" x14ac:dyDescent="0.2">
      <c r="A1698" s="11" t="s">
        <v>1715</v>
      </c>
      <c r="B1698" s="8">
        <v>2.9172400000000001</v>
      </c>
      <c r="C1698" s="8">
        <v>2.3258899999999998</v>
      </c>
      <c r="D1698" s="8">
        <v>2.81507</v>
      </c>
      <c r="E1698" s="9">
        <f t="shared" si="182"/>
        <v>2.6860666666666666</v>
      </c>
      <c r="F1698" s="8">
        <v>4.2711699999999997</v>
      </c>
      <c r="G1698" s="8">
        <v>3.8619400000000002</v>
      </c>
      <c r="H1698" s="8">
        <v>4.36911</v>
      </c>
      <c r="I1698" s="9">
        <f t="shared" si="183"/>
        <v>4.1674066666666674</v>
      </c>
      <c r="J1698" s="8">
        <v>2.2704300000000002</v>
      </c>
      <c r="K1698" s="8">
        <v>3.3688099999999999</v>
      </c>
      <c r="L1698" s="8">
        <v>1.8858900000000001</v>
      </c>
      <c r="M1698" s="9">
        <f t="shared" si="184"/>
        <v>2.5083766666666665</v>
      </c>
      <c r="N1698" s="8">
        <v>2.9567399999999999</v>
      </c>
      <c r="O1698" s="8">
        <v>3.1496200000000001</v>
      </c>
      <c r="P1698" s="8">
        <v>2.0508099999999998</v>
      </c>
      <c r="Q1698" s="9">
        <f t="shared" si="185"/>
        <v>2.7190566666666669</v>
      </c>
      <c r="R1698" s="10">
        <f t="shared" si="186"/>
        <v>1.5514904072869875</v>
      </c>
      <c r="S1698" s="10">
        <f t="shared" si="187"/>
        <v>0.93384750936933802</v>
      </c>
      <c r="T1698" s="10">
        <f t="shared" si="188"/>
        <v>1.0122818991834406</v>
      </c>
      <c r="W1698" s="15"/>
    </row>
    <row r="1699" spans="1:23" x14ac:dyDescent="0.2">
      <c r="A1699" s="11" t="s">
        <v>1716</v>
      </c>
      <c r="B1699" s="8">
        <v>3.4526599999999998</v>
      </c>
      <c r="C1699" s="8">
        <v>2.6259899999999998</v>
      </c>
      <c r="D1699" s="8">
        <v>3.28423</v>
      </c>
      <c r="E1699" s="9">
        <f t="shared" si="182"/>
        <v>3.1209600000000002</v>
      </c>
      <c r="F1699" s="8">
        <v>3.4456699999999998</v>
      </c>
      <c r="G1699" s="8">
        <v>2.4255300000000002</v>
      </c>
      <c r="H1699" s="8">
        <v>2.59057</v>
      </c>
      <c r="I1699" s="9">
        <f t="shared" si="183"/>
        <v>2.8205899999999997</v>
      </c>
      <c r="J1699" s="8">
        <v>2.8816700000000002</v>
      </c>
      <c r="K1699" s="8">
        <v>1.5160199999999999</v>
      </c>
      <c r="L1699" s="8">
        <v>1.92147</v>
      </c>
      <c r="M1699" s="9">
        <f t="shared" si="184"/>
        <v>2.1063866666666669</v>
      </c>
      <c r="N1699" s="8">
        <v>3.0988899999999999</v>
      </c>
      <c r="O1699" s="8">
        <v>2.5629400000000002</v>
      </c>
      <c r="P1699" s="8">
        <v>3.2099000000000002</v>
      </c>
      <c r="Q1699" s="9">
        <f t="shared" si="185"/>
        <v>2.957243333333333</v>
      </c>
      <c r="R1699" s="10">
        <f t="shared" si="186"/>
        <v>0.90375717727878591</v>
      </c>
      <c r="S1699" s="10">
        <f t="shared" si="187"/>
        <v>0.6749162650808298</v>
      </c>
      <c r="T1699" s="10">
        <f t="shared" si="188"/>
        <v>0.94754285006322825</v>
      </c>
      <c r="W1699" s="18"/>
    </row>
    <row r="1700" spans="1:23" x14ac:dyDescent="0.2">
      <c r="A1700" s="11" t="s">
        <v>1717</v>
      </c>
      <c r="B1700" s="8">
        <v>2.40028</v>
      </c>
      <c r="C1700" s="8">
        <v>2.3258899999999998</v>
      </c>
      <c r="D1700" s="8">
        <v>2.4827499999999998</v>
      </c>
      <c r="E1700" s="9">
        <f t="shared" si="182"/>
        <v>2.4029733333333332</v>
      </c>
      <c r="F1700" s="8">
        <v>1.75878</v>
      </c>
      <c r="G1700" s="8">
        <v>1.69554</v>
      </c>
      <c r="H1700" s="8">
        <v>1.16001</v>
      </c>
      <c r="I1700" s="9">
        <f t="shared" si="183"/>
        <v>1.5381099999999999</v>
      </c>
      <c r="J1700" s="8">
        <v>1.6591899999999999</v>
      </c>
      <c r="K1700" s="8">
        <v>2.1265999999999998</v>
      </c>
      <c r="L1700" s="8">
        <v>1.3877600000000001</v>
      </c>
      <c r="M1700" s="9">
        <f t="shared" si="184"/>
        <v>1.7245166666666665</v>
      </c>
      <c r="N1700" s="8">
        <v>1.8195699999999999</v>
      </c>
      <c r="O1700" s="8">
        <v>2.1924100000000002</v>
      </c>
      <c r="P1700" s="8">
        <v>1.2483599999999999</v>
      </c>
      <c r="Q1700" s="9">
        <f t="shared" si="185"/>
        <v>1.7534466666666668</v>
      </c>
      <c r="R1700" s="10">
        <f t="shared" si="186"/>
        <v>0.64008617102145671</v>
      </c>
      <c r="S1700" s="10">
        <f t="shared" si="187"/>
        <v>0.71765951071727796</v>
      </c>
      <c r="T1700" s="10">
        <f t="shared" si="188"/>
        <v>0.7296987620891896</v>
      </c>
      <c r="W1700" s="16"/>
    </row>
    <row r="1701" spans="1:23" x14ac:dyDescent="0.2">
      <c r="A1701" s="11" t="s">
        <v>1718</v>
      </c>
      <c r="B1701" s="8">
        <v>4.8678999999999997</v>
      </c>
      <c r="C1701" s="8">
        <v>3.7309800000000002</v>
      </c>
      <c r="D1701" s="8">
        <v>4.2841899999999997</v>
      </c>
      <c r="E1701" s="9">
        <f t="shared" si="182"/>
        <v>4.2943566666666664</v>
      </c>
      <c r="F1701" s="8">
        <v>8.2153399999999994</v>
      </c>
      <c r="G1701" s="8">
        <v>6.8472600000000003</v>
      </c>
      <c r="H1701" s="8">
        <v>6.3897899999999996</v>
      </c>
      <c r="I1701" s="9">
        <f t="shared" si="183"/>
        <v>7.1507966666666674</v>
      </c>
      <c r="J1701" s="8">
        <v>3.8711600000000002</v>
      </c>
      <c r="K1701" s="8">
        <v>3.7521800000000001</v>
      </c>
      <c r="L1701" s="8">
        <v>4.82517</v>
      </c>
      <c r="M1701" s="9">
        <f t="shared" si="184"/>
        <v>4.1495033333333335</v>
      </c>
      <c r="N1701" s="8">
        <v>8.4194700000000005</v>
      </c>
      <c r="O1701" s="8">
        <v>6.6951400000000003</v>
      </c>
      <c r="P1701" s="8">
        <v>6.3541499999999997</v>
      </c>
      <c r="Q1701" s="9">
        <f t="shared" si="185"/>
        <v>7.1562533333333329</v>
      </c>
      <c r="R1701" s="10">
        <f t="shared" si="186"/>
        <v>1.6651613318875085</v>
      </c>
      <c r="S1701" s="10">
        <f t="shared" si="187"/>
        <v>0.96626890950681799</v>
      </c>
      <c r="T1701" s="10">
        <f t="shared" si="188"/>
        <v>1.6664319917535184</v>
      </c>
      <c r="W1701" s="23"/>
    </row>
    <row r="1702" spans="1:23" x14ac:dyDescent="0.2">
      <c r="A1702" s="11" t="s">
        <v>1719</v>
      </c>
      <c r="B1702" s="8">
        <v>2.1417999999999999</v>
      </c>
      <c r="C1702" s="8">
        <v>2.0257800000000001</v>
      </c>
      <c r="D1702" s="8">
        <v>1.62262</v>
      </c>
      <c r="E1702" s="9">
        <f t="shared" si="182"/>
        <v>1.9300666666666668</v>
      </c>
      <c r="F1702" s="8">
        <v>3.3020999999999998</v>
      </c>
      <c r="G1702" s="8">
        <v>4.21516</v>
      </c>
      <c r="H1702" s="8">
        <v>2.8998900000000001</v>
      </c>
      <c r="I1702" s="9">
        <f t="shared" si="183"/>
        <v>3.4723833333333332</v>
      </c>
      <c r="J1702" s="8">
        <v>2.59788</v>
      </c>
      <c r="K1702" s="8">
        <v>1.9160600000000001</v>
      </c>
      <c r="L1702" s="8">
        <v>2.8643700000000001</v>
      </c>
      <c r="M1702" s="9">
        <f t="shared" si="184"/>
        <v>2.4594366666666665</v>
      </c>
      <c r="N1702" s="8">
        <v>1.50685</v>
      </c>
      <c r="O1702" s="8">
        <v>2.59382</v>
      </c>
      <c r="P1702" s="8">
        <v>2.9870000000000001</v>
      </c>
      <c r="Q1702" s="9">
        <f t="shared" si="185"/>
        <v>2.3625566666666669</v>
      </c>
      <c r="R1702" s="10">
        <f t="shared" si="186"/>
        <v>1.7991002037926149</v>
      </c>
      <c r="S1702" s="10">
        <f t="shared" si="187"/>
        <v>1.2742754999827293</v>
      </c>
      <c r="T1702" s="10">
        <f t="shared" si="188"/>
        <v>1.2240803426479223</v>
      </c>
      <c r="W1702" s="15"/>
    </row>
    <row r="1703" spans="1:23" x14ac:dyDescent="0.2">
      <c r="A1703" s="11" t="s">
        <v>1720</v>
      </c>
      <c r="B1703" s="8">
        <v>7.9945500000000003</v>
      </c>
      <c r="C1703" s="8">
        <v>9.8847500000000004</v>
      </c>
      <c r="D1703" s="8">
        <v>10.184799999999999</v>
      </c>
      <c r="E1703" s="9">
        <f t="shared" si="182"/>
        <v>9.3546999999999993</v>
      </c>
      <c r="F1703" s="8">
        <v>16.438300000000002</v>
      </c>
      <c r="G1703" s="8">
        <v>13.163399999999999</v>
      </c>
      <c r="H1703" s="8">
        <v>15.813599999999999</v>
      </c>
      <c r="I1703" s="9">
        <f t="shared" si="183"/>
        <v>15.138433333333333</v>
      </c>
      <c r="J1703" s="8">
        <v>9.5180100000000003</v>
      </c>
      <c r="K1703" s="8">
        <v>12.948499999999999</v>
      </c>
      <c r="L1703" s="8">
        <v>20.139199999999999</v>
      </c>
      <c r="M1703" s="9">
        <f t="shared" si="184"/>
        <v>14.201903333333334</v>
      </c>
      <c r="N1703" s="8">
        <v>11.8835</v>
      </c>
      <c r="O1703" s="8">
        <v>9.1089900000000004</v>
      </c>
      <c r="P1703" s="8">
        <v>11.1898</v>
      </c>
      <c r="Q1703" s="9">
        <f t="shared" si="185"/>
        <v>10.72743</v>
      </c>
      <c r="R1703" s="10">
        <f t="shared" si="186"/>
        <v>1.6182703168817103</v>
      </c>
      <c r="S1703" s="10">
        <f t="shared" si="187"/>
        <v>1.5181570048567388</v>
      </c>
      <c r="T1703" s="10">
        <f t="shared" si="188"/>
        <v>1.1467422792820723</v>
      </c>
      <c r="W1703" s="22"/>
    </row>
    <row r="1704" spans="1:23" x14ac:dyDescent="0.2">
      <c r="A1704" s="11" t="s">
        <v>1721</v>
      </c>
      <c r="B1704" s="8">
        <v>11.2256</v>
      </c>
      <c r="C1704" s="8">
        <v>9.3032500000000002</v>
      </c>
      <c r="D1704" s="8">
        <v>12.901999999999999</v>
      </c>
      <c r="E1704" s="9">
        <f t="shared" si="182"/>
        <v>11.143616666666667</v>
      </c>
      <c r="F1704" s="8">
        <v>8.3986800000000006</v>
      </c>
      <c r="G1704" s="8">
        <v>8.4066700000000001</v>
      </c>
      <c r="H1704" s="8">
        <v>7.5008800000000004</v>
      </c>
      <c r="I1704" s="9">
        <f t="shared" si="183"/>
        <v>8.102076666666667</v>
      </c>
      <c r="J1704" s="8">
        <v>9.0377600000000005</v>
      </c>
      <c r="K1704" s="8">
        <v>10.9695</v>
      </c>
      <c r="L1704" s="8">
        <v>9.8560400000000001</v>
      </c>
      <c r="M1704" s="9">
        <f t="shared" si="184"/>
        <v>9.9544333333333341</v>
      </c>
      <c r="N1704" s="8">
        <v>4.0939100000000002</v>
      </c>
      <c r="O1704" s="8">
        <v>7.6577500000000001</v>
      </c>
      <c r="P1704" s="8">
        <v>8.0691799999999994</v>
      </c>
      <c r="Q1704" s="9">
        <f t="shared" si="185"/>
        <v>6.6069466666666665</v>
      </c>
      <c r="R1704" s="10">
        <f t="shared" si="186"/>
        <v>0.72705988630262175</v>
      </c>
      <c r="S1704" s="10">
        <f t="shared" si="187"/>
        <v>0.89328569270598868</v>
      </c>
      <c r="T1704" s="10">
        <f t="shared" si="188"/>
        <v>0.59289069826223384</v>
      </c>
      <c r="W1704" s="20"/>
    </row>
    <row r="1705" spans="1:23" x14ac:dyDescent="0.2">
      <c r="A1705" s="11" t="s">
        <v>1722</v>
      </c>
      <c r="B1705" s="8">
        <v>7.11104</v>
      </c>
      <c r="C1705" s="8">
        <v>7.7521000000000004</v>
      </c>
      <c r="D1705" s="8">
        <v>6.9212600000000002</v>
      </c>
      <c r="E1705" s="9">
        <f t="shared" si="182"/>
        <v>7.2614666666666672</v>
      </c>
      <c r="F1705" s="8">
        <v>6.7689300000000001</v>
      </c>
      <c r="G1705" s="8">
        <v>1.4572700000000001</v>
      </c>
      <c r="H1705" s="8">
        <v>3.9635099999999999</v>
      </c>
      <c r="I1705" s="9">
        <f t="shared" si="183"/>
        <v>4.0632366666666666</v>
      </c>
      <c r="J1705" s="8">
        <v>5.17964</v>
      </c>
      <c r="K1705" s="8">
        <v>7.4534799999999999</v>
      </c>
      <c r="L1705" s="8">
        <v>7.6130199999999997</v>
      </c>
      <c r="M1705" s="9">
        <f t="shared" si="184"/>
        <v>6.7487133333333338</v>
      </c>
      <c r="N1705" s="8">
        <v>1.14057E-2</v>
      </c>
      <c r="O1705" s="8">
        <v>4.3985399999999997</v>
      </c>
      <c r="P1705" s="8">
        <v>3.3380299999999998</v>
      </c>
      <c r="Q1705" s="9">
        <f t="shared" si="185"/>
        <v>2.5826585666666664</v>
      </c>
      <c r="R1705" s="10">
        <f t="shared" si="186"/>
        <v>0.55956142927966801</v>
      </c>
      <c r="S1705" s="10">
        <f t="shared" si="187"/>
        <v>0.92938708433557959</v>
      </c>
      <c r="T1705" s="10">
        <f t="shared" si="188"/>
        <v>0.35566624281595999</v>
      </c>
      <c r="W1705" s="20"/>
    </row>
  </sheetData>
  <mergeCells count="2">
    <mergeCell ref="A2:T2"/>
    <mergeCell ref="A3:T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1699</vt:lpstr>
    </vt:vector>
  </TitlesOfParts>
  <Company>Vanderbil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s Hatzopoulos</dc:creator>
  <cp:lastModifiedBy>Ergo</cp:lastModifiedBy>
  <dcterms:created xsi:type="dcterms:W3CDTF">2022-04-29T16:12:26Z</dcterms:created>
  <dcterms:modified xsi:type="dcterms:W3CDTF">2023-11-22T11:06:03Z</dcterms:modified>
</cp:coreProperties>
</file>